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RE" sheetId="1" state="visible" r:id="rId2"/>
    <sheet name="GH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60" uniqueCount="5315">
  <si>
    <t xml:space="preserve">ID</t>
  </si>
  <si>
    <t xml:space="preserve">Seq. Name</t>
  </si>
  <si>
    <t xml:space="preserve">Seq. Description</t>
  </si>
  <si>
    <t xml:space="preserve">Seq. Length</t>
  </si>
  <si>
    <t xml:space="preserve">#Hits</t>
  </si>
  <si>
    <t xml:space="preserve">min. eValue</t>
  </si>
  <si>
    <t xml:space="preserve">mean Similarity</t>
  </si>
  <si>
    <t xml:space="preserve">#GOs</t>
  </si>
  <si>
    <t xml:space="preserve">GOs</t>
  </si>
  <si>
    <t xml:space="preserve">Enzyme Codes</t>
  </si>
  <si>
    <t xml:space="preserve">InterProScan</t>
  </si>
  <si>
    <t xml:space="preserve">Sequence desc.</t>
  </si>
  <si>
    <t xml:space="preserve">Sequence length</t>
  </si>
  <si>
    <t xml:space="preserve">Hit desc.</t>
  </si>
  <si>
    <t xml:space="preserve">Hit ACC</t>
  </si>
  <si>
    <t xml:space="preserve">E-Value</t>
  </si>
  <si>
    <t xml:space="preserve">Similarity</t>
  </si>
  <si>
    <t xml:space="preserve">Score</t>
  </si>
  <si>
    <t xml:space="preserve">Alignment length</t>
  </si>
  <si>
    <t xml:space="preserve">Positives</t>
  </si>
  <si>
    <t xml:space="preserve">NR2</t>
  </si>
  <si>
    <t xml:space="preserve">NR3</t>
  </si>
  <si>
    <t xml:space="preserve">smansoni_v5_Schisto_mansoni.Chr_6_17645441_17648220_-!429</t>
  </si>
  <si>
    <t xml:space="preserve">mitochondrial precursor (adrenal ferredoxin) (ferredoxin-1) (hepato-ferredoxin)</t>
  </si>
  <si>
    <t xml:space="preserve">9.37625E-88</t>
  </si>
  <si>
    <t xml:space="preserve">76.15%</t>
  </si>
  <si>
    <t xml:space="preserve">C:mitochondrial matrix; F:metal ion binding; F:electron carrier activity; F:2 iron, 2 sulfur cluster binding</t>
  </si>
  <si>
    <t xml:space="preserve">-</t>
  </si>
  <si>
    <t xml:space="preserve">gi|256073686|ref|XP_002573160.1|adrenodoxin [Schistosoma mansoni] &gt;gi|353233440|emb|CCD80795.1| putative adrenodoxin [Schistosoma mansoni]</t>
  </si>
  <si>
    <t xml:space="preserve">XP_002573160</t>
  </si>
  <si>
    <t xml:space="preserve">263.077</t>
  </si>
  <si>
    <t xml:space="preserve">x</t>
  </si>
  <si>
    <t xml:space="preserve">smansoni_v5_Schisto_mansoni.Chr_6_17643597_17648232_-!1396</t>
  </si>
  <si>
    <t xml:space="preserve">1.06706E-60</t>
  </si>
  <si>
    <t xml:space="preserve">74.45%</t>
  </si>
  <si>
    <t xml:space="preserve">205.297</t>
  </si>
  <si>
    <t xml:space="preserve">smansoni_v5_Schisto_mansoni.Chr_6_17643597_17648232_-!1206</t>
  </si>
  <si>
    <t xml:space="preserve">8.56047E-81</t>
  </si>
  <si>
    <t xml:space="preserve">77.25%</t>
  </si>
  <si>
    <t xml:space="preserve">255.373</t>
  </si>
  <si>
    <t xml:space="preserve">smansoni_v5_Schisto_mansoni.Chr_6_17643597_17648220_-!1337</t>
  </si>
  <si>
    <t xml:space="preserve">5.46848E-32</t>
  </si>
  <si>
    <t xml:space="preserve">88.5%</t>
  </si>
  <si>
    <t xml:space="preserve">F:2 iron, 2 sulfur cluster binding; F:metal ion binding; F:electron carrier activity</t>
  </si>
  <si>
    <t xml:space="preserve">105.145</t>
  </si>
  <si>
    <t xml:space="preserve">smansoni_v5_Schisto_mansoni.Chr_6_17643597_17648220_-!1188</t>
  </si>
  <si>
    <t xml:space="preserve">7.19934E-84</t>
  </si>
  <si>
    <t xml:space="preserve">smansoni_v5_Schisto_mansoni.Chr_6_17643597_17645773_-!1092</t>
  </si>
  <si>
    <t xml:space="preserve">---NA---</t>
  </si>
  <si>
    <t xml:space="preserve">N/A</t>
  </si>
  <si>
    <t xml:space="preserve">smansoni_v5_Schisto_mansoni.Chr_6_17638862_17642893_-!588</t>
  </si>
  <si>
    <t xml:space="preserve">cg050 protein</t>
  </si>
  <si>
    <t xml:space="preserve">4.3762E-123</t>
  </si>
  <si>
    <t xml:space="preserve">58.3%</t>
  </si>
  <si>
    <t xml:space="preserve">gi|256073684|ref|XP_002573159.1|hypothetical protein [Schistosoma mansoni] &gt;gi|353233439|emb|CCD80794.1| hypothetical protein Smp_016900 [Schistosoma mansoni]</t>
  </si>
  <si>
    <t xml:space="preserve">XP_002573159</t>
  </si>
  <si>
    <t xml:space="preserve">357.066</t>
  </si>
  <si>
    <t xml:space="preserve">smansoni_v5_Schisto_mansoni.Chr_6_17638755_17648232_-!1011</t>
  </si>
  <si>
    <t xml:space="preserve">4.75484E-59</t>
  </si>
  <si>
    <t xml:space="preserve">77.5%</t>
  </si>
  <si>
    <t xml:space="preserve">197.208</t>
  </si>
  <si>
    <t xml:space="preserve">smansoni_v5_Schisto_mansoni.Chr_6_17638755_17642893_-!809</t>
  </si>
  <si>
    <t xml:space="preserve">2.95607E-113</t>
  </si>
  <si>
    <t xml:space="preserve">59.0%</t>
  </si>
  <si>
    <t xml:space="preserve">335.109</t>
  </si>
  <si>
    <t xml:space="preserve">smansoni_v5_Schisto_mansoni.Chr_6_17638755_17642463_-!2122</t>
  </si>
  <si>
    <t xml:space="preserve">1.55409E-113</t>
  </si>
  <si>
    <t xml:space="preserve">58.5%</t>
  </si>
  <si>
    <t xml:space="preserve">351.288</t>
  </si>
  <si>
    <t xml:space="preserve">smansoni_v5_Schisto_mansoni.Chr_6_17619918_17623675_-!1175</t>
  </si>
  <si>
    <t xml:space="preserve">guanylate kinase</t>
  </si>
  <si>
    <t xml:space="preserve">3.08383E-134</t>
  </si>
  <si>
    <t xml:space="preserve">75.1%</t>
  </si>
  <si>
    <t xml:space="preserve">F:guanylate kinase activity; P:purine nucleotide metabolic process</t>
  </si>
  <si>
    <t xml:space="preserve">EC:2.7.4.8</t>
  </si>
  <si>
    <t xml:space="preserve">gi|256073680|ref|XP_002573157.1|mannosidase endo-alpha [Schistosoma mansoni] &gt;gi|353233437|emb|CCD80792.1| putative mannosidase, endo-alpha [Schistosoma mansoni]</t>
  </si>
  <si>
    <t xml:space="preserve">XP_002573157</t>
  </si>
  <si>
    <t xml:space="preserve">408.297</t>
  </si>
  <si>
    <t xml:space="preserve">smansoni_v5_Schisto_mansoni.Chr_6_17619918_17623013_-!962</t>
  </si>
  <si>
    <t xml:space="preserve">6.85362E-65</t>
  </si>
  <si>
    <t xml:space="preserve">73.3%</t>
  </si>
  <si>
    <t xml:space="preserve">P:hermaphrodite genitalia development; F:guanylate kinase activity; P:purine nucleotide metabolic process; P:positive regulation of growth rate; P:locomotion; P:receptor-mediated endocytosis</t>
  </si>
  <si>
    <t xml:space="preserve">225.328</t>
  </si>
  <si>
    <t xml:space="preserve">smansoni_v5_Schisto_mansoni.Chr_6_17587543_17623573_-!1797</t>
  </si>
  <si>
    <t xml:space="preserve">glycoprotein endo-alpha- -mannosidase</t>
  </si>
  <si>
    <t xml:space="preserve">0.0</t>
  </si>
  <si>
    <t xml:space="preserve">62.3%</t>
  </si>
  <si>
    <t xml:space="preserve">P:cellular protein modification process; F:guanylate kinase activity; P:purine nucleotide metabolic process; C:membrane; C:Golgi apparatus</t>
  </si>
  <si>
    <t xml:space="preserve">1212.59</t>
  </si>
  <si>
    <t xml:space="preserve">smansoni_v5_Schisto_mansoni.Chr_6_17587447_17623657_-!2167</t>
  </si>
  <si>
    <t xml:space="preserve">63.05%</t>
  </si>
  <si>
    <t xml:space="preserve">810.061</t>
  </si>
  <si>
    <t xml:space="preserve">smansoni_v5_Schisto_mansoni.Chr_6_17550063_17550133_-!71</t>
  </si>
  <si>
    <t xml:space="preserve">smansoni_v5_Schisto_mansoni.Chr_6_17634020_17637928_plus!738</t>
  </si>
  <si>
    <t xml:space="preserve">protein fam210a</t>
  </si>
  <si>
    <t xml:space="preserve">2.58696E-166</t>
  </si>
  <si>
    <t xml:space="preserve">57.95%</t>
  </si>
  <si>
    <t xml:space="preserve">F:molecular_function; C:integral to membrane; C:membrane; P:biological_process; C:mitochondrion</t>
  </si>
  <si>
    <t xml:space="preserve">gi|256073682|ref|XP_002573158.1|hypothetical protein [Schistosoma mansoni] &gt;gi|353233438|emb|CCD80793.1| hypothetical protein Smp_016890 [Schistosoma mansoni]</t>
  </si>
  <si>
    <t xml:space="preserve">XP_002573158</t>
  </si>
  <si>
    <t xml:space="preserve">470.7</t>
  </si>
  <si>
    <t xml:space="preserve">smansoni_v5_Schisto_mansoni.Chr_6_17633788_17638555_plus!1597</t>
  </si>
  <si>
    <t xml:space="preserve">1.07681E-161</t>
  </si>
  <si>
    <t xml:space="preserve">57.85%</t>
  </si>
  <si>
    <t xml:space="preserve">smansoni_v5_Schisto_mansoni.Chr_6_17573132_17584183_plus!1812</t>
  </si>
  <si>
    <t xml:space="preserve">protein regulator of cytokinesis 1</t>
  </si>
  <si>
    <t xml:space="preserve">49.1%</t>
  </si>
  <si>
    <t xml:space="preserve">C:intracellular organelle</t>
  </si>
  <si>
    <t xml:space="preserve">gi|256073678|ref|XP_002573156.1|protein regulator of cytokinesis 1 prc1 [Schistosoma mansoni] &gt;gi|353233436|emb|CCD80791.1| putative protein regulator of cytokinesis 1 prc1 [Schistosoma mansoni]</t>
  </si>
  <si>
    <t xml:space="preserve">XP_002573156</t>
  </si>
  <si>
    <t xml:space="preserve">1107.05</t>
  </si>
  <si>
    <t xml:space="preserve">smansoni_v5_Schisto_mansoni.Chr_6_17557897_17561555_plus!2007</t>
  </si>
  <si>
    <t xml:space="preserve">wd repeat domain-containing</t>
  </si>
  <si>
    <t xml:space="preserve">52.6%</t>
  </si>
  <si>
    <t xml:space="preserve">P:negative regulation of cell proliferation; C:nucleus; F:estrogen response element binding; P:regulation of vitamin D receptor signaling pathway; P:calcium ion homeostasis; F:metal ion binding; F:ligand-dependent nuclear receptor binding; F:p53 binding; P:cellular response to estrogen stimulus; C:perichromatin fibrils; P:protein ubiquitination; F:ligase activity; F:receptor binding; F:protein kinase activity; F:histone acetyl-lysine binding; F:ubiquitin-protein ligase activity; P:protein catabolic process; P:regulation of apoptotic process; F:chromatin binding; P:protein autophosphorylation; P:transcription from RNA polymerase II promoter; C:cytoplasm; P:regulation of protein stability; F:methylated histone residue binding; F:transcription coactivator activity; F:sequence-specific DNA binding; P:positive regulation of transcription, DNA-dependent; P:negative regulation of transcription, DNA-dependent; F:zinc ion binding; C:intracellular; F:protein binding; C:nuclear euchromatin; F:DNA binding</t>
  </si>
  <si>
    <t xml:space="preserve">gi|353233435|emb|CCD80790.1|putative wd-repeat protein [Schistosoma mansoni]</t>
  </si>
  <si>
    <t xml:space="preserve">CCD80790</t>
  </si>
  <si>
    <t xml:space="preserve">734.947</t>
  </si>
  <si>
    <t xml:space="preserve">smansoni_v5_Schisto_mansoni.Chr_6_17547457_17556971_plus!1672</t>
  </si>
  <si>
    <t xml:space="preserve">ph-interacting protein</t>
  </si>
  <si>
    <t xml:space="preserve">60.75%</t>
  </si>
  <si>
    <t xml:space="preserve">gi|256073676|ref|XP_002573155.1|hypothetical protein [Schistosoma mansoni]</t>
  </si>
  <si>
    <t xml:space="preserve">XP_002573155</t>
  </si>
  <si>
    <t xml:space="preserve">697.967</t>
  </si>
  <si>
    <t xml:space="preserve">smansoni_v5_Schisto_mansoni.Chr_6_17544803_17556971_plus!1662</t>
  </si>
  <si>
    <t xml:space="preserve">695.656</t>
  </si>
  <si>
    <t xml:space="preserve">smansoni_v5_Schisto_mansoni.Chr_6_17515912_17561232_plus!6237</t>
  </si>
  <si>
    <t xml:space="preserve">53.05%</t>
  </si>
  <si>
    <t xml:space="preserve">F:transferase activity; P:histone acetylation; F:myosin heavy chain kinase activity; F:histone acetyltransferase activity; F:transferase activity, transferring acyl groups; P:phagocytosis, engulfment; P:mitotic cell cycle G2/M transition DNA damage checkpoint; F:DNA binding</t>
  </si>
  <si>
    <t xml:space="preserve">3622.02</t>
  </si>
  <si>
    <t xml:space="preserve">smansoni_v5_Schisto_mansoni.Chr_6_17515834_17561555_plus!6800</t>
  </si>
  <si>
    <t xml:space="preserve">52.75%</t>
  </si>
  <si>
    <t xml:space="preserve">3591.97</t>
  </si>
  <si>
    <t xml:space="preserve">smansoni_v5_Schisto_mansoni.Chr_6_17515834_17556971_plus!4990</t>
  </si>
  <si>
    <t xml:space="preserve">2758.4</t>
  </si>
  <si>
    <t xml:space="preserve">smansoni_v5_Schisto_mansoni.Chr_6_17515834_17556971_plus!5536</t>
  </si>
  <si>
    <t xml:space="preserve">52.2%</t>
  </si>
  <si>
    <t xml:space="preserve">2838.14</t>
  </si>
  <si>
    <t xml:space="preserve">smansoni_v5_Schisto_mansoni.Chr_6_17515834_17556971_plus!5389</t>
  </si>
  <si>
    <t xml:space="preserve">52.7%</t>
  </si>
  <si>
    <t xml:space="preserve">2863.17</t>
  </si>
  <si>
    <t xml:space="preserve">smansoni_v5_Schisto_mansoni.Chr_6_17515811_17557745_plus!9115</t>
  </si>
  <si>
    <t xml:space="preserve">IPR001680; IPR015943; IPR017986; PTHR16266 (PANTHER)</t>
  </si>
  <si>
    <t xml:space="preserve">smansoni_v5_Schisto_mansoni.Chr_6_17515811_17557745_plus!5395</t>
  </si>
  <si>
    <t xml:space="preserve">52.95%</t>
  </si>
  <si>
    <t xml:space="preserve">2707.94</t>
  </si>
  <si>
    <t xml:space="preserve">smansoni_v5_Schisto_mansoni.Chr_5_9011966_9012510_.!545</t>
  </si>
  <si>
    <t xml:space="preserve">sjchgc02961 protein</t>
  </si>
  <si>
    <t xml:space="preserve">1.86859E-7</t>
  </si>
  <si>
    <t xml:space="preserve">64.0%</t>
  </si>
  <si>
    <t xml:space="preserve">gi|56756623|gb|AAW26484.1|SJCHGC02961 protein [Schistosoma japonicum]</t>
  </si>
  <si>
    <t xml:space="preserve">AAW26484</t>
  </si>
  <si>
    <t xml:space="preserve">55.0694</t>
  </si>
  <si>
    <t xml:space="preserve">smansoni_v5_Schisto_mansoni.Chr_5_9009157_9009524_.!368</t>
  </si>
  <si>
    <t xml:space="preserve">rab6-interacting protein 2 elks erc</t>
  </si>
  <si>
    <t xml:space="preserve">3.01869E-29</t>
  </si>
  <si>
    <t xml:space="preserve">75.0%</t>
  </si>
  <si>
    <t xml:space="preserve">P:transmembrane transport; C:integral to membrane; F:ATPase activity, coupled to transmembrane movement of substances; P:ATP catabolic process; F:ATP binding</t>
  </si>
  <si>
    <t xml:space="preserve">gi|350644054|emb|CCD61104.1|rab6-interacting protein 2/elks/erc/cast,putative [Schistosoma mansoni]</t>
  </si>
  <si>
    <t xml:space="preserve">CCD61104</t>
  </si>
  <si>
    <t xml:space="preserve">118.242</t>
  </si>
  <si>
    <t xml:space="preserve">smansoni_v5_Schisto_mansoni.Chr_5_2278820_2279371_.!552</t>
  </si>
  <si>
    <t xml:space="preserve">smansoni_v5_Schisto_mansoni.Chr_5_2250076_2250839_.!764</t>
  </si>
  <si>
    <t xml:space="preserve">endonuclease-reverse transcriptase</t>
  </si>
  <si>
    <t xml:space="preserve">2.25252E-73</t>
  </si>
  <si>
    <t xml:space="preserve">75.95%</t>
  </si>
  <si>
    <t xml:space="preserve">F:endonuclease activity; F:RNA-directed DNA polymerase activity; P:RNA-dependent DNA replication; F:RNA binding; F:cysteine-type peptidase activity</t>
  </si>
  <si>
    <t xml:space="preserve">EC:2.7.7.49</t>
  </si>
  <si>
    <t xml:space="preserve">gi|67625701|tpe|CAJ00236.1|TPA: endonuclease-reverse transcriptase [Schistosoma mansoni]</t>
  </si>
  <si>
    <t xml:space="preserve">CAJ00236</t>
  </si>
  <si>
    <t xml:space="preserve">132.88</t>
  </si>
  <si>
    <t xml:space="preserve">smansoni_v5_Schisto_mansoni.Chr_5_2198521_2198783_.!263</t>
  </si>
  <si>
    <t xml:space="preserve">smansoni_v5_Schisto_mansoni.Chr_5_2195149_2195359_.!211</t>
  </si>
  <si>
    <t xml:space="preserve">smansoni_v5_Schisto_mansoni.Chr_5_2147551_2148191_.!641</t>
  </si>
  <si>
    <t xml:space="preserve">smansoni_v5_Schisto_mansoni.Chr_5_2140064_2140266_.!203</t>
  </si>
  <si>
    <t xml:space="preserve">smansoni_v5_Schisto_mansoni.Chr_5_8959396_8970166_-!1473</t>
  </si>
  <si>
    <t xml:space="preserve">transcription initiation factor tfiid subunit 7-like</t>
  </si>
  <si>
    <t xml:space="preserve">67.95%</t>
  </si>
  <si>
    <t xml:space="preserve">P:translational initiation; C:transcription factor TFIID complex; P:transcription initiation from RNA polymerase II promoter; F:translation initiation factor activity</t>
  </si>
  <si>
    <t xml:space="preserve">gi|353232875|emb|CCD80231.1|transcription initiation factor tfiid 55 kD subunit-related [Schistosoma mansoni]</t>
  </si>
  <si>
    <t xml:space="preserve">CCD80231</t>
  </si>
  <si>
    <t xml:space="preserve">707.983</t>
  </si>
  <si>
    <t xml:space="preserve">smansoni_v5_Schisto_mansoni.Chr_5_8956334_8970497_-!2044</t>
  </si>
  <si>
    <t xml:space="preserve">69.35%</t>
  </si>
  <si>
    <t xml:space="preserve">477.633</t>
  </si>
  <si>
    <t xml:space="preserve">smansoni_v5_Schisto_mansoni.Chr_5_8956334_8970258_-!1786</t>
  </si>
  <si>
    <t xml:space="preserve">transcription initiation factor tfiid subunit 7</t>
  </si>
  <si>
    <t xml:space="preserve">68.45%</t>
  </si>
  <si>
    <t xml:space="preserve">666.766</t>
  </si>
  <si>
    <t xml:space="preserve">smansoni_v5_Schisto_mansoni.Chr_5_8956334_8970166_-!1693</t>
  </si>
  <si>
    <t xml:space="preserve">smansoni_v5_Schisto_mansoni.Chr_5_8956334_8970166_-!1707</t>
  </si>
  <si>
    <t xml:space="preserve">72.75%</t>
  </si>
  <si>
    <t xml:space="preserve">smansoni_v5_Schisto_mansoni.Chr_5_8956334_8968147_-!1477</t>
  </si>
  <si>
    <t xml:space="preserve">3.48636E-130</t>
  </si>
  <si>
    <t xml:space="preserve">83.8%</t>
  </si>
  <si>
    <t xml:space="preserve">398.282</t>
  </si>
  <si>
    <t xml:space="preserve">smansoni_v5_Schisto_mansoni.Chr_5_8906833_8921344_-!1755</t>
  </si>
  <si>
    <t xml:space="preserve">protein phosphatase 1g</t>
  </si>
  <si>
    <t xml:space="preserve">65.55%</t>
  </si>
  <si>
    <t xml:space="preserve">C:protein serine/threonine phosphatase complex; F:metal ion binding; F:protein serine/threonine phosphatase activity; P:protein dephosphorylation</t>
  </si>
  <si>
    <t xml:space="preserve">gi|256087188|ref|XP_002579757.1|protein phosphatase 2c gamma [Schistosoma mansoni] &gt;gi|353232872|emb|CCD80228.1| putative protein phosphatase 2c gamma [Schistosoma mansoni]</t>
  </si>
  <si>
    <t xml:space="preserve">XP_002579757</t>
  </si>
  <si>
    <t xml:space="preserve">1055.82</t>
  </si>
  <si>
    <t xml:space="preserve">smansoni_v5_Schisto_mansoni.Chr_5_8905822_8921512_-!3273</t>
  </si>
  <si>
    <t xml:space="preserve">protein phosphatase 2c gamma</t>
  </si>
  <si>
    <t xml:space="preserve">67.05%</t>
  </si>
  <si>
    <t xml:space="preserve">621.313</t>
  </si>
  <si>
    <t xml:space="preserve">smansoni_v5_Schisto_mansoni.Chr_5_8905822_8921344_-!3082</t>
  </si>
  <si>
    <t xml:space="preserve">66.8%</t>
  </si>
  <si>
    <t xml:space="preserve">619.002</t>
  </si>
  <si>
    <t xml:space="preserve">smansoni_v5_Schisto_mansoni.Chr_5_8859639_8860226_-!456</t>
  </si>
  <si>
    <t xml:space="preserve">coiled-coil domain-containing protein 58</t>
  </si>
  <si>
    <t xml:space="preserve">1.09835E-105</t>
  </si>
  <si>
    <t xml:space="preserve">60.1%</t>
  </si>
  <si>
    <t xml:space="preserve">C:mitochondrion</t>
  </si>
  <si>
    <t xml:space="preserve">gi|353232870|emb|CCD80226.1|hypothetical protein Smp_169340 [Schistosoma mansoni]</t>
  </si>
  <si>
    <t xml:space="preserve">CCD80226</t>
  </si>
  <si>
    <t xml:space="preserve">309.301</t>
  </si>
  <si>
    <t xml:space="preserve">smansoni_v5_Schisto_mansoni.Chr_5_8858749_8860249_-!551</t>
  </si>
  <si>
    <t xml:space="preserve">3.78483E-105</t>
  </si>
  <si>
    <t xml:space="preserve">smansoni_v5_Schisto_mansoni.Chr_5_8809376_8817206_-!738</t>
  </si>
  <si>
    <t xml:space="preserve">viral iap-associated factor homolog</t>
  </si>
  <si>
    <t xml:space="preserve">5.93369E-134</t>
  </si>
  <si>
    <t xml:space="preserve">68.35%</t>
  </si>
  <si>
    <t xml:space="preserve">gi|256087196|ref|XP_002579761.1|phosducin-like protein 3 (viral iap-associated factor 1) (viaf-1) [Schistosoma mansoni] &gt;gi|353232868|emb|CCD80224.1| phosducin-like protein 3 (viral iap-associated factor 1) (viaf-1) [Schistosoma mansoni]</t>
  </si>
  <si>
    <t xml:space="preserve">XP_002579761</t>
  </si>
  <si>
    <t xml:space="preserve">388.652</t>
  </si>
  <si>
    <t xml:space="preserve">smansoni_v5_Schisto_mansoni.Chr_5_8809162_8820084_-!1023</t>
  </si>
  <si>
    <t xml:space="preserve">1.06256E-132</t>
  </si>
  <si>
    <t xml:space="preserve">389.423</t>
  </si>
  <si>
    <t xml:space="preserve">smansoni_v5_Schisto_mansoni.Chr_5_8809162_8820076_-!1094</t>
  </si>
  <si>
    <t xml:space="preserve">1.03263E-132</t>
  </si>
  <si>
    <t xml:space="preserve">390.578</t>
  </si>
  <si>
    <t xml:space="preserve">smansoni_v5_Schisto_mansoni.Chr_5_8809162_8820076_-!873</t>
  </si>
  <si>
    <t xml:space="preserve">1.27796E-118</t>
  </si>
  <si>
    <t xml:space="preserve">73.45%</t>
  </si>
  <si>
    <t xml:space="preserve">C:cytoplasm; P:regulation of cysteine-type endopeptidase activity involved in apoptotic process</t>
  </si>
  <si>
    <t xml:space="preserve">351.673</t>
  </si>
  <si>
    <t xml:space="preserve">smansoni_v5_Schisto_mansoni.Chr_5_2363869_2363935_-!67</t>
  </si>
  <si>
    <t xml:space="preserve">smansoni_v5_Schisto_mansoni.Chr_5_2363559_2381430_-!789</t>
  </si>
  <si>
    <t xml:space="preserve">chaperone protein</t>
  </si>
  <si>
    <t xml:space="preserve">68.65%</t>
  </si>
  <si>
    <t xml:space="preserve">P:protein folding; F:unfolded protein binding; F:heat shock protein binding</t>
  </si>
  <si>
    <t xml:space="preserve">gi|353232680|emb|CCD80035.1|DNAj-related [Schistosoma mansoni]</t>
  </si>
  <si>
    <t xml:space="preserve">CCD80035</t>
  </si>
  <si>
    <t xml:space="preserve">521.931</t>
  </si>
  <si>
    <t xml:space="preserve">smansoni_v5_Schisto_mansoni.Chr_5_2330064_2333674_-!1323</t>
  </si>
  <si>
    <t xml:space="preserve">ectonucleotide pyrophosphatase phosphodiesterase</t>
  </si>
  <si>
    <t xml:space="preserve">63.1%</t>
  </si>
  <si>
    <t xml:space="preserve">F:catalytic activity; P:metabolic process</t>
  </si>
  <si>
    <t xml:space="preserve">gi|256081656|ref|XP_002577084.1|ectonucleotide pyrophosphatase/phosphodiesterase [Schistosoma mansoni] &gt;gi|353232678|emb|CCD80033.1| putative ectonucleotide pyrophosphatase/phosphodiesterase [Schistosoma mansoni]</t>
  </si>
  <si>
    <t xml:space="preserve">XP_002577084</t>
  </si>
  <si>
    <t xml:space="preserve">879.782</t>
  </si>
  <si>
    <t xml:space="preserve">smansoni_v5_Schisto_mansoni.Chr_5_2326421_2335598_-!2319</t>
  </si>
  <si>
    <t xml:space="preserve">62.75%</t>
  </si>
  <si>
    <t xml:space="preserve">877.856</t>
  </si>
  <si>
    <t xml:space="preserve">smansoni_v5_Schisto_mansoni.Chr_5_2326421_2335554_-!1079</t>
  </si>
  <si>
    <t xml:space="preserve">3.18363E-41</t>
  </si>
  <si>
    <t xml:space="preserve">63.88235294117647%</t>
  </si>
  <si>
    <t xml:space="preserve">159.458</t>
  </si>
  <si>
    <t xml:space="preserve">smansoni_v5_Schisto_mansoni.Chr_5_2326421_2335518_-!3937</t>
  </si>
  <si>
    <t xml:space="preserve">smansoni_v5_Schisto_mansoni.Chr_5_2269461_2270685_-!144</t>
  </si>
  <si>
    <t xml:space="preserve">dynein heavy</t>
  </si>
  <si>
    <t xml:space="preserve">3.82503E-26</t>
  </si>
  <si>
    <t xml:space="preserve">91.33333333333333%</t>
  </si>
  <si>
    <t xml:space="preserve">P:microtubule-based movement; C:dynein complex; F:ATP binding; F:microtubule motor activity</t>
  </si>
  <si>
    <t xml:space="preserve">gi|353232677|emb|CCD80032.1|hypothetical protein Smp_153330 [Schistosoma mansoni]</t>
  </si>
  <si>
    <t xml:space="preserve">CCD80032</t>
  </si>
  <si>
    <t xml:space="preserve">98.9821</t>
  </si>
  <si>
    <t xml:space="preserve">smansoni_v5_Schisto_mansoni.Chr_5_2197472_2197765_-!294</t>
  </si>
  <si>
    <t xml:space="preserve">hypothetical protein [Schistosoma mansoni]</t>
  </si>
  <si>
    <t xml:space="preserve">1.70881E-62</t>
  </si>
  <si>
    <t xml:space="preserve">100.0%</t>
  </si>
  <si>
    <t xml:space="preserve">gi|256081644|ref|XP_002577078.1|hypothetical protein [Schistosoma mansoni] &gt;gi|353232672|emb|CCD80027.1| hypothetical protein Smp_153300 [Schistosoma mansoni]</t>
  </si>
  <si>
    <t xml:space="preserve">XP_002577078</t>
  </si>
  <si>
    <t xml:space="preserve">195.282</t>
  </si>
  <si>
    <t xml:space="preserve">smansoni_v5_Schisto_mansoni.Chr_5_2196359_2198469_-!2111</t>
  </si>
  <si>
    <t xml:space="preserve">6.64797E-56</t>
  </si>
  <si>
    <t xml:space="preserve">smansoni_v5_Schisto_mansoni.Chr_5_2196203_2203957_-!1909</t>
  </si>
  <si>
    <t xml:space="preserve">3.33893E-56</t>
  </si>
  <si>
    <t xml:space="preserve">smansoni_v5_Schisto_mansoni.Chr_5_2196203_2203957_-!5837</t>
  </si>
  <si>
    <t xml:space="preserve">tpa: endonuclease-reverse transcriptase</t>
  </si>
  <si>
    <t xml:space="preserve">4.56856E-54</t>
  </si>
  <si>
    <t xml:space="preserve">86.0%</t>
  </si>
  <si>
    <t xml:space="preserve">smansoni_v5_Schisto_mansoni.Chr_5_2196203_2203947_-!1954</t>
  </si>
  <si>
    <t xml:space="preserve">3.99446E-56</t>
  </si>
  <si>
    <t xml:space="preserve">smansoni_v5_Schisto_mansoni.Chr_5_2196203_2203947_-!1867</t>
  </si>
  <si>
    <t xml:space="preserve">2.78827E-56</t>
  </si>
  <si>
    <t xml:space="preserve">smansoni_v5_Schisto_mansoni.Chr_5_2150856_2169308_-!1116</t>
  </si>
  <si>
    <t xml:space="preserve">cement precursor protein 3b variant 3</t>
  </si>
  <si>
    <t xml:space="preserve">92.0%</t>
  </si>
  <si>
    <t xml:space="preserve">gi|256081640|ref|XP_002577076.1|cement precursor protein 3B variant 3 [Schistosoma mansoni] &gt;gi|353232670|emb|CCD80025.1| putative cement precursor protein 3B variant 3 [Schistosoma mansoni]</t>
  </si>
  <si>
    <t xml:space="preserve">XP_002577076</t>
  </si>
  <si>
    <t xml:space="preserve">605.905</t>
  </si>
  <si>
    <t xml:space="preserve">smansoni_v5_Schisto_mansoni.Chr_5_2148307_2169389_-!1753</t>
  </si>
  <si>
    <t xml:space="preserve">599.742</t>
  </si>
  <si>
    <t xml:space="preserve">smansoni_v5_Schisto_mansoni.Chr_5_8985479_9005336_plus!1155</t>
  </si>
  <si>
    <t xml:space="preserve">dual specificity mitogen-activated protein kinase kinase 4</t>
  </si>
  <si>
    <t xml:space="preserve">70.7%</t>
  </si>
  <si>
    <t xml:space="preserve">P:Toll signaling pathway; P:toll-like receptor 4 signaling pathway; P:activation of JUN kinase activity; P:toll-like receptor 2 signaling pathway; C:cytosol; P:cellular response to mechanical stimulus; P:MyD88-independent toll-like receptor signaling pathway; F:protein serine/threonine kinase activity; C:dendrite cytoplasm; P:toll-like receptor 3 signaling pathway; P:determination of dorsal identity; F:JUN kinase kinase activity; C:axon part; P:positive regulation of DNA replication; P:positive regulation of neuron apoptotic process; P:MyD88-dependent toll-like receptor signaling pathway; C:nucleus; F:ATP binding; P:toll-like receptor 1 signaling pathway; F:mitogen-activated protein kinase kinase kinase binding; C:perikaryon</t>
  </si>
  <si>
    <t xml:space="preserve">EC:2.7.11.0</t>
  </si>
  <si>
    <t xml:space="preserve">gi|256087180|ref|XP_002579753.1|kinase [Schistosoma mansoni] &gt;gi|353232876|emb|CCD80232.1| kinase [Schistosoma mansoni]</t>
  </si>
  <si>
    <t xml:space="preserve">XP_002579753</t>
  </si>
  <si>
    <t xml:space="preserve">742.265</t>
  </si>
  <si>
    <t xml:space="preserve">smansoni_v5_Schisto_mansoni.Chr_5_8983806_9005988_plus!2019</t>
  </si>
  <si>
    <t xml:space="preserve">70.75%</t>
  </si>
  <si>
    <t xml:space="preserve">smansoni_v5_Schisto_mansoni.Chr_5_8983577_9005988_plus!2067</t>
  </si>
  <si>
    <t xml:space="preserve">smansoni_v5_Schisto_mansoni.Chr_5_8949484_8950368_plus!885</t>
  </si>
  <si>
    <t xml:space="preserve">hypothetical upf0203 protein in chromosome</t>
  </si>
  <si>
    <t xml:space="preserve">2.52471E-18</t>
  </si>
  <si>
    <t xml:space="preserve">66.54545454545455%</t>
  </si>
  <si>
    <t xml:space="preserve">F:RNA binding; F:RNA-directed DNA polymerase activity; P:RNA-dependent DNA replication</t>
  </si>
  <si>
    <t xml:space="preserve">gi|358253122|dbj|GAA52159.1|hypothetical protein CLF_107424 [Clonorchis sinensis]</t>
  </si>
  <si>
    <t xml:space="preserve">GAA52159</t>
  </si>
  <si>
    <t xml:space="preserve">87.0409</t>
  </si>
  <si>
    <t xml:space="preserve">smansoni_v5_Schisto_mansoni.Chr_5_8947046_8950368_plus!752</t>
  </si>
  <si>
    <t xml:space="preserve">1.81508E-18</t>
  </si>
  <si>
    <t xml:space="preserve">61.1%</t>
  </si>
  <si>
    <t xml:space="preserve">F:phosphatidylinositol N-acetylglucosaminyltransferase activity; P:GPI anchor biosynthetic process; C:integral to membrane</t>
  </si>
  <si>
    <t xml:space="preserve">smansoni_v5_Schisto_mansoni.Chr_5_8945758_8950368_plus!495</t>
  </si>
  <si>
    <t xml:space="preserve">2.35299E-19</t>
  </si>
  <si>
    <t xml:space="preserve">61.25%</t>
  </si>
  <si>
    <t xml:space="preserve">87.4261</t>
  </si>
  <si>
    <t xml:space="preserve">smansoni_v5_Schisto_mansoni.Chr_5_8937293_8944440_plus!600</t>
  </si>
  <si>
    <t xml:space="preserve">cg6094</t>
  </si>
  <si>
    <t xml:space="preserve">1.01342E-138</t>
  </si>
  <si>
    <t xml:space="preserve">66.45%</t>
  </si>
  <si>
    <t xml:space="preserve">P:translational termination; F:translation release factor activity</t>
  </si>
  <si>
    <t xml:space="preserve">gi|256087184|ref|XP_002579755.1|hypothetical protein [Schistosoma mansoni] &gt;gi|353232874|emb|CCD80230.1| hypothetical protein Smp_086710 [Schistosoma mansoni]</t>
  </si>
  <si>
    <t xml:space="preserve">XP_002579755</t>
  </si>
  <si>
    <t xml:space="preserve">397.127</t>
  </si>
  <si>
    <t xml:space="preserve">smansoni_v5_Schisto_mansoni.Chr_5_8932276_8944759_plus!1020</t>
  </si>
  <si>
    <t xml:space="preserve">1.29187E-134</t>
  </si>
  <si>
    <t xml:space="preserve">66.0%</t>
  </si>
  <si>
    <t xml:space="preserve">392.504</t>
  </si>
  <si>
    <t xml:space="preserve">smansoni_v5_Schisto_mansoni.Chr_5_8932158_8944759_plus!1030</t>
  </si>
  <si>
    <t xml:space="preserve">4.04112E-100</t>
  </si>
  <si>
    <t xml:space="preserve">69.5%</t>
  </si>
  <si>
    <t xml:space="preserve">291.197</t>
  </si>
  <si>
    <t xml:space="preserve">smansoni_v5_Schisto_mansoni.Chr_5_8932158_8944759_plus!1002</t>
  </si>
  <si>
    <t xml:space="preserve">1.03514E-134</t>
  </si>
  <si>
    <t xml:space="preserve">65.95%</t>
  </si>
  <si>
    <t xml:space="preserve">smansoni_v5_Schisto_mansoni.Chr_5_8928158_8928466_plus!309</t>
  </si>
  <si>
    <t xml:space="preserve">1.59996E-65</t>
  </si>
  <si>
    <t xml:space="preserve">63.0%</t>
  </si>
  <si>
    <t xml:space="preserve">F:RNA binding; P:RNA-dependent DNA replication; F:RNA-directed DNA polymerase activity</t>
  </si>
  <si>
    <t xml:space="preserve">gi|256087186|ref|XP_002579756.1|hypothetical protein [Schistosoma mansoni] &gt;gi|353232873|emb|CCD80229.1| hypothetical protein Smp_169310 [Schistosoma mansoni]</t>
  </si>
  <si>
    <t xml:space="preserve">XP_002579756</t>
  </si>
  <si>
    <t xml:space="preserve">203.371</t>
  </si>
  <si>
    <t xml:space="preserve">smansoni_v5_Schisto_mansoni.Chr_5_8889611_8901216_plus!1680</t>
  </si>
  <si>
    <t xml:space="preserve">nuclear pore complex protein nup155</t>
  </si>
  <si>
    <t xml:space="preserve">68.66666666666667%</t>
  </si>
  <si>
    <t xml:space="preserve">F:structural constituent of nuclear pore; C:nuclear pore; P:nucleocytoplasmic transport</t>
  </si>
  <si>
    <t xml:space="preserve">gi|256087190|ref|XP_002579758.1|nuclear pore complex protein nup155 [Schistosoma mansoni]</t>
  </si>
  <si>
    <t xml:space="preserve">XP_002579758</t>
  </si>
  <si>
    <t xml:space="preserve">647.892</t>
  </si>
  <si>
    <t xml:space="preserve">smansoni_v5_Schisto_mansoni.Chr_5_8866751_8901034_plus!5265</t>
  </si>
  <si>
    <t xml:space="preserve">gi|353232871|emb|CCD80227.1|putative nuclear pore complex protein nup155 [Schistosoma mansoni]</t>
  </si>
  <si>
    <t xml:space="preserve">CCD80227</t>
  </si>
  <si>
    <t xml:space="preserve">3117.79</t>
  </si>
  <si>
    <t xml:space="preserve">smansoni_v5_Schisto_mansoni.Chr_5_8837019_8849716_plus!5442</t>
  </si>
  <si>
    <t xml:space="preserve">zinc finger protein 420-like</t>
  </si>
  <si>
    <t xml:space="preserve">48.95%</t>
  </si>
  <si>
    <t xml:space="preserve">F:zinc ion binding; F:nucleic acid binding; C:intracellular</t>
  </si>
  <si>
    <t xml:space="preserve">gi|256087194|ref|XP_002579760.1|zinc finger protein [Schistosoma mansoni] &gt;gi|353232869|emb|CCD80225.1| putative zinc finger protein [Schistosoma mansoni]</t>
  </si>
  <si>
    <t xml:space="preserve">XP_002579760</t>
  </si>
  <si>
    <t xml:space="preserve">3236.05</t>
  </si>
  <si>
    <t xml:space="preserve">smansoni_v5_Schisto_mansoni.Chr_5_8829808_8854211_plus!6840</t>
  </si>
  <si>
    <t xml:space="preserve">smansoni_v5_Schisto_mansoni.Chr_5_2352729_2357393_plus!573</t>
  </si>
  <si>
    <t xml:space="preserve">nuclear ribonuclease z</t>
  </si>
  <si>
    <t xml:space="preserve">7.6529E-138</t>
  </si>
  <si>
    <t xml:space="preserve">57.4%</t>
  </si>
  <si>
    <t xml:space="preserve">F:hydrolase activity</t>
  </si>
  <si>
    <t xml:space="preserve">gi|256081658|ref|XP_002577085.1|ribonuclease z chloroplast [Schistosoma mansoni] &gt;gi|353232679|emb|CCD80034.1| putative ribonuclease z, chloroplast [Schistosoma mansoni]</t>
  </si>
  <si>
    <t xml:space="preserve">XP_002577085</t>
  </si>
  <si>
    <t xml:space="preserve">394.045</t>
  </si>
  <si>
    <t xml:space="preserve">smansoni_v5_Schisto_mansoni.Chr_5_2349811_2357490_plus!1014</t>
  </si>
  <si>
    <t xml:space="preserve">5.14088E-169</t>
  </si>
  <si>
    <t xml:space="preserve">59.8%</t>
  </si>
  <si>
    <t xml:space="preserve">gi|29841375|gb|AAP06407.1|similar to GenBank Accession Number CAD22100 RNase Z in Arabidopsis thaliana [Schistosoma japonicum]</t>
  </si>
  <si>
    <t xml:space="preserve">AAP06407</t>
  </si>
  <si>
    <t xml:space="preserve">482.641</t>
  </si>
  <si>
    <t xml:space="preserve">smansoni_v5_Schisto_mansoni.Chr_5_2349795_2357490_plus!1005</t>
  </si>
  <si>
    <t xml:space="preserve">3.10928E-161</t>
  </si>
  <si>
    <t xml:space="preserve">462.611</t>
  </si>
  <si>
    <t xml:space="preserve">smansoni_v5_Schisto_mansoni.Chr_5_2349795_2357490_plus!3573</t>
  </si>
  <si>
    <t xml:space="preserve">4.77697E-150</t>
  </si>
  <si>
    <t xml:space="preserve">62.25%</t>
  </si>
  <si>
    <t xml:space="preserve">462.225</t>
  </si>
  <si>
    <t xml:space="preserve">smansoni_v5_Schisto_mansoni.Chr_5_2349795_2357490_plus!1027</t>
  </si>
  <si>
    <t xml:space="preserve">4.80693E-161</t>
  </si>
  <si>
    <t xml:space="preserve">58.55%</t>
  </si>
  <si>
    <t xml:space="preserve">smansoni_v5_Schisto_mansoni.Chr_5_2289867_2292966_plus!656</t>
  </si>
  <si>
    <t xml:space="preserve">smansoni_v5_Schisto_mansoni.Chr_5_2243674_2243775_plus!102</t>
  </si>
  <si>
    <t xml:space="preserve">smansoni_v5_Schisto_mansoni.Chr_5_2241314_2243258_plus!177</t>
  </si>
  <si>
    <t xml:space="preserve">sjchgc02570 protein</t>
  </si>
  <si>
    <t xml:space="preserve">6.61504E-29</t>
  </si>
  <si>
    <t xml:space="preserve">89.4%</t>
  </si>
  <si>
    <t xml:space="preserve">F:calcium ion binding</t>
  </si>
  <si>
    <t xml:space="preserve">gi|353232675|emb|CCD80030.1|hypothetical protein Smp_153320 [Schistosoma mansoni]</t>
  </si>
  <si>
    <t xml:space="preserve">CCD80030</t>
  </si>
  <si>
    <t xml:space="preserve">107.071</t>
  </si>
  <si>
    <t xml:space="preserve">smansoni_v5_Schisto_mansoni.Chr_5_2221374_2240683_plus!1968</t>
  </si>
  <si>
    <t xml:space="preserve">cell polarity protein</t>
  </si>
  <si>
    <t xml:space="preserve">63.15%</t>
  </si>
  <si>
    <t xml:space="preserve">gi|353232673|emb|CCD80028.1|cell polarity protein [Schistosoma mansoni]</t>
  </si>
  <si>
    <t xml:space="preserve">CCD80028</t>
  </si>
  <si>
    <t xml:space="preserve">1301.19</t>
  </si>
  <si>
    <t xml:space="preserve">smansoni_v5_Schisto_mansoni.Chr_5_2219826_2240683_plus!2397</t>
  </si>
  <si>
    <t xml:space="preserve">63.2%</t>
  </si>
  <si>
    <t xml:space="preserve">1595.87</t>
  </si>
  <si>
    <t xml:space="preserve">smansoni_v5_Schisto_mansoni.Chr_5_2219816_2244854_plus!5896</t>
  </si>
  <si>
    <t xml:space="preserve">lethal giant larvae protein homolog 1</t>
  </si>
  <si>
    <t xml:space="preserve">59.05%</t>
  </si>
  <si>
    <t xml:space="preserve">1271.91</t>
  </si>
  <si>
    <t xml:space="preserve">smansoni_v5_Schisto_mansoni.Chr_5_2219755_2244854_plus!5960</t>
  </si>
  <si>
    <t xml:space="preserve">59.1%</t>
  </si>
  <si>
    <t xml:space="preserve">smansoni_v5_Schisto_mansoni.Chr_5_2173872_2191740_plus!1823</t>
  </si>
  <si>
    <t xml:space="preserve">protoheme ix mitochondrial-like</t>
  </si>
  <si>
    <t xml:space="preserve">68.25%</t>
  </si>
  <si>
    <t xml:space="preserve">P:heme O biosynthetic process; F:binding; F:protoheme IX farnesyltransferase activity; C:integral to membrane</t>
  </si>
  <si>
    <t xml:space="preserve">gi|256081642|ref|XP_002577077.1|protoheme IX farnesyltransferase [Schistosoma mansoni]</t>
  </si>
  <si>
    <t xml:space="preserve">XP_002577077</t>
  </si>
  <si>
    <t xml:space="preserve">759.599</t>
  </si>
  <si>
    <t xml:space="preserve">smansoni_v5_Schisto_mansoni.Chr_5_2173872_2191529_plus!1845</t>
  </si>
  <si>
    <t xml:space="preserve">protoheme ix</t>
  </si>
  <si>
    <t xml:space="preserve">70.2%</t>
  </si>
  <si>
    <t xml:space="preserve">F:binding; C:integral to membrane; F:protoheme IX farnesyltransferase activity; P:heme O biosynthetic process</t>
  </si>
  <si>
    <t xml:space="preserve">1177.54</t>
  </si>
  <si>
    <t xml:space="preserve">smansoni_v5_Schisto_mansoni.Chr_5_2173843_2191740_plus!2058</t>
  </si>
  <si>
    <t xml:space="preserve">1.17168E-127</t>
  </si>
  <si>
    <t xml:space="preserve">66.5%</t>
  </si>
  <si>
    <t xml:space="preserve">402.905</t>
  </si>
  <si>
    <t xml:space="preserve">smansoni_v5_Schisto_mansoni.Chr_5_2173834_2191740_plus!2251</t>
  </si>
  <si>
    <t xml:space="preserve">1.41516E-164</t>
  </si>
  <si>
    <t xml:space="preserve">72.6%</t>
  </si>
  <si>
    <t xml:space="preserve">gi|353232671|emb|CCD80026.1|putative protoheme IX farnesyltransferase [Schistosoma mansoni]</t>
  </si>
  <si>
    <t xml:space="preserve">CCD80026</t>
  </si>
  <si>
    <t xml:space="preserve">500.36</t>
  </si>
  <si>
    <t xml:space="preserve">smansoni_v5_Schisto_mansoni.Chr_5_2161215_2161285_plus!71</t>
  </si>
  <si>
    <t xml:space="preserve">smansoni_v5_Schisto_mansoni.Chr_4_31756924_31757114_.!191</t>
  </si>
  <si>
    <t xml:space="preserve">smansoni_v5_Schisto_mansoni.Chr_4_31503867_31505629_.!1763</t>
  </si>
  <si>
    <t xml:space="preserve">sjchgc02645 protein</t>
  </si>
  <si>
    <t xml:space="preserve">3.5795E-45</t>
  </si>
  <si>
    <t xml:space="preserve">84.33333333333333%</t>
  </si>
  <si>
    <t xml:space="preserve">gi|256091803|ref|XP_002581720.1|hypothetical protein [Schistosoma mansoni]</t>
  </si>
  <si>
    <t xml:space="preserve">XP_002581720</t>
  </si>
  <si>
    <t xml:space="preserve">165.622</t>
  </si>
  <si>
    <t xml:space="preserve">smansoni_v5_Schisto_mansoni.Chr_4_31454380_31455022_.!643</t>
  </si>
  <si>
    <t xml:space="preserve">smansoni_v5_Schisto_mansoni.Chr_4_31450315_31450712_.!398</t>
  </si>
  <si>
    <t xml:space="preserve">smansoni_v5_Schisto_mansoni.Chr_4_31368768_31369582_.!815</t>
  </si>
  <si>
    <t xml:space="preserve">protein phosphatase methylesterase 1 (s33 family)</t>
  </si>
  <si>
    <t xml:space="preserve">1.09706E-21</t>
  </si>
  <si>
    <t xml:space="preserve">67.6%</t>
  </si>
  <si>
    <t xml:space="preserve">F:receptor activity; C:membrane; F:extracellular ligand-gated ion channel activity; P:transport; F:actin binding; F:ATPase activity; F:ATP binding; F:nucleotide binding; F:nucleoside-triphosphatase activity; P:ATP catabolic process</t>
  </si>
  <si>
    <t xml:space="preserve">gi|353231734|emb|CCD79089.1|protein phosphatase methylesterase 1 (S33 family) [Schistosoma mansoni]</t>
  </si>
  <si>
    <t xml:space="preserve">CCD79089</t>
  </si>
  <si>
    <t xml:space="preserve">102.834</t>
  </si>
  <si>
    <t xml:space="preserve">smansoni_v5_Schisto_mansoni.Chr_4_31151134_31151387_.!254</t>
  </si>
  <si>
    <t xml:space="preserve">smansoni_v5_Schisto_mansoni.Chr_4_20820119_20820314_.!196</t>
  </si>
  <si>
    <t xml:space="preserve">smansoni_v5_Schisto_mansoni.Chr_4_31793135_31793201_-!67</t>
  </si>
  <si>
    <t xml:space="preserve">smansoni_v5_Schisto_mansoni.Chr_4_31778016_31778088_-!73</t>
  </si>
  <si>
    <t xml:space="preserve">smansoni_v5_Schisto_mansoni.Chr_4_31749785_31749856_-!72</t>
  </si>
  <si>
    <t xml:space="preserve">smansoni_v5_Schisto_mansoni.Chr_4_31672416_31679876_-!1428</t>
  </si>
  <si>
    <t xml:space="preserve">preprotein translocase secy subunit</t>
  </si>
  <si>
    <t xml:space="preserve">92.45%</t>
  </si>
  <si>
    <t xml:space="preserve">C:Sec61 translocon complex; P:cuticle development; P:head involution; C:fusome; F:P-P-bond-hydrolysis-driven protein transmembrane transporter activity; P:cell death; C:integral to membrane; P:dorsal closure; P:negative regulation of autophagy; P:SRP-dependent cotranslational protein targeting to membrane, translocation</t>
  </si>
  <si>
    <t xml:space="preserve">gi|256080818|ref|XP_002576673.1|preprotein translocase secy subunit (sec61) [Schistosoma mansoni] &gt;gi|353232579|emb|CCD79934.1| putative preprotein translocase secy subunit (sec61) [Schistosoma mansoni]</t>
  </si>
  <si>
    <t xml:space="preserve">XP_002576673</t>
  </si>
  <si>
    <t xml:space="preserve">915.99</t>
  </si>
  <si>
    <t xml:space="preserve">smansoni_v5_Schisto_mansoni.Chr_4_31642616_31642685_-!70</t>
  </si>
  <si>
    <t xml:space="preserve">smansoni_v5_Schisto_mansoni.Chr_4_31641198_31651844_-!1547</t>
  </si>
  <si>
    <t xml:space="preserve">mau2 chromatid cohesion factor homolog</t>
  </si>
  <si>
    <t xml:space="preserve">72.65%</t>
  </si>
  <si>
    <t xml:space="preserve">C:chromatin; C:SMC loading complex; C:nucleoplasm; F:protein N-terminus binding; P:maintenance of mitotic sister chromatid cohesion</t>
  </si>
  <si>
    <t xml:space="preserve">gi|353232577|emb|CCD79932.1|hypothetical protein Smp_150960 [Schistosoma mansoni]</t>
  </si>
  <si>
    <t xml:space="preserve">CCD79932</t>
  </si>
  <si>
    <t xml:space="preserve">961.059</t>
  </si>
  <si>
    <t xml:space="preserve">smansoni_v5_Schisto_mansoni.Chr_4_31634164_31651485_-!2088</t>
  </si>
  <si>
    <t xml:space="preserve">69.1%</t>
  </si>
  <si>
    <t xml:space="preserve">P:chromosome segregation; F:protein binding; C:nuclear part; P:mitosis</t>
  </si>
  <si>
    <t xml:space="preserve">1416.36</t>
  </si>
  <si>
    <t xml:space="preserve">smansoni_v5_Schisto_mansoni.Chr_4_31633717_31653312_-!2707</t>
  </si>
  <si>
    <t xml:space="preserve">65.8%</t>
  </si>
  <si>
    <t xml:space="preserve">gi|256080822|ref|XP_002576675.1|hypothetical protein [Schistosoma mansoni]</t>
  </si>
  <si>
    <t xml:space="preserve">XP_002576675</t>
  </si>
  <si>
    <t xml:space="preserve">1384.01</t>
  </si>
  <si>
    <t xml:space="preserve">smansoni_v5_Schisto_mansoni.Chr_4_31633717_31652877_-!2738</t>
  </si>
  <si>
    <t xml:space="preserve">smansoni_v5_Schisto_mansoni.Chr_4_31633717_31651844_-!2440</t>
  </si>
  <si>
    <t xml:space="preserve">67.9%</t>
  </si>
  <si>
    <t xml:space="preserve">784.252</t>
  </si>
  <si>
    <t xml:space="preserve">smansoni_v5_Schisto_mansoni.Chr_4_31633717_31651844_-!2597</t>
  </si>
  <si>
    <t xml:space="preserve">69.0%</t>
  </si>
  <si>
    <t xml:space="preserve">smansoni_v5_Schisto_mansoni.Chr_4_31617950_31618016_-!67</t>
  </si>
  <si>
    <t xml:space="preserve">smansoni_v5_Schisto_mansoni.Chr_4_31601946_31602015_-!70</t>
  </si>
  <si>
    <t xml:space="preserve">smansoni_v5_Schisto_mansoni.Chr_4_31458642_31498182_-!3339</t>
  </si>
  <si>
    <t xml:space="preserve">p53 inducible</t>
  </si>
  <si>
    <t xml:space="preserve">P:axon guidance; P:regulation of synapse organization; P:cell-cell adhesion; P:regulation of cell shape; P:apoptotic process; P:phagocytosis, engulfment; P:cortical actin cytoskeleton organization; F:protein binding; C:synaptosome; C:perinuclear region of cytoplasm; P:cell projection assembly</t>
  </si>
  <si>
    <t xml:space="preserve">gi|353232574|emb|CCD79929.1|P53 inducible protein-related [Schistosoma mansoni]</t>
  </si>
  <si>
    <t xml:space="preserve">CCD79929</t>
  </si>
  <si>
    <t xml:space="preserve">2312.72</t>
  </si>
  <si>
    <t xml:space="preserve">smansoni_v5_Schisto_mansoni.Chr_4_31458642_31497029_-!2871</t>
  </si>
  <si>
    <t xml:space="preserve">69.75%</t>
  </si>
  <si>
    <t xml:space="preserve">P:axon guidance; P:regulation of synapse organization; P:regulation of cell shape; P:phagocytosis, engulfment; P:cortical actin cytoskeleton organization; C:cytoplasm; P:cell projection assembly</t>
  </si>
  <si>
    <t xml:space="preserve">gi|256080828|ref|XP_002576678.1|P53 inducible protein-related [Schistosoma mansoni]</t>
  </si>
  <si>
    <t xml:space="preserve">XP_002576678</t>
  </si>
  <si>
    <t xml:space="preserve">1996.09</t>
  </si>
  <si>
    <t xml:space="preserve">smansoni_v5_Schisto_mansoni.Chr_4_31457835_31498206_-!4876</t>
  </si>
  <si>
    <t xml:space="preserve">71.85%</t>
  </si>
  <si>
    <t xml:space="preserve">P:cell-cell adhesion; P:apoptotic process; P:retina layer formation; F:protein binding; C:synaptosome; C:perinuclear region of cytoplasm; P:retinal ganglion cell axon guidance</t>
  </si>
  <si>
    <t xml:space="preserve">1559.66</t>
  </si>
  <si>
    <t xml:space="preserve">smansoni_v5_Schisto_mansoni.Chr_4_31457835_31498182_-!4146</t>
  </si>
  <si>
    <t xml:space="preserve">smansoni_v5_Schisto_mansoni.Chr_4_31457835_31498182_-!4249</t>
  </si>
  <si>
    <t xml:space="preserve">74.15%</t>
  </si>
  <si>
    <t xml:space="preserve">P:retinal ganglion cell axon guidance; P:retina layer formation</t>
  </si>
  <si>
    <t xml:space="preserve">gi|358336347|dbj|GAA33089.2|cytoplasmic FMR1 interacting protein [Clonorchis sinensis]</t>
  </si>
  <si>
    <t xml:space="preserve">GAA33089</t>
  </si>
  <si>
    <t xml:space="preserve">1220.3</t>
  </si>
  <si>
    <t xml:space="preserve">smansoni_v5_Schisto_mansoni.Chr_4_31457835_31498182_-!4479</t>
  </si>
  <si>
    <t xml:space="preserve">71.8%</t>
  </si>
  <si>
    <t xml:space="preserve">1561.58</t>
  </si>
  <si>
    <t xml:space="preserve">smansoni_v5_Schisto_mansoni.Chr_4_31457835_31498182_-!4374</t>
  </si>
  <si>
    <t xml:space="preserve">1560.04</t>
  </si>
  <si>
    <t xml:space="preserve">smansoni_v5_Schisto_mansoni.Chr_4_31457835_31497679_-!4393</t>
  </si>
  <si>
    <t xml:space="preserve">71.6%</t>
  </si>
  <si>
    <t xml:space="preserve">1735.31</t>
  </si>
  <si>
    <t xml:space="preserve">smansoni_v5_Schisto_mansoni.Chr_4_31437946_31438017_-!72</t>
  </si>
  <si>
    <t xml:space="preserve">smansoni_v5_Schisto_mansoni.Chr_4_31397246_31449318_-!1301</t>
  </si>
  <si>
    <t xml:space="preserve">cationic amino acid transporter</t>
  </si>
  <si>
    <t xml:space="preserve">68.05%</t>
  </si>
  <si>
    <t xml:space="preserve">C:integral to membrane; F:neutral amino acid transmembrane transporter activity; P:neutral amino acid transport; F:peptide antigen binding; P:amino acid transmembrane transport</t>
  </si>
  <si>
    <t xml:space="preserve">gi|353232572|emb|CCD79927.1|putative cationic amino acid transporter [Schistosoma mansoni]</t>
  </si>
  <si>
    <t xml:space="preserve">CCD79927</t>
  </si>
  <si>
    <t xml:space="preserve">863.218</t>
  </si>
  <si>
    <t xml:space="preserve">smansoni_v5_Schisto_mansoni.Chr_4_31397246_31447484_-!1335</t>
  </si>
  <si>
    <t xml:space="preserve">906.36</t>
  </si>
  <si>
    <t xml:space="preserve">smansoni_v5_Schisto_mansoni.Chr_4_31323375_31341850_-!2256</t>
  </si>
  <si>
    <t xml:space="preserve">rna exonuclease 4</t>
  </si>
  <si>
    <t xml:space="preserve">69.95%</t>
  </si>
  <si>
    <t xml:space="preserve">C:nucleolus; F:exonuclease activity; F:nucleic acid binding</t>
  </si>
  <si>
    <t xml:space="preserve">gi|353232569|emb|CCD79924.1|rex4-related (xpmc2) [Schistosoma mansoni]</t>
  </si>
  <si>
    <t xml:space="preserve">CCD79924</t>
  </si>
  <si>
    <t xml:space="preserve">1445.25</t>
  </si>
  <si>
    <t xml:space="preserve">smansoni_v5_Schisto_mansoni.Chr_4_31323276_31342898_-!2806</t>
  </si>
  <si>
    <t xml:space="preserve">69.8%</t>
  </si>
  <si>
    <t xml:space="preserve">F:nucleic acid binding; C:intracellular; F:exonuclease activity</t>
  </si>
  <si>
    <t xml:space="preserve">648.277</t>
  </si>
  <si>
    <t xml:space="preserve">smansoni_v5_Schisto_mansoni.Chr_4_31323276_31342898_-!2796</t>
  </si>
  <si>
    <t xml:space="preserve">69.9%</t>
  </si>
  <si>
    <t xml:space="preserve">733.406</t>
  </si>
  <si>
    <t xml:space="preserve">smansoni_v5_Schisto_mansoni.Chr_4_31323276_31341860_-!2940</t>
  </si>
  <si>
    <t xml:space="preserve">smansoni_v5_Schisto_mansoni.Chr_4_31323276_31341850_-!2365</t>
  </si>
  <si>
    <t xml:space="preserve">gi|256080860|ref|XP_002576694.1|rex4-related (xpmc2) [Schistosoma mansoni]</t>
  </si>
  <si>
    <t xml:space="preserve">XP_002576694</t>
  </si>
  <si>
    <t xml:space="preserve">848.966</t>
  </si>
  <si>
    <t xml:space="preserve">smansoni_v5_Schisto_mansoni.Chr_4_31323276_31341701_-!2486</t>
  </si>
  <si>
    <t xml:space="preserve">69.7%</t>
  </si>
  <si>
    <t xml:space="preserve">807.364</t>
  </si>
  <si>
    <t xml:space="preserve">smansoni_v5_Schisto_mansoni.Chr_4_31323276_31335143_-!1133</t>
  </si>
  <si>
    <t xml:space="preserve">598.971</t>
  </si>
  <si>
    <t xml:space="preserve">smansoni_v5_Schisto_mansoni.Chr_4_31323276_31333954_-!2055</t>
  </si>
  <si>
    <t xml:space="preserve">602.438</t>
  </si>
  <si>
    <t xml:space="preserve">smansoni_v5_Schisto_mansoni.Chr_4_31256168_31270807_-!2541</t>
  </si>
  <si>
    <t xml:space="preserve">suppressor of ty 5 homolog ( cerevisiae) isoform cra_a</t>
  </si>
  <si>
    <t xml:space="preserve">64.55%</t>
  </si>
  <si>
    <t xml:space="preserve">P:negative regulation of transcription from RNA polymerase II promoter; P:negative regulation of DNA-dependent transcription, elongation; P:positive regulation of transcription elongation from RNA polymerase II promoter; C:nucleolus; F:protein heterodimerization activity; P:viral infectious cycle; P:positive regulation of transcription from RNA polymerase II promoter; F:enzyme binding</t>
  </si>
  <si>
    <t xml:space="preserve">gi|256080856|ref|XP_002576692.1|suppressor of ty [Schistosoma mansoni] &gt;gi|353232567|emb|CCD79922.1| putative suppressor of ty [Schistosoma mansoni]</t>
  </si>
  <si>
    <t xml:space="preserve">XP_002576692</t>
  </si>
  <si>
    <t xml:space="preserve">1472.6</t>
  </si>
  <si>
    <t xml:space="preserve">smansoni_v5_Schisto_mansoni.Chr_4_31254809_31270847_-!3940</t>
  </si>
  <si>
    <t xml:space="preserve">transcription elongation factor spt5</t>
  </si>
  <si>
    <t xml:space="preserve">64.65%</t>
  </si>
  <si>
    <t xml:space="preserve">smansoni_v5_Schisto_mansoni.Chr_4_31203476_31227410_-!2313</t>
  </si>
  <si>
    <t xml:space="preserve">family s60 non-peptidase homologue (s60 family)</t>
  </si>
  <si>
    <t xml:space="preserve">59.55%</t>
  </si>
  <si>
    <t xml:space="preserve">P:cellular iron ion homeostasis; F:ferric iron binding; C:extracellular region; P:iron ion transport</t>
  </si>
  <si>
    <t xml:space="preserve">gi|353232565|emb|CCD79920.1|family S60 non-peptidase homologue (S60 family) [Schistosoma mansoni]</t>
  </si>
  <si>
    <t xml:space="preserve">CCD79920</t>
  </si>
  <si>
    <t xml:space="preserve">1604.73</t>
  </si>
  <si>
    <t xml:space="preserve">smansoni_v5_Schisto_mansoni.Chr_4_31203255_31228571_-!2573</t>
  </si>
  <si>
    <t xml:space="preserve">59.4%</t>
  </si>
  <si>
    <t xml:space="preserve">1573.91</t>
  </si>
  <si>
    <t xml:space="preserve">smansoni_v5_Schisto_mansoni.Chr_4_31167794_31168008_-!210</t>
  </si>
  <si>
    <t xml:space="preserve">heterogeneous nuclear ribonucleoprotein</t>
  </si>
  <si>
    <t xml:space="preserve">7.96135E-35</t>
  </si>
  <si>
    <t xml:space="preserve">gi|353232563|emb|CCD79918.1|putative heterogeneous nuclear ribonucleoprotein [Schistosoma mansoni]</t>
  </si>
  <si>
    <t xml:space="preserve">CCD79918</t>
  </si>
  <si>
    <t xml:space="preserve">122.865</t>
  </si>
  <si>
    <t xml:space="preserve">smansoni_v5_Schisto_mansoni.Chr_4_31163550_31164539_-!948</t>
  </si>
  <si>
    <t xml:space="preserve">heterogeneous nuclear ribonucleoprotein a2 homolog 1</t>
  </si>
  <si>
    <t xml:space="preserve">1.16485E-152</t>
  </si>
  <si>
    <t xml:space="preserve">84.1%</t>
  </si>
  <si>
    <t xml:space="preserve">F:nucleic acid binding; C:ribonucleoprotein complex; F:nucleotide binding</t>
  </si>
  <si>
    <t xml:space="preserve">gi|353232562|emb|CCD79917.1|putative heterogeneous nuclear ribonucleoprotein [Schistosoma mansoni]</t>
  </si>
  <si>
    <t xml:space="preserve">CCD79917</t>
  </si>
  <si>
    <t xml:space="preserve">442.195</t>
  </si>
  <si>
    <t xml:space="preserve">smansoni_v5_Schisto_mansoni.Chr_4_31162633_31164595_-!1859</t>
  </si>
  <si>
    <t xml:space="preserve">4.7535E-148</t>
  </si>
  <si>
    <t xml:space="preserve">84.15%</t>
  </si>
  <si>
    <t xml:space="preserve">smansoni_v5_Schisto_mansoni.Chr_4_31147439_31150486_-!2919</t>
  </si>
  <si>
    <t xml:space="preserve">cyclin-dependent kinase 5 activator 1-like</t>
  </si>
  <si>
    <t xml:space="preserve">61.05%</t>
  </si>
  <si>
    <t xml:space="preserve">F:cyclin-dependent protein kinase 5 activator activity; P:phosphorylation; F:kinase activity; C:cyclin-dependent protein kinase 5 holoenzyme complex</t>
  </si>
  <si>
    <t xml:space="preserve">gi|353232561|emb|CCD79916.1|putative cyclin-dependent kinase 5 activator [Schistosoma mansoni]</t>
  </si>
  <si>
    <t xml:space="preserve">CCD79916</t>
  </si>
  <si>
    <t xml:space="preserve">1834.31</t>
  </si>
  <si>
    <t xml:space="preserve">smansoni_v5_Schisto_mansoni.Chr_4_31146435_31150730_-!4167</t>
  </si>
  <si>
    <t xml:space="preserve">61.8%</t>
  </si>
  <si>
    <t xml:space="preserve">smansoni_v5_Schisto_mansoni.Chr_4_31115648_31116359_-!585</t>
  </si>
  <si>
    <t xml:space="preserve">transmembrane protein 17</t>
  </si>
  <si>
    <t xml:space="preserve">1.6566E-137</t>
  </si>
  <si>
    <t xml:space="preserve">65.1%</t>
  </si>
  <si>
    <t xml:space="preserve">C:integral to membrane</t>
  </si>
  <si>
    <t xml:space="preserve">gi|353232559|emb|CCD79914.1|putative transmembrane protein 17 [Schistosoma mansoni]</t>
  </si>
  <si>
    <t xml:space="preserve">CCD79914</t>
  </si>
  <si>
    <t xml:space="preserve">393.66</t>
  </si>
  <si>
    <t xml:space="preserve">smansoni_v5_Schisto_mansoni.Chr_4_31115371_31116509_-!969</t>
  </si>
  <si>
    <t xml:space="preserve">5.10365E-93</t>
  </si>
  <si>
    <t xml:space="preserve">73.95%</t>
  </si>
  <si>
    <t xml:space="preserve">205.682</t>
  </si>
  <si>
    <t xml:space="preserve">smansoni_v5_Schisto_mansoni.Chr_4_31115371_31116509_-!965</t>
  </si>
  <si>
    <t xml:space="preserve">4.48404E-87</t>
  </si>
  <si>
    <t xml:space="preserve">177.948</t>
  </si>
  <si>
    <t xml:space="preserve">smansoni_v5_Schisto_mansoni.Chr_4_31115371_31116509_-!1024</t>
  </si>
  <si>
    <t xml:space="preserve">6.04151E-100</t>
  </si>
  <si>
    <t xml:space="preserve">61.85%</t>
  </si>
  <si>
    <t xml:space="preserve">304.294</t>
  </si>
  <si>
    <t xml:space="preserve">smansoni_v5_Schisto_mansoni.Chr_4_31115371_31116359_-!826</t>
  </si>
  <si>
    <t xml:space="preserve">7.00152E-69</t>
  </si>
  <si>
    <t xml:space="preserve">70.85%</t>
  </si>
  <si>
    <t xml:space="preserve">222.246</t>
  </si>
  <si>
    <t xml:space="preserve">smansoni_v5_Schisto_mansoni.Chr_4_20927088_20927453_-!366</t>
  </si>
  <si>
    <t xml:space="preserve">tpa_exp: orf3</t>
  </si>
  <si>
    <t xml:space="preserve">5.05147E-83</t>
  </si>
  <si>
    <t xml:space="preserve">97.5%</t>
  </si>
  <si>
    <t xml:space="preserve">gi|256072762|ref|XP_002572703.1|hypothetical protein [Schistosoma mansoni] &gt;gi|353231054|emb|CCD77472.1| hypothetical protein Smp_128830 [Schistosoma mansoni] &gt;gi|353231055|emb|CCD77473.1| hypothetical protein Smp_128820 [Schistosoma mansoni] &gt;gi|353232276|emb|CCD79631.1| hypothetical protein Smp_165300 [Schistosoma mansoni]</t>
  </si>
  <si>
    <t xml:space="preserve">XP_002572703</t>
  </si>
  <si>
    <t xml:space="preserve">249.595</t>
  </si>
  <si>
    <t xml:space="preserve">smansoni_v5_Schisto_mansoni.Chr_4_20918649_20922411_-!696</t>
  </si>
  <si>
    <t xml:space="preserve">synaptoporin isoform 1</t>
  </si>
  <si>
    <t xml:space="preserve">1.92406E-169</t>
  </si>
  <si>
    <t xml:space="preserve">59.65%</t>
  </si>
  <si>
    <t xml:space="preserve">P:transport; C:integral to membrane; C:synaptic vesicle; F:transporter activity</t>
  </si>
  <si>
    <t xml:space="preserve">gi|256085832|ref|XP_002579115.1|Synaptophysin/synaptoporin [Schistosoma mansoni] &gt;gi|353232275|emb|CCD79630.1| putative synaptophysin/synaptoporin [Schistosoma mansoni]</t>
  </si>
  <si>
    <t xml:space="preserve">XP_002579115</t>
  </si>
  <si>
    <t xml:space="preserve">smansoni_v5_Schisto_mansoni.Chr_4_20918237_20918911_-!646</t>
  </si>
  <si>
    <t xml:space="preserve">synaptophysin (major synaptic vesicle protein p38)</t>
  </si>
  <si>
    <t xml:space="preserve">3.69698E-20</t>
  </si>
  <si>
    <t xml:space="preserve">90.2%</t>
  </si>
  <si>
    <t xml:space="preserve">C:integral to membrane; C:synaptic vesicle; P:transport; F:transporter activity</t>
  </si>
  <si>
    <t xml:space="preserve">93.9745</t>
  </si>
  <si>
    <t xml:space="preserve">smansoni_v5_Schisto_mansoni.Chr_4_20863643_20864247_-!569</t>
  </si>
  <si>
    <t xml:space="preserve">type ii serine threonine kinase a</t>
  </si>
  <si>
    <t xml:space="preserve">2.44912E-95</t>
  </si>
  <si>
    <t xml:space="preserve">96.2%</t>
  </si>
  <si>
    <t xml:space="preserve">F:activin-activated receptor activity; P:activin receptor signaling pathway; P:protein phosphorylation; F:ATP binding; C:membrane</t>
  </si>
  <si>
    <t xml:space="preserve">gi|256085840|ref|XP_002579119.1|Type II Serine/Threonine Kinase A (SmRK2a) (fragment) [Schistosoma mansoni]</t>
  </si>
  <si>
    <t xml:space="preserve">XP_002579119</t>
  </si>
  <si>
    <t xml:space="preserve">284.648</t>
  </si>
  <si>
    <t xml:space="preserve">smansoni_v5_Schisto_mansoni.Chr_4_20848206_20849564_-!1359</t>
  </si>
  <si>
    <t xml:space="preserve">poly rna mitochondrial</t>
  </si>
  <si>
    <t xml:space="preserve">43.65%</t>
  </si>
  <si>
    <t xml:space="preserve">F:nucleotidyltransferase activity; F:binding</t>
  </si>
  <si>
    <t xml:space="preserve">EC:2.7.7.0</t>
  </si>
  <si>
    <t xml:space="preserve">gi|256085848|ref|XP_002579123.1|hypothetical protein [Schistosoma mansoni] &gt;gi|353232268|emb|CCD79623.1| hypothetical protein Smp_165320 [Schistosoma mansoni]</t>
  </si>
  <si>
    <t xml:space="preserve">XP_002579123</t>
  </si>
  <si>
    <t xml:space="preserve">927.161</t>
  </si>
  <si>
    <t xml:space="preserve">smansoni_v5_Schisto_mansoni.Chr_4_20850557_20851489_-!933</t>
  </si>
  <si>
    <t xml:space="preserve">protein-s-isoprenylcysteine o-methyltransferase</t>
  </si>
  <si>
    <t xml:space="preserve">66.9%</t>
  </si>
  <si>
    <t xml:space="preserve">P:C-terminal protein methylation; F:protein C-terminal S-isoprenylcysteine carboxyl O-methyltransferase activity; C:integral to membrane; P:protein targeting to membrane; C:endoplasmic reticulum</t>
  </si>
  <si>
    <t xml:space="preserve">EC:2.1.1.100</t>
  </si>
  <si>
    <t xml:space="preserve">gi|256085846|ref|XP_002579122.1|isoprenylcysteine carboxylmethyltransferase [Schistosoma mansoni] &gt;gi|353232269|emb|CCD79624.1| protein-s-isoprenylcysteine o-methyltransferase,putative (ec 2.1.1.100) (isoprenylcysteine carboxylmethyltransferase) (prenylcysteine carboxyl methyltransferase) (pccmt) (prenylated protein carboxyl methyltransferase) (ppmt) (farnesyl cysteine carboxyl methyltransferase) (fcmt) [Schistosoma mansoni]</t>
  </si>
  <si>
    <t xml:space="preserve">XP_002579122</t>
  </si>
  <si>
    <t xml:space="preserve">628.632</t>
  </si>
  <si>
    <t xml:space="preserve">smansoni_v5_Schisto_mansoni.Chr_4_20845035_20848086_-!432</t>
  </si>
  <si>
    <t xml:space="preserve">peptidyl-prolyl cis-trans isomerase-like 3</t>
  </si>
  <si>
    <t xml:space="preserve">6.17545E-104</t>
  </si>
  <si>
    <t xml:space="preserve">88.65%</t>
  </si>
  <si>
    <t xml:space="preserve">P:protein folding; F:protein binding; P:protein peptidyl-prolyl isomerization; P:nuclear mRNA splicing, via spliceosome; F:peptidyl-prolyl cis-trans isomerase activity; C:catalytic step 2 spliceosome</t>
  </si>
  <si>
    <t xml:space="preserve">EC:5.2.1.8</t>
  </si>
  <si>
    <t xml:space="preserve">gi|256085850|ref|XP_002579124.1|peptidyl-prolyl cis-trans isomerase [Schistosoma mansoni] &gt;gi|353232267|emb|CCD79622.1| peptidyl-prolyl cis-trans isomerase-like 3,putative (ppiase)(rotamase) (cyclophilin-like protein ppil3) (cyp10l) [Schistosoma mansoni]</t>
  </si>
  <si>
    <t xml:space="preserve">XP_002579124</t>
  </si>
  <si>
    <t xml:space="preserve">smansoni_v5_Schisto_mansoni.Chr_4_20844958_20851755_-!2138</t>
  </si>
  <si>
    <t xml:space="preserve">87.1%</t>
  </si>
  <si>
    <t xml:space="preserve">P:C-terminal protein methylation; F:protein C-terminal S-isoprenylcysteine carboxyl O-methyltransferase activity; P:protein peptidyl-prolyl isomerization; P:protein folding; C:integral to membrane; F:peptidyl-prolyl cis-trans isomerase activity; F:protein binding; P:nuclear mRNA splicing, via spliceosome; C:catalytic step 2 spliceosome</t>
  </si>
  <si>
    <t xml:space="preserve">EC:2.1.1.100; EC:5.2.1.8</t>
  </si>
  <si>
    <t xml:space="preserve">smansoni_v5_Schisto_mansoni.Chr_4_20844958_20851750_-!2144</t>
  </si>
  <si>
    <t xml:space="preserve">smansoni_v5_Schisto_mansoni.Chr_4_20844958_20851719_-!603</t>
  </si>
  <si>
    <t xml:space="preserve">peptidylprolyl isomerase -like 3</t>
  </si>
  <si>
    <t xml:space="preserve">4.79005E-97</t>
  </si>
  <si>
    <t xml:space="preserve">87.35%</t>
  </si>
  <si>
    <t xml:space="preserve">289.271</t>
  </si>
  <si>
    <t xml:space="preserve">smansoni_v5_Schisto_mansoni.Chr_4_20844958_20851653_-!590</t>
  </si>
  <si>
    <t xml:space="preserve">2.09042E-96</t>
  </si>
  <si>
    <t xml:space="preserve">87.5%</t>
  </si>
  <si>
    <t xml:space="preserve">287.345</t>
  </si>
  <si>
    <t xml:space="preserve">smansoni_v5_Schisto_mansoni.Chr_4_20832131_20844558_-!1086</t>
  </si>
  <si>
    <t xml:space="preserve">gpn-loop gtpase 2</t>
  </si>
  <si>
    <t xml:space="preserve">70.25%</t>
  </si>
  <si>
    <t xml:space="preserve">F:nucleotide binding</t>
  </si>
  <si>
    <t xml:space="preserve">gi|256085852|ref|XP_002579125.1|xpa-binding protein 1-related [Schistosoma mansoni] &gt;gi|353232266|emb|CCD79621.1| xpa-binding protein 1-related [Schistosoma mansoni]</t>
  </si>
  <si>
    <t xml:space="preserve">XP_002579125</t>
  </si>
  <si>
    <t xml:space="preserve">smansoni_v5_Schisto_mansoni.Chr_4_20825315_20844558_-!1522</t>
  </si>
  <si>
    <t xml:space="preserve">66.15%</t>
  </si>
  <si>
    <t xml:space="preserve">658.677</t>
  </si>
  <si>
    <t xml:space="preserve">smansoni_v5_Schisto_mansoni.Chr_4_20825315_20833609_-!1819</t>
  </si>
  <si>
    <t xml:space="preserve">1.44053E-119</t>
  </si>
  <si>
    <t xml:space="preserve">70.15%</t>
  </si>
  <si>
    <t xml:space="preserve">370.163</t>
  </si>
  <si>
    <t xml:space="preserve">smansoni_v5_Schisto_mansoni.Chr_4_20718150_20739397_-!996</t>
  </si>
  <si>
    <t xml:space="preserve">alpha-tocopherol transfer</t>
  </si>
  <si>
    <t xml:space="preserve">58.45%</t>
  </si>
  <si>
    <t xml:space="preserve">C:intracellular; P:transport; F:transporter activity</t>
  </si>
  <si>
    <t xml:space="preserve">gi|256085858|ref|XP_002579128.1|lipid-binding protein [Schistosoma mansoni] &gt;gi|353232263|emb|CCD79618.1| putative lipid-binding protein [Schistosoma mansoni]</t>
  </si>
  <si>
    <t xml:space="preserve">XP_002579128</t>
  </si>
  <si>
    <t xml:space="preserve">688.337</t>
  </si>
  <si>
    <t xml:space="preserve">smansoni_v5_Schisto_mansoni.Chr_4_20717950_20739495_-!1183</t>
  </si>
  <si>
    <t xml:space="preserve">52.55%</t>
  </si>
  <si>
    <t xml:space="preserve">593.578</t>
  </si>
  <si>
    <t xml:space="preserve">smansoni_v5_Schisto_mansoni.Chr_4_20717950_20739495_-!1182</t>
  </si>
  <si>
    <t xml:space="preserve">2.28961E-170</t>
  </si>
  <si>
    <t xml:space="preserve">59.3%</t>
  </si>
  <si>
    <t xml:space="preserve">490.73</t>
  </si>
  <si>
    <t xml:space="preserve">smansoni_v5_Schisto_mansoni.Chr_4_20717950_20732872_-!4472</t>
  </si>
  <si>
    <t xml:space="preserve">74.55%</t>
  </si>
  <si>
    <t xml:space="preserve">F:RNA-directed DNA polymerase activity; C:intracellular; P:RNA-dependent DNA replication; F:RNA binding; P:transport; F:transporter activity</t>
  </si>
  <si>
    <t xml:space="preserve">gi|254587306|emb|CAX83710.1|endonuclease-reverse transcriptase [Schistosoma japonicum]</t>
  </si>
  <si>
    <t xml:space="preserve">CAX83710</t>
  </si>
  <si>
    <t xml:space="preserve">498.049</t>
  </si>
  <si>
    <t xml:space="preserve">smansoni_v5_Schisto_mansoni.Chr_4_20582530_20582601_-!72</t>
  </si>
  <si>
    <t xml:space="preserve">smansoni_v5_Schisto_mansoni.Chr_4_20613351_20613734_-!384</t>
  </si>
  <si>
    <t xml:space="preserve">4.14428E-84</t>
  </si>
  <si>
    <t xml:space="preserve">C:intracellular; P:intracellular protein transport; F:zinc ion binding; F:Rab GTPase binding</t>
  </si>
  <si>
    <t xml:space="preserve">gi|256085868|ref|XP_002579133.1|hypothetical protein [Schistosoma mansoni] &gt;gi|353232260|emb|CCD79615.1| hypothetical protein Smp_165370 [Schistosoma mansoni]</t>
  </si>
  <si>
    <t xml:space="preserve">XP_002579133</t>
  </si>
  <si>
    <t xml:space="preserve">252.677</t>
  </si>
  <si>
    <t xml:space="preserve">smansoni_v5_Schisto_mansoni.Chr_4_20561120_20613491_-!2247</t>
  </si>
  <si>
    <t xml:space="preserve">rabphilin 3a homolog</t>
  </si>
  <si>
    <t xml:space="preserve">59.2%</t>
  </si>
  <si>
    <t xml:space="preserve">F:Rab GTPase binding; F:zinc ion binding; C:cytoplasmic part; P:intracellular protein transport</t>
  </si>
  <si>
    <t xml:space="preserve">gi|353232259|emb|CCD79614.1|putative rabphilin [Schistosoma mansoni]</t>
  </si>
  <si>
    <t xml:space="preserve">CCD79614</t>
  </si>
  <si>
    <t xml:space="preserve">1340.48</t>
  </si>
  <si>
    <t xml:space="preserve">smansoni_v5_Schisto_mansoni.Chr_4_20561120_20606799_-!2202</t>
  </si>
  <si>
    <t xml:space="preserve">isoform a</t>
  </si>
  <si>
    <t xml:space="preserve">54.35294117647059%</t>
  </si>
  <si>
    <t xml:space="preserve">F:metal ion binding; C:synapse; F:Rab GTPase binding; F:zinc ion binding; P:intracellular protein transport; C:intracellular; C:synaptic vesicle; C:membrane; P:transport; F:transporter activity; P:synaptic vesicle exocytosis; F:protein transporter activity; P:neurotransmitter secretion; P:synaptic vesicle endocytosis; P:vesicle-mediated transport</t>
  </si>
  <si>
    <t xml:space="preserve">1400.96</t>
  </si>
  <si>
    <t xml:space="preserve">smansoni_v5_Schisto_mansoni.Chr_4_20515700_20519767_-!4068</t>
  </si>
  <si>
    <t xml:space="preserve">ccaat-box dna binding protein subunit b</t>
  </si>
  <si>
    <t xml:space="preserve">86.5%</t>
  </si>
  <si>
    <t xml:space="preserve">gi|353232258|emb|CCD79613.1|putative ccaat-box DNA binding protein subunit B [Schistosoma mansoni]</t>
  </si>
  <si>
    <t xml:space="preserve">CCD79613</t>
  </si>
  <si>
    <t xml:space="preserve">2260.34</t>
  </si>
  <si>
    <t xml:space="preserve">smansoni_v5_Schisto_mansoni.Chr_4_20502169_20613888_-!7771</t>
  </si>
  <si>
    <t xml:space="preserve">2254.94</t>
  </si>
  <si>
    <t xml:space="preserve">smansoni_v5_Schisto_mansoni.Chr_4_20502169_20520078_-!4595</t>
  </si>
  <si>
    <t xml:space="preserve">2253.79</t>
  </si>
  <si>
    <t xml:space="preserve">smansoni_v5_Schisto_mansoni.Chr_4_31664260_31664754_plus!459</t>
  </si>
  <si>
    <t xml:space="preserve">ribosomal protein s14</t>
  </si>
  <si>
    <t xml:space="preserve">9.41088E-85</t>
  </si>
  <si>
    <t xml:space="preserve">89.35%</t>
  </si>
  <si>
    <t xml:space="preserve">F:mRNA 5'-UTR binding; P:translational termination; P:negative regulation of transcription from RNA polymerase II promoter; P:ribosomal small subunit assembly; P:translational elongation; F:hydrolase activity; P:endocrine pancreas development; C:nucleolus; F:translation regulator activity; P:maturation of SSU-rRNA; P:regulation of translation; P:erythrocyte differentiation; F:structural constituent of ribosome; P:viral transcription; P:mRNA metabolic process; C:mitochondrion; C:cytosolic small ribosomal subunit</t>
  </si>
  <si>
    <t xml:space="preserve">gi|256080820|ref|XP_002576674.1|40S ribosomal protein S14 [Schistosoma mansoni] &gt;gi|353232578|emb|CCD79933.1| putative 40s ribosomal protein S14 [Schistosoma mansoni]</t>
  </si>
  <si>
    <t xml:space="preserve">XP_002576674</t>
  </si>
  <si>
    <t xml:space="preserve">256.529</t>
  </si>
  <si>
    <t xml:space="preserve">smansoni_v5_Schisto_mansoni.Chr_4_31561221_31561337_plus!117</t>
  </si>
  <si>
    <t xml:space="preserve">unnamed protein product [Schistosoma mansoni]</t>
  </si>
  <si>
    <t xml:space="preserve">6.91661E-15</t>
  </si>
  <si>
    <t xml:space="preserve">84.16666666666667%</t>
  </si>
  <si>
    <t xml:space="preserve">gi|350644090|emb|CCD61097.1|unnamed protein product [Schistosoma mansoni]</t>
  </si>
  <si>
    <t xml:space="preserve">CCD61097</t>
  </si>
  <si>
    <t xml:space="preserve">73.1738</t>
  </si>
  <si>
    <t xml:space="preserve">smansoni_v5_Schisto_mansoni.Chr_4_31541719_31541790_plus!72</t>
  </si>
  <si>
    <t xml:space="preserve">smansoni_v5_Schisto_mansoni.Chr_4_31532223_31532291_plus!69</t>
  </si>
  <si>
    <t xml:space="preserve">smansoni_v5_Schisto_mansoni.Chr_4_31555447_31565583_plus!1994</t>
  </si>
  <si>
    <t xml:space="preserve">rab6-interacting protein 2 (erc protein 1)</t>
  </si>
  <si>
    <t xml:space="preserve">85.33333333333333%</t>
  </si>
  <si>
    <t xml:space="preserve">gi|256080826|ref|XP_002576677.1|RAB6-interacting protein 2 (ERC protein 1) [Schistosoma mansoni]</t>
  </si>
  <si>
    <t xml:space="preserve">XP_002576677</t>
  </si>
  <si>
    <t xml:space="preserve">661.374</t>
  </si>
  <si>
    <t xml:space="preserve">smansoni_v5_Schisto_mansoni.Chr_4_31519502_31563244_plus!2982</t>
  </si>
  <si>
    <t xml:space="preserve">83.875%</t>
  </si>
  <si>
    <t xml:space="preserve">gi|353232576|emb|CCD79931.1|putative rab6-interacting protein 2 (ERC protein 1) [Schistosoma mansoni]</t>
  </si>
  <si>
    <t xml:space="preserve">CCD79931</t>
  </si>
  <si>
    <t xml:space="preserve">1661.35</t>
  </si>
  <si>
    <t xml:space="preserve">smansoni_v5_Schisto_mansoni.Chr_4_31518964_31565583_plus!3706</t>
  </si>
  <si>
    <t xml:space="preserve">gi|353232575|emb|CCD79930.1|putative rab6-interacting protein 2 (ERC protein 1) [Schistosoma mansoni]</t>
  </si>
  <si>
    <t xml:space="preserve">CCD79930</t>
  </si>
  <si>
    <t xml:space="preserve">1671.37</t>
  </si>
  <si>
    <t xml:space="preserve">smansoni_v5_Schisto_mansoni.Chr_4_31518603_31565583_plus!3688</t>
  </si>
  <si>
    <t xml:space="preserve">80.25%</t>
  </si>
  <si>
    <t xml:space="preserve">gi|256080824|ref|XP_002576676.1|RAB6-interacting protein 2 (ERC protein 1) [Schistosoma mansoni]</t>
  </si>
  <si>
    <t xml:space="preserve">XP_002576676</t>
  </si>
  <si>
    <t xml:space="preserve">1041.95</t>
  </si>
  <si>
    <t xml:space="preserve">smansoni_v5_Schisto_mansoni.Chr_4_31518603_31563244_plus!3291</t>
  </si>
  <si>
    <t xml:space="preserve">1875.52</t>
  </si>
  <si>
    <t xml:space="preserve">smansoni_v5_Schisto_mansoni.Chr_4_31518496_31565583_plus!4065</t>
  </si>
  <si>
    <t xml:space="preserve">83.375%</t>
  </si>
  <si>
    <t xml:space="preserve">1845.09</t>
  </si>
  <si>
    <t xml:space="preserve">smansoni_v5_Schisto_mansoni.Chr_4_31518496_31565583_plus!4026</t>
  </si>
  <si>
    <t xml:space="preserve">smansoni_v5_Schisto_mansoni.Chr_4_31457625_31458869_plus!514</t>
  </si>
  <si>
    <t xml:space="preserve">1.95078E-23</t>
  </si>
  <si>
    <t xml:space="preserve">95.5%</t>
  </si>
  <si>
    <t xml:space="preserve">gi|256080830|ref|XP_002576679.1|P53 inducible protein-related [Schistosoma mansoni] &gt;gi|353232573|emb|CCD79928.1| P53 inducible protein-related [Schistosoma mansoni]</t>
  </si>
  <si>
    <t xml:space="preserve">XP_002576679</t>
  </si>
  <si>
    <t xml:space="preserve">106.301</t>
  </si>
  <si>
    <t xml:space="preserve">smansoni_v5_Schisto_mansoni.Chr_4_31453551_31456141_plus!970</t>
  </si>
  <si>
    <t xml:space="preserve">smansoni_v5_Schisto_mansoni.Chr_4_31379104_31394907_plus!402</t>
  </si>
  <si>
    <t xml:space="preserve">3.30807E-89</t>
  </si>
  <si>
    <t xml:space="preserve">P:neutral amino acid transport; F:toxin transporter activity; F:neutral amino acid transmembrane transporter activity; P:cellular amino acid metabolic process; P:amino acid transmembrane transport; P:leukocyte migration; P:cellular nitrogen compound metabolic process; F:protein binding; F:organic cation transmembrane transporter activity; P:organic cation transport; C:integral to plasma membrane; P:blood coagulation</t>
  </si>
  <si>
    <t xml:space="preserve">gi|353232571|emb|CCD79926.1|putative cationic amino acid transporter [Schistosoma mansoni]</t>
  </si>
  <si>
    <t xml:space="preserve">CCD79926</t>
  </si>
  <si>
    <t xml:space="preserve">266.159</t>
  </si>
  <si>
    <t xml:space="preserve">smansoni_v5_Schisto_mansoni.Chr_4_31354764_31359543_plus!990</t>
  </si>
  <si>
    <t xml:space="preserve">79.65%</t>
  </si>
  <si>
    <t xml:space="preserve">C:integral to membrane; F:amino acid transmembrane transporter activity; P:amino acid transmembrane transport</t>
  </si>
  <si>
    <t xml:space="preserve">gi|353232570|emb|CCD79925.1|putative cationic amino acid transporter [Schistosoma mansoni]</t>
  </si>
  <si>
    <t xml:space="preserve">CCD79925</t>
  </si>
  <si>
    <t xml:space="preserve">628.246</t>
  </si>
  <si>
    <t xml:space="preserve">smansoni_v5_Schisto_mansoni.Chr_4_31351632_31395585_plus!2168</t>
  </si>
  <si>
    <t xml:space="preserve">y+l amino acid transporter 2-like</t>
  </si>
  <si>
    <t xml:space="preserve">75.6%</t>
  </si>
  <si>
    <t xml:space="preserve">gi|358336346|dbj|GAA38468.2|Y+L amino acid transporter 2 [Clonorchis sinensis]</t>
  </si>
  <si>
    <t xml:space="preserve">GAA38468</t>
  </si>
  <si>
    <t xml:space="preserve">715.301</t>
  </si>
  <si>
    <t xml:space="preserve">smansoni_v5_Schisto_mansoni.Chr_4_31286338_31299590_plus!1446</t>
  </si>
  <si>
    <t xml:space="preserve">gi|256080858|ref|XP_002576693.1|cationic amino acid transporter [Schistosoma mansoni] &gt;gi|353232568|emb|CCD79923.1| putative cationic amino acid transporter [Schistosoma mansoni]</t>
  </si>
  <si>
    <t xml:space="preserve">XP_002576693</t>
  </si>
  <si>
    <t xml:space="preserve">876.315</t>
  </si>
  <si>
    <t xml:space="preserve">smansoni_v5_Schisto_mansoni.Chr_4_31251213_31254431_plus!1378</t>
  </si>
  <si>
    <t xml:space="preserve">rna polymerase ii-associated protein 3</t>
  </si>
  <si>
    <t xml:space="preserve">64.9%</t>
  </si>
  <si>
    <t xml:space="preserve">P:response to stress; F:binding</t>
  </si>
  <si>
    <t xml:space="preserve">gi|256080854|ref|XP_002576691.1|heat shock protein 70 [Schistosoma mansoni] &gt;gi|353232566|emb|CCD79921.1| putative heat shock protein 70 (hsp70)-interacting protein [Schistosoma mansoni]</t>
  </si>
  <si>
    <t xml:space="preserve">XP_002576691</t>
  </si>
  <si>
    <t xml:space="preserve">484.567</t>
  </si>
  <si>
    <t xml:space="preserve">smansoni_v5_Schisto_mansoni.Chr_4_31249618_31254431_plus!1144</t>
  </si>
  <si>
    <t xml:space="preserve">smansoni_v5_Schisto_mansoni.Chr_4_31249030_31254391_plus!1533</t>
  </si>
  <si>
    <t xml:space="preserve">928.317</t>
  </si>
  <si>
    <t xml:space="preserve">smansoni_v5_Schisto_mansoni.Chr_4_31246323_31254431_plus!1666</t>
  </si>
  <si>
    <t xml:space="preserve">57.8%</t>
  </si>
  <si>
    <t xml:space="preserve">smansoni_v5_Schisto_mansoni.Chr_4_31182425_31195430_plus!1188</t>
  </si>
  <si>
    <t xml:space="preserve">protein roadkill-like</t>
  </si>
  <si>
    <t xml:space="preserve">78.85%</t>
  </si>
  <si>
    <t xml:space="preserve">gi|256080850|ref|XP_002576689.1|hypothetical protein [Schistosoma mansoni] &gt;gi|353232564|emb|CCD79919.1| hypothetical protein Smp_151050 [Schistosoma mansoni]</t>
  </si>
  <si>
    <t xml:space="preserve">XP_002576689</t>
  </si>
  <si>
    <t xml:space="preserve">723.391</t>
  </si>
  <si>
    <t xml:space="preserve">smansoni_v5_Schisto_mansoni.Chr_4_31179933_31196493_plus!3678</t>
  </si>
  <si>
    <t xml:space="preserve">2.72565E-124</t>
  </si>
  <si>
    <t xml:space="preserve">78.55%</t>
  </si>
  <si>
    <t xml:space="preserve">P:establishment of ommatidial planar polarity; P:lateral inhibition; F:protein binding; P:regulation of proteolysis; P:cellularization; P:negative regulation of protein import into nucleus; P:protein ubiquitination; P:positive regulation of apoptotic process; P:positive regulation of JNK cascade; C:nucleus; P:negative regulation of smoothened signaling pathway</t>
  </si>
  <si>
    <t xml:space="preserve">gi|76156823|gb|AAX27945.2|SJCHGC05924 protein [Schistosoma japonicum]</t>
  </si>
  <si>
    <t xml:space="preserve">AAX27945</t>
  </si>
  <si>
    <t xml:space="preserve">smansoni_v5_Schisto_mansoni.Chr_4_31179915_31196493_plus!3614</t>
  </si>
  <si>
    <t xml:space="preserve">4.11761E-127</t>
  </si>
  <si>
    <t xml:space="preserve">85.2%</t>
  </si>
  <si>
    <t xml:space="preserve">400.979</t>
  </si>
  <si>
    <t xml:space="preserve">smansoni_v5_Schisto_mansoni.Chr_4_31129387_31138704_plus!762</t>
  </si>
  <si>
    <t xml:space="preserve">3-hydroxyacyl- dehydrogenase type-2</t>
  </si>
  <si>
    <t xml:space="preserve">3.18654E-175</t>
  </si>
  <si>
    <t xml:space="preserve">73.05%</t>
  </si>
  <si>
    <t xml:space="preserve">P:oxidation-reduction process; F:nucleotide binding; F:steroid dehydrogenase activity, acting on the CH-OH group of donors, NAD or NADP as acceptor</t>
  </si>
  <si>
    <t xml:space="preserve">gi|256080842|ref|XP_002576685.1|3-hydroxyacyl-CoA dehydrogenase [Schistosoma mansoni] &gt;gi|353232560|emb|CCD79915.1| 3-hydroxyacyl-CoA dehydrogenase [Schistosoma mansoni]</t>
  </si>
  <si>
    <t xml:space="preserve">XP_002576685</t>
  </si>
  <si>
    <t xml:space="preserve">494.197</t>
  </si>
  <si>
    <t xml:space="preserve">smansoni_v5_Schisto_mansoni.Chr_4_31126194_31138794_plus!1293</t>
  </si>
  <si>
    <t xml:space="preserve">3.4689E-139</t>
  </si>
  <si>
    <t xml:space="preserve">409.838</t>
  </si>
  <si>
    <t xml:space="preserve">smansoni_v5_Schisto_mansoni.Chr_4_31126194_31138794_plus!953</t>
  </si>
  <si>
    <t xml:space="preserve">2.29289E-174</t>
  </si>
  <si>
    <t xml:space="preserve">73.15%</t>
  </si>
  <si>
    <t xml:space="preserve">P:lipid metabolic process; P:oxidation-reduction process; P:branched chain family amino acid catabolic process; P:cellular nitrogen compound metabolic process; F:3-hydroxyacyl-CoA dehydrogenase activity; F:cholate 7-alpha-dehydrogenase activity; F:protein binding; F:nucleotide binding; C:mitochondrial matrix; C:plasma membrane</t>
  </si>
  <si>
    <t xml:space="preserve">EC:1.1.1.35; EC:1.1.1.159</t>
  </si>
  <si>
    <t xml:space="preserve">494.582</t>
  </si>
  <si>
    <t xml:space="preserve">smansoni_v5_Schisto_mansoni.Chr_4_21049140_21066175_plus!1689</t>
  </si>
  <si>
    <t xml:space="preserve">adp-ribose mitochondrial-like</t>
  </si>
  <si>
    <t xml:space="preserve">2.88157E-172</t>
  </si>
  <si>
    <t xml:space="preserve">56.15%</t>
  </si>
  <si>
    <t xml:space="preserve">F:receptor activity; F:ion channel activity; C:integral to membrane; C:membrane; P:ion transport; F:hydrolase activity; P:transport; F:ADP-ribose diphosphatase activity; P:transmembrane transport</t>
  </si>
  <si>
    <t xml:space="preserve">gi|353232278|emb|CCD79633.1|putative transient receptor potential cation channel,subfamily m, member [Schistosoma mansoni]</t>
  </si>
  <si>
    <t xml:space="preserve">CCD79633</t>
  </si>
  <si>
    <t xml:space="preserve">548.125</t>
  </si>
  <si>
    <t xml:space="preserve">smansoni_v5_Schisto_mansoni.Chr_4_21049140_21066175_plus!1494</t>
  </si>
  <si>
    <t xml:space="preserve">4.1148E-170</t>
  </si>
  <si>
    <t xml:space="preserve">56.55%</t>
  </si>
  <si>
    <t xml:space="preserve">539.265</t>
  </si>
  <si>
    <t xml:space="preserve">smansoni_v5_Schisto_mansoni.Chr_4_21046661_21066175_plus!1428</t>
  </si>
  <si>
    <t xml:space="preserve">56.05%</t>
  </si>
  <si>
    <t xml:space="preserve">600.897</t>
  </si>
  <si>
    <t xml:space="preserve">smansoni_v5_Schisto_mansoni.Chr_4_21046661_21066175_plus!1410</t>
  </si>
  <si>
    <t xml:space="preserve">56.3%</t>
  </si>
  <si>
    <t xml:space="preserve">F:ion channel activity; C:integral to membrane; C:membrane; P:ion transport; F:hydrolase activity; P:transport; F:ADP-ribose diphosphatase activity; F:receptor activity; P:transmembrane transport</t>
  </si>
  <si>
    <t xml:space="preserve">smansoni_v5_Schisto_mansoni.Chr_4_21030783_21064326_plus!2604</t>
  </si>
  <si>
    <t xml:space="preserve">gi|256073502|ref|XP_002573069.1|transporter [Schistosoma mansoni]</t>
  </si>
  <si>
    <t xml:space="preserve">XP_002573069</t>
  </si>
  <si>
    <t xml:space="preserve">1471.83</t>
  </si>
  <si>
    <t xml:space="preserve">smansoni_v5_Schisto_mansoni.Chr_4_21006928_21064326_plus!5510</t>
  </si>
  <si>
    <t xml:space="preserve">transient receptor potential cation channel subfamily m member partial</t>
  </si>
  <si>
    <t xml:space="preserve">64.05%</t>
  </si>
  <si>
    <t xml:space="preserve">C:membrane; P:transport</t>
  </si>
  <si>
    <t xml:space="preserve">1009.59</t>
  </si>
  <si>
    <t xml:space="preserve">smansoni_v5_Schisto_mansoni.Chr_4_20979043_21066175_plus!7071</t>
  </si>
  <si>
    <t xml:space="preserve">63.8%</t>
  </si>
  <si>
    <t xml:space="preserve">3843.51</t>
  </si>
  <si>
    <t xml:space="preserve">smansoni_v5_Schisto_mansoni.Chr_4_20979043_21064326_plus!6050</t>
  </si>
  <si>
    <t xml:space="preserve">64.35%</t>
  </si>
  <si>
    <t xml:space="preserve">2754.93</t>
  </si>
  <si>
    <t xml:space="preserve">smansoni_v5_Schisto_mansoni.Chr_4_20979043_21064229_plus!6372</t>
  </si>
  <si>
    <t xml:space="preserve">transient receptor potential cation</t>
  </si>
  <si>
    <t xml:space="preserve">64.4%</t>
  </si>
  <si>
    <t xml:space="preserve">3845.05</t>
  </si>
  <si>
    <t xml:space="preserve">smansoni_v5_Schisto_mansoni.Chr_4_20979043_21026090_plus!3762</t>
  </si>
  <si>
    <t xml:space="preserve">transient receptor potential cation channel subfamily m member 7</t>
  </si>
  <si>
    <t xml:space="preserve">61.3%</t>
  </si>
  <si>
    <t xml:space="preserve">P:transmembrane transport; P:ion transport; P:multicellular organismal process; P:metabolic process; P:developmental process; C:membrane</t>
  </si>
  <si>
    <t xml:space="preserve">2131.68</t>
  </si>
  <si>
    <t xml:space="preserve">smansoni_v5_Schisto_mansoni.Chr_4_20979013_21064326_plus!6971</t>
  </si>
  <si>
    <t xml:space="preserve">63.45%</t>
  </si>
  <si>
    <t xml:space="preserve">2815.02</t>
  </si>
  <si>
    <t xml:space="preserve">smansoni_v5_Schisto_mansoni.Chr_4_20979013_21064326_plus!6683</t>
  </si>
  <si>
    <t xml:space="preserve">62.0%</t>
  </si>
  <si>
    <t xml:space="preserve">2475.28</t>
  </si>
  <si>
    <t xml:space="preserve">smansoni_v5_Schisto_mansoni.Chr_4_20933299_20970261_plus!2724</t>
  </si>
  <si>
    <t xml:space="preserve">catenin alpha-like</t>
  </si>
  <si>
    <t xml:space="preserve">P:radial glia guided migration of Purkinje cell; P:cellular response to indole-3-methanol; P:prepulse inhibition; P:cell-cell junction assembly; C:catenin complex; P:adherens junction organization; F:gamma-catenin binding; F:cadherin binding; P:axonogenesis; C:actin cytoskeleton; P:dendrite morphogenesis; C:cell-cell adherens junction; P:cell-cell adhesion; P:regulation of synapse structural plasticity; C:cytosol; C:axon; F:vinculin binding; P:positive regulation of muscle cell differentiation; F:beta-catenin binding; F:structural constituent of cytoskeleton; P:brain morphogenesis</t>
  </si>
  <si>
    <t xml:space="preserve">gi|256073504|ref|XP_002573070.1|alpha catenin [Schistosoma mansoni] &gt;gi|353232277|emb|CCD79632.1| putative alpha catenin [Schistosoma mansoni]</t>
  </si>
  <si>
    <t xml:space="preserve">XP_002573070</t>
  </si>
  <si>
    <t xml:space="preserve">1831.61</t>
  </si>
  <si>
    <t xml:space="preserve">smansoni_v5_Schisto_mansoni.Chr_4_20933233_20971240_plus!3943</t>
  </si>
  <si>
    <t xml:space="preserve">alpha catenin</t>
  </si>
  <si>
    <t xml:space="preserve">54.8%</t>
  </si>
  <si>
    <t xml:space="preserve">C:cell-cell junction; F:structural molecule activity; P:cell adhesion; F:cadherin binding; C:actin cytoskeleton; P:cellular component assembly; P:regulation of cellular process; C:adherens junction; C:plasma membrane</t>
  </si>
  <si>
    <t xml:space="preserve">1755.73</t>
  </si>
  <si>
    <t xml:space="preserve">smansoni_v5_Schisto_mansoni.Chr_4_20881726_20888253_plus!564</t>
  </si>
  <si>
    <t xml:space="preserve">coiled-coil domain-containing protein 12</t>
  </si>
  <si>
    <t xml:space="preserve">1.01544E-131</t>
  </si>
  <si>
    <t xml:space="preserve">71.15%</t>
  </si>
  <si>
    <t xml:space="preserve">gi|256085834|ref|XP_002579116.1|pre-mRNA splicing factor [Schistosoma mansoni] &gt;gi|353232274|emb|CCD79629.1| putative pre-mRNA splicing factor [Schistosoma mansoni]</t>
  </si>
  <si>
    <t xml:space="preserve">XP_002579116</t>
  </si>
  <si>
    <t xml:space="preserve">378.252</t>
  </si>
  <si>
    <t xml:space="preserve">smansoni_v5_Schisto_mansoni.Chr_4_20869761_20879489_plus!1545</t>
  </si>
  <si>
    <t xml:space="preserve">activin receptor type-2a</t>
  </si>
  <si>
    <t xml:space="preserve">80.65%</t>
  </si>
  <si>
    <t xml:space="preserve">P:positive regulation of protein phosphorylation; F:activin binding; F:receptor signaling protein serine/threonine kinase activity; F:coreceptor activity; C:inhibin-betaglycan-ActRII complex; C:cytoplasm; P:positive regulation of bone mineralization; P:positive regulation of activin receptor signaling pathway; F:activin receptor activity, type II; P:positive regulation of erythrocyte differentiation; P:positive regulation of osteoblast differentiation; C:integral to plasma membrane; P:BMP signaling pathway; P:reproductive process; F:ATP binding</t>
  </si>
  <si>
    <t xml:space="preserve">gi|353232273|emb|CCD79628.1|protein kinase [Schistosoma mansoni]</t>
  </si>
  <si>
    <t xml:space="preserve">CCD79628</t>
  </si>
  <si>
    <t xml:space="preserve">843.958</t>
  </si>
  <si>
    <t xml:space="preserve">smansoni_v5_Schisto_mansoni.Chr_4_20869761_20874034_plus!744</t>
  </si>
  <si>
    <t xml:space="preserve">80.2%</t>
  </si>
  <si>
    <t xml:space="preserve">C:cell surface; P:positive regulation of bone mineralization; P:positive regulation of osteoblast differentiation; P:anterior/posterior pattern specification; F:activin receptor activity, type II; P:anatomical structure morphogenesis; F:coreceptor activity; P:positive regulation of protein phosphorylation; P:reproductive process; P:BMP signaling pathway; C:cytoplasm; C:integral to plasma membrane; F:receptor signaling protein serine/threonine kinase activity; F:ATP binding; F:growth factor binding; P:positive regulation of erythrocyte differentiation; P:positive regulation of activin receptor signaling pathway; C:inhibin-betaglycan-ActRII complex; F:activin binding; P:regulation of transcription, DNA-dependent</t>
  </si>
  <si>
    <t xml:space="preserve">gi|353232272|emb|CCD79627.1|putative activin receptor [Schistosoma mansoni]</t>
  </si>
  <si>
    <t xml:space="preserve">CCD79627</t>
  </si>
  <si>
    <t xml:space="preserve">519.235</t>
  </si>
  <si>
    <t xml:space="preserve">smansoni_v5_Schisto_mansoni.Chr_4_20869686_20888325_plus!1421</t>
  </si>
  <si>
    <t xml:space="preserve">2.10003E-179</t>
  </si>
  <si>
    <t xml:space="preserve">82.8%</t>
  </si>
  <si>
    <t xml:space="preserve">gi|256085836|ref|XP_002579117.1|protein kinase [Schistosoma mansoni]</t>
  </si>
  <si>
    <t xml:space="preserve">XP_002579117</t>
  </si>
  <si>
    <t xml:space="preserve">526.168</t>
  </si>
  <si>
    <t xml:space="preserve">smansoni_v5_Schisto_mansoni.Chr_4_20869614_20888325_plus!2389</t>
  </si>
  <si>
    <t xml:space="preserve">80.75%</t>
  </si>
  <si>
    <t xml:space="preserve">C:cell surface; P:positive regulation of bone mineralization; P:multicellular organismal reproductive process; P:skeletal system development; P:positive regulation of osteoblast differentiation; P:anterior/posterior pattern specification; F:activin receptor activity, type II; F:coreceptor activity; P:copulation; C:activin receptor complex; P:positive regulation of protein phosphorylation; P:BMP signaling pathway; P:response to organic substance; C:cytoplasm; P:regulation of catalytic activity; F:receptor signaling protein serine/threonine kinase activity; F:ATP binding; F:growth factor binding; P:positive regulation of follicle-stimulating hormone secretion; P:positive regulation of erythrocyte differentiation; P:male gonad development; P:embryonic morphogenesis; P:positive regulation of activin receptor signaling pathway; C:inhibin-betaglycan-ActRII complex; F:activin binding; P:regulation of transcription, DNA-dependent</t>
  </si>
  <si>
    <t xml:space="preserve">893.264</t>
  </si>
  <si>
    <t xml:space="preserve">smansoni_v5_Schisto_mansoni.Chr_4_20869598_20888325_plus!4580</t>
  </si>
  <si>
    <t xml:space="preserve">C:cell surface; P:positive regulation of bone mineralization; P:positive regulation of osteoblast differentiation; P:anterior/posterior pattern specification; F:activin receptor activity, type II; F:coreceptor activity; P:positive regulation of protein phosphorylation; P:BMP signaling pathway; C:cytoplasm; C:integral to plasma membrane; F:receptor signaling protein serine/threonine kinase activity; F:ATP binding; F:growth factor binding; P:positive regulation of erythrocyte differentiation; P:positive regulation of activin receptor signaling pathway; C:inhibin-betaglycan-ActRII complex; F:activin binding; P:regulation of transcription, DNA-dependent</t>
  </si>
  <si>
    <t xml:space="preserve">903.664</t>
  </si>
  <si>
    <t xml:space="preserve">smansoni_v5_Schisto_mansoni.Chr_4_20860189_20860542_plus!321</t>
  </si>
  <si>
    <t xml:space="preserve">2.30772E-71</t>
  </si>
  <si>
    <t xml:space="preserve">88.11111111111111%</t>
  </si>
  <si>
    <t xml:space="preserve">gi|353232271|emb|CCD79626.1|Type II Serine/Threonine Kinase A (SmRK2) (fragment) [Schistosoma mansoni]</t>
  </si>
  <si>
    <t xml:space="preserve">CCD79626</t>
  </si>
  <si>
    <t xml:space="preserve">218.779</t>
  </si>
  <si>
    <t xml:space="preserve">smansoni_v5_Schisto_mansoni.Chr_4_20860189_20860380_plus!192</t>
  </si>
  <si>
    <t xml:space="preserve">1.82589E-38</t>
  </si>
  <si>
    <t xml:space="preserve">98.85714285714286%</t>
  </si>
  <si>
    <t xml:space="preserve">gi|256085844|ref|XP_002579121.1|Type II Serine/Threonine Kinase A (SmRK2a) [Schistosoma mansoni] &gt;gi|353232270|emb|CCD79625.1| Type II Serine/Threonine Kinase A (SmRK2a) [Schistosoma mansoni]</t>
  </si>
  <si>
    <t xml:space="preserve">XP_002579121</t>
  </si>
  <si>
    <t xml:space="preserve">131.724</t>
  </si>
  <si>
    <t xml:space="preserve">smansoni_v5_Schisto_mansoni.Chr_4_20805363_20813341_plus!1170</t>
  </si>
  <si>
    <t xml:space="preserve">smansoni_v5_Schisto_mansoni.Chr_4_20789962_20806318_plus!1050</t>
  </si>
  <si>
    <t xml:space="preserve">ras association domain-containing protein 8</t>
  </si>
  <si>
    <t xml:space="preserve">64.5%</t>
  </si>
  <si>
    <t xml:space="preserve">P:signal transduction</t>
  </si>
  <si>
    <t xml:space="preserve">gi|256085854|ref|XP_002579126.1|carcinoma associated protein hoj-1 [Schistosoma mansoni] &gt;gi|353232265|emb|CCD79620.1| putative carcinoma associated protein hoj-1 [Schistosoma mansoni]</t>
  </si>
  <si>
    <t xml:space="preserve">XP_002579126</t>
  </si>
  <si>
    <t xml:space="preserve">572.007</t>
  </si>
  <si>
    <t xml:space="preserve">smansoni_v5_Schisto_mansoni.Chr_4_20789957_20813341_plus!1269</t>
  </si>
  <si>
    <t xml:space="preserve">572.392</t>
  </si>
  <si>
    <t xml:space="preserve">smansoni_v5_Schisto_mansoni.Chr_4_20783838_20783903_plus!66</t>
  </si>
  <si>
    <t xml:space="preserve">smansoni_v5_Schisto_mansoni.Chr_4_20761792_20783441_plus!987</t>
  </si>
  <si>
    <t xml:space="preserve">gi|353232264|emb|CCD79619.1|retinaldehyde binding protein-related [Schistosoma mansoni]</t>
  </si>
  <si>
    <t xml:space="preserve">CCD79619</t>
  </si>
  <si>
    <t xml:space="preserve">634.795</t>
  </si>
  <si>
    <t xml:space="preserve">smansoni_v5_Schisto_mansoni.Chr_4_20754058_20754125_plus!68</t>
  </si>
  <si>
    <t xml:space="preserve">smansoni_v5_Schisto_mansoni.Chr_4_20749428_20749493_plus!66</t>
  </si>
  <si>
    <t xml:space="preserve">smansoni_v5_Schisto_mansoni.Chr_4_20749080_20749145_plus!66</t>
  </si>
  <si>
    <t xml:space="preserve">smansoni_v5_Schisto_mansoni.Chr_4_20717101_20718362_plus!390</t>
  </si>
  <si>
    <t xml:space="preserve">lipid-binding protein</t>
  </si>
  <si>
    <t xml:space="preserve">9.13368E-32</t>
  </si>
  <si>
    <t xml:space="preserve">81.8%</t>
  </si>
  <si>
    <t xml:space="preserve">124.405</t>
  </si>
  <si>
    <t xml:space="preserve">smansoni_v5_Schisto_mansoni.Chr_4_20660916_20716512_plus!5938</t>
  </si>
  <si>
    <t xml:space="preserve">clip-associating protein 1 isoform 3</t>
  </si>
  <si>
    <t xml:space="preserve">59.15%</t>
  </si>
  <si>
    <t xml:space="preserve">C:kinetochore; F:microtubule binding; C:centrosome; C:spindle microtubule; P:M phase of mitotic cell cycle; P:negative regulation of microtubule polymerization or depolymerization; C:cell cortex</t>
  </si>
  <si>
    <t xml:space="preserve">gi|256085864|ref|XP_002579131.1|clasp2 protein [Schistosoma mansoni] &gt;gi|353232262|emb|CCD79617.1| putative clasp2 protein [Schistosoma mansoni]</t>
  </si>
  <si>
    <t xml:space="preserve">XP_002579131</t>
  </si>
  <si>
    <t xml:space="preserve">2141.7</t>
  </si>
  <si>
    <t xml:space="preserve">smansoni_v5_Schisto_mansoni.Chr_4_20660326_20716512_plus!5788</t>
  </si>
  <si>
    <t xml:space="preserve">clasp2 protein</t>
  </si>
  <si>
    <t xml:space="preserve">58.15%</t>
  </si>
  <si>
    <t xml:space="preserve">F:binding; C:intracellular non-membrane-bounded organelle; P:organelle organization; C:intracellular organelle part</t>
  </si>
  <si>
    <t xml:space="preserve">2290.38</t>
  </si>
  <si>
    <t xml:space="preserve">smansoni_v5_Schisto_mansoni.Chr_4_20660326_20716512_plus!5956</t>
  </si>
  <si>
    <t xml:space="preserve">2213.34</t>
  </si>
  <si>
    <t xml:space="preserve">smansoni_v5_Schisto_mansoni.Chr_4_20660326_20716512_plus!6010</t>
  </si>
  <si>
    <t xml:space="preserve">F:binding</t>
  </si>
  <si>
    <t xml:space="preserve">2202.56</t>
  </si>
  <si>
    <t xml:space="preserve">smansoni_v5_Schisto_mansoni.Chr_4_20660326_20714225_plus!3501</t>
  </si>
  <si>
    <t xml:space="preserve">smansoni_v5_Schisto_mansoni.Chr_4_20647824_20716512_plus!6191</t>
  </si>
  <si>
    <t xml:space="preserve">58.4%</t>
  </si>
  <si>
    <t xml:space="preserve">gi|256085862|ref|XP_002579130.1|clasp2 protein [Schistosoma mansoni]</t>
  </si>
  <si>
    <t xml:space="preserve">XP_002579130</t>
  </si>
  <si>
    <t xml:space="preserve">2221.05</t>
  </si>
  <si>
    <t xml:space="preserve">smansoni_v5_Schisto_mansoni.Chr_4_20646963_20716512_plus!6129</t>
  </si>
  <si>
    <t xml:space="preserve">58.25%</t>
  </si>
  <si>
    <t xml:space="preserve">2180.6</t>
  </si>
  <si>
    <t xml:space="preserve">smansoni_v5_Schisto_mansoni.Chr_4_20627950_20628016_plus!67</t>
  </si>
  <si>
    <t xml:space="preserve">smansoni_v5_Schisto_mansoni.Chr_4_20620875_20637072_plus!2106</t>
  </si>
  <si>
    <t xml:space="preserve">histone acetyltransferase myst4 (ec )</t>
  </si>
  <si>
    <t xml:space="preserve">80.5%</t>
  </si>
  <si>
    <t xml:space="preserve">F:serine-type endopeptidase inhibitor activity; F:transferase activity</t>
  </si>
  <si>
    <t xml:space="preserve">gi|256085866|ref|XP_002579132.1|Histone acetyltransferase MYST4 (EC 2.3.1.48) [Schistosoma mansoni] &gt;gi|353232261|emb|CCD79616.1| putative gata zinc finger domain-containing protein [Schistosoma mansoni]</t>
  </si>
  <si>
    <t xml:space="preserve">XP_002579132</t>
  </si>
  <si>
    <t xml:space="preserve">1111.29</t>
  </si>
  <si>
    <t xml:space="preserve">smansoni_v5_Schisto_mansoni.Chr_3_23377577_23378077_.!501</t>
  </si>
  <si>
    <t xml:space="preserve">smansoni_v5_Schisto_mansoni.Chr_3_23376809_23377493_.!685</t>
  </si>
  <si>
    <t xml:space="preserve">smansoni_v5_Schisto_mansoni.Chr_3_23347347_23347599_.!253</t>
  </si>
  <si>
    <t xml:space="preserve">smansoni_v5_Schisto_mansoni.Chr_3_22881731_22882141_.!411</t>
  </si>
  <si>
    <t xml:space="preserve">calcium-transporting atpase sarcoplasmic endoplasmic reticulum type (calcium pump)</t>
  </si>
  <si>
    <t xml:space="preserve">1.91116E-16</t>
  </si>
  <si>
    <t xml:space="preserve">78.4%</t>
  </si>
  <si>
    <t xml:space="preserve">F:calcium-transporting ATPase activity; C:integral to membrane; F:metal ion binding; P:ATP biosynthetic process; F:ATP binding; P:calcium ion transport</t>
  </si>
  <si>
    <t xml:space="preserve">EC:3.6.3.8</t>
  </si>
  <si>
    <t xml:space="preserve">gi|3859490|gb|AAC72756.1|calcium ATPase 2 [Schistosoma mansoni]</t>
  </si>
  <si>
    <t xml:space="preserve">AAC72756</t>
  </si>
  <si>
    <t xml:space="preserve">84.7297</t>
  </si>
  <si>
    <t xml:space="preserve">smansoni_v5_Schisto_mansoni.Chr_3_25334217_25342155_-!537</t>
  </si>
  <si>
    <t xml:space="preserve">g-protein coupled receptor</t>
  </si>
  <si>
    <t xml:space="preserve">1.25913E-94</t>
  </si>
  <si>
    <t xml:space="preserve">71.65%</t>
  </si>
  <si>
    <t xml:space="preserve">F:G-protein coupled receptor activity; P:G-protein coupled receptor signaling pathway; C:integral to membrane</t>
  </si>
  <si>
    <t xml:space="preserve">gi|256087271|ref|XP_002579796.1|G-protein coupled receptor fragment [Schistosoma mansoni] &gt;gi|360043503|emb|CCD78916.1| putative g-protein coupled receptor fragment [Schistosoma mansoni]</t>
  </si>
  <si>
    <t xml:space="preserve">XP_002579796</t>
  </si>
  <si>
    <t xml:space="preserve">283.493</t>
  </si>
  <si>
    <t xml:space="preserve">smansoni_v5_Schisto_mansoni.Chr_3_25298427_25300310_-!1884</t>
  </si>
  <si>
    <t xml:space="preserve">3.84786E-148</t>
  </si>
  <si>
    <t xml:space="preserve">gi|360043502|emb|CCD78915.1|unnamed protein product [Schistosoma mansoni]</t>
  </si>
  <si>
    <t xml:space="preserve">CCD78915</t>
  </si>
  <si>
    <t xml:space="preserve">454.136</t>
  </si>
  <si>
    <t xml:space="preserve">smansoni_v5_Schisto_mansoni.Chr_3_25232516_25236872_-!897</t>
  </si>
  <si>
    <t xml:space="preserve">coatomer subunit epsilon</t>
  </si>
  <si>
    <t xml:space="preserve">P:intra-Golgi vesicle-mediated transport; P:retrograde vesicle-mediated transport, Golgi to ER; F:protein binding; C:COPI vesicle coat; F:structural molecule activity</t>
  </si>
  <si>
    <t xml:space="preserve">gi|256087273|ref|XP_002579797.1|coatomer epsilon subunit [Schistosoma mansoni] &gt;gi|360043501|emb|CCD78914.1| putative coatomer epsilon subunit [Schistosoma mansoni]</t>
  </si>
  <si>
    <t xml:space="preserve">XP_002579797</t>
  </si>
  <si>
    <t xml:space="preserve">590.882</t>
  </si>
  <si>
    <t xml:space="preserve">smansoni_v5_Schisto_mansoni.Chr_3_25232387_25237064_-!1205</t>
  </si>
  <si>
    <t xml:space="preserve">523.472</t>
  </si>
  <si>
    <t xml:space="preserve">smansoni_v5_Schisto_mansoni.Chr_3_25065031_25065099_-!69</t>
  </si>
  <si>
    <t xml:space="preserve">smansoni_v5_Schisto_mansoni.Chr_3_25029573_25168864_-!7185</t>
  </si>
  <si>
    <t xml:space="preserve">sodium leak channel non-selective protein</t>
  </si>
  <si>
    <t xml:space="preserve">67.55%</t>
  </si>
  <si>
    <t xml:space="preserve">C:integral to membrane; F:ion channel activity; P:ion transport; P:transmembrane transport</t>
  </si>
  <si>
    <t xml:space="preserve">gi|360043498|emb|CCD78911.1|voltage-dependent calcium channel [Schistosoma mansoni]</t>
  </si>
  <si>
    <t xml:space="preserve">CCD78911</t>
  </si>
  <si>
    <t xml:space="preserve">4367.38</t>
  </si>
  <si>
    <t xml:space="preserve">smansoni_v5_Schisto_mansoni.Chr_3_25029207_25168942_-!7524</t>
  </si>
  <si>
    <t xml:space="preserve">65.7%</t>
  </si>
  <si>
    <t xml:space="preserve">P:transmembrane transport; C:integral to membrane; P:ion transport; F:ion channel activity</t>
  </si>
  <si>
    <t xml:space="preserve">4237.57</t>
  </si>
  <si>
    <t xml:space="preserve">smansoni_v5_Schisto_mansoni.Chr_3_25015034_25015105_-!72</t>
  </si>
  <si>
    <t xml:space="preserve">smansoni_v5_Schisto_mansoni.Chr_3_24945259_24945329_-!71</t>
  </si>
  <si>
    <t xml:space="preserve">smansoni_v5_Schisto_mansoni.Chr_3_23384014_23399082_-!867</t>
  </si>
  <si>
    <t xml:space="preserve">receptor expression-enhancing protein 4</t>
  </si>
  <si>
    <t xml:space="preserve">gi|256075680|ref|XP_002574145.1|hypothetical protein [Schistosoma mansoni] &gt;gi|360043447|emb|CCD78860.1| hypothetical protein Smp_027040 [Schistosoma mansoni]</t>
  </si>
  <si>
    <t xml:space="preserve">XP_002574145</t>
  </si>
  <si>
    <t xml:space="preserve">570.852</t>
  </si>
  <si>
    <t xml:space="preserve">smansoni_v5_Schisto_mansoni.Chr_3_23382914_23399188_-!2252</t>
  </si>
  <si>
    <t xml:space="preserve">2.67964E-179</t>
  </si>
  <si>
    <t xml:space="preserve">525.398</t>
  </si>
  <si>
    <t xml:space="preserve">smansoni_v5_Schisto_mansoni.Chr_3_23382914_23399175_-!2025</t>
  </si>
  <si>
    <t xml:space="preserve">69.45%</t>
  </si>
  <si>
    <t xml:space="preserve">smansoni_v5_Schisto_mansoni.Chr_3_23382914_23399175_-!2243</t>
  </si>
  <si>
    <t xml:space="preserve">2.43699E-179</t>
  </si>
  <si>
    <t xml:space="preserve">smansoni_v5_Schisto_mansoni.Chr_3_23382914_23399166_-!2064</t>
  </si>
  <si>
    <t xml:space="preserve">69.2%</t>
  </si>
  <si>
    <t xml:space="preserve">561.222</t>
  </si>
  <si>
    <t xml:space="preserve">smansoni_v5_Schisto_mansoni.Chr_3_23382914_23399082_-!1963</t>
  </si>
  <si>
    <t xml:space="preserve">receptor accessory protein 1</t>
  </si>
  <si>
    <t xml:space="preserve">1.68439E-152</t>
  </si>
  <si>
    <t xml:space="preserve">70.65%</t>
  </si>
  <si>
    <t xml:space="preserve">C:cytoplasm; F:olfactory receptor binding; C:membrane; P:protein insertion into membrane</t>
  </si>
  <si>
    <t xml:space="preserve">389.808</t>
  </si>
  <si>
    <t xml:space="preserve">smansoni_v5_Schisto_mansoni.Chr_3_23376637_23376707_-!71</t>
  </si>
  <si>
    <t xml:space="preserve">smansoni_v5_Schisto_mansoni.Chr_3_23375854_23376021_-!168</t>
  </si>
  <si>
    <t xml:space="preserve">hypothetical protein Smp_197440 [Schistosoma mansoni]</t>
  </si>
  <si>
    <t xml:space="preserve">1.33349E-29</t>
  </si>
  <si>
    <t xml:space="preserve">gi|360043446|emb|CCD78859.1|hypothetical protein Smp_197440 [Schistosoma mansoni]</t>
  </si>
  <si>
    <t xml:space="preserve">CCD78859</t>
  </si>
  <si>
    <t xml:space="preserve">108.612</t>
  </si>
  <si>
    <t xml:space="preserve">smansoni_v5_Schisto_mansoni.Chr_3_23324043_23324109_-!67</t>
  </si>
  <si>
    <t xml:space="preserve">smansoni_v5_Schisto_mansoni.Chr_3_23313310_23313380_-!71</t>
  </si>
  <si>
    <t xml:space="preserve">smansoni_v5_Schisto_mansoni.Chr_3_23306885_23310805_-!843</t>
  </si>
  <si>
    <t xml:space="preserve">transmembrane and ubiquitin-like domain-containing protein 2</t>
  </si>
  <si>
    <t xml:space="preserve">5.00995E-159</t>
  </si>
  <si>
    <t xml:space="preserve">78.71428571428571%</t>
  </si>
  <si>
    <t xml:space="preserve">gi|360043445|emb|CCD78858.1|hypothetical protein Smp_136780 [Schistosoma mansoni]</t>
  </si>
  <si>
    <t xml:space="preserve">CCD78858</t>
  </si>
  <si>
    <t xml:space="preserve">455.292</t>
  </si>
  <si>
    <t xml:space="preserve">smansoni_v5_Schisto_mansoni.Chr_3_23305914_23310848_-!2253</t>
  </si>
  <si>
    <t xml:space="preserve">1.37252E-136</t>
  </si>
  <si>
    <t xml:space="preserve">80.14285714285714%</t>
  </si>
  <si>
    <t xml:space="preserve">gi|226489865|emb|CAX75083.1|Transmembrane and ubiquitin-like domain-containing protein 2 [Schistosoma japonicum] &gt;gi|226489869|emb|CAX75085.1| Transmembrane and ubiquitin-like domain-containing protein 2 [Schistosoma japonicum]</t>
  </si>
  <si>
    <t xml:space="preserve">CAX75083</t>
  </si>
  <si>
    <t xml:space="preserve">420.624</t>
  </si>
  <si>
    <t xml:space="preserve">smansoni_v5_Schisto_mansoni.Chr_3_23305914_23310798_-!2211</t>
  </si>
  <si>
    <t xml:space="preserve">3.46889E-137</t>
  </si>
  <si>
    <t xml:space="preserve">80.0%</t>
  </si>
  <si>
    <t xml:space="preserve">421.779</t>
  </si>
  <si>
    <t xml:space="preserve">smansoni_v5_Schisto_mansoni.Chr_3_23280972_23292964_-!1251</t>
  </si>
  <si>
    <t xml:space="preserve">ap-3 complex subunit mu-1</t>
  </si>
  <si>
    <t xml:space="preserve">74.85%</t>
  </si>
  <si>
    <t xml:space="preserve">C:clathrin adaptor complex; P:vesicle-mediated transport; P:intracellular protein transport</t>
  </si>
  <si>
    <t xml:space="preserve">gi|256075672|ref|XP_002574141.1|clathrin coat adaptor ap3 medium chain [Schistosoma mansoni] &gt;gi|360043444|emb|CCD78857.1| putative clathrin coat adaptor ap3 medium chain [Schistosoma mansoni]</t>
  </si>
  <si>
    <t xml:space="preserve">XP_002574141</t>
  </si>
  <si>
    <t xml:space="preserve">820.846</t>
  </si>
  <si>
    <t xml:space="preserve">smansoni_v5_Schisto_mansoni.Chr_3_23280972_23292719_-!1077</t>
  </si>
  <si>
    <t xml:space="preserve">P:regulation of alternative nuclear mRNA splicing, via spliceosome; P:determination of adult lifespan; C:clathrin adaptor complex; P:neurotransmitter secretion; P:ommochrome biosynthetic process; P:synaptic vesicle coating; P:lysosome organization; P:intracellular protein transport; C:synaptic vesicle; P:neurogenesis; C:nucleus</t>
  </si>
  <si>
    <t xml:space="preserve">gi|256075674|ref|XP_002574142.1|clathrin coat adaptor ap3 medium chain [Schistosoma mansoni] &gt;gi|360043443|emb|CCD78856.1| putative clathrin coat adaptor ap3 medium chain [Schistosoma mansoni]</t>
  </si>
  <si>
    <t xml:space="preserve">XP_002574142</t>
  </si>
  <si>
    <t xml:space="preserve">701.819</t>
  </si>
  <si>
    <t xml:space="preserve">smansoni_v5_Schisto_mansoni.Chr_3_23280539_23295049_-!1766</t>
  </si>
  <si>
    <t xml:space="preserve">smansoni_v5_Schisto_mansoni.Chr_3_23280539_23294614_-!3368</t>
  </si>
  <si>
    <t xml:space="preserve">74.2%</t>
  </si>
  <si>
    <t xml:space="preserve">797.734</t>
  </si>
  <si>
    <t xml:space="preserve">smansoni_v5_Schisto_mansoni.Chr_3_23280539_23288680_-!1078</t>
  </si>
  <si>
    <t xml:space="preserve">7.45807E-70</t>
  </si>
  <si>
    <t xml:space="preserve">72.4%</t>
  </si>
  <si>
    <t xml:space="preserve">P:vesicle-mediated transport; P:intracellular protein transport; C:clathrin adaptor complex</t>
  </si>
  <si>
    <t xml:space="preserve">233.417</t>
  </si>
  <si>
    <t xml:space="preserve">smansoni_v5_Schisto_mansoni.Chr_3_23219958_23227724_-!762</t>
  </si>
  <si>
    <t xml:space="preserve">b-cell cll lymphoma 7 protein family member a</t>
  </si>
  <si>
    <t xml:space="preserve">2.15544E-124</t>
  </si>
  <si>
    <t xml:space="preserve">83.75%</t>
  </si>
  <si>
    <t xml:space="preserve">P:negative regulation of transcription, DNA-dependent</t>
  </si>
  <si>
    <t xml:space="preserve">gi|360043441|emb|CCD78854.1|putative bcl7a [Schistosoma mansoni]</t>
  </si>
  <si>
    <t xml:space="preserve">CCD78854</t>
  </si>
  <si>
    <t xml:space="preserve">363.229</t>
  </si>
  <si>
    <t xml:space="preserve">smansoni_v5_Schisto_mansoni.Chr_3_23219958_23227723_-!630</t>
  </si>
  <si>
    <t xml:space="preserve">4.22048E-121</t>
  </si>
  <si>
    <t xml:space="preserve">85.3%</t>
  </si>
  <si>
    <t xml:space="preserve">352.829</t>
  </si>
  <si>
    <t xml:space="preserve">smansoni_v5_Schisto_mansoni.Chr_3_23219958_23223932_-!603</t>
  </si>
  <si>
    <t xml:space="preserve">2.7118E-125</t>
  </si>
  <si>
    <t xml:space="preserve">smansoni_v5_Schisto_mansoni.Chr_3_23188587_23188658_-!72</t>
  </si>
  <si>
    <t xml:space="preserve">smansoni_v5_Schisto_mansoni.Chr_3_23159952_23187304_-!222</t>
  </si>
  <si>
    <t xml:space="preserve">6.26815E-35</t>
  </si>
  <si>
    <t xml:space="preserve">gi|256075666|ref|XP_002574138.1|hypothetical protein [Schistosoma mansoni] &gt;gi|360043440|emb|CCD78853.1| hypothetical protein Smp_136760 [Schistosoma mansoni]</t>
  </si>
  <si>
    <t xml:space="preserve">XP_002574138</t>
  </si>
  <si>
    <t xml:space="preserve">123.25</t>
  </si>
  <si>
    <t xml:space="preserve">smansoni_v5_Schisto_mansoni.Chr_3_23148516_23148587_-!72</t>
  </si>
  <si>
    <t xml:space="preserve">smansoni_v5_Schisto_mansoni.Chr_3_23055337_23063865_-!1254</t>
  </si>
  <si>
    <t xml:space="preserve">alpha- -mannosyl-glycoprotein 2-beta-n-acetylglucosaminyltransferase</t>
  </si>
  <si>
    <t xml:space="preserve">65.6%</t>
  </si>
  <si>
    <t xml:space="preserve">F:diacylglycerol O-acyltransferase activity; F:2-acylglycerol O-acyltransferase activity; C:Golgi membrane; C:membrane fraction; F:alpha-1,3-mannosylglycoprotein 2-beta-N-acetylglucosaminyltransferase activity; P:diacylglycerol biosynthetic process; C:endoplasmic reticulum; P:protein N-linked glycosylation</t>
  </si>
  <si>
    <t xml:space="preserve">EC:2.3.1.20; EC:2.3.1.22; EC:2.4.1.101</t>
  </si>
  <si>
    <t xml:space="preserve">gi|360043437|emb|CCD78850.1|putative alpha-1,3-mannosyl-glycoprotein beta-1,2-n-acetylglucosaminyltransferase [Schistosoma mansoni]</t>
  </si>
  <si>
    <t xml:space="preserve">CCD78850</t>
  </si>
  <si>
    <t xml:space="preserve">872.848</t>
  </si>
  <si>
    <t xml:space="preserve">smansoni_v5_Schisto_mansoni.Chr_3_23054190_23066222_-!2729</t>
  </si>
  <si>
    <t xml:space="preserve">65.5%</t>
  </si>
  <si>
    <t xml:space="preserve">871.307</t>
  </si>
  <si>
    <t xml:space="preserve">smansoni_v5_Schisto_mansoni.Chr_3_23054190_23066222_-!2726</t>
  </si>
  <si>
    <t xml:space="preserve">smansoni_v5_Schisto_mansoni.Chr_3_23036834_23036905_-!72</t>
  </si>
  <si>
    <t xml:space="preserve">smansoni_v5_Schisto_mansoni.Chr_3_22865502_22879793_-!264</t>
  </si>
  <si>
    <t xml:space="preserve">histone 3</t>
  </si>
  <si>
    <t xml:space="preserve">2.88358E-56</t>
  </si>
  <si>
    <t xml:space="preserve">89.6%</t>
  </si>
  <si>
    <t xml:space="preserve">C:nucleosome; F:DNA binding; P:nucleosome assembly; C:nucleus</t>
  </si>
  <si>
    <t xml:space="preserve">gi|256075648|ref|XP_002574129.1|histone H3 [Schistosoma mansoni] &gt;gi|360043430|emb|CCD78843.1| putative histone H3 [Schistosoma mansoni]</t>
  </si>
  <si>
    <t xml:space="preserve">XP_002574129</t>
  </si>
  <si>
    <t xml:space="preserve">178.718</t>
  </si>
  <si>
    <t xml:space="preserve">smansoni_v5_Schisto_mansoni.Chr_3_22849632_22855861_-!954</t>
  </si>
  <si>
    <t xml:space="preserve">glutamate receptor ampa</t>
  </si>
  <si>
    <t xml:space="preserve">73.0%</t>
  </si>
  <si>
    <t xml:space="preserve">F:ionotropic glutamate receptor activity; F:extracellular-glutamate-gated ion channel activity; F:receptor activity; C:membrane; F:zinc ion binding; C:intracellular</t>
  </si>
  <si>
    <t xml:space="preserve">gi|360043429|emb|CCD78842.1|hypothetical protein Smp_197630 [Schistosoma mansoni]</t>
  </si>
  <si>
    <t xml:space="preserve">CCD78842</t>
  </si>
  <si>
    <t xml:space="preserve">659.062</t>
  </si>
  <si>
    <t xml:space="preserve">smansoni_v5_Schisto_mansoni.Chr_3_22828839_22847682_-!1659</t>
  </si>
  <si>
    <t xml:space="preserve">glutamate receptor delta-1 subunit-like</t>
  </si>
  <si>
    <t xml:space="preserve">57.35%</t>
  </si>
  <si>
    <t xml:space="preserve">F:extracellular-glutamate-gated ion channel activity; P:ion transport; F:ionotropic glutamate receptor activity; C:integral to membrane; C:outer membrane-bounded periplasmic space</t>
  </si>
  <si>
    <t xml:space="preserve">gi|360043428|emb|CCD78841.1|putative glutamate receptor, AMPA, partial [Schistosoma mansoni]</t>
  </si>
  <si>
    <t xml:space="preserve">CCD78841</t>
  </si>
  <si>
    <t xml:space="preserve">1077.0</t>
  </si>
  <si>
    <t xml:space="preserve">smansoni_v5_Schisto_mansoni.Chr_3_22828191_22847682_-!2307</t>
  </si>
  <si>
    <t xml:space="preserve">glutamate receptor delta-1 subunit</t>
  </si>
  <si>
    <t xml:space="preserve">gi|256074917|ref|XP_002573768.1|glutamate receptor AMPA [Schistosoma mansoni]</t>
  </si>
  <si>
    <t xml:space="preserve">XP_002573768</t>
  </si>
  <si>
    <t xml:space="preserve">1304.27</t>
  </si>
  <si>
    <t xml:space="preserve">smansoni_v5_Schisto_mansoni.Chr_3_22828191_22838846_-!1620</t>
  </si>
  <si>
    <t xml:space="preserve">55.55%</t>
  </si>
  <si>
    <t xml:space="preserve">F:extracellular-glutamate-gated ion channel activity; P:ion transport; F:ionotropic glutamate receptor activity; C:integral to membrane; C:outer membrane-bounded periplasmic space; C:synapse</t>
  </si>
  <si>
    <t xml:space="preserve">875.159</t>
  </si>
  <si>
    <t xml:space="preserve">smansoni_v5_Schisto_mansoni.Chr_3_25338082_25338153_plus!72</t>
  </si>
  <si>
    <t xml:space="preserve">smansoni_v5_Schisto_mansoni.Chr_3_25210326_25210392_plus!67</t>
  </si>
  <si>
    <t xml:space="preserve">smansoni_v5_Schisto_mansoni.Chr_3_25173505_25228064_plus!1326</t>
  </si>
  <si>
    <t xml:space="preserve">lim domain and actin binding 1</t>
  </si>
  <si>
    <t xml:space="preserve">66.1%</t>
  </si>
  <si>
    <t xml:space="preserve">F:zinc ion binding</t>
  </si>
  <si>
    <t xml:space="preserve">gi|256087275|ref|XP_002579798.1|hypothetical protein [Schistosoma mansoni] &gt;gi|360043500|emb|CCD78913.1| hypothetical protein Smp_169700.1 [Schistosoma mansoni]</t>
  </si>
  <si>
    <t xml:space="preserve">XP_002579798</t>
  </si>
  <si>
    <t xml:space="preserve">919.842</t>
  </si>
  <si>
    <t xml:space="preserve">smansoni_v5_Schisto_mansoni.Chr_3_25173505_25228064_plus!1329</t>
  </si>
  <si>
    <t xml:space="preserve">lim domain and actin-binding protein 1-like</t>
  </si>
  <si>
    <t xml:space="preserve">65.3%</t>
  </si>
  <si>
    <t xml:space="preserve">gi|256087277|ref|XP_002579799.1|hypothetical protein [Schistosoma mansoni] &gt;gi|360043499|emb|CCD78912.1| hypothetical protein Smp_169700.2 [Schistosoma mansoni]</t>
  </si>
  <si>
    <t xml:space="preserve">XP_002579799</t>
  </si>
  <si>
    <t xml:space="preserve">922.539</t>
  </si>
  <si>
    <t xml:space="preserve">smansoni_v5_Schisto_mansoni.Chr_3_25173463_25228474_plus!1799</t>
  </si>
  <si>
    <t xml:space="preserve">sjchgc06569 protein</t>
  </si>
  <si>
    <t xml:space="preserve">870.922</t>
  </si>
  <si>
    <t xml:space="preserve">smansoni_v5_Schisto_mansoni.Chr_3_25173339_25228474_plus!1893</t>
  </si>
  <si>
    <t xml:space="preserve">lim-domain protein</t>
  </si>
  <si>
    <t xml:space="preserve">71.3%</t>
  </si>
  <si>
    <t xml:space="preserve">F:actin monomer binding; F:zinc ion binding; P:actin filament bundle assembly; F:actin filament binding; C:stress fiber; P:negative regulation of actin filament depolymerization; C:focal adhesion; C:cytoplasm; P:ruffle organization</t>
  </si>
  <si>
    <t xml:space="preserve">908.286</t>
  </si>
  <si>
    <t xml:space="preserve">smansoni_v5_Schisto_mansoni.Chr_3_25173339_25228474_plus!1890</t>
  </si>
  <si>
    <t xml:space="preserve">pollen-specific protein sf3</t>
  </si>
  <si>
    <t xml:space="preserve">F:actin filament binding; P:actin filament bundle assembly; F:zinc ion binding</t>
  </si>
  <si>
    <t xml:space="preserve">905.59</t>
  </si>
  <si>
    <t xml:space="preserve">smansoni_v5_Schisto_mansoni.Chr_3_25114361_25114431_plus!71</t>
  </si>
  <si>
    <t xml:space="preserve">smansoni_v5_Schisto_mansoni.Chr_3_25101086_25101159_plus!74</t>
  </si>
  <si>
    <t xml:space="preserve">smansoni_v5_Schisto_mansoni.Chr_3_25089309_25089375_plus!67</t>
  </si>
  <si>
    <t xml:space="preserve">smansoni_v5_Schisto_mansoni.Chr_3_25060253_25060321_plus!69</t>
  </si>
  <si>
    <t xml:space="preserve">smansoni_v5_Schisto_mansoni.Chr_3_23413587_23460959_plus!2880</t>
  </si>
  <si>
    <t xml:space="preserve">m-rdgb2 retinal degeneration protein b</t>
  </si>
  <si>
    <t xml:space="preserve">76.05%</t>
  </si>
  <si>
    <t xml:space="preserve">F:phosphatidylinositol transporter activity; F:calcium-transporting ATPase activity; P:transport; P:phosphatidylinositol metabolic process; F:calcium ion binding; F:phosphatidylinositol binding; P:photoreceptor cell maintenance; P:sensory perception of smell; C:subrhabdomeral cisterna; F:phosphatidylcholine transporter activity; P:deactivation of rhodopsin mediated signaling; C:integral to plasma membrane</t>
  </si>
  <si>
    <t xml:space="preserve">gi|360043448|emb|CCD78861.1|phosphatidylinositol transfer protein [Schistosoma mansoni]</t>
  </si>
  <si>
    <t xml:space="preserve">CCD78861</t>
  </si>
  <si>
    <t xml:space="preserve">1853.95</t>
  </si>
  <si>
    <t xml:space="preserve">smansoni_v5_Schisto_mansoni.Chr_3_23409428_23469288_plus!3070</t>
  </si>
  <si>
    <t xml:space="preserve">74.95%</t>
  </si>
  <si>
    <t xml:space="preserve">1239.17</t>
  </si>
  <si>
    <t xml:space="preserve">smansoni_v5_Schisto_mansoni.Chr_3_23409428_23469288_plus!3056</t>
  </si>
  <si>
    <t xml:space="preserve">74.65%</t>
  </si>
  <si>
    <t xml:space="preserve">gi|256075682|ref|XP_002574146.1|phosphatidylinositol transfer protein [Schistosoma mansoni]</t>
  </si>
  <si>
    <t xml:space="preserve">XP_002574146</t>
  </si>
  <si>
    <t xml:space="preserve">1924.06</t>
  </si>
  <si>
    <t xml:space="preserve">smansoni_v5_Schisto_mansoni.Chr_3_23409285_23469288_plus!3277</t>
  </si>
  <si>
    <t xml:space="preserve">membrane-associated phosphatidylinositol transfer protein 1</t>
  </si>
  <si>
    <t xml:space="preserve">57.45%</t>
  </si>
  <si>
    <t xml:space="preserve">P:transport; F:metal ion binding; C:cytoplasmic part</t>
  </si>
  <si>
    <t xml:space="preserve">1910.96</t>
  </si>
  <si>
    <t xml:space="preserve">smansoni_v5_Schisto_mansoni.Chr_3_23409285_23469147_plus!3299</t>
  </si>
  <si>
    <t xml:space="preserve">P:transport; C:intracellular membrane-bounded organelle; C:soluble fraction; F:metal ion binding; C:cytoplasmic part</t>
  </si>
  <si>
    <t xml:space="preserve">1226.46</t>
  </si>
  <si>
    <t xml:space="preserve">smansoni_v5_Schisto_mansoni.Chr_3_23305918_23308362_plus!458</t>
  </si>
  <si>
    <t xml:space="preserve">smansoni_v5_Schisto_mansoni.Chr_3_23287420_23295042_plus!5617</t>
  </si>
  <si>
    <t xml:space="preserve">9.70968E-99</t>
  </si>
  <si>
    <t xml:space="preserve">83.1%</t>
  </si>
  <si>
    <t xml:space="preserve">C:Golgi apparatus; P:vesicle-mediated transport; P:intracellular protein transport; C:clathrin adaptor complex</t>
  </si>
  <si>
    <t xml:space="preserve">198.364</t>
  </si>
  <si>
    <t xml:space="preserve">smansoni_v5_Schisto_mansoni.Chr_3_23270170_23270241_plus!72</t>
  </si>
  <si>
    <t xml:space="preserve">smansoni_v5_Schisto_mansoni.Chr_3_23241206_23246137_plus!1531</t>
  </si>
  <si>
    <t xml:space="preserve">family s9 unassigned peptidase (s09 family)</t>
  </si>
  <si>
    <t xml:space="preserve">9.89904E-132</t>
  </si>
  <si>
    <t xml:space="preserve">71.4%</t>
  </si>
  <si>
    <t xml:space="preserve">F:hydrolase activity; C:extracellular region; F:molecular_function; P:metabolic process; P:biological_process; C:cellular_component</t>
  </si>
  <si>
    <t xml:space="preserve">gi|256075670|ref|XP_002574140.1|family S9 unassigned peptidase (S09 family) [Schistosoma mansoni] &gt;gi|360043442|emb|CCD78855.1| family S9 unassigned peptidase (S09 family) [Schistosoma mansoni]</t>
  </si>
  <si>
    <t xml:space="preserve">XP_002574140</t>
  </si>
  <si>
    <t xml:space="preserve">401.364</t>
  </si>
  <si>
    <t xml:space="preserve">smansoni_v5_Schisto_mansoni.Chr_3_23240507_23245575_plus!1350</t>
  </si>
  <si>
    <t xml:space="preserve">abhydrolase domain-containing protein fam108c1</t>
  </si>
  <si>
    <t xml:space="preserve">68.3%</t>
  </si>
  <si>
    <t xml:space="preserve">F:hydrolase activity; P:metabolic process; C:cellular_component</t>
  </si>
  <si>
    <t xml:space="preserve">852.818</t>
  </si>
  <si>
    <t xml:space="preserve">smansoni_v5_Schisto_mansoni.Chr_3_23240353_23263632_plus!1329</t>
  </si>
  <si>
    <t xml:space="preserve">1.38584E-153</t>
  </si>
  <si>
    <t xml:space="preserve">454.521</t>
  </si>
  <si>
    <t xml:space="preserve">smansoni_v5_Schisto_mansoni.Chr_3_23240306_23263632_plus!1521</t>
  </si>
  <si>
    <t xml:space="preserve">1.50261E-152</t>
  </si>
  <si>
    <t xml:space="preserve">67.35%</t>
  </si>
  <si>
    <t xml:space="preserve">smansoni_v5_Schisto_mansoni.Chr_3_23240187_23244061_plus!3826</t>
  </si>
  <si>
    <t xml:space="preserve">2.48104E-142</t>
  </si>
  <si>
    <t xml:space="preserve">67.5%</t>
  </si>
  <si>
    <t xml:space="preserve">451.055</t>
  </si>
  <si>
    <t xml:space="preserve">smansoni_v5_Schisto_mansoni.Chr_3_23240187_23244061_plus!2748</t>
  </si>
  <si>
    <t xml:space="preserve">6.41747E-146</t>
  </si>
  <si>
    <t xml:space="preserve">smansoni_v5_Schisto_mansoni.Chr_3_23240187_23244061_plus!2468</t>
  </si>
  <si>
    <t xml:space="preserve">abhydrolase domain-containing protein fam108c1-like</t>
  </si>
  <si>
    <t xml:space="preserve">3.33297E-180</t>
  </si>
  <si>
    <t xml:space="preserve">536.569</t>
  </si>
  <si>
    <t xml:space="preserve">smansoni_v5_Schisto_mansoni.Chr_3_23210028_23210094_plus!67</t>
  </si>
  <si>
    <t xml:space="preserve">smansoni_v5_Schisto_mansoni.Chr_3_23130058_23136377_plus!1766</t>
  </si>
  <si>
    <t xml:space="preserve">e3 ubiquitin-protein ligase bre1-like</t>
  </si>
  <si>
    <t xml:space="preserve">78.75%</t>
  </si>
  <si>
    <t xml:space="preserve">P:protein phosphorylation; F:ATP binding; F:zinc ion binding; F:protein serine/threonine kinase activity</t>
  </si>
  <si>
    <t xml:space="preserve">gi|360043439|emb|CCD78852.1|putative e3 ubiquitin-protein ligase Bre1 (EC 6.3.2.-) (dBre1) [Schistosoma mansoni]</t>
  </si>
  <si>
    <t xml:space="preserve">CCD78852</t>
  </si>
  <si>
    <t xml:space="preserve">740.725</t>
  </si>
  <si>
    <t xml:space="preserve">smansoni_v5_Schisto_mansoni.Chr_3_23105184_23136209_plus!5289</t>
  </si>
  <si>
    <t xml:space="preserve">ribosomal protein s6 kinase beta-1 isoform 1</t>
  </si>
  <si>
    <t xml:space="preserve">79.1%</t>
  </si>
  <si>
    <t xml:space="preserve">C:cell surface; P:response to electrical stimulus involved in regulation of muscle adaptation; P:positive regulation of translational initiation; P:response to glucagon stimulus; P:skeletal muscle contraction; P:response to nutrient; P:G1/S transition of mitotic cell cycle; P:protein kinase B signaling cascade; C:soluble fraction; P:response to glucose stimulus; P:response to mechanical stimulus; P:response to glucocorticoid stimulus; C:cytosol; P:response to organic cyclic compound; P:response to leucine; P:positive regulation of smooth muscle cell migration; P:response to ethanol; P:response to testosterone stimulus; P:phosphatidylinositol-mediated signaling; P:aging; P:response to heat; C:perinuclear region of cytoplasm; F:peptide binding; F:zinc ion binding; P:regulation of glucose import; C:mitochondrion; F:protein binding; F:ATP binding; P:positive regulation of skeletal muscle tissue growth; F:ribosomal protein S6 kinase activity; P:germ cell development; P:positive regulation of mitotic cell cycle; P:negative regulation of insulin receptor signaling pathway; P:skeletal muscle atrophy; P:TOR signaling cascade; P:response to toxin; P:response to drug; P:negative regulation of apoptotic process; P:positive regulation of smooth muscle cell proliferation; C:nucleus; P:response to tumor necrosis factor; P:protein phosphorylation; P:response to wounding; P:long-term memory; C:membrane; P:response to lipopolysaccharide</t>
  </si>
  <si>
    <t xml:space="preserve">3377.03</t>
  </si>
  <si>
    <t xml:space="preserve">smansoni_v5_Schisto_mansoni.Chr_3_23105142_23136377_plus!5510</t>
  </si>
  <si>
    <t xml:space="preserve">ribosomal protein s6 kinase beta-1</t>
  </si>
  <si>
    <t xml:space="preserve">P:regulation of localization; F:protein serine/threonine kinase activity; P:positive regulation of translational initiation; P:muscle system process; P:G1/S transition of mitotic cell cycle; P:response to abiotic stimulus; C:cytosol; P:cell migration; P:phosphatidylinositol-mediated signaling; P:response to external stimulus; F:zinc ion binding; C:mitochondrion; F:protein binding; F:ATP binding; C:cell fraction; P:positive regulation of mitotic cell cycle; P:response to steroid hormone stimulus; P:TOR signaling cascade; P:regulation of multicellular organismal process; P:response to stress; P:negative regulation of apoptotic process; C:nucleus; P:anatomical structure development; P:protein phosphorylation; C:membrane; P:insulin receptor signaling pathway</t>
  </si>
  <si>
    <t xml:space="preserve">gi|256075664|ref|XP_002574137.1|serine/threonine protein kinase [Schistosoma mansoni]</t>
  </si>
  <si>
    <t xml:space="preserve">XP_002574137</t>
  </si>
  <si>
    <t xml:space="preserve">2083.15</t>
  </si>
  <si>
    <t xml:space="preserve">smansoni_v5_Schisto_mansoni.Chr_3_23105142_23136377_plus!5514</t>
  </si>
  <si>
    <t xml:space="preserve">78.95%</t>
  </si>
  <si>
    <t xml:space="preserve">3388.59</t>
  </si>
  <si>
    <t xml:space="preserve">smansoni_v5_Schisto_mansoni.Chr_3_23105126_23136377_plus!7634</t>
  </si>
  <si>
    <t xml:space="preserve">79.15%</t>
  </si>
  <si>
    <t xml:space="preserve">2116.66</t>
  </si>
  <si>
    <t xml:space="preserve">smansoni_v5_Schisto_mansoni.Chr_3_23076737_23083105_plus!891</t>
  </si>
  <si>
    <t xml:space="preserve">novel protein torsin</t>
  </si>
  <si>
    <t xml:space="preserve">63.5%</t>
  </si>
  <si>
    <t xml:space="preserve">C:aster; P:meiosis; C:spindle pole; P:chaperone mediated protein folding requiring cofactor; F:ATP binding; C:perinuclear region of cytoplasm; P:embryo development ending in birth or egg hatching; C:endoplasmic reticulum; C:plasma membrane</t>
  </si>
  <si>
    <t xml:space="preserve">gi|256075662|ref|XP_002574136.1|torsin A [Schistosoma mansoni] &gt;gi|360043438|emb|CCD78851.1| putative torsin A [Schistosoma mansoni]</t>
  </si>
  <si>
    <t xml:space="preserve">XP_002574136</t>
  </si>
  <si>
    <t xml:space="preserve">617.076</t>
  </si>
  <si>
    <t xml:space="preserve">smansoni_v5_Schisto_mansoni.Chr_3_23076632_23083595_plus!1665</t>
  </si>
  <si>
    <t xml:space="preserve">torsin family protein</t>
  </si>
  <si>
    <t xml:space="preserve">1.09363E-126</t>
  </si>
  <si>
    <t xml:space="preserve">63.55%</t>
  </si>
  <si>
    <t xml:space="preserve">384.415</t>
  </si>
  <si>
    <t xml:space="preserve">smansoni_v5_Schisto_mansoni.Chr_3_23076632_23083595_plus!1731</t>
  </si>
  <si>
    <t xml:space="preserve">4.09883E-88</t>
  </si>
  <si>
    <t xml:space="preserve">62.5%</t>
  </si>
  <si>
    <t xml:space="preserve">P:chaperone mediated protein folding requiring cofactor; F:ATP binding</t>
  </si>
  <si>
    <t xml:space="preserve">265.774</t>
  </si>
  <si>
    <t xml:space="preserve">smansoni_v5_Schisto_mansoni.Chr_3_23076632_23083595_plus!1392</t>
  </si>
  <si>
    <t xml:space="preserve">9.72401E-158</t>
  </si>
  <si>
    <t xml:space="preserve">319.316</t>
  </si>
  <si>
    <t xml:space="preserve">smansoni_v5_Schisto_mansoni.Chr_3_23076629_23083595_plus!1451</t>
  </si>
  <si>
    <t xml:space="preserve">63.4%</t>
  </si>
  <si>
    <t xml:space="preserve">smansoni_v5_Schisto_mansoni.Chr_3_23022829_23024181_plus!912</t>
  </si>
  <si>
    <t xml:space="preserve">gtp cyclohydrolase 1</t>
  </si>
  <si>
    <t xml:space="preserve">P:protein heterooligomerization; P:positive regulation of nitric-oxide synthase activity; P:response to lipopolysaccharide; P:regulation of lung blood pressure; F:zinc ion binding; F:GTP-dependent protein binding; C:nuclear membrane; F:GTP cyclohydrolase I activity; F:GTP binding; F:calcium ion binding; P:GTP catabolic process; P:dihydrobiopterin metabolic process; C:nucleolus; P:neuromuscular process controlling posture; P:vasodilation; C:cytosol; P:nitric oxide biosynthetic process; P:response to tumor necrosis factor; F:coenzyme binding; C:cytoplasmic vesicle; C:protein complex; P:induction of apoptosis; P:tetrahydrobiopterin biosynthetic process; P:dopamine biosynthetic process; P:response to interferon-gamma; P:negative regulation of blood pressure; F:protein homodimerization activity; P:protein homooligomerization; P:response to pain; C:soluble fraction; P:tetrahydrofolate biosynthetic process</t>
  </si>
  <si>
    <t xml:space="preserve">EC:3.5.4.16</t>
  </si>
  <si>
    <t xml:space="preserve">gi|256075658|ref|XP_002574134.1|GTP cyclohydrolase I [Schistosoma mansoni] &gt;gi|360043436|emb|CCD78849.1| GTP cyclohydrolase I [Schistosoma mansoni]</t>
  </si>
  <si>
    <t xml:space="preserve">XP_002574134</t>
  </si>
  <si>
    <t xml:space="preserve">556.599</t>
  </si>
  <si>
    <t xml:space="preserve">smansoni_v5_Schisto_mansoni.Chr_3_22996711_23000895_plus!807</t>
  </si>
  <si>
    <t xml:space="preserve">lipase maturation factor</t>
  </si>
  <si>
    <t xml:space="preserve">5.82753E-57</t>
  </si>
  <si>
    <t xml:space="preserve">95.0%</t>
  </si>
  <si>
    <t xml:space="preserve">gi|256075656|ref|XP_002574133.1|lipase maturation factor [Schistosoma mansoni]</t>
  </si>
  <si>
    <t xml:space="preserve">XP_002574133</t>
  </si>
  <si>
    <t xml:space="preserve">199.519</t>
  </si>
  <si>
    <t xml:space="preserve">smansoni_v5_Schisto_mansoni.Chr_3_22994147_23000895_plus!1141</t>
  </si>
  <si>
    <t xml:space="preserve">lipase maturation factor 2</t>
  </si>
  <si>
    <t xml:space="preserve">9.53E-112</t>
  </si>
  <si>
    <t xml:space="preserve">70.8%</t>
  </si>
  <si>
    <t xml:space="preserve">gi|360043435|emb|CCD78848.1|lipase maturation factor [Schistosoma mansoni]</t>
  </si>
  <si>
    <t xml:space="preserve">CCD78848</t>
  </si>
  <si>
    <t xml:space="preserve">346.28</t>
  </si>
  <si>
    <t xml:space="preserve">smansoni_v5_Schisto_mansoni.Chr_3_22985317_23000389_plus!1449</t>
  </si>
  <si>
    <t xml:space="preserve">gi|360043434|emb|CCD78847.1|lipase maturation factor [Schistosoma mansoni]</t>
  </si>
  <si>
    <t xml:space="preserve">CCD78847</t>
  </si>
  <si>
    <t xml:space="preserve">963.755</t>
  </si>
  <si>
    <t xml:space="preserve">smansoni_v5_Schisto_mansoni.Chr_3_22984700_23000389_plus!1935</t>
  </si>
  <si>
    <t xml:space="preserve">1275.38</t>
  </si>
  <si>
    <t xml:space="preserve">smansoni_v5_Schisto_mansoni.Chr_3_22984584_22993169_plus!1572</t>
  </si>
  <si>
    <t xml:space="preserve">gi|256075654|ref|XP_002574132.1|lipase maturation factor [Schistosoma mansoni]</t>
  </si>
  <si>
    <t xml:space="preserve">XP_002574132</t>
  </si>
  <si>
    <t xml:space="preserve">905.205</t>
  </si>
  <si>
    <t xml:space="preserve">smansoni_v5_Schisto_mansoni.Chr_3_22984533_23000895_plus!2602</t>
  </si>
  <si>
    <t xml:space="preserve">70.0%</t>
  </si>
  <si>
    <t xml:space="preserve">1251.11</t>
  </si>
  <si>
    <t xml:space="preserve">smansoni_v5_Schisto_mansoni.Chr_3_22967129_22974342_plus!1206</t>
  </si>
  <si>
    <t xml:space="preserve">cathepsin d (lysosomal aspartyl protease)</t>
  </si>
  <si>
    <t xml:space="preserve">68.1%</t>
  </si>
  <si>
    <t xml:space="preserve">F:aspartic-type endopeptidase activity; P:proteolysis</t>
  </si>
  <si>
    <t xml:space="preserve">EC:3.4.23.0</t>
  </si>
  <si>
    <t xml:space="preserve">gi|256075652|ref|XP_002574131.1|subfamily A1A unassigned peptidase (A01 family) [Schistosoma mansoni] &gt;gi|360043433|emb|CCD78846.1| subfamily A1A unassigned peptidase (A01 family) [Schistosoma mansoni]</t>
  </si>
  <si>
    <t xml:space="preserve">XP_002574131</t>
  </si>
  <si>
    <t xml:space="preserve">824.313</t>
  </si>
  <si>
    <t xml:space="preserve">smansoni_v5_Schisto_mansoni.Chr_3_22967124_22974543_plus!1289</t>
  </si>
  <si>
    <t xml:space="preserve">cathepsin d (a01 family)</t>
  </si>
  <si>
    <t xml:space="preserve">60.65%</t>
  </si>
  <si>
    <t xml:space="preserve">C:microtubule associated complex; P:nurse cell apoptotic process; P:salivary gland cell autophagic cell death; P:proteolysis; F:aspartic-type endopeptidase activity</t>
  </si>
  <si>
    <t xml:space="preserve">718.768</t>
  </si>
  <si>
    <t xml:space="preserve">smansoni_v5_Schisto_mansoni.Chr_3_22936088_22936153_plus!66</t>
  </si>
  <si>
    <t xml:space="preserve">smansoni_v5_Schisto_mansoni.Chr_3_22887807_22932264_plus!2919</t>
  </si>
  <si>
    <t xml:space="preserve">gi|360043432|emb|CCD78845.1|putative calcium-transporting atpase sarcoplasmic/endoplasmic reticulum type (calcium pump) [Schistosoma mansoni]</t>
  </si>
  <si>
    <t xml:space="preserve">CCD78845</t>
  </si>
  <si>
    <t xml:space="preserve">1981.84</t>
  </si>
  <si>
    <t xml:space="preserve">smansoni_v5_Schisto_mansoni.Chr_3_22887749_22935373_plus!4553</t>
  </si>
  <si>
    <t xml:space="preserve">90.35%</t>
  </si>
  <si>
    <t xml:space="preserve">1766.9</t>
  </si>
  <si>
    <t xml:space="preserve">smansoni_v5_Schisto_mansoni.Chr_3_22887663_22935373_plus!4373</t>
  </si>
  <si>
    <t xml:space="preserve">89.75%</t>
  </si>
  <si>
    <t xml:space="preserve">gi|256075646|ref|XP_002574128.1|calcium-transporting atpase sarcoplasmic/endoplasmic reticulum type (calcium pump) [Schistosoma mansoni]</t>
  </si>
  <si>
    <t xml:space="preserve">XP_002574128</t>
  </si>
  <si>
    <t xml:space="preserve">1945.24</t>
  </si>
  <si>
    <t xml:space="preserve">smansoni_v5_Schisto_mansoni.Chr_3_22873140_22873211_plus!72</t>
  </si>
  <si>
    <t xml:space="preserve">smansoni_v5_Schisto_mansoni.Chr_3_22808453_22826046_plus!1515</t>
  </si>
  <si>
    <t xml:space="preserve">major facilitator superfamily domain containing 12</t>
  </si>
  <si>
    <t xml:space="preserve">70.3%</t>
  </si>
  <si>
    <t xml:space="preserve">C:integral to membrane; P:transmembrane transport</t>
  </si>
  <si>
    <t xml:space="preserve">gi|360043427|emb|CCD78840.1|hypothetical protein Smp_134700 [Schistosoma mansoni]</t>
  </si>
  <si>
    <t xml:space="preserve">CCD78840</t>
  </si>
  <si>
    <t xml:space="preserve">957.592</t>
  </si>
  <si>
    <t xml:space="preserve">smansoni_v5_Schisto_mansoni.Chr_2_24314376_24314583_.!208</t>
  </si>
  <si>
    <t xml:space="preserve">smansoni_v5_Schisto_mansoni.Chr_2_24304603_24305319_.!717</t>
  </si>
  <si>
    <t xml:space="preserve">tpa_exp: reverse transcriptase</t>
  </si>
  <si>
    <t xml:space="preserve">5.0937E-9</t>
  </si>
  <si>
    <t xml:space="preserve">63.5438</t>
  </si>
  <si>
    <t xml:space="preserve">smansoni_v5_Schisto_mansoni.Chr_2_24254709_24265185_-!1122</t>
  </si>
  <si>
    <t xml:space="preserve">serine threonine-protein phosphatase 2a regulatory subunit b</t>
  </si>
  <si>
    <t xml:space="preserve">68.8%</t>
  </si>
  <si>
    <t xml:space="preserve">F:phosphatase activator activity</t>
  </si>
  <si>
    <t xml:space="preserve">gi|256086162|ref|XP_002579273.1|phosphotyrosyl phosphatase activator [Schistosoma mansoni] &gt;gi|353231367|emb|CCD77785.1| putative phosphotyrosyl phosphatase activator [Schistosoma mansoni]</t>
  </si>
  <si>
    <t xml:space="preserve">XP_002579273</t>
  </si>
  <si>
    <t xml:space="preserve">775.393</t>
  </si>
  <si>
    <t xml:space="preserve">smansoni_v5_Schisto_mansoni.Chr_2_24254487_24265252_-!1848</t>
  </si>
  <si>
    <t xml:space="preserve">7.03846E-167</t>
  </si>
  <si>
    <t xml:space="preserve">68.9%</t>
  </si>
  <si>
    <t xml:space="preserve">492.271</t>
  </si>
  <si>
    <t xml:space="preserve">smansoni_v5_Schisto_mansoni.Chr_2_24254487_24265252_-!1374</t>
  </si>
  <si>
    <t xml:space="preserve">70.45%</t>
  </si>
  <si>
    <t xml:space="preserve">686.026</t>
  </si>
  <si>
    <t xml:space="preserve">smansoni_v5_Schisto_mansoni.Chr_2_24254487_24263095_-!2398</t>
  </si>
  <si>
    <t xml:space="preserve">7.67034E-130</t>
  </si>
  <si>
    <t xml:space="preserve">75.45%</t>
  </si>
  <si>
    <t xml:space="preserve">F:endonuclease activity; F:RNA-directed DNA polymerase activity; F:phosphatase activator activity; P:RNA-dependent DNA replication; F:RNA binding</t>
  </si>
  <si>
    <t xml:space="preserve">403.29</t>
  </si>
  <si>
    <t xml:space="preserve">smansoni_v5_Schisto_mansoni.Chr_2_24254487_24262622_-!1347</t>
  </si>
  <si>
    <t xml:space="preserve">smansoni_v5_Schisto_mansoni.Chr_2_24254487_24258136_-!936</t>
  </si>
  <si>
    <t xml:space="preserve">phosphotyrosyl phosphatase activator</t>
  </si>
  <si>
    <t xml:space="preserve">1.86314E-91</t>
  </si>
  <si>
    <t xml:space="preserve">70.35%</t>
  </si>
  <si>
    <t xml:space="preserve">F:phosphatase activator activity; P:embryo development ending in birth or egg hatching; P:determination of adult lifespan; P:reproduction; P:positive regulation of growth rate; P:nematode larval development</t>
  </si>
  <si>
    <t xml:space="preserve">287.73</t>
  </si>
  <si>
    <t xml:space="preserve">smansoni_v5_Schisto_mansoni.Chr_2_24209658_24210968_-!1191</t>
  </si>
  <si>
    <t xml:space="preserve">sjchgc03891 protein</t>
  </si>
  <si>
    <t xml:space="preserve">79.33333333333333%</t>
  </si>
  <si>
    <t xml:space="preserve">gi|256086164|ref|XP_002579274.1|hypothetical protein [Schistosoma mansoni] &gt;gi|353231366|emb|CCD77784.1| hypothetical protein Smp_166300 [Schistosoma mansoni]</t>
  </si>
  <si>
    <t xml:space="preserve">XP_002579274</t>
  </si>
  <si>
    <t xml:space="preserve">704.901</t>
  </si>
  <si>
    <t xml:space="preserve">smansoni_v5_Schisto_mansoni.Chr_2_24208906_24210980_-!1955</t>
  </si>
  <si>
    <t xml:space="preserve">smansoni_v5_Schisto_mansoni.Chr_2_24282269_24301754_plus!1014</t>
  </si>
  <si>
    <t xml:space="preserve">cg5976</t>
  </si>
  <si>
    <t xml:space="preserve">F:peptidase activity; P:peptidyl-pyroglutamic acid biosynthetic process, using glutaminyl-peptide cyclotransferase; F:glutaminyl-peptide cyclotransferase activity; C:extracellular region; P:proteolysis; C:mitochondrion</t>
  </si>
  <si>
    <t xml:space="preserve">EC:2.3.2.5</t>
  </si>
  <si>
    <t xml:space="preserve">gi|353231368|emb|CCD77786.1|glutaminyl cyclase (M28 family) [Schistosoma mansoni]</t>
  </si>
  <si>
    <t xml:space="preserve">CCD77786</t>
  </si>
  <si>
    <t xml:space="preserve">645.58</t>
  </si>
  <si>
    <t xml:space="preserve">smansoni_v5_Schisto_mansoni.Chr_2_24282228_24302545_plus!2269</t>
  </si>
  <si>
    <t xml:space="preserve">2.88884E-135</t>
  </si>
  <si>
    <t xml:space="preserve">71.35%</t>
  </si>
  <si>
    <t xml:space="preserve">414.461</t>
  </si>
  <si>
    <t xml:space="preserve">smansoni_v5_Schisto_mansoni.Chr_2_24282228_24302545_plus!1846</t>
  </si>
  <si>
    <t xml:space="preserve">smansoni_v5_Schisto_mansoni.Chr_2_24282228_24302545_plus!1976</t>
  </si>
  <si>
    <t xml:space="preserve">glutaminyl-peptide cyclotransferase</t>
  </si>
  <si>
    <t xml:space="preserve">1.78992E-136</t>
  </si>
  <si>
    <t xml:space="preserve">P:proteolysis; F:transferase activity; F:peptidase activity</t>
  </si>
  <si>
    <t xml:space="preserve">smansoni_v5_Schisto_mansoni.Chr_2_24159229_24161567_plus!1114</t>
  </si>
  <si>
    <t xml:space="preserve">ran gtpase-activating protein</t>
  </si>
  <si>
    <t xml:space="preserve">2.46456E-126</t>
  </si>
  <si>
    <t xml:space="preserve">85.75%</t>
  </si>
  <si>
    <t xml:space="preserve">gi|353231365|emb|CCD77783.1|putative ran gtpase-activating protein [Schistosoma mansoni]</t>
  </si>
  <si>
    <t xml:space="preserve">CCD77783</t>
  </si>
  <si>
    <t xml:space="preserve">391.734</t>
  </si>
  <si>
    <t xml:space="preserve">smansoni_v5_Schisto_mansoni.Chr_2_24146682_24161062_plus!2235</t>
  </si>
  <si>
    <t xml:space="preserve">ran gtpase-activating protein 1</t>
  </si>
  <si>
    <t xml:space="preserve">C:intracellular part</t>
  </si>
  <si>
    <t xml:space="preserve">1330.85</t>
  </si>
  <si>
    <t xml:space="preserve">smansoni_v5_Schisto_mansoni.Chr_1_62929823_62930213_.!391</t>
  </si>
  <si>
    <t xml:space="preserve">smansoni_v5_Schisto_mansoni.Chr_1_62652574_62653141_.!568</t>
  </si>
  <si>
    <t xml:space="preserve">hypothetical protein Smp_153330 [Schistosoma mansoni]</t>
  </si>
  <si>
    <t xml:space="preserve">6.72981E-8</t>
  </si>
  <si>
    <t xml:space="preserve">76.0%</t>
  </si>
  <si>
    <t xml:space="preserve">smansoni_v5_Schisto_mansoni.Chr_1_62650763_62651326_.!564</t>
  </si>
  <si>
    <t xml:space="preserve">dopamine-beta-monooxygenase [Schistosoma mansoni]</t>
  </si>
  <si>
    <t xml:space="preserve">2.57465E-4</t>
  </si>
  <si>
    <t xml:space="preserve">gi|360045529|emb|CCD83077.1|dopamine-beta-monooxygenase [Schistosoma mansoni]</t>
  </si>
  <si>
    <t xml:space="preserve">CCD83077</t>
  </si>
  <si>
    <t xml:space="preserve">48.9062</t>
  </si>
  <si>
    <t xml:space="preserve">smansoni_v5_Schisto_mansoni.Chr_1_62645834_62646965_.!1132</t>
  </si>
  <si>
    <t xml:space="preserve">cog4 transport</t>
  </si>
  <si>
    <t xml:space="preserve">7.89306E-18</t>
  </si>
  <si>
    <t xml:space="preserve">71.0%</t>
  </si>
  <si>
    <t xml:space="preserve">F:ATPase activity; F:ATP binding; F:nucleotide binding; F:nucleoside-triphosphatase activity; P:ATP catabolic process; F:receptor activity; C:membrane; F:extracellular ligand-gated ion channel activity; P:transport</t>
  </si>
  <si>
    <t xml:space="preserve">gi|350854519|emb|CAZ37205.2|COG4 transport protein,putative [Schistosoma mansoni]</t>
  </si>
  <si>
    <t xml:space="preserve">CAZ37205</t>
  </si>
  <si>
    <t xml:space="preserve">85.8853</t>
  </si>
  <si>
    <t xml:space="preserve">smansoni_v5_Schisto_mansoni.Chr_1_62640324_62641026_.!703</t>
  </si>
  <si>
    <t xml:space="preserve">6.57277E-13</t>
  </si>
  <si>
    <t xml:space="preserve">77.4%</t>
  </si>
  <si>
    <t xml:space="preserve">69.707</t>
  </si>
  <si>
    <t xml:space="preserve">smansoni_v5_Schisto_mansoni.Chr_1_62506436_62506711_.!276</t>
  </si>
  <si>
    <t xml:space="preserve">smansoni_v5_Schisto_mansoni.Chr_1_62395385_62395424_.!40</t>
  </si>
  <si>
    <t xml:space="preserve">smansoni_v5_Schisto_mansoni.Chr_1_61997757_61998445_.!689</t>
  </si>
  <si>
    <t xml:space="preserve">smansoni_v5_Schisto_mansoni.Chr_1_61778687_61779127_.!441</t>
  </si>
  <si>
    <t xml:space="preserve">4.1442E-23</t>
  </si>
  <si>
    <t xml:space="preserve">76.71428571428571%</t>
  </si>
  <si>
    <t xml:space="preserve">gi|256080397|ref|XP_002576468.1|hypothetical protein [Schistosoma mansoni] &gt;gi|350645553|emb|CCD59793.1| hypothetical protein Smp_051670 [Schistosoma mansoni]</t>
  </si>
  <si>
    <t xml:space="preserve">XP_002576468</t>
  </si>
  <si>
    <t xml:space="preserve">96.6709</t>
  </si>
  <si>
    <t xml:space="preserve">smansoni_v5_Schisto_mansoni.Chr_1_61777726_61778534_.!809</t>
  </si>
  <si>
    <t xml:space="preserve">smansoni_v5_Schisto_mansoni.Chr_1_61695527_61695905_.!379</t>
  </si>
  <si>
    <t xml:space="preserve">smansoni_v5_Schisto_mansoni.Chr_1_61412816_61413327_.!512</t>
  </si>
  <si>
    <t xml:space="preserve">smansoni_v5_Schisto_mansoni.Chr_1_2355107_2355370_.!264</t>
  </si>
  <si>
    <t xml:space="preserve">smansoni_v5_Schisto_mansoni.Chr_1_2354396_2354737_.!342</t>
  </si>
  <si>
    <t xml:space="preserve">smansoni_v5_Schisto_mansoni.Chr_1_2130399_2131054_.!656</t>
  </si>
  <si>
    <t xml:space="preserve">smansoni_v5_Schisto_mansoni.Chr_1_2128125_2128616_.!492</t>
  </si>
  <si>
    <t xml:space="preserve">protein</t>
  </si>
  <si>
    <t xml:space="preserve">4.58181E-43</t>
  </si>
  <si>
    <t xml:space="preserve">73.2%</t>
  </si>
  <si>
    <t xml:space="preserve">F:endonuclease activity; F:RNA binding; F:RNA-directed DNA polymerase activity; P:RNA-dependent DNA replication</t>
  </si>
  <si>
    <t xml:space="preserve">151.369</t>
  </si>
  <si>
    <t xml:space="preserve">smansoni_v5_Schisto_mansoni.Chr_1_1803272_1803643_.!372</t>
  </si>
  <si>
    <t xml:space="preserve">smansoni_v5_Schisto_mansoni.Chr_1_1684919_1686638_.!1720</t>
  </si>
  <si>
    <t xml:space="preserve">1.02007E-170</t>
  </si>
  <si>
    <t xml:space="preserve">76.7%</t>
  </si>
  <si>
    <t xml:space="preserve">gi|22164070|gb|AAM93546.1|polyprotein [Schistosoma japonicum]</t>
  </si>
  <si>
    <t xml:space="preserve">AAM93546</t>
  </si>
  <si>
    <t xml:space="preserve">521.161</t>
  </si>
  <si>
    <t xml:space="preserve">smansoni_v5_Schisto_mansoni.Chr_1_1683515_1684797_.!1283</t>
  </si>
  <si>
    <t xml:space="preserve">smansoni_v5_Schisto_mansoni.Chr_1_1681139_1683436_.!2298</t>
  </si>
  <si>
    <t xml:space="preserve">2.0879E-35</t>
  </si>
  <si>
    <t xml:space="preserve">91.0%</t>
  </si>
  <si>
    <t xml:space="preserve">gi|256082597|ref|XP_002577541.1|hypothetical protein [Schistosoma mansoni] &gt;gi|360044464|emb|CCD82012.1| hypothetical protein Smp_062620.1 [Schistosoma mansoni]</t>
  </si>
  <si>
    <t xml:space="preserve">XP_002577541</t>
  </si>
  <si>
    <t xml:space="preserve">139.428</t>
  </si>
  <si>
    <t xml:space="preserve">smansoni_v5_Schisto_mansoni.Chr_1_1680025_1681055_.!1031</t>
  </si>
  <si>
    <t xml:space="preserve">4.10545E-40</t>
  </si>
  <si>
    <t xml:space="preserve">90.8%</t>
  </si>
  <si>
    <t xml:space="preserve">gi|350644672|emb|CCD60596.1|unnamed protein product [Schistosoma mansoni]</t>
  </si>
  <si>
    <t xml:space="preserve">CCD60596</t>
  </si>
  <si>
    <t xml:space="preserve">145.976</t>
  </si>
  <si>
    <t xml:space="preserve">smansoni_v5_Schisto_mansoni.Chr_1_1518971_1519643_.!673</t>
  </si>
  <si>
    <t xml:space="preserve">3.3549E-47</t>
  </si>
  <si>
    <t xml:space="preserve">160.999</t>
  </si>
  <si>
    <t xml:space="preserve">smansoni_v5_Schisto_mansoni.Chr_1_1518433_1518803_.!371</t>
  </si>
  <si>
    <t xml:space="preserve">smansoni_v5_Schisto_mansoni.Chr_1_1482950_1483666_.!717</t>
  </si>
  <si>
    <t xml:space="preserve">smansoni_v5_Schisto_mansoni.Chr_1_1298362_1299613_.!1252</t>
  </si>
  <si>
    <t xml:space="preserve">transmembrane protein 216-like</t>
  </si>
  <si>
    <t xml:space="preserve">1.40269E-8</t>
  </si>
  <si>
    <t xml:space="preserve">56.25%</t>
  </si>
  <si>
    <t xml:space="preserve">gi|189527767|ref|XP_683769.2|PREDICTED: transmembrane protein 216-like [Danio rerio]</t>
  </si>
  <si>
    <t xml:space="preserve">XP_683769</t>
  </si>
  <si>
    <t xml:space="preserve">62.003</t>
  </si>
  <si>
    <t xml:space="preserve">smansoni_v5_Schisto_mansoni.Chr_1_1215345_1215792_.!448</t>
  </si>
  <si>
    <t xml:space="preserve">smansoni_v5_Schisto_mansoni.Chr_1_63004776_63004846_-!71</t>
  </si>
  <si>
    <t xml:space="preserve">smansoni_v5_Schisto_mansoni.Chr_1_62711383_62713074_-!1692</t>
  </si>
  <si>
    <t xml:space="preserve">sex peptide receptor</t>
  </si>
  <si>
    <t xml:space="preserve">F:receptor activity; C:integral to membrane; P:G-protein coupled receptor signaling pathway</t>
  </si>
  <si>
    <t xml:space="preserve">gi|353230442|emb|CCD76613.1|putative rhodopsin-like orphan GPCR [Schistosoma mansoni]</t>
  </si>
  <si>
    <t xml:space="preserve">CCD76613</t>
  </si>
  <si>
    <t xml:space="preserve">1123.61</t>
  </si>
  <si>
    <t xml:space="preserve">smansoni_v5_Schisto_mansoni.Chr_1_62656398_62656464_-!67</t>
  </si>
  <si>
    <t xml:space="preserve">smansoni_v5_Schisto_mansoni.Chr_1_62636449_62654887_-!2282</t>
  </si>
  <si>
    <t xml:space="preserve">rhodopsin-like orphan gpcr</t>
  </si>
  <si>
    <t xml:space="preserve">56.63636363636363%</t>
  </si>
  <si>
    <t xml:space="preserve">gi|256081256|ref|XP_002576888.1|rhodopsin-like orphan GPCR [Schistosoma mansoni]</t>
  </si>
  <si>
    <t xml:space="preserve">XP_002576888</t>
  </si>
  <si>
    <t xml:space="preserve">854.744</t>
  </si>
  <si>
    <t xml:space="preserve">smansoni_v5_Schisto_mansoni.Chr_1_62636449_62654875_-!2151</t>
  </si>
  <si>
    <t xml:space="preserve">smansoni_v5_Schisto_mansoni.Chr_1_62635708_62638441_-!1548</t>
  </si>
  <si>
    <t xml:space="preserve">54.470588235294116%</t>
  </si>
  <si>
    <t xml:space="preserve">F:receptor activity; C:integral to membrane; P:G-protein coupled receptor signaling pathway; F:neuropeptide receptor activity; P:negative regulation of female receptivity, post-mating; P:regulation of post-mating oviposition; C:plasma membrane</t>
  </si>
  <si>
    <t xml:space="preserve">gi|353230441|emb|CCD76612.1|putative rhodopsin-like orphan GPCR [Schistosoma mansoni]</t>
  </si>
  <si>
    <t xml:space="preserve">CCD76612</t>
  </si>
  <si>
    <t xml:space="preserve">937.947</t>
  </si>
  <si>
    <t xml:space="preserve">smansoni_v5_Schisto_mansoni.Chr_1_62471204_62504020_-!4146</t>
  </si>
  <si>
    <t xml:space="preserve">kiaa1543 protein</t>
  </si>
  <si>
    <t xml:space="preserve">72.45%</t>
  </si>
  <si>
    <t xml:space="preserve">C:zonula adherens; P:epithelial cell-cell adhesion; F:microtubule minus-end binding; P:microtubule anchoring; P:zonula adherens maintenance; P:regulation of microtubule cytoskeleton organization; P:phosphorylation; F:kinase activity; C:cytoplasm</t>
  </si>
  <si>
    <t xml:space="preserve">gi|353230439|emb|CCD76610.1|Similar to Serine-rich adhesin for platelets [Schistosoma mansoni]</t>
  </si>
  <si>
    <t xml:space="preserve">CCD76610</t>
  </si>
  <si>
    <t xml:space="preserve">2533.83</t>
  </si>
  <si>
    <t xml:space="preserve">smansoni_v5_Schisto_mansoni.Chr_1_62469520_62541908_-!6881</t>
  </si>
  <si>
    <t xml:space="preserve">2531.52</t>
  </si>
  <si>
    <t xml:space="preserve">smansoni_v5_Schisto_mansoni.Chr_1_62469520_62513924_-!6457</t>
  </si>
  <si>
    <t xml:space="preserve">calmodulin-regulated spectrin-associated protein 1-b</t>
  </si>
  <si>
    <t xml:space="preserve">P:cytoskeleton organization; P:regulation of cellular component organization; P:phosphorylation; F:kinase activity; P:regulation of cellular process; C:intracellular part</t>
  </si>
  <si>
    <t xml:space="preserve">2306.18</t>
  </si>
  <si>
    <t xml:space="preserve">smansoni_v5_Schisto_mansoni.Chr_1_62440675_62460888_-!1917</t>
  </si>
  <si>
    <t xml:space="preserve">sjchgc04018 protein</t>
  </si>
  <si>
    <t xml:space="preserve">78.2%</t>
  </si>
  <si>
    <t xml:space="preserve">gi|353230438|emb|CCD76609.1|hypothetical protein Smp_152110 [Schistosoma mansoni]</t>
  </si>
  <si>
    <t xml:space="preserve">CCD76609</t>
  </si>
  <si>
    <t xml:space="preserve">1121.69</t>
  </si>
  <si>
    <t xml:space="preserve">smansoni_v5_Schisto_mansoni.Chr_1_62438731_62461529_-!2538</t>
  </si>
  <si>
    <t xml:space="preserve">1119.38</t>
  </si>
  <si>
    <t xml:space="preserve">smansoni_v5_Schisto_mansoni.Chr_1_62438731_62461529_-!2865</t>
  </si>
  <si>
    <t xml:space="preserve">79.0%</t>
  </si>
  <si>
    <t xml:space="preserve">892.878</t>
  </si>
  <si>
    <t xml:space="preserve">smansoni_v5_Schisto_mansoni.Chr_1_62438731_62460888_-!2276</t>
  </si>
  <si>
    <t xml:space="preserve">1119.76</t>
  </si>
  <si>
    <t xml:space="preserve">smansoni_v5_Schisto_mansoni.Chr_1_62438731_62442491_-!1584</t>
  </si>
  <si>
    <t xml:space="preserve">atp-binding cassette transporter</t>
  </si>
  <si>
    <t xml:space="preserve">3.41804E-88</t>
  </si>
  <si>
    <t xml:space="preserve">301.982</t>
  </si>
  <si>
    <t xml:space="preserve">smansoni_v5_Schisto_mansoni.Chr_1_62273978_62303899_-!2925</t>
  </si>
  <si>
    <t xml:space="preserve">sjchgc08037 protein</t>
  </si>
  <si>
    <t xml:space="preserve">68.2%</t>
  </si>
  <si>
    <t xml:space="preserve">F:metal ion binding; P:intracellular signal transduction; C:intracellular</t>
  </si>
  <si>
    <t xml:space="preserve">gi|256081238|ref|XP_002576879.1|hypothetical protein [Schistosoma mansoni] &gt;gi|353230434|emb|CCD76605.1| hypothetical protein Smp_152060 [Schistosoma mansoni]</t>
  </si>
  <si>
    <t xml:space="preserve">XP_002576879</t>
  </si>
  <si>
    <t xml:space="preserve">1699.87</t>
  </si>
  <si>
    <t xml:space="preserve">smansoni_v5_Schisto_mansoni.Chr_1_62273591_62304484_-!3896</t>
  </si>
  <si>
    <t xml:space="preserve">1687.55</t>
  </si>
  <si>
    <t xml:space="preserve">smansoni_v5_Schisto_mansoni.Chr_1_62273591_62281182_-!1633</t>
  </si>
  <si>
    <t xml:space="preserve">2.5607E-129</t>
  </si>
  <si>
    <t xml:space="preserve">82.5%</t>
  </si>
  <si>
    <t xml:space="preserve">412.149</t>
  </si>
  <si>
    <t xml:space="preserve">smansoni_v5_Schisto_mansoni.Chr_1_62016399_62023275_-!675</t>
  </si>
  <si>
    <t xml:space="preserve">protein gro-1</t>
  </si>
  <si>
    <t xml:space="preserve">1.53692E-85</t>
  </si>
  <si>
    <t xml:space="preserve">P:ubiquitin-dependent protein catabolic process; F:ubiquitin thiolesterase activity; P:determination of adult lifespan; F:cysteine-type peptidase activity; P:tRNA processing; P:reproduction; F:transferase activity, transferring alkyl or aryl (other than methyl) groups; F:ATP binding; P:nematode larval development; P:regulation of multicellular organism growth</t>
  </si>
  <si>
    <t xml:space="preserve">EC:3.1.2.15; EC:2.5.1.0</t>
  </si>
  <si>
    <t xml:space="preserve">gi|256081222|ref|XP_002576871.1|ubiquitin-specific peptidase 8 (C19 family) [Schistosoma mansoni]</t>
  </si>
  <si>
    <t xml:space="preserve">XP_002576871</t>
  </si>
  <si>
    <t xml:space="preserve">smansoni_v5_Schisto_mansoni.Chr_1_62013058_62013489_-!432</t>
  </si>
  <si>
    <t xml:space="preserve">trna isopentenyltransferase 1</t>
  </si>
  <si>
    <t xml:space="preserve">1.68097E-98</t>
  </si>
  <si>
    <t xml:space="preserve">62.35%</t>
  </si>
  <si>
    <t xml:space="preserve">C:intracellular; F:ATP binding; F:transferase activity; F:zinc ion binding; P:tRNA processing</t>
  </si>
  <si>
    <t xml:space="preserve">gi|353230424|emb|CCD76595.1|tRNA delta(2)-isopentenylpyrophosphate transferase-related [Schistosoma mansoni]</t>
  </si>
  <si>
    <t xml:space="preserve">CCD76595</t>
  </si>
  <si>
    <t xml:space="preserve">290.426</t>
  </si>
  <si>
    <t xml:space="preserve">smansoni_v5_Schisto_mansoni.Chr_1_62003709_62007202_-!723</t>
  </si>
  <si>
    <t xml:space="preserve">trna mitochondrial</t>
  </si>
  <si>
    <t xml:space="preserve">5.13721E-175</t>
  </si>
  <si>
    <t xml:space="preserve">52.4%</t>
  </si>
  <si>
    <t xml:space="preserve">gi|256090212|ref|XP_002581100.1|tRNA delta(2)-isopentenylpyrophosphate transferase [Schistosoma mansoni] &gt;gi|353230423|emb|CCD76594.1| putative trna delta(2)-isopentenylpyrophosphate transferase [Schistosoma mansoni]</t>
  </si>
  <si>
    <t xml:space="preserve">XP_002581100</t>
  </si>
  <si>
    <t xml:space="preserve">492.656</t>
  </si>
  <si>
    <t xml:space="preserve">smansoni_v5_Schisto_mansoni.Chr_1_62003652_62023230_-!1101</t>
  </si>
  <si>
    <t xml:space="preserve">4.59913E-103</t>
  </si>
  <si>
    <t xml:space="preserve">315.079</t>
  </si>
  <si>
    <t xml:space="preserve">smansoni_v5_Schisto_mansoni.Chr_1_62003652_62023230_-!1334</t>
  </si>
  <si>
    <t xml:space="preserve">1.67937E-163</t>
  </si>
  <si>
    <t xml:space="preserve">57.15%</t>
  </si>
  <si>
    <t xml:space="preserve">471.855</t>
  </si>
  <si>
    <t xml:space="preserve">smansoni_v5_Schisto_mansoni.Chr_1_62003652_62023184_-!1442</t>
  </si>
  <si>
    <t xml:space="preserve">6.78751E-148</t>
  </si>
  <si>
    <t xml:space="preserve">61.2%</t>
  </si>
  <si>
    <t xml:space="preserve">C:intracellular; P:ubiquitin-dependent protein catabolic process; F:ubiquitin thiolesterase activity; F:ATP binding; F:transferase activity; F:zinc ion binding; P:tRNA processing; F:cysteine-type peptidase activity</t>
  </si>
  <si>
    <t xml:space="preserve">EC:3.1.2.15</t>
  </si>
  <si>
    <t xml:space="preserve">433.721</t>
  </si>
  <si>
    <t xml:space="preserve">smansoni_v5_Schisto_mansoni.Chr_1_62003652_62023184_-!1794</t>
  </si>
  <si>
    <t xml:space="preserve">7.55407E-100</t>
  </si>
  <si>
    <t xml:space="preserve">P:ubiquitin-dependent protein catabolic process; F:ubiquitin thiolesterase activity; F:cysteine-type peptidase activity; F:zinc ion binding; C:intracellular; P:tRNA processing; F:ATP binding; F:transferase activity</t>
  </si>
  <si>
    <t xml:space="preserve">314.694</t>
  </si>
  <si>
    <t xml:space="preserve">smansoni_v5_Schisto_mansoni.Chr_1_62003652_62023184_-!1251</t>
  </si>
  <si>
    <t xml:space="preserve">trna isopentenyltransferase</t>
  </si>
  <si>
    <t xml:space="preserve">2.43486E-102</t>
  </si>
  <si>
    <t xml:space="preserve">80.7%</t>
  </si>
  <si>
    <t xml:space="preserve">smansoni_v5_Schisto_mansoni.Chr_1_62003652_62018959_-!1163</t>
  </si>
  <si>
    <t xml:space="preserve">9.02826E-103</t>
  </si>
  <si>
    <t xml:space="preserve">79.75%</t>
  </si>
  <si>
    <t xml:space="preserve">C:cytoplasm; F:tRNA dimethylallyltransferase activity; P:ubiquitin-dependent protein catabolic process; F:ubiquitin thiolesterase activity; F:ATP binding; F:zinc ion binding; P:tRNA processing; F:cysteine-type peptidase activity</t>
  </si>
  <si>
    <t xml:space="preserve">EC:2.5.1.75; EC:3.1.2.15</t>
  </si>
  <si>
    <t xml:space="preserve">smansoni_v5_Schisto_mansoni.Chr_1_61992237_61997011_-!582</t>
  </si>
  <si>
    <t xml:space="preserve">anon-66db protein</t>
  </si>
  <si>
    <t xml:space="preserve">3.18289E-118</t>
  </si>
  <si>
    <t xml:space="preserve">gi|353230422|emb|CCD76593.1|hypothetical protein Smp_102930 [Schistosoma mansoni]</t>
  </si>
  <si>
    <t xml:space="preserve">CCD76593</t>
  </si>
  <si>
    <t xml:space="preserve">344.739</t>
  </si>
  <si>
    <t xml:space="preserve">smansoni_v5_Schisto_mansoni.Chr_1_61967413_61977193_-!441</t>
  </si>
  <si>
    <t xml:space="preserve">sjchgc02167 protein</t>
  </si>
  <si>
    <t xml:space="preserve">1.77591E-99</t>
  </si>
  <si>
    <t xml:space="preserve">59.5%</t>
  </si>
  <si>
    <t xml:space="preserve">gi|256078273|ref|XP_002575421.1|hypothetical protein [Schistosoma mansoni] &gt;gi|353230420|emb|CCD76591.1| hypothetical protein Smp_040610 [Schistosoma mansoni]</t>
  </si>
  <si>
    <t xml:space="preserve">XP_002575421</t>
  </si>
  <si>
    <t xml:space="preserve">293.123</t>
  </si>
  <si>
    <t xml:space="preserve">smansoni_v5_Schisto_mansoni.Chr_1_61967113_61997239_-!2818</t>
  </si>
  <si>
    <t xml:space="preserve">4.32242E-111</t>
  </si>
  <si>
    <t xml:space="preserve">gi|56754969|gb|AAW25667.1|SJCHGC02167 protein [Schistosoma japonicum]</t>
  </si>
  <si>
    <t xml:space="preserve">AAW25667</t>
  </si>
  <si>
    <t xml:space="preserve">357.451</t>
  </si>
  <si>
    <t xml:space="preserve">smansoni_v5_Schisto_mansoni.Chr_1_61967113_61997239_-!1605</t>
  </si>
  <si>
    <t xml:space="preserve">1.32581E-148</t>
  </si>
  <si>
    <t xml:space="preserve">57.7%</t>
  </si>
  <si>
    <t xml:space="preserve">441.81</t>
  </si>
  <si>
    <t xml:space="preserve">smansoni_v5_Schisto_mansoni.Chr_1_61967113_61997011_-!1764</t>
  </si>
  <si>
    <t xml:space="preserve">7.88009E-115</t>
  </si>
  <si>
    <t xml:space="preserve">smansoni_v5_Schisto_mansoni.Chr_1_61967113_61974636_-!818</t>
  </si>
  <si>
    <t xml:space="preserve">3.21254E-91</t>
  </si>
  <si>
    <t xml:space="preserve">64.42105263157895%</t>
  </si>
  <si>
    <t xml:space="preserve">277.33</t>
  </si>
  <si>
    <t xml:space="preserve">smansoni_v5_Schisto_mansoni.Chr_1_61967113_61974636_-!1205</t>
  </si>
  <si>
    <t xml:space="preserve">2.32972E-42</t>
  </si>
  <si>
    <t xml:space="preserve">155.606</t>
  </si>
  <si>
    <t xml:space="preserve">smansoni_v5_Schisto_mansoni.Chr_1_61967113_61972462_-!1856</t>
  </si>
  <si>
    <t xml:space="preserve">1.71553E-31</t>
  </si>
  <si>
    <t xml:space="preserve">75.33333333333333%</t>
  </si>
  <si>
    <t xml:space="preserve">128.642</t>
  </si>
  <si>
    <t xml:space="preserve">smansoni_v5_Schisto_mansoni.Chr_1_61914673_61914744_-!72</t>
  </si>
  <si>
    <t xml:space="preserve">smansoni_v5_Schisto_mansoni.Chr_1_61905325_61911481_-!1127</t>
  </si>
  <si>
    <t xml:space="preserve">5.2337E-64</t>
  </si>
  <si>
    <t xml:space="preserve">72.9%</t>
  </si>
  <si>
    <t xml:space="preserve">F:binding; F:cysteine-type endopeptidase activity; P:macromolecule metabolic process; P:primary metabolic process</t>
  </si>
  <si>
    <t xml:space="preserve">EC:3.4.22.0</t>
  </si>
  <si>
    <t xml:space="preserve">smansoni_v5_Schisto_mansoni.Chr_1_61902092_61902158_-!67</t>
  </si>
  <si>
    <t xml:space="preserve">smansoni_v5_Schisto_mansoni.Chr_1_61882868_61882936_-!69</t>
  </si>
  <si>
    <t xml:space="preserve">smansoni_v5_Schisto_mansoni.Chr_1_61787224_61789216_-!825</t>
  </si>
  <si>
    <t xml:space="preserve">dynein light chain cytoplasmic</t>
  </si>
  <si>
    <t xml:space="preserve">2.01268E-61</t>
  </si>
  <si>
    <t xml:space="preserve">98.05%</t>
  </si>
  <si>
    <t xml:space="preserve">F:cytoskeletal protein binding; C:cytosol; P:activation of pro-apoptotic gene products; C:microtubule; C:myosin complex; F:ATPase activity, coupled; C:centrosome; C:cytoplasmic dynein complex; P:microtubule-based movement; P:induction of apoptosis by intracellular signals; F:motor activity; P:synaptic target recognition; P:intracellular transport; C:flagellum; P:metabolic process; C:plasma membrane</t>
  </si>
  <si>
    <t xml:space="preserve">gi|353230417|emb|CCD76588.1|unnamed protein product [Schistosoma mansoni]</t>
  </si>
  <si>
    <t xml:space="preserve">CCD76588</t>
  </si>
  <si>
    <t xml:space="preserve">199.904</t>
  </si>
  <si>
    <t xml:space="preserve">smansoni_v5_Schisto_mansoni.Chr_1_61652473_61652724_-!252</t>
  </si>
  <si>
    <t xml:space="preserve">1.60026E-52</t>
  </si>
  <si>
    <t xml:space="preserve">gi|353230414|emb|CCD76585.1|unnamed protein product [Schistosoma mansoni]</t>
  </si>
  <si>
    <t xml:space="preserve">CCD76585</t>
  </si>
  <si>
    <t xml:space="preserve">169.088</t>
  </si>
  <si>
    <t xml:space="preserve">smansoni_v5_Schisto_mansoni.Chr_1_61585559_61620924_-!1128</t>
  </si>
  <si>
    <t xml:space="preserve">tns1 protein</t>
  </si>
  <si>
    <t xml:space="preserve">50.65%</t>
  </si>
  <si>
    <t xml:space="preserve">F:binding; C:cell junction; C:cell part</t>
  </si>
  <si>
    <t xml:space="preserve">gi|256078271|ref|XP_002575420.1|TNS1 protein [Schistosoma mansoni] &gt;gi|353230412|emb|CCD76583.1| putative tns1 protein [Schistosoma mansoni]</t>
  </si>
  <si>
    <t xml:space="preserve">XP_002575420</t>
  </si>
  <si>
    <t xml:space="preserve">781.941</t>
  </si>
  <si>
    <t xml:space="preserve">smansoni_v5_Schisto_mansoni.Chr_1_61525555_61558740_-!2076</t>
  </si>
  <si>
    <t xml:space="preserve">gi|256078269|ref|XP_002575419.1|hypothetical protein [Schistosoma mansoni] &gt;gi|353230411|emb|CCD76582.1| hypothetical protein Smp_144290 [Schistosoma mansoni]</t>
  </si>
  <si>
    <t xml:space="preserve">XP_002575419</t>
  </si>
  <si>
    <t xml:space="preserve">1236.09</t>
  </si>
  <si>
    <t xml:space="preserve">smansoni_v5_Schisto_mansoni.Chr_1_61469458_61511919_-!3396</t>
  </si>
  <si>
    <t xml:space="preserve">tensin</t>
  </si>
  <si>
    <t xml:space="preserve">F:metal ion binding; P:proteolysis; F:metallocarboxypeptidase activity; F:carboxypeptidase activity; F:zinc ion binding</t>
  </si>
  <si>
    <t xml:space="preserve">gi|353230410|emb|CCD76581.1|putative tensin [Schistosoma mansoni]</t>
  </si>
  <si>
    <t xml:space="preserve">CCD76581</t>
  </si>
  <si>
    <t xml:space="preserve">2076.6</t>
  </si>
  <si>
    <t xml:space="preserve">smansoni_v5_Schisto_mansoni.Chr_1_61468354_61639132_-!6731</t>
  </si>
  <si>
    <t xml:space="preserve">F:metal ion binding; F:carboxypeptidase activity</t>
  </si>
  <si>
    <t xml:space="preserve">1113.21</t>
  </si>
  <si>
    <t xml:space="preserve">smansoni_v5_Schisto_mansoni.Chr_1_61468354_61639132_-!6666</t>
  </si>
  <si>
    <t xml:space="preserve">76.4%</t>
  </si>
  <si>
    <t xml:space="preserve">smansoni_v5_Schisto_mansoni.Chr_1_61468354_61639132_-!6717</t>
  </si>
  <si>
    <t xml:space="preserve">smansoni_v5_Schisto_mansoni.Chr_1_61468354_61558740_-!5834</t>
  </si>
  <si>
    <t xml:space="preserve">F:metal ion binding; P:negative regulation of cell proliferation; F:carboxypeptidase activity; F:protein binding; C:focal adhesion</t>
  </si>
  <si>
    <t xml:space="preserve">gi|256078267|ref|XP_002575418.1|tensin [Schistosoma mansoni]</t>
  </si>
  <si>
    <t xml:space="preserve">XP_002575418</t>
  </si>
  <si>
    <t xml:space="preserve">1610.51</t>
  </si>
  <si>
    <t xml:space="preserve">smansoni_v5_Schisto_mansoni.Chr_1_61468354_61558740_-!5093</t>
  </si>
  <si>
    <t xml:space="preserve">75.8%</t>
  </si>
  <si>
    <t xml:space="preserve">1141.33</t>
  </si>
  <si>
    <t xml:space="preserve">smansoni_v5_Schisto_mansoni.Chr_1_61468354_61558740_-!5153</t>
  </si>
  <si>
    <t xml:space="preserve">smansoni_v5_Schisto_mansoni.Chr_1_61468354_61515142_-!4041</t>
  </si>
  <si>
    <t xml:space="preserve">75.4%</t>
  </si>
  <si>
    <t xml:space="preserve">903.279</t>
  </si>
  <si>
    <t xml:space="preserve">smansoni_v5_Schisto_mansoni.Chr_1_61468354_61515142_-!3952</t>
  </si>
  <si>
    <t xml:space="preserve">937.562</t>
  </si>
  <si>
    <t xml:space="preserve">smansoni_v5_Schisto_mansoni.Chr_1_61468354_61515142_-!4708</t>
  </si>
  <si>
    <t xml:space="preserve">75.35%</t>
  </si>
  <si>
    <t xml:space="preserve">2036.54</t>
  </si>
  <si>
    <t xml:space="preserve">smansoni_v5_Schisto_mansoni.Chr_1_61468354_61515142_-!4738</t>
  </si>
  <si>
    <t xml:space="preserve">72.25%</t>
  </si>
  <si>
    <t xml:space="preserve">2065.04</t>
  </si>
  <si>
    <t xml:space="preserve">smansoni_v5_Schisto_mansoni.Chr_1_61416541_61423921_-!948</t>
  </si>
  <si>
    <t xml:space="preserve">cytoplasmic trna 2-thiolation protein 1</t>
  </si>
  <si>
    <t xml:space="preserve">80.4%</t>
  </si>
  <si>
    <t xml:space="preserve">P:tRNA thio-modification; P:regulation of plant-type cell wall organization or biogenesis; F:ATP binding; F:transferase activity; C:cytosol; P:tRNA wobble uridine modification; P:response to reactive oxygen species; F:tRNA binding</t>
  </si>
  <si>
    <t xml:space="preserve">gi|256078261|ref|XP_002575415.1|cancer-associatedprotein protein [Schistosoma mansoni] &gt;gi|353230407|emb|CCD76578.1| putative cancer-associatedprotein protein [Schistosoma mansoni]</t>
  </si>
  <si>
    <t xml:space="preserve">XP_002575415</t>
  </si>
  <si>
    <t xml:space="preserve">652.514</t>
  </si>
  <si>
    <t xml:space="preserve">smansoni_v5_Schisto_mansoni.Chr_1_61416335_61432794_-!1279</t>
  </si>
  <si>
    <t xml:space="preserve">smansoni_v5_Schisto_mansoni.Chr_1_61416335_61432794_-!1485</t>
  </si>
  <si>
    <t xml:space="preserve">atp-binding domain-containing protein 3</t>
  </si>
  <si>
    <t xml:space="preserve">8.00744E-168</t>
  </si>
  <si>
    <t xml:space="preserve">76.95%</t>
  </si>
  <si>
    <t xml:space="preserve">P:tRNA thio-modification; F:ATP binding; C:cytosol; P:tRNA wobble uridine modification; F:tRNA binding</t>
  </si>
  <si>
    <t xml:space="preserve">251.521</t>
  </si>
  <si>
    <t xml:space="preserve">smansoni_v5_Schisto_mansoni.Chr_1_61416335_61430956_-!1327</t>
  </si>
  <si>
    <t xml:space="preserve">5.37172E-174</t>
  </si>
  <si>
    <t xml:space="preserve">78.25%</t>
  </si>
  <si>
    <t xml:space="preserve">P:tRNA thio-modification; P:regulation of plant-type cell wall organization or biogenesis; F:ATP binding; C:cytosol; P:tRNA wobble uridine modification; P:response to reactive oxygen species; F:tRNA binding</t>
  </si>
  <si>
    <t xml:space="preserve">smansoni_v5_Schisto_mansoni.Chr_1_61416335_61429318_-!1438</t>
  </si>
  <si>
    <t xml:space="preserve">3.4456E-179</t>
  </si>
  <si>
    <t xml:space="preserve">82.45%</t>
  </si>
  <si>
    <t xml:space="preserve">P:tRNA thio-modification; F:ATP binding; F:transferase activity; C:cytosol; P:tRNA wobble uridine modification; F:tRNA binding</t>
  </si>
  <si>
    <t xml:space="preserve">405.216</t>
  </si>
  <si>
    <t xml:space="preserve">smansoni_v5_Schisto_mansoni.Chr_1_61416335_61424172_-!1318</t>
  </si>
  <si>
    <t xml:space="preserve">cytoplasmic trna 2-thiolation protein 1-like</t>
  </si>
  <si>
    <t xml:space="preserve">634.41</t>
  </si>
  <si>
    <t xml:space="preserve">smansoni_v5_Schisto_mansoni.Chr_1_2338390_2352725_-!1065</t>
  </si>
  <si>
    <t xml:space="preserve">dehydrogenase reductase sdr family member 1</t>
  </si>
  <si>
    <t xml:space="preserve">59.25%</t>
  </si>
  <si>
    <t xml:space="preserve">F:oxidoreductase activity; F:nucleotide binding; P:oxidation-reduction process</t>
  </si>
  <si>
    <t xml:space="preserve">gi|256087656|ref|XP_002579981.1|short chain dehydrogenase [Schistosoma mansoni] &gt;gi|353228481|emb|CCD74652.1| putative short chain dehydrogenase [Schistosoma mansoni]</t>
  </si>
  <si>
    <t xml:space="preserve">XP_002579981</t>
  </si>
  <si>
    <t xml:space="preserve">731.095</t>
  </si>
  <si>
    <t xml:space="preserve">smansoni_v5_Schisto_mansoni.Chr_1_2337614_2355512_-!1955</t>
  </si>
  <si>
    <t xml:space="preserve">53.8%</t>
  </si>
  <si>
    <t xml:space="preserve">F:oxidoreductase activity; P:oxidation-reduction process; F:nucleotide binding</t>
  </si>
  <si>
    <t xml:space="preserve">535.028</t>
  </si>
  <si>
    <t xml:space="preserve">smansoni_v5_Schisto_mansoni.Chr_1_2337614_2353390_-!2299</t>
  </si>
  <si>
    <t xml:space="preserve">729.939</t>
  </si>
  <si>
    <t xml:space="preserve">smansoni_v5_Schisto_mansoni.Chr_1_2271652_2271718_-!67</t>
  </si>
  <si>
    <t xml:space="preserve">smansoni_v5_Schisto_mansoni.Chr_1_2227267_2227530_-!198</t>
  </si>
  <si>
    <t xml:space="preserve">hypotheticial protein</t>
  </si>
  <si>
    <t xml:space="preserve">6.90577E-39</t>
  </si>
  <si>
    <t xml:space="preserve">gi|256087650|ref|XP_002579978.1|stress associated endoplasmic reticulum protein (serp1/ramp4) [Schistosoma mansoni] &gt;gi|353228478|emb|CCD74649.1| putative stress associated endoplasmic reticulum protein (serp1/ramp4) [Schistosoma mansoni]</t>
  </si>
  <si>
    <t xml:space="preserve">XP_002579978</t>
  </si>
  <si>
    <t xml:space="preserve">smansoni_v5_Schisto_mansoni.Chr_1_2182637_2182708_-!72</t>
  </si>
  <si>
    <t xml:space="preserve">smansoni_v5_Schisto_mansoni.Chr_1_2178078_2197627_-!2175</t>
  </si>
  <si>
    <t xml:space="preserve">ef-hand domain-containing family member c2-like</t>
  </si>
  <si>
    <t xml:space="preserve">71.45%</t>
  </si>
  <si>
    <t xml:space="preserve">gi|353228477|emb|CCD74648.1|putative ef-hand domain (C-terminal) containing protein [Schistosoma mansoni]</t>
  </si>
  <si>
    <t xml:space="preserve">CCD74648</t>
  </si>
  <si>
    <t xml:space="preserve">1382.47</t>
  </si>
  <si>
    <t xml:space="preserve">smansoni_v5_Schisto_mansoni.Chr_1_2178078_2197501_-!2046</t>
  </si>
  <si>
    <t xml:space="preserve">1389.79</t>
  </si>
  <si>
    <t xml:space="preserve">smansoni_v5_Schisto_mansoni.Chr_1_2178078_2192460_-!1534</t>
  </si>
  <si>
    <t xml:space="preserve">68.15%</t>
  </si>
  <si>
    <t xml:space="preserve">857.44</t>
  </si>
  <si>
    <t xml:space="preserve">smansoni_v5_Schisto_mansoni.Chr_1_2122271_2126666_-!3205</t>
  </si>
  <si>
    <t xml:space="preserve">coiled-coil domain-containing protein 135</t>
  </si>
  <si>
    <t xml:space="preserve">69.05%</t>
  </si>
  <si>
    <t xml:space="preserve">C:cytoplasm</t>
  </si>
  <si>
    <t xml:space="preserve">gi|353228474|emb|CCD74645.1|hypothetical protein Smp_130960 [Schistosoma mansoni]</t>
  </si>
  <si>
    <t xml:space="preserve">CCD74645</t>
  </si>
  <si>
    <t xml:space="preserve">1415.59</t>
  </si>
  <si>
    <t xml:space="preserve">smansoni_v5_Schisto_mansoni.Chr_1_2121912_2126033_-!2352</t>
  </si>
  <si>
    <t xml:space="preserve">68.5%</t>
  </si>
  <si>
    <t xml:space="preserve">1439.86</t>
  </si>
  <si>
    <t xml:space="preserve">smansoni_v5_Schisto_mansoni.Chr_1_2095269_2107739_-!1527</t>
  </si>
  <si>
    <t xml:space="preserve">cyclin b</t>
  </si>
  <si>
    <t xml:space="preserve">58.8%</t>
  </si>
  <si>
    <t xml:space="preserve">P:regulation of G2/M transition of mitotic cell cycle; F:protein kinase binding; C:nucleus; P:regulation of cyclin-dependent protein kinase activity; P:cell division</t>
  </si>
  <si>
    <t xml:space="preserve">gi|353228473|emb|CCD74644.1|putative cyclins [Schistosoma mansoni]</t>
  </si>
  <si>
    <t xml:space="preserve">CCD74644</t>
  </si>
  <si>
    <t xml:space="preserve">1056.59</t>
  </si>
  <si>
    <t xml:space="preserve">smansoni_v5_Schisto_mansoni.Chr_1_2064970_2066092_-!800</t>
  </si>
  <si>
    <t xml:space="preserve">smansoni_v5_Schisto_mansoni.Chr_1_2045888_2070890_-!335</t>
  </si>
  <si>
    <t xml:space="preserve">smansoni_v5_Schisto_mansoni.Chr_1_1992559_2041514_-!4584</t>
  </si>
  <si>
    <t xml:space="preserve">nuclear hormone receptor</t>
  </si>
  <si>
    <t xml:space="preserve">69.3%</t>
  </si>
  <si>
    <t xml:space="preserve">P:steroid hormone mediated signaling pathway; F:zinc ion binding; P:regulation of transcription, DNA-dependent; F:sequence-specific DNA binding; F:sequence-specific DNA binding transcription factor activity; F:steroid hormone receptor activity; C:nucleus</t>
  </si>
  <si>
    <t xml:space="preserve">gi|256073528|ref|XP_002573082.1|nuclear hormone receptor [Schistosoma mansoni] &gt;gi|353228471|emb|CCD74642.1| putative nuclear hormone receptor [Schistosoma mansoni]</t>
  </si>
  <si>
    <t xml:space="preserve">XP_002573082</t>
  </si>
  <si>
    <t xml:space="preserve">2589.3</t>
  </si>
  <si>
    <t xml:space="preserve">smansoni_v5_Schisto_mansoni.Chr_1_1987816_2043971_-!9704</t>
  </si>
  <si>
    <t xml:space="preserve">SignalP-NN(euk) (SIGNALP)</t>
  </si>
  <si>
    <t xml:space="preserve">smansoni_v5_Schisto_mansoni.Chr_1_1919393_1932368_-!1419</t>
  </si>
  <si>
    <t xml:space="preserve">iq motif containing b1</t>
  </si>
  <si>
    <t xml:space="preserve">53.4%</t>
  </si>
  <si>
    <t xml:space="preserve">F:binding; P:anatomical structure development; P:multicellular organismal process; C:intracellular part</t>
  </si>
  <si>
    <t xml:space="preserve">gi|353228467|emb|CCD74638.1|putative DNA double-strand break repair rad50 ATPase [Schistosoma mansoni]</t>
  </si>
  <si>
    <t xml:space="preserve">CCD74638</t>
  </si>
  <si>
    <t xml:space="preserve">926.391</t>
  </si>
  <si>
    <t xml:space="preserve">smansoni_v5_Schisto_mansoni.Chr_1_1841289_1877833_-!6489</t>
  </si>
  <si>
    <t xml:space="preserve">f-box protein 38</t>
  </si>
  <si>
    <t xml:space="preserve">60.05%</t>
  </si>
  <si>
    <t xml:space="preserve">gi|256073514|ref|XP_002573075.1|hypothetical protein [Schistosoma mansoni] &gt;gi|353228465|emb|CCD74636.1| hypothetical protein Smp_016090 [Schistosoma mansoni]</t>
  </si>
  <si>
    <t xml:space="preserve">XP_002573075</t>
  </si>
  <si>
    <t xml:space="preserve">4165.92</t>
  </si>
  <si>
    <t xml:space="preserve">smansoni_v5_Schisto_mansoni.Chr_1_1840642_1880832_-!7440</t>
  </si>
  <si>
    <t xml:space="preserve">60.2%</t>
  </si>
  <si>
    <t xml:space="preserve">4137.03</t>
  </si>
  <si>
    <t xml:space="preserve">smansoni_v5_Schisto_mansoni.Chr_1_1743557_1744123_-!515</t>
  </si>
  <si>
    <t xml:space="preserve">smansoni_v5_Schisto_mansoni.Chr_1_1689642_1694817_-!1113</t>
  </si>
  <si>
    <t xml:space="preserve">claudin-like protein septate junction protein</t>
  </si>
  <si>
    <t xml:space="preserve">54.05%</t>
  </si>
  <si>
    <t xml:space="preserve">gi|256073508|ref|XP_002573072.1|hypothetical protein [Schistosoma mansoni] &gt;gi|353228461|emb|CCD74632.1| hypothetical protein Smp_130910 [Schistosoma mansoni]</t>
  </si>
  <si>
    <t xml:space="preserve">XP_002573072</t>
  </si>
  <si>
    <t xml:space="preserve">724.931</t>
  </si>
  <si>
    <t xml:space="preserve">smansoni_v5_Schisto_mansoni.Chr_1_1686714_1694909_-!4861</t>
  </si>
  <si>
    <t xml:space="preserve">craniofacial development protein partial</t>
  </si>
  <si>
    <t xml:space="preserve">gi|19067879|gb|AAK14815.1|polyprotein [Schistosoma japonicum]</t>
  </si>
  <si>
    <t xml:space="preserve">AAK14815</t>
  </si>
  <si>
    <t xml:space="preserve">smansoni_v5_Schisto_mansoni.Chr_1_1686714_1694906_-!6433</t>
  </si>
  <si>
    <t xml:space="preserve">smansoni_v5_Schisto_mansoni.Chr_1_1686714_1694906_-!4130</t>
  </si>
  <si>
    <t xml:space="preserve">726.087</t>
  </si>
  <si>
    <t xml:space="preserve">smansoni_v5_Schisto_mansoni.Chr_1_1686714_1693236_-!4220</t>
  </si>
  <si>
    <t xml:space="preserve">smansoni_v5_Schisto_mansoni.Chr_1_1629942_1630253_-!312</t>
  </si>
  <si>
    <t xml:space="preserve">hypothetical protein Smp_178010 [Schistosoma mansoni]</t>
  </si>
  <si>
    <t xml:space="preserve">1.71082E-68</t>
  </si>
  <si>
    <t xml:space="preserve">99.33333333333333%</t>
  </si>
  <si>
    <t xml:space="preserve">gi|353228459|emb|CCD74630.1|hypothetical protein Smp_178010 [Schistosoma mansoni]</t>
  </si>
  <si>
    <t xml:space="preserve">CCD74630</t>
  </si>
  <si>
    <t xml:space="preserve">211.075</t>
  </si>
  <si>
    <t xml:space="preserve">smansoni_v5_Schisto_mansoni.Chr_1_1485924_1491336_-!1427</t>
  </si>
  <si>
    <t xml:space="preserve">nuclear rna export factor 1 2</t>
  </si>
  <si>
    <t xml:space="preserve">2.18825E-26</t>
  </si>
  <si>
    <t xml:space="preserve">55.75%</t>
  </si>
  <si>
    <t xml:space="preserve">P:mRNA transport; C:nucleus; F:RNA binding; C:cytoplasm; F:nucleotide binding; P:mRNA export from nucleus; P:transport; C:intracellular</t>
  </si>
  <si>
    <t xml:space="preserve">gi|358256694|dbj|GAA57905.1|nuclear RNA export factor 1/2 [Clonorchis sinensis]</t>
  </si>
  <si>
    <t xml:space="preserve">GAA57905</t>
  </si>
  <si>
    <t xml:space="preserve">112.464</t>
  </si>
  <si>
    <t xml:space="preserve">smansoni_v5_Schisto_mansoni.Chr_1_1485924_1491333_-!1415</t>
  </si>
  <si>
    <t xml:space="preserve">2.10332E-26</t>
  </si>
  <si>
    <t xml:space="preserve">smansoni_v5_Schisto_mansoni.Chr_1_1485924_1488111_-!523</t>
  </si>
  <si>
    <t xml:space="preserve">1.50979E-12</t>
  </si>
  <si>
    <t xml:space="preserve">57.90909090909091%</t>
  </si>
  <si>
    <t xml:space="preserve">F:RNA binding; C:cytoplasm; P:mRNA transport; F:nucleotide binding; P:mRNA export from nucleus; P:transport; C:nucleus; C:intracellular</t>
  </si>
  <si>
    <t xml:space="preserve">70.0922</t>
  </si>
  <si>
    <t xml:space="preserve">smansoni_v5_Schisto_mansoni.Chr_1_1474443_1480329_-!1002</t>
  </si>
  <si>
    <t xml:space="preserve">cathepsin b-like peptidase (c01 family)</t>
  </si>
  <si>
    <t xml:space="preserve">P:proteolysis; F:cysteine-type endopeptidase activity</t>
  </si>
  <si>
    <t xml:space="preserve">gi|353228456|emb|CCD74627.1|cathepsin B-like peptidase (C01 family) [Schistosoma mansoni]</t>
  </si>
  <si>
    <t xml:space="preserve">CCD74627</t>
  </si>
  <si>
    <t xml:space="preserve">665.226</t>
  </si>
  <si>
    <t xml:space="preserve">smansoni_v5_Schisto_mansoni.Chr_1_1474339_1480329_-!4296</t>
  </si>
  <si>
    <t xml:space="preserve">4.14575E-67</t>
  </si>
  <si>
    <t xml:space="preserve">P:proteolysis; P:regulation of catalytic activity; F:cysteine-type endopeptidase activity</t>
  </si>
  <si>
    <t xml:space="preserve">gi|256090674|ref|XP_002581308.1|cathepsin B-like peptidase (C01 family) [Schistosoma mansoni]</t>
  </si>
  <si>
    <t xml:space="preserve">XP_002581308</t>
  </si>
  <si>
    <t xml:space="preserve">237.654</t>
  </si>
  <si>
    <t xml:space="preserve">smansoni_v5_Schisto_mansoni.Chr_1_1474339_1475517_-!605</t>
  </si>
  <si>
    <t xml:space="preserve">7.4554E-71</t>
  </si>
  <si>
    <t xml:space="preserve">81.55%</t>
  </si>
  <si>
    <t xml:space="preserve">226.483</t>
  </si>
  <si>
    <t xml:space="preserve">smansoni_v5_Schisto_mansoni.Chr_1_1426087_1452284_-!3393</t>
  </si>
  <si>
    <t xml:space="preserve">neurogenic locus notch</t>
  </si>
  <si>
    <t xml:space="preserve">56.0%</t>
  </si>
  <si>
    <t xml:space="preserve">C:membrane; P:cell differentiation; F:calcium ion binding</t>
  </si>
  <si>
    <t xml:space="preserve">gi|353228455|emb|CCD74626.1|notch [Schistosoma mansoni]</t>
  </si>
  <si>
    <t xml:space="preserve">CCD74626</t>
  </si>
  <si>
    <t xml:space="preserve">2257.26</t>
  </si>
  <si>
    <t xml:space="preserve">smansoni_v5_Schisto_mansoni.Chr_1_1425891_1452284_-!3757</t>
  </si>
  <si>
    <t xml:space="preserve">54.95%</t>
  </si>
  <si>
    <t xml:space="preserve">2187.53</t>
  </si>
  <si>
    <t xml:space="preserve">smansoni_v5_Schisto_mansoni.Chr_1_1317473_1317539_-!67</t>
  </si>
  <si>
    <t xml:space="preserve">smansoni_v5_Schisto_mansoni.Chr_1_1304833_1338323_-!3678</t>
  </si>
  <si>
    <t xml:space="preserve">isoform b</t>
  </si>
  <si>
    <t xml:space="preserve">F:voltage-gated potassium channel activity; P:transmembrane transport; P:potassium ion transport; C:integral to membrane</t>
  </si>
  <si>
    <t xml:space="preserve">gi|353228454|emb|CCD74625.1|putative cyclic nucleotide-gated ion channel [Schistosoma mansoni]</t>
  </si>
  <si>
    <t xml:space="preserve">CCD74625</t>
  </si>
  <si>
    <t xml:space="preserve">2263.03</t>
  </si>
  <si>
    <t xml:space="preserve">smansoni_v5_Schisto_mansoni.Chr_1_1304661_1339054_-!2573</t>
  </si>
  <si>
    <t xml:space="preserve">84.9%</t>
  </si>
  <si>
    <t xml:space="preserve">1508.43</t>
  </si>
  <si>
    <t xml:space="preserve">smansoni_v5_Schisto_mansoni.Chr_1_1288891_1298182_-!792</t>
  </si>
  <si>
    <t xml:space="preserve">dcn1-like protein 1</t>
  </si>
  <si>
    <t xml:space="preserve">2.9028E-180</t>
  </si>
  <si>
    <t xml:space="preserve">77.65%</t>
  </si>
  <si>
    <t xml:space="preserve">C:ubiquitin ligase complex</t>
  </si>
  <si>
    <t xml:space="preserve">gi|256090668|ref|XP_002581305.1|hypothetical protein [Schistosoma mansoni] &gt;gi|353228453|emb|CCD74624.1| putative leucine zipper protein [Schistosoma mansoni]</t>
  </si>
  <si>
    <t xml:space="preserve">XP_002581305</t>
  </si>
  <si>
    <t xml:space="preserve">507.679</t>
  </si>
  <si>
    <t xml:space="preserve">smansoni_v5_Schisto_mansoni.Chr_1_1288154_1298207_-!1554</t>
  </si>
  <si>
    <t xml:space="preserve">1.76628E-176</t>
  </si>
  <si>
    <t xml:space="preserve">508.834</t>
  </si>
  <si>
    <t xml:space="preserve">smansoni_v5_Schisto_mansoni.Chr_1_1288154_1298207_-!1730</t>
  </si>
  <si>
    <t xml:space="preserve">3.61156E-86</t>
  </si>
  <si>
    <t xml:space="preserve">79.25%</t>
  </si>
  <si>
    <t xml:space="preserve">C:ubiquitin ligase complex; F:protein binding</t>
  </si>
  <si>
    <t xml:space="preserve">279.256</t>
  </si>
  <si>
    <t xml:space="preserve">smansoni_v5_Schisto_mansoni.Chr_1_1288154_1294327_-!1165</t>
  </si>
  <si>
    <t xml:space="preserve">8.47575E-89</t>
  </si>
  <si>
    <t xml:space="preserve">79.4%</t>
  </si>
  <si>
    <t xml:space="preserve">280.026</t>
  </si>
  <si>
    <t xml:space="preserve">smansoni_v5_Schisto_mansoni.Chr_1_1269544_1269614_-!71</t>
  </si>
  <si>
    <t xml:space="preserve">smansoni_v5_Schisto_mansoni.Chr_1_1197480_1223875_-!555</t>
  </si>
  <si>
    <t xml:space="preserve">6.76844E-62</t>
  </si>
  <si>
    <t xml:space="preserve">84.66666666666667%</t>
  </si>
  <si>
    <t xml:space="preserve">gi|256090658|ref|XP_002581300.1|hypothetical protein [Schistosoma mansoni]</t>
  </si>
  <si>
    <t xml:space="preserve">XP_002581300</t>
  </si>
  <si>
    <t xml:space="preserve">198.749</t>
  </si>
  <si>
    <t xml:space="preserve">smansoni_v5_Schisto_mansoni.Chr_1_1196235_1200517_-!474</t>
  </si>
  <si>
    <t xml:space="preserve">hypothetical protein Smp_180980 [Schistosoma mansoni]</t>
  </si>
  <si>
    <t xml:space="preserve">1.82214E-98</t>
  </si>
  <si>
    <t xml:space="preserve">83.0%</t>
  </si>
  <si>
    <t xml:space="preserve">gi|353228450|emb|CCD74621.1|hypothetical protein Smp_180980 [Schistosoma mansoni]</t>
  </si>
  <si>
    <t xml:space="preserve">CCD74621</t>
  </si>
  <si>
    <t xml:space="preserve">291.582</t>
  </si>
  <si>
    <t xml:space="preserve">smansoni_v5_Schisto_mansoni.Chr_1_1195102_1223875_-!579</t>
  </si>
  <si>
    <t xml:space="preserve">8.11563E-63</t>
  </si>
  <si>
    <t xml:space="preserve">87.33333333333333%</t>
  </si>
  <si>
    <t xml:space="preserve">201.445</t>
  </si>
  <si>
    <t xml:space="preserve">smansoni_v5_Schisto_mansoni.Chr_1_1195102_1223875_-!663</t>
  </si>
  <si>
    <t xml:space="preserve">rootletin isoform 1</t>
  </si>
  <si>
    <t xml:space="preserve">2.97615E-82</t>
  </si>
  <si>
    <t xml:space="preserve">253.062</t>
  </si>
  <si>
    <t xml:space="preserve">smansoni_v5_Schisto_mansoni.Chr_1_63056849_63096317_plus!4816</t>
  </si>
  <si>
    <t xml:space="preserve">protocadherin-9</t>
  </si>
  <si>
    <t xml:space="preserve">C:integral to membrane; P:homophilic cell adhesion; F:calcium ion binding; C:plasma membrane</t>
  </si>
  <si>
    <t xml:space="preserve">gi|353230452|emb|CCD76623.1|cadherin-related [Schistosoma mansoni]</t>
  </si>
  <si>
    <t xml:space="preserve">CCD76623</t>
  </si>
  <si>
    <t xml:space="preserve">1398.26</t>
  </si>
  <si>
    <t xml:space="preserve">smansoni_v5_Schisto_mansoni.Chr_1_63046158_63096317_plus!5073</t>
  </si>
  <si>
    <t xml:space="preserve">58.05%</t>
  </si>
  <si>
    <t xml:space="preserve">1377.84</t>
  </si>
  <si>
    <t xml:space="preserve">smansoni_v5_Schisto_mansoni.Chr_1_63046158_63095739_plus!3969</t>
  </si>
  <si>
    <t xml:space="preserve">protocadherin- partial</t>
  </si>
  <si>
    <t xml:space="preserve">50.8%</t>
  </si>
  <si>
    <t xml:space="preserve">2090.46</t>
  </si>
  <si>
    <t xml:space="preserve">smansoni_v5_Schisto_mansoni.Chr_1_63018294_63018362_plus!69</t>
  </si>
  <si>
    <t xml:space="preserve">smansoni_v5_Schisto_mansoni.Chr_1_63011197_63012255_plus!1059</t>
  </si>
  <si>
    <t xml:space="preserve">protocadherin alpha</t>
  </si>
  <si>
    <t xml:space="preserve">2.87883E-172</t>
  </si>
  <si>
    <t xml:space="preserve">78.0%</t>
  </si>
  <si>
    <t xml:space="preserve">P:homophilic cell adhesion; F:calcium ion binding; C:plasma membrane</t>
  </si>
  <si>
    <t xml:space="preserve">gi|353230451|emb|CCD76622.1|putative protocadherin alpha [Schistosoma mansoni]</t>
  </si>
  <si>
    <t xml:space="preserve">CCD76622</t>
  </si>
  <si>
    <t xml:space="preserve">494.967</t>
  </si>
  <si>
    <t xml:space="preserve">smansoni_v5_Schisto_mansoni.Chr_1_62930267_62939507_plus!1791</t>
  </si>
  <si>
    <t xml:space="preserve">e3 ubiquitin-protein ligase hakai</t>
  </si>
  <si>
    <t xml:space="preserve">P:cell-cell adhesion; F:zinc ion binding; P:positive regulation of endocytosis; P:negative regulation of cell adhesion; F:ubiquitin-protein ligase activity; P:protein ubiquitination; P:positive regulation of cell migration; F:protein binding; C:ubiquitin ligase complex</t>
  </si>
  <si>
    <t xml:space="preserve">EC:6.3.2.19</t>
  </si>
  <si>
    <t xml:space="preserve">gi|353230450|emb|CCD76621.1|putative zinc finger protein [Schistosoma mansoni]</t>
  </si>
  <si>
    <t xml:space="preserve">CCD76621</t>
  </si>
  <si>
    <t xml:space="preserve">687.182</t>
  </si>
  <si>
    <t xml:space="preserve">smansoni_v5_Schisto_mansoni.Chr_1_62929591_62939622_plus!2145</t>
  </si>
  <si>
    <t xml:space="preserve">686.411</t>
  </si>
  <si>
    <t xml:space="preserve">smansoni_v5_Schisto_mansoni.Chr_1_62926299_62926649_plus!351</t>
  </si>
  <si>
    <t xml:space="preserve">1.59381E-80</t>
  </si>
  <si>
    <t xml:space="preserve">98.0%</t>
  </si>
  <si>
    <t xml:space="preserve">gi|353230449|emb|CCD76620.1|unnamed protein product [Schistosoma mansoni]</t>
  </si>
  <si>
    <t xml:space="preserve">CCD76620</t>
  </si>
  <si>
    <t xml:space="preserve">242.662</t>
  </si>
  <si>
    <t xml:space="preserve">smansoni_v5_Schisto_mansoni.Chr_1_62913000_62913066_plus!67</t>
  </si>
  <si>
    <t xml:space="preserve">smansoni_v5_Schisto_mansoni.Chr_1_62891962_62918408_plus!1782</t>
  </si>
  <si>
    <t xml:space="preserve">chromosome 20 open reading frame 118</t>
  </si>
  <si>
    <t xml:space="preserve">65.75%</t>
  </si>
  <si>
    <t xml:space="preserve">P:cell wall macromolecule catabolic process</t>
  </si>
  <si>
    <t xml:space="preserve">gi|353230448|emb|CCD76619.1|putative nucleolar protein c7c [Schistosoma mansoni]</t>
  </si>
  <si>
    <t xml:space="preserve">CCD76619</t>
  </si>
  <si>
    <t xml:space="preserve">1193.72</t>
  </si>
  <si>
    <t xml:space="preserve">smansoni_v5_Schisto_mansoni.Chr_1_62891401_62918512_plus!1773</t>
  </si>
  <si>
    <t xml:space="preserve">1031.17</t>
  </si>
  <si>
    <t xml:space="preserve">smansoni_v5_Schisto_mansoni.Chr_1_62891401_62918512_plus!2144</t>
  </si>
  <si>
    <t xml:space="preserve">1173.3</t>
  </si>
  <si>
    <t xml:space="preserve">smansoni_v5_Schisto_mansoni.Chr_1_62890882_62909088_plus!1614</t>
  </si>
  <si>
    <t xml:space="preserve">nucleolar protein c7c</t>
  </si>
  <si>
    <t xml:space="preserve">78.8%</t>
  </si>
  <si>
    <t xml:space="preserve">gi|256080359|ref|XP_002576449.1|nucleolar protein c7c [Schistosoma mansoni]</t>
  </si>
  <si>
    <t xml:space="preserve">XP_002576449</t>
  </si>
  <si>
    <t xml:space="preserve">805.438</t>
  </si>
  <si>
    <t xml:space="preserve">smansoni_v5_Schisto_mansoni.Chr_1_62890829_62918512_plus!2589</t>
  </si>
  <si>
    <t xml:space="preserve">smansoni_v5_Schisto_mansoni.Chr_1_62890829_62918512_plus!3004</t>
  </si>
  <si>
    <t xml:space="preserve">smansoni_v5_Schisto_mansoni.Chr_1_62647158_62647227_plus!70</t>
  </si>
  <si>
    <t xml:space="preserve">smansoni_v5_Schisto_mansoni.Chr_1_62614375_62614611_plus!237</t>
  </si>
  <si>
    <t xml:space="preserve">1.3357E-46</t>
  </si>
  <si>
    <t xml:space="preserve">gi|353230440|emb|CCD76611.1|unnamed protein product [Schistosoma mansoni]</t>
  </si>
  <si>
    <t xml:space="preserve">CCD76611</t>
  </si>
  <si>
    <t xml:space="preserve">153.68</t>
  </si>
  <si>
    <t xml:space="preserve">smansoni_v5_Schisto_mansoni.Chr_1_62405517_62431202_plus!2629</t>
  </si>
  <si>
    <t xml:space="preserve">gi|353230437|emb|CCD76608.1|hypothetical protein Smp_152090 [Schistosoma mansoni]</t>
  </si>
  <si>
    <t xml:space="preserve">CCD76608</t>
  </si>
  <si>
    <t xml:space="preserve">1313.52</t>
  </si>
  <si>
    <t xml:space="preserve">smansoni_v5_Schisto_mansoni.Chr_1_62405517_62431078_plus!2337</t>
  </si>
  <si>
    <t xml:space="preserve">84.5%</t>
  </si>
  <si>
    <t xml:space="preserve">1423.3</t>
  </si>
  <si>
    <t xml:space="preserve">smansoni_v5_Schisto_mansoni.Chr_1_62378002_62378031_plus!30</t>
  </si>
  <si>
    <t xml:space="preserve">smansoni_v5_Schisto_mansoni.Chr_1_62309554_62320043_plus!1281</t>
  </si>
  <si>
    <t xml:space="preserve">adenylosuccinate synthetase-like</t>
  </si>
  <si>
    <t xml:space="preserve">76.1%</t>
  </si>
  <si>
    <t xml:space="preserve">C:cytoplasm; F:adenylosuccinate synthase activity; P:purine nucleotide biosynthetic process; F:GTP binding; F:magnesium ion binding</t>
  </si>
  <si>
    <t xml:space="preserve">EC:6.3.4.4</t>
  </si>
  <si>
    <t xml:space="preserve">gi|387912858|sp|C4QCD2.2|PURA_SCHMARecName: Full=Adenylosuccinate synthetase; Short=AMPSase; Short=AdSS; AltName: Full=IMP--aspartate ligase &gt;gi|353230435|emb|CCD76606.1| adenylosuccinate synthetase [Schistosoma mansoni]</t>
  </si>
  <si>
    <t xml:space="preserve">C4QCD2</t>
  </si>
  <si>
    <t xml:space="preserve">867.84</t>
  </si>
  <si>
    <t xml:space="preserve">smansoni_v5_Schisto_mansoni.Chr_1_62309411_62320603_plus!1980</t>
  </si>
  <si>
    <t xml:space="preserve">74.9%</t>
  </si>
  <si>
    <t xml:space="preserve">P:cellular response to drug; F:adenylosuccinate synthase activity; P:response to starvation; C:soluble fraction; P:glutamine metabolic process; F:actin filament binding; P:cellular response to electrical stimulus; P:GTP catabolic process; P:response to muscle activity; P:AMP biosynthetic process; F:magnesium ion binding; F:GTPase activity; P:IMP metabolic process; F:protein homodimerization activity; C:cytoplasm; P:aspartate metabolic process; F:GTP binding</t>
  </si>
  <si>
    <t xml:space="preserve">776.163</t>
  </si>
  <si>
    <t xml:space="preserve">smansoni_v5_Schisto_mansoni.Chr_1_62230775_62253610_plus!621</t>
  </si>
  <si>
    <t xml:space="preserve">tetraspanin 18 isoform 1</t>
  </si>
  <si>
    <t xml:space="preserve">1.09593E-127</t>
  </si>
  <si>
    <t xml:space="preserve">65.0%</t>
  </si>
  <si>
    <t xml:space="preserve">gi|256081236|ref|XP_002576878.1|tetraspanin 18 isoform 1 [Schistosoma mansoni] &gt;gi|353230433|emb|CCD76604.1| putative tetraspanin 18, isoform 1 [Schistosoma mansoni]</t>
  </si>
  <si>
    <t xml:space="preserve">XP_002576878</t>
  </si>
  <si>
    <t xml:space="preserve">369.777</t>
  </si>
  <si>
    <t xml:space="preserve">smansoni_v5_Schisto_mansoni.Chr_1_62230756_62253610_plus!628</t>
  </si>
  <si>
    <t xml:space="preserve">2.84206E-97</t>
  </si>
  <si>
    <t xml:space="preserve">62.833333333333336%</t>
  </si>
  <si>
    <t xml:space="preserve">292.738</t>
  </si>
  <si>
    <t xml:space="preserve">smansoni_v5_Schisto_mansoni.Chr_1_62230655_62243999_plus!742</t>
  </si>
  <si>
    <t xml:space="preserve">tetraspanin 18a</t>
  </si>
  <si>
    <t xml:space="preserve">1.12256E-67</t>
  </si>
  <si>
    <t xml:space="preserve">57.54545454545455%</t>
  </si>
  <si>
    <t xml:space="preserve">218.394</t>
  </si>
  <si>
    <t xml:space="preserve">smansoni_v5_Schisto_mansoni.Chr_1_62223382_62224023_plus!156</t>
  </si>
  <si>
    <t xml:space="preserve">4.88033E-30</t>
  </si>
  <si>
    <t xml:space="preserve">gi|256081234|ref|XP_002576877.1|hypothetical protein [Schistosoma mansoni] &gt;gi|353230432|emb|CCD76603.1| hypothetical protein Smp_152040 [Schistosoma mansoni]</t>
  </si>
  <si>
    <t xml:space="preserve">XP_002576877</t>
  </si>
  <si>
    <t xml:space="preserve">109.383</t>
  </si>
  <si>
    <t xml:space="preserve">smansoni_v5_Schisto_mansoni.Chr_1_61977630_61977803_plus!174</t>
  </si>
  <si>
    <t xml:space="preserve">1.17679E-30</t>
  </si>
  <si>
    <t xml:space="preserve">gi|353230421|emb|CCD76592.1|unnamed protein product [Schistosoma mansoni]</t>
  </si>
  <si>
    <t xml:space="preserve">CCD76592</t>
  </si>
  <si>
    <t xml:space="preserve">111.309</t>
  </si>
  <si>
    <t xml:space="preserve">smansoni_v5_Schisto_mansoni.Chr_1_61897893_61930725_plus!2458</t>
  </si>
  <si>
    <t xml:space="preserve">potassium channel</t>
  </si>
  <si>
    <t xml:space="preserve">C:voltage-gated potassium channel complex; F:voltage-gated potassium channel activity; P:potassium ion transmembrane transport</t>
  </si>
  <si>
    <t xml:space="preserve">gi|353230419|emb|CCD76590.1|voltage-gated potassium channel, KCNQ [Schistosoma mansoni]</t>
  </si>
  <si>
    <t xml:space="preserve">CCD76590</t>
  </si>
  <si>
    <t xml:space="preserve">1246.88</t>
  </si>
  <si>
    <t xml:space="preserve">smansoni_v5_Schisto_mansoni.Chr_1_61884346_61930725_plus!2665</t>
  </si>
  <si>
    <t xml:space="preserve">75.9%</t>
  </si>
  <si>
    <t xml:space="preserve">P:regulation of heart rate; F:voltage-gated potassium channel activity; C:voltage-gated potassium channel complex; P:embryonic development via the syncytial blastoderm; P:potassium ion transmembrane transport; P:cardiac muscle contraction</t>
  </si>
  <si>
    <t xml:space="preserve">1618.98</t>
  </si>
  <si>
    <t xml:space="preserve">smansoni_v5_Schisto_mansoni.Chr_1_61884346_61930604_plus!2478</t>
  </si>
  <si>
    <t xml:space="preserve">potassium voltage-gated channel subfamily kqt member 5</t>
  </si>
  <si>
    <t xml:space="preserve">64.6%</t>
  </si>
  <si>
    <t xml:space="preserve">1632.08</t>
  </si>
  <si>
    <t xml:space="preserve">smansoni_v5_Schisto_mansoni.Chr_1_61850829_61851389_plus!561</t>
  </si>
  <si>
    <t xml:space="preserve">protein kqt- isoform a</t>
  </si>
  <si>
    <t xml:space="preserve">1.05864E-125</t>
  </si>
  <si>
    <t xml:space="preserve">F:ion channel activity; C:integral to membrane; P:potassium ion transmembrane transport; C:membrane; P:potassium ion transport; F:potassium channel activity; P:ion transport; P:transport; C:voltage-gated potassium channel complex; P:transmembrane transport; F:voltage-gated potassium channel activity; P:intracellular protein kinase cascade; P:G-protein coupled acetylcholine receptor signaling pathway; P:regulation of heart rate; P:embryonic development via the syncytial blastoderm; P:cardiac muscle contraction</t>
  </si>
  <si>
    <t xml:space="preserve">gi|256069164|ref|XP_002571052.1|hypothetical protein [Schistosoma mansoni] &gt;gi|353230418|emb|CCD76589.1| hypothetical protein Smp_191500 [Schistosoma mansoni]</t>
  </si>
  <si>
    <t xml:space="preserve">XP_002571052</t>
  </si>
  <si>
    <t xml:space="preserve">362.844</t>
  </si>
  <si>
    <t xml:space="preserve">smansoni_v5_Schisto_mansoni.Chr_1_61850645_61930725_plus!3341</t>
  </si>
  <si>
    <t xml:space="preserve">1568.52</t>
  </si>
  <si>
    <t xml:space="preserve">smansoni_v5_Schisto_mansoni.Chr_1_61787467_61788934_plus!300</t>
  </si>
  <si>
    <t xml:space="preserve">3.57111E-64</t>
  </si>
  <si>
    <t xml:space="preserve">98.1%</t>
  </si>
  <si>
    <t xml:space="preserve">P:microtubule-based movement; C:flagellum; F:motor activity; F:ATPase activity, coupled; C:cytoplasmic dynein complex</t>
  </si>
  <si>
    <t xml:space="preserve">smansoni_v5_Schisto_mansoni.Chr_1_61714181_61767618_plus!4638</t>
  </si>
  <si>
    <t xml:space="preserve">cell adhesion molecule-related down-regulated by oncogenes</t>
  </si>
  <si>
    <t xml:space="preserve">51.25%</t>
  </si>
  <si>
    <t xml:space="preserve">F:molecular_function; C:cellular_component; P:axon guidance; C:growth cone; C:axon; P:cell projection organization; C:neuronal cell body; P:smoothened signaling pathway; P:positive regulation of myoblast differentiation</t>
  </si>
  <si>
    <t xml:space="preserve">gi|353230416|emb|CCD76587.1|hypothetical protein Smp_196920 [Schistosoma mansoni]</t>
  </si>
  <si>
    <t xml:space="preserve">CCD76587</t>
  </si>
  <si>
    <t xml:space="preserve">2924.81</t>
  </si>
  <si>
    <t xml:space="preserve">smansoni_v5_Schisto_mansoni.Chr_1_61713214_61770378_plus!5994</t>
  </si>
  <si>
    <t xml:space="preserve">2914.02</t>
  </si>
  <si>
    <t xml:space="preserve">smansoni_v5_Schisto_mansoni.Chr_1_61664259_61665656_plus!273</t>
  </si>
  <si>
    <t xml:space="preserve">3.5226E-61</t>
  </si>
  <si>
    <t xml:space="preserve">95.95%</t>
  </si>
  <si>
    <t xml:space="preserve">P:regulation of cell proliferation; P:pronuclear migration; P:positive regulation of growth rate; P:receptor-mediated endocytosis; P:induction of apoptosis by intracellular signals; C:flagellum; P:locomotion; C:cytosol; C:microtubule; F:cytoskeletal protein binding; P:embryo development ending in birth or egg hatching; P:morphogenesis of an epithelium; C:centrosome; F:motor activity; P:nematode larval development; P:regulation of meiosis; P:body morphogenesis; F:ATPase activity, coupled; P:intracellular transport; P:activation of pro-apoptotic gene products; P:synaptic target recognition; C:cytoplasmic dynein complex; P:microtubule-based movement; C:plasma membrane; P:hermaphrodite genitalia development; P:DNA replication; C:myosin complex</t>
  </si>
  <si>
    <t xml:space="preserve">gi|256078279|ref|XP_002575424.1|cytoplasmic dynein light chain [Schistosoma mansoni]</t>
  </si>
  <si>
    <t xml:space="preserve">XP_002575424</t>
  </si>
  <si>
    <t xml:space="preserve">191.815</t>
  </si>
  <si>
    <t xml:space="preserve">smansoni_v5_Schisto_mansoni.Chr_1_61647523_61648519_plus!273</t>
  </si>
  <si>
    <t xml:space="preserve">flagellar outer dynein arm light chain 8</t>
  </si>
  <si>
    <t xml:space="preserve">1.47813E-60</t>
  </si>
  <si>
    <t xml:space="preserve">95.55%</t>
  </si>
  <si>
    <t xml:space="preserve">P:positive regulation of growth rate; F:ATPase activity, coupled; P:DNA replication; P:hermaphrodite genitalia development; P:pronuclear migration; C:cytoplasmic dynein complex; P:body morphogenesis; P:microtubule-based movement; P:nematode larval development; F:motor activity; F:protein binding; P:regulation of cell proliferation; P:locomotion; C:flagellum; P:receptor-mediated endocytosis; P:morphogenesis of an epithelium; P:embryo development ending in birth or egg hatching; P:regulation of meiosis</t>
  </si>
  <si>
    <t xml:space="preserve">gi|353230413|emb|CCD76584.1|unnamed protein product [Schistosoma mansoni]</t>
  </si>
  <si>
    <t xml:space="preserve">CCD76584</t>
  </si>
  <si>
    <t xml:space="preserve">189.889</t>
  </si>
  <si>
    <t xml:space="preserve">smansoni_v5_Schisto_mansoni.Chr_1_61647475_61665874_plus!539</t>
  </si>
  <si>
    <t xml:space="preserve">7.23309E-59</t>
  </si>
  <si>
    <t xml:space="preserve">93.95%</t>
  </si>
  <si>
    <t xml:space="preserve">P:positive regulation of growth rate; C:microtubule associated complex; P:DNA replication; P:hermaphrodite genitalia development; P:pronuclear migration; P:body morphogenesis; P:nematode larval development; F:protein binding; P:microtubule-based process; P:regulation of cell proliferation; P:locomotion; C:flagellum; P:receptor-mediated endocytosis; P:morphogenesis of an epithelium; P:embryo development ending in birth or egg hatching; P:regulation of meiosis</t>
  </si>
  <si>
    <t xml:space="preserve">189.504</t>
  </si>
  <si>
    <t xml:space="preserve">smansoni_v5_Schisto_mansoni.Chr_1_61443747_61455559_plus!597</t>
  </si>
  <si>
    <t xml:space="preserve">ras-related protein rab-5a</t>
  </si>
  <si>
    <t xml:space="preserve">2.54281E-145</t>
  </si>
  <si>
    <t xml:space="preserve">P:receptor internalization involved in canonical Wnt receptor signaling pathway; F:protein binding; C:cytoplasmic membrane-bounded vesicle; F:GTP binding; P:protein transport; P:GTP catabolic process; P:positive regulation of exocytosis; P:small GTPase mediated signal transduction; P:blood coagulation; C:early endosome; F:GDP binding; F:GTPase activity; P:regulation of filopodium assembly; P:developmental process; C:endosome membrane</t>
  </si>
  <si>
    <t xml:space="preserve">gi|256078263|ref|XP_002575416.1|rab5 [Schistosoma mansoni] &gt;gi|353230409|emb|CCD76580.1| putative rab5 [Schistosoma mansoni]</t>
  </si>
  <si>
    <t xml:space="preserve">XP_002575416</t>
  </si>
  <si>
    <t xml:space="preserve">413.69</t>
  </si>
  <si>
    <t xml:space="preserve">smansoni_v5_Schisto_mansoni.Chr_1_61443747_61455192_plus!540</t>
  </si>
  <si>
    <t xml:space="preserve">ras-related protein rab-5a-like</t>
  </si>
  <si>
    <t xml:space="preserve">1.77673E-129</t>
  </si>
  <si>
    <t xml:space="preserve">86.3%</t>
  </si>
  <si>
    <t xml:space="preserve">C:membrane raft; P:receptor internalization involved in canonical Wnt receptor signaling pathway; C:recycling endosome; C:synaptosome; C:melanosome; F:GTP binding; P:protein transport; P:GTP catabolic process; P:positive regulation of exocytosis; C:dendrite; C:ruffle; P:positive regulation of smooth muscle cell proliferation; C:endocytic vesicle; P:small GTPase mediated signal transduction; C:neuronal cell body; F:GDP-dissociation inhibitor binding; P:blood coagulation; C:protein complex; C:axon; P:cell differentiation; C:synaptic vesicle; P:regulation of long-term neuronal synaptic plasticity; C:perinuclear region of cytoplasm; P:nervous system development; F:GDP binding; F:GTPase activity; C:plasma membrane; C:early endosome membrane; P:positive regulation of smooth muscle cell migration; P:regulation of filopodium assembly; C:zymogen granule membrane</t>
  </si>
  <si>
    <t xml:space="preserve">gi|256078265|ref|XP_002575417.1|rab5 [Schistosoma mansoni] &gt;gi|353230408|emb|CCD76579.1| putative rab5 [Schistosoma mansoni]</t>
  </si>
  <si>
    <t xml:space="preserve">XP_002575417</t>
  </si>
  <si>
    <t xml:space="preserve">372.089</t>
  </si>
  <si>
    <t xml:space="preserve">smansoni_v5_Schisto_mansoni.Chr_1_61443415_61456460_plus!1791</t>
  </si>
  <si>
    <t xml:space="preserve">4.00379E-139</t>
  </si>
  <si>
    <t xml:space="preserve">smansoni_v5_Schisto_mansoni.Chr_1_61416335_61432794_plus!14853</t>
  </si>
  <si>
    <t xml:space="preserve">PTHR19446 (PANTHER)</t>
  </si>
  <si>
    <t xml:space="preserve">smansoni_v5_Schisto_mansoni.Chr_1_61397538_61406936_plus!546</t>
  </si>
  <si>
    <t xml:space="preserve">protein tyrosine phosphatase type iva 1-like</t>
  </si>
  <si>
    <t xml:space="preserve">1.54889E-132</t>
  </si>
  <si>
    <t xml:space="preserve">P:protein dephosphorylation; F:protein tyrosine/serine/threonine phosphatase activity</t>
  </si>
  <si>
    <t xml:space="preserve">gi|256078259|ref|XP_002575414.1|protein tyrosine phosphatase prl [Schistosoma mansoni] &gt;gi|353230406|emb|CCD76577.1| putative protein tyrosine phosphatase prl [Schistosoma mansoni]</t>
  </si>
  <si>
    <t xml:space="preserve">XP_002575414</t>
  </si>
  <si>
    <t xml:space="preserve">379.793</t>
  </si>
  <si>
    <t xml:space="preserve">smansoni_v5_Schisto_mansoni.Chr_1_61397473_61408700_plus!2300</t>
  </si>
  <si>
    <t xml:space="preserve">protein tyrosine phosphatase type iva 3-like isoform 2</t>
  </si>
  <si>
    <t xml:space="preserve">2.1077E-100</t>
  </si>
  <si>
    <t xml:space="preserve">C:cytoplasm; F:protein tyrosine/serine/threonine phosphatase activity; P:protein dephosphorylation</t>
  </si>
  <si>
    <t xml:space="preserve">318.546</t>
  </si>
  <si>
    <t xml:space="preserve">smansoni_v5_Schisto_mansoni.Chr_1_61397173_61408700_plus!2675</t>
  </si>
  <si>
    <t xml:space="preserve">8.25079E-123</t>
  </si>
  <si>
    <t xml:space="preserve">64.75%</t>
  </si>
  <si>
    <t xml:space="preserve">380.178</t>
  </si>
  <si>
    <t xml:space="preserve">smansoni_v5_Schisto_mansoni.Chr_1_61397173_61408700_plus!2245</t>
  </si>
  <si>
    <t xml:space="preserve">3.56668E-97</t>
  </si>
  <si>
    <t xml:space="preserve">64.85%</t>
  </si>
  <si>
    <t xml:space="preserve">smansoni_v5_Schisto_mansoni.Chr_1_2316513_2331851_plus!1540</t>
  </si>
  <si>
    <t xml:space="preserve">mannose-6-phosphate isomerase</t>
  </si>
  <si>
    <t xml:space="preserve">C:cytoplasm; P:carbohydrate metabolic process; P:cellular biosynthetic process; P:cellular protein modification process; P:carbohydrate derivative biosynthetic process; F:zinc ion binding; F:mannose-6-phosphate isomerase activity</t>
  </si>
  <si>
    <t xml:space="preserve">EC:5.3.1.8</t>
  </si>
  <si>
    <t xml:space="preserve">gi|353228480|emb|CCD74651.1|putative mannose-6-phosphate isomerase [Schistosoma mansoni]</t>
  </si>
  <si>
    <t xml:space="preserve">CCD74651</t>
  </si>
  <si>
    <t xml:space="preserve">557.755</t>
  </si>
  <si>
    <t xml:space="preserve">smansoni_v5_Schisto_mansoni.Chr_1_2316513_2331648_plus!1434</t>
  </si>
  <si>
    <t xml:space="preserve">P:carbohydrate metabolic process; F:zinc ion binding; F:mannose-6-phosphate isomerase activity</t>
  </si>
  <si>
    <t xml:space="preserve">989.178</t>
  </si>
  <si>
    <t xml:space="preserve">smansoni_v5_Schisto_mansoni.Chr_1_2297450_2297522_plus!73</t>
  </si>
  <si>
    <t xml:space="preserve">smansoni_v5_Schisto_mansoni.Chr_1_2288355_2303274_plus!2328</t>
  </si>
  <si>
    <t xml:space="preserve">acid phosphatase-related</t>
  </si>
  <si>
    <t xml:space="preserve">77.3529411764706%</t>
  </si>
  <si>
    <t xml:space="preserve">C:membrane; P:homophilic cell adhesion; F:calcium ion binding; F:acid phosphatase activity</t>
  </si>
  <si>
    <t xml:space="preserve">EC:3.1.3.2</t>
  </si>
  <si>
    <t xml:space="preserve">gi|256087652|ref|XP_002579979.1|hypothetical protein [Schistosoma mansoni]</t>
  </si>
  <si>
    <t xml:space="preserve">XP_002579979</t>
  </si>
  <si>
    <t xml:space="preserve">670.618</t>
  </si>
  <si>
    <t xml:space="preserve">smansoni_v5_Schisto_mansoni.Chr_1_2249692_2302646_plus!3204</t>
  </si>
  <si>
    <t xml:space="preserve">calsyntenin-1</t>
  </si>
  <si>
    <t xml:space="preserve">52.5%</t>
  </si>
  <si>
    <t xml:space="preserve">C:membrane; P:homophilic cell adhesion; F:calcium ion binding</t>
  </si>
  <si>
    <t xml:space="preserve">gi|353228479|emb|CCD74650.1|hypothetical protein Smp_171020 [Schistosoma mansoni]</t>
  </si>
  <si>
    <t xml:space="preserve">CCD74650</t>
  </si>
  <si>
    <t xml:space="preserve">2055.03</t>
  </si>
  <si>
    <t xml:space="preserve">smansoni_v5_Schisto_mansoni.Chr_1_2249593_2303274_plus!3680</t>
  </si>
  <si>
    <t xml:space="preserve">mkiaa4134 protein</t>
  </si>
  <si>
    <t xml:space="preserve">54.85%</t>
  </si>
  <si>
    <t xml:space="preserve">F:calcium ion binding; C:membrane; P:homophilic cell adhesion</t>
  </si>
  <si>
    <t xml:space="preserve">1289.63</t>
  </si>
  <si>
    <t xml:space="preserve">smansoni_v5_Schisto_mansoni.Chr_1_2242202_2303274_plus!4396</t>
  </si>
  <si>
    <t xml:space="preserve">52.15%</t>
  </si>
  <si>
    <t xml:space="preserve">2055.41</t>
  </si>
  <si>
    <t xml:space="preserve">smansoni_v5_Schisto_mansoni.Chr_1_2164374_2168761_plus!874</t>
  </si>
  <si>
    <t xml:space="preserve">dna double-strand break repair rad50 atpase</t>
  </si>
  <si>
    <t xml:space="preserve">4.24781E-22</t>
  </si>
  <si>
    <t xml:space="preserve">86.66666666666667%</t>
  </si>
  <si>
    <t xml:space="preserve">gi|353228476|emb|CCD74647.1|putative DNA double-strand break repair rad50 ATPase [Schistosoma mansoni]</t>
  </si>
  <si>
    <t xml:space="preserve">CCD74647</t>
  </si>
  <si>
    <t xml:space="preserve">99.3673</t>
  </si>
  <si>
    <t xml:space="preserve">smansoni_v5_Schisto_mansoni.Chr_1_2153081_2168103_plus!510</t>
  </si>
  <si>
    <t xml:space="preserve">7.10696E-73</t>
  </si>
  <si>
    <t xml:space="preserve">89.0%</t>
  </si>
  <si>
    <t xml:space="preserve">227.639</t>
  </si>
  <si>
    <t xml:space="preserve">smansoni_v5_Schisto_mansoni.Chr_1_2151894_2168761_plus!1187</t>
  </si>
  <si>
    <t xml:space="preserve">1.99097E-69</t>
  </si>
  <si>
    <t xml:space="preserve">90.33333333333333%</t>
  </si>
  <si>
    <t xml:space="preserve">226.868</t>
  </si>
  <si>
    <t xml:space="preserve">smansoni_v5_Schisto_mansoni.Chr_1_2151865_2168761_plus!1270</t>
  </si>
  <si>
    <t xml:space="preserve">3.70388E-69</t>
  </si>
  <si>
    <t xml:space="preserve">227.254</t>
  </si>
  <si>
    <t xml:space="preserve">smansoni_v5_Schisto_mansoni.Chr_1_2151862_2168761_plus!1270</t>
  </si>
  <si>
    <t xml:space="preserve">3.68858E-69</t>
  </si>
  <si>
    <t xml:space="preserve">smansoni_v5_Schisto_mansoni.Chr_1_2151841_2168761_plus!1261</t>
  </si>
  <si>
    <t xml:space="preserve">1.04999E-69</t>
  </si>
  <si>
    <t xml:space="preserve">228.409</t>
  </si>
  <si>
    <t xml:space="preserve">smansoni_v5_Schisto_mansoni.Chr_1_2145360_2145620_plus!261</t>
  </si>
  <si>
    <t xml:space="preserve">mitochondrial import inner membrane translocase subunit tim10</t>
  </si>
  <si>
    <t xml:space="preserve">4.22472E-42</t>
  </si>
  <si>
    <t xml:space="preserve">77.1%</t>
  </si>
  <si>
    <t xml:space="preserve">F:metal ion binding; P:protein import into mitochondrial inner membrane; C:mitochondrial inner membrane; C:mitochondrial intermembrane space protein transporter complex</t>
  </si>
  <si>
    <t xml:space="preserve">gi|256073520|ref|XP_002573078.1|mitochondrial import inner membrane translocase subunit tim10 [Schistosoma mansoni] &gt;gi|353228475|emb|CCD74646.1| putative mitochondrial import inner membrane translocase subunit tim10 [Schistosoma mansoni]</t>
  </si>
  <si>
    <t xml:space="preserve">XP_002573078</t>
  </si>
  <si>
    <t xml:space="preserve">142.51</t>
  </si>
  <si>
    <t xml:space="preserve">smansoni_v5_Schisto_mansoni.Chr_1_2139846_2145756_plus!458</t>
  </si>
  <si>
    <t xml:space="preserve">5.02493E-39</t>
  </si>
  <si>
    <t xml:space="preserve">76.2%</t>
  </si>
  <si>
    <t xml:space="preserve">P:chaperone-mediated protein transport; F:zinc ion binding; C:mitochondrial inner membrane presequence translocase complex; F:chaperone binding; P:protein import into mitochondrial inner membrane; C:mitochondrial intermembrane space protein transporter complex; F:transporter activity; P:sensory perception of sound; F:protein homodimerization activity</t>
  </si>
  <si>
    <t xml:space="preserve">137.502</t>
  </si>
  <si>
    <t xml:space="preserve">smansoni_v5_Schisto_mansoni.Chr_1_2080766_2093551_plus!933</t>
  </si>
  <si>
    <t xml:space="preserve">cyclin k</t>
  </si>
  <si>
    <t xml:space="preserve">1.88872E-134</t>
  </si>
  <si>
    <t xml:space="preserve">F:cyclin-dependent protein kinase regulator activity; P:neurogenesis; P:regulation of transcription, DNA-dependent; F:protein kinase binding; P:regulation of cyclin-dependent protein kinase activity; C:nucleus</t>
  </si>
  <si>
    <t xml:space="preserve">gi|256073526|ref|XP_002573081.1|cyclin k [Schistosoma mansoni] &gt;gi|353228472|emb|CCD74643.1| putative cyclin k [Schistosoma mansoni]</t>
  </si>
  <si>
    <t xml:space="preserve">XP_002573081</t>
  </si>
  <si>
    <t xml:space="preserve">smansoni_v5_Schisto_mansoni.Chr_1_2080063_2093551_plus!1365</t>
  </si>
  <si>
    <t xml:space="preserve">84.95%</t>
  </si>
  <si>
    <t xml:space="preserve">F:cyclin-dependent protein kinase regulator activity; P:neurogenesis; P:regulation of transcription, DNA-dependent; F:protein kinase binding; P:regulation of cyclin-dependent protein kinase activity</t>
  </si>
  <si>
    <t xml:space="preserve">489.574</t>
  </si>
  <si>
    <t xml:space="preserve">smansoni_v5_Schisto_mansoni.Chr_1_2080063_2093551_plus!1371</t>
  </si>
  <si>
    <t xml:space="preserve">P:regulation of transcription, DNA-dependent; F:protein kinase binding; P:regulation of cyclin-dependent protein kinase activity; P:transcription from RNA polymerase II promoter</t>
  </si>
  <si>
    <t xml:space="preserve">380.563</t>
  </si>
  <si>
    <t xml:space="preserve">smansoni_v5_Schisto_mansoni.Chr_1_2080063_2089517_plus!1164</t>
  </si>
  <si>
    <t xml:space="preserve">84.4%</t>
  </si>
  <si>
    <t xml:space="preserve">735.332</t>
  </si>
  <si>
    <t xml:space="preserve">smansoni_v5_Schisto_mansoni.Chr_1_2080045_2093551_plus!1291</t>
  </si>
  <si>
    <t xml:space="preserve">82.6%</t>
  </si>
  <si>
    <t xml:space="preserve">399.053</t>
  </si>
  <si>
    <t xml:space="preserve">smansoni_v5_Schisto_mansoni.Chr_1_2079894_2093551_plus!1548</t>
  </si>
  <si>
    <t xml:space="preserve">smansoni_v5_Schisto_mansoni.Chr_1_1954523_1970483_plus!1152</t>
  </si>
  <si>
    <t xml:space="preserve">flotillin-1</t>
  </si>
  <si>
    <t xml:space="preserve">C:flotillin complex; F:structural molecule activity</t>
  </si>
  <si>
    <t xml:space="preserve">gi|256073532|ref|XP_002573084.1|flotillin-1 [Schistosoma mansoni] &gt;gi|353228470|emb|CCD74641.1| putative flotillin-1 [Schistosoma mansoni]</t>
  </si>
  <si>
    <t xml:space="preserve">XP_002573084</t>
  </si>
  <si>
    <t xml:space="preserve">639.417</t>
  </si>
  <si>
    <t xml:space="preserve">smansoni_v5_Schisto_mansoni.Chr_1_1950798_1970741_plus!1494</t>
  </si>
  <si>
    <t xml:space="preserve">smansoni_v5_Schisto_mansoni.Chr_1_1950123_1970483_plus!1251</t>
  </si>
  <si>
    <t xml:space="preserve">88.95%</t>
  </si>
  <si>
    <t xml:space="preserve">gi|353228469|emb|CCD74640.1|putative flotillin-1 [Schistosoma mansoni]</t>
  </si>
  <si>
    <t xml:space="preserve">CCD74640</t>
  </si>
  <si>
    <t xml:space="preserve">smansoni_v5_Schisto_mansoni.Chr_1_1950123_1967491_plus!1089</t>
  </si>
  <si>
    <t xml:space="preserve">flotillin 1</t>
  </si>
  <si>
    <t xml:space="preserve">89.45%</t>
  </si>
  <si>
    <t xml:space="preserve">gi|353228468|emb|CCD74639.1|putative flotillin-1 [Schistosoma mansoni]</t>
  </si>
  <si>
    <t xml:space="preserve">CCD74639</t>
  </si>
  <si>
    <t xml:space="preserve">603.208</t>
  </si>
  <si>
    <t xml:space="preserve">smansoni_v5_Schisto_mansoni.Chr_1_1950081_1970741_plus!1581</t>
  </si>
  <si>
    <t xml:space="preserve">gi|256073530|ref|XP_002573083.1|flotillin-1 [Schistosoma mansoni]</t>
  </si>
  <si>
    <t xml:space="preserve">XP_002573083</t>
  </si>
  <si>
    <t xml:space="preserve">735.717</t>
  </si>
  <si>
    <t xml:space="preserve">smansoni_v5_Schisto_mansoni.Chr_1_1899878_1900282_plus!405</t>
  </si>
  <si>
    <t xml:space="preserve">bet1 homolog</t>
  </si>
  <si>
    <t xml:space="preserve">7.11346E-93</t>
  </si>
  <si>
    <t xml:space="preserve">68.0%</t>
  </si>
  <si>
    <t xml:space="preserve">P:neurogenesis</t>
  </si>
  <si>
    <t xml:space="preserve">gi|353228466|emb|CCD74637.1|golgi snare bet1-related [Schistosoma mansoni]</t>
  </si>
  <si>
    <t xml:space="preserve">CCD74637</t>
  </si>
  <si>
    <t xml:space="preserve">275.404</t>
  </si>
  <si>
    <t xml:space="preserve">smansoni_v5_Schisto_mansoni.Chr_1_1886422_1900409_plus!686</t>
  </si>
  <si>
    <t xml:space="preserve">1.33998E-90</t>
  </si>
  <si>
    <t xml:space="preserve">67.75%</t>
  </si>
  <si>
    <t xml:space="preserve">273.863</t>
  </si>
  <si>
    <t xml:space="preserve">smansoni_v5_Schisto_mansoni.Chr_1_1886412_1900409_plus!616</t>
  </si>
  <si>
    <t xml:space="preserve">5.62368E-91</t>
  </si>
  <si>
    <t xml:space="preserve">smansoni_v5_Schisto_mansoni.Chr_1_1807178_1816472_plus!489</t>
  </si>
  <si>
    <t xml:space="preserve">multiple c2 and transmembrane domain-containing protein 2</t>
  </si>
  <si>
    <t xml:space="preserve">1.85665E-97</t>
  </si>
  <si>
    <t xml:space="preserve">59.9%</t>
  </si>
  <si>
    <t xml:space="preserve">C:membrane fraction; C:integral to membrane; F:calcium-dependent phospholipid binding; F:calcium ion binding</t>
  </si>
  <si>
    <t xml:space="preserve">gi|256073512|ref|XP_002573074.1|hypothetical protein [Schistosoma mansoni] &gt;gi|353228464|emb|CCD74635.1| hypothetical protein Smp_130930 [Schistosoma mansoni]</t>
  </si>
  <si>
    <t xml:space="preserve">XP_002573074</t>
  </si>
  <si>
    <t xml:space="preserve">smansoni_v5_Schisto_mansoni.Chr_1_1807075_1817254_plus!1329</t>
  </si>
  <si>
    <t xml:space="preserve">3.37877E-93</t>
  </si>
  <si>
    <t xml:space="preserve">smansoni_v5_Schisto_mansoni.Chr_1_1767584_1800527_plus!2289</t>
  </si>
  <si>
    <t xml:space="preserve">multiple c2 and transmembrane domain-containing protein 1 isoform 1</t>
  </si>
  <si>
    <t xml:space="preserve">54.4%</t>
  </si>
  <si>
    <t xml:space="preserve">C:membrane; F:binding</t>
  </si>
  <si>
    <t xml:space="preserve">gi|256073510|ref|XP_002573073.1|mctp-related [Schistosoma mansoni] &gt;gi|353228463|emb|CCD74634.1| mctp-related [Schistosoma mansoni]</t>
  </si>
  <si>
    <t xml:space="preserve">XP_002573073</t>
  </si>
  <si>
    <t xml:space="preserve">smansoni_v5_Schisto_mansoni.Chr_1_1758791_1806526_plus!3070</t>
  </si>
  <si>
    <t xml:space="preserve">53.35%</t>
  </si>
  <si>
    <t xml:space="preserve">1155.97</t>
  </si>
  <si>
    <t xml:space="preserve">smansoni_v5_Schisto_mansoni.Chr_1_1758791_1806526_plus!2976</t>
  </si>
  <si>
    <t xml:space="preserve">53.45%</t>
  </si>
  <si>
    <t xml:space="preserve">1152.89</t>
  </si>
  <si>
    <t xml:space="preserve">smansoni_v5_Schisto_mansoni.Chr_1_1726171_1729722_plus!483</t>
  </si>
  <si>
    <t xml:space="preserve">mediator of rna polymerase ii transcription subunit 22</t>
  </si>
  <si>
    <t xml:space="preserve">1.74483E-103</t>
  </si>
  <si>
    <t xml:space="preserve">F:RNA polymerase II transcription cofactor activity; C:mediator complex; P:regulation of transcription from RNA polymerase II promoter</t>
  </si>
  <si>
    <t xml:space="preserve">gi|256052951|ref|XP_002569991.1|hypothetical protein [Schistosoma mansoni] &gt;gi|353228462|emb|CCD74633.1| hypothetical protein Smp_172850 [Schistosoma mansoni]</t>
  </si>
  <si>
    <t xml:space="preserve">XP_002569991</t>
  </si>
  <si>
    <t xml:space="preserve">304.679</t>
  </si>
  <si>
    <t xml:space="preserve">smansoni_v5_Schisto_mansoni.Chr_1_1708295_1729925_plus!738</t>
  </si>
  <si>
    <t xml:space="preserve">5.00153E-102</t>
  </si>
  <si>
    <t xml:space="preserve">smansoni_v5_Schisto_mansoni.Chr_1_1708050_1729925_plus!830</t>
  </si>
  <si>
    <t xml:space="preserve">3.75803E-101</t>
  </si>
  <si>
    <t xml:space="preserve">303.523</t>
  </si>
  <si>
    <t xml:space="preserve">smansoni_v5_Schisto_mansoni.Chr_1_1643175_1674852_plus!2334</t>
  </si>
  <si>
    <t xml:space="preserve">fragile x mental retardation protein 1 homolog</t>
  </si>
  <si>
    <t xml:space="preserve">50.6%</t>
  </si>
  <si>
    <t xml:space="preserve">F:RNA binding; C:dendrite; C:intracellular part</t>
  </si>
  <si>
    <t xml:space="preserve">gi|256073506|ref|XP_002573071.1|fragile X related 2 frx2 [Schistosoma mansoni] &gt;gi|353228460|emb|CCD74631.1| fragile X related 2, frx2 [Schistosoma mansoni]</t>
  </si>
  <si>
    <t xml:space="preserve">XP_002573071</t>
  </si>
  <si>
    <t xml:space="preserve">1410.59</t>
  </si>
  <si>
    <t xml:space="preserve">smansoni_v5_Schisto_mansoni.Chr_1_1643119_1675916_plus!2439</t>
  </si>
  <si>
    <t xml:space="preserve">52.25%</t>
  </si>
  <si>
    <t xml:space="preserve">F:RNA binding; C:macromolecular complex; C:dendrite; C:nucleus</t>
  </si>
  <si>
    <t xml:space="preserve">780.015</t>
  </si>
  <si>
    <t xml:space="preserve">smansoni_v5_Schisto_mansoni.Chr_1_1643119_1675916_plus!3454</t>
  </si>
  <si>
    <t xml:space="preserve">50.7%</t>
  </si>
  <si>
    <t xml:space="preserve">C:intracellular organelle; F:RNA binding; C:macromolecular complex; C:dendrite</t>
  </si>
  <si>
    <t xml:space="preserve">1388.63</t>
  </si>
  <si>
    <t xml:space="preserve">smansoni_v5_Schisto_mansoni.Chr_1_1527481_1551756_plus!3120</t>
  </si>
  <si>
    <t xml:space="preserve">sjchgc06653 protein</t>
  </si>
  <si>
    <t xml:space="preserve">gi|353228458|emb|CCD74629.1|hypothetical protein Smp_181050 [Schistosoma mansoni]</t>
  </si>
  <si>
    <t xml:space="preserve">CCD74629</t>
  </si>
  <si>
    <t xml:space="preserve">1838.16</t>
  </si>
  <si>
    <t xml:space="preserve">smansoni_v5_Schisto_mansoni.Chr_1_1525220_1553180_plus!4596</t>
  </si>
  <si>
    <t xml:space="preserve">smansoni_v5_Schisto_mansoni.Chr_1_1525220_1553180_plus!4584</t>
  </si>
  <si>
    <t xml:space="preserve">81.6%</t>
  </si>
  <si>
    <t xml:space="preserve">1792.32</t>
  </si>
  <si>
    <t xml:space="preserve">smansoni_v5_Schisto_mansoni.Chr_1_1509043_1515930_plus!1100</t>
  </si>
  <si>
    <t xml:space="preserve">kif1-binding protein homolog</t>
  </si>
  <si>
    <t xml:space="preserve">1.38634E-124</t>
  </si>
  <si>
    <t xml:space="preserve">60.4%</t>
  </si>
  <si>
    <t xml:space="preserve">P:enteric nervous system development; P:mitochondrial transport; C:mitochondrion; F:kinesin binding; P:efferent axon development in posterior lateral line nerve; P:microtubule cytoskeleton organization; P:central nervous system projection neuron axonogenesis</t>
  </si>
  <si>
    <t xml:space="preserve">gi|256090676|ref|XP_002581309.1|hypothetical protein [Schistosoma mansoni] &gt;gi|353228457|emb|CCD74628.1| hypothetical protein Smp_181040 [Schistosoma mansoni]</t>
  </si>
  <si>
    <t xml:space="preserve">XP_002581309</t>
  </si>
  <si>
    <t xml:space="preserve">smansoni_v5_Schisto_mansoni.Chr_1_1502286_1508987_plus!2751</t>
  </si>
  <si>
    <t xml:space="preserve">1.2624E-151</t>
  </si>
  <si>
    <t xml:space="preserve">44.55%</t>
  </si>
  <si>
    <t xml:space="preserve">P:cell differentiation; P:nervous system development; C:mitochondrion; F:binding; P:multicellular organismal development; P:mitochondrial transport; F:kinesin binding; P:enteric nervous system development; P:microtubule cytoskeleton organization; P:central nervous system projection neuron axonogenesis; P:efferent axon development in posterior lateral line nerve</t>
  </si>
  <si>
    <t xml:space="preserve">473.781</t>
  </si>
  <si>
    <t xml:space="preserve">smansoni_v5_Schisto_mansoni.Chr_1_1500021_1515930_plus!2256</t>
  </si>
  <si>
    <t xml:space="preserve">P:nervous system development; P:cell differentiation; P:cellular component organization at cellular level</t>
  </si>
  <si>
    <t xml:space="preserve">1346.64</t>
  </si>
  <si>
    <t xml:space="preserve">smansoni_v5_Schisto_mansoni.Chr_1_1500021_1515930_plus!2425</t>
  </si>
  <si>
    <t xml:space="preserve">966.066</t>
  </si>
  <si>
    <t xml:space="preserve">smansoni_v5_Schisto_mansoni.Chr_1_1500021_1515783_plus!1977</t>
  </si>
  <si>
    <t xml:space="preserve">P:cellular process; P:developmental process</t>
  </si>
  <si>
    <t xml:space="preserve">1369.37</t>
  </si>
  <si>
    <t xml:space="preserve">smansoni_v5_Schisto_mansoni.Chr_1_1500021_1508987_plus!2955</t>
  </si>
  <si>
    <t xml:space="preserve">45.5%</t>
  </si>
  <si>
    <t xml:space="preserve">P:cellular process; P:multicellular organismal development</t>
  </si>
  <si>
    <t xml:space="preserve">967.992</t>
  </si>
  <si>
    <t xml:space="preserve">smansoni_v5_Schisto_mansoni.Chr_1_1500005_1501053_plus!990</t>
  </si>
  <si>
    <t xml:space="preserve">3.74164E-169</t>
  </si>
  <si>
    <t xml:space="preserve">74.33333333333333%</t>
  </si>
  <si>
    <t xml:space="preserve">497.278</t>
  </si>
  <si>
    <t xml:space="preserve">smansoni_v5_Schisto_mansoni.Chr_1_1474348_1481473_plus!6247</t>
  </si>
  <si>
    <t xml:space="preserve">1.25186E-66</t>
  </si>
  <si>
    <t xml:space="preserve">smansoni_v5_Schisto_mansoni.Chr_1_1469353_1476165_plus!385</t>
  </si>
  <si>
    <t xml:space="preserve">7.31886E-33</t>
  </si>
  <si>
    <t xml:space="preserve">70.88888888888889%</t>
  </si>
  <si>
    <t xml:space="preserve">F:endonuclease activity; F:RNA-directed DNA polymerase activity; C:intracellular; P:RNA-dependent DNA replication; F:RNA binding; F:calcium-dependent cysteine-type endopeptidase activity; F:calcium ion binding; P:proteolysis</t>
  </si>
  <si>
    <t xml:space="preserve">gi|256062479|ref|XP_002570337.1|hypothetical protein [Schistosoma mansoni]</t>
  </si>
  <si>
    <t xml:space="preserve">XP_002570337</t>
  </si>
  <si>
    <t xml:space="preserve">121.324</t>
  </si>
  <si>
    <t xml:space="preserve">smansoni_v5_Schisto_mansoni.Chr_1_1403587_1403657_plus!71</t>
  </si>
  <si>
    <t xml:space="preserve">smansoni_v5_Schisto_mansoni.Chr_1_1366538_1367691_plus!1112</t>
  </si>
  <si>
    <t xml:space="preserve">reverse transcriptase</t>
  </si>
  <si>
    <t xml:space="preserve">8.50213E-28</t>
  </si>
  <si>
    <t xml:space="preserve">gi|254587315|emb|CAX83714.1|reverse transcriptase [Schistosoma japonicum]</t>
  </si>
  <si>
    <t xml:space="preserve">CAX83714</t>
  </si>
  <si>
    <t xml:space="preserve">122.479</t>
  </si>
  <si>
    <t xml:space="preserve">smansoni_v5_Schisto_mansoni.Chr_1_1283942_1284323_plus!303</t>
  </si>
  <si>
    <t xml:space="preserve">ribosomal protein l37a</t>
  </si>
  <si>
    <t xml:space="preserve">6.88945E-51</t>
  </si>
  <si>
    <t xml:space="preserve">90.05%</t>
  </si>
  <si>
    <t xml:space="preserve">C:ribosome; F:metal ion binding; F:structural constituent of ribosome; P:translation</t>
  </si>
  <si>
    <t xml:space="preserve">gi|353228452|emb|CCD74623.1|putative ribosomal protein smL37a [Schistosoma mansoni]</t>
  </si>
  <si>
    <t xml:space="preserve">CCD74623</t>
  </si>
  <si>
    <t xml:space="preserve">166.007</t>
  </si>
  <si>
    <t xml:space="preserve">smansoni_v5_Schisto_mansoni.Chr_1_1283811_1284604_plus!650</t>
  </si>
  <si>
    <t xml:space="preserve">2.31468E-49</t>
  </si>
  <si>
    <t xml:space="preserve">gi|256090666|ref|XP_002581304.1|ribosomal protein smL37a [Schistosoma mansoni]</t>
  </si>
  <si>
    <t xml:space="preserve">XP_002581304</t>
  </si>
  <si>
    <t xml:space="preserve">166.777</t>
  </si>
  <si>
    <t xml:space="preserve">smansoni_v5_Schisto_mansoni.Chr_1_1243049_1259673_plus!2332</t>
  </si>
  <si>
    <t xml:space="preserve">dachshund homolog 1</t>
  </si>
  <si>
    <t xml:space="preserve">85.05%</t>
  </si>
  <si>
    <t xml:space="preserve">C:nucleolus; C:transcription factor complex; F:DNA binding; P:negative regulation of transcription from RNA polymerase II promoter; F:protein binding; F:sequence-specific DNA binding transcription factor activity; P:suckling behavior; F:nucleotide binding; P:negative regulation of fibroblast proliferation; P:respiratory gaseous exchange; P:negative regulation of cell proliferation involved in contact inhibition; C:cytoplasm; P:development of primary female sexual characteristics</t>
  </si>
  <si>
    <t xml:space="preserve">gi|353228451|emb|CCD74622.1|putative dachshund homolog [Schistosoma mansoni]</t>
  </si>
  <si>
    <t xml:space="preserve">CCD74622</t>
  </si>
  <si>
    <t xml:space="preserve">998.808</t>
  </si>
  <si>
    <t xml:space="preserve">smansoni_v5_Schisto_mansoni.Chr_1_1243049_1257350_plus!1479</t>
  </si>
  <si>
    <t xml:space="preserve">85.25%</t>
  </si>
  <si>
    <t xml:space="preserve">1022.69</t>
  </si>
  <si>
    <t xml:space="preserve">smansoni_v5_Schisto_mansoni.Chr_1_2581018_2611033_plus!4087</t>
  </si>
  <si>
    <t xml:space="preserve">integrin beta-2</t>
  </si>
  <si>
    <t xml:space="preserve">62.8%</t>
  </si>
  <si>
    <t xml:space="preserve">P:cellular macromolecule metabolic process; P:regulation of primary metabolic process; P:cellular nitrogen compound metabolic process; F:protein binding; P:cell-matrix adhesion; P:multicellular organismal development; P:positive regulation of biological process; P:lymphocyte activation; P:regulation of nitrogen compound metabolic process; P:cell-cell adhesion; P:leukocyte migration; P:integrin-mediated signaling pathway; C:integrin complex; F:receptor activity; P:regulation of macromolecule metabolic process; P:regulation of cellular biosynthetic process</t>
  </si>
  <si>
    <t xml:space="preserve">gi|315133297|emb|CBY83831.1|beta integrin receptor 1 [Schistosoma mansoni]</t>
  </si>
  <si>
    <t xml:space="preserve">CBY83831</t>
  </si>
  <si>
    <t xml:space="preserve">1650.57</t>
  </si>
  <si>
    <t xml:space="preserve">smansoni_v5_Schisto_mansoni.Chr_1_2600922_2611033_plus!2056</t>
  </si>
  <si>
    <t xml:space="preserve">sjchgc06546 protein</t>
  </si>
  <si>
    <t xml:space="preserve">2.93316E-167</t>
  </si>
  <si>
    <t xml:space="preserve">68.92857142857143%</t>
  </si>
  <si>
    <t xml:space="preserve">P:transport; F:extracellular ligand-gated ion channel activity; P:ATP catabolic process; F:receptor activity; F:ATP binding; F:ATPase activity; C:membrane</t>
  </si>
  <si>
    <t xml:space="preserve">EC:3.6.1.3</t>
  </si>
  <si>
    <t xml:space="preserve">gi|256087676|ref|XP_002579991.1|hypothetical protein [Schistosoma mansoni] &gt;gi|353228491|emb|CCD74662.1| hypothetical protein Smp_171080 [Schistosoma mansoni]</t>
  </si>
  <si>
    <t xml:space="preserve">XP_002579991</t>
  </si>
  <si>
    <t xml:space="preserve">490.345</t>
  </si>
  <si>
    <t xml:space="preserve">smansoni_v5_Schisto_mansoni.Chr_1_2652892_2664691_plus!1165</t>
  </si>
  <si>
    <t xml:space="preserve">sjchgc04025 protein</t>
  </si>
  <si>
    <t xml:space="preserve">1.3432E-43</t>
  </si>
  <si>
    <t xml:space="preserve">70.83333333333333%</t>
  </si>
  <si>
    <t xml:space="preserve">gi|56755575|gb|AAW25966.1|SJCHGC04025 protein [Schistosoma japonicum]</t>
  </si>
  <si>
    <t xml:space="preserve">AAW25966</t>
  </si>
  <si>
    <t xml:space="preserve">157.918</t>
  </si>
  <si>
    <t xml:space="preserve">smansoni_v5_Schisto_mansoni.Chr_1_2734841_2734907_plus!67</t>
  </si>
  <si>
    <t xml:space="preserve">smansoni_v5_Schisto_mansoni.Chr_1_2778786_2792908_plus!1051</t>
  </si>
  <si>
    <t xml:space="preserve">tubulin-folding cofactor b</t>
  </si>
  <si>
    <t xml:space="preserve">1.80221E-169</t>
  </si>
  <si>
    <t xml:space="preserve">70.05%</t>
  </si>
  <si>
    <t xml:space="preserve">P:developmental process; P:post-chaperonin tubulin folding pathway; C:cytosol</t>
  </si>
  <si>
    <t xml:space="preserve">gi|256081099|ref|XP_002576811.1|tubulin-specific chaperone B (tubulin folding cofactor B) [Schistosoma mansoni] &gt;gi|353228499|emb|CCD74670.1| putative tubulin-specific chaperone B (tubulin folding cofactor B) [Schistosoma mansoni]</t>
  </si>
  <si>
    <t xml:space="preserve">XP_002576811</t>
  </si>
  <si>
    <t xml:space="preserve">483.411</t>
  </si>
  <si>
    <t xml:space="preserve">smansoni_v5_Schisto_mansoni.Chr_1_2807645_2814140_plus!939</t>
  </si>
  <si>
    <t xml:space="preserve">transmembrane protein 222</t>
  </si>
  <si>
    <t xml:space="preserve">1.89672E-109</t>
  </si>
  <si>
    <t xml:space="preserve">gi|256081103|ref|XP_002576813.1|hypothetical protein [Schistosoma mansoni] &gt;gi|353228501|emb|CCD74672.1| hypothetical protein Smp_055420.2 [Schistosoma mansoni]</t>
  </si>
  <si>
    <t xml:space="preserve">XP_002576813</t>
  </si>
  <si>
    <t xml:space="preserve">326.25</t>
  </si>
  <si>
    <t xml:space="preserve">smansoni_v5_Schisto_mansoni.Chr_1_2813374_2814140_plus!509</t>
  </si>
  <si>
    <t xml:space="preserve">smansoni_v5_Schisto_mansoni.Chr_1_2816255_2818306_plus!2052</t>
  </si>
  <si>
    <t xml:space="preserve">gi|256081107|ref|XP_002576815.1|hypothetical protein [Schistosoma mansoni] &gt;gi|353228503|emb|CCD74674.1| hypothetical protein Smp_151660 [Schistosoma mansoni]</t>
  </si>
  <si>
    <t xml:space="preserve">XP_002576815</t>
  </si>
  <si>
    <t xml:space="preserve">1268.83</t>
  </si>
  <si>
    <t xml:space="preserve">smansoni_v5_Schisto_mansoni.Chr_1_2819012_2850752_plus!1470</t>
  </si>
  <si>
    <t xml:space="preserve">protein kinase</t>
  </si>
  <si>
    <t xml:space="preserve">64.8%</t>
  </si>
  <si>
    <t xml:space="preserve">C:neuron projection; P:labyrinthine layer development; F:receptor signaling protein tyrosine phosphatase activity; F:MAP kinase kinase activity; P:cell motility; P:positive regulation of cell differentiation; P:neuron differentiation; P:keratinocyte differentiation; F:ATP binding; P:negative regulation of cellular process; P:cellular component organization at cellular level; P:activation of MAPK activity; P:response to stress; F:enzyme binding; C:cytoplasmic part; P:peptidyl-tyrosine dephosphorylation; P:placenta blood vessel development</t>
  </si>
  <si>
    <t xml:space="preserve">gi|256081109|ref|XP_002576816.1|protein kinase [Schistosoma mansoni] &gt;gi|353228504|emb|CCD74675.1| protein kinase [Schistosoma mansoni]</t>
  </si>
  <si>
    <t xml:space="preserve">XP_002576816</t>
  </si>
  <si>
    <t xml:space="preserve">977.622</t>
  </si>
  <si>
    <t xml:space="preserve">smansoni_v5_Schisto_mansoni.Chr_1_2819012_2852145_plus!2786</t>
  </si>
  <si>
    <t xml:space="preserve">dual specificity mitogen-activated protein kinase kinase 1</t>
  </si>
  <si>
    <t xml:space="preserve">C:cytoskeleton; F:protein serine/threonine kinase activity; P:MyD88-independent toll-like receptor signaling pathway; C:neuron projection; P:toll-like receptor 3 signaling pathway; P:axon guidance; P:toll-like receptor 4 signaling pathway; P:labyrinthine layer development; F:receptor signaling protein tyrosine phosphatase activity; P:Toll signaling pathway; F:MAP kinase kinase activity; P:activation of MAPKK activity; P:cell motility; C:cytosol; P:nerve growth factor receptor signaling pathway; P:toll-like receptor 1 signaling pathway; P:positive regulation of cell differentiation; P:Ras protein signal transduction; P:MyD88-dependent toll-like receptor signaling pathway; C:plasma membrane; P:stress-activated MAPK cascade; P:keratinocyte differentiation; P:epidermal growth factor receptor signaling pathway; P:cell cycle arrest; F:ATP binding; P:negative regulation of cell proliferation; P:toll-like receptor 2 signaling pathway; P:activation of MAPK activity; P:cellular senescence; F:enzyme binding; P:peptidyl-tyrosine dephosphorylation; P:placenta blood vessel development; P:insulin receptor signaling pathway</t>
  </si>
  <si>
    <t xml:space="preserve">800.045</t>
  </si>
  <si>
    <t xml:space="preserve">smansoni_v5_Schisto_mansoni.Chr_1_2833752_2852145_plus!4311</t>
  </si>
  <si>
    <t xml:space="preserve">857.055</t>
  </si>
  <si>
    <t xml:space="preserve">smansoni_v5_Schisto_mansoni.Chr_1_2858566_2858631_plus!66</t>
  </si>
  <si>
    <t xml:space="preserve">smansoni_v5_Schisto_mansoni.Chr_1_2893598_2931094_plus!2609</t>
  </si>
  <si>
    <t xml:space="preserve">sjchgc04349 protein</t>
  </si>
  <si>
    <t xml:space="preserve">78.5%</t>
  </si>
  <si>
    <t xml:space="preserve">gi|256081111|ref|XP_002576817.1|hypothetical protein [Schistosoma mansoni] &gt;gi|353228505|emb|CCD74676.1| hypothetical protein Smp_055440 [Schistosoma mansoni]</t>
  </si>
  <si>
    <t xml:space="preserve">XP_002576817</t>
  </si>
  <si>
    <t xml:space="preserve">1464.9</t>
  </si>
  <si>
    <t xml:space="preserve">smansoni_v5_Schisto_mansoni.Chr_1_2895135_2931094_plus!1472</t>
  </si>
  <si>
    <t xml:space="preserve">sjchgc04352 protein</t>
  </si>
  <si>
    <t xml:space="preserve">591.267</t>
  </si>
  <si>
    <t xml:space="preserve">smansoni_v5_Schisto_mansoni.Chr_1_2931153_2931686_plus!534</t>
  </si>
  <si>
    <t xml:space="preserve">smansoni_v5_Schisto_mansoni.Chr_1_2988057_2988123_plus!67</t>
  </si>
  <si>
    <t xml:space="preserve">smansoni_v5_Schisto_mansoni.Chr_1_2990496_3043812_plus!3692</t>
  </si>
  <si>
    <t xml:space="preserve">83.33333333333333%</t>
  </si>
  <si>
    <t xml:space="preserve">gi|256065635|ref|XP_002570465.1|hypothetical protein [Schistosoma mansoni] &gt;gi|353228509|emb|CCD74680.1| hypothetical protein Smp_118240 [Schistosoma mansoni]</t>
  </si>
  <si>
    <t xml:space="preserve">XP_002570465</t>
  </si>
  <si>
    <t xml:space="preserve">626.32</t>
  </si>
  <si>
    <t xml:space="preserve">smansoni_v5_Schisto_mansoni.Chr_1_17534177_17540671_plus!1833</t>
  </si>
  <si>
    <t xml:space="preserve">nicotinate-nucleotide pyrophosphorylase</t>
  </si>
  <si>
    <t xml:space="preserve">56.95%</t>
  </si>
  <si>
    <t xml:space="preserve">P:pyridine nucleotide biosynthetic process; F:transferase activity, transferring pentosyl groups</t>
  </si>
  <si>
    <t xml:space="preserve">EC:2.4.2.0</t>
  </si>
  <si>
    <t xml:space="preserve">gi|226487412|emb|CAX74576.1|quinolinate phosphoribosyltransferase [Schistosoma japonicum]</t>
  </si>
  <si>
    <t xml:space="preserve">CAX74576</t>
  </si>
  <si>
    <t xml:space="preserve">546.199</t>
  </si>
  <si>
    <t xml:space="preserve">smansoni_v5_Schisto_mansoni.Chr_1_17559091_17572610_plus!1231</t>
  </si>
  <si>
    <t xml:space="preserve">protein phosphatase 1 inhibitor potentiated by protein kinase c</t>
  </si>
  <si>
    <t xml:space="preserve">5.65514E-67</t>
  </si>
  <si>
    <t xml:space="preserve">88.0%</t>
  </si>
  <si>
    <t xml:space="preserve">F:kinase activity; C:cytoplasm; P:regulation of phosphorylation</t>
  </si>
  <si>
    <t xml:space="preserve">gi|256074267|ref|XP_002573447.1|protein phosphatase 1 inhibitor potentiated by protein kinase C [Schistosoma mansoni] &gt;gi|353228953|emb|CCD75124.1| putative protein phosphatase 1 inhibitor potentiated by protein kinase C [Schistosoma mansoni]</t>
  </si>
  <si>
    <t xml:space="preserve">XP_002573447</t>
  </si>
  <si>
    <t xml:space="preserve">219.55</t>
  </si>
  <si>
    <t xml:space="preserve">smansoni_v5_Schisto_mansoni.Chr_1_17595455_17610200_plus!2754</t>
  </si>
  <si>
    <t xml:space="preserve">4.95117E-49</t>
  </si>
  <si>
    <t xml:space="preserve">67.65%</t>
  </si>
  <si>
    <t xml:space="preserve">smansoni_v5_Schisto_mansoni.Chr_1_17602492_17605973_plus!2199</t>
  </si>
  <si>
    <t xml:space="preserve">smansoni_v5_Schisto_mansoni.Chr_1_17602492_17610200_plus!4982</t>
  </si>
  <si>
    <t xml:space="preserve">dynein heavy chain</t>
  </si>
  <si>
    <t xml:space="preserve">8.09732E-10</t>
  </si>
  <si>
    <t xml:space="preserve">C:dynein complex; F:ATP binding; F:nucleotide binding; F:microtubule motor activity; F:nucleoside-triphosphatase activity; P:microtubule-based movement</t>
  </si>
  <si>
    <t xml:space="preserve">66.2402</t>
  </si>
  <si>
    <t xml:space="preserve">smansoni_v5_Schisto_mansoni.Chr_1_17694290_17713675_plus!10955</t>
  </si>
  <si>
    <t xml:space="preserve">SignalP-NN(euk) (SIGNALP), tmhmm (TMHMM)</t>
  </si>
  <si>
    <t xml:space="preserve">smansoni_v5_Schisto_mansoni.Chr_1_17694290_17713675_plus!9826</t>
  </si>
  <si>
    <t xml:space="preserve">smansoni_v5_Schisto_mansoni.Chr_1_17694440_17694895_plus!423</t>
  </si>
  <si>
    <t xml:space="preserve">hypothetical protein Smp_172790 [Schistosoma mansoni]</t>
  </si>
  <si>
    <t xml:space="preserve">1.89032E-98</t>
  </si>
  <si>
    <t xml:space="preserve">88.66666666666667%</t>
  </si>
  <si>
    <t xml:space="preserve">gi|353228955|emb|CCD75126.1|hypothetical protein Smp_172790 [Schistosoma mansoni]</t>
  </si>
  <si>
    <t xml:space="preserve">CCD75126</t>
  </si>
  <si>
    <t xml:space="preserve">290.041</t>
  </si>
  <si>
    <t xml:space="preserve">smansoni_v5_Schisto_mansoni.Chr_1_17705230_17713675_plus!8383</t>
  </si>
  <si>
    <t xml:space="preserve">smansoni_v5_Schisto_mansoni.Chr_1_44146238_44148296_plus!640</t>
  </si>
  <si>
    <t xml:space="preserve">dynein light chain</t>
  </si>
  <si>
    <t xml:space="preserve">3.03448E-46</t>
  </si>
  <si>
    <t xml:space="preserve">87.6%</t>
  </si>
  <si>
    <t xml:space="preserve">C:dynein complex; C:cytoplasm; P:microtubule-based process; C:microtubule; F:motor activity</t>
  </si>
  <si>
    <t xml:space="preserve">gi|189502996|gb|ACE06879.1|unknown [Schistosoma japonicum] &gt;gi|226470412|emb|CAX70486.1| Dynein light chain [Schistosoma japonicum] &gt;gi|226470414|emb|CAX70487.1| Dynein light chain [Schistosoma japonicum] &gt;gi|226470416|emb|CAX70488.1| Dynein light chain [Schistosoma japonicum] &gt;gi|226470418|emb|CAX70489.1| Dynein light chain [Schistosoma japonicum]</t>
  </si>
  <si>
    <t xml:space="preserve">ACE06879</t>
  </si>
  <si>
    <t xml:space="preserve">158.303</t>
  </si>
  <si>
    <t xml:space="preserve">smansoni_v5_Schisto_mansoni.Chr_1_44401179_44448779_plus!1733</t>
  </si>
  <si>
    <t xml:space="preserve">sjchgc02675 protein</t>
  </si>
  <si>
    <t xml:space="preserve">2.6916E-166</t>
  </si>
  <si>
    <t xml:space="preserve">91.5%</t>
  </si>
  <si>
    <t xml:space="preserve">gi|256053261|ref|XP_002570117.1|hypothetical protein [Schistosoma mansoni] &gt;gi|353229904|emb|CCD76075.1| hypothetical protein Smp_176380 [Schistosoma mansoni]</t>
  </si>
  <si>
    <t xml:space="preserve">XP_002570117</t>
  </si>
  <si>
    <t xml:space="preserve">486.108</t>
  </si>
  <si>
    <t xml:space="preserve">smansoni_v5_Schisto_mansoni.Chr_1_46539441_46545415_plus!1182</t>
  </si>
  <si>
    <t xml:space="preserve">signal recognition particle 72 kda subunit</t>
  </si>
  <si>
    <t xml:space="preserve">P:SRP-dependent cotranslational protein targeting to membrane; C:signal recognition particle, endoplasmic reticulum targeting; F:7S RNA binding</t>
  </si>
  <si>
    <t xml:space="preserve">gi|353229962|emb|CCD76133.1|putative signal recognition particle 72 kDa subunit [Schistosoma mansoni]</t>
  </si>
  <si>
    <t xml:space="preserve">CCD76133</t>
  </si>
  <si>
    <t xml:space="preserve">664.84</t>
  </si>
  <si>
    <t xml:space="preserve">smansoni_v5_Schisto_mansoni.Chr_1_46582137_46609355_plus!2347</t>
  </si>
  <si>
    <t xml:space="preserve">sulfite mitochondrial-like</t>
  </si>
  <si>
    <t xml:space="preserve">F:oxidoreductase activity; F:electron carrier activity; F:molybdenum ion binding; F:heme binding; P:oxidation-reduction process</t>
  </si>
  <si>
    <t xml:space="preserve">gi|256079748|ref|XP_002576147.1|sulfite reductase [Schistosoma mansoni]</t>
  </si>
  <si>
    <t xml:space="preserve">XP_002576147</t>
  </si>
  <si>
    <t xml:space="preserve">smansoni_v5_Schisto_mansoni.Chr_1_46590367_46609355_plus!1856</t>
  </si>
  <si>
    <t xml:space="preserve">probable sulfite mitochondrial-like</t>
  </si>
  <si>
    <t xml:space="preserve">62.85%</t>
  </si>
  <si>
    <t xml:space="preserve">C:mitochondrial intermembrane space; P:response to nutrient; F:electron carrier activity; F:sulfite oxidase activity; F:molybdenum ion binding; F:heme binding; F:molybdopterin cofactor binding; C:cytosol; P:oxidation-reduction process</t>
  </si>
  <si>
    <t xml:space="preserve">EC:1.8.3.1</t>
  </si>
  <si>
    <t xml:space="preserve">597.045</t>
  </si>
  <si>
    <t xml:space="preserve">smansoni_v5_Schisto_mansoni.Chr_1_46607301_46609355_plus!768</t>
  </si>
  <si>
    <t xml:space="preserve">sulfite oxidase</t>
  </si>
  <si>
    <t xml:space="preserve">2.51935E-75</t>
  </si>
  <si>
    <t xml:space="preserve">F:heme binding; F:oxidoreductase activity; F:molybdenum ion binding; F:electron carrier activity; P:oxidation-reduction process</t>
  </si>
  <si>
    <t xml:space="preserve">smansoni_v5_Schisto_mansoni.Chr_1_46616409_46659956_plus!4629</t>
  </si>
  <si>
    <t xml:space="preserve">low quality protein: neuroglian-like</t>
  </si>
  <si>
    <t xml:space="preserve">56.45%</t>
  </si>
  <si>
    <t xml:space="preserve">gi|353229965|emb|CCD76136.1|septate junction protein [Schistosoma mansoni]</t>
  </si>
  <si>
    <t xml:space="preserve">CCD76136</t>
  </si>
  <si>
    <t xml:space="preserve">2703.32</t>
  </si>
  <si>
    <t xml:space="preserve">smansoni_v5_Schisto_mansoni.Chr_1_46662632_46674489_plus!2934</t>
  </si>
  <si>
    <t xml:space="preserve">dc-stamp domain-containing protein 1</t>
  </si>
  <si>
    <t xml:space="preserve">65.4%</t>
  </si>
  <si>
    <t xml:space="preserve">gi|353229966|emb|CCD76137.1|hypothetical protein Smp_148030 [Schistosoma mansoni]</t>
  </si>
  <si>
    <t xml:space="preserve">CCD76137</t>
  </si>
  <si>
    <t xml:space="preserve">1915.58</t>
  </si>
  <si>
    <t xml:space="preserve">smansoni_v5_Schisto_mansoni.Chr_1_46701787_46701853_plus!67</t>
  </si>
  <si>
    <t xml:space="preserve">smansoni_v5_Schisto_mansoni.Chr_1_46707849_46707915_plus!67</t>
  </si>
  <si>
    <t xml:space="preserve">smansoni_v5_Schisto_mansoni.Chr_1_46743553_46757361_plus!900</t>
  </si>
  <si>
    <t xml:space="preserve">sjchgc05246 protein</t>
  </si>
  <si>
    <t xml:space="preserve">71.55555555555556%</t>
  </si>
  <si>
    <t xml:space="preserve">gi|256079756|ref|XP_002576151.1|hypothetical protein [Schistosoma mansoni] &gt;gi|353229968|emb|CCD76139.1| hypothetical protein Smp_048380 [Schistosoma mansoni]</t>
  </si>
  <si>
    <t xml:space="preserve">XP_002576151</t>
  </si>
  <si>
    <t xml:space="preserve">588.571</t>
  </si>
  <si>
    <t xml:space="preserve">smansoni_v5_Schisto_mansoni.Chr_1_47491244_47491310_plus!67</t>
  </si>
  <si>
    <t xml:space="preserve">smansoni_v5_Schisto_mansoni.Chr_1_47645524_47645597_plus!74</t>
  </si>
  <si>
    <t xml:space="preserve">smansoni_v5_Schisto_mansoni.Chr_1_47680516_47691858_plus!1902</t>
  </si>
  <si>
    <t xml:space="preserve">protein phosphatase-5</t>
  </si>
  <si>
    <t xml:space="preserve">81.25%</t>
  </si>
  <si>
    <t xml:space="preserve">C:cytoplasm; P:mitotic cell cycle; F:metal ion binding; F:protein serine/threonine phosphatase activity; P:protein dephosphorylation; C:nucleus</t>
  </si>
  <si>
    <t xml:space="preserve">gi|256087899|ref|XP_002580099.1|protein phosphatase-5 [Schistosoma mansoni] &gt;gi|353229991|emb|CCD76162.1| putative protein phosphatase-5 [Schistosoma mansoni]</t>
  </si>
  <si>
    <t xml:space="preserve">XP_002580099</t>
  </si>
  <si>
    <t xml:space="preserve">512.686</t>
  </si>
  <si>
    <t xml:space="preserve">smansoni_v5_Schisto_mansoni.Chr_1_2528922_2535088_-!1335</t>
  </si>
  <si>
    <t xml:space="preserve">gi|256087670|ref|XP_002579988.1|hypothetical protein [Schistosoma mansoni] &gt;gi|353228488|emb|CCD74659.1| hypothetical protein Smp_171060 [Schistosoma mansoni]</t>
  </si>
  <si>
    <t xml:space="preserve">XP_002579988</t>
  </si>
  <si>
    <t xml:space="preserve">551.592</t>
  </si>
  <si>
    <t xml:space="preserve">smansoni_v5_Schisto_mansoni.Chr_1_2552862_2563374_-!2494</t>
  </si>
  <si>
    <t xml:space="preserve">novel protein containing mif4g and ma3 domains</t>
  </si>
  <si>
    <t xml:space="preserve">P:regulation of nuclear mRNA splicing, via spliceosome; F:RNA binding; C:catalytic step 2 spliceosome</t>
  </si>
  <si>
    <t xml:space="preserve">gi|353228489|emb|CCD74660.1|putative cell cycle control protein cwf22 [Schistosoma mansoni]</t>
  </si>
  <si>
    <t xml:space="preserve">CCD74660</t>
  </si>
  <si>
    <t xml:space="preserve">1052.35</t>
  </si>
  <si>
    <t xml:space="preserve">smansoni_v5_Schisto_mansoni.Chr_1_2613980_2616024_-!469</t>
  </si>
  <si>
    <t xml:space="preserve">hypothetical protein Smp_171090.1 [Schistosoma mansoni]</t>
  </si>
  <si>
    <t xml:space="preserve">5.73174E-40</t>
  </si>
  <si>
    <t xml:space="preserve">99.0%</t>
  </si>
  <si>
    <t xml:space="preserve">gi|353228492|emb|CCD74663.1|hypothetical protein Smp_171090.1 [Schistosoma mansoni]</t>
  </si>
  <si>
    <t xml:space="preserve">CCD74663</t>
  </si>
  <si>
    <t xml:space="preserve">smansoni_v5_Schisto_mansoni.Chr_1_2617318_2617542_-!225</t>
  </si>
  <si>
    <t xml:space="preserve">hypothetical protein Smp_196980 [Schistosoma mansoni]</t>
  </si>
  <si>
    <t xml:space="preserve">2.83879E-28</t>
  </si>
  <si>
    <t xml:space="preserve">gi|353228493|emb|CCD74664.1|hypothetical protein Smp_196980 [Schistosoma mansoni]</t>
  </si>
  <si>
    <t xml:space="preserve">CCD74664</t>
  </si>
  <si>
    <t xml:space="preserve">smansoni_v5_Schisto_mansoni.Chr_1_2625926_2625976_-!51</t>
  </si>
  <si>
    <t xml:space="preserve">smansoni_v5_Schisto_mansoni.Chr_1_2627360_2628892_-!615</t>
  </si>
  <si>
    <t xml:space="preserve">ribosomal protein l13</t>
  </si>
  <si>
    <t xml:space="preserve">1.58504E-112</t>
  </si>
  <si>
    <t xml:space="preserve">84.45%</t>
  </si>
  <si>
    <t xml:space="preserve">C:ribosome; F:structural constituent of ribosome; F:hydrolase activity; P:translation</t>
  </si>
  <si>
    <t xml:space="preserve">gi|256074769|ref|XP_002573695.1|60S ribosomal protein L13 [Schistosoma mansoni] &gt;gi|353228495|emb|CCD74666.1| putative 60s ribosomal protein L13 (BBC1 protein homolog) [Schistosoma mansoni]</t>
  </si>
  <si>
    <t xml:space="preserve">XP_002573695</t>
  </si>
  <si>
    <t xml:space="preserve">331.257</t>
  </si>
  <si>
    <t xml:space="preserve">smansoni_v5_Schisto_mansoni.Chr_1_2637224_2637294_-!71</t>
  </si>
  <si>
    <t xml:space="preserve">smansoni_v5_Schisto_mansoni.Chr_1_2696480_2696545_-!66</t>
  </si>
  <si>
    <t xml:space="preserve">smansoni_v5_Schisto_mansoni.Chr_1_2741328_2746974_-!405</t>
  </si>
  <si>
    <t xml:space="preserve">7.95457E-87</t>
  </si>
  <si>
    <t xml:space="preserve">gi|256081095|ref|XP_002576809.1|hypothetical protein [Schistosoma mansoni] &gt;gi|353228497|emb|CCD74668.1| hypothetical protein Smp_151640 [Schistosoma mansoni]</t>
  </si>
  <si>
    <t xml:space="preserve">XP_002576809</t>
  </si>
  <si>
    <t xml:space="preserve">259.996</t>
  </si>
  <si>
    <t xml:space="preserve">smansoni_v5_Schisto_mansoni.Chr_1_2765571_2776167_-!1598</t>
  </si>
  <si>
    <t xml:space="preserve">ctd nuclear envelope phosphatase 1</t>
  </si>
  <si>
    <t xml:space="preserve">3.17793E-163</t>
  </si>
  <si>
    <t xml:space="preserve">85.7%</t>
  </si>
  <si>
    <t xml:space="preserve">P:protein dephosphorylation; P:nuclear envelope organization; C:nuclear membrane; C:integral to membrane; F:protein serine/threonine phosphatase activity; P:nervous system development; P:cell differentiation; C:perinuclear region of cytoplasm; C:endoplasmic reticulum membrane</t>
  </si>
  <si>
    <t xml:space="preserve">gi|256081097|ref|XP_002576810.1|dullard protein [Schistosoma mansoni] &gt;gi|353228498|emb|CCD74669.1| putative dullard protein [Schistosoma mansoni]</t>
  </si>
  <si>
    <t xml:space="preserve">XP_002576810</t>
  </si>
  <si>
    <t xml:space="preserve">474.937</t>
  </si>
  <si>
    <t xml:space="preserve">smansoni_v5_Schisto_mansoni.Chr_1_2792221_2792287_-!67</t>
  </si>
  <si>
    <t xml:space="preserve">smansoni_v5_Schisto_mansoni.Chr_1_2796653_2807727_-!501</t>
  </si>
  <si>
    <t xml:space="preserve">mitochondrial import inner membrane translocase subunit tim14</t>
  </si>
  <si>
    <t xml:space="preserve">6.9343E-117</t>
  </si>
  <si>
    <t xml:space="preserve">F:heat shock protein binding</t>
  </si>
  <si>
    <t xml:space="preserve">gi|256081101|ref|XP_002576812.1|hypothetical protein [Schistosoma mansoni] &gt;gi|353228500|emb|CCD74671.1| hypothetical protein Smp_151650 [Schistosoma mansoni]</t>
  </si>
  <si>
    <t xml:space="preserve">XP_002576812</t>
  </si>
  <si>
    <t xml:space="preserve">338.961</t>
  </si>
  <si>
    <t xml:space="preserve">smansoni_v5_Schisto_mansoni.Chr_1_2819578_2819644_-!67</t>
  </si>
  <si>
    <t xml:space="preserve">smansoni_v5_Schisto_mansoni.Chr_1_2872180_2872246_-!67</t>
  </si>
  <si>
    <t xml:space="preserve">smansoni_v5_Schisto_mansoni.Chr_1_2875769_2875840_-!72</t>
  </si>
  <si>
    <t xml:space="preserve">smansoni_v5_Schisto_mansoni.Chr_1_2937326_2941536_-!808</t>
  </si>
  <si>
    <t xml:space="preserve">upf0539 protein c7orf59 homolog</t>
  </si>
  <si>
    <t xml:space="preserve">2.79866E-117</t>
  </si>
  <si>
    <t xml:space="preserve">62.15%</t>
  </si>
  <si>
    <t xml:space="preserve">gi|256081113|ref|XP_002576818.1|hypothetical protein [Schistosoma mansoni] &gt;gi|353228506|emb|CCD74677.1| hypothetical protein Smp_055450 [Schistosoma mansoni]</t>
  </si>
  <si>
    <t xml:space="preserve">XP_002576818</t>
  </si>
  <si>
    <t xml:space="preserve">344.354</t>
  </si>
  <si>
    <t xml:space="preserve">smansoni_v5_Schisto_mansoni.Chr_1_2991773_2991976_-!204</t>
  </si>
  <si>
    <t xml:space="preserve">1.22118E-41</t>
  </si>
  <si>
    <t xml:space="preserve">gi|353228507|emb|CCD74678.1|unnamed protein product [Schistosoma mansoni]</t>
  </si>
  <si>
    <t xml:space="preserve">CCD74678</t>
  </si>
  <si>
    <t xml:space="preserve">140.198</t>
  </si>
  <si>
    <t xml:space="preserve">smansoni_v5_Schisto_mansoni.Chr_1_17541081_17543668_-!2551</t>
  </si>
  <si>
    <t xml:space="preserve">zinc finger protein 280b-like</t>
  </si>
  <si>
    <t xml:space="preserve">49.95%</t>
  </si>
  <si>
    <t xml:space="preserve">F:zinc ion binding; C:intracellular</t>
  </si>
  <si>
    <t xml:space="preserve">gi|353228952|emb|CCD75123.1|unnamed protein product [Schistosoma mansoni]</t>
  </si>
  <si>
    <t xml:space="preserve">CCD75123</t>
  </si>
  <si>
    <t xml:space="preserve">967.222</t>
  </si>
  <si>
    <t xml:space="preserve">smansoni_v5_Schisto_mansoni.Chr_1_17626073_17674270_-!6915</t>
  </si>
  <si>
    <t xml:space="preserve">general transcription factor polypeptide alpha</t>
  </si>
  <si>
    <t xml:space="preserve">49.8%</t>
  </si>
  <si>
    <t xml:space="preserve">gi|256074269|ref|XP_002573448.1|hypothetical protein [Schistosoma mansoni] &gt;gi|353228954|emb|CCD75125.1| hypothetical protein Smp_133040 [Schistosoma mansoni]</t>
  </si>
  <si>
    <t xml:space="preserve">XP_002573448</t>
  </si>
  <si>
    <t xml:space="preserve">3045.76</t>
  </si>
  <si>
    <t xml:space="preserve">smansoni_v5_Schisto_mansoni.Chr_1_17626147_17627167_-!1021</t>
  </si>
  <si>
    <t xml:space="preserve">smansoni_v5_Schisto_mansoni.Chr_1_17632769_17674222_-!5745</t>
  </si>
  <si>
    <t xml:space="preserve">49.7%</t>
  </si>
  <si>
    <t xml:space="preserve">3820.4</t>
  </si>
  <si>
    <t xml:space="preserve">smansoni_v5_Schisto_mansoni.Chr_1_17703594_17723462_-!5539</t>
  </si>
  <si>
    <t xml:space="preserve">chy zinc finger family protein</t>
  </si>
  <si>
    <t xml:space="preserve">62.45%</t>
  </si>
  <si>
    <t xml:space="preserve">F:nucleic acid binding; F:zinc ion binding</t>
  </si>
  <si>
    <t xml:space="preserve">gi|256088194|ref|XP_002580237.1|hypothetical protein [Schistosoma mansoni] &gt;gi|353228956|emb|CCD75127.1| hypothetical protein Smp_172780 [Schistosoma mansoni]</t>
  </si>
  <si>
    <t xml:space="preserve">XP_002580237</t>
  </si>
  <si>
    <t xml:space="preserve">1713.35</t>
  </si>
  <si>
    <t xml:space="preserve">smansoni_v5_Schisto_mansoni.Chr_1_44152448_44156525_-!455</t>
  </si>
  <si>
    <t xml:space="preserve">4.00002E-13</t>
  </si>
  <si>
    <t xml:space="preserve">57.2%</t>
  </si>
  <si>
    <t xml:space="preserve">C:microtubule cytoskeleton; C:protein complex; C:cytoskeletal part</t>
  </si>
  <si>
    <t xml:space="preserve">gi|2842736|sp|Q94748.1|DYL2_SCHMARecName: Full=Probable dynein light chain; AltName: Full=T-cell-stimulating antigen SM10 &gt;gi|1580810|emb|CAA67208.1| T-cell-stimulating antigen [Schistosoma mansoni] &gt;gi|353229896|emb|CCD76067.1| unnamed protein product [Schistosoma mansoni]</t>
  </si>
  <si>
    <t xml:space="preserve">Q94748</t>
  </si>
  <si>
    <t xml:space="preserve">smansoni_v5_Schisto_mansoni.Chr_1_44182988_44227830_-!2859</t>
  </si>
  <si>
    <t xml:space="preserve">endoplasmic reticulum aminopeptidase 1</t>
  </si>
  <si>
    <t xml:space="preserve">P:angiogenesis; P:regulation of biological process; F:zinc ion binding; P:membrane protein ectodomain proteolysis; P:antigen processing and presentation of endogenous peptide antigen via MHC class I; P:regulation of blood pressure; F:aminopeptidase activity; F:interleukin-6 receptor binding; P:response to bacterium; C:endoplasmic reticulum lumen; C:membrane part; F:metalloexopeptidase activity; F:serine-type endopeptidase activity; F:interleukin-1, Type II receptor binding; C:extracellular region</t>
  </si>
  <si>
    <t xml:space="preserve">EC:3.4.11.0; EC:3.4.21.0</t>
  </si>
  <si>
    <t xml:space="preserve">gi|353229897|emb|CCD76068.1|aminopeptidase PILS (M01 family) [Schistosoma mansoni]</t>
  </si>
  <si>
    <t xml:space="preserve">CCD76068</t>
  </si>
  <si>
    <t xml:space="preserve">1963.73</t>
  </si>
  <si>
    <t xml:space="preserve">smansoni_v5_Schisto_mansoni.Chr_1_44267294_44267360_-!67</t>
  </si>
  <si>
    <t xml:space="preserve">smansoni_v5_Schisto_mansoni.Chr_1_44292743_44305077_-!243</t>
  </si>
  <si>
    <t xml:space="preserve">3.40665E-51</t>
  </si>
  <si>
    <t xml:space="preserve">gi|256088266|ref|XP_002580267.1|hypothetical protein [Schistosoma mansoni] &gt;gi|353229900|emb|CCD76071.1| hypothetical protein Smp_173040 [Schistosoma mansoni]</t>
  </si>
  <si>
    <t xml:space="preserve">XP_002580267</t>
  </si>
  <si>
    <t xml:space="preserve">165.236</t>
  </si>
  <si>
    <t xml:space="preserve">smansoni_v5_Schisto_mansoni.Chr_1_44347519_44353584_-!318</t>
  </si>
  <si>
    <t xml:space="preserve">lyr motif-containing protein 7</t>
  </si>
  <si>
    <t xml:space="preserve">7.38436E-68</t>
  </si>
  <si>
    <t xml:space="preserve">gi|256088268|ref|XP_002580268.1|hypothetical protein [Schistosoma mansoni] &gt;gi|353229901|emb|CCD76072.1| hypothetical protein Smp_092990 [Schistosoma mansoni]</t>
  </si>
  <si>
    <t xml:space="preserve">XP_002580268</t>
  </si>
  <si>
    <t xml:space="preserve">209.534</t>
  </si>
  <si>
    <t xml:space="preserve">smansoni_v5_Schisto_mansoni.Chr_1_44354879_44373995_-!2008</t>
  </si>
  <si>
    <t xml:space="preserve">protein prune homolog</t>
  </si>
  <si>
    <t xml:space="preserve">81.0%</t>
  </si>
  <si>
    <t xml:space="preserve">C:cytoplasm; F:pyrophosphatase activity; F:manganese ion binding</t>
  </si>
  <si>
    <t xml:space="preserve">gi|256088270|ref|XP_002580269.1|hypothetical protein [Schistosoma mansoni] &gt;gi|353229902|emb|CCD76073.1| hypothetical protein Smp_173050.2 [Schistosoma mansoni]</t>
  </si>
  <si>
    <t xml:space="preserve">XP_002580269</t>
  </si>
  <si>
    <t xml:space="preserve">799.275</t>
  </si>
  <si>
    <t xml:space="preserve">smansoni_v5_Schisto_mansoni.Chr_1_44426229_44487354_-!4931</t>
  </si>
  <si>
    <t xml:space="preserve">protocadherin alpha-7-like</t>
  </si>
  <si>
    <t xml:space="preserve">52.3%</t>
  </si>
  <si>
    <t xml:space="preserve">gi|353229905|emb|CCD76076.1|putative cadherin [Schistosoma mansoni]</t>
  </si>
  <si>
    <t xml:space="preserve">CCD76076</t>
  </si>
  <si>
    <t xml:space="preserve">1327.77</t>
  </si>
  <si>
    <t xml:space="preserve">smansoni_v5_Schisto_mansoni.Chr_1_46551993_46554797_-!958</t>
  </si>
  <si>
    <t xml:space="preserve">e3 ubiquitin-protein ligase shprh</t>
  </si>
  <si>
    <t xml:space="preserve">1.20717E-141</t>
  </si>
  <si>
    <t xml:space="preserve">P:cellular process; F:zinc ion binding; F:DNA binding; F:ATP binding; F:helicase activity</t>
  </si>
  <si>
    <t xml:space="preserve">gi|256079746|ref|XP_002576146.1|snf2 histone linker phd ring helicase [Schistosoma mansoni]</t>
  </si>
  <si>
    <t xml:space="preserve">XP_002576146</t>
  </si>
  <si>
    <t xml:space="preserve">447.588</t>
  </si>
  <si>
    <t xml:space="preserve">smansoni_v5_Schisto_mansoni.Chr_1_46551993_46556602_-!1779</t>
  </si>
  <si>
    <t xml:space="preserve">snf2 histone linker phd ring helicase</t>
  </si>
  <si>
    <t xml:space="preserve">F:zinc ion binding; F:DNA binding; F:ATP binding; F:helicase activity</t>
  </si>
  <si>
    <t xml:space="preserve">gi|353229963|emb|CCD76134.1|putative snf2 histone linker phd ring helicase [Schistosoma mansoni]</t>
  </si>
  <si>
    <t xml:space="preserve">CCD76134</t>
  </si>
  <si>
    <t xml:space="preserve">860.522</t>
  </si>
  <si>
    <t xml:space="preserve">smansoni_v5_Schisto_mansoni.Chr_1_46636809_46636875_-!67</t>
  </si>
  <si>
    <t xml:space="preserve">smansoni_v5_Schisto_mansoni.Chr_1_46679181_46689334_-!2223</t>
  </si>
  <si>
    <t xml:space="preserve">47.0%</t>
  </si>
  <si>
    <t xml:space="preserve">gi|256079754|ref|XP_002576150.1|hypothetical protein [Schistosoma mansoni] &gt;gi|353229967|emb|CCD76138.1| hypothetical protein Smp_148040 [Schistosoma mansoni]</t>
  </si>
  <si>
    <t xml:space="preserve">XP_002576150</t>
  </si>
  <si>
    <t xml:space="preserve">1469.14</t>
  </si>
  <si>
    <t xml:space="preserve">smansoni_v5_Schisto_mansoni.Chr_1_46699970_46700036_-!67</t>
  </si>
  <si>
    <t xml:space="preserve">smansoni_v5_Schisto_mansoni.Chr_1_46740689_46740760_-!72</t>
  </si>
  <si>
    <t xml:space="preserve">smansoni_v5_Schisto_mansoni.Chr_1_46741333_46741404_-!72</t>
  </si>
  <si>
    <t xml:space="preserve">smansoni_v5_Schisto_mansoni.Chr_1_47476921_47481260_-!2755</t>
  </si>
  <si>
    <t xml:space="preserve">proviral integration site 1</t>
  </si>
  <si>
    <t xml:space="preserve">75.5%</t>
  </si>
  <si>
    <t xml:space="preserve">F:manganese ion binding; P:multicellular organismal development; P:negative regulation of apoptotic process; P:cell proliferation; C:cytoplasm; P:protein autophosphorylation; P:negative regulation of sequence-specific DNA binding transcription factor activity; F:protein serine/threonine kinase activity; P:positive regulation of cyclin-dependent protein kinase activity involved in G1/S; F:transcription factor binding; F:ATP binding</t>
  </si>
  <si>
    <t xml:space="preserve">gi|256087903|ref|XP_002580101.1|serine/threonine protein kinase [Schistosoma mansoni] &gt;gi|353229989|emb|CCD76160.1| serine/threonine protein kinase [Schistosoma mansoni]</t>
  </si>
  <si>
    <t xml:space="preserve">XP_002580101</t>
  </si>
  <si>
    <t xml:space="preserve">842.417</t>
  </si>
  <si>
    <t xml:space="preserve">smansoni_v5_Schisto_mansoni.Chr_1_47476921_47487251_-!3414</t>
  </si>
  <si>
    <t xml:space="preserve">serine threonine protein kinase</t>
  </si>
  <si>
    <t xml:space="preserve">1279.23</t>
  </si>
  <si>
    <t xml:space="preserve">smansoni_v5_Schisto_mansoni.Chr_1_47477912_47486929_-!2217</t>
  </si>
  <si>
    <t xml:space="preserve">a chain exploitation of hydrogen bonding constraints and flat hydrophobic energy landscapes in pim-1 kinase needle screening and inhibitor design</t>
  </si>
  <si>
    <t xml:space="preserve">F:manganese ion binding; P:negative regulation of apoptotic process; P:cell proliferation; C:cytoplasm; P:protein autophosphorylation; P:negative regulation of sequence-specific DNA binding transcription factor activity; F:protein serine/threonine kinase activity; P:positive regulation of cyclin-dependent protein kinase activity involved in G1/S; F:transcription factor binding; F:ATP binding</t>
  </si>
  <si>
    <t xml:space="preserve">698.353</t>
  </si>
  <si>
    <t xml:space="preserve">smansoni_v5_Schisto_mansoni.Chr_1_47478210_47486929_-!2118</t>
  </si>
  <si>
    <t xml:space="preserve">serine threonine-protein kinase pim-1</t>
  </si>
  <si>
    <t xml:space="preserve">smansoni_v5_Schisto_mansoni.Chr_1_47598825_47629302_-!1543</t>
  </si>
  <si>
    <t xml:space="preserve">protein sec13 homolog</t>
  </si>
  <si>
    <t xml:space="preserve">67.7%</t>
  </si>
  <si>
    <t xml:space="preserve">P:transmembrane transport; C:protein complex; C:integral to membrane; C:cytoplasmic part; P:ER to Golgi vesicle-mediated transport; C:nuclear envelope</t>
  </si>
  <si>
    <t xml:space="preserve">gi|256087901|ref|XP_002580100.1|protein transport protein Sec13 [Schistosoma mansoni] &gt;gi|353229990|emb|CCD76161.1| putative protein transport protein Sec13 [Schistosoma mansoni]</t>
  </si>
  <si>
    <t xml:space="preserve">XP_002580100</t>
  </si>
  <si>
    <t xml:space="preserve">697.582</t>
  </si>
  <si>
    <t xml:space="preserve">smansoni_v5_Schisto_mansoni.Chr_1_47640512_47647876_-!1869</t>
  </si>
  <si>
    <t xml:space="preserve">glucose-6-phosphate translocase</t>
  </si>
  <si>
    <t xml:space="preserve">8.76116E-38</t>
  </si>
  <si>
    <t xml:space="preserve">69.4%</t>
  </si>
  <si>
    <t xml:space="preserve">P:neutrophil chemotaxis; P:lactate metabolic process; P:steroid metabolic process; C:integral to endoplasmic reticulum membrane; P:positive regulation of catalytic activity; P:cellular calcium ion homeostasis; P:respiratory burst; P:post-embryonic hemopoiesis; P:neutrophil homeostasis; P:glycogen metabolic process; P:glucose-6-phosphate transport; F:glucose-6-phosphate transmembrane transporter activity; P:myeloid progenitor cell differentiation; P:glucose metabolic process; P:transmembrane transport; P:triglyceride metabolic process; P:negative regulation of chemokine production; P:glucose homeostasis; P:cholesterol homeostasis</t>
  </si>
  <si>
    <t xml:space="preserve">158.688</t>
  </si>
  <si>
    <t xml:space="preserve">smansoni_v5_Schisto_mansoni.Chr_1_2639367_2639762_.!396</t>
  </si>
  <si>
    <t xml:space="preserve">1.83464E-14</t>
  </si>
  <si>
    <t xml:space="preserve">87.0%</t>
  </si>
  <si>
    <t xml:space="preserve">gi|350855058|emb|CCD58216.1|unnamed protein product [Schistosoma mansoni]</t>
  </si>
  <si>
    <t xml:space="preserve">CCD58216</t>
  </si>
  <si>
    <t xml:space="preserve">72.7886</t>
  </si>
  <si>
    <t xml:space="preserve">smansoni_v5_Schisto_mansoni.Chr_1_2664999_2665649_.!651</t>
  </si>
  <si>
    <t xml:space="preserve">1.37051E-28</t>
  </si>
  <si>
    <t xml:space="preserve">74.5%</t>
  </si>
  <si>
    <t xml:space="preserve">113.235</t>
  </si>
  <si>
    <t xml:space="preserve">smansoni_v5_Schisto_mansoni.Chr_1_2665732_2666226_.!495</t>
  </si>
  <si>
    <t xml:space="preserve">smansoni_v5_Schisto_mansoni.Chr_1_2666294_2667200_.!907</t>
  </si>
  <si>
    <t xml:space="preserve">1.24888E-9</t>
  </si>
  <si>
    <t xml:space="preserve">71.5%</t>
  </si>
  <si>
    <t xml:space="preserve">gi|256071085|ref|XP_002571872.1|hypothetical protein [Schistosoma mansoni]</t>
  </si>
  <si>
    <t xml:space="preserve">XP_002571872</t>
  </si>
  <si>
    <t xml:space="preserve">67.3958</t>
  </si>
  <si>
    <t xml:space="preserve">smansoni_v5_Schisto_mansoni.Chr_1_2667283_2667503_.!221</t>
  </si>
  <si>
    <t xml:space="preserve">dentin sialoprotein ]</t>
  </si>
  <si>
    <t xml:space="preserve">5.73988E-10</t>
  </si>
  <si>
    <t xml:space="preserve">74.0%</t>
  </si>
  <si>
    <t xml:space="preserve">F:ATPase activity; P:ATP catabolic process; F:ATP binding</t>
  </si>
  <si>
    <t xml:space="preserve">gi|350644522|emb|CCD60757.1|Dentin sialoprotein (DSP)], putative [Schistosoma mansoni]</t>
  </si>
  <si>
    <t xml:space="preserve">CCD60757</t>
  </si>
  <si>
    <t xml:space="preserve">63.1586</t>
  </si>
  <si>
    <t xml:space="preserve">smansoni_v5_Schisto_mansoni.Chr_1_2669595_2670151_.!557</t>
  </si>
  <si>
    <t xml:space="preserve">smansoni_v5_Schisto_mansoni.Chr_1_2748707_2750336_.!1630</t>
  </si>
  <si>
    <t xml:space="preserve">smansoni_v5_Schisto_mansoni.Chr_1_2780046_2780939_.!894</t>
  </si>
  <si>
    <t xml:space="preserve">1.1326E-88</t>
  </si>
  <si>
    <t xml:space="preserve">64.15%</t>
  </si>
  <si>
    <t xml:space="preserve">F:RNA binding; P:RNA-dependent DNA replication; F:endonuclease activity; F:RNA-directed DNA polymerase activity</t>
  </si>
  <si>
    <t xml:space="preserve">gi|5597017|gb|AAC24982.2|reverse transcriptase [synthetic construct]</t>
  </si>
  <si>
    <t xml:space="preserve">AAC24982</t>
  </si>
  <si>
    <t xml:space="preserve">235.343</t>
  </si>
  <si>
    <t xml:space="preserve">smansoni_v5_Schisto_mansoni.Chr_1_2857068_2857785_.!718</t>
  </si>
  <si>
    <t xml:space="preserve">6.8586E-80</t>
  </si>
  <si>
    <t xml:space="preserve">268.47</t>
  </si>
  <si>
    <t xml:space="preserve">smansoni_v5_Schisto_mansoni.Chr_1_2906308_2906559_.!252</t>
  </si>
  <si>
    <t xml:space="preserve">smansoni_v5_Schisto_mansoni.Chr_1_2924614_2924855_.!242</t>
  </si>
  <si>
    <t xml:space="preserve">2.9069E-10</t>
  </si>
  <si>
    <t xml:space="preserve">gi|350855055|emb|CCD58213.1|unnamed protein product [Schistosoma mansoni]</t>
  </si>
  <si>
    <t xml:space="preserve">CCD58213</t>
  </si>
  <si>
    <t xml:space="preserve">59.6918</t>
  </si>
  <si>
    <t xml:space="preserve">smansoni_v5_Schisto_mansoni.Chr_1_2929273_2930587_.!1315</t>
  </si>
  <si>
    <t xml:space="preserve">8.10738E-18</t>
  </si>
  <si>
    <t xml:space="preserve">74.71428571428571%</t>
  </si>
  <si>
    <t xml:space="preserve">F:nucleoside-triphosphatase activity; F:nucleotide binding</t>
  </si>
  <si>
    <t xml:space="preserve">EC:3.6.1.15</t>
  </si>
  <si>
    <t xml:space="preserve">94.3597</t>
  </si>
  <si>
    <t xml:space="preserve">smansoni_v5_Schisto_mansoni.Chr_1_3000049_3000278_.!230</t>
  </si>
  <si>
    <t xml:space="preserve">smansoni_v5_Schisto_mansoni.Chr_1_3000329_3001184_.!856</t>
  </si>
  <si>
    <t xml:space="preserve">1.31636E-9</t>
  </si>
  <si>
    <t xml:space="preserve">79.66666666666667%</t>
  </si>
  <si>
    <t xml:space="preserve">61.6178</t>
  </si>
  <si>
    <t xml:space="preserve">smansoni_v5_Schisto_mansoni.Chr_1_17575173_17576225_.!1053</t>
  </si>
  <si>
    <t xml:space="preserve">smansoni_v5_Schisto_mansoni.Chr_1_17576725_17577147_.!423</t>
  </si>
  <si>
    <t xml:space="preserve">smansoni_v5_Schisto_mansoni.Chr_1_17577377_17577568_.!192</t>
  </si>
  <si>
    <t xml:space="preserve">smansoni_v5_Schisto_mansoni.Chr_1_17578255_17578546_.!292</t>
  </si>
  <si>
    <t xml:space="preserve">sjchgc07642 protein</t>
  </si>
  <si>
    <t xml:space="preserve">3.88261E-4</t>
  </si>
  <si>
    <t xml:space="preserve">gi|76163020|gb|AAX30776.2|SJCHGC07642 protein [Schistosoma japonicum]</t>
  </si>
  <si>
    <t xml:space="preserve">AAX30776</t>
  </si>
  <si>
    <t xml:space="preserve">43.1282</t>
  </si>
  <si>
    <t xml:space="preserve">smansoni_v5_Schisto_mansoni.Chr_1_17591854_17592829_.!976</t>
  </si>
  <si>
    <t xml:space="preserve">smansoni_v5_Schisto_mansoni.Chr_1_17597031_17598530_.!1500</t>
  </si>
  <si>
    <t xml:space="preserve">smansoni_v5_Schisto_mansoni.Chr_1_17598705_17602376_.!3672</t>
  </si>
  <si>
    <t xml:space="preserve">smansoni_v5_Schisto_mansoni.Chr_1_17698074_17699152_.!1079</t>
  </si>
  <si>
    <t xml:space="preserve">sjchgc03699 protein</t>
  </si>
  <si>
    <t xml:space="preserve">9.45955E-15</t>
  </si>
  <si>
    <t xml:space="preserve">gi|256085468|ref|XP_002578943.1|hypothetical protein [Schistosoma mansoni] &gt;gi|353233506|emb|CCD80861.1| hypothetical protein Smp_077690 [Schistosoma mansoni]</t>
  </si>
  <si>
    <t xml:space="preserve">XP_002578943</t>
  </si>
  <si>
    <t xml:space="preserve">77.7962</t>
  </si>
  <si>
    <t xml:space="preserve">smansoni_v5_Schisto_mansoni.Chr_1_17699755_17700265_.!511</t>
  </si>
  <si>
    <t xml:space="preserve">1.33309E-53</t>
  </si>
  <si>
    <t xml:space="preserve">gi|350644012|emb|CCD58337.1|unnamed protein product [Schistosoma mansoni]</t>
  </si>
  <si>
    <t xml:space="preserve">CCD58337</t>
  </si>
  <si>
    <t xml:space="preserve">95.5153</t>
  </si>
  <si>
    <t xml:space="preserve">smansoni_v5_Schisto_mansoni.Chr_1_44409327_44409687_.!361</t>
  </si>
  <si>
    <t xml:space="preserve">smansoni_v5_Schisto_mansoni.Chr_1_44500396_44500685_.!290</t>
  </si>
  <si>
    <t xml:space="preserve">smansoni_v5_Schisto_mansoni.Chr_1_47464507_47464932_.!426</t>
  </si>
  <si>
    <t xml:space="preserve">sjchgc02223 protein</t>
  </si>
  <si>
    <t xml:space="preserve">7.02435E-28</t>
  </si>
  <si>
    <t xml:space="preserve">P:RNA metabolic process; P:translational initiation; F:translation initiation factor activity</t>
  </si>
  <si>
    <t xml:space="preserve">gi|256070576|ref|XP_002571619.1|hypothetical protein [Schistosoma mansoni] &gt;gi|350646375|emb|CCD58968.1| Hypothetical protein, putative [Schistosoma mansoni]</t>
  </si>
  <si>
    <t xml:space="preserve">XP_002571619</t>
  </si>
  <si>
    <t xml:space="preserve">115.161</t>
  </si>
  <si>
    <t xml:space="preserve">smansoni_v5_Schisto_mansoni.Chr_1_47467558_47467767_.!210</t>
  </si>
  <si>
    <t xml:space="preserve">4.2856E-16</t>
  </si>
  <si>
    <t xml:space="preserve">75.11111111111111%</t>
  </si>
  <si>
    <t xml:space="preserve">75.8702</t>
  </si>
  <si>
    <t xml:space="preserve">smansoni_v5_Schisto_mansoni.Chr_2_34433_40414_plus!830</t>
  </si>
  <si>
    <t xml:space="preserve">dna replication complex gins protein psf1</t>
  </si>
  <si>
    <t xml:space="preserve">2.08567E-143</t>
  </si>
  <si>
    <t xml:space="preserve">C:cytoplasm; P:DNA replication; C:GINS complex; F:chromatin binding; F:protein binding; P:inner cell mass cell proliferation</t>
  </si>
  <si>
    <t xml:space="preserve">gi|256071721|ref|XP_002572187.1|partner of sld5 [Schistosoma mansoni] &gt;gi|353230526|emb|CCD76943.1| putative partner of sld5 [Schistosoma mansoni]</t>
  </si>
  <si>
    <t xml:space="preserve">XP_002572187</t>
  </si>
  <si>
    <t xml:space="preserve">412.92</t>
  </si>
  <si>
    <t xml:space="preserve">smansoni_v5_Schisto_mansoni.Chr_2_852162_918661_plus!3249</t>
  </si>
  <si>
    <t xml:space="preserve">tetratricopeptide repeat protein 6</t>
  </si>
  <si>
    <t xml:space="preserve">47.9%</t>
  </si>
  <si>
    <t xml:space="preserve">F:binding; F:transferase activity</t>
  </si>
  <si>
    <t xml:space="preserve">gi|353230545|emb|CCD76962.1|putative o-linked n-acetylglucosamine transferase, ogt, partial [Schistosoma mansoni]</t>
  </si>
  <si>
    <t xml:space="preserve">CCD76962</t>
  </si>
  <si>
    <t xml:space="preserve">smansoni_v5_Schisto_mansoni.Chr_2_906525_906597_plus!73</t>
  </si>
  <si>
    <t xml:space="preserve">smansoni_v5_Schisto_mansoni.Chr_2_940637_941145_plus!441</t>
  </si>
  <si>
    <t xml:space="preserve">ribosomal protein s11</t>
  </si>
  <si>
    <t xml:space="preserve">3.80633E-101</t>
  </si>
  <si>
    <t xml:space="preserve">83.15%</t>
  </si>
  <si>
    <t xml:space="preserve">P:viral transcription; P:endocrine pancreas development; F:rRNA binding; F:structural constituent of ribosome; P:mRNA metabolic process; P:translational elongation; C:cytosolic small ribosomal subunit; P:translational termination</t>
  </si>
  <si>
    <t xml:space="preserve">gi|256076834|ref|XP_002574714.1|ribosomal protein S11 [Schistosoma mansoni] &gt;gi|353230548|emb|CCD76965.1| putative ribosomal protein S11 [Schistosoma mansoni]</t>
  </si>
  <si>
    <t xml:space="preserve">XP_002574714</t>
  </si>
  <si>
    <t xml:space="preserve">297.36</t>
  </si>
  <si>
    <t xml:space="preserve">smansoni_v5_Schisto_mansoni.Chr_2_2657002_2734564_plus!3101</t>
  </si>
  <si>
    <t xml:space="preserve">family c2 unassigned peptidase (c02 family)</t>
  </si>
  <si>
    <t xml:space="preserve">76.6%</t>
  </si>
  <si>
    <t xml:space="preserve">C:intracellular; P:proteolysis; F:calcium-dependent cysteine-type endopeptidase activity; F:calcium ion binding</t>
  </si>
  <si>
    <t xml:space="preserve">gi|256087629|ref|XP_002579968.1|family C2 unassigned peptidase (C02 family) [Schistosoma mansoni] &gt;gi|353230605|emb|CCD77022.1| family C2 unassigned peptidase (C02 family) [Schistosoma mansoni]</t>
  </si>
  <si>
    <t xml:space="preserve">XP_002579968</t>
  </si>
  <si>
    <t xml:space="preserve">1560.81</t>
  </si>
  <si>
    <t xml:space="preserve">smansoni_v5_Schisto_mansoni.Chr_2_2712941_2713012_plus!72</t>
  </si>
  <si>
    <t xml:space="preserve">smansoni_v5_Schisto_mansoni.Chr_2_2746144_2749944_plus!727</t>
  </si>
  <si>
    <t xml:space="preserve">3.65508E-5</t>
  </si>
  <si>
    <t xml:space="preserve">gi|256087631|ref|XP_002579969.1|hypothetical protein [Schistosoma mansoni] &gt;gi|353230607|emb|CCD77024.1| hypothetical protein Smp_089470 [Schistosoma mansoni]</t>
  </si>
  <si>
    <t xml:space="preserve">XP_002579969</t>
  </si>
  <si>
    <t xml:space="preserve">51.6026</t>
  </si>
  <si>
    <t xml:space="preserve">smansoni_v5_Schisto_mansoni.Chr_2_44105_160940_-!8930</t>
  </si>
  <si>
    <t xml:space="preserve">F:ATP binding; P:protein phosphorylation; F:small GTPase regulator activity; F:protein tyrosine kinase activity</t>
  </si>
  <si>
    <t xml:space="preserve">IPR000719; IPR001180; IPR002290; IPR011009; IPR017441; IPR020635; G3DSA:1.10.510.10 (GENE3D), G3DSA:3.30.200.20 (GENE3D), PTHR24361 (PANTHER), PTHR24361:SF205 (PANTHER)</t>
  </si>
  <si>
    <t xml:space="preserve">null</t>
  </si>
  <si>
    <t xml:space="preserve">&gt;FakeBlastResult|smansoni_v5_Schisto_mansoni.Chr_2_44105_160940_-!8930</t>
  </si>
  <si>
    <t xml:space="preserve">smansoni_v5_Schisto_mansoni.Chr_2_46714_160940_-!6348</t>
  </si>
  <si>
    <t xml:space="preserve">81.85%</t>
  </si>
  <si>
    <t xml:space="preserve">P:activation of JUN kinase activity; P:immune response; F:small GTPase regulator activity; C:Golgi apparatus; F:protein serine/threonine kinase activity; P:positive regulation of JNK cascade; P:vesicle targeting; C:plasma membrane; C:soluble fraction; F:ATP binding; F:mitogen-activated protein kinase kinase kinase binding</t>
  </si>
  <si>
    <t xml:space="preserve">gi|353230528|emb|CCD76945.1|protein kinase [Schistosoma mansoni]</t>
  </si>
  <si>
    <t xml:space="preserve">CCD76945</t>
  </si>
  <si>
    <t xml:space="preserve">2707.55</t>
  </si>
  <si>
    <t xml:space="preserve">smansoni_v5_Schisto_mansoni.Chr_2_837616_842769_-!645</t>
  </si>
  <si>
    <t xml:space="preserve">protein pitchfork</t>
  </si>
  <si>
    <t xml:space="preserve">3.21725E-146</t>
  </si>
  <si>
    <t xml:space="preserve">50.2%</t>
  </si>
  <si>
    <t xml:space="preserve">C:microtubule basal body; P:positive regulation of kinase activity; C:trans-Golgi network; P:regulation of cell projection organization</t>
  </si>
  <si>
    <t xml:space="preserve">gi|256076826|ref|XP_002574710.1|hypothetical protein [Schistosoma mansoni] &gt;gi|353230544|emb|CCD76961.1| hypothetical protein Smp_032720 [Schistosoma mansoni]</t>
  </si>
  <si>
    <t xml:space="preserve">XP_002574710</t>
  </si>
  <si>
    <t xml:space="preserve">417.542</t>
  </si>
  <si>
    <t xml:space="preserve">smansoni_v5_Schisto_mansoni.Chr_2_872283_872353_-!71</t>
  </si>
  <si>
    <t xml:space="preserve">smansoni_v5_Schisto_mansoni.Chr_2_920673_940356_-!2258</t>
  </si>
  <si>
    <t xml:space="preserve">guanine nucleotide-binding protein g alpha subunit</t>
  </si>
  <si>
    <t xml:space="preserve">F:signal transducer activity; P:adenylate cyclase-inhibiting G-protein coupled receptor signaling pathway; P:adenosine receptor signaling pathway; P:negative regulation of calcium ion transport via voltage-gated calcium channel activity; C:heterotrimeric G-protein complex; P:cell proliferation; F:GTP binding; P:cell division; P:GTP catabolic process; P:gamma-aminobutyric acid signaling pathway; F:metal ion binding; F:G-protein beta/gamma-subunit complex binding; C:centrosome; C:midbody; F:G-protein coupled receptor binding; F:GTPase activity; P:G-protein coupled acetylcholine receptor signaling pathway; P:cell cycle</t>
  </si>
  <si>
    <t xml:space="preserve">gi|358335867|dbj|GAA54466.1|guanine nucleotide binding protein (G protein) alpha inhibiting activity polypeptide [Clonorchis sinensis]</t>
  </si>
  <si>
    <t xml:space="preserve">GAA54466</t>
  </si>
  <si>
    <t xml:space="preserve">585.104</t>
  </si>
  <si>
    <t xml:space="preserve">smansoni_v5_Schisto_mansoni.Chr_2_945753_952161_-!2993</t>
  </si>
  <si>
    <t xml:space="preserve">cassette chromosome recombinase b</t>
  </si>
  <si>
    <t xml:space="preserve">gi|256076836|ref|XP_002574715.1|cassette chromosome recombinase b [Schistosoma mansoni] &gt;gi|353230549|emb|CCD76966.1| putative cassette chromosome recombinase b [Schistosoma mansoni]</t>
  </si>
  <si>
    <t xml:space="preserve">XP_002574715</t>
  </si>
  <si>
    <t xml:space="preserve">480.33</t>
  </si>
  <si>
    <t xml:space="preserve">smansoni_v5_Schisto_mansoni.Chr_2_2625539_2636970_-!1421</t>
  </si>
  <si>
    <t xml:space="preserve">7.48533E-100</t>
  </si>
  <si>
    <t xml:space="preserve">gi|256087625|ref|XP_002579966.1|hypothetical protein [Schistosoma mansoni] &gt;gi|353230604|emb|CCD77021.1| hypothetical protein Smp_170940 [Schistosoma mansoni]</t>
  </si>
  <si>
    <t xml:space="preserve">XP_002579966</t>
  </si>
  <si>
    <t xml:space="preserve">311.997</t>
  </si>
  <si>
    <t xml:space="preserve">smansoni_v5_Schisto_mansoni.Chr_2_2625539_2644919_-!2060</t>
  </si>
  <si>
    <t xml:space="preserve">7.5187E-153</t>
  </si>
  <si>
    <t xml:space="preserve">75.55555555555556%</t>
  </si>
  <si>
    <t xml:space="preserve">smansoni_v5_Schisto_mansoni.Chr_2_2626508_2648136_-!5540</t>
  </si>
  <si>
    <t xml:space="preserve">2.09067E-92</t>
  </si>
  <si>
    <t xml:space="preserve">smansoni_v5_Schisto_mansoni.Chr_2_2627195_2643950_-!837</t>
  </si>
  <si>
    <t xml:space="preserve">4.86094E-159</t>
  </si>
  <si>
    <t xml:space="preserve">smansoni_v5_Schisto_mansoni.Chr_2_2628629_2644919_-!2388</t>
  </si>
  <si>
    <t xml:space="preserve">sjchgc05010 protein</t>
  </si>
  <si>
    <t xml:space="preserve">1.09244E-142</t>
  </si>
  <si>
    <t xml:space="preserve">76.55%</t>
  </si>
  <si>
    <t xml:space="preserve">432.565</t>
  </si>
  <si>
    <t xml:space="preserve">smansoni_v5_Schisto_mansoni.Chr_2_2739134_2755407_-!745</t>
  </si>
  <si>
    <t xml:space="preserve">6.01801E-9</t>
  </si>
  <si>
    <t xml:space="preserve">gi|256074392|ref|XP_002573509.1|hypothetical protein [Schistosoma mansoni]</t>
  </si>
  <si>
    <t xml:space="preserve">XP_002573509</t>
  </si>
  <si>
    <t xml:space="preserve">60.4622</t>
  </si>
  <si>
    <t xml:space="preserve">smansoni_v5_Schisto_mansoni.Chr_2_35854_36658_.!805</t>
  </si>
  <si>
    <t xml:space="preserve">smansoni_v5_Schisto_mansoni.Chr_2_834903_835036_.!134</t>
  </si>
  <si>
    <t xml:space="preserve">smansoni_v5_Schisto_mansoni.Chr_2_2738144_2739063_.!920</t>
  </si>
  <si>
    <t xml:space="preserve">clasp1 cytoplasmic linker associated protein partial</t>
  </si>
  <si>
    <t xml:space="preserve">2.26275E-10</t>
  </si>
  <si>
    <t xml:space="preserve">44.875%</t>
  </si>
  <si>
    <t xml:space="preserve">gi|358333326|dbj|GAA51851.1|clasp1 cytoplasmic linker associated protein 1, partial [Clonorchis sinensis]</t>
  </si>
  <si>
    <t xml:space="preserve">GAA51851</t>
  </si>
  <si>
    <t xml:space="preserve">57.7658</t>
  </si>
  <si>
    <t xml:space="preserve">smansoni_v5_Schisto_mansoni.Chr_3_8035986_8054613_plus!2071</t>
  </si>
  <si>
    <t xml:space="preserve">sjchgc04682 protein</t>
  </si>
  <si>
    <t xml:space="preserve">56.5%</t>
  </si>
  <si>
    <t xml:space="preserve">gi|256073010|ref|XP_002572826.1|hypothetical protein [Schistosoma mansoni] &gt;gi|360042900|emb|CCD78310.1| hypothetical protein Smp_013520 [Schistosoma mansoni]</t>
  </si>
  <si>
    <t xml:space="preserve">XP_002572826</t>
  </si>
  <si>
    <t xml:space="preserve">936.791</t>
  </si>
  <si>
    <t xml:space="preserve">smansoni_v5_Schisto_mansoni.Chr_3_8058507_8058752_plus!246</t>
  </si>
  <si>
    <t xml:space="preserve">4.80907E-51</t>
  </si>
  <si>
    <t xml:space="preserve">gi|360042901|emb|CCD78311.1|unnamed protein product [Schistosoma mansoni]</t>
  </si>
  <si>
    <t xml:space="preserve">CCD78311</t>
  </si>
  <si>
    <t xml:space="preserve">smansoni_v5_Schisto_mansoni.Chr_3_8062106_8084891_plus!2134</t>
  </si>
  <si>
    <t xml:space="preserve">lim class homeodomain transcription lhx3 subclass</t>
  </si>
  <si>
    <t xml:space="preserve">F:DNA binding; F:zinc ion binding</t>
  </si>
  <si>
    <t xml:space="preserve">gi|256073008|ref|XP_002572825.1|arrowhead [Schistosoma mansoni] &gt;gi|360042902|emb|CCD78312.1| putative lim homeobox protein [Schistosoma mansoni]</t>
  </si>
  <si>
    <t xml:space="preserve">XP_002572825</t>
  </si>
  <si>
    <t xml:space="preserve">smansoni_v5_Schisto_mansoni.Chr_3_8085002_8106931_plus!2350</t>
  </si>
  <si>
    <t xml:space="preserve">lim homeobox protein lhx1</t>
  </si>
  <si>
    <t xml:space="preserve">F:sequence-specific DNA binding transcription factor activity; P:oviduct epithelium development; P:embryonic retina morphogenesis in camera-type eye; P:negative regulation of transcription, DNA-dependent; P:spinal cord motor neuron differentiation; P:metanephric comma-shaped body morphogenesis; P:ectoderm formation; P:positive regulation of nephron tubule epithelial cell differentiation; P:pronephric field specification; P:metanephric S-shaped body morphogenesis; P:cellular response to fibroblast growth factor stimulus; P:positive regulation of embryonic development; P:metanephric glomerulus development; P:somite rostral/caudal axis specification; P:regulation of pronephros size; P:post-embryonic development; P:paramesonephric duct development; P:notochord development; P:spinal cord association neuron differentiation; F:transcription corepressor activity; P:cell migration involved in gastrulation; P:positive regulation of branching involved in ureteric bud morphogenesis; P:muscle organ development; P:positive regulation of transcription from RNA polymerase II promoter; P:cervix development; P:vagina development; P:positive regulation of gastrulation; P:renal vesicle morphogenesis; F:zinc ion binding; F:protein binding; P:nephric duct elongation; C:transcription factor complex; P:endoderm formation; P:embryonic viscerocranium morphogenesis; P:dorsal/ventral pattern formation; P:uterine epithelium development; P:forebrain regionalization; F:sequence-specific DNA binding; P:metanephric ureteric bud development; P:motor axon guidance; P:pronephric nephron tubule development; P:mesonephric duct development; P:primitive streak formation; P:cerebellar Purkinje cell-granule cell precursor cell signaling involved in regulation of granule cell precursor cell proliferation; P:positive regulation of anterior head development; P:neuron migration; P:cerebellar Purkinje cell differentiation; P:horizontal cell localization</t>
  </si>
  <si>
    <t xml:space="preserve">gi|256073006|ref|XP_002572824.1|lhx-5 [Schistosoma mansoni] &gt;gi|360042903|emb|CCD78313.1| putative lim homeobox protein [Schistosoma mansoni]</t>
  </si>
  <si>
    <t xml:space="preserve">XP_002572824</t>
  </si>
  <si>
    <t xml:space="preserve">663.685</t>
  </si>
  <si>
    <t xml:space="preserve">smansoni_v5_Schisto_mansoni.Chr_3_8208221_8281072_plus!2123</t>
  </si>
  <si>
    <t xml:space="preserve">dystroglycan preproprotein</t>
  </si>
  <si>
    <t xml:space="preserve">49.55%</t>
  </si>
  <si>
    <t xml:space="preserve">F:calcium ion binding; C:membrane</t>
  </si>
  <si>
    <t xml:space="preserve">gi|256073004|ref|XP_002572823.1|hypothetical protein [Schistosoma mansoni] &gt;gi|360042904|emb|CCD78314.1| hypothetical protein Smp_129470 [Schistosoma mansoni]</t>
  </si>
  <si>
    <t xml:space="preserve">XP_002572823</t>
  </si>
  <si>
    <t xml:space="preserve">617.461</t>
  </si>
  <si>
    <t xml:space="preserve">smansoni_v5_Schisto_mansoni.Chr_3_8287437_8306211_plus!3717</t>
  </si>
  <si>
    <t xml:space="preserve">sjchgc07421 protein</t>
  </si>
  <si>
    <t xml:space="preserve">84.2%</t>
  </si>
  <si>
    <t xml:space="preserve">gi|256073002|ref|XP_002572822.1|hypothetical protein [Schistosoma mansoni]</t>
  </si>
  <si>
    <t xml:space="preserve">XP_002572822</t>
  </si>
  <si>
    <t xml:space="preserve">1071.23</t>
  </si>
  <si>
    <t xml:space="preserve">smansoni_v5_Schisto_mansoni.Chr_3_8303019_8304959_plus!651</t>
  </si>
  <si>
    <t xml:space="preserve">2.11445E-139</t>
  </si>
  <si>
    <t xml:space="preserve">76.5%</t>
  </si>
  <si>
    <t xml:space="preserve">gi|256067165|ref|XP_002570601.1|hypothetical protein [Schistosoma mansoni] &gt;gi|360042906|emb|CCD78316.1| hypothetical protein Smp_114180 [Schistosoma mansoni]</t>
  </si>
  <si>
    <t xml:space="preserve">XP_002570601</t>
  </si>
  <si>
    <t xml:space="preserve">400.208</t>
  </si>
  <si>
    <t xml:space="preserve">smansoni_v5_Schisto_mansoni.Chr_3_8357794_8378645_plus!940</t>
  </si>
  <si>
    <t xml:space="preserve">glucose-6-phosphatase 3</t>
  </si>
  <si>
    <t xml:space="preserve">1.18367E-124</t>
  </si>
  <si>
    <t xml:space="preserve">C:membrane; F:catalytic activity; P:metabolic process</t>
  </si>
  <si>
    <t xml:space="preserve">gi|256072994|ref|XP_002572818.1|glucose-6-phosphatase [Schistosoma mansoni] &gt;gi|360042910|emb|CCD78320.1| putative glucose-6-phosphatase [Schistosoma mansoni]</t>
  </si>
  <si>
    <t xml:space="preserve">XP_002572818</t>
  </si>
  <si>
    <t xml:space="preserve">370.548</t>
  </si>
  <si>
    <t xml:space="preserve">smansoni_v5_Schisto_mansoni.Chr_3_8518442_8520438_plus!903</t>
  </si>
  <si>
    <t xml:space="preserve">hypotherical protein</t>
  </si>
  <si>
    <t xml:space="preserve">7.07979E-132</t>
  </si>
  <si>
    <t xml:space="preserve">C:ribosome; F:structural constituent of ribosome; P:translation</t>
  </si>
  <si>
    <t xml:space="preserve">gi|256072986|ref|XP_002572814.1|ribosomal protein S11 [Schistosoma mansoni]</t>
  </si>
  <si>
    <t xml:space="preserve">XP_002572814</t>
  </si>
  <si>
    <t xml:space="preserve">383.645</t>
  </si>
  <si>
    <t xml:space="preserve">smansoni_v5_Schisto_mansoni.Chr_3_9183657_9187983_plus!737</t>
  </si>
  <si>
    <t xml:space="preserve">ubiquitin-like-conjugating enzyme atg10-like</t>
  </si>
  <si>
    <t xml:space="preserve">2.28783E-86</t>
  </si>
  <si>
    <t xml:space="preserve">F:molecular_function; P:protein lipidation; P:autophagy; P:autophagy in response to ER overload; C:cellular_component; C:intracellular; P:positive regulation of protein modification process; P:metabolic process; F:Atg12 ligase activity; P:biological_process; P:protein modification by small protein conjugation; F:ligase activity; P:protein transport; P:transport; C:cytoplasm; F:protein binding</t>
  </si>
  <si>
    <t xml:space="preserve">gi|256078935|ref|XP_002575748.1|Apg10p-like protein [Schistosoma mansoni] &gt;gi|360042930|emb|CCD78340.1| Apg10p-like protein [Schistosoma mansoni]</t>
  </si>
  <si>
    <t xml:space="preserve">XP_002575748</t>
  </si>
  <si>
    <t xml:space="preserve">smansoni_v5_Schisto_mansoni.Chr_3_9203272_9209926_plus!3611</t>
  </si>
  <si>
    <t xml:space="preserve">subfamily m67c unassigned peptidase (m67 family)</t>
  </si>
  <si>
    <t xml:space="preserve">69.65%</t>
  </si>
  <si>
    <t xml:space="preserve">F:hydrolase activity; F:ubiquitin thiolesterase activity</t>
  </si>
  <si>
    <t xml:space="preserve">gi|256078933|ref|XP_002575747.1|subfamily M67C unassigned peptidase (M67 family) [Schistosoma mansoni] &gt;gi|360042933|emb|CCD78343.1| subfamily M67C unassigned peptidase (M67 family) [Schistosoma mansoni]</t>
  </si>
  <si>
    <t xml:space="preserve">XP_002575747</t>
  </si>
  <si>
    <t xml:space="preserve">717.998</t>
  </si>
  <si>
    <t xml:space="preserve">smansoni_v5_Schisto_mansoni.Chr_3_9243762_9267700_plus!2317</t>
  </si>
  <si>
    <t xml:space="preserve">sodium dicarboxylate symporter-related</t>
  </si>
  <si>
    <t xml:space="preserve">2.75012E-177</t>
  </si>
  <si>
    <t xml:space="preserve">P:dicarboxylic acid transport; F:sodium:dicarboxylate symporter activity; C:membrane</t>
  </si>
  <si>
    <t xml:space="preserve">gi|256078929|ref|XP_002575745.1|sodium/dicarboxylate symporter-related [Schistosoma mansoni] &gt;gi|360042935|emb|CCD78345.1| sodium/dicarboxylate symporter-related [Schistosoma mansoni]</t>
  </si>
  <si>
    <t xml:space="preserve">XP_002575745</t>
  </si>
  <si>
    <t xml:space="preserve">524.628</t>
  </si>
  <si>
    <t xml:space="preserve">smansoni_v5_Schisto_mansoni.Chr_3_9243762_9267700_plus!2191</t>
  </si>
  <si>
    <t xml:space="preserve">excitatory amino acid transporter 3</t>
  </si>
  <si>
    <t xml:space="preserve">3.433E-170</t>
  </si>
  <si>
    <t xml:space="preserve">P:transmembrane transport; F:binding; P:amino acid import; P:L-glutamate transport; F:sodium:dicarboxylate symporter activity; P:dicarboxylic acid transport; C:cell part; F:L-glutamate transmembrane transporter activity; C:membrane</t>
  </si>
  <si>
    <t xml:space="preserve">gi|256078927|ref|XP_002575744.1|sodium/dicarboxylate symporter-related [Schistosoma mansoni] &gt;gi|360042936|emb|CCD78346.1| sodium/dicarboxylate symporter-related [Schistosoma mansoni]</t>
  </si>
  <si>
    <t xml:space="preserve">XP_002575744</t>
  </si>
  <si>
    <t xml:space="preserve">503.442</t>
  </si>
  <si>
    <t xml:space="preserve">smansoni_v5_Schisto_mansoni.Chr_3_15083436_15126630_plus!2844</t>
  </si>
  <si>
    <t xml:space="preserve">rna m5u methyltransferase</t>
  </si>
  <si>
    <t xml:space="preserve">63.25%</t>
  </si>
  <si>
    <t xml:space="preserve">F:RNA binding; F:RNA methyltransferase activity; P:RNA processing; P:RNA methylation</t>
  </si>
  <si>
    <t xml:space="preserve">gi|256070796|ref|XP_002571728.1|rna m5u methyltransferase [Schistosoma mansoni] &gt;gi|360043147|emb|CCD78559.1| putative rna m5u methyltransferase [Schistosoma mansoni]</t>
  </si>
  <si>
    <t xml:space="preserve">XP_002571728</t>
  </si>
  <si>
    <t xml:space="preserve">785.408</t>
  </si>
  <si>
    <t xml:space="preserve">smansoni_v5_Schisto_mansoni.Chr_3_15154554_15160686_plus!893</t>
  </si>
  <si>
    <t xml:space="preserve">probable atp-dependent rna helicase dhx37</t>
  </si>
  <si>
    <t xml:space="preserve">3.37606E-175</t>
  </si>
  <si>
    <t xml:space="preserve">80.9%</t>
  </si>
  <si>
    <t xml:space="preserve">F:ATP-dependent helicase activity; F:nucleic acid binding; P:ATP catabolic process; F:ATP binding</t>
  </si>
  <si>
    <t xml:space="preserve">gi|360043149|emb|CCD78561.1|putative atp-dependent RNA helicase [Schistosoma mansoni]</t>
  </si>
  <si>
    <t xml:space="preserve">CCD78561</t>
  </si>
  <si>
    <t xml:space="preserve">527.324</t>
  </si>
  <si>
    <t xml:space="preserve">smansoni_v5_Schisto_mansoni.Chr_3_15186664_15188729_plus!534</t>
  </si>
  <si>
    <t xml:space="preserve">serine arginine rich splicing factor</t>
  </si>
  <si>
    <t xml:space="preserve">5.16108E-115</t>
  </si>
  <si>
    <t xml:space="preserve">77.45%</t>
  </si>
  <si>
    <t xml:space="preserve">P:microtubule cytoskeleton organization; P:oocyte nucleus migration involved in oocyte dorsal/ventral axis specification; F:nucleotide binding; P:mRNA export from nucleus; P:establishment of pole plasm mRNA localization; P:regulation of pole plasm oskar mRNA localization; P:epidermal growth factor receptor signaling pathway; C:cytoplasm; C:catalytic step 2 spliceosome; P:nuclear mRNA splicing, via spliceosome; F:mRNA binding</t>
  </si>
  <si>
    <t xml:space="preserve">gi|256070788|ref|XP_002571724.1|serine/arginine rich splicing factor [Schistosoma mansoni] &gt;gi|360043150|emb|CCD78562.1| putative serine/arginine rich splicing factor [Schistosoma mansoni]</t>
  </si>
  <si>
    <t xml:space="preserve">XP_002571724</t>
  </si>
  <si>
    <t xml:space="preserve">smansoni_v5_Schisto_mansoni.Chr_3_15188225_15188729_plus!432</t>
  </si>
  <si>
    <t xml:space="preserve">rna-binding protein 8a</t>
  </si>
  <si>
    <t xml:space="preserve">8.06393E-90</t>
  </si>
  <si>
    <t xml:space="preserve">79.35%</t>
  </si>
  <si>
    <t xml:space="preserve">C:exon-exon junction complex; C:cytosol; F:mRNA binding; P:termination of RNA polymerase II transcription; C:nucleolus; P:mRNA 3'-end processing; F:protein binding; F:nucleotide binding; P:nuclear mRNA splicing, via spliceosome; P:mRNA export from nucleus; C:catalytic step 2 spliceosome; C:nucleoplasm; P:nuclear-transcribed mRNA catabolic process, nonsense-mediated decay</t>
  </si>
  <si>
    <t xml:space="preserve">gi|256070790|ref|XP_002571725.1|serine/arginine rich splicing factor [Schistosoma mansoni] &gt;gi|360043151|emb|CCD78563.1| putative serine/arginine rich splicing factor [Schistosoma mansoni]</t>
  </si>
  <si>
    <t xml:space="preserve">XP_002571725</t>
  </si>
  <si>
    <t xml:space="preserve">smansoni_v5_Schisto_mansoni.Chr_3_15237121_15270149_plus!1326</t>
  </si>
  <si>
    <t xml:space="preserve">leucine-rich repeat-containing protein loc400891-like</t>
  </si>
  <si>
    <t xml:space="preserve">gi|360043154|emb|CCD78566.1|nalp (nacht, leucine rich repeat and pyrin domain containing)-related [Schistosoma mansoni]</t>
  </si>
  <si>
    <t xml:space="preserve">CCD78566</t>
  </si>
  <si>
    <t xml:space="preserve">864.374</t>
  </si>
  <si>
    <t xml:space="preserve">smansoni_v5_Schisto_mansoni.Chr_3_15284439_15284747_plus!309</t>
  </si>
  <si>
    <t xml:space="preserve">chaperone protein dnaj</t>
  </si>
  <si>
    <t xml:space="preserve">6.54096E-71</t>
  </si>
  <si>
    <t xml:space="preserve">75.22222222222223%</t>
  </si>
  <si>
    <t xml:space="preserve">P:cell redox homeostasis; F:isomerase activity; F:unfolded protein binding; P:protein folding; F:heat shock protein binding</t>
  </si>
  <si>
    <t xml:space="preserve">gi|256070778|ref|XP_002571719.1|hypothetical protein [Schistosoma mansoni] &gt;gi|360043156|emb|CCD78568.1| hypothetical protein Smp_002500 [Schistosoma mansoni]</t>
  </si>
  <si>
    <t xml:space="preserve">XP_002571719</t>
  </si>
  <si>
    <t xml:space="preserve">217.238</t>
  </si>
  <si>
    <t xml:space="preserve">smansoni_v5_Schisto_mansoni.Chr_3_15287635_15289863_plus!180</t>
  </si>
  <si>
    <t xml:space="preserve">4.35848E-36</t>
  </si>
  <si>
    <t xml:space="preserve">gi|256070776|ref|XP_002571718.1|hypothetical protein [Schistosoma mansoni] &gt;gi|360043157|emb|CCD78569.1| hypothetical protein Smp_123460 [Schistosoma mansoni]</t>
  </si>
  <si>
    <t xml:space="preserve">XP_002571718</t>
  </si>
  <si>
    <t xml:space="preserve">125.176</t>
  </si>
  <si>
    <t xml:space="preserve">smansoni_v5_Schisto_mansoni.Chr_3_15324228_15329894_plus!1823</t>
  </si>
  <si>
    <t xml:space="preserve">fad oxidoreductase</t>
  </si>
  <si>
    <t xml:space="preserve">54.75%</t>
  </si>
  <si>
    <t xml:space="preserve">P:oxidation-reduction process; F:oxidoreductase activity</t>
  </si>
  <si>
    <t xml:space="preserve">gi|256070770|ref|XP_002571715.1|fad oxidoreductase [Schistosoma mansoni] &gt;gi|360043160|emb|CCD78572.1| putative fad oxidoreductase [Schistosoma mansoni]</t>
  </si>
  <si>
    <t xml:space="preserve">XP_002571715</t>
  </si>
  <si>
    <t xml:space="preserve">732.25</t>
  </si>
  <si>
    <t xml:space="preserve">smansoni_v5_Schisto_mansoni.Chr_3_15354329_15354400_plus!72</t>
  </si>
  <si>
    <t xml:space="preserve">smansoni_v5_Schisto_mansoni.Chr_3_15403507_15411608_plus!2176</t>
  </si>
  <si>
    <t xml:space="preserve">5.44055E-36</t>
  </si>
  <si>
    <t xml:space="preserve">72.0%</t>
  </si>
  <si>
    <t xml:space="preserve">gi|28261409|tpg|DAA00890.1|TPA_exp: reverse transcriptase [Schistosoma mansoni]</t>
  </si>
  <si>
    <t xml:space="preserve">DAA00890</t>
  </si>
  <si>
    <t xml:space="preserve">112.849</t>
  </si>
  <si>
    <t xml:space="preserve">smansoni_v5_Schisto_mansoni.Chr_3_15636578_15639665_plus!1360</t>
  </si>
  <si>
    <t xml:space="preserve">4.357E-18</t>
  </si>
  <si>
    <t xml:space="preserve">F:binding; F:ATPase activity, coupled to transmembrane movement of substances; C:integral to membrane; P:transport; P:ATP catabolic process; F:nucleotide binding; F:nucleoside-triphosphatase activity; F:ATP binding; F:ATPase activity; P:transmembrane transport</t>
  </si>
  <si>
    <t xml:space="preserve">95.1301</t>
  </si>
  <si>
    <t xml:space="preserve">smansoni_v5_Schisto_mansoni.Chr_3_15639974_15646362_plus!400</t>
  </si>
  <si>
    <t xml:space="preserve">2.48569E-5</t>
  </si>
  <si>
    <t xml:space="preserve">gi|350644276|emb|CCD60974.1|dynein heavy chain, putative [Schistosoma mansoni]</t>
  </si>
  <si>
    <t xml:space="preserve">CCD60974</t>
  </si>
  <si>
    <t xml:space="preserve">51.2174</t>
  </si>
  <si>
    <t xml:space="preserve">smansoni_v5_Schisto_mansoni.Chr_1_2581156_2598997_plus!2469</t>
  </si>
  <si>
    <t xml:space="preserve">gi|256087674|ref|XP_002579990.1|integrin beta subunit [Schistosoma mansoni] &gt;gi|353228490|emb|CCD74661.1| putative integrin beta subunit [Schistosoma mansoni]</t>
  </si>
  <si>
    <t xml:space="preserve">XP_002579990</t>
  </si>
  <si>
    <t xml:space="preserve">1563.13</t>
  </si>
  <si>
    <t xml:space="preserve">smansoni_v5_Schisto_mansoni.Chr_1_2601346_2610918_plus!720</t>
  </si>
  <si>
    <t xml:space="preserve">1.00011E-177</t>
  </si>
  <si>
    <t xml:space="preserve">57.888888888888886%</t>
  </si>
  <si>
    <t xml:space="preserve">P:regulation of translational fidelity; C:mitochondrion; F:ATP binding; F:ligase activity; P:translation; F:nucleotide binding</t>
  </si>
  <si>
    <t xml:space="preserve">499.204</t>
  </si>
  <si>
    <t xml:space="preserve">smansoni_v5_Schisto_mansoni.Chr_1_2601346_2611033_plus!848</t>
  </si>
  <si>
    <t xml:space="preserve">1.74188E-132</t>
  </si>
  <si>
    <t xml:space="preserve">58.77777777777778%</t>
  </si>
  <si>
    <t xml:space="preserve">312.383</t>
  </si>
  <si>
    <t xml:space="preserve">smansoni_v5_Schisto_mansoni.Chr_1_2602091_2611033_plus!2260</t>
  </si>
  <si>
    <t xml:space="preserve">4.13935E-165</t>
  </si>
  <si>
    <t xml:space="preserve">58.625%</t>
  </si>
  <si>
    <t xml:space="preserve">487.263</t>
  </si>
  <si>
    <t xml:space="preserve">smansoni_v5_Schisto_mansoni.Chr_1_2681909_2687147_plus!381</t>
  </si>
  <si>
    <t xml:space="preserve">9.25308E-89</t>
  </si>
  <si>
    <t xml:space="preserve">80.16666666666667%</t>
  </si>
  <si>
    <t xml:space="preserve">gi|256052844|ref|XP_002569959.1|hypothetical protein [Schistosoma mansoni] &gt;gi|353228496|emb|CCD74667.1| hypothetical protein Smp_092150 [Schistosoma mansoni]</t>
  </si>
  <si>
    <t xml:space="preserve">XP_002569959</t>
  </si>
  <si>
    <t xml:space="preserve">264.233</t>
  </si>
  <si>
    <t xml:space="preserve">smansoni_v5_Schisto_mansoni.Chr_1_2778807_2792908_plus!1033</t>
  </si>
  <si>
    <t xml:space="preserve">1.43313E-169</t>
  </si>
  <si>
    <t xml:space="preserve">smansoni_v5_Schisto_mansoni.Chr_1_2778807_2792908_plus!922</t>
  </si>
  <si>
    <t xml:space="preserve">3.17515E-53</t>
  </si>
  <si>
    <t xml:space="preserve">82.75%</t>
  </si>
  <si>
    <t xml:space="preserve">P:cell differentiation; P:nervous system development; P:post-chaperonin tubulin folding pathway; C:cytosol; C:microtubule</t>
  </si>
  <si>
    <t xml:space="preserve">167.162</t>
  </si>
  <si>
    <t xml:space="preserve">smansoni_v5_Schisto_mansoni.Chr_1_2781439_2792677_plus!729</t>
  </si>
  <si>
    <t xml:space="preserve">1.03345E-177</t>
  </si>
  <si>
    <t xml:space="preserve">499.59</t>
  </si>
  <si>
    <t xml:space="preserve">smansoni_v5_Schisto_mansoni.Chr_1_2781857_2792908_plus!830</t>
  </si>
  <si>
    <t xml:space="preserve">3.67887E-80</t>
  </si>
  <si>
    <t xml:space="preserve">76.45%</t>
  </si>
  <si>
    <t xml:space="preserve">C:cytoskeleton; P:multicellular organismal development; P:post-chaperonin tubulin folding pathway; C:cytosol</t>
  </si>
  <si>
    <t xml:space="preserve">smansoni_v5_Schisto_mansoni.Chr_1_2807727_2814140_plus!939</t>
  </si>
  <si>
    <t xml:space="preserve">1.58683E-109</t>
  </si>
  <si>
    <t xml:space="preserve">326.635</t>
  </si>
  <si>
    <t xml:space="preserve">smansoni_v5_Schisto_mansoni.Chr_1_2809092_2813779_plus!513</t>
  </si>
  <si>
    <t xml:space="preserve">1.58746E-111</t>
  </si>
  <si>
    <t xml:space="preserve">69.25%</t>
  </si>
  <si>
    <t xml:space="preserve">325.865</t>
  </si>
  <si>
    <t xml:space="preserve">smansoni_v5_Schisto_mansoni.Chr_1_2809238_2813779_plus!405</t>
  </si>
  <si>
    <t xml:space="preserve">transmembrane protein 222-like</t>
  </si>
  <si>
    <t xml:space="preserve">1.65561E-83</t>
  </si>
  <si>
    <t xml:space="preserve">gi|256081105|ref|XP_002576814.1|hypothetical protein [Schistosoma mansoni] &gt;gi|353228502|emb|CCD74673.1| hypothetical protein Smp_055420.1 [Schistosoma mansoni]</t>
  </si>
  <si>
    <t xml:space="preserve">XP_002576814</t>
  </si>
  <si>
    <t xml:space="preserve">251.906</t>
  </si>
  <si>
    <t xml:space="preserve">smansoni_v5_Schisto_mansoni.Chr_1_2829489_2852145_plus!2912</t>
  </si>
  <si>
    <t xml:space="preserve">smansoni_v5_Schisto_mansoni.Chr_1_2893720_2896444_plus!2328</t>
  </si>
  <si>
    <t xml:space="preserve">smansoni_v5_Schisto_mansoni.Chr_1_2895135_2931094_plus!1469</t>
  </si>
  <si>
    <t xml:space="preserve">smansoni_v5_Schisto_mansoni.Chr_1_2895135_2932043_plus!2015</t>
  </si>
  <si>
    <t xml:space="preserve">76.8%</t>
  </si>
  <si>
    <t xml:space="preserve">smansoni_v5_Schisto_mansoni.Chr_1_2990524_3043812_plus!3660</t>
  </si>
  <si>
    <t xml:space="preserve">smansoni_v5_Schisto_mansoni.Chr_1_3021639_3035569_plus!564</t>
  </si>
  <si>
    <t xml:space="preserve">6.25579E-135</t>
  </si>
  <si>
    <t xml:space="preserve">83.5%</t>
  </si>
  <si>
    <t xml:space="preserve">gi|256081115|ref|XP_002576819.1|hypothetical protein [Schistosoma mansoni] &gt;gi|353228508|emb|CCD74679.1| hypothetical protein Smp_151680 [Schistosoma mansoni]</t>
  </si>
  <si>
    <t xml:space="preserve">XP_002576819</t>
  </si>
  <si>
    <t xml:space="preserve">386.341</t>
  </si>
  <si>
    <t xml:space="preserve">smansoni_v5_Schisto_mansoni.Chr_1_3021639_3043812_plus!3212</t>
  </si>
  <si>
    <t xml:space="preserve">smansoni_v5_Schisto_mansoni.Chr_1_3042371_3043306_plus!936</t>
  </si>
  <si>
    <t xml:space="preserve">smansoni_v5_Schisto_mansoni.Chr_1_17534177_17540671_plus!5068</t>
  </si>
  <si>
    <t xml:space="preserve">3.51897E-178</t>
  </si>
  <si>
    <t xml:space="preserve">57.65%</t>
  </si>
  <si>
    <t xml:space="preserve">F:nicotinate-nucleotide diphosphorylase (carboxylating) activity; P:NAD biosynthetic process</t>
  </si>
  <si>
    <t xml:space="preserve">EC:2.4.2.19</t>
  </si>
  <si>
    <t xml:space="preserve">548.51</t>
  </si>
  <si>
    <t xml:space="preserve">smansoni_v5_Schisto_mansoni.Chr_1_17534177_17540671_plus!2087</t>
  </si>
  <si>
    <t xml:space="preserve">58.0%</t>
  </si>
  <si>
    <t xml:space="preserve">gi|226487414|emb|CAX74577.1|quinolinate phosphoribosyltransferase [Schistosoma japonicum]</t>
  </si>
  <si>
    <t xml:space="preserve">CAX74577</t>
  </si>
  <si>
    <t xml:space="preserve">smansoni_v5_Schisto_mansoni.Chr_1_17534177_17540671_plus!4450</t>
  </si>
  <si>
    <t xml:space="preserve">8.49717E-180</t>
  </si>
  <si>
    <t xml:space="preserve">smansoni_v5_Schisto_mansoni.Chr_1_17559163_17571829_plus!378</t>
  </si>
  <si>
    <t xml:space="preserve">3.23722E-71</t>
  </si>
  <si>
    <t xml:space="preserve">89.25%</t>
  </si>
  <si>
    <t xml:space="preserve">219.935</t>
  </si>
  <si>
    <t xml:space="preserve">smansoni_v5_Schisto_mansoni.Chr_1_44146412_44146864_plus!228</t>
  </si>
  <si>
    <t xml:space="preserve">2.99804E-48</t>
  </si>
  <si>
    <t xml:space="preserve">84.65%</t>
  </si>
  <si>
    <t xml:space="preserve">gi|256088655|ref|XP_002580443.1|cytoplasmic dynein light chain [Schistosoma mansoni] &gt;gi|353229894|emb|CCD76065.1| putative cytoplasmic dynein light chain [Schistosoma mansoni]</t>
  </si>
  <si>
    <t xml:space="preserve">XP_002580443</t>
  </si>
  <si>
    <t xml:space="preserve">157.532</t>
  </si>
  <si>
    <t xml:space="preserve">smansoni_v5_Schisto_mansoni.Chr_1_44178194_44178781_plus!270</t>
  </si>
  <si>
    <t xml:space="preserve">7.63208E-60</t>
  </si>
  <si>
    <t xml:space="preserve">C:dynein complex; C:cytoplasm; P:microtubule-based process; C:microtubule; F:motor activity; C:flagellum</t>
  </si>
  <si>
    <t xml:space="preserve">187.963</t>
  </si>
  <si>
    <t xml:space="preserve">smansoni_v5_Schisto_mansoni.Chr_1_44401183_44420065_plus!1978</t>
  </si>
  <si>
    <t xml:space="preserve">4.98949E-156</t>
  </si>
  <si>
    <t xml:space="preserve">smansoni_v5_Schisto_mansoni.Chr_1_44401183_44420065_plus!1691</t>
  </si>
  <si>
    <t xml:space="preserve">6.82465E-103</t>
  </si>
  <si>
    <t xml:space="preserve">323.168</t>
  </si>
  <si>
    <t xml:space="preserve">smansoni_v5_Schisto_mansoni.Chr_1_44401183_44420065_plus!1231</t>
  </si>
  <si>
    <t xml:space="preserve">4.5189E-114</t>
  </si>
  <si>
    <t xml:space="preserve">85.5%</t>
  </si>
  <si>
    <t xml:space="preserve">346.665</t>
  </si>
  <si>
    <t xml:space="preserve">smansoni_v5_Schisto_mansoni.Chr_1_44410141_44448779_plus!2993</t>
  </si>
  <si>
    <t xml:space="preserve">1.58128E-98</t>
  </si>
  <si>
    <t xml:space="preserve">322.783</t>
  </si>
  <si>
    <t xml:space="preserve">smansoni_v5_Schisto_mansoni.Chr_1_44410726_44420065_plus!2324</t>
  </si>
  <si>
    <t xml:space="preserve">1.71359E-154</t>
  </si>
  <si>
    <t xml:space="preserve">80.33333333333333%</t>
  </si>
  <si>
    <t xml:space="preserve">smansoni_v5_Schisto_mansoni.Chr_1_44411287_44419632_plus!870</t>
  </si>
  <si>
    <t xml:space="preserve">7.4282E-171</t>
  </si>
  <si>
    <t xml:space="preserve">smansoni_v5_Schisto_mansoni.Chr_1_46586315_46609355_plus!1641</t>
  </si>
  <si>
    <t xml:space="preserve">sulfite mitochondrial</t>
  </si>
  <si>
    <t xml:space="preserve">63.85%</t>
  </si>
  <si>
    <t xml:space="preserve">781.556</t>
  </si>
  <si>
    <t xml:space="preserve">smansoni_v5_Schisto_mansoni.Chr_1_46586338_46609355_plus!1965</t>
  </si>
  <si>
    <t xml:space="preserve">smansoni_v5_Schisto_mansoni.Chr_1_46587903_46609011_plus!1791</t>
  </si>
  <si>
    <t xml:space="preserve">62.2%</t>
  </si>
  <si>
    <t xml:space="preserve">gi|353229964|emb|CCD76135.1|putative sulfite reductase [Schistosoma mansoni]</t>
  </si>
  <si>
    <t xml:space="preserve">CCD76135</t>
  </si>
  <si>
    <t xml:space="preserve">1206.82</t>
  </si>
  <si>
    <t xml:space="preserve">smansoni_v5_Schisto_mansoni.Chr_1_46587903_46609355_plus!2110</t>
  </si>
  <si>
    <t xml:space="preserve">63.3%</t>
  </si>
  <si>
    <t xml:space="preserve">782.326</t>
  </si>
  <si>
    <t xml:space="preserve">smansoni_v5_Schisto_mansoni.Chr_1_46587903_46609355_plus!2075</t>
  </si>
  <si>
    <t xml:space="preserve">64.1%</t>
  </si>
  <si>
    <t xml:space="preserve">1160.98</t>
  </si>
  <si>
    <t xml:space="preserve">smansoni_v5_Schisto_mansoni.Chr_1_46598769_46609355_plus!2325</t>
  </si>
  <si>
    <t xml:space="preserve">1.40935E-129</t>
  </si>
  <si>
    <t xml:space="preserve">smansoni_v5_Schisto_mansoni.Chr_1_46616517_46636395_plus!2240</t>
  </si>
  <si>
    <t xml:space="preserve">55.6%</t>
  </si>
  <si>
    <t xml:space="preserve">F:transferase activity; F:rhodopsin kinase activity</t>
  </si>
  <si>
    <t xml:space="preserve">1283.09</t>
  </si>
  <si>
    <t xml:space="preserve">smansoni_v5_Schisto_mansoni.Chr_1_46616517_46659956_plus!4139</t>
  </si>
  <si>
    <t xml:space="preserve">62.4%</t>
  </si>
  <si>
    <t xml:space="preserve">1695.63</t>
  </si>
  <si>
    <t xml:space="preserve">smansoni_v5_Schisto_mansoni.Chr_1_46616920_46659833_plus!4065</t>
  </si>
  <si>
    <t xml:space="preserve">56.1%</t>
  </si>
  <si>
    <t xml:space="preserve">2734.52</t>
  </si>
  <si>
    <t xml:space="preserve">smansoni_v5_Schisto_mansoni.Chr_1_47680561_47691359_plus!1464</t>
  </si>
  <si>
    <t xml:space="preserve">1018.07</t>
  </si>
  <si>
    <t xml:space="preserve">smansoni_v5_Schisto_mansoni.Chr_1_2532830_2535088_-!819</t>
  </si>
  <si>
    <t xml:space="preserve">smansoni_v5_Schisto_mansoni.Chr_1_2553010_2558831_-!2199</t>
  </si>
  <si>
    <t xml:space="preserve">smansoni_v5_Schisto_mansoni.Chr_1_2613980_2616035_-!415</t>
  </si>
  <si>
    <t xml:space="preserve">3.04462E-40</t>
  </si>
  <si>
    <t xml:space="preserve">smansoni_v5_Schisto_mansoni.Chr_1_2614129_2614372_-!204</t>
  </si>
  <si>
    <t xml:space="preserve">2.17345E-41</t>
  </si>
  <si>
    <t xml:space="preserve">smansoni_v5_Schisto_mansoni.Chr_1_2766292_2776028_-!738</t>
  </si>
  <si>
    <t xml:space="preserve">7.49981E-168</t>
  </si>
  <si>
    <t xml:space="preserve">85.95%</t>
  </si>
  <si>
    <t xml:space="preserve">smansoni_v5_Schisto_mansoni.Chr_1_2937326_2941537_-!799</t>
  </si>
  <si>
    <t xml:space="preserve">1.5634E-117</t>
  </si>
  <si>
    <t xml:space="preserve">smansoni_v5_Schisto_mansoni.Chr_1_2937590_2940272_-!498</t>
  </si>
  <si>
    <t xml:space="preserve">3.13628E-119</t>
  </si>
  <si>
    <t xml:space="preserve">62.1%</t>
  </si>
  <si>
    <t xml:space="preserve">smansoni_v5_Schisto_mansoni.Chr_1_17541081_17544140_-!1718</t>
  </si>
  <si>
    <t xml:space="preserve">50.3%</t>
  </si>
  <si>
    <t xml:space="preserve">smansoni_v5_Schisto_mansoni.Chr_1_17541081_17545384_-!1721</t>
  </si>
  <si>
    <t xml:space="preserve">smansoni_v5_Schisto_mansoni.Chr_1_17541277_17542674_-!1398</t>
  </si>
  <si>
    <t xml:space="preserve">smansoni_v5_Schisto_mansoni.Chr_1_17626073_17674270_-!6693</t>
  </si>
  <si>
    <t xml:space="preserve">49.85%</t>
  </si>
  <si>
    <t xml:space="preserve">3787.65</t>
  </si>
  <si>
    <t xml:space="preserve">smansoni_v5_Schisto_mansoni.Chr_1_17626073_17674270_-!6711</t>
  </si>
  <si>
    <t xml:space="preserve">49.9%</t>
  </si>
  <si>
    <t xml:space="preserve">3807.3</t>
  </si>
  <si>
    <t xml:space="preserve">smansoni_v5_Schisto_mansoni.Chr_1_17703594_17723462_-!8108</t>
  </si>
  <si>
    <t xml:space="preserve">IPR000571; IPR026290; G3DSA:4.10.1000.10 (GENE3D), PTHR11224:SF20 (PANTHER), SignalP-NN(euk) (SIGNALP), SSF90229 (SUPERFAMILY)</t>
  </si>
  <si>
    <t xml:space="preserve">&gt;FakeBlastResult|smansoni_v5_Schisto_mansoni.Chr_1_17703594_17723462_-!8108</t>
  </si>
  <si>
    <t xml:space="preserve">smansoni_v5_Schisto_mansoni.Chr_1_17706514_17723462_-!2619</t>
  </si>
  <si>
    <t xml:space="preserve">1734.92</t>
  </si>
  <si>
    <t xml:space="preserve">smansoni_v5_Schisto_mansoni.Chr_1_44164803_44165816_-!270</t>
  </si>
  <si>
    <t xml:space="preserve">4.22664E-59</t>
  </si>
  <si>
    <t xml:space="preserve">gi|256088657|ref|XP_002580444.1|dynein light chain [Schistosoma mansoni] &gt;gi|2842737|sp|Q94758.1|DYL1_SCHMA RecName: Full=Dynein light chain &gt;gi|1620592|gb|AAC47307.1| dynein light chain [Schistosoma mansoni] &gt;gi|353229895|emb|CCD76066.1| putative dynein light chain [Schistosoma mansoni]</t>
  </si>
  <si>
    <t xml:space="preserve">XP_002580444</t>
  </si>
  <si>
    <t xml:space="preserve">186.037</t>
  </si>
  <si>
    <t xml:space="preserve">smansoni_v5_Schisto_mansoni.Chr_1_44202561_44221557_-!1741</t>
  </si>
  <si>
    <t xml:space="preserve">aminopeptidase n</t>
  </si>
  <si>
    <t xml:space="preserve">5.67094E-152</t>
  </si>
  <si>
    <t xml:space="preserve">56.7%</t>
  </si>
  <si>
    <t xml:space="preserve">F:zinc ion binding; F:aminopeptidase activity; P:proteolysis; F:metallopeptidase activity; F:serine-type endopeptidase activity</t>
  </si>
  <si>
    <t xml:space="preserve">gi|226480610|emb|CAX73402.1|Glutamyl aminopeptidase [Schistosoma japonicum]</t>
  </si>
  <si>
    <t xml:space="preserve">CAX73402</t>
  </si>
  <si>
    <t xml:space="preserve">473.011</t>
  </si>
  <si>
    <t xml:space="preserve">smansoni_v5_Schisto_mansoni.Chr_1_44202561_44227830_-!2577</t>
  </si>
  <si>
    <t xml:space="preserve">63.75%</t>
  </si>
  <si>
    <t xml:space="preserve">F:metallopeptidase activity; P:proteolysis; F:serine-type endopeptidase activity; F:zinc ion binding; F:aminopeptidase activity</t>
  </si>
  <si>
    <t xml:space="preserve">EC:3.4.21.0; EC:3.4.11.0</t>
  </si>
  <si>
    <t xml:space="preserve">gi|256088661|ref|XP_002580446.1|aminopeptidase PILS (M01 family) [Schistosoma mansoni]</t>
  </si>
  <si>
    <t xml:space="preserve">XP_002580446</t>
  </si>
  <si>
    <t xml:space="preserve">970.689</t>
  </si>
  <si>
    <t xml:space="preserve">smansoni_v5_Schisto_mansoni.Chr_1_44222395_44227830_-!1001</t>
  </si>
  <si>
    <t xml:space="preserve">67.25%</t>
  </si>
  <si>
    <t xml:space="preserve">C:vesicle lumen; F:peptide binding; F:zinc ion binding; C:soluble fraction; F:aminopeptidase activity; P:proteolysis; F:metallopeptidase activity; C:vesicle membrane; P:cellular aromatic compound metabolic process; F:serine-type endopeptidase activity</t>
  </si>
  <si>
    <t xml:space="preserve">615.15</t>
  </si>
  <si>
    <t xml:space="preserve">smansoni_v5_Schisto_mansoni.Chr_1_44237674_44254358_-!1896</t>
  </si>
  <si>
    <t xml:space="preserve">aminopeptidase n-like</t>
  </si>
  <si>
    <t xml:space="preserve">P:proteolysis</t>
  </si>
  <si>
    <t xml:space="preserve">gi|256088663|ref|XP_002580447.1|family M1 non-peptidase homologue (M01 family) [Schistosoma mansoni]</t>
  </si>
  <si>
    <t xml:space="preserve">XP_002580447</t>
  </si>
  <si>
    <t xml:space="preserve">763.066</t>
  </si>
  <si>
    <t xml:space="preserve">smansoni_v5_Schisto_mansoni.Chr_1_44238354_44252948_-!1191</t>
  </si>
  <si>
    <t xml:space="preserve">58.95%</t>
  </si>
  <si>
    <t xml:space="preserve">gi|353229898|emb|CCD76069.1|family M1 non-peptidase homologue (M01 family) [Schistosoma mansoni]</t>
  </si>
  <si>
    <t xml:space="preserve">CCD76069</t>
  </si>
  <si>
    <t xml:space="preserve">smansoni_v5_Schisto_mansoni.Chr_1_44239920_44254358_-!1103</t>
  </si>
  <si>
    <t xml:space="preserve">656.366</t>
  </si>
  <si>
    <t xml:space="preserve">smansoni_v5_Schisto_mansoni.Chr_1_44261553_44290322_-!1458</t>
  </si>
  <si>
    <t xml:space="preserve">F:metallopeptidase activity; P:proteolysis; F:zinc ion binding; F:aminopeptidase activity</t>
  </si>
  <si>
    <t xml:space="preserve">EC:3.4.11.0</t>
  </si>
  <si>
    <t xml:space="preserve">gi|353229899|emb|CCD76070.1|aminopeptidase A (M01 family) [Schistosoma mansoni]</t>
  </si>
  <si>
    <t xml:space="preserve">CCD76070</t>
  </si>
  <si>
    <t xml:space="preserve">1014.6</t>
  </si>
  <si>
    <t xml:space="preserve">smansoni_v5_Schisto_mansoni.Chr_1_44261553_44314213_-!1895</t>
  </si>
  <si>
    <t xml:space="preserve">967.607</t>
  </si>
  <si>
    <t xml:space="preserve">smansoni_v5_Schisto_mansoni.Chr_1_44261553_44314213_-!1663</t>
  </si>
  <si>
    <t xml:space="preserve">73.35%</t>
  </si>
  <si>
    <t xml:space="preserve">537.339</t>
  </si>
  <si>
    <t xml:space="preserve">smansoni_v5_Schisto_mansoni.Chr_1_44354879_44388564_-!2927</t>
  </si>
  <si>
    <t xml:space="preserve">53.75%</t>
  </si>
  <si>
    <t xml:space="preserve">C:cytoplasm; F:manganese ion binding; F:pyrophosphatase activity</t>
  </si>
  <si>
    <t xml:space="preserve">1467.98</t>
  </si>
  <si>
    <t xml:space="preserve">smansoni_v5_Schisto_mansoni.Chr_1_44354879_44388584_-!2951</t>
  </si>
  <si>
    <t xml:space="preserve">798.89</t>
  </si>
  <si>
    <t xml:space="preserve">smansoni_v5_Schisto_mansoni.Chr_1_44355345_44386924_-!2343</t>
  </si>
  <si>
    <t xml:space="preserve">55.2%</t>
  </si>
  <si>
    <t xml:space="preserve">1488.4</t>
  </si>
  <si>
    <t xml:space="preserve">smansoni_v5_Schisto_mansoni.Chr_1_44358139_44386924_-!2331</t>
  </si>
  <si>
    <t xml:space="preserve">1479.15</t>
  </si>
  <si>
    <t xml:space="preserve">smansoni_v5_Schisto_mansoni.Chr_1_44426702_44487066_-!3720</t>
  </si>
  <si>
    <t xml:space="preserve">51.1%</t>
  </si>
  <si>
    <t xml:space="preserve">2339.69</t>
  </si>
  <si>
    <t xml:space="preserve">smansoni_v5_Schisto_mansoni.Chr_1_46551993_46568568_-!3924</t>
  </si>
  <si>
    <t xml:space="preserve">60.15%</t>
  </si>
  <si>
    <t xml:space="preserve">2275.36</t>
  </si>
  <si>
    <t xml:space="preserve">smansoni_v5_Schisto_mansoni.Chr_1_46551993_46574378_-!4999</t>
  </si>
  <si>
    <t xml:space="preserve">60.45%</t>
  </si>
  <si>
    <t xml:space="preserve">smansoni_v5_Schisto_mansoni.Chr_1_46551993_46574378_-!4043</t>
  </si>
  <si>
    <t xml:space="preserve">59.85%</t>
  </si>
  <si>
    <t xml:space="preserve">1197.57</t>
  </si>
  <si>
    <t xml:space="preserve">smansoni_v5_Schisto_mansoni.Chr_1_46551993_46575094_-!5734</t>
  </si>
  <si>
    <t xml:space="preserve">3217.94</t>
  </si>
  <si>
    <t xml:space="preserve">smansoni_v5_Schisto_mansoni.Chr_1_46551993_46575094_-!5754</t>
  </si>
  <si>
    <t xml:space="preserve">smansoni_v5_Schisto_mansoni.Chr_1_46552247_46574378_-!4725</t>
  </si>
  <si>
    <t xml:space="preserve">58.9%</t>
  </si>
  <si>
    <t xml:space="preserve">3190.98</t>
  </si>
  <si>
    <t xml:space="preserve">smansoni_v5_Schisto_mansoni.Chr_1_47598825_47671698_-!2855</t>
  </si>
  <si>
    <t xml:space="preserve">902.508</t>
  </si>
  <si>
    <t xml:space="preserve">smansoni_v5_Schisto_mansoni.Chr_1_47598825_47671698_-!2959</t>
  </si>
  <si>
    <t xml:space="preserve">66.65%</t>
  </si>
  <si>
    <t xml:space="preserve">1551.57</t>
  </si>
  <si>
    <t xml:space="preserve">smansoni_v5_Schisto_mansoni.Chr_1_47599159_47671698_-!2637</t>
  </si>
  <si>
    <t xml:space="preserve">P:macromolecule localization; C:ER to Golgi transport vesicle membrane; F:protein binding; P:mitotic prometaphase; P:antigen processing and presentation of peptide antigen via MHC class I; C:endoplasmic reticulum membrane; C:cytosol; C:kinetochore; P:COPII vesicle coating; P:transmembrane transport; C:nuclear pore outer ring; P:post-translational protein modification; P:protein N-linked glycosylation via asparagine</t>
  </si>
  <si>
    <t xml:space="preserve">1566.21</t>
  </si>
  <si>
    <t xml:space="preserve">smansoni_v5_Schisto_mansoni.Chr_1_47640512_47672108_-!3367</t>
  </si>
  <si>
    <t xml:space="preserve">52.9%</t>
  </si>
  <si>
    <t xml:space="preserve">P:transmembrane transport; C:integral to membrane</t>
  </si>
  <si>
    <t xml:space="preserve">smansoni_v5_Schisto_mansoni.Chr_1_47640512_47672166_-!2975</t>
  </si>
  <si>
    <t xml:space="preserve">smansoni_v5_Schisto_mansoni.Chr_1_47640512_47674125_-!4792</t>
  </si>
  <si>
    <t xml:space="preserve">875.93</t>
  </si>
  <si>
    <t xml:space="preserve">smansoni_v5_Schisto_mansoni.Chr_1_47640512_47674125_-!3175</t>
  </si>
  <si>
    <t xml:space="preserve">52.65%</t>
  </si>
  <si>
    <t xml:space="preserve">smansoni_v5_Schisto_mansoni.Chr_2_36765_40311_plus!639</t>
  </si>
  <si>
    <t xml:space="preserve">1.98952E-144</t>
  </si>
  <si>
    <t xml:space="preserve">412.535</t>
  </si>
  <si>
    <t xml:space="preserve">smansoni_v5_Schisto_mansoni.Chr_2_898670_918670_plus!1392</t>
  </si>
  <si>
    <t xml:space="preserve">tetratricopeptide repeat protein 6-like</t>
  </si>
  <si>
    <t xml:space="preserve">48.85%</t>
  </si>
  <si>
    <t xml:space="preserve">gi|256076828|ref|XP_002574711.1|o-linked n-acetylglucosamine transferase ogt [Schistosoma mansoni]</t>
  </si>
  <si>
    <t xml:space="preserve">XP_002574711</t>
  </si>
  <si>
    <t xml:space="preserve">826.624</t>
  </si>
  <si>
    <t xml:space="preserve">smansoni_v5_Schisto_mansoni.Chr_2_2657007_2734564_plus!3315</t>
  </si>
  <si>
    <t xml:space="preserve">gi|256087627|ref|XP_002579967.1|family C2 unassigned peptidase (C02 family) [Schistosoma mansoni] &gt;gi|353230606|emb|CCD77023.1| family C2 unassigned peptidase (C02 family) [Schistosoma mansoni]</t>
  </si>
  <si>
    <t xml:space="preserve">XP_002579967</t>
  </si>
  <si>
    <t xml:space="preserve">1555.81</t>
  </si>
  <si>
    <t xml:space="preserve">smansoni_v5_Schisto_mansoni.Chr_2_2657027_2705789_plus!1860</t>
  </si>
  <si>
    <t xml:space="preserve">79.85%</t>
  </si>
  <si>
    <t xml:space="preserve">1195.65</t>
  </si>
  <si>
    <t xml:space="preserve">smansoni_v5_Schisto_mansoni.Chr_2_2657061_2733658_plus!2340</t>
  </si>
  <si>
    <t xml:space="preserve">76.25%</t>
  </si>
  <si>
    <t xml:space="preserve">smansoni_v5_Schisto_mansoni.Chr_2_2657061_2733658_plus!2322</t>
  </si>
  <si>
    <t xml:space="preserve">smansoni_v5_Schisto_mansoni.Chr_2_2746269_2748984_plus!639</t>
  </si>
  <si>
    <t xml:space="preserve">1.83217E-100</t>
  </si>
  <si>
    <t xml:space="preserve">93.5%</t>
  </si>
  <si>
    <t xml:space="preserve">301.212</t>
  </si>
  <si>
    <t xml:space="preserve">smansoni_v5_Schisto_mansoni.Chr_2_2746269_2749944_plus!450</t>
  </si>
  <si>
    <t xml:space="preserve">9.9149E-9</t>
  </si>
  <si>
    <t xml:space="preserve">59.3066</t>
  </si>
  <si>
    <t xml:space="preserve">smansoni_v5_Schisto_mansoni.Chr_2_44105_160959_-!9578</t>
  </si>
  <si>
    <t xml:space="preserve">IPR000719; IPR001180; IPR002290; IPR011009; IPR020635; G3DSA:1.10.510.10 (GENE3D), PTHR24361 (PANTHER), PTHR24361:SF205 (PANTHER)</t>
  </si>
  <si>
    <t xml:space="preserve">&gt;FakeBlastResult|smansoni_v5_Schisto_mansoni.Chr_2_44105_160959_-!9578</t>
  </si>
  <si>
    <t xml:space="preserve">smansoni_v5_Schisto_mansoni.Chr_2_44105_161239_-!9922</t>
  </si>
  <si>
    <t xml:space="preserve">IPR000719; IPR001180; IPR002290; IPR011009; IPR017441; IPR020635; G3DSA:1.10.510.10 (GENE3D), G3DSA:3.30.200.20 (GENE3D), PTHR24361 (PANTHER), PTHR24361:SF86 (PANTHER)</t>
  </si>
  <si>
    <t xml:space="preserve">&gt;FakeBlastResult|smansoni_v5_Schisto_mansoni.Chr_2_44105_161239_-!9922</t>
  </si>
  <si>
    <t xml:space="preserve">smansoni_v5_Schisto_mansoni.Chr_2_921807_938818_-!303</t>
  </si>
  <si>
    <t xml:space="preserve">1.06322E-65</t>
  </si>
  <si>
    <t xml:space="preserve">86.9%</t>
  </si>
  <si>
    <t xml:space="preserve">F:signal transducer activity; F:GTP binding; P:gamma-aminobutyric acid signaling pathway; P:G-protein coupled acetylcholine receptor signaling pathway; P:sensory perception of umami taste; P:G-protein coupled glutamate receptor signaling pathway; C:apical plasma membrane; P:positive regulation of cell proliferation; P:response to nutrient; F:phosphatidylinositol phospholipase C activity; P:cell division; C:midbody; P:activation of MAPKK activity; P:rhodopsin mediated phototransduction; F:metal ion binding; P:intracellular protein kinase cascade; C:photoreceptor inner segment; C:cytosol; P:regulation of heart contraction; C:heterotrimeric G-protein complex; C:membrane raft; F:G-protein beta/gamma-subunit complex binding; P:platelet activation; F:guanyl-nucleotide exchange factor activity; P:retina development in camera-type eye; P:response to light intensity; P:negative regulation of synaptic transmission; P:negative regulation of adenylate cyclase activity; P:positive regulation of cyclic-nucleotide phosphodiesterase activity; P:adenosine receptor signaling pathway; F:G-protein coupled receptor binding; P:detection of chemical stimulus involved in sensory perception of bitter taste; C:photoreceptor connecting cilium; P:eye photoreceptor cell development; C:photoreceptor outer segment; P:cell cycle; F:GTPase activity; P:adenylate cyclase-inhibiting G-protein coupled receptor signaling pathway; P:GTP catabolic process; C:nucleus; C:membrane fraction; C:centrosome; C:neuronal cell body; P:cellular response to electrical stimulus; P:negative regulation of calcium ion transport via voltage-gated calcium channel activity</t>
  </si>
  <si>
    <t xml:space="preserve">EC:3.1.4.11</t>
  </si>
  <si>
    <t xml:space="preserve">gi|256076830|ref|XP_002574712.1|GTP-binding protein (I) alpha subunit gnai [Schistosoma mansoni] &gt;gi|353230546|emb|CCD76963.1| putative gtp-binding protein (I) alpha subunit, gnai [Schistosoma mansoni]</t>
  </si>
  <si>
    <t xml:space="preserve">XP_002574712</t>
  </si>
  <si>
    <t xml:space="preserve">203.756</t>
  </si>
  <si>
    <t xml:space="preserve">smansoni_v5_Schisto_mansoni.Chr_2_939650_940297_-!648</t>
  </si>
  <si>
    <t xml:space="preserve">4.68291E-145</t>
  </si>
  <si>
    <t xml:space="preserve">F:signal transducer activity; P:adenylate cyclase-inhibiting G-protein coupled receptor signaling pathway; P:adenosine receptor signaling pathway; P:negative regulation of calcium ion transport via voltage-gated calcium channel activity; C:heterotrimeric G-protein complex; F:GTP binding; P:cell division; P:GTP catabolic process; P:gamma-aminobutyric acid signaling pathway; F:G-protein beta/gamma-subunit complex binding; C:centrosome; C:midbody; F:G-protein coupled receptor binding; F:GTPase activity</t>
  </si>
  <si>
    <t xml:space="preserve">gi|256076832|ref|XP_002574713.1|GTP-binding protein (I) alpha-2 subunit gnai2 [Schistosoma mansoni] &gt;gi|353230547|emb|CCD76964.1| putative gtp-binding protein (I) alpha-2 subunit, gnai2 [Schistosoma mansoni]</t>
  </si>
  <si>
    <t xml:space="preserve">XP_002574713</t>
  </si>
  <si>
    <t xml:space="preserve">smansoni_v5_Schisto_mansoni.Chr_2_945753_952178_-!2989</t>
  </si>
  <si>
    <t xml:space="preserve">5.88547E-121</t>
  </si>
  <si>
    <t xml:space="preserve">smansoni_v5_Schisto_mansoni.Chr_2_945753_952178_-!3059</t>
  </si>
  <si>
    <t xml:space="preserve">88.33333333333333%</t>
  </si>
  <si>
    <t xml:space="preserve">smansoni_v5_Schisto_mansoni.Chr_2_945753_952182_-!3089</t>
  </si>
  <si>
    <t xml:space="preserve">85.0%</t>
  </si>
  <si>
    <t xml:space="preserve">549.666</t>
  </si>
  <si>
    <t xml:space="preserve">smansoni_v5_Schisto_mansoni.Chr_2_945753_952182_-!3072</t>
  </si>
  <si>
    <t xml:space="preserve">82.33333333333333%</t>
  </si>
  <si>
    <t xml:space="preserve">806.209</t>
  </si>
  <si>
    <t xml:space="preserve">smansoni_v5_Schisto_mansoni.Chr_2_946993_951812_-!1479</t>
  </si>
  <si>
    <t xml:space="preserve">985.326</t>
  </si>
  <si>
    <t xml:space="preserve">smansoni_v5_Schisto_mansoni.Chr_2_2626508_2644919_-!3276</t>
  </si>
  <si>
    <t xml:space="preserve">3.5789E-94</t>
  </si>
  <si>
    <t xml:space="preserve">74.75%</t>
  </si>
  <si>
    <t xml:space="preserve">F:binding; F:ATPase activity; F:ATP binding; F:nucleotide binding; F:nucleoside-triphosphatase activity; P:ATP catabolic process; F:receptor activity; C:membrane; F:extracellular ligand-gated ion channel activity; P:transport</t>
  </si>
  <si>
    <t xml:space="preserve">smansoni_v5_Schisto_mansoni.Chr_2_2626508_2648179_-!2443</t>
  </si>
  <si>
    <t xml:space="preserve">4.19403E-96</t>
  </si>
  <si>
    <t xml:space="preserve">smansoni_v5_Schisto_mansoni.Chr_2_2739134_2756431_-!1035</t>
  </si>
  <si>
    <t xml:space="preserve">2.1588E-8</t>
  </si>
  <si>
    <t xml:space="preserve">smansoni_v5_Schisto_mansoni.Chr_3_8036051_8054613_plus!2093</t>
  </si>
  <si>
    <t xml:space="preserve">56.4%</t>
  </si>
  <si>
    <t xml:space="preserve">929.087</t>
  </si>
  <si>
    <t xml:space="preserve">smansoni_v5_Schisto_mansoni.Chr_3_8036051_8054613_plus!2096</t>
  </si>
  <si>
    <t xml:space="preserve">smansoni_v5_Schisto_mansoni.Chr_3_8036770_8054163_plus!1554</t>
  </si>
  <si>
    <t xml:space="preserve">smansoni_v5_Schisto_mansoni.Chr_3_8062300_8072725_plus!1257</t>
  </si>
  <si>
    <t xml:space="preserve">684.485</t>
  </si>
  <si>
    <t xml:space="preserve">smansoni_v5_Schisto_mansoni.Chr_3_8085718_8109343_plus!1194</t>
  </si>
  <si>
    <t xml:space="preserve">73.1%</t>
  </si>
  <si>
    <t xml:space="preserve">F:sequence-specific DNA binding transcription factor activity; P:oviduct epithelium development; P:embryonic retina morphogenesis in camera-type eye; P:negative regulation of transcription, DNA-dependent; P:spinal cord motor neuron differentiation; P:metanephric comma-shaped body morphogenesis; P:ectoderm formation; P:positive regulation of nephron tubule epithelial cell differentiation; P:pronephric field specification; P:metanephric S-shaped body morphogenesis; P:cellular response to fibroblast growth factor stimulus; P:positive regulation of embryonic development; P:metanephric renal vesicle morphogenesis; P:metanephric glomerulus development; P:somite rostral/caudal axis specification; P:regulation of pronephros size; P:post-embryonic development; P:paramesonephric duct development; P:notochord development; P:spinal cord association neuron differentiation; F:transcription corepressor activity; P:cell migration involved in gastrulation; P:positive regulation of branching involved in ureteric bud morphogenesis; P:muscle organ development; P:telencephalon development; P:positive regulation of transcription from RNA polymerase II promoter; P:cervix development; P:vagina development; P:positive regulation of gastrulation; F:zinc ion binding; F:protein binding; P:nephric duct elongation; C:transcription factor complex; P:endoderm formation; P:embryonic viscerocranium morphogenesis; P:dorsal/ventral pattern formation; P:uterine epithelium development; P:forebrain regionalization; F:sequence-specific DNA binding; P:metanephric ureteric bud development; P:motor axon guidance; P:pronephric nephron tubule development; P:mesonephric duct development; P:primitive streak formation; P:cerebellar Purkinje cell-granule cell precursor cell signaling involved in regulation of granule cell precursor cell proliferation; P:positive regulation of anterior head development; P:neuron migration; P:cerebellar Purkinje cell differentiation; P:horizontal cell localization</t>
  </si>
  <si>
    <t xml:space="preserve">707.212</t>
  </si>
  <si>
    <t xml:space="preserve">smansoni_v5_Schisto_mansoni.Chr_3_8229484_8262997_plus!1575</t>
  </si>
  <si>
    <t xml:space="preserve">50.35%</t>
  </si>
  <si>
    <t xml:space="preserve">smansoni_v5_Schisto_mansoni.Chr_3_8287502_8301316_plus!1515</t>
  </si>
  <si>
    <t xml:space="preserve">81.5%</t>
  </si>
  <si>
    <t xml:space="preserve">gi|360042905|emb|CCD78315.1|hypothetical protein Smp_129460 [Schistosoma mansoni]</t>
  </si>
  <si>
    <t xml:space="preserve">CCD78315</t>
  </si>
  <si>
    <t xml:space="preserve">1047.34</t>
  </si>
  <si>
    <t xml:space="preserve">smansoni_v5_Schisto_mansoni.Chr_3_8299612_8306211_plus!3764</t>
  </si>
  <si>
    <t xml:space="preserve">1.2049E-128</t>
  </si>
  <si>
    <t xml:space="preserve">82.66666666666667%</t>
  </si>
  <si>
    <t xml:space="preserve">404.831</t>
  </si>
  <si>
    <t xml:space="preserve">smansoni_v5_Schisto_mansoni.Chr_3_8358668_8378645_plus!2982</t>
  </si>
  <si>
    <t xml:space="preserve">glucose-6-phosphatase</t>
  </si>
  <si>
    <t xml:space="preserve">55.25%</t>
  </si>
  <si>
    <t xml:space="preserve">C:integral to membrane; P:hexose transport; P:chemical homeostasis; P:carbohydrate metabolic process; P:macromolecule metabolic process; F:hydrolase activity; P:cellular metabolic process; C:endoplasmic reticulum</t>
  </si>
  <si>
    <t xml:space="preserve">586.645</t>
  </si>
  <si>
    <t xml:space="preserve">smansoni_v5_Schisto_mansoni.Chr_3_8361391_8377372_plus!673</t>
  </si>
  <si>
    <t xml:space="preserve">1.76679E-157</t>
  </si>
  <si>
    <t xml:space="preserve">450.284</t>
  </si>
  <si>
    <t xml:space="preserve">smansoni_v5_Schisto_mansoni.Chr_3_8361391_8378627_plus!945</t>
  </si>
  <si>
    <t xml:space="preserve">611.683</t>
  </si>
  <si>
    <t xml:space="preserve">smansoni_v5_Schisto_mansoni.Chr_3_8518456_8520438_plus!861</t>
  </si>
  <si>
    <t xml:space="preserve">8.32151E-125</t>
  </si>
  <si>
    <t xml:space="preserve">365.155</t>
  </si>
  <si>
    <t xml:space="preserve">smansoni_v5_Schisto_mansoni.Chr_3_8518494_8520438_plus!855</t>
  </si>
  <si>
    <t xml:space="preserve">9.46848E-132</t>
  </si>
  <si>
    <t xml:space="preserve">382.489</t>
  </si>
  <si>
    <t xml:space="preserve">smansoni_v5_Schisto_mansoni.Chr_3_8519525_8520177_plus!585</t>
  </si>
  <si>
    <t xml:space="preserve">5.65466E-140</t>
  </si>
  <si>
    <t xml:space="preserve">gi|256072988|ref|XP_002572815.1|28S ribosomal protein S11 [Schistosoma mansoni] &gt;gi|360042913|emb|CCD78323.1| putative 28s ribosomal protein S11 [Schistosoma mansoni]</t>
  </si>
  <si>
    <t xml:space="preserve">XP_002572815</t>
  </si>
  <si>
    <t xml:space="preserve">399.823</t>
  </si>
  <si>
    <t xml:space="preserve">smansoni_v5_Schisto_mansoni.Chr_3_9183722_9187864_plus!588</t>
  </si>
  <si>
    <t xml:space="preserve">ubiquitin-like-conjugating enzyme atg10</t>
  </si>
  <si>
    <t xml:space="preserve">5.73649E-126</t>
  </si>
  <si>
    <t xml:space="preserve">C:intracellular; F:ligase activity; P:cellular protein modification process; P:regulation of cellular process; P:autophagy</t>
  </si>
  <si>
    <t xml:space="preserve">364.385</t>
  </si>
  <si>
    <t xml:space="preserve">smansoni_v5_Schisto_mansoni.Chr_3_9184875_9187983_plus!780</t>
  </si>
  <si>
    <t xml:space="preserve">5.18347E-124</t>
  </si>
  <si>
    <t xml:space="preserve">57.75%</t>
  </si>
  <si>
    <t xml:space="preserve">362.073</t>
  </si>
  <si>
    <t xml:space="preserve">smansoni_v5_Schisto_mansoni.Chr_3_9187307_9187864_plus!558</t>
  </si>
  <si>
    <t xml:space="preserve">1.05298E-117</t>
  </si>
  <si>
    <t xml:space="preserve">343.199</t>
  </si>
  <si>
    <t xml:space="preserve">smansoni_v5_Schisto_mansoni.Chr_3_9203316_9209926_plus!5236</t>
  </si>
  <si>
    <t xml:space="preserve">718.383</t>
  </si>
  <si>
    <t xml:space="preserve">smansoni_v5_Schisto_mansoni.Chr_3_9203316_9209926_plus!3846</t>
  </si>
  <si>
    <t xml:space="preserve">smansoni_v5_Schisto_mansoni.Chr_3_9203316_9209926_plus!6569</t>
  </si>
  <si>
    <t xml:space="preserve">717.613</t>
  </si>
  <si>
    <t xml:space="preserve">smansoni_v5_Schisto_mansoni.Chr_3_9203508_9209926_plus!5459</t>
  </si>
  <si>
    <t xml:space="preserve">smansoni_v5_Schisto_mansoni.Chr_3_9203528_9209926_plus!3597</t>
  </si>
  <si>
    <t xml:space="preserve">smansoni_v5_Schisto_mansoni.Chr_3_9206704_9207804_plus!1101</t>
  </si>
  <si>
    <t xml:space="preserve">smansoni_v5_Schisto_mansoni.Chr_3_9243762_9267700_plus!2303</t>
  </si>
  <si>
    <t xml:space="preserve">58.35%</t>
  </si>
  <si>
    <t xml:space="preserve">581.637</t>
  </si>
  <si>
    <t xml:space="preserve">smansoni_v5_Schisto_mansoni.Chr_3_9243762_9267700_plus!2346</t>
  </si>
  <si>
    <t xml:space="preserve">57.9%</t>
  </si>
  <si>
    <t xml:space="preserve">F:binding; P:L-glutamate transport; F:sodium:dicarboxylate symporter activity; P:dicarboxylic acid transport; F:L-glutamate transmembrane transporter activity; C:membrane</t>
  </si>
  <si>
    <t xml:space="preserve">652.129</t>
  </si>
  <si>
    <t xml:space="preserve">smansoni_v5_Schisto_mansoni.Chr_3_9243762_9267700_plus!2448</t>
  </si>
  <si>
    <t xml:space="preserve">8.64969E-103</t>
  </si>
  <si>
    <t xml:space="preserve">60.0%</t>
  </si>
  <si>
    <t xml:space="preserve">F:glutamate binding; P:protein homooligomerization; P:L-glutamate import; P:D-aspartate import; F:glutamate:sodium symporter activity; F:protein binding; F:sodium:dicarboxylate symporter activity; P:dicarboxylic acid transport; C:cell part; C:membrane</t>
  </si>
  <si>
    <t xml:space="preserve">331.643</t>
  </si>
  <si>
    <t xml:space="preserve">smansoni_v5_Schisto_mansoni.Chr_3_9244021_9260783_plus!1119</t>
  </si>
  <si>
    <t xml:space="preserve">664.455</t>
  </si>
  <si>
    <t xml:space="preserve">smansoni_v5_Schisto_mansoni.Chr_3_9246290_9266974_plus!1005</t>
  </si>
  <si>
    <t xml:space="preserve">609.372</t>
  </si>
  <si>
    <t xml:space="preserve">smansoni_v5_Schisto_mansoni.Chr_3_15083449_15093910_plus!1441</t>
  </si>
  <si>
    <t xml:space="preserve">rna methyltransferase like 1</t>
  </si>
  <si>
    <t xml:space="preserve">F:RNA binding; P:RNA methylation; F:RNA methyltransferase activity; P:RNA processing</t>
  </si>
  <si>
    <t xml:space="preserve">gi|360043146|emb|CCD78558.1|rna methyltransferase-related [Schistosoma mansoni]</t>
  </si>
  <si>
    <t xml:space="preserve">CCD78558</t>
  </si>
  <si>
    <t xml:space="preserve">754.592</t>
  </si>
  <si>
    <t xml:space="preserve">smansoni_v5_Schisto_mansoni.Chr_3_15083451_15126630_plus!2822</t>
  </si>
  <si>
    <t xml:space="preserve">trna (uracil-5-)-methyltransferase homolog a-like</t>
  </si>
  <si>
    <t xml:space="preserve">942.184</t>
  </si>
  <si>
    <t xml:space="preserve">smansoni_v5_Schisto_mansoni.Chr_3_15086877_15093746_plus!1224</t>
  </si>
  <si>
    <t xml:space="preserve">rna methyltransferase-like protein 1</t>
  </si>
  <si>
    <t xml:space="preserve">809.675</t>
  </si>
  <si>
    <t xml:space="preserve">smansoni_v5_Schisto_mansoni.Chr_3_15095009_15126630_plus!2112</t>
  </si>
  <si>
    <t xml:space="preserve">trm2 trna methyltransferase 2 homolog a ( cerevisiae)</t>
  </si>
  <si>
    <t xml:space="preserve">F:RNA methyltransferase activity; P:RNA processing; P:RNA methylation</t>
  </si>
  <si>
    <t xml:space="preserve">1231.85</t>
  </si>
  <si>
    <t xml:space="preserve">smansoni_v5_Schisto_mansoni.Chr_3_15095191_15126605_plus!1824</t>
  </si>
  <si>
    <t xml:space="preserve">53.65%</t>
  </si>
  <si>
    <t xml:space="preserve">1256.12</t>
  </si>
  <si>
    <t xml:space="preserve">smansoni_v5_Schisto_mansoni.Chr_3_15095191_15126630_plus!1718</t>
  </si>
  <si>
    <t xml:space="preserve">trna (uracil-5-)-methyltransferase homolog a</t>
  </si>
  <si>
    <t xml:space="preserve">smansoni_v5_Schisto_mansoni.Chr_3_15095191_15126630_plus!1788</t>
  </si>
  <si>
    <t xml:space="preserve">810.446</t>
  </si>
  <si>
    <t xml:space="preserve">smansoni_v5_Schisto_mansoni.Chr_3_15154554_15178379_plus!3926</t>
  </si>
  <si>
    <t xml:space="preserve">55.7%</t>
  </si>
  <si>
    <t xml:space="preserve">F:ATP-dependent helicase activity; F:nucleic acid binding; F:ATP binding</t>
  </si>
  <si>
    <t xml:space="preserve">gi|256070792|ref|XP_002571726.1|ATP-dependent RNA Helicase [Schistosoma mansoni]</t>
  </si>
  <si>
    <t xml:space="preserve">XP_002571726</t>
  </si>
  <si>
    <t xml:space="preserve">1565.44</t>
  </si>
  <si>
    <t xml:space="preserve">smansoni_v5_Schisto_mansoni.Chr_3_15154554_15178379_plus!3738</t>
  </si>
  <si>
    <t xml:space="preserve">F:nucleic acid binding; F:ATP binding; F:ATP-dependent helicase activity</t>
  </si>
  <si>
    <t xml:space="preserve">858.981</t>
  </si>
  <si>
    <t xml:space="preserve">smansoni_v5_Schisto_mansoni.Chr_3_15154554_15178379_plus!3804</t>
  </si>
  <si>
    <t xml:space="preserve">60.3%</t>
  </si>
  <si>
    <t xml:space="preserve">2276.52</t>
  </si>
  <si>
    <t xml:space="preserve">smansoni_v5_Schisto_mansoni.Chr_3_15154554_15178379_plus!3679</t>
  </si>
  <si>
    <t xml:space="preserve">1099.73</t>
  </si>
  <si>
    <t xml:space="preserve">smansoni_v5_Schisto_mansoni.Chr_3_15154566_15178102_plus!3552</t>
  </si>
  <si>
    <t xml:space="preserve">60.35%</t>
  </si>
  <si>
    <t xml:space="preserve">2283.06</t>
  </si>
  <si>
    <t xml:space="preserve">smansoni_v5_Schisto_mansoni.Chr_3_15173929_15178379_plus!1235</t>
  </si>
  <si>
    <t xml:space="preserve">atp-dependent rna helicase</t>
  </si>
  <si>
    <t xml:space="preserve">709.523</t>
  </si>
  <si>
    <t xml:space="preserve">smansoni_v5_Schisto_mansoni.Chr_3_15326288_15330003_plus!1236</t>
  </si>
  <si>
    <t xml:space="preserve">771.541</t>
  </si>
  <si>
    <t xml:space="preserve">smansoni_v5_Schisto_mansoni.Chr_3_15328053_15329894_plus!1323</t>
  </si>
  <si>
    <t xml:space="preserve">fad-dependent oxidoreductase</t>
  </si>
  <si>
    <t xml:space="preserve">552.747</t>
  </si>
  <si>
    <t xml:space="preserve">smansoni_v5_Schisto_mansoni.Chr_3_15340859_15341397_plus!497</t>
  </si>
  <si>
    <t xml:space="preserve">smansoni_v5_Schisto_mansoni.Chr_3_15373465_15396868_plus!1016</t>
  </si>
  <si>
    <t xml:space="preserve">smansoni_v5_Schisto_mansoni.Chr_3_15373472_15396868_plus!947</t>
  </si>
  <si>
    <t xml:space="preserve">smansoni_v5_Schisto_mansoni.Chr_3_15373577_15408721_plus!1217</t>
  </si>
  <si>
    <t xml:space="preserve">smansoni_v5_Schisto_mansoni.Chr_3_15377421_15396868_plus!907</t>
  </si>
  <si>
    <t xml:space="preserve">smansoni_v5_Schisto_mansoni.Chr_3_15382665_15396868_plus!773</t>
  </si>
  <si>
    <t xml:space="preserve">smansoni_v5_Schisto_mansoni.Chr_3_15394122_15396868_plus!1562</t>
  </si>
  <si>
    <t xml:space="preserve">smansoni_v5_Schisto_mansoni.Chr_3_15396920_15412383_plus!514</t>
  </si>
  <si>
    <t xml:space="preserve">smansoni_v5_Schisto_mansoni.Chr_3_15405837_15408897_plus!3061</t>
  </si>
  <si>
    <t xml:space="preserve">5.68568E-33</t>
  </si>
  <si>
    <t xml:space="preserve">F:catalytic activity</t>
  </si>
  <si>
    <t xml:space="preserve">5.82682E-30</t>
  </si>
  <si>
    <t xml:space="preserve">137.117</t>
  </si>
  <si>
    <t xml:space="preserve">smansoni_v5_Schisto_mansoni.Chr_3_15440707_15442319_plus!549</t>
  </si>
  <si>
    <t xml:space="preserve">smansoni_v5_Schisto_mansoni.Chr_3_15440861_15442319_plus!361</t>
  </si>
  <si>
    <t xml:space="preserve">smansoni_v5_Schisto_mansoni.Chr_3_15441076_15442319_plus!274</t>
  </si>
  <si>
    <t xml:space="preserve">smansoni_v5_Schisto_mansoni.Chr_3_15441792_15441858_plus!67</t>
  </si>
  <si>
    <t xml:space="preserve">smansoni_v5_Schisto_mansoni.Chr_3_15456890_15456955_plus!66</t>
  </si>
  <si>
    <t xml:space="preserve">smansoni_v5_Schisto_mansoni.Chr_3_15637096_15638232_plus!1137</t>
  </si>
  <si>
    <t xml:space="preserve">1.71717E-18</t>
  </si>
  <si>
    <t xml:space="preserve">73.7%</t>
  </si>
  <si>
    <t xml:space="preserve">F:nucleoside-triphosphatase activity; P:transport; F:extracellular ligand-gated ion channel activity; F:receptor activity; F:nucleotide binding; C:membrane</t>
  </si>
  <si>
    <t xml:space="preserve">smansoni_v5_Schisto_mansoni.Chr_3_23748020_23767827_plus!2014</t>
  </si>
  <si>
    <t xml:space="preserve">gi|256074037|ref|XP_002573333.1|hypothetical protein [Schistosoma mansoni] &gt;gi|360043461|emb|CCD78874.1| hypothetical protein Smp_132520 [Schistosoma mansoni]</t>
  </si>
  <si>
    <t xml:space="preserve">XP_002573333</t>
  </si>
  <si>
    <t xml:space="preserve">973.0</t>
  </si>
  <si>
    <t xml:space="preserve">smansoni_v5_Schisto_mansoni.Chr_3_23748193_23782853_plus!1650</t>
  </si>
  <si>
    <t xml:space="preserve">1102.81</t>
  </si>
  <si>
    <t xml:space="preserve">smansoni_v5_Schisto_mansoni.Chr_3_23776496_23783076_plus!523</t>
  </si>
  <si>
    <t xml:space="preserve">6.33482E-25</t>
  </si>
  <si>
    <t xml:space="preserve">108.997</t>
  </si>
  <si>
    <t xml:space="preserve">smansoni_v5_Schisto_mansoni.Chr_3_23762041_23762107_plus!67</t>
  </si>
  <si>
    <t xml:space="preserve">smansoni_v5_Schisto_mansoni.Chr_3_23844644_23859873_plus!2541</t>
  </si>
  <si>
    <t xml:space="preserve">gi|256074039|ref|XP_002573334.1|hypothetical protein [Schistosoma mansoni] &gt;gi|360043462|emb|CCD78875.1| hypothetical protein Smp_018870 [Schistosoma mansoni]</t>
  </si>
  <si>
    <t xml:space="preserve">XP_002573334</t>
  </si>
  <si>
    <t xml:space="preserve">1005.74</t>
  </si>
  <si>
    <t xml:space="preserve">smansoni_v5_Schisto_mansoni.Chr_3_23844919_23859468_plus!1974</t>
  </si>
  <si>
    <t xml:space="preserve">56.75%</t>
  </si>
  <si>
    <t xml:space="preserve">1333.16</t>
  </si>
  <si>
    <t xml:space="preserve">smansoni_v5_Schisto_mansoni.Chr_3_23844919_23859873_plus!2485</t>
  </si>
  <si>
    <t xml:space="preserve">531.561</t>
  </si>
  <si>
    <t xml:space="preserve">smansoni_v5_Schisto_mansoni.Chr_3_23860821_23865229_plus!1583</t>
  </si>
  <si>
    <t xml:space="preserve">3.18208E-24</t>
  </si>
  <si>
    <t xml:space="preserve">78.22222222222223%</t>
  </si>
  <si>
    <t xml:space="preserve">gi|256074041|ref|XP_002573335.1|hypothetical protein [Schistosoma mansoni] &gt;gi|360043463|emb|CCD78876.1| hypothetical protein Smp_018880 [Schistosoma mansoni]</t>
  </si>
  <si>
    <t xml:space="preserve">XP_002573335</t>
  </si>
  <si>
    <t xml:space="preserve">smansoni_v5_Schisto_mansoni.Chr_3_23868803_23868869_plus!67</t>
  </si>
  <si>
    <t xml:space="preserve">smansoni_v5_Schisto_mansoni.Chr_3_23880000_23893370_plus!1735</t>
  </si>
  <si>
    <t xml:space="preserve">family c44 unassigned peptidase (c44 family)</t>
  </si>
  <si>
    <t xml:space="preserve">1.39193E-88</t>
  </si>
  <si>
    <t xml:space="preserve">P:transmembrane transport; F:oxidoreductase activity, acting on the CH-CH group of donors; P:lipid metabolic process; C:integral to membrane; F:ATPase activity, coupled to transmembrane movement of substances; P:ATP catabolic process; P:carbohydrate metabolic process; F:ATP binding; C:cytoplasm</t>
  </si>
  <si>
    <t xml:space="preserve">gi|56752557|gb|AAW24492.1|SJCHGC01345 protein [Schistosoma japonicum]</t>
  </si>
  <si>
    <t xml:space="preserve">AAW24492</t>
  </si>
  <si>
    <t xml:space="preserve">286.189</t>
  </si>
  <si>
    <t xml:space="preserve">smansoni_v5_Schisto_mansoni.Chr_3_23880152_23894212_plus!816</t>
  </si>
  <si>
    <t xml:space="preserve">probable polyprenol reductase-like</t>
  </si>
  <si>
    <t xml:space="preserve">1.46725E-92</t>
  </si>
  <si>
    <t xml:space="preserve">C:cytoplasm; P:lipid metabolic process; F:oxidoreductase activity, acting on the CH-CH group of donors; C:integral to membrane</t>
  </si>
  <si>
    <t xml:space="preserve">285.804</t>
  </si>
  <si>
    <t xml:space="preserve">smansoni_v5_Schisto_mansoni.Chr_3_23880182_23893370_plus!1346</t>
  </si>
  <si>
    <t xml:space="preserve">6.6054E-91</t>
  </si>
  <si>
    <t xml:space="preserve">71.2%</t>
  </si>
  <si>
    <t xml:space="preserve">288.115</t>
  </si>
  <si>
    <t xml:space="preserve">smansoni_v5_Schisto_mansoni.Chr_3_23882019_23893370_plus!1097</t>
  </si>
  <si>
    <t xml:space="preserve">1.05853E-45</t>
  </si>
  <si>
    <t xml:space="preserve">75.78947368421052%</t>
  </si>
  <si>
    <t xml:space="preserve">167.933</t>
  </si>
  <si>
    <t xml:space="preserve">smansoni_v5_Schisto_mansoni.Chr_3_23888857_23895501_plus!234</t>
  </si>
  <si>
    <t xml:space="preserve">sjchgc01345 protein</t>
  </si>
  <si>
    <t xml:space="preserve">8.23991E-48</t>
  </si>
  <si>
    <t xml:space="preserve">90.66666666666667%</t>
  </si>
  <si>
    <t xml:space="preserve">C:integral to membrane; C:cytoplasm; F:oxidoreductase activity, acting on the CH-CH group of donors; P:lipid metabolic process</t>
  </si>
  <si>
    <t xml:space="preserve">gi|256074043|ref|XP_002573336.1|hypothetical protein [Schistosoma mansoni] &gt;gi|360043464|emb|CCD78877.1| hypothetical protein Smp_132530 [Schistosoma mansoni]</t>
  </si>
  <si>
    <t xml:space="preserve">XP_002573336</t>
  </si>
  <si>
    <t xml:space="preserve">156.377</t>
  </si>
  <si>
    <t xml:space="preserve">smansoni_v5_Schisto_mansoni.Chr_3_23902054_23915303_plus!1885</t>
  </si>
  <si>
    <t xml:space="preserve">phosphoglycerate kinase 1</t>
  </si>
  <si>
    <t xml:space="preserve">92.25%</t>
  </si>
  <si>
    <t xml:space="preserve">C:cytoplasm; F:phosphoglycerate kinase activity; P:phosphorylation; F:ATP binding; P:glycolysis</t>
  </si>
  <si>
    <t xml:space="preserve">EC:2.7.2.3</t>
  </si>
  <si>
    <t xml:space="preserve">gi|1172460|sp|P41759.1|PGK_SCHMARecName: Full=Phosphoglycerate kinase &gt;gi|556413|gb|AAA93516.1| phosphoglycerate kinase [Schistosoma mansoni]</t>
  </si>
  <si>
    <t xml:space="preserve">P41759</t>
  </si>
  <si>
    <t xml:space="preserve">823.157</t>
  </si>
  <si>
    <t xml:space="preserve">smansoni_v5_Schisto_mansoni.Chr_3_23902098_23903925_plus!519</t>
  </si>
  <si>
    <t xml:space="preserve">1.23191E-121</t>
  </si>
  <si>
    <t xml:space="preserve">95.3%</t>
  </si>
  <si>
    <t xml:space="preserve">gi|256092676|ref|XP_002582024.1|phosphoglycerate kinase [Schistosoma mansoni] &gt;gi|360043465|emb|CCD78878.1| phosphoglycerate kinase [Schistosoma mansoni]</t>
  </si>
  <si>
    <t xml:space="preserve">XP_002582024</t>
  </si>
  <si>
    <t xml:space="preserve">smansoni_v5_Schisto_mansoni.Chr_3_23909025_23914713_plus!732</t>
  </si>
  <si>
    <t xml:space="preserve">1.06916E-165</t>
  </si>
  <si>
    <t xml:space="preserve">91.8%</t>
  </si>
  <si>
    <t xml:space="preserve">P:gluconeogenesis; F:phosphoglycerate kinase activity; P:phosphorylation; F:ATP binding; P:glycolysis; C:cytosol</t>
  </si>
  <si>
    <t xml:space="preserve">gi|256074045|ref|XP_002573337.1|phosphoglycerate kinase [Schistosoma mansoni] &gt;gi|360043466|emb|CCD78879.1| phosphoglycerate kinase [Schistosoma mansoni]</t>
  </si>
  <si>
    <t xml:space="preserve">XP_002573337</t>
  </si>
  <si>
    <t xml:space="preserve">469.159</t>
  </si>
  <si>
    <t xml:space="preserve">smansoni_v5_Schisto_mansoni.Chr_3_24020019_24020087_plus!69</t>
  </si>
  <si>
    <t xml:space="preserve">smansoni_v5_Schisto_mansoni.Chr_3_24073616_24077669_plus!934</t>
  </si>
  <si>
    <t xml:space="preserve">sjchgc03260 protein</t>
  </si>
  <si>
    <t xml:space="preserve">1.60396E-121</t>
  </si>
  <si>
    <t xml:space="preserve">92.5%</t>
  </si>
  <si>
    <t xml:space="preserve">gi|256074051|ref|XP_002573340.1|hypothetical protein [Schistosoma mansoni] &gt;gi|360043469|emb|CCD78882.1| hypothetical protein Smp_018930 [Schistosoma mansoni]</t>
  </si>
  <si>
    <t xml:space="preserve">XP_002573340</t>
  </si>
  <si>
    <t xml:space="preserve">357.836</t>
  </si>
  <si>
    <t xml:space="preserve">smansoni_v5_Schisto_mansoni.Chr_3_24076831_24077403_plus!573</t>
  </si>
  <si>
    <t xml:space="preserve">1.95999E-123</t>
  </si>
  <si>
    <t xml:space="preserve">smansoni_v5_Schisto_mansoni.Chr_3_24086409_24101258_plus!1963</t>
  </si>
  <si>
    <t xml:space="preserve">la-related protein 7</t>
  </si>
  <si>
    <t xml:space="preserve">F:RNA binding; C:ribonucleoprotein complex; P:RNA processing; C:nucleus; F:nucleotide binding</t>
  </si>
  <si>
    <t xml:space="preserve">gi|360043471|emb|CCD78884.1|putative lupus la ribonucleoprotein [Schistosoma mansoni]</t>
  </si>
  <si>
    <t xml:space="preserve">CCD78884</t>
  </si>
  <si>
    <t xml:space="preserve">1179.85</t>
  </si>
  <si>
    <t xml:space="preserve">smansoni_v5_Schisto_mansoni.Chr_3_24087261_24101258_plus!1319</t>
  </si>
  <si>
    <t xml:space="preserve">lupus la</t>
  </si>
  <si>
    <t xml:space="preserve">3.77876E-127</t>
  </si>
  <si>
    <t xml:space="preserve">F:RNA binding; C:ribonucleoprotein complex; C:nucleus; F:nucleotide binding; P:RNA processing</t>
  </si>
  <si>
    <t xml:space="preserve">smansoni_v5_Schisto_mansoni.Chr_3_24087355_24101129_plus!1779</t>
  </si>
  <si>
    <t xml:space="preserve">1178.7</t>
  </si>
  <si>
    <t xml:space="preserve">smansoni_v5_Schisto_mansoni.Chr_3_24087355_24101258_plus!1927</t>
  </si>
  <si>
    <t xml:space="preserve">597.816</t>
  </si>
  <si>
    <t xml:space="preserve">smansoni_v5_Schisto_mansoni.Chr_3_24096775_24101258_plus!2824</t>
  </si>
  <si>
    <t xml:space="preserve">F:RNA binding; C:ribonucleoprotein complex; C:nucleus; F:catalytic activity; F:nucleotide binding; P:RNA processing</t>
  </si>
  <si>
    <t xml:space="preserve">smansoni_v5_Schisto_mansoni.Chr_3_24133336_24153336_plus!2047</t>
  </si>
  <si>
    <t xml:space="preserve">ccr4-not transcription complex subunit 10-like</t>
  </si>
  <si>
    <t xml:space="preserve">51.7%</t>
  </si>
  <si>
    <t xml:space="preserve">gi|256074059|ref|XP_002573344.1|hypothetical protein [Schistosoma mansoni] &gt;gi|360043473|emb|CCD78886.1| hypothetical protein Smp_132560 [Schistosoma mansoni]</t>
  </si>
  <si>
    <t xml:space="preserve">XP_002573344</t>
  </si>
  <si>
    <t xml:space="preserve">724.161</t>
  </si>
  <si>
    <t xml:space="preserve">smansoni_v5_Schisto_mansoni.Chr_3_24133363_24153336_plus!2419</t>
  </si>
  <si>
    <t xml:space="preserve">ccr4-not transcription complex subunit 10</t>
  </si>
  <si>
    <t xml:space="preserve">644.04</t>
  </si>
  <si>
    <t xml:space="preserve">smansoni_v5_Schisto_mansoni.Chr_3_24133806_24334721_plus!3515</t>
  </si>
  <si>
    <t xml:space="preserve">53.7%</t>
  </si>
  <si>
    <t xml:space="preserve">922.154</t>
  </si>
  <si>
    <t xml:space="preserve">smansoni_v5_Schisto_mansoni.Chr_3_24133806_24334721_plus!3511</t>
  </si>
  <si>
    <t xml:space="preserve">1567.36</t>
  </si>
  <si>
    <t xml:space="preserve">smansoni_v5_Schisto_mansoni.Chr_3_24134519_24153336_plus!2990</t>
  </si>
  <si>
    <t xml:space="preserve">smansoni_v5_Schisto_mansoni.Chr_3_24135669_24334540_plus!3003</t>
  </si>
  <si>
    <t xml:space="preserve">1886.31</t>
  </si>
  <si>
    <t xml:space="preserve">smansoni_v5_Schisto_mansoni.Chr_3_24135669_24334721_plus!3188</t>
  </si>
  <si>
    <t xml:space="preserve">F:binding; P:RNA metabolic process</t>
  </si>
  <si>
    <t xml:space="preserve">966.452</t>
  </si>
  <si>
    <t xml:space="preserve">smansoni_v5_Schisto_mansoni.Chr_3_24145096_24334721_plus!2020</t>
  </si>
  <si>
    <t xml:space="preserve">F:binding; P:nuclear-transcribed mRNA poly(A) tail shortening; C:cytosol</t>
  </si>
  <si>
    <t xml:space="preserve">smansoni_v5_Schisto_mansoni.Chr_3_24325500_24334721_plus!2506</t>
  </si>
  <si>
    <t xml:space="preserve">sjchgc04357 protein</t>
  </si>
  <si>
    <t xml:space="preserve">845.499</t>
  </si>
  <si>
    <t xml:space="preserve">smansoni_v5_Schisto_mansoni.Chr_3_24185025_24186600_plus!690</t>
  </si>
  <si>
    <t xml:space="preserve">venom allergen-like 1 protein</t>
  </si>
  <si>
    <t xml:space="preserve">7.85069E-171</t>
  </si>
  <si>
    <t xml:space="preserve">C:extracellular region</t>
  </si>
  <si>
    <t xml:space="preserve">gi|256070806|ref|XP_002571733.1|venom allergen-like (VAL) 2 protein [Schistosoma mansoni] &gt;gi|66269582|gb|AAY43181.1| venom allergen-like protein 2 [Schistosoma mansoni] &gt;gi|360043475|emb|CCD78888.1| venom allergen-like (VAL) 2 protein [Schistosoma mansoni]</t>
  </si>
  <si>
    <t xml:space="preserve">XP_002571733</t>
  </si>
  <si>
    <t xml:space="preserve">481.1</t>
  </si>
  <si>
    <t xml:space="preserve">smansoni_v5_Schisto_mansoni.Chr_3_24193076_24196157_plus!786</t>
  </si>
  <si>
    <t xml:space="preserve">glioma pathogenesis-related protein 1 precursor</t>
  </si>
  <si>
    <t xml:space="preserve">1.65798E-164</t>
  </si>
  <si>
    <t xml:space="preserve">gi|256070804|ref|XP_002571732.1|venom allergen-like (VAL) 8 protein [Schistosoma mansoni] &gt;gi|360043476|emb|CCD78889.1| venom allergen-like (VAL) 8 protein [Schistosoma mansoni]</t>
  </si>
  <si>
    <t xml:space="preserve">XP_002571732</t>
  </si>
  <si>
    <t xml:space="preserve">467.618</t>
  </si>
  <si>
    <t xml:space="preserve">smansoni_v5_Schisto_mansoni.Chr_3_24203525_24207464_plus!615</t>
  </si>
  <si>
    <t xml:space="preserve">9.68771E-137</t>
  </si>
  <si>
    <t xml:space="preserve">65.15%</t>
  </si>
  <si>
    <t xml:space="preserve">gi|256070802|ref|XP_002571731.1|venom allergen-like (VAL) protein 12 [Schistosoma mansoni] &gt;gi|82659455|gb|ABB88844.1| venom allergen-like protein 12 [Schistosoma mansoni] &gt;gi|360043477|emb|CCD78890.1| venom allergen-like (VAL) protein 12 [Schistosoma mansoni]</t>
  </si>
  <si>
    <t xml:space="preserve">XP_002571731</t>
  </si>
  <si>
    <t xml:space="preserve">smansoni_v5_Schisto_mansoni.Chr_3_24225630_24232241_plus!312</t>
  </si>
  <si>
    <t xml:space="preserve">cell wall integrity and stress response component 1 precursor</t>
  </si>
  <si>
    <t xml:space="preserve">9.22066E-69</t>
  </si>
  <si>
    <t xml:space="preserve">gi|360043478|emb|CCD78891.1|hypothetical protein Smp_159300 [Schistosoma mansoni]</t>
  </si>
  <si>
    <t xml:space="preserve">CCD78891</t>
  </si>
  <si>
    <t xml:space="preserve">211.846</t>
  </si>
  <si>
    <t xml:space="preserve">smansoni_v5_Schisto_mansoni.Chr_3_7917791_7948473_-!2120</t>
  </si>
  <si>
    <t xml:space="preserve">metallophosphoesterase domain-containing protein 1-like</t>
  </si>
  <si>
    <t xml:space="preserve">48.65%</t>
  </si>
  <si>
    <t xml:space="preserve">F:hydrolase activity; P:protein dephosphorylation; F:protein serine/threonine phosphatase activity</t>
  </si>
  <si>
    <t xml:space="preserve">gi|256073016|ref|XP_002572829.1|hypothetical protein [Schistosoma mansoni] &gt;gi|360042897|emb|CCD78307.1| hypothetical protein Smp_129510 [Schistosoma mansoni]</t>
  </si>
  <si>
    <t xml:space="preserve">XP_002572829</t>
  </si>
  <si>
    <t xml:space="preserve">561.607</t>
  </si>
  <si>
    <t xml:space="preserve">smansoni_v5_Schisto_mansoni.Chr_3_7918365_7919105_-!741</t>
  </si>
  <si>
    <t xml:space="preserve">sjchgc04795 protein</t>
  </si>
  <si>
    <t xml:space="preserve">9.65125E-162</t>
  </si>
  <si>
    <t xml:space="preserve">gi|256073020|ref|XP_002572831.1|hypothetical protein [Schistosoma mansoni] &gt;gi|360042896|emb|CCD78306.1| hypothetical protein Smp_013570 [Schistosoma mansoni]</t>
  </si>
  <si>
    <t xml:space="preserve">XP_002572831</t>
  </si>
  <si>
    <t xml:space="preserve">459.529</t>
  </si>
  <si>
    <t xml:space="preserve">smansoni_v5_Schisto_mansoni.Chr_3_7947550_7948816_-!888</t>
  </si>
  <si>
    <t xml:space="preserve">ser thr protein phosphatase family protein</t>
  </si>
  <si>
    <t xml:space="preserve">43.25%</t>
  </si>
  <si>
    <t xml:space="preserve">592.038</t>
  </si>
  <si>
    <t xml:space="preserve">smansoni_v5_Schisto_mansoni.Chr_3_7974354_7978497_-!1437</t>
  </si>
  <si>
    <t xml:space="preserve">tyrosinase</t>
  </si>
  <si>
    <t xml:space="preserve">P:oxidation-reduction process; F:metal ion binding; F:oxidoreductase activity</t>
  </si>
  <si>
    <t xml:space="preserve">gi|256073014|ref|XP_002572828.1|tyrosinase precursor [Schistosoma mansoni] &gt;gi|56682981|gb|AAW21822.1| tyrosinase 2 precursor [Schistosoma mansoni] &gt;gi|360042898|emb|CCD78308.1| tyrosinase precursor [Schistosoma mansoni]</t>
  </si>
  <si>
    <t xml:space="preserve">XP_002572828</t>
  </si>
  <si>
    <t xml:space="preserve">smansoni_v5_Schisto_mansoni.Chr_3_7992899_8024188_-!5380</t>
  </si>
  <si>
    <t xml:space="preserve">dna-directed rna polymerase i largest subunit</t>
  </si>
  <si>
    <t xml:space="preserve">F:DNA-directed RNA polymerase activity; P:transcription, DNA-dependent; F:DNA binding; C:nucleus; F:zinc ion binding</t>
  </si>
  <si>
    <t xml:space="preserve">EC:2.7.7.6</t>
  </si>
  <si>
    <t xml:space="preserve">gi|360042899|emb|CCD78309.1|putative dna-directed rna polymerase I largest subunit [Schistosoma mansoni]</t>
  </si>
  <si>
    <t xml:space="preserve">CCD78309</t>
  </si>
  <si>
    <t xml:space="preserve">3392.44</t>
  </si>
  <si>
    <t xml:space="preserve">smansoni_v5_Schisto_mansoni.Chr_3_7993038_8024188_-!5328</t>
  </si>
  <si>
    <t xml:space="preserve">61.4%</t>
  </si>
  <si>
    <t xml:space="preserve">3471.79</t>
  </si>
  <si>
    <t xml:space="preserve">smansoni_v5_Schisto_mansoni.Chr_3_8054846_8056962_-!2117</t>
  </si>
  <si>
    <t xml:space="preserve">smansoni_v5_Schisto_mansoni.Chr_3_8054846_8059644_-!873</t>
  </si>
  <si>
    <t xml:space="preserve">smansoni_v5_Schisto_mansoni.Chr_3_8202593_8232165_-!356</t>
  </si>
  <si>
    <t xml:space="preserve">smansoni_v5_Schisto_mansoni.Chr_3_8205352_8224370_-!291</t>
  </si>
  <si>
    <t xml:space="preserve">smansoni_v5_Schisto_mansoni.Chr_3_8205352_8232165_-!548</t>
  </si>
  <si>
    <t xml:space="preserve">smansoni_v5_Schisto_mansoni.Chr_3_8324399_8325225_-!786</t>
  </si>
  <si>
    <t xml:space="preserve">ribosomal protein s2</t>
  </si>
  <si>
    <t xml:space="preserve">2.93969E-163</t>
  </si>
  <si>
    <t xml:space="preserve">90.65%</t>
  </si>
  <si>
    <t xml:space="preserve">P:chaeta morphogenesis; P:compound eye morphogenesis; P:translation; P:actin filament reorganization involved in cell cycle; P:regulation of actin filament polymerization; P:cytoplasmic transport, nurse cell to oocyte; F:actin binding; P:female germline ring canal stabilization; C:Arp2/3 protein complex; F:structural constituent of ribosome; F:RNA binding; P:axonal fasciculation; P:pseudocleavage involved in syncytial blastoderm formation; C:lipid particle; P:positive regulation of filopodium assembly; C:cytosolic small ribosomal subunit</t>
  </si>
  <si>
    <t xml:space="preserve">gi|256072998|ref|XP_002572820.1|ribosomal protein S2 [Schistosoma mansoni] &gt;gi|360042907|emb|CCD78317.1| putative ribosomal protein S2 [Schistosoma mansoni]</t>
  </si>
  <si>
    <t xml:space="preserve">XP_002572820</t>
  </si>
  <si>
    <t xml:space="preserve">464.537</t>
  </si>
  <si>
    <t xml:space="preserve">smansoni_v5_Schisto_mansoni.Chr_3_8324496_8325225_-!693</t>
  </si>
  <si>
    <t xml:space="preserve">4.02837E-139</t>
  </si>
  <si>
    <t xml:space="preserve">90.7%</t>
  </si>
  <si>
    <t xml:space="preserve">gi|256073000|ref|XP_002572821.1|ribosomal protein S2 [Schistosoma mansoni] &gt;gi|360042908|emb|CCD78318.1| putative ribosomal protein S2 [Schistosoma mansoni]</t>
  </si>
  <si>
    <t xml:space="preserve">XP_002572821</t>
  </si>
  <si>
    <t xml:space="preserve">400.593</t>
  </si>
  <si>
    <t xml:space="preserve">smansoni_v5_Schisto_mansoni.Chr_3_8338012_8349094_-!1722</t>
  </si>
  <si>
    <t xml:space="preserve">secretory carrier membrane protein 2</t>
  </si>
  <si>
    <t xml:space="preserve">66.2%</t>
  </si>
  <si>
    <t xml:space="preserve">C:integral to membrane; C:Golgi membrane; C:synaptic vesicle membrane; P:exocytosis; F:protein binding; P:response to retinoic acid; C:zymogen granule membrane; P:intracellular protein transport</t>
  </si>
  <si>
    <t xml:space="preserve">gi|256072996|ref|XP_002572819.1|SCAMP family [Schistosoma mansoni] &gt;gi|360042909|emb|CCD78319.1| putative scamp family [Schistosoma mansoni]</t>
  </si>
  <si>
    <t xml:space="preserve">XP_002572819</t>
  </si>
  <si>
    <t xml:space="preserve">600.512</t>
  </si>
  <si>
    <t xml:space="preserve">smansoni_v5_Schisto_mansoni.Chr_3_8338800_8349030_-!1005</t>
  </si>
  <si>
    <t xml:space="preserve">smansoni_v5_Schisto_mansoni.Chr_3_8413836_8441284_-!1714</t>
  </si>
  <si>
    <t xml:space="preserve">zinc transporter zip14</t>
  </si>
  <si>
    <t xml:space="preserve">5.43215E-140</t>
  </si>
  <si>
    <t xml:space="preserve">F:metal ion transmembrane transporter activity; P:divalent metal ion transport; P:transmembrane transport; C:cell part; C:membrane; P:transition metal ion transport</t>
  </si>
  <si>
    <t xml:space="preserve">gi|256072992|ref|XP_002572817.1|solute carrier protein [Schistosoma mansoni] &gt;gi|360042911|emb|CCD78321.1| putative solute carrier protein [Schistosoma mansoni]</t>
  </si>
  <si>
    <t xml:space="preserve">XP_002572817</t>
  </si>
  <si>
    <t xml:space="preserve">418.698</t>
  </si>
  <si>
    <t xml:space="preserve">smansoni_v5_Schisto_mansoni.Chr_3_8413836_8441284_-!1285</t>
  </si>
  <si>
    <t xml:space="preserve">solute carrier protein</t>
  </si>
  <si>
    <t xml:space="preserve">F:metal ion transmembrane transporter activity; P:transmembrane transport; C:cell part; C:membrane; P:metal ion transport</t>
  </si>
  <si>
    <t xml:space="preserve">526.939</t>
  </si>
  <si>
    <t xml:space="preserve">smansoni_v5_Schisto_mansoni.Chr_3_8414117_8433782_-!861</t>
  </si>
  <si>
    <t xml:space="preserve">67.3%</t>
  </si>
  <si>
    <t xml:space="preserve">532.717</t>
  </si>
  <si>
    <t xml:space="preserve">smansoni_v5_Schisto_mansoni.Chr_3_8426197_8441280_-!1280</t>
  </si>
  <si>
    <t xml:space="preserve">zinc transporter zip8 precursor</t>
  </si>
  <si>
    <t xml:space="preserve">7.29334E-29</t>
  </si>
  <si>
    <t xml:space="preserve">P:metal ion transport; C:membrane; F:metal ion transmembrane transporter activity; P:transmembrane transport</t>
  </si>
  <si>
    <t xml:space="preserve">gi|56759518|gb|AAW27899.1|SJCHGC06610 protein [Schistosoma japonicum]</t>
  </si>
  <si>
    <t xml:space="preserve">AAW27899</t>
  </si>
  <si>
    <t xml:space="preserve">119.013</t>
  </si>
  <si>
    <t xml:space="preserve">smansoni_v5_Schisto_mansoni.Chr_3_8479287_8502446_-!2693</t>
  </si>
  <si>
    <t xml:space="preserve">mef2c protein</t>
  </si>
  <si>
    <t xml:space="preserve">P:response to freezing; F:ice binding; F:sequence-specific DNA binding transcription factor activity; F:sequence-specific DNA binding; F:protein dimerization activity; P:homoiothermy; C:nucleus; P:regulation of transcription, DNA-dependent</t>
  </si>
  <si>
    <t xml:space="preserve">gi|360042912|emb|CCD78322.1|putative myocyte-specific enhancer factor 2a [Schistosoma mansoni]</t>
  </si>
  <si>
    <t xml:space="preserve">CCD78322</t>
  </si>
  <si>
    <t xml:space="preserve">1251.88</t>
  </si>
  <si>
    <t xml:space="preserve">smansoni_v5_Schisto_mansoni.Chr_3_8479287_8510655_-!3753</t>
  </si>
  <si>
    <t xml:space="preserve">86.35%</t>
  </si>
  <si>
    <t xml:space="preserve">gi|356875465|gb|AET37260.1|myocyte enhancer factor 2 [Schistosoma mansoni]</t>
  </si>
  <si>
    <t xml:space="preserve">AET37260</t>
  </si>
  <si>
    <t xml:space="preserve">1286.17</t>
  </si>
  <si>
    <t xml:space="preserve">smansoni_v5_Schisto_mansoni.Chr_3_8480000_8502443_-!1977</t>
  </si>
  <si>
    <t xml:space="preserve">F:activating transcription factor binding; P:positive regulation of bone mineralization; P:platelet formation; P:positive regulation of protein homodimerization activity; P:negative regulation of neuron apoptotic process; P:regulation of megakaryocyte differentiation; P:regulation of synaptic activity; F:RNA polymerase II core promoter sequence-specific DNA binding transcription factor activity; P:positive regulation of survival gene product expression; P:negative regulation of epithelial cell proliferation; P:positive regulation of osteoblast differentiation; P:response to freezing; P:positive regulation of macrophage apoptotic process; P:sinoatrial valve morphogenesis; C:protein complex; P:positive regulation of cardiac muscle cell proliferation; F:HMG box domain binding; P:chondrocyte differentiation; P:muscle cell fate determination; P:positive regulation of cell proliferation in bone marrow; P:endochondral ossification; P:heart looping; P:nephron tubule epithelial cell differentiation; F:RNA polymerase II distal enhancer sequence-specific DNA binding transcription factor activity; P:regulation of sarcomere organization; P:positive regulation of cardiac muscle cell differentiation; P:learning or memory; P:primary heart field specification; F:ice binding; P:cellular response to fluid shear stress; P:B cell homeostasis; F:RNA polymerase II core promoter proximal region sequence-specific DNA binding transcription factor activity involved in positive regulation of transcription; P:outflow tract morphogenesis; P:positive regulation of transcription from RNA polymerase II promoter; P:positive regulation of B cell proliferation; P:cellular response to transforming growth factor beta stimulus; P:cellular response to lipopolysaccharide; P:glomerulus morphogenesis; P:blood vessel remodeling; P:epithelial cell proliferation involved in renal tubule morphogenesis; C:cytoplasm; P:cellular response to retinoic acid; P:cellular response to calcium ion; P:positive regulation of skeletal muscle cell differentiation; P:positive regulation of skeletal muscle tissue development; F:core promoter sequence-specific DNA binding; P:neuron development; P:smooth muscle cell differentiation; P:positive regulation of neuron differentiation; P:negative regulation of transcription from RNA polymerase II promoter; P:regulation of germinal center formation; F:chromatin binding; P:cardiac ventricle formation; P:embryonic viscerocranium morphogenesis; P:cellular response to parathyroid hormone stimulus; F:miRNA binding; P:ventricular cardiac muscle cell differentiation; P:secondary heart field specification; P:homoiothermy; P:cellular response to drug; F:protein heterodimerization activity; P:neural crest cell differentiation; P:positive regulation of behavioral fear response; P:monocyte differentiation; P:positive regulation of myoblast differentiation; P:cardiac muscle hypertrophy in response to stress; F:core promoter proximal region sequence-specific DNA binding; P:B cell receptor signaling pathway; P:cellular response to trichostatin A; P:palate development; F:RNA polymerase II regulatory region sequence-specific DNA binding; P:positive regulation of alkaline phosphatase activity; P:MAPK cascade; P:blood vessel development; F:AT DNA binding; P:melanocyte differentiation; P:cartilage morphogenesis; C:nuclear speck; P:negative regulation of ossification; P:humoral immune response; F:histone deacetylase binding</t>
  </si>
  <si>
    <t xml:space="preserve">1252.27</t>
  </si>
  <si>
    <t xml:space="preserve">smansoni_v5_Schisto_mansoni.Chr_3_8485764_8502446_-!2234</t>
  </si>
  <si>
    <t xml:space="preserve">86.15%</t>
  </si>
  <si>
    <t xml:space="preserve">1197.19</t>
  </si>
  <si>
    <t xml:space="preserve">smansoni_v5_Schisto_mansoni.Chr_3_8485764_8502446_-!2165</t>
  </si>
  <si>
    <t xml:space="preserve">1193.33</t>
  </si>
  <si>
    <t xml:space="preserve">smansoni_v5_Schisto_mansoni.Chr_3_8523139_8526878_-!951</t>
  </si>
  <si>
    <t xml:space="preserve">6.63192E-134</t>
  </si>
  <si>
    <t xml:space="preserve">90.0%</t>
  </si>
  <si>
    <t xml:space="preserve">gi|256072984|ref|XP_002572813.1|hypothetical protein [Schistosoma mansoni] &gt;gi|360042914|emb|CCD78324.1| hypothetical protein Smp_129410 [Schistosoma mansoni]</t>
  </si>
  <si>
    <t xml:space="preserve">XP_002572813</t>
  </si>
  <si>
    <t xml:space="preserve">390.193</t>
  </si>
  <si>
    <t xml:space="preserve">smansoni_v5_Schisto_mansoni.Chr_3_8523203_8525941_-!621</t>
  </si>
  <si>
    <t xml:space="preserve">3.97346E-149</t>
  </si>
  <si>
    <t xml:space="preserve">89.5%</t>
  </si>
  <si>
    <t xml:space="preserve">424.091</t>
  </si>
  <si>
    <t xml:space="preserve">smansoni_v5_Schisto_mansoni.Chr_3_9189652_9198923_-!261</t>
  </si>
  <si>
    <t xml:space="preserve">9.17914E-18</t>
  </si>
  <si>
    <t xml:space="preserve">gi|256078939|ref|XP_002575750.1|hypothetical protein [Schistosoma mansoni] &gt;gi|360042932|emb|CCD78342.1| putative hypothetical protein [Schistosoma mansoni]</t>
  </si>
  <si>
    <t xml:space="preserve">XP_002575750</t>
  </si>
  <si>
    <t xml:space="preserve">80.1073</t>
  </si>
  <si>
    <t xml:space="preserve">smansoni_v5_Schisto_mansoni.Chr_3_9210032_9216139_-!1139</t>
  </si>
  <si>
    <t xml:space="preserve">caseinolytic peptidase b protein homolog</t>
  </si>
  <si>
    <t xml:space="preserve">8.10641E-104</t>
  </si>
  <si>
    <t xml:space="preserve">75.3%</t>
  </si>
  <si>
    <t xml:space="preserve">P:cellular response to heat; F:ATP binding; F:nucleoside-triphosphatase activity; C:mitochondrion</t>
  </si>
  <si>
    <t xml:space="preserve">gi|226483493|emb|CAX74047.1|ClpB caseinolytic peptidase B homolog [Schistosoma japonicum]</t>
  </si>
  <si>
    <t xml:space="preserve">CAX74047</t>
  </si>
  <si>
    <t xml:space="preserve">329.331</t>
  </si>
  <si>
    <t xml:space="preserve">smansoni_v5_Schisto_mansoni.Chr_3_9210032_9231113_-!1893</t>
  </si>
  <si>
    <t xml:space="preserve">gi|256078931|ref|XP_002575746.1|suppressor of potassium transport defect 3 (skd3 protein) [Schistosoma mansoni]</t>
  </si>
  <si>
    <t xml:space="preserve">XP_002575746</t>
  </si>
  <si>
    <t xml:space="preserve">884.019</t>
  </si>
  <si>
    <t xml:space="preserve">smansoni_v5_Schisto_mansoni.Chr_3_9210032_9231375_-!1932</t>
  </si>
  <si>
    <t xml:space="preserve">1.46481E-99</t>
  </si>
  <si>
    <t xml:space="preserve">92.1%</t>
  </si>
  <si>
    <t xml:space="preserve">327.405</t>
  </si>
  <si>
    <t xml:space="preserve">smansoni_v5_Schisto_mansoni.Chr_3_9210032_9231399_-!2118</t>
  </si>
  <si>
    <t xml:space="preserve">694.115</t>
  </si>
  <si>
    <t xml:space="preserve">smansoni_v5_Schisto_mansoni.Chr_3_9210032_9231399_-!2184</t>
  </si>
  <si>
    <t xml:space="preserve">74.35%</t>
  </si>
  <si>
    <t xml:space="preserve">986.482</t>
  </si>
  <si>
    <t xml:space="preserve">smansoni_v5_Schisto_mansoni.Chr_3_9210032_9231399_-!2049</t>
  </si>
  <si>
    <t xml:space="preserve">5.09903E-160</t>
  </si>
  <si>
    <t xml:space="preserve">482.256</t>
  </si>
  <si>
    <t xml:space="preserve">smansoni_v5_Schisto_mansoni.Chr_3_9210389_9231093_-!1521</t>
  </si>
  <si>
    <t xml:space="preserve">73.75%</t>
  </si>
  <si>
    <t xml:space="preserve">gi|360042934|emb|CCD78344.1|putative suppressor of potassium transport defect 3 (skd3 protein) [Schistosoma mansoni]</t>
  </si>
  <si>
    <t xml:space="preserve">CCD78344</t>
  </si>
  <si>
    <t xml:space="preserve">991.104</t>
  </si>
  <si>
    <t xml:space="preserve">smansoni_v5_Schisto_mansoni.Chr_3_9271621_9311923_-!4283</t>
  </si>
  <si>
    <t xml:space="preserve">suppressor of hairless protein homolog</t>
  </si>
  <si>
    <t xml:space="preserve">P:positive regulation of transcription of Notch receptor target; P:neurogenesis; P:heart development; P:determination of left/right asymmetry in lateral mesoderm; F:DNA binding; P:sprouting angiogenesis; F:protein binding; F:sequence-specific DNA binding transcription factor activity; P:somitogenesis; C:cytoplasm; C:nucleus</t>
  </si>
  <si>
    <t xml:space="preserve">gi|360042937|emb|CCD78347.1|putative recombining binding protein suppressor of hairless [Schistosoma mansoni]</t>
  </si>
  <si>
    <t xml:space="preserve">CCD78347</t>
  </si>
  <si>
    <t xml:space="preserve">1358.2</t>
  </si>
  <si>
    <t xml:space="preserve">smansoni_v5_Schisto_mansoni.Chr_3_9272136_9297784_-!2541</t>
  </si>
  <si>
    <t xml:space="preserve">1501.49</t>
  </si>
  <si>
    <t xml:space="preserve">smansoni_v5_Schisto_mansoni.Chr_3_9299152_9312520_-!483</t>
  </si>
  <si>
    <t xml:space="preserve">2.88276E-84</t>
  </si>
  <si>
    <t xml:space="preserve">gi|256078923|ref|XP_002575742.1|hypothetical protein [Schistosoma mansoni] &gt;gi|360042938|emb|CCD78348.1| hypothetical protein Smp_145960 [Schistosoma mansoni]</t>
  </si>
  <si>
    <t xml:space="preserve">XP_002575742</t>
  </si>
  <si>
    <t xml:space="preserve">255.758</t>
  </si>
  <si>
    <t xml:space="preserve">smansoni_v5_Schisto_mansoni.Chr_3_9353494_9358485_-!603</t>
  </si>
  <si>
    <t xml:space="preserve">2.9697E-108</t>
  </si>
  <si>
    <t xml:space="preserve">gi|256078921|ref|XP_002575741.1|hypothetical protein [Schistosoma mansoni] &gt;gi|360042939|emb|CCD78349.1| hypothetical protein Smp_145950 [Schistosoma mansoni]</t>
  </si>
  <si>
    <t xml:space="preserve">XP_002575741</t>
  </si>
  <si>
    <t xml:space="preserve">320.087</t>
  </si>
  <si>
    <t xml:space="preserve">smansoni_v5_Schisto_mansoni.Chr_3_9386412_9401634_-!2309</t>
  </si>
  <si>
    <t xml:space="preserve">matrix metalloproteinase-25</t>
  </si>
  <si>
    <t xml:space="preserve">1.37814E-163</t>
  </si>
  <si>
    <t xml:space="preserve">57.5%</t>
  </si>
  <si>
    <t xml:space="preserve">F:metalloendopeptidase activity; C:extracellular matrix; P:proteolysis; F:zinc ion binding</t>
  </si>
  <si>
    <t xml:space="preserve">EC:3.4.24.0</t>
  </si>
  <si>
    <t xml:space="preserve">gi|358335193|dbj|GAA53703.1|matrix metalloproteinase-25 [Clonorchis sinensis]</t>
  </si>
  <si>
    <t xml:space="preserve">GAA53703</t>
  </si>
  <si>
    <t xml:space="preserve">smansoni_v5_Schisto_mansoni.Chr_3_9386412_9406751_-!5773</t>
  </si>
  <si>
    <t xml:space="preserve">F:metalloendopeptidase activity; C:extracellular matrix; C:cell part; P:proteolysis; F:zinc ion binding</t>
  </si>
  <si>
    <t xml:space="preserve">605.134</t>
  </si>
  <si>
    <t xml:space="preserve">smansoni_v5_Schisto_mansoni.Chr_3_9386412_9409882_-!3008</t>
  </si>
  <si>
    <t xml:space="preserve">55.05%</t>
  </si>
  <si>
    <t xml:space="preserve">gi|360042941|emb|CCD78351.1|matrix metallopeptidase-7 (M10 family) [Schistosoma mansoni]</t>
  </si>
  <si>
    <t xml:space="preserve">CCD78351</t>
  </si>
  <si>
    <t xml:space="preserve">818.15</t>
  </si>
  <si>
    <t xml:space="preserve">smansoni_v5_Schisto_mansoni.Chr_3_9386412_9409882_-!3019</t>
  </si>
  <si>
    <t xml:space="preserve">smansoni_v5_Schisto_mansoni.Chr_3_9386412_9424332_-!3254</t>
  </si>
  <si>
    <t xml:space="preserve">54.0%</t>
  </si>
  <si>
    <t xml:space="preserve">773.852</t>
  </si>
  <si>
    <t xml:space="preserve">smansoni_v5_Schisto_mansoni.Chr_3_9387656_9390332_-!381</t>
  </si>
  <si>
    <t xml:space="preserve">matrix metalloproteinase</t>
  </si>
  <si>
    <t xml:space="preserve">2.41189E-88</t>
  </si>
  <si>
    <t xml:space="preserve">F:metal ion binding; P:basement membrane organization; P:signaling; F:metallopeptidase activity; P:cell communication; P:imaginal disc morphogenesis; P:open tracheal system development; C:cell part</t>
  </si>
  <si>
    <t xml:space="preserve">gi|256078919|ref|XP_002575740.1|hypothetical protein [Schistosoma mansoni] &gt;gi|360042940|emb|CCD78350.1| hypothetical protein Smp_145940 [Schistosoma mansoni]</t>
  </si>
  <si>
    <t xml:space="preserve">XP_002575740</t>
  </si>
  <si>
    <t xml:space="preserve">263.462</t>
  </si>
  <si>
    <t xml:space="preserve">smansoni_v5_Schisto_mansoni.Chr_3_9391859_9409882_-!1365</t>
  </si>
  <si>
    <t xml:space="preserve">53.1%</t>
  </si>
  <si>
    <t xml:space="preserve">825.854</t>
  </si>
  <si>
    <t xml:space="preserve">smansoni_v5_Schisto_mansoni.Chr_3_9434251_9453794_-!1857</t>
  </si>
  <si>
    <t xml:space="preserve">s-adenosylmethionine mitochondrial carrier protein</t>
  </si>
  <si>
    <t xml:space="preserve">F:binding; C:mitochondrial inner membrane; P:transmembrane transport; P:amino acid transport; C:integral to membrane</t>
  </si>
  <si>
    <t xml:space="preserve">gi|256078915|ref|XP_002575738.1|mitochondrial carrier protein [Schistosoma mansoni] &gt;gi|360042942|emb|CCD78352.1| putative mitochondrial carrier protein [Schistosoma mansoni]</t>
  </si>
  <si>
    <t xml:space="preserve">XP_002575738</t>
  </si>
  <si>
    <t xml:space="preserve">555.058</t>
  </si>
  <si>
    <t xml:space="preserve">smansoni_v5_Schisto_mansoni.Chr_3_9434251_9453794_-!2020</t>
  </si>
  <si>
    <t xml:space="preserve">1.1826E-154</t>
  </si>
  <si>
    <t xml:space="preserve">66.75%</t>
  </si>
  <si>
    <t xml:space="preserve">459.914</t>
  </si>
  <si>
    <t xml:space="preserve">smansoni_v5_Schisto_mansoni.Chr_3_9434251_9453796_-!1896</t>
  </si>
  <si>
    <t xml:space="preserve">3.22435E-155</t>
  </si>
  <si>
    <t xml:space="preserve">smansoni_v5_Schisto_mansoni.Chr_3_9434251_9453796_-!1937</t>
  </si>
  <si>
    <t xml:space="preserve">5.04456E-155</t>
  </si>
  <si>
    <t xml:space="preserve">smansoni_v5_Schisto_mansoni.Chr_3_9434251_9453811_-!2041</t>
  </si>
  <si>
    <t xml:space="preserve">3.56185E-159</t>
  </si>
  <si>
    <t xml:space="preserve">smansoni_v5_Schisto_mansoni.Chr_3_9435150_9445885_-!873</t>
  </si>
  <si>
    <t xml:space="preserve">67.4%</t>
  </si>
  <si>
    <t xml:space="preserve">smansoni_v5_Schisto_mansoni.Chr_3_15057951_15065329_-!1197</t>
  </si>
  <si>
    <t xml:space="preserve">lysosomal pro-x carboxypeptidase</t>
  </si>
  <si>
    <t xml:space="preserve">7.53221E-130</t>
  </si>
  <si>
    <t xml:space="preserve">P:proteolysis; F:serine-type peptidase activity; F:carboxypeptidase activity</t>
  </si>
  <si>
    <t xml:space="preserve">gi|256070800|ref|XP_002571730.1|lysosomal Pro-Xaa carboxypeptidase (S28 family) [Schistosoma mansoni] &gt;gi|360043145|emb|CCD78557.1| lysosomal Pro-Xaa carboxypeptidase (S28 family) [Schistosoma mansoni]</t>
  </si>
  <si>
    <t xml:space="preserve">XP_002571730</t>
  </si>
  <si>
    <t xml:space="preserve">smansoni_v5_Schisto_mansoni.Chr_3_15057951_15078229_-!2168</t>
  </si>
  <si>
    <t xml:space="preserve">F:carboxypeptidase activity; F:serine-type peptidase activity; P:proteolysis</t>
  </si>
  <si>
    <t xml:space="preserve">957.207</t>
  </si>
  <si>
    <t xml:space="preserve">smansoni_v5_Schisto_mansoni.Chr_3_15058460_15077966_-!1497</t>
  </si>
  <si>
    <t xml:space="preserve">smansoni_v5_Schisto_mansoni.Chr_3_15127838_15128550_-!549</t>
  </si>
  <si>
    <t xml:space="preserve">vacuolar protein sorting vps16</t>
  </si>
  <si>
    <t xml:space="preserve">1.29025E-17</t>
  </si>
  <si>
    <t xml:space="preserve">89.66666666666667%</t>
  </si>
  <si>
    <t xml:space="preserve">C:cytoplasm; P:intracellular protein transport</t>
  </si>
  <si>
    <t xml:space="preserve">gi|256070794|ref|XP_002571727.1|vacuolar protein sorting vps16 [Schistosoma mansoni] &gt;gi|360043148|emb|CCD78560.1| putative vacuolar protein sorting vps16 [Schistosoma mansoni]</t>
  </si>
  <si>
    <t xml:space="preserve">XP_002571727</t>
  </si>
  <si>
    <t xml:space="preserve">89.7373</t>
  </si>
  <si>
    <t xml:space="preserve">smansoni_v5_Schisto_mansoni.Chr_3_15127838_15134208_-!2181</t>
  </si>
  <si>
    <t xml:space="preserve">vacuolar protein sorting-associated protein 16 homolog</t>
  </si>
  <si>
    <t xml:space="preserve">C:endosome; C:vacuole; C:protein complex; F:actin binding; C:organelle membrane; P:intracellular protein transport; C:intracellular organelle part</t>
  </si>
  <si>
    <t xml:space="preserve">994.956</t>
  </si>
  <si>
    <t xml:space="preserve">smansoni_v5_Schisto_mansoni.Chr_3_15127838_15141277_-!3049</t>
  </si>
  <si>
    <t xml:space="preserve">C:endosome; F:protein binding; P:intracellular protein transport</t>
  </si>
  <si>
    <t xml:space="preserve">1714.12</t>
  </si>
  <si>
    <t xml:space="preserve">smansoni_v5_Schisto_mansoni.Chr_3_15127838_15141521_-!3290</t>
  </si>
  <si>
    <t xml:space="preserve">1705.65</t>
  </si>
  <si>
    <t xml:space="preserve">smansoni_v5_Schisto_mansoni.Chr_3_15127838_15141850_-!3149</t>
  </si>
  <si>
    <t xml:space="preserve">1876.68</t>
  </si>
  <si>
    <t xml:space="preserve">smansoni_v5_Schisto_mansoni.Chr_3_15128185_15141850_-!2805</t>
  </si>
  <si>
    <t xml:space="preserve">53.6%</t>
  </si>
  <si>
    <t xml:space="preserve">C:endosome; F:protein binding; P:intracellular protein transport; C:intracellular organelle part</t>
  </si>
  <si>
    <t xml:space="preserve">1882.84</t>
  </si>
  <si>
    <t xml:space="preserve">smansoni_v5_Schisto_mansoni.Chr_3_15142143_15143299_-!1108</t>
  </si>
  <si>
    <t xml:space="preserve">smansoni_v5_Schisto_mansoni.Chr_3_15142143_15143615_-!705</t>
  </si>
  <si>
    <t xml:space="preserve">smansoni_v5_Schisto_mansoni.Chr_3_15192076_15197129_-!946</t>
  </si>
  <si>
    <t xml:space="preserve">nicotinamide mononucleotide adenylyltransferase 1</t>
  </si>
  <si>
    <t xml:space="preserve">5.98714E-61</t>
  </si>
  <si>
    <t xml:space="preserve">C:mitochondrion; P:NAD biosynthetic process; F:nicotinate-nucleotide adenylyltransferase activity; P:vitamin metabolic process</t>
  </si>
  <si>
    <t xml:space="preserve">EC:2.7.7.18</t>
  </si>
  <si>
    <t xml:space="preserve">gi|256070786|ref|XP_002571723.1|nicotinamide mononucleotide adenylyltransferase [Schistosoma mansoni] &gt;gi|360043152|emb|CCD78564.1| putative nicotinamide mononucleotide adenylyltransferase [Schistosoma mansoni]</t>
  </si>
  <si>
    <t xml:space="preserve">XP_002571723</t>
  </si>
  <si>
    <t xml:space="preserve">206.453</t>
  </si>
  <si>
    <t xml:space="preserve">smansoni_v5_Schisto_mansoni.Chr_3_15192076_15201211_-!1884</t>
  </si>
  <si>
    <t xml:space="preserve">3.08477E-89</t>
  </si>
  <si>
    <t xml:space="preserve">P:NAD biosynthetic process; F:nicotinate-nucleotide adenylyltransferase activity; F:protein binding; P:water-soluble vitamin metabolic process; F:nicotinamide-nucleotide adenylyltransferase activity; C:nucleoplasm</t>
  </si>
  <si>
    <t xml:space="preserve">EC:2.7.7.18; EC:2.7.7.1</t>
  </si>
  <si>
    <t xml:space="preserve">289.656</t>
  </si>
  <si>
    <t xml:space="preserve">smansoni_v5_Schisto_mansoni.Chr_3_15192076_15208174_-!2178</t>
  </si>
  <si>
    <t xml:space="preserve">2.34567E-88</t>
  </si>
  <si>
    <t xml:space="preserve">smansoni_v5_Schisto_mansoni.Chr_3_15192076_15211021_-!1678</t>
  </si>
  <si>
    <t xml:space="preserve">4.41693E-90</t>
  </si>
  <si>
    <t xml:space="preserve">smansoni_v5_Schisto_mansoni.Chr_3_15192076_15211022_-!1516</t>
  </si>
  <si>
    <t xml:space="preserve">2.02888E-90</t>
  </si>
  <si>
    <t xml:space="preserve">288.886</t>
  </si>
  <si>
    <t xml:space="preserve">smansoni_v5_Schisto_mansoni.Chr_3_15192501_15207495_-!867</t>
  </si>
  <si>
    <t xml:space="preserve">nicotinamide mononucleotide adenylyltransferase 1-like</t>
  </si>
  <si>
    <t xml:space="preserve">56.35%</t>
  </si>
  <si>
    <t xml:space="preserve">F:binding; P:NAD biosynthetic process; F:adenylyltransferase activity; C:nucleus</t>
  </si>
  <si>
    <t xml:space="preserve">smansoni_v5_Schisto_mansoni.Chr_3_15223721_15236804_-!1317</t>
  </si>
  <si>
    <t xml:space="preserve">serine threonine kinase 33</t>
  </si>
  <si>
    <t xml:space="preserve">C:Golgi apparatus; P:protein phosphorylation; F:ATP binding; C:nucleus; F:protein serine/threonine kinase activity</t>
  </si>
  <si>
    <t xml:space="preserve">gi|360043153|emb|CCD78565.1|putative serine/threonine kinase [Schistosoma mansoni]</t>
  </si>
  <si>
    <t xml:space="preserve">CCD78565</t>
  </si>
  <si>
    <t xml:space="preserve">846.269</t>
  </si>
  <si>
    <t xml:space="preserve">smansoni_v5_Schisto_mansoni.Chr_3_15223721_15236804_-!1707</t>
  </si>
  <si>
    <t xml:space="preserve">8.83919E-157</t>
  </si>
  <si>
    <t xml:space="preserve">467.233</t>
  </si>
  <si>
    <t xml:space="preserve">smansoni_v5_Schisto_mansoni.Chr_3_15230326_15236837_-!1901</t>
  </si>
  <si>
    <t xml:space="preserve">1.31366E-132</t>
  </si>
  <si>
    <t xml:space="preserve">gi|256070784|ref|XP_002571722.1|serine/threonine protein kinase [Schistosoma mansoni]</t>
  </si>
  <si>
    <t xml:space="preserve">XP_002571722</t>
  </si>
  <si>
    <t xml:space="preserve">407.527</t>
  </si>
  <si>
    <t xml:space="preserve">smansoni_v5_Schisto_mansoni.Chr_3_15258982_15259048_-!67</t>
  </si>
  <si>
    <t xml:space="preserve">smansoni_v5_Schisto_mansoni.Chr_3_15270131_15280252_-!1572</t>
  </si>
  <si>
    <t xml:space="preserve">pyruvate dehydrogenase</t>
  </si>
  <si>
    <t xml:space="preserve">P:oxidation-reduction process; F:pyruvate dehydrogenase (acetyl-transferring) activity</t>
  </si>
  <si>
    <t xml:space="preserve">EC:1.2.4.1</t>
  </si>
  <si>
    <t xml:space="preserve">gi|256070780|ref|XP_002571720.1|pyruvate dehydrogenase (lipoamide) [Schistosoma mansoni]</t>
  </si>
  <si>
    <t xml:space="preserve">XP_002571720</t>
  </si>
  <si>
    <t xml:space="preserve">714.916</t>
  </si>
  <si>
    <t xml:space="preserve">smansoni_v5_Schisto_mansoni.Chr_3_15270553_15280188_-!1071</t>
  </si>
  <si>
    <t xml:space="preserve">P:embryo development ending in birth or egg hatching; F:pyruvate dehydrogenase (acetyl-transferring) activity; P:positive regulation of growth rate; P:oxidation-reduction process; F:protein binding</t>
  </si>
  <si>
    <t xml:space="preserve">gi|360043155|emb|CCD78567.1|pyruvate dehydrogenase (lipoamide) [Schistosoma mansoni]</t>
  </si>
  <si>
    <t xml:space="preserve">CCD78567</t>
  </si>
  <si>
    <t xml:space="preserve">706.057</t>
  </si>
  <si>
    <t xml:space="preserve">smansoni_v5_Schisto_mansoni.Chr_3_15291829_15297006_-!1563</t>
  </si>
  <si>
    <t xml:space="preserve">sjchgc07152 protein</t>
  </si>
  <si>
    <t xml:space="preserve">2.24039E-165</t>
  </si>
  <si>
    <t xml:space="preserve">gi|256070774|ref|XP_002571717.1|hypothetical protein [Schistosoma mansoni]</t>
  </si>
  <si>
    <t xml:space="preserve">XP_002571717</t>
  </si>
  <si>
    <t xml:space="preserve">496.893</t>
  </si>
  <si>
    <t xml:space="preserve">smansoni_v5_Schisto_mansoni.Chr_3_15291829_15310032_-!3784</t>
  </si>
  <si>
    <t xml:space="preserve">sjchgc05370 protein</t>
  </si>
  <si>
    <t xml:space="preserve">gi|360043158|emb|CCD78570.1|hypothetical protein Smp_123450 [Schistosoma mansoni]</t>
  </si>
  <si>
    <t xml:space="preserve">CCD78570</t>
  </si>
  <si>
    <t xml:space="preserve">1437.55</t>
  </si>
  <si>
    <t xml:space="preserve">smansoni_v5_Schisto_mansoni.Chr_3_15291829_15310871_-!2877</t>
  </si>
  <si>
    <t xml:space="preserve">77.625%</t>
  </si>
  <si>
    <t xml:space="preserve">1684.85</t>
  </si>
  <si>
    <t xml:space="preserve">smansoni_v5_Schisto_mansoni.Chr_3_15291829_15310871_-!2865</t>
  </si>
  <si>
    <t xml:space="preserve">1689.86</t>
  </si>
  <si>
    <t xml:space="preserve">smansoni_v5_Schisto_mansoni.Chr_3_15292876_15310697_-!2565</t>
  </si>
  <si>
    <t xml:space="preserve">smansoni_v5_Schisto_mansoni.Chr_3_15319150_15319464_-!315</t>
  </si>
  <si>
    <t xml:space="preserve">4.72123E-72</t>
  </si>
  <si>
    <t xml:space="preserve">94.6%</t>
  </si>
  <si>
    <t xml:space="preserve">F:calcium-transporting ATPase activity; C:integral to membrane; F:metal ion binding; P:ATP biosynthetic process; F:ATP binding; P:calcium ion transport; P:signal transduction</t>
  </si>
  <si>
    <t xml:space="preserve">gi|360043159|emb|CCD78571.1|hypothetical protein Smp_002470 [Schistosoma mansoni]</t>
  </si>
  <si>
    <t xml:space="preserve">CCD78571</t>
  </si>
  <si>
    <t xml:space="preserve">220.32</t>
  </si>
  <si>
    <t xml:space="preserve">smansoni_v5_Schisto_mansoni.Chr_3_15534631_15538989_-!2469</t>
  </si>
  <si>
    <t xml:space="preserve">max interactor 1</t>
  </si>
  <si>
    <t xml:space="preserve">8.70879E-153</t>
  </si>
  <si>
    <t xml:space="preserve">P:regulation of transcription, DNA-dependent; P:transcription, DNA-dependent; P:negative regulation of transcription, DNA-dependent; F:protein binding; F:DNA binding; C:nucleus; P:negative regulation of transcription from RNA polymerase II promoter; C:cytoplasm; P:negative regulation of cell proliferation; F:transcription corepressor activity; P:cytoplasmic sequestering of transcription factor</t>
  </si>
  <si>
    <t xml:space="preserve">gi|256074527|ref|XP_002573576.1|Mxi neural development protein [Schistosoma mansoni] &gt;gi|360043163|emb|CCD78575.1| Mxi neural development protein [Schistosoma mansoni]</t>
  </si>
  <si>
    <t xml:space="preserve">XP_002573576</t>
  </si>
  <si>
    <t xml:space="preserve">460.299</t>
  </si>
  <si>
    <t xml:space="preserve">smansoni_v5_Schisto_mansoni.Chr_3_15535659_15538810_-!2873</t>
  </si>
  <si>
    <t xml:space="preserve">3.20066E-151</t>
  </si>
  <si>
    <t xml:space="preserve">smansoni_v5_Schisto_mansoni.Chr_3_15537574_15538382_-!645</t>
  </si>
  <si>
    <t xml:space="preserve">mxi neural development protein</t>
  </si>
  <si>
    <t xml:space="preserve">5.34697E-118</t>
  </si>
  <si>
    <t xml:space="preserve">92.4%</t>
  </si>
  <si>
    <t xml:space="preserve">gi|256074531|ref|XP_002573578.1|Mxi neural development protein [Schistosoma mansoni] &gt;gi|360043161|emb|CCD78573.1| Mxi neural development protein [Schistosoma mansoni]</t>
  </si>
  <si>
    <t xml:space="preserve">XP_002573578</t>
  </si>
  <si>
    <t xml:space="preserve">345.895</t>
  </si>
  <si>
    <t xml:space="preserve">smansoni_v5_Schisto_mansoni.Chr_3_15537574_15538755_-!975</t>
  </si>
  <si>
    <t xml:space="preserve">69.6%</t>
  </si>
  <si>
    <t xml:space="preserve">F:DNA binding; P:regulation of transcription, DNA-dependent; P:transcription, DNA-dependent; P:negative regulation of transcription, DNA-dependent; F:protein binding; C:nucleus</t>
  </si>
  <si>
    <t xml:space="preserve">gi|256074529|ref|XP_002573577.1|max binding protein mnt [Schistosoma mansoni] &gt;gi|360043162|emb|CCD78574.1| putative max binding protein, mnt [Schistosoma mansoni]</t>
  </si>
  <si>
    <t xml:space="preserve">XP_002573577</t>
  </si>
  <si>
    <t xml:space="preserve">522.702</t>
  </si>
  <si>
    <t xml:space="preserve">smansoni_v5_Schisto_mansoni.Chr_3_15537574_15538755_-!903</t>
  </si>
  <si>
    <t xml:space="preserve">5.26511E-164</t>
  </si>
  <si>
    <t xml:space="preserve">P:regulation of transcription, DNA-dependent; P:negative regulation of transcription from RNA polymerase II promoter; P:negative regulation of cell proliferation; F:transcription corepressor activity; P:cytoplasmic sequestering of transcription factor; C:nucleus; F:DNA binding; C:cytoplasm; P:transcription, DNA-dependent; F:protein binding</t>
  </si>
  <si>
    <t xml:space="preserve">469.544</t>
  </si>
  <si>
    <t xml:space="preserve">smansoni_v5_Schisto_mansoni.Chr_3_15588202_15592011_-!395</t>
  </si>
  <si>
    <t xml:space="preserve">smansoni_v5_Schisto_mansoni.Chr_3_15591422_15592100_-!679</t>
  </si>
  <si>
    <t xml:space="preserve">smansoni_v5_Schisto_mansoni.Chr_3_23720592_23736171_-!2251</t>
  </si>
  <si>
    <t xml:space="preserve">breast cancer type 1 susceptibility protein brca1</t>
  </si>
  <si>
    <t xml:space="preserve">F:DNA binding; C:nucleus; F:zinc ion binding; P:DNA repair</t>
  </si>
  <si>
    <t xml:space="preserve">gi|256074035|ref|XP_002573332.1|breast cancer type 1 susceptibility protein brca1 [Schistosoma mansoni]</t>
  </si>
  <si>
    <t xml:space="preserve">XP_002573332</t>
  </si>
  <si>
    <t xml:space="preserve">821.231</t>
  </si>
  <si>
    <t xml:space="preserve">smansoni_v5_Schisto_mansoni.Chr_3_23720882_23736098_-!2007</t>
  </si>
  <si>
    <t xml:space="preserve">breast cancer type 1 susceptibility protein homolog</t>
  </si>
  <si>
    <t xml:space="preserve">P:apoptotic process; P:DNA repair; C:protein complex; P:histone lysine methylation; P:negative regulation of cellular metabolic process; C:intracellular non-membrane-bounded organelle; P:protein ubiquitination; P:positive regulation of nucleobase-containing compound metabolic process; P:signal transduction; P:response to organic substance; P:positive regulation of histone acetylation; F:zinc ion binding; F:protein binding; F:DNA binding; C:nuclear part; P:regulation of histone methylation; P:regulation of cell cycle process; P:anatomical structure development; P:regulation of transcription, DNA-dependent</t>
  </si>
  <si>
    <t xml:space="preserve">gi|360043460|emb|CCD78873.1|putative breast cancer type 1 susceptibility protein brca1 [Schistosoma mansoni]</t>
  </si>
  <si>
    <t xml:space="preserve">CCD78873</t>
  </si>
  <si>
    <t xml:space="preserve">1281.16</t>
  </si>
  <si>
    <t xml:space="preserve">smansoni_v5_Schisto_mansoni.Chr_3_23737594_23738255_-!627</t>
  </si>
  <si>
    <t xml:space="preserve">2.19896E-102</t>
  </si>
  <si>
    <t xml:space="preserve">318.931</t>
  </si>
  <si>
    <t xml:space="preserve">smansoni_v5_Schisto_mansoni.Chr_3_23831930_23831996_-!67</t>
  </si>
  <si>
    <t xml:space="preserve">smansoni_v5_Schisto_mansoni.Chr_3_23860821_23865492_-!1668</t>
  </si>
  <si>
    <t xml:space="preserve">4.22332E-25</t>
  </si>
  <si>
    <t xml:space="preserve">110.153</t>
  </si>
  <si>
    <t xml:space="preserve">smansoni_v5_Schisto_mansoni.Chr_3_23864818_23867828_-!417</t>
  </si>
  <si>
    <t xml:space="preserve">1.61358E-29</t>
  </si>
  <si>
    <t xml:space="preserve">75.25%</t>
  </si>
  <si>
    <t xml:space="preserve">114.005</t>
  </si>
  <si>
    <t xml:space="preserve">smansoni_v5_Schisto_mansoni.Chr_3_23918108_24007228_-!5415</t>
  </si>
  <si>
    <t xml:space="preserve">slit1 protein</t>
  </si>
  <si>
    <t xml:space="preserve">50.0%</t>
  </si>
  <si>
    <t xml:space="preserve">P:axon guidance; P:negative regulation of biological process; F:calcium ion binding; P:localization; P:brain development; P:regulation of cellular process</t>
  </si>
  <si>
    <t xml:space="preserve">gi|360043467|emb|CCD78880.1|axon guidance protein [Schistosoma mansoni]</t>
  </si>
  <si>
    <t xml:space="preserve">CCD78880</t>
  </si>
  <si>
    <t xml:space="preserve">2727.58</t>
  </si>
  <si>
    <t xml:space="preserve">smansoni_v5_Schisto_mansoni.Chr_3_23918108_24007228_-!5472</t>
  </si>
  <si>
    <t xml:space="preserve">49.65%</t>
  </si>
  <si>
    <t xml:space="preserve">P:axon guidance; F:calcium ion binding; P:localization; P:brain development</t>
  </si>
  <si>
    <t xml:space="preserve">2715.26</t>
  </si>
  <si>
    <t xml:space="preserve">smansoni_v5_Schisto_mansoni.Chr_3_23918108_24007228_-!5405</t>
  </si>
  <si>
    <t xml:space="preserve">50.4%</t>
  </si>
  <si>
    <t xml:space="preserve">F:calcium ion binding; P:axonogenesis</t>
  </si>
  <si>
    <t xml:space="preserve">2097.4</t>
  </si>
  <si>
    <t xml:space="preserve">smansoni_v5_Schisto_mansoni.Chr_3_23918108_24063450_-!6951</t>
  </si>
  <si>
    <t xml:space="preserve">P:anatomical structure morphogenesis; P:neuron development; P:response to chemical stimulus; F:calcium ion binding; P:organ development; P:cellular component organization; P:negative regulation of cellular process</t>
  </si>
  <si>
    <t xml:space="preserve">2435.22</t>
  </si>
  <si>
    <t xml:space="preserve">smansoni_v5_Schisto_mansoni.Chr_3_23919074_24007228_-!4260</t>
  </si>
  <si>
    <t xml:space="preserve">slit homolog 1</t>
  </si>
  <si>
    <t xml:space="preserve">50.45%</t>
  </si>
  <si>
    <t xml:space="preserve">2814.25</t>
  </si>
  <si>
    <t xml:space="preserve">smansoni_v5_Schisto_mansoni.Chr_3_24062707_24063276_-!570</t>
  </si>
  <si>
    <t xml:space="preserve">9.12407E-121</t>
  </si>
  <si>
    <t xml:space="preserve">gi|256074049|ref|XP_002573339.1|hypothetical protein [Schistosoma mansoni] &gt;gi|360043468|emb|CCD78881.1| hypothetical protein Smp_018920 [Schistosoma mansoni]</t>
  </si>
  <si>
    <t xml:space="preserve">XP_002573339</t>
  </si>
  <si>
    <t xml:space="preserve">350.903</t>
  </si>
  <si>
    <t xml:space="preserve">smansoni_v5_Schisto_mansoni.Chr_3_23982228_23982301_-!74</t>
  </si>
  <si>
    <t xml:space="preserve">smansoni_v5_Schisto_mansoni.Chr_3_24078458_24081203_-!483</t>
  </si>
  <si>
    <t xml:space="preserve">calmodulin</t>
  </si>
  <si>
    <t xml:space="preserve">2.18659E-111</t>
  </si>
  <si>
    <t xml:space="preserve">F:protein binding; F:calcium ion binding</t>
  </si>
  <si>
    <t xml:space="preserve">gi|256074053|ref|XP_002573341.1|calmodulin [Schistosoma mansoni] &gt;gi|360043470|emb|CCD78883.1| putative calmodulin [Schistosoma mansoni]</t>
  </si>
  <si>
    <t xml:space="preserve">XP_002573341</t>
  </si>
  <si>
    <t xml:space="preserve">324.709</t>
  </si>
  <si>
    <t xml:space="preserve">smansoni_v5_Schisto_mansoni.Chr_3_24110327_24112471_-!894</t>
  </si>
  <si>
    <t xml:space="preserve">rhoptry protein</t>
  </si>
  <si>
    <t xml:space="preserve">5.29363E-101</t>
  </si>
  <si>
    <t xml:space="preserve">87.66666666666667%</t>
  </si>
  <si>
    <t xml:space="preserve">gi|256074057|ref|XP_002573343.1|rhoptry protein [Schistosoma mansoni] &gt;gi|360043472|emb|CCD78885.1| putative rhoptry protein [Schistosoma mansoni]</t>
  </si>
  <si>
    <t xml:space="preserve">XP_002573343</t>
  </si>
  <si>
    <t xml:space="preserve">320.857</t>
  </si>
  <si>
    <t xml:space="preserve">smansoni_v5_Schisto_mansoni.Chr_3_24110327_24129592_-!2048</t>
  </si>
  <si>
    <t xml:space="preserve">centrosomal protein poc5</t>
  </si>
  <si>
    <t xml:space="preserve">C:centrosome; P:cell cycle; C:cytoplasm; C:cytoskeleton; F:identical protein binding; C:centriole</t>
  </si>
  <si>
    <t xml:space="preserve">smansoni_v5_Schisto_mansoni.Chr_3_24110327_24129592_-!2112</t>
  </si>
  <si>
    <t xml:space="preserve">C:centrosome</t>
  </si>
  <si>
    <t xml:space="preserve">1216.06</t>
  </si>
  <si>
    <t xml:space="preserve">smansoni_v5_Schisto_mansoni.Chr_3_24110428_24129592_-!1998</t>
  </si>
  <si>
    <t xml:space="preserve">1350.5</t>
  </si>
  <si>
    <t xml:space="preserve">smansoni_v5_Schisto_mansoni.Chr_3_24115785_24115851_-!67</t>
  </si>
  <si>
    <t xml:space="preserve">smansoni_v5_Schisto_mansoni.Chr_3_24165458_24168644_-!344</t>
  </si>
  <si>
    <t xml:space="preserve">cln3 battenin</t>
  </si>
  <si>
    <t xml:space="preserve">8.83112E-25</t>
  </si>
  <si>
    <t xml:space="preserve">64.14285714285714%</t>
  </si>
  <si>
    <t xml:space="preserve">C:membrane</t>
  </si>
  <si>
    <t xml:space="preserve">gi|256083688|ref|XP_002578072.1|cln3/battenin [Schistosoma mansoni]</t>
  </si>
  <si>
    <t xml:space="preserve">XP_002578072</t>
  </si>
  <si>
    <t xml:space="preserve">103.605</t>
  </si>
  <si>
    <t xml:space="preserve">smansoni_v5_Schisto_mansoni.Chr_3_24165617_24168597_-!279</t>
  </si>
  <si>
    <t xml:space="preserve">cln3 protein</t>
  </si>
  <si>
    <t xml:space="preserve">1.31353E-59</t>
  </si>
  <si>
    <t xml:space="preserve">77.0%</t>
  </si>
  <si>
    <t xml:space="preserve">P:negative regulation of neuron apoptotic process; C:Golgi stack; P:regulation of transcription from RNA polymerase II promoter; P:lysosomal lumen acidification; P:neuromuscular process controlling balance; F:unfolded protein binding; C:neuron projection; C:caveola; P:glucosylceramide metabolic process; P:G1/S transition of mitotic cell cycle; F:cyclin-dependent protein kinase regulator activity; C:trans-Golgi network; P:neurotransmitter metabolic process; P:ionotropic glutamate receptor signaling pathway; P:protein processing; P:sphingomyelin metabolic process; P:cellular amino acid metabolic process; C:cytosol; P:negative regulation of proteolysis; P:regulation of action potential; P:associative learning; P:regulation of JNK cascade; C:integral to endoplasmic reticulum membrane; C:autophagic vacuole; P:receptor-mediated endocytosis; C:mediator complex; C:Golgi membrane; F:RNA polymerase II transcription cofactor activity; P:globoside metabolic process; P:galactosylceramide metabolic process; P:mitotic cell cycle G2/M transition DNA damage checkpoint; C:early endosome; C:mitochondrion; P:transcription initiation from RNA polymerase II promoter; P:lysosomal lumen pH elevation; C:lysosomal membrane; P:vacuolar transport; P:chaeta development; P:sex comb development; P:arginine transport; P:negative regulation of catalytic activity; P:autophagic vacuole fusion; C:membrane fraction; P:protein folding; C:late endosome; P:negative regulation of macroautophagy; P:amyloid precursor protein catabolic process; C:nuclear cyclin-dependent protein kinase holoenzyme complex; P:imaginal disc-derived leg segmentation; P:cytosolic calcium ion homeostasis; P:regulation of Notch signaling pathway; C:synaptic vesicle</t>
  </si>
  <si>
    <t xml:space="preserve">gi|360043474|emb|CCD78887.1|putative cln3/battenin [Schistosoma mansoni]</t>
  </si>
  <si>
    <t xml:space="preserve">CCD78887</t>
  </si>
  <si>
    <t xml:space="preserve">187.578</t>
  </si>
  <si>
    <t xml:space="preserve">smansoni_v5_Schisto_mansoni.Chr_3_24259107_24288149_-!2480</t>
  </si>
  <si>
    <t xml:space="preserve">ocrl type ii inositol 5-phosphatase</t>
  </si>
  <si>
    <t xml:space="preserve">P:cellular process; P:regulation of biological process; C:cytoplasm; F:inositol or phosphatidylinositol phosphatase activity</t>
  </si>
  <si>
    <t xml:space="preserve">gi|256052257|ref|XP_002569691.1|ocrl type II inositol 5-phosphatase [Schistosoma mansoni] &gt;gi|360043479|emb|CCD78892.1| putative ocrl type II inositol 5-phosphatase [Schistosoma mansoni]</t>
  </si>
  <si>
    <t xml:space="preserve">XP_002569691</t>
  </si>
  <si>
    <t xml:space="preserve">1436.4</t>
  </si>
  <si>
    <t xml:space="preserve">smansoni_v5_Schisto_mansoni.Chr_3_24259150_24288149_-!2391</t>
  </si>
  <si>
    <t xml:space="preserve">C:cytoplasm; F:inositol or phosphatidylinositol phosphatase activity; P:cellular process; P:regulation of biological process</t>
  </si>
  <si>
    <t xml:space="preserve">1463.74</t>
  </si>
  <si>
    <t xml:space="preserve">smansoni_v5_Schisto_mansoni.Chr_3_24291631_24313548_-!2725</t>
  </si>
  <si>
    <t xml:space="preserve">type ii inositol- -trisphosphate 5-phosphatase</t>
  </si>
  <si>
    <t xml:space="preserve">F:inositol or phosphatidylinositol phosphatase activity; C:intracellular; P:signal transduction</t>
  </si>
  <si>
    <t xml:space="preserve">gi|256052259|ref|XP_002569692.1|ocrl type II inositol 5-phosphatase [Schistosoma mansoni] &gt;gi|360043480|emb|CCD78893.1| putative ocrl type II inositol 5-phosphatase [Schistosoma mansoni]</t>
  </si>
  <si>
    <t xml:space="preserve">XP_002569692</t>
  </si>
  <si>
    <t xml:space="preserve">1088.17</t>
  </si>
  <si>
    <t xml:space="preserve">smansoni_v5_Schisto_mansoni.Chr_3_24291631_24317235_-!3111</t>
  </si>
  <si>
    <t xml:space="preserve">1207.59</t>
  </si>
  <si>
    <t xml:space="preserve">smansoni_v5_Schisto_mansoni.Chr_3_24292393_24313309_-!1803</t>
  </si>
  <si>
    <t xml:space="preserve">56.8%</t>
  </si>
  <si>
    <t xml:space="preserve">C:cytoplasm; F:inositol or phosphatidylinositol phosphatase activity; P:signal transduction</t>
  </si>
  <si>
    <t xml:space="preserve">1204.89</t>
  </si>
  <si>
    <t xml:space="preserve">smansoni_v5_Schisto_mansoni.Chr_3_8057195_8057557_.!363</t>
  </si>
  <si>
    <t xml:space="preserve">smansoni_v5_Schisto_mansoni.Chr_3_8181434_8182079_.!646</t>
  </si>
  <si>
    <t xml:space="preserve">1.04053E-8</t>
  </si>
  <si>
    <t xml:space="preserve">gi|226478972|emb|CAX72981.1|hypotheticial protein [Schistosoma japonicum]</t>
  </si>
  <si>
    <t xml:space="preserve">CAX72981</t>
  </si>
  <si>
    <t xml:space="preserve">61.2326</t>
  </si>
  <si>
    <t xml:space="preserve">smansoni_v5_Schisto_mansoni.Chr_3_8185445_8186154_.!710</t>
  </si>
  <si>
    <t xml:space="preserve">smansoni_v5_Schisto_mansoni.Chr_3_8191878_8192250_.!373</t>
  </si>
  <si>
    <t xml:space="preserve">smansoni_v5_Schisto_mansoni.Chr_3_8194672_8195151_.!480</t>
  </si>
  <si>
    <t xml:space="preserve">1.05712E-25</t>
  </si>
  <si>
    <t xml:space="preserve">78.92857142857143%</t>
  </si>
  <si>
    <t xml:space="preserve">F:metal ion binding; F:acid phosphatase activity</t>
  </si>
  <si>
    <t xml:space="preserve">gi|350643585|emb|CCD58409.1|unnamed protein product [Schistosoma mansoni]</t>
  </si>
  <si>
    <t xml:space="preserve">CCD58409</t>
  </si>
  <si>
    <t xml:space="preserve">103.99</t>
  </si>
  <si>
    <t xml:space="preserve">smansoni_v5_Schisto_mansoni.Chr_3_8358219_8358589_.!371</t>
  </si>
  <si>
    <t xml:space="preserve">smansoni_v5_Schisto_mansoni.Chr_3_9424860_9425510_.!651</t>
  </si>
  <si>
    <t xml:space="preserve">smansoni_v5_Schisto_mansoni.Chr_3_15180404_15181079_.!676</t>
  </si>
  <si>
    <t xml:space="preserve">smansoni_v5_Schisto_mansoni.Chr_3_15181309_15182656_.!1348</t>
  </si>
  <si>
    <t xml:space="preserve">7.86048E-68</t>
  </si>
  <si>
    <t xml:space="preserve">54.5%</t>
  </si>
  <si>
    <t xml:space="preserve">smansoni_v5_Schisto_mansoni.Chr_3_15208243_15210979_.!2737</t>
  </si>
  <si>
    <t xml:space="preserve">2.85902E-52</t>
  </si>
  <si>
    <t xml:space="preserve">201.06</t>
  </si>
  <si>
    <t xml:space="preserve">smansoni_v5_Schisto_mansoni.Chr_3_15339251_15339418_.!168</t>
  </si>
  <si>
    <t xml:space="preserve">smansoni_v5_Schisto_mansoni.Chr_3_15366672_15366910_.!239</t>
  </si>
  <si>
    <t xml:space="preserve">smansoni_v5_Schisto_mansoni.Chr_3_15399813_15400330_.!518</t>
  </si>
  <si>
    <t xml:space="preserve">6.71668E-11</t>
  </si>
  <si>
    <t xml:space="preserve">76.75%</t>
  </si>
  <si>
    <t xml:space="preserve">68.5514</t>
  </si>
  <si>
    <t xml:space="preserve">smansoni_v5_Schisto_mansoni.Chr_3_15401783_15402830_.!1048</t>
  </si>
  <si>
    <t xml:space="preserve">3.22756E-14</t>
  </si>
  <si>
    <t xml:space="preserve">smansoni_v5_Schisto_mansoni.Chr_3_15403993_15404638_.!646</t>
  </si>
  <si>
    <t xml:space="preserve">hypothetical protein Smp_058500 [Schistosoma mansoni]</t>
  </si>
  <si>
    <t xml:space="preserve">9.5896E-9</t>
  </si>
  <si>
    <t xml:space="preserve">gi|350645748|emb|CCD59510.1|hypothetical protein Smp_058500 [Schistosoma mansoni]</t>
  </si>
  <si>
    <t xml:space="preserve">CCD59510</t>
  </si>
  <si>
    <t xml:space="preserve">60.8474</t>
  </si>
  <si>
    <t xml:space="preserve">smansoni_v5_Schisto_mansoni.Chr_3_15405143_15405762_.!620</t>
  </si>
  <si>
    <t xml:space="preserve">smansoni_v5_Schisto_mansoni.Chr_3_15408949_15409454_.!506</t>
  </si>
  <si>
    <t xml:space="preserve">hypothetical protein Smp_062920 [Schistosoma mansoni]</t>
  </si>
  <si>
    <t xml:space="preserve">1.1176E-8</t>
  </si>
  <si>
    <t xml:space="preserve">gi|350644275|emb|CCD60973.1|hypothetical protein Smp_062920 [Schistosoma mansoni]</t>
  </si>
  <si>
    <t xml:space="preserve">CCD60973</t>
  </si>
  <si>
    <t xml:space="preserve">62.3882</t>
  </si>
  <si>
    <t xml:space="preserve">smansoni_v5_Schisto_mansoni.Chr_3_15413119_15413658_.!540</t>
  </si>
  <si>
    <t xml:space="preserve">smansoni_v5_Schisto_mansoni.Chr_3_15413739_15414505_.!767</t>
  </si>
  <si>
    <t xml:space="preserve">5.98614E-6</t>
  </si>
  <si>
    <t xml:space="preserve">47.3654</t>
  </si>
  <si>
    <t xml:space="preserve">smansoni_v5_Schisto_mansoni.Chr_3_15414984_15415522_.!539</t>
  </si>
  <si>
    <t xml:space="preserve">smansoni_v5_Schisto_mansoni.Chr_3_15475368_15475916_.!549</t>
  </si>
  <si>
    <t xml:space="preserve">smansoni_v5_Schisto_mansoni.Chr_3_15479042_15479491_.!450</t>
  </si>
  <si>
    <t xml:space="preserve">smansoni_v5_Schisto_mansoni.Chr_3_15481184_15481363_.!180</t>
  </si>
  <si>
    <t xml:space="preserve">smansoni_v5_Schisto_mansoni.Chr_3_15509628_15509954_.!327</t>
  </si>
  <si>
    <t xml:space="preserve">6.84289E-11</t>
  </si>
  <si>
    <t xml:space="preserve">smansoni_v5_Schisto_mansoni.Chr_3_15519160_15525050_.!5891</t>
  </si>
  <si>
    <t xml:space="preserve">gi|254587308|emb|CAX83711.1|endonuclease-reverse transcriptase [Schistosoma japonicum]</t>
  </si>
  <si>
    <t xml:space="preserve">CAX83711</t>
  </si>
  <si>
    <t xml:space="preserve">701.434</t>
  </si>
  <si>
    <t xml:space="preserve">smansoni_v5_Schisto_mansoni.Chr_3_15525210_15525685_.!476</t>
  </si>
  <si>
    <t xml:space="preserve">smansoni_v5_Schisto_mansoni.Chr_3_15526611_15527581_.!971</t>
  </si>
  <si>
    <t xml:space="preserve">2.25932E-20</t>
  </si>
  <si>
    <t xml:space="preserve">69.375%</t>
  </si>
  <si>
    <t xml:space="preserve">53.1434</t>
  </si>
  <si>
    <t xml:space="preserve">smansoni_v5_Schisto_mansoni.Chr_3_15527677_15528096_.!420</t>
  </si>
  <si>
    <t xml:space="preserve">1.91675E-49</t>
  </si>
  <si>
    <t xml:space="preserve">62.05%</t>
  </si>
  <si>
    <t xml:space="preserve">gi|56754869|gb|AAW25617.1|SJCHGC02887 protein [Schistosoma japonicum]</t>
  </si>
  <si>
    <t xml:space="preserve">AAW25617</t>
  </si>
  <si>
    <t xml:space="preserve">smansoni_v5_Schisto_mansoni.Chr_3_15528914_15529456_.!543</t>
  </si>
  <si>
    <t xml:space="preserve">5.93092E-10</t>
  </si>
  <si>
    <t xml:space="preserve">gi|291231699|ref|XP_002735800.1|PREDICTED: matriptase-like [Saccoglossus kowalevskii]</t>
  </si>
  <si>
    <t xml:space="preserve">XP_002735800</t>
  </si>
  <si>
    <t xml:space="preserve">54.299</t>
  </si>
  <si>
    <t xml:space="preserve">smansoni_v5_Schisto_mansoni.Chr_3_15632632_15633368_.!737</t>
  </si>
  <si>
    <t xml:space="preserve">5.11213E-11</t>
  </si>
  <si>
    <t xml:space="preserve">64.6994</t>
  </si>
  <si>
    <t xml:space="preserve">smansoni_v5_Schisto_mansoni.Chr_3_15633624_15634972_.!1349</t>
  </si>
  <si>
    <t xml:space="preserve">1.30802E-10</t>
  </si>
  <si>
    <t xml:space="preserve">smansoni_v5_Schisto_mansoni.Chr_3_15642360_15643100_.!741</t>
  </si>
  <si>
    <t xml:space="preserve">3.76464E-6</t>
  </si>
  <si>
    <t xml:space="preserve">gi|353228430|emb|CCD74601.1|unnamed protein product [Schistosoma mansoni]</t>
  </si>
  <si>
    <t xml:space="preserve">CCD74601</t>
  </si>
  <si>
    <t xml:space="preserve">51.9878</t>
  </si>
  <si>
    <t xml:space="preserve">smansoni_v5_Schisto_mansoni.Chr_3_15643688_15644217_.!530</t>
  </si>
  <si>
    <t xml:space="preserve">smansoni_v5_Schisto_mansoni.Chr_3_23736812_23737219_.!408</t>
  </si>
  <si>
    <t xml:space="preserve">2.74946E-57</t>
  </si>
  <si>
    <t xml:space="preserve">201.83</t>
  </si>
  <si>
    <t xml:space="preserve">smansoni_v5_Schisto_mansoni.Chr_3_23880268_23881640_.!1373</t>
  </si>
  <si>
    <t xml:space="preserve">1.63385E-104</t>
  </si>
  <si>
    <t xml:space="preserve">73.85%</t>
  </si>
  <si>
    <t xml:space="preserve">F:RNA-directed DNA polymerase activity; P:RNA-dependent DNA replication; F:RNA binding; C:integral to membrane; F:phosphatidate cytidylyltransferase activity</t>
  </si>
  <si>
    <t xml:space="preserve">EC:2.7.7.49; EC:2.7.7.41</t>
  </si>
  <si>
    <t xml:space="preserve">smansoni_v5_Schisto_mansoni.Chr_4_3830449_3847120_plus!649</t>
  </si>
  <si>
    <t xml:space="preserve">cat eye syndrome critical region protein 5</t>
  </si>
  <si>
    <t xml:space="preserve">4.56598E-100</t>
  </si>
  <si>
    <t xml:space="preserve">gi|76156111|gb|AAX27345.2|SJCHGC08829 protein [Schistosoma japonicum]</t>
  </si>
  <si>
    <t xml:space="preserve">AAX27345</t>
  </si>
  <si>
    <t xml:space="preserve">298.516</t>
  </si>
  <si>
    <t xml:space="preserve">smansoni_v5_Schisto_mansoni.Chr_4_3831169_3839552_plus!441</t>
  </si>
  <si>
    <t xml:space="preserve">8.59552E-104</t>
  </si>
  <si>
    <t xml:space="preserve">gi|256080430|ref|XP_002576484.1|hypothetical protein [Schistosoma mansoni] &gt;gi|353231741|emb|CCD79096.1| hypothetical protein Smp_149870 [Schistosoma mansoni]</t>
  </si>
  <si>
    <t xml:space="preserve">XP_002576484</t>
  </si>
  <si>
    <t xml:space="preserve">smansoni_v5_Schisto_mansoni.Chr_4_3852777_3875457_plus!698</t>
  </si>
  <si>
    <t xml:space="preserve">cat eye syndrome critical region protein 5 homolog</t>
  </si>
  <si>
    <t xml:space="preserve">1.63416E-65</t>
  </si>
  <si>
    <t xml:space="preserve">F:hydrolase activity; P:metabolic process; C:mitochondrion</t>
  </si>
  <si>
    <t xml:space="preserve">gi|256080428|ref|XP_002576483.1|hypothetical protein [Schistosoma mansoni]</t>
  </si>
  <si>
    <t xml:space="preserve">XP_002576483</t>
  </si>
  <si>
    <t xml:space="preserve">212.231</t>
  </si>
  <si>
    <t xml:space="preserve">smansoni_v5_Schisto_mansoni.Chr_4_3852853_3868960_plus!417</t>
  </si>
  <si>
    <t xml:space="preserve">cat eye syndrome critical region protein 5-like</t>
  </si>
  <si>
    <t xml:space="preserve">1.04067E-97</t>
  </si>
  <si>
    <t xml:space="preserve">gi|353231742|emb|CCD79097.1|hypothetical protein Smp_149860 [Schistosoma mansoni]</t>
  </si>
  <si>
    <t xml:space="preserve">CCD79097</t>
  </si>
  <si>
    <t xml:space="preserve">smansoni_v5_Schisto_mansoni.Chr_4_4027255_4053263_plus!1694</t>
  </si>
  <si>
    <t xml:space="preserve">glycoprotein-n-acetylgalactosamine 3-beta-galactosyltransferase</t>
  </si>
  <si>
    <t xml:space="preserve">65.9%</t>
  </si>
  <si>
    <t xml:space="preserve">F:transferase activity, transferring glycosyl groups; C:membrane</t>
  </si>
  <si>
    <t xml:space="preserve">gi|256080418|ref|XP_002576478.1|glycoprotein-N-acetylgalactosamine 3-beta-galactosyltransferase [Schistosoma mansoni]</t>
  </si>
  <si>
    <t xml:space="preserve">XP_002576478</t>
  </si>
  <si>
    <t xml:space="preserve">smansoni_v5_Schisto_mansoni.Chr_4_4027255_4066170_plus!1376</t>
  </si>
  <si>
    <t xml:space="preserve">1.1085E-168</t>
  </si>
  <si>
    <t xml:space="preserve">C:membrane; F:transferase activity, transferring hexosyl groups</t>
  </si>
  <si>
    <t xml:space="preserve">EC:2.4.1.0</t>
  </si>
  <si>
    <t xml:space="preserve">smansoni_v5_Schisto_mansoni.Chr_4_4037442_4053263_plus!1191</t>
  </si>
  <si>
    <t xml:space="preserve">550.051</t>
  </si>
  <si>
    <t xml:space="preserve">smansoni_v5_Schisto_mansoni.Chr_4_4044718_4052922_plus!606</t>
  </si>
  <si>
    <t xml:space="preserve">4.13628E-133</t>
  </si>
  <si>
    <t xml:space="preserve">66.55%</t>
  </si>
  <si>
    <t xml:space="preserve">gi|353231747|emb|CCD79102.1|putative core 1 udp-galactose:n-acetylgalactosamine-alpha-r beta 1,3-galactosyltransferase [Schistosoma mansoni]</t>
  </si>
  <si>
    <t xml:space="preserve">CCD79102</t>
  </si>
  <si>
    <t xml:space="preserve">382.874</t>
  </si>
  <si>
    <t xml:space="preserve">smansoni_v5_Schisto_mansoni.Chr_4_4035855_4035921_plus!67</t>
  </si>
  <si>
    <t xml:space="preserve">smansoni_v5_Schisto_mansoni.Chr_4_4074353_4122716_plus!3259</t>
  </si>
  <si>
    <t xml:space="preserve">upf0668 protein c10orf76-like</t>
  </si>
  <si>
    <t xml:space="preserve">2.01675E-167</t>
  </si>
  <si>
    <t xml:space="preserve">F:molecular_function; C:integral to membrane; C:membrane; P:biological_process; C:cellular_component</t>
  </si>
  <si>
    <t xml:space="preserve">gi|353231750|emb|CCD79105.1|hypothetical protein Smp_149790 [Schistosoma mansoni]</t>
  </si>
  <si>
    <t xml:space="preserve">CCD79105</t>
  </si>
  <si>
    <t xml:space="preserve">504.982</t>
  </si>
  <si>
    <t xml:space="preserve">smansoni_v5_Schisto_mansoni.Chr_4_4074353_4122716_plus!3156</t>
  </si>
  <si>
    <t xml:space="preserve">1.37015E-167</t>
  </si>
  <si>
    <t xml:space="preserve">504.597</t>
  </si>
  <si>
    <t xml:space="preserve">smansoni_v5_Schisto_mansoni.Chr_4_4074382_4086183_plus!807</t>
  </si>
  <si>
    <t xml:space="preserve">upf0668 protein c10orf76 homolog</t>
  </si>
  <si>
    <t xml:space="preserve">58.7%</t>
  </si>
  <si>
    <t xml:space="preserve">C:integral to membrane; C:membrane; F:molecular_function; P:biological_process; C:cellular_component</t>
  </si>
  <si>
    <t xml:space="preserve">gi|256080414|ref|XP_002576476.1|hypothetical protein [Schistosoma mansoni] &gt;gi|353231748|emb|CCD79103.1| hypothetical protein Smp_149810.2 [Schistosoma mansoni]</t>
  </si>
  <si>
    <t xml:space="preserve">XP_002576476</t>
  </si>
  <si>
    <t xml:space="preserve">553.903</t>
  </si>
  <si>
    <t xml:space="preserve">smansoni_v5_Schisto_mansoni.Chr_4_4074382_4122716_plus!3126</t>
  </si>
  <si>
    <t xml:space="preserve">6.61888E-168</t>
  </si>
  <si>
    <t xml:space="preserve">67.45%</t>
  </si>
  <si>
    <t xml:space="preserve">smansoni_v5_Schisto_mansoni.Chr_4_4074449_4086183_plus!636</t>
  </si>
  <si>
    <t xml:space="preserve">4.28802E-153</t>
  </si>
  <si>
    <t xml:space="preserve">56.9%</t>
  </si>
  <si>
    <t xml:space="preserve">gi|256080416|ref|XP_002576477.1|hypothetical protein [Schistosoma mansoni] &gt;gi|353231749|emb|CCD79104.1| hypothetical protein Smp_149810.1 [Schistosoma mansoni]</t>
  </si>
  <si>
    <t xml:space="preserve">XP_002576477</t>
  </si>
  <si>
    <t xml:space="preserve">434.491</t>
  </si>
  <si>
    <t xml:space="preserve">smansoni_v5_Schisto_mansoni.Chr_4_4103235_4121781_plus!825</t>
  </si>
  <si>
    <t xml:space="preserve">522.316</t>
  </si>
  <si>
    <t xml:space="preserve">smansoni_v5_Schisto_mansoni.Chr_4_16776435_16776617_plus!183</t>
  </si>
  <si>
    <t xml:space="preserve">smansoni_v5_Schisto_mansoni.Chr_4_16790350_16790416_plus!67</t>
  </si>
  <si>
    <t xml:space="preserve">smansoni_v5_Schisto_mansoni.Chr_4_16793081_16803612_plus!1650</t>
  </si>
  <si>
    <t xml:space="preserve">80.66666666666667%</t>
  </si>
  <si>
    <t xml:space="preserve">gi|353232127|emb|CCD79482.1|hypothetical protein Smp_171730 [Schistosoma mansoni]</t>
  </si>
  <si>
    <t xml:space="preserve">CCD79482</t>
  </si>
  <si>
    <t xml:space="preserve">768.459</t>
  </si>
  <si>
    <t xml:space="preserve">smansoni_v5_Schisto_mansoni.Chr_4_16793081_16805077_plus!3115</t>
  </si>
  <si>
    <t xml:space="preserve">C:membrane; F:receptor activity; C:intracellular; F:extracellular ligand-gated ion channel activity; F:zinc ion binding; P:transport</t>
  </si>
  <si>
    <t xml:space="preserve">smansoni_v5_Schisto_mansoni.Chr_4_16797256_16805077_plus!2813</t>
  </si>
  <si>
    <t xml:space="preserve">74.83333333333333%</t>
  </si>
  <si>
    <t xml:space="preserve">P:transport; F:zinc ion binding; F:extracellular ligand-gated ion channel activity; C:intracellular; F:receptor activity; C:membrane</t>
  </si>
  <si>
    <t xml:space="preserve">smansoni_v5_Schisto_mansoni.Chr_4_16861519_16898799_plus!1536</t>
  </si>
  <si>
    <t xml:space="preserve">lipid phosphate phosphohydrolase 1</t>
  </si>
  <si>
    <t xml:space="preserve">4.94328E-166</t>
  </si>
  <si>
    <t xml:space="preserve">P:metabolic process; C:membrane; F:catalytic activity</t>
  </si>
  <si>
    <t xml:space="preserve">gi|256087876|ref|XP_002580088.1|lipid phosphate phosphatase-related [Schistosoma mansoni] &gt;gi|353232129|emb|CCD79484.1| lipid phosphate phosphatase-related [Schistosoma mansoni]</t>
  </si>
  <si>
    <t xml:space="preserve">XP_002580088</t>
  </si>
  <si>
    <t xml:space="preserve">smansoni_v5_Schisto_mansoni.Chr_4_16861617_16898799_plus!1509</t>
  </si>
  <si>
    <t xml:space="preserve">phosphatidic acid phosphatase type isoform cra_c</t>
  </si>
  <si>
    <t xml:space="preserve">1.17555E-155</t>
  </si>
  <si>
    <t xml:space="preserve">455.677</t>
  </si>
  <si>
    <t xml:space="preserve">smansoni_v5_Schisto_mansoni.Chr_4_16861617_16913033_plus!993</t>
  </si>
  <si>
    <t xml:space="preserve">6.36843E-169</t>
  </si>
  <si>
    <t xml:space="preserve">58.2%</t>
  </si>
  <si>
    <t xml:space="preserve">smansoni_v5_Schisto_mansoni.Chr_4_16862328_16883914_plus!831</t>
  </si>
  <si>
    <t xml:space="preserve">8.04659E-170</t>
  </si>
  <si>
    <t xml:space="preserve">smansoni_v5_Schisto_mansoni.Chr_4_17040956_17082434_plus!2388</t>
  </si>
  <si>
    <t xml:space="preserve">sodium solute symporter</t>
  </si>
  <si>
    <t xml:space="preserve">96.1%</t>
  </si>
  <si>
    <t xml:space="preserve">C:integral to membrane; P:sodium ion transport; P:proteolysis; F:aspartic-type endopeptidase activity; P:transmembrane transport; F:transporter activity</t>
  </si>
  <si>
    <t xml:space="preserve">gi|256070872|ref|XP_002571766.1|sodium/solute symporter [Schistosoma mansoni] &gt;gi|353232131|emb|CCD79486.1| putative sodium/solute symporter [Schistosoma mansoni]</t>
  </si>
  <si>
    <t xml:space="preserve">XP_002571766</t>
  </si>
  <si>
    <t xml:space="preserve">1538.47</t>
  </si>
  <si>
    <t xml:space="preserve">smansoni_v5_Schisto_mansoni.Chr_4_17040956_17082560_plus!2836</t>
  </si>
  <si>
    <t xml:space="preserve">1356.27</t>
  </si>
  <si>
    <t xml:space="preserve">smansoni_v5_Schisto_mansoni.Chr_4_17040956_17082560_plus!2621</t>
  </si>
  <si>
    <t xml:space="preserve">96.05%</t>
  </si>
  <si>
    <t xml:space="preserve">1026.16</t>
  </si>
  <si>
    <t xml:space="preserve">smansoni_v5_Schisto_mansoni.Chr_4_17051673_17082560_plus!2146</t>
  </si>
  <si>
    <t xml:space="preserve">sodium-coupled monocarboxylate transporter 2-like</t>
  </si>
  <si>
    <t xml:space="preserve">C:integral to membrane; P:sodium ion transport; P:transmembrane transport; F:transporter activity</t>
  </si>
  <si>
    <t xml:space="preserve">803.127</t>
  </si>
  <si>
    <t xml:space="preserve">smansoni_v5_Schisto_mansoni.Chr_4_17086713_17090701_plus!1202</t>
  </si>
  <si>
    <t xml:space="preserve">cyclin-dependent kinase 9</t>
  </si>
  <si>
    <t xml:space="preserve">8.84198E-178</t>
  </si>
  <si>
    <t xml:space="preserve">P:transcription initiation from RNA polymerase II promoter; P:regulation of histone modification; F:protein binding; C:transcription elongation factor complex; C:PML body; P:negative regulation of cell cycle arrest; P:replication fork arrest; P:cell proliferation; C:nucleolus; P:protein phosphorylation; P:regulation of DNA repair; F:DNA binding; P:cellular response to cytokine stimulus; P:positive regulation of viral transcription; F:RNA polymerase II carboxy-terminal domain kinase activity; P:transcription elongation from RNA polymerase II promoter; F:ATP binding</t>
  </si>
  <si>
    <t xml:space="preserve">EC:2.7.11.23</t>
  </si>
  <si>
    <t xml:space="preserve">gi|256070874|ref|XP_002571767.1|kinase [Schistosoma mansoni] &gt;gi|353232132|emb|CCD79487.1| putative cell division protein kinase 9-B (EC 2.7.11.22) (EC 2.7.11.23) (Cyclin-dependent kinase 9-B) [Schistosoma mansoni]</t>
  </si>
  <si>
    <t xml:space="preserve">XP_002571767</t>
  </si>
  <si>
    <t xml:space="preserve">513.457</t>
  </si>
  <si>
    <t xml:space="preserve">smansoni_v5_Schisto_mansoni.Chr_4_17125968_17159933_plus!3480</t>
  </si>
  <si>
    <t xml:space="preserve">spectrin beta brain 1-like</t>
  </si>
  <si>
    <t xml:space="preserve">57.05%</t>
  </si>
  <si>
    <t xml:space="preserve">C:membrane; P:transmembrane receptor protein serine/threonine kinase signaling pathway; F:actin binding; C:cortical actin cytoskeleton; C:nucleus</t>
  </si>
  <si>
    <t xml:space="preserve">gi|353232133|emb|CCD79488.1|putative spectrin beta chain [Schistosoma mansoni]</t>
  </si>
  <si>
    <t xml:space="preserve">CCD79488</t>
  </si>
  <si>
    <t xml:space="preserve">2222.97</t>
  </si>
  <si>
    <t xml:space="preserve">smansoni_v5_Schisto_mansoni.Chr_4_17125968_17176836_plus!3885</t>
  </si>
  <si>
    <t xml:space="preserve">P:response to stimulus; F:actin binding; C:intracellular organelle part; C:intracellular non-membrane-bounded organelle; P:cellular process; C:cytoplasmic part; C:nucleus</t>
  </si>
  <si>
    <t xml:space="preserve">2492.23</t>
  </si>
  <si>
    <t xml:space="preserve">smansoni_v5_Schisto_mansoni.Chr_4_17191829_17204804_plus!655</t>
  </si>
  <si>
    <t xml:space="preserve">spectrin beta 2</t>
  </si>
  <si>
    <t xml:space="preserve">2.41121E-71</t>
  </si>
  <si>
    <t xml:space="preserve">F:protein binding; C:membrane; P:transmembrane receptor protein serine/threonine kinase signaling pathway; C:cortical actin cytoskeleton; C:nucleus</t>
  </si>
  <si>
    <t xml:space="preserve">gi|256070876|ref|XP_002571768.1|beta chain spectrin [Schistosoma mansoni]</t>
  </si>
  <si>
    <t xml:space="preserve">XP_002571768</t>
  </si>
  <si>
    <t xml:space="preserve">244.973</t>
  </si>
  <si>
    <t xml:space="preserve">smansoni_v5_Schisto_mansoni.Chr_4_17192000_17241975_plus!3753</t>
  </si>
  <si>
    <t xml:space="preserve">spectrin beta chain</t>
  </si>
  <si>
    <t xml:space="preserve">49.0%</t>
  </si>
  <si>
    <t xml:space="preserve">gi|353232134|emb|CCD79489.1|putative beta chain spectrin [Schistosoma mansoni]</t>
  </si>
  <si>
    <t xml:space="preserve">CCD79489</t>
  </si>
  <si>
    <t xml:space="preserve">2401.71</t>
  </si>
  <si>
    <t xml:space="preserve">smansoni_v5_Schisto_mansoni.Chr_4_17192000_17242783_plus!4561</t>
  </si>
  <si>
    <t xml:space="preserve">smansoni_v5_Schisto_mansoni.Chr_4_17224538_17243550_plus!2162</t>
  </si>
  <si>
    <t xml:space="preserve">beta chain spectrin</t>
  </si>
  <si>
    <t xml:space="preserve">50.55%</t>
  </si>
  <si>
    <t xml:space="preserve">C:cell periphery; P:axonogenesis; F:cytoskeletal protein binding; P:synaptic transmission; P:biological regulation; C:cytoplasmic part</t>
  </si>
  <si>
    <t xml:space="preserve">1372.45</t>
  </si>
  <si>
    <t xml:space="preserve">smansoni_v5_Schisto_mansoni.Chr_4_17224538_17248929_plus!2131</t>
  </si>
  <si>
    <t xml:space="preserve">1375.92</t>
  </si>
  <si>
    <t xml:space="preserve">smansoni_v5_Schisto_mansoni.Chr_4_17241653_17277265_plus!244</t>
  </si>
  <si>
    <t xml:space="preserve">1.533E-21</t>
  </si>
  <si>
    <t xml:space="preserve">97.0561</t>
  </si>
  <si>
    <t xml:space="preserve">smansoni_v5_Schisto_mansoni.Chr_4_17216102_17216168_plus!67</t>
  </si>
  <si>
    <t xml:space="preserve">smansoni_v5_Schisto_mansoni.Chr_4_17254751_17255115_plus!204</t>
  </si>
  <si>
    <t xml:space="preserve">2.37939E-25</t>
  </si>
  <si>
    <t xml:space="preserve">gi|353232135|emb|CCD79490.1|unnamed protein product [Schistosoma mansoni]</t>
  </si>
  <si>
    <t xml:space="preserve">CCD79490</t>
  </si>
  <si>
    <t xml:space="preserve">98.5969</t>
  </si>
  <si>
    <t xml:space="preserve">smansoni_v5_Schisto_mansoni.Chr_4_3839152_3839222_-!71</t>
  </si>
  <si>
    <t xml:space="preserve">smansoni_v5_Schisto_mansoni.Chr_4_3923810_3925258_-!612</t>
  </si>
  <si>
    <t xml:space="preserve">smansoni_v5_Schisto_mansoni.Chr_4_3923810_3931994_-!415</t>
  </si>
  <si>
    <t xml:space="preserve">smansoni_v5_Schisto_mansoni.Chr_4_3954644_3961821_-!3927</t>
  </si>
  <si>
    <t xml:space="preserve">1.19108E-146</t>
  </si>
  <si>
    <t xml:space="preserve">gi|256080424|ref|XP_002576481.1|hypothetical protein [Schistosoma mansoni] &gt;gi|353231744|emb|CCD79099.1| hypothetical protein Smp_149840 [Schistosoma mansoni]</t>
  </si>
  <si>
    <t xml:space="preserve">XP_002576481</t>
  </si>
  <si>
    <t xml:space="preserve">457.603</t>
  </si>
  <si>
    <t xml:space="preserve">smansoni_v5_Schisto_mansoni.Chr_4_3954644_3961821_-!4193</t>
  </si>
  <si>
    <t xml:space="preserve">5.49027E-146</t>
  </si>
  <si>
    <t xml:space="preserve">smansoni_v5_Schisto_mansoni.Chr_4_3954644_4021805_-!6876</t>
  </si>
  <si>
    <t xml:space="preserve">gi|256080422|ref|XP_002576480.1|hypothetical protein [Schistosoma mansoni] &gt;gi|353231745|emb|CCD79100.1| hypothetical protein Smp_051760 [Schistosoma mansoni]</t>
  </si>
  <si>
    <t xml:space="preserve">XP_002576480</t>
  </si>
  <si>
    <t xml:space="preserve">904.049</t>
  </si>
  <si>
    <t xml:space="preserve">smansoni_v5_Schisto_mansoni.Chr_4_3956755_3957111_-!357</t>
  </si>
  <si>
    <t xml:space="preserve">2.9972E-51</t>
  </si>
  <si>
    <t xml:space="preserve">gi|256080426|ref|XP_002576482.1|hypothetical protein [Schistosoma mansoni] &gt;gi|353231743|emb|CCD79098.1| hypothetical protein Smp_149850 [Schistosoma mansoni]</t>
  </si>
  <si>
    <t xml:space="preserve">XP_002576482</t>
  </si>
  <si>
    <t xml:space="preserve">168.318</t>
  </si>
  <si>
    <t xml:space="preserve">smansoni_v5_Schisto_mansoni.Chr_4_3958831_3961821_-!930</t>
  </si>
  <si>
    <t xml:space="preserve">1.05102E-174</t>
  </si>
  <si>
    <t xml:space="preserve">497.664</t>
  </si>
  <si>
    <t xml:space="preserve">smansoni_v5_Schisto_mansoni.Chr_4_3975541_3989403_-!1635</t>
  </si>
  <si>
    <t xml:space="preserve">smansoni_v5_Schisto_mansoni.Chr_4_4003098_4021615_-!618</t>
  </si>
  <si>
    <t xml:space="preserve">1.37429E-148</t>
  </si>
  <si>
    <t xml:space="preserve">gi|256080420|ref|XP_002576479.1|hypothetical protein [Schistosoma mansoni] &gt;gi|353231746|emb|CCD79101.1| hypothetical protein Smp_149830 [Schistosoma mansoni]</t>
  </si>
  <si>
    <t xml:space="preserve">XP_002576479</t>
  </si>
  <si>
    <t xml:space="preserve">422.55</t>
  </si>
  <si>
    <t xml:space="preserve">smansoni_v5_Schisto_mansoni.Chr_4_16789454_16789525_-!72</t>
  </si>
  <si>
    <t xml:space="preserve">smansoni_v5_Schisto_mansoni.Chr_4_16791836_16792917_-!1082</t>
  </si>
  <si>
    <t xml:space="preserve">1.33784E-22</t>
  </si>
  <si>
    <t xml:space="preserve">74.21428571428571%</t>
  </si>
  <si>
    <t xml:space="preserve">99.7525</t>
  </si>
  <si>
    <t xml:space="preserve">smansoni_v5_Schisto_mansoni.Chr_4_16791836_16794006_-!899</t>
  </si>
  <si>
    <t xml:space="preserve">smansoni_v5_Schisto_mansoni.Chr_4_16791836_16820062_-!1120</t>
  </si>
  <si>
    <t xml:space="preserve">hypothetical protein CLF_104867 [Clonorchis sinensis]</t>
  </si>
  <si>
    <t xml:space="preserve">1.19385E-18</t>
  </si>
  <si>
    <t xml:space="preserve">56.421052631578945%</t>
  </si>
  <si>
    <t xml:space="preserve">P:septate junction assembly; C:anchored to plasma membrane; C:extracellular region; P:regulation of tube architecture, open tracheal system</t>
  </si>
  <si>
    <t xml:space="preserve">gi|358331893|dbj|GAA50653.1|hypothetical protein CLF_104867 [Clonorchis sinensis]</t>
  </si>
  <si>
    <t xml:space="preserve">GAA50653</t>
  </si>
  <si>
    <t xml:space="preserve">90.1225</t>
  </si>
  <si>
    <t xml:space="preserve">smansoni_v5_Schisto_mansoni.Chr_4_16791836_16820561_-!2466</t>
  </si>
  <si>
    <t xml:space="preserve">3.27306E-37</t>
  </si>
  <si>
    <t xml:space="preserve">59.75%</t>
  </si>
  <si>
    <t xml:space="preserve">P:regulation of tube architecture, open tracheal system; C:anchored to plasma membrane; C:extracellular region; P:septate junction assembly</t>
  </si>
  <si>
    <t xml:space="preserve">146.362</t>
  </si>
  <si>
    <t xml:space="preserve">smansoni_v5_Schisto_mansoni.Chr_4_16791836_16820561_-!3011</t>
  </si>
  <si>
    <t xml:space="preserve">6.57721E-37</t>
  </si>
  <si>
    <t xml:space="preserve">61.5%</t>
  </si>
  <si>
    <t xml:space="preserve">smansoni_v5_Schisto_mansoni.Chr_4_16791836_16820561_-!2571</t>
  </si>
  <si>
    <t xml:space="preserve">3.88394E-37</t>
  </si>
  <si>
    <t xml:space="preserve">smansoni_v5_Schisto_mansoni.Chr_4_16825958_16840486_-!1317</t>
  </si>
  <si>
    <t xml:space="preserve">cytoplasmic trna 2-thiolation protein 2-like</t>
  </si>
  <si>
    <t xml:space="preserve">54.1%</t>
  </si>
  <si>
    <t xml:space="preserve">C:cytoplasm; P:tRNA processing</t>
  </si>
  <si>
    <t xml:space="preserve">gi|256087878|ref|XP_002580089.1|hypothetical protein [Schistosoma mansoni] &gt;gi|353232128|emb|CCD79483.1| hypothetical protein Smp_090690 [Schistosoma mansoni]</t>
  </si>
  <si>
    <t xml:space="preserve">XP_002580089</t>
  </si>
  <si>
    <t xml:space="preserve">722.62</t>
  </si>
  <si>
    <t xml:space="preserve">smansoni_v5_Schisto_mansoni.Chr_4_16825958_16849219_-!1453</t>
  </si>
  <si>
    <t xml:space="preserve">smansoni_v5_Schisto_mansoni.Chr_4_16825958_16849305_-!1334</t>
  </si>
  <si>
    <t xml:space="preserve">smansoni_v5_Schisto_mansoni.Chr_4_16825958_16849305_-!1350</t>
  </si>
  <si>
    <t xml:space="preserve">cytoplasmic trna 2-thiolation protein 2 isoform 2</t>
  </si>
  <si>
    <t xml:space="preserve">53.85%</t>
  </si>
  <si>
    <t xml:space="preserve">smansoni_v5_Schisto_mansoni.Chr_4_16826081_16839305_-!1128</t>
  </si>
  <si>
    <t xml:space="preserve">smansoni_v5_Schisto_mansoni.Chr_4_16836450_16836520_-!71</t>
  </si>
  <si>
    <t xml:space="preserve">smansoni_v5_Schisto_mansoni.Chr_4_16914525_16914595_-!71</t>
  </si>
  <si>
    <t xml:space="preserve">smansoni_v5_Schisto_mansoni.Chr_4_16919113_16933225_-!415</t>
  </si>
  <si>
    <t xml:space="preserve">6.27628E-23</t>
  </si>
  <si>
    <t xml:space="preserve">gi|226487626|emb|CAX74683.1|hypotheticial protein [Schistosoma japonicum]</t>
  </si>
  <si>
    <t xml:space="preserve">CAX74683</t>
  </si>
  <si>
    <t xml:space="preserve">smansoni_v5_Schisto_mansoni.Chr_4_16938687_16944696_-!1948</t>
  </si>
  <si>
    <t xml:space="preserve">acetyl- carboxylase</t>
  </si>
  <si>
    <t xml:space="preserve">7.69096E-148</t>
  </si>
  <si>
    <t xml:space="preserve">P:fatty acid biosynthetic process; F:metal ion binding; F:ATP binding; F:biotin carboxylase activity; F:acetyl-CoA carboxylase activity</t>
  </si>
  <si>
    <t xml:space="preserve">EC:6.3.4.14; EC:6.4.1.2</t>
  </si>
  <si>
    <t xml:space="preserve">gi|256070870|ref|XP_002571765.1|acetyl-CoA carboxylase [Schistosoma mansoni] &gt;gi|353232130|emb|CCD79485.1| acetyl-CoA carboxylase [Schistosoma mansoni]</t>
  </si>
  <si>
    <t xml:space="preserve">XP_002571765</t>
  </si>
  <si>
    <t xml:space="preserve">485.337</t>
  </si>
  <si>
    <t xml:space="preserve">smansoni_v5_Schisto_mansoni.Chr_4_16938687_17029880_-!8853</t>
  </si>
  <si>
    <t xml:space="preserve">no IPS match</t>
  </si>
  <si>
    <t xml:space="preserve">smansoni_v5_Schisto_mansoni.Chr_4_16938687_17029944_-!9253</t>
  </si>
  <si>
    <t xml:space="preserve">smansoni_v5_Schisto_mansoni.Chr_4_16938687_17030784_-!10725</t>
  </si>
  <si>
    <t xml:space="preserve">F:ATP binding; P:metabolic process; F:metal ion binding; F:biotin carboxylase activity</t>
  </si>
  <si>
    <t xml:space="preserve">IPR005479; IPR005481; IPR005482; IPR011054; IPR011761; IPR011764; IPR013815; IPR013816; IPR016185; PTHR18866 (PANTHER), PTHR18866:SF6 (PANTHER), SSF56059 (SUPERFAMILY)</t>
  </si>
  <si>
    <t xml:space="preserve">&gt;FakeBlastResult|smansoni_v5_Schisto_mansoni.Chr_4_16938687_17030784_-!10725</t>
  </si>
  <si>
    <t xml:space="preserve">smansoni_v5_Schisto_mansoni.Chr_4_16938687_17030784_-!10738</t>
  </si>
  <si>
    <t xml:space="preserve">smansoni_v5_Schisto_mansoni.Chr_4_16939770_17029880_-!7731</t>
  </si>
  <si>
    <t xml:space="preserve">P:fatty acid biosynthetic process; F:metal ion binding; C:lipid particle; F:ATP binding; F:biotin carboxylase activity; F:acetyl-CoA carboxylase activity</t>
  </si>
  <si>
    <t xml:space="preserve">4990.63</t>
  </si>
  <si>
    <t xml:space="preserve">smansoni_v5_Schisto_mansoni.Chr_4_17062765_17062837_-!73</t>
  </si>
  <si>
    <t xml:space="preserve">smansoni_v5_Schisto_mansoni.Chr_4_17086658_17091257_-!1241</t>
  </si>
  <si>
    <t xml:space="preserve">7.22754E-180</t>
  </si>
  <si>
    <t xml:space="preserve">P:transcription initiation from RNA polymerase II promoter; P:regulation of histone modification; F:protein binding; C:transcription elongation factor complex; C:PML body; P:negative regulation of cell cycle arrest; P:replication fork arrest; P:cell proliferation; F:snRNA binding; C:nucleolus; F:transcription regulatory region DNA binding; P:protein phosphorylation; P:regulation of DNA repair; P:cellular response to cytokine stimulus; P:positive regulation of viral transcription; F:RNA polymerase II carboxy-terminal domain kinase activity; P:transcription elongation from RNA polymerase II promoter; F:ATP binding</t>
  </si>
  <si>
    <t xml:space="preserve">519.62</t>
  </si>
  <si>
    <t xml:space="preserve">smansoni_v5_Schisto_mansoni.Chr_4_17086658_17095458_-!1776</t>
  </si>
  <si>
    <t xml:space="preserve">821.617</t>
  </si>
  <si>
    <t xml:space="preserve">smansoni_v5_Schisto_mansoni.Chr_4_17086658_17095500_-!1816</t>
  </si>
  <si>
    <t xml:space="preserve">71.1%</t>
  </si>
  <si>
    <t xml:space="preserve">805.053</t>
  </si>
  <si>
    <t xml:space="preserve">smansoni_v5_Schisto_mansoni.Chr_4_17087056_17092229_-!1278</t>
  </si>
  <si>
    <t xml:space="preserve">74.6%</t>
  </si>
  <si>
    <t xml:space="preserve">smansoni_v5_Schisto_mansoni.Chr_4_17255653_17259077_-!249</t>
  </si>
  <si>
    <t xml:space="preserve">egg protein cp391s-like</t>
  </si>
  <si>
    <t xml:space="preserve">2.32065E-52</t>
  </si>
  <si>
    <t xml:space="preserve">gi|353232136|emb|CCD79491.1|unnamed protein product [Schistosoma mansoni]</t>
  </si>
  <si>
    <t xml:space="preserve">CCD79491</t>
  </si>
  <si>
    <t xml:space="preserve">smansoni_v5_Schisto_mansoni.Chr_4_3939440_3939824_.!385</t>
  </si>
  <si>
    <t xml:space="preserve">1.38626E-13</t>
  </si>
  <si>
    <t xml:space="preserve">smansoni_v5_Schisto_mansoni.Chr_4_3946661_3946968_.!308</t>
  </si>
  <si>
    <t xml:space="preserve">2.47441E-7</t>
  </si>
  <si>
    <t xml:space="preserve">73.5%</t>
  </si>
  <si>
    <t xml:space="preserve">F:receptor activity; C:membrane; F:extracellular ligand-gated ion channel activity; P:transport</t>
  </si>
  <si>
    <t xml:space="preserve">56.225</t>
  </si>
  <si>
    <t xml:space="preserve">smansoni_v5_Schisto_mansoni.Chr_4_4033823_4034700_.!878</t>
  </si>
  <si>
    <t xml:space="preserve">smansoni_v5_Schisto_mansoni.Chr_4_4125232_4125491_.!260</t>
  </si>
  <si>
    <t xml:space="preserve">smansoni_v5_Schisto_mansoni.Chr_4_16820707_16821536_.!830</t>
  </si>
  <si>
    <t xml:space="preserve">smansoni_v5_Schisto_mansoni.Chr_4_16821862_16822301_.!440</t>
  </si>
  <si>
    <t xml:space="preserve">smansoni_v5_Schisto_mansoni.Chr_4_16822379_16823094_.!716</t>
  </si>
  <si>
    <t xml:space="preserve">5.23073E-20</t>
  </si>
  <si>
    <t xml:space="preserve">gi|67625699|tpe|CAJ00235.1|TPA: endonuclease-reverse transcriptase [Schistosoma mansoni]</t>
  </si>
  <si>
    <t xml:space="preserve">CAJ00235</t>
  </si>
  <si>
    <t xml:space="preserve">98.2117</t>
  </si>
  <si>
    <t xml:space="preserve">smansoni_v5_Schisto_mansoni.Chr_5_8053681_8073247_plus!1137</t>
  </si>
  <si>
    <t xml:space="preserve">neuron navigator 2</t>
  </si>
  <si>
    <t xml:space="preserve">66.6%</t>
  </si>
  <si>
    <t xml:space="preserve">P:transport; P:vagus nerve development; C:nucleolus; P:glossopharyngeal nerve development; P:locomotory behavior; P:sensory perception of smell; P:regulation of systemic arterial blood pressure by baroreceptor feedback; C:interstitial matrix; P:sensory perception of sound; F:heparin binding; P:optic nerve development</t>
  </si>
  <si>
    <t xml:space="preserve">gi|353232845|emb|CCD80201.1|hypothetical protein Smp_164640 [Schistosoma mansoni]</t>
  </si>
  <si>
    <t xml:space="preserve">CCD80201</t>
  </si>
  <si>
    <t xml:space="preserve">637.106</t>
  </si>
  <si>
    <t xml:space="preserve">smansoni_v5_Schisto_mansoni.Chr_5_8088897_8136554_plus!5500</t>
  </si>
  <si>
    <t xml:space="preserve">81.4%</t>
  </si>
  <si>
    <t xml:space="preserve">C:nucleolus; F:helicase activity; F:ATP binding</t>
  </si>
  <si>
    <t xml:space="preserve">gi|353232846|emb|CCD80202.1|hypothetical protein Smp_164630 [Schistosoma mansoni]</t>
  </si>
  <si>
    <t xml:space="preserve">CCD80202</t>
  </si>
  <si>
    <t xml:space="preserve">1530.0</t>
  </si>
  <si>
    <t xml:space="preserve">smansoni_v5_Schisto_mansoni.Chr_5_8088897_8136554_plus!5014</t>
  </si>
  <si>
    <t xml:space="preserve">2292.31</t>
  </si>
  <si>
    <t xml:space="preserve">smansoni_v5_Schisto_mansoni.Chr_5_8089076_8133914_plus!4767</t>
  </si>
  <si>
    <t xml:space="preserve">81.45%</t>
  </si>
  <si>
    <t xml:space="preserve">smansoni_v5_Schisto_mansoni.Chr_5_8111684_8136554_plus!2967</t>
  </si>
  <si>
    <t xml:space="preserve">low quality protein: protein sickie-like</t>
  </si>
  <si>
    <t xml:space="preserve">F:ATP binding; F:nucleotide binding; F:nucleoside-triphosphatase activity</t>
  </si>
  <si>
    <t xml:space="preserve">smansoni_v5_Schisto_mansoni.Chr_5_8120565_8120636_plus!72</t>
  </si>
  <si>
    <t xml:space="preserve">smansoni_v5_Schisto_mansoni.Chr_5_8137041_8142449_plus!534</t>
  </si>
  <si>
    <t xml:space="preserve">5.77616E-63</t>
  </si>
  <si>
    <t xml:space="preserve">gi|256085623|ref|XP_002579015.1|hypothetical protein [Schistosoma mansoni]</t>
  </si>
  <si>
    <t xml:space="preserve">XP_002579015</t>
  </si>
  <si>
    <t xml:space="preserve">smansoni_v5_Schisto_mansoni.Chr_5_8075290_8075355_-!66</t>
  </si>
  <si>
    <t xml:space="preserve">smansoni_v5_Schisto_mansoni.Chr_5_8152148_8155095_-!1036</t>
  </si>
  <si>
    <t xml:space="preserve">isoform cra_c</t>
  </si>
  <si>
    <t xml:space="preserve">3.8491E-31</t>
  </si>
  <si>
    <t xml:space="preserve">C:sperm individualization complex; F:proline-rich region binding; C:ruffle; C:protein complex; C:cytoskeleton; P:regulation of cell shape; C:soluble fraction; P:positive regulation of receptor-mediated endocytosis; P:brain development; P:cytoskeleton organization; P:border follicle cell migration; P:female germline ring canal formation; C:cell cortex; C:lamellipodium</t>
  </si>
  <si>
    <t xml:space="preserve">gi|56757886|gb|AAW27083.1|SJCHGC02119 protein [Schistosoma japonicum]</t>
  </si>
  <si>
    <t xml:space="preserve">AAW27083</t>
  </si>
  <si>
    <t xml:space="preserve">126.331</t>
  </si>
  <si>
    <t xml:space="preserve">smansoni_v5_Schisto_mansoni.Chr_5_8158641_8173040_-!1731</t>
  </si>
  <si>
    <t xml:space="preserve">75.85%</t>
  </si>
  <si>
    <t xml:space="preserve">C:sperm individualization complex; F:proline-rich region binding; C:protein complex; C:cytoskeleton; P:regulation of cell shape; P:positive regulation of receptor-mediated endocytosis; P:cytoskeleton organization; P:border follicle cell migration; P:female germline ring canal formation</t>
  </si>
  <si>
    <t xml:space="preserve">gi|256085621|ref|XP_002579014.1|cortactin [Schistosoma mansoni]</t>
  </si>
  <si>
    <t xml:space="preserve">XP_002579014</t>
  </si>
  <si>
    <t xml:space="preserve">575.859</t>
  </si>
  <si>
    <t xml:space="preserve">smansoni_v5_Schisto_mansoni.Chr_5_8159575_8170608_-!780</t>
  </si>
  <si>
    <t xml:space="preserve">8.18456E-171</t>
  </si>
  <si>
    <t xml:space="preserve">C:sperm individualization complex; F:proline-rich region binding; C:protein complex; P:regulation of cell shape; P:positive regulation of receptor-mediated endocytosis; P:border follicle cell migration; P:female germline ring canal formation</t>
  </si>
  <si>
    <t xml:space="preserve">498.819</t>
  </si>
  <si>
    <t xml:space="preserve">smansoni_v5_Schisto_mansoni.Chr_5_8172030_8235446_-!903</t>
  </si>
  <si>
    <t xml:space="preserve">alpha-taxilin</t>
  </si>
  <si>
    <t xml:space="preserve">gi|353232848|emb|CCD80204.1|putative cortactin [Schistosoma mansoni]</t>
  </si>
  <si>
    <t xml:space="preserve">CCD80204</t>
  </si>
  <si>
    <t xml:space="preserve">smansoni_v5_Schisto_mansoni.Chr_5_8221325_8238331_-!1664</t>
  </si>
  <si>
    <t xml:space="preserve">taxilin isoform cra_b</t>
  </si>
  <si>
    <t xml:space="preserve">1.0067E-106</t>
  </si>
  <si>
    <t xml:space="preserve">82.55%</t>
  </si>
  <si>
    <t xml:space="preserve">gi|256082346|ref|XP_002577418.1|beta-taxilin [Schistosoma mansoni] &gt;gi|353232853|emb|CCD80209.1| putative beta-taxilin [Schistosoma mansoni]</t>
  </si>
  <si>
    <t xml:space="preserve">XP_002577418</t>
  </si>
  <si>
    <t xml:space="preserve">smansoni_v5_Schisto_mansoni.Chr_5_8221325_8238331_-!1433</t>
  </si>
  <si>
    <t xml:space="preserve">alpha-taxilin-like</t>
  </si>
  <si>
    <t xml:space="preserve">gi|226490240|emb|CAX69362.1|Alpha-taxilin [Schistosoma japonicum]</t>
  </si>
  <si>
    <t xml:space="preserve">CAX69362</t>
  </si>
  <si>
    <t xml:space="preserve">531.176</t>
  </si>
  <si>
    <t xml:space="preserve">smansoni_v5_Schisto_mansoni.Chr_5_8149390_8149929_.!540</t>
  </si>
  <si>
    <t xml:space="preserve">smansoni_v5_Schisto_mansoni.Chr_5_8155236_8155934_.!699</t>
  </si>
  <si>
    <t xml:space="preserve">2.18867E-15</t>
  </si>
  <si>
    <t xml:space="preserve">F:ATPase activity; F:ATP binding; F:nucleotide binding; F:nucleoside-triphosphatase activity; P:ATP catabolic process</t>
  </si>
  <si>
    <t xml:space="preserve">77.411</t>
  </si>
  <si>
    <t xml:space="preserve">smansoni_v5_Schisto_mansoni.Chr_6_1768_39644_plus!8826</t>
  </si>
  <si>
    <t xml:space="preserve">IPR011430; PTHR17695 (PANTHER), PTHR17695:SF11 (PANTHER)</t>
  </si>
  <si>
    <t xml:space="preserve">smansoni_v5_Schisto_mansoni.Chr_6_1921_25694_plus!4494</t>
  </si>
  <si>
    <t xml:space="preserve">small subunit processome component 20 homolog</t>
  </si>
  <si>
    <t xml:space="preserve">F:binding; F:acid-amino acid ligase activity; P:cellular protein modification process; C:intracellular</t>
  </si>
  <si>
    <t xml:space="preserve">gi|353232889|emb|CCD80244.1|hypothetical protein Smp_174740 [Schistosoma mansoni]</t>
  </si>
  <si>
    <t xml:space="preserve">CCD80244</t>
  </si>
  <si>
    <t xml:space="preserve">2402.86</t>
  </si>
  <si>
    <t xml:space="preserve">smansoni_v5_Schisto_mansoni.Chr_6_25712_39520_plus!4038</t>
  </si>
  <si>
    <t xml:space="preserve">gi|353232890|emb|CCD80245.1|hypothetical protein Smp_095880 [Schistosoma mansoni]</t>
  </si>
  <si>
    <t xml:space="preserve">CCD80245</t>
  </si>
  <si>
    <t xml:space="preserve">2207.18</t>
  </si>
  <si>
    <t xml:space="preserve">smansoni_v5_Schisto_mansoni.Chr_6_55158_75483_plus!2629</t>
  </si>
  <si>
    <t xml:space="preserve">spindle assembly checkpoint component mad1 (mitotic arrest deficient protein 1)</t>
  </si>
  <si>
    <t xml:space="preserve">62.705882352941174%</t>
  </si>
  <si>
    <t xml:space="preserve">gi|256088712|ref|XP_002580470.1|Spindle assembly checkpoint component MAD1 (Mitotic arrest deficient protein 1) [Schistosoma mansoni] &gt;gi|353232892|emb|CCD80247.1| putative spindle assembly checkpoint component MAD1 (Mitotic arrest deficient protein 1) [Schistosoma mansoni]</t>
  </si>
  <si>
    <t xml:space="preserve">XP_002580470</t>
  </si>
  <si>
    <t xml:space="preserve">849.351</t>
  </si>
  <si>
    <t xml:space="preserve">smansoni_v5_Schisto_mansoni.Chr_6_55158_75483_plus!2576</t>
  </si>
  <si>
    <t xml:space="preserve">877.47</t>
  </si>
  <si>
    <t xml:space="preserve">smansoni_v5_Schisto_mansoni.Chr_6_55604_75410_plus!2097</t>
  </si>
  <si>
    <t xml:space="preserve">67.72727272727273%</t>
  </si>
  <si>
    <t xml:space="preserve">1082.4</t>
  </si>
  <si>
    <t xml:space="preserve">smansoni_v5_Schisto_mansoni.Chr_6_98549_121940_plus!3186</t>
  </si>
  <si>
    <t xml:space="preserve">hepatic nuclear factor 4beta</t>
  </si>
  <si>
    <t xml:space="preserve">P:signal transduction involved in regulation of gene expression; F:activating transcription factor binding; F:repressing transcription factor binding; F:protein homodimerization activity; P:sex differentiation; F:palmitoyl-CoA hydrolase activity; P:response to glucose stimulus; P:regulation of microvillus assembly; P:positive regulation of cholesterol homeostasis; F:steroid hormone receptor activity; P:negative regulation of mitotic cell cycle; P:positive regulation of fatty acid biosynthetic process; F:RNA polymerase II distal enhancer sequence-specific DNA binding transcription factor activity; P:negative regulation of sequence-specific DNA binding transcription factor activity; P:negative regulation of protein import into nucleus, translocation; F:fatty-acyl-CoA binding; P:glucose homeostasis; F:RNA polymerase II core promoter proximal region sequence-specific DNA binding transcription factor activity involved in positive regulation of transcription; P:SMAD protein signal transduction; P:negative regulation of tyrosine phosphorylation of Stat5 protein; F:transcription regulatory region DNA binding; P:positive regulation of transcription from RNA polymerase II promoter; P:cell-cell junction organization; C:cytoplasm; F:fatty acid binding; F:zinc ion binding; C:transcription factor complex; P:positive regulation of gluconeogenesis; P:cell differentiation; P:negative regulation of cell proliferation; P:acyl-CoA metabolic process; P:response to cAMP; F:sequence-specific DNA binding; P:establishment of tissue polarity; P:regulation of gastrulation; P:phospholipid homeostasis; P:regulation of insulin secretion; P:steroid hormone mediated signaling pathway; P:response to drug; P:triglyceride homeostasis</t>
  </si>
  <si>
    <t xml:space="preserve">EC:3.1.2.2</t>
  </si>
  <si>
    <t xml:space="preserve">gi|353232893|emb|CCD80248.1|putative hepatocyte nuclear factor 4-alpha (hnf-4-alpha) [Schistosoma mansoni]</t>
  </si>
  <si>
    <t xml:space="preserve">CCD80248</t>
  </si>
  <si>
    <t xml:space="preserve">1561.2</t>
  </si>
  <si>
    <t xml:space="preserve">smansoni_v5_Schisto_mansoni.Chr_6_12148934_12154976_plus!549</t>
  </si>
  <si>
    <t xml:space="preserve">glipr1-like protein 1 precursor</t>
  </si>
  <si>
    <t xml:space="preserve">5.05893E-135</t>
  </si>
  <si>
    <t xml:space="preserve">62.6%</t>
  </si>
  <si>
    <t xml:space="preserve">gi|256093075|ref|XP_002582201.1|venom allergen-like (VAL) 9 protein [Schistosoma mansoni] &gt;gi|82659457|gb|ABB88845.1| venom allergen-like protein 9 [Schistosoma mansoni] &gt;gi|353233279|emb|CCD80634.1| venom allergen-like (VAL) 9 protein [Schistosoma mansoni]</t>
  </si>
  <si>
    <t xml:space="preserve">XP_002582201</t>
  </si>
  <si>
    <t xml:space="preserve">smansoni_v5_Schisto_mansoni.Chr_6_12165151_12167876_plus!549</t>
  </si>
  <si>
    <t xml:space="preserve">1.00682E-110</t>
  </si>
  <si>
    <t xml:space="preserve">gi|256082022|ref|XP_002577262.1|venom allergen-like (VAL) 26 protein [Schistosoma mansoni]</t>
  </si>
  <si>
    <t xml:space="preserve">XP_002577262</t>
  </si>
  <si>
    <t xml:space="preserve">smansoni_v5_Schisto_mansoni.Chr_6_12192119_12194845_plus!549</t>
  </si>
  <si>
    <t xml:space="preserve">smansoni_v5_Schisto_mansoni.Chr_6_12199191_12207451_plus!4532</t>
  </si>
  <si>
    <t xml:space="preserve">bifunctional 3 -phosphoadenosine 5 -phosphosulfate synthase-like</t>
  </si>
  <si>
    <t xml:space="preserve">1.25617E-140</t>
  </si>
  <si>
    <t xml:space="preserve">C:cytosol; F:adenylylsulfate kinase activity; P:3'-phosphoadenosine 5'-phosphosulfate biosynthetic process; P:sulfate assimilation; F:sulfate adenylyltransferase (ATP) activity; P:xenobiotic metabolic process; F:ATP binding; P:phosphorylation; P:bone development; P:blood coagulation</t>
  </si>
  <si>
    <t xml:space="preserve">EC:2.7.1.25; EC:2.7.7.4</t>
  </si>
  <si>
    <t xml:space="preserve">gi|256082024|ref|XP_002577263.1|adenylsulfate kinase [Schistosoma mansoni] &gt;gi|353233284|emb|CCD80639.1| putative adenylsulfate kinase [Schistosoma mansoni]</t>
  </si>
  <si>
    <t xml:space="preserve">XP_002577263</t>
  </si>
  <si>
    <t xml:space="preserve">456.833</t>
  </si>
  <si>
    <t xml:space="preserve">smansoni_v5_Schisto_mansoni.Chr_6_12233907_12235745_plus!659</t>
  </si>
  <si>
    <t xml:space="preserve">v-type proton atpase subunit e 1</t>
  </si>
  <si>
    <t xml:space="preserve">3.48006E-46</t>
  </si>
  <si>
    <t xml:space="preserve">P:ATP hydrolysis coupled proton transport; C:proton-transporting V-type ATPase, V0 domain; F:hydrogen ion transmembrane transporter activity</t>
  </si>
  <si>
    <t xml:space="preserve">gi|60693076|gb|AAX30664.1|SJCHGC06727 protein [Schistosoma japonicum] &gt;gi|226484826|emb|CAX74322.1| V-type H+-transporting ATPase subunit H [Schistosoma japonicum] &gt;gi|226484828|emb|CAX74323.1| V-type H+-transporting ATPase subunit H [Schistosoma japonicum] &gt;gi|226484830|emb|CAX74324.1| V-type H+-transporting ATPase subunit H [Schistosoma japonicum]</t>
  </si>
  <si>
    <t xml:space="preserve">AAX30664</t>
  </si>
  <si>
    <t xml:space="preserve">smansoni_v5_Schisto_mansoni.Chr_6_12275273_12285102_plus!1472</t>
  </si>
  <si>
    <t xml:space="preserve">sjchgc08980 protein</t>
  </si>
  <si>
    <t xml:space="preserve">8.04228E-122</t>
  </si>
  <si>
    <t xml:space="preserve">gi|353233286|emb|CCD80641.1|hypothetical protein Smp_059670 [Schistosoma mansoni]</t>
  </si>
  <si>
    <t xml:space="preserve">CCD80641</t>
  </si>
  <si>
    <t xml:space="preserve">367.466</t>
  </si>
  <si>
    <t xml:space="preserve">smansoni_v5_Schisto_mansoni.Chr_6_12275372_12285102_plus!1275</t>
  </si>
  <si>
    <t xml:space="preserve">syngr2b protein</t>
  </si>
  <si>
    <t xml:space="preserve">9.56398E-106</t>
  </si>
  <si>
    <t xml:space="preserve">323.939</t>
  </si>
  <si>
    <t xml:space="preserve">smansoni_v5_Schisto_mansoni.Chr_6_12275372_12285102_plus!1526</t>
  </si>
  <si>
    <t xml:space="preserve">1.43645E-121</t>
  </si>
  <si>
    <t xml:space="preserve">smansoni_v5_Schisto_mansoni.Chr_6_12275607_12284507_plus!726</t>
  </si>
  <si>
    <t xml:space="preserve">1.17325E-125</t>
  </si>
  <si>
    <t xml:space="preserve">smansoni_v5_Schisto_mansoni.Chr_6_12286335_12288732_plus!1271</t>
  </si>
  <si>
    <t xml:space="preserve">sjchgc05431 protein</t>
  </si>
  <si>
    <t xml:space="preserve">83.25%</t>
  </si>
  <si>
    <t xml:space="preserve">gi|256082030|ref|XP_002577266.1|hypothetical protein [Schistosoma mansoni]</t>
  </si>
  <si>
    <t xml:space="preserve">XP_002577266</t>
  </si>
  <si>
    <t xml:space="preserve">643.654</t>
  </si>
  <si>
    <t xml:space="preserve">smansoni_v5_Schisto_mansoni.Chr_6_12303326_12303392_plus!67</t>
  </si>
  <si>
    <t xml:space="preserve">smansoni_v5_Schisto_mansoni.Chr_6_12323457_12336649_plus!2019</t>
  </si>
  <si>
    <t xml:space="preserve">zgc:136346 protein</t>
  </si>
  <si>
    <t xml:space="preserve">63.65%</t>
  </si>
  <si>
    <t xml:space="preserve">F:nucleic acid binding</t>
  </si>
  <si>
    <t xml:space="preserve">gi|256082036|ref|XP_002577269.1|hypothetical protein [Schistosoma mansoni] &gt;gi|353233290|emb|CCD80645.1| hypothetical protein Smp_059710 [Schistosoma mansoni]</t>
  </si>
  <si>
    <t xml:space="preserve">XP_002577269</t>
  </si>
  <si>
    <t xml:space="preserve">640.958</t>
  </si>
  <si>
    <t xml:space="preserve">smansoni_v5_Schisto_mansoni.Chr_6_12323457_12336649_plus!2022</t>
  </si>
  <si>
    <t xml:space="preserve">protein dek</t>
  </si>
  <si>
    <t xml:space="preserve">649.818</t>
  </si>
  <si>
    <t xml:space="preserve">smansoni_v5_Schisto_mansoni.Chr_6_12323475_12336649_plus!970</t>
  </si>
  <si>
    <t xml:space="preserve">6.28386E-9</t>
  </si>
  <si>
    <t xml:space="preserve">65.0846</t>
  </si>
  <si>
    <t xml:space="preserve">smansoni_v5_Schisto_mansoni.Chr_6_12323502_12335875_plus!1203</t>
  </si>
  <si>
    <t xml:space="preserve">smansoni_v5_Schisto_mansoni.Chr_6_12339286_12347764_plus!2498</t>
  </si>
  <si>
    <t xml:space="preserve">upf0672 protein c3orf58 homolog</t>
  </si>
  <si>
    <t xml:space="preserve">7.5646E-166</t>
  </si>
  <si>
    <t xml:space="preserve">44.9%</t>
  </si>
  <si>
    <t xml:space="preserve">C:COPI vesicle coat; C:COPI-coated vesicle; C:Golgi membrane; C:extracellular region; F:molecular_function; P:vesicle targeting, to, from or within Golgi</t>
  </si>
  <si>
    <t xml:space="preserve">gi|256082038|ref|XP_002577270.1|hypothetical protein [Schistosoma mansoni] &gt;gi|353233291|emb|CCD80646.1| hypothetical protein Smp_154280 [Schistosoma mansoni]</t>
  </si>
  <si>
    <t xml:space="preserve">XP_002577270</t>
  </si>
  <si>
    <t xml:space="preserve">496.508</t>
  </si>
  <si>
    <t xml:space="preserve">smansoni_v5_Schisto_mansoni.Chr_6_12339488_12347764_plus!1568</t>
  </si>
  <si>
    <t xml:space="preserve">C:COPI vesicle coat; C:COPI-coated vesicle; C:Golgi membrane; C:extracellular region; F:molecular_function; P:vesicle targeting, to, from or within Golgi; P:biological_process</t>
  </si>
  <si>
    <t xml:space="preserve">665.996</t>
  </si>
  <si>
    <t xml:space="preserve">smansoni_v5_Schisto_mansoni.Chr_6_12339610_12345711_plus!1062</t>
  </si>
  <si>
    <t xml:space="preserve">45.0%</t>
  </si>
  <si>
    <t xml:space="preserve">C:Golgi apparatus part</t>
  </si>
  <si>
    <t xml:space="preserve">677.937</t>
  </si>
  <si>
    <t xml:space="preserve">smansoni_v5_Schisto_mansoni.Chr_6_12396272_12445305_plus!2465</t>
  </si>
  <si>
    <t xml:space="preserve">tektin 3</t>
  </si>
  <si>
    <t xml:space="preserve">1.57638E-175</t>
  </si>
  <si>
    <t xml:space="preserve">65.45%</t>
  </si>
  <si>
    <t xml:space="preserve">P:microtubule cytoskeleton organization; C:microtubule</t>
  </si>
  <si>
    <t xml:space="preserve">gi|256082042|ref|XP_002577272.1|hypothetical protein [Schistosoma mansoni] &gt;gi|353233294|emb|CCD80649.1| hypothetical protein Smp_154300 [Schistosoma mansoni]</t>
  </si>
  <si>
    <t xml:space="preserve">XP_002577272</t>
  </si>
  <si>
    <t xml:space="preserve">516.924</t>
  </si>
  <si>
    <t xml:space="preserve">smansoni_v5_Schisto_mansoni.Chr_6_12397645_12405408_plus!765</t>
  </si>
  <si>
    <t xml:space="preserve">528.48</t>
  </si>
  <si>
    <t xml:space="preserve">smansoni_v5_Schisto_mansoni.Chr_6_12411719_12444432_plus!720</t>
  </si>
  <si>
    <t xml:space="preserve">4.01515E-147</t>
  </si>
  <si>
    <t xml:space="preserve">gi|256082016|ref|XP_002577259.1|tektin [Schistosoma mansoni] &gt;gi|353233295|emb|CCD80650.1| putative tektin [Schistosoma mansoni]</t>
  </si>
  <si>
    <t xml:space="preserve">XP_002577259</t>
  </si>
  <si>
    <t xml:space="preserve">smansoni_v5_Schisto_mansoni.Chr_6_12411719_12445305_plus!1623</t>
  </si>
  <si>
    <t xml:space="preserve">2.5604E-139</t>
  </si>
  <si>
    <t xml:space="preserve">66.85%</t>
  </si>
  <si>
    <t xml:space="preserve">414.075</t>
  </si>
  <si>
    <t xml:space="preserve">smansoni_v5_Schisto_mansoni.Chr_6_12440117_12445305_plus!1118</t>
  </si>
  <si>
    <t xml:space="preserve">1.19035E-26</t>
  </si>
  <si>
    <t xml:space="preserve">72.7%</t>
  </si>
  <si>
    <t xml:space="preserve">smansoni_v5_Schisto_mansoni.Chr_6_12475217_12481423_plus!636</t>
  </si>
  <si>
    <t xml:space="preserve">smansoni_v5_Schisto_mansoni.Chr_6_12476515_12481423_plus!626</t>
  </si>
  <si>
    <t xml:space="preserve">smansoni_v5_Schisto_mansoni.Chr_6_12499281_12499592_plus!312</t>
  </si>
  <si>
    <t xml:space="preserve">1.27731E-55</t>
  </si>
  <si>
    <t xml:space="preserve">gi|256082018|ref|XP_002577260.1|hypothetical protein [Schistosoma mansoni] &gt;gi|353233296|emb|CCD80651.1| hypothetical protein Smp_059610 [Schistosoma mansoni]</t>
  </si>
  <si>
    <t xml:space="preserve">XP_002577260</t>
  </si>
  <si>
    <t xml:space="preserve">178.333</t>
  </si>
  <si>
    <t xml:space="preserve">smansoni_v5_Schisto_mansoni.Chr_6_12571471_12577905_plus!363</t>
  </si>
  <si>
    <t xml:space="preserve">2.07854E-79</t>
  </si>
  <si>
    <t xml:space="preserve">gi|353233299|emb|CCD80654.1|unnamed protein product [Schistosoma mansoni]</t>
  </si>
  <si>
    <t xml:space="preserve">CCD80654</t>
  </si>
  <si>
    <t xml:space="preserve">240.35</t>
  </si>
  <si>
    <t xml:space="preserve">smansoni_v5_Schisto_mansoni.Chr_6_12573779_12577991_plus!1301</t>
  </si>
  <si>
    <t xml:space="preserve">1.73485E-58</t>
  </si>
  <si>
    <t xml:space="preserve">197.978</t>
  </si>
  <si>
    <t xml:space="preserve">smansoni_v5_Schisto_mansoni.Chr_6_12763106_12763172_plus!67</t>
  </si>
  <si>
    <t xml:space="preserve">smansoni_v5_Schisto_mansoni.Chr_6_12924537_12941670_plus!634</t>
  </si>
  <si>
    <t xml:space="preserve">deoxynucleoside kinase</t>
  </si>
  <si>
    <t xml:space="preserve">9.619E-129</t>
  </si>
  <si>
    <t xml:space="preserve">72.15%</t>
  </si>
  <si>
    <t xml:space="preserve">F:phosphotransferase activity, alcohol group as acceptor; P:pyrimidine nucleobase metabolic process; F:ATP binding; P:phosphorylation; F:kinase activity; C:mitochondrial matrix; P:pyrimidine nucleoside salvage</t>
  </si>
  <si>
    <t xml:space="preserve">EC:2.7.1.0</t>
  </si>
  <si>
    <t xml:space="preserve">gi|256077332|ref|XP_002574960.1|thymidine kinase [Schistosoma mansoni]</t>
  </si>
  <si>
    <t xml:space="preserve">XP_002574960</t>
  </si>
  <si>
    <t xml:space="preserve">396.356</t>
  </si>
  <si>
    <t xml:space="preserve">smansoni_v5_Schisto_mansoni.Chr_6_12924537_12977817_plus!3583</t>
  </si>
  <si>
    <t xml:space="preserve">thymidine kinase mitochondrial</t>
  </si>
  <si>
    <t xml:space="preserve">70.95%</t>
  </si>
  <si>
    <t xml:space="preserve">gi|353233308|emb|CCD80663.1|putative thymidine kinase [Schistosoma mansoni]</t>
  </si>
  <si>
    <t xml:space="preserve">CCD80663</t>
  </si>
  <si>
    <t xml:space="preserve">smansoni_v5_Schisto_mansoni.Chr_6_12924600_12977578_plus!2838</t>
  </si>
  <si>
    <t xml:space="preserve">1665.97</t>
  </si>
  <si>
    <t xml:space="preserve">smansoni_v5_Schisto_mansoni.Chr_6_12948479_12977817_plus!3591</t>
  </si>
  <si>
    <t xml:space="preserve">centrosomal protein of 97 kda</t>
  </si>
  <si>
    <t xml:space="preserve">C:nucleolus; F:phosphotransferase activity, alcohol group as acceptor; F:kinase activity; P:phosphorylation; F:protein binding; P:nucleobase-containing compound metabolic process; C:centrosome; F:ATP binding</t>
  </si>
  <si>
    <t xml:space="preserve">627.091</t>
  </si>
  <si>
    <t xml:space="preserve">smansoni_v5_Schisto_mansoni.Chr_6_12948479_12977817_plus!3554</t>
  </si>
  <si>
    <t xml:space="preserve">60.95%</t>
  </si>
  <si>
    <t xml:space="preserve">626.706</t>
  </si>
  <si>
    <t xml:space="preserve">smansoni_v5_Schisto_mansoni.Chr_6_12991723_12992911_plus!588</t>
  </si>
  <si>
    <t xml:space="preserve">peptidase inhibitor 16 precursor</t>
  </si>
  <si>
    <t xml:space="preserve">6.79973E-145</t>
  </si>
  <si>
    <t xml:space="preserve">gi|256077336|ref|XP_002574962.1|venom allergen-like (VAL) 24 protein [Schistosoma mansoni] &gt;gi|353233311|emb|CCD80666.1| venom allergen-like (VAL) 24 protein [Schistosoma mansoni]</t>
  </si>
  <si>
    <t xml:space="preserve">XP_002574962</t>
  </si>
  <si>
    <t xml:space="preserve">smansoni_v5_Schisto_mansoni.Chr_6_13016946_13018134_plus!588</t>
  </si>
  <si>
    <t xml:space="preserve">3.91387E-144</t>
  </si>
  <si>
    <t xml:space="preserve">gi|353233312|emb|CCD80667.1|venom allergen-like (VAL) 25 protein [Schistosoma mansoni]</t>
  </si>
  <si>
    <t xml:space="preserve">CCD80667</t>
  </si>
  <si>
    <t xml:space="preserve">410.609</t>
  </si>
  <si>
    <t xml:space="preserve">smansoni_v5_Schisto_mansoni.Chr_6_15781196_15781266_plus!71</t>
  </si>
  <si>
    <t xml:space="preserve">smansoni_v5_Schisto_mansoni.Chr_6_15805751_15819315_plus!2020</t>
  </si>
  <si>
    <t xml:space="preserve">signal recognition particle 54 kda protein</t>
  </si>
  <si>
    <t xml:space="preserve">84.25%</t>
  </si>
  <si>
    <t xml:space="preserve">F:drug binding; F:ribonucleoprotein complex binding; C:nuclear speck; C:signal recognition particle, endoplasmic reticulum targeting; F:7S RNA binding; F:GTP binding; P:GTP catabolic process; C:nucleolus; C:cytosol; P:response to drug; F:endoplasmic reticulum signal peptide binding; F:GDP binding; F:GTPase activity; P:SRP-dependent cotranslational protein targeting to membrane, signal sequence recognition; P:SRP-dependent cotranslational protein targeting to membrane, translocation</t>
  </si>
  <si>
    <t xml:space="preserve">gi|256082003|ref|XP_002577253.1|signal recognition particle 54 kD protein [Schistosoma mansoni] &gt;gi|353233394|emb|CCD80749.1| putative signal recognition particle 54 kD protein [Schistosoma mansoni]</t>
  </si>
  <si>
    <t xml:space="preserve">XP_002577253</t>
  </si>
  <si>
    <t xml:space="preserve">987.638</t>
  </si>
  <si>
    <t xml:space="preserve">smansoni_v5_Schisto_mansoni.Chr_6_15805780_15806186_plus!407</t>
  </si>
  <si>
    <t xml:space="preserve">smansoni_v5_Schisto_mansoni.Chr_6_15809753_15818988_plus!1617</t>
  </si>
  <si>
    <t xml:space="preserve">smansoni_v5_Schisto_mansoni.Chr_6_15865813_15865883_plus!71</t>
  </si>
  <si>
    <t xml:space="preserve">smansoni_v5_Schisto_mansoni.Chr_6_15883258_15883329_plus!72</t>
  </si>
  <si>
    <t xml:space="preserve">smansoni_v5_Schisto_mansoni.Chr_6_15916037_15916108_plus!72</t>
  </si>
  <si>
    <t xml:space="preserve">smansoni_v5_Schisto_mansoni.Chr_6_18336914_18348827_plus!671</t>
  </si>
  <si>
    <t xml:space="preserve">origin recognition complex subunit</t>
  </si>
  <si>
    <t xml:space="preserve">9.64357E-132</t>
  </si>
  <si>
    <t xml:space="preserve">C:nuclear origin of replication recognition complex; P:DNA replication; F:DNA binding</t>
  </si>
  <si>
    <t xml:space="preserve">gi|256072131|ref|XP_002572390.1|origin recognition complex subunit [Schistosoma mansoni] &gt;gi|353233475|emb|CCD80830.1| putative origin recognition complex subunit [Schistosoma mansoni]</t>
  </si>
  <si>
    <t xml:space="preserve">XP_002572390</t>
  </si>
  <si>
    <t xml:space="preserve">smansoni_v5_Schisto_mansoni.Chr_6_18336914_18348827_plus!1183</t>
  </si>
  <si>
    <t xml:space="preserve">P:DNA replication; F:DNA binding; C:nuclear origin of replication recognition complex</t>
  </si>
  <si>
    <t xml:space="preserve">693.73</t>
  </si>
  <si>
    <t xml:space="preserve">smansoni_v5_Schisto_mansoni.Chr_6_18336914_18367284_plus!2829</t>
  </si>
  <si>
    <t xml:space="preserve">58.85%</t>
  </si>
  <si>
    <t xml:space="preserve">1717.59</t>
  </si>
  <si>
    <t xml:space="preserve">smansoni_v5_Schisto_mansoni.Chr_6_18336914_18367481_plus!2825</t>
  </si>
  <si>
    <t xml:space="preserve">1434.47</t>
  </si>
  <si>
    <t xml:space="preserve">smansoni_v5_Schisto_mansoni.Chr_6_18355016_18355082_plus!67</t>
  </si>
  <si>
    <t xml:space="preserve">smansoni_v5_Schisto_mansoni.Chr_6_18419931_18420004_plus!74</t>
  </si>
  <si>
    <t xml:space="preserve">smansoni_v5_Schisto_mansoni.Chr_6_18429530_18429615_plus!86</t>
  </si>
  <si>
    <t xml:space="preserve">smansoni_v5_Schisto_mansoni.Chr_6_18431220_18431288_plus!69</t>
  </si>
  <si>
    <t xml:space="preserve">smansoni_v5_Schisto_mansoni.Chr_6_18462276_18487306_plus!4251</t>
  </si>
  <si>
    <t xml:space="preserve">f1 v1 a1 alpha beta nucleotide- -containing protein</t>
  </si>
  <si>
    <t xml:space="preserve">77.76923076923077%</t>
  </si>
  <si>
    <t xml:space="preserve">F:binding; F:ATPase activity; F:ATP binding; F:nucleotide binding; F:nucleoside-triphosphatase activity; P:ATP catabolic process</t>
  </si>
  <si>
    <t xml:space="preserve">gi|256072129|ref|XP_002572389.1|hypothetical protein [Schistosoma mansoni] &gt;gi|353233476|emb|CCD80831.1| hypothetical protein Smp_009250 [Schistosoma mansoni]</t>
  </si>
  <si>
    <t xml:space="preserve">XP_002572389</t>
  </si>
  <si>
    <t xml:space="preserve">725.317</t>
  </si>
  <si>
    <t xml:space="preserve">smansoni_v5_Schisto_mansoni.Chr_6_18462276_18487306_plus!2739</t>
  </si>
  <si>
    <t xml:space="preserve">77.75%</t>
  </si>
  <si>
    <t xml:space="preserve">1201.81</t>
  </si>
  <si>
    <t xml:space="preserve">smansoni_v5_Schisto_mansoni.Chr_6_18462292_18476405_plus!2777</t>
  </si>
  <si>
    <t xml:space="preserve">1200.27</t>
  </si>
  <si>
    <t xml:space="preserve">smansoni_v5_Schisto_mansoni.Chr_6_18462307_18475228_plus!2489</t>
  </si>
  <si>
    <t xml:space="preserve">1229.16</t>
  </si>
  <si>
    <t xml:space="preserve">smansoni_v5_Schisto_mansoni.Chr_6_18462308_18475228_plus!2524</t>
  </si>
  <si>
    <t xml:space="preserve">1201.04</t>
  </si>
  <si>
    <t xml:space="preserve">smansoni_v5_Schisto_mansoni.Chr_6_18462308_18481859_plus!2914</t>
  </si>
  <si>
    <t xml:space="preserve">smansoni_v5_Schisto_mansoni.Chr_6_18462317_18487306_plus!2723</t>
  </si>
  <si>
    <t xml:space="preserve">smansoni_v5_Schisto_mansoni.Chr_6_18463786_18474814_plus!1992</t>
  </si>
  <si>
    <t xml:space="preserve">1229.54</t>
  </si>
  <si>
    <t xml:space="preserve">smansoni_v5_Schisto_mansoni.Chr_6_18465351_18476405_plus!2685</t>
  </si>
  <si>
    <t xml:space="preserve">73.54545454545455%</t>
  </si>
  <si>
    <t xml:space="preserve">smansoni_v5_Schisto_mansoni.Chr_6_18521631_18521702_plus!72</t>
  </si>
  <si>
    <t xml:space="preserve">smansoni_v5_Schisto_mansoni.Chr_6_40151_45379_-!405</t>
  </si>
  <si>
    <t xml:space="preserve">1.13645E-93</t>
  </si>
  <si>
    <t xml:space="preserve">gi|256088714|ref|XP_002580471.1|hypothetical protein [Schistosoma mansoni] &gt;gi|353232891|emb|CCD80246.1| hypothetical protein Smp_174720 [Schistosoma mansoni]</t>
  </si>
  <si>
    <t xml:space="preserve">XP_002580471</t>
  </si>
  <si>
    <t xml:space="preserve">277.715</t>
  </si>
  <si>
    <t xml:space="preserve">smansoni_v5_Schisto_mansoni.Chr_6_41234_43264_-!484</t>
  </si>
  <si>
    <t xml:space="preserve">hypothetical protein [Schistosoma japonicum]</t>
  </si>
  <si>
    <t xml:space="preserve">1.00526E-20</t>
  </si>
  <si>
    <t xml:space="preserve">gi|226483365|emb|CAX73983.1|hypothetical protein [Schistosoma japonicum]</t>
  </si>
  <si>
    <t xml:space="preserve">CAX73983</t>
  </si>
  <si>
    <t xml:space="preserve">smansoni_v5_Schisto_mansoni.Chr_6_41234_43430_-!584</t>
  </si>
  <si>
    <t xml:space="preserve">2.04262E-20</t>
  </si>
  <si>
    <t xml:space="preserve">smansoni_v5_Schisto_mansoni.Chr_6_124288_124359_-!72</t>
  </si>
  <si>
    <t xml:space="preserve">smansoni_v5_Schisto_mansoni.Chr_6_133788_168330_-!2164</t>
  </si>
  <si>
    <t xml:space="preserve">tom1-like protein 2-like</t>
  </si>
  <si>
    <t xml:space="preserve">F:helicase activity; F:nucleic acid binding; C:intracellular; F:ATP binding; P:intracellular protein transport</t>
  </si>
  <si>
    <t xml:space="preserve">gi|353232894|emb|CCD80249.1|target of myb1 related (tom1-related) [Schistosoma mansoni]</t>
  </si>
  <si>
    <t xml:space="preserve">CCD80249</t>
  </si>
  <si>
    <t xml:space="preserve">1101.66</t>
  </si>
  <si>
    <t xml:space="preserve">smansoni_v5_Schisto_mansoni.Chr_6_133788_168330_-!1767</t>
  </si>
  <si>
    <t xml:space="preserve">gi|256088708|ref|XP_002580468.1|target of myb1 related (tom1-related) [Schistosoma mansoni]</t>
  </si>
  <si>
    <t xml:space="preserve">XP_002580468</t>
  </si>
  <si>
    <t xml:space="preserve">740.339</t>
  </si>
  <si>
    <t xml:space="preserve">smansoni_v5_Schisto_mansoni.Chr_6_133915_168225_-!1977</t>
  </si>
  <si>
    <t xml:space="preserve">1117.45</t>
  </si>
  <si>
    <t xml:space="preserve">smansoni_v5_Schisto_mansoni.Chr_6_11899505_11899579_-!75</t>
  </si>
  <si>
    <t xml:space="preserve">smansoni_v5_Schisto_mansoni.Chr_6_11923264_11939026_-!1219</t>
  </si>
  <si>
    <t xml:space="preserve">defective proboscis extension response</t>
  </si>
  <si>
    <t xml:space="preserve">51.85%</t>
  </si>
  <si>
    <t xml:space="preserve">gi|256087311|ref|XP_002579815.1|hypothetical protein [Schistosoma mansoni] &gt;gi|353233273|emb|CCD80628.1| hypothetical protein Smp_169880 [Schistosoma mansoni]</t>
  </si>
  <si>
    <t xml:space="preserve">XP_002579815</t>
  </si>
  <si>
    <t xml:space="preserve">719.153</t>
  </si>
  <si>
    <t xml:space="preserve">smansoni_v5_Schisto_mansoni.Chr_6_11925305_11939026_-!1158</t>
  </si>
  <si>
    <t xml:space="preserve">sjchgc08747 protein</t>
  </si>
  <si>
    <t xml:space="preserve">64.85714285714286%</t>
  </si>
  <si>
    <t xml:space="preserve">F:identical protein binding</t>
  </si>
  <si>
    <t xml:space="preserve">765.763</t>
  </si>
  <si>
    <t xml:space="preserve">smansoni_v5_Schisto_mansoni.Chr_6_11971073_11975185_-!4113</t>
  </si>
  <si>
    <t xml:space="preserve">krab-a domain-containing protein</t>
  </si>
  <si>
    <t xml:space="preserve">F:RNA-directed DNA polymerase activity; P:RNA-dependent DNA replication; F:RNA binding; P:DNA integration</t>
  </si>
  <si>
    <t xml:space="preserve">gi|353233274|emb|CCD80629.1|KRAB-A domain-containing protein [Schistosoma mansoni]</t>
  </si>
  <si>
    <t xml:space="preserve">CCD80629</t>
  </si>
  <si>
    <t xml:space="preserve">2818.88</t>
  </si>
  <si>
    <t xml:space="preserve">smansoni_v5_Schisto_mansoni.Chr_6_11995463_12057360_-!2533</t>
  </si>
  <si>
    <t xml:space="preserve">2.0717E-173</t>
  </si>
  <si>
    <t xml:space="preserve">gi|256087313|ref|XP_002579816.1|hypothetical protein [Schistosoma mansoni] &gt;gi|353233275|emb|CCD80630.1| hypothetical protein Smp_169890 [Schistosoma mansoni]</t>
  </si>
  <si>
    <t xml:space="preserve">XP_002579816</t>
  </si>
  <si>
    <t xml:space="preserve">513.072</t>
  </si>
  <si>
    <t xml:space="preserve">smansoni_v5_Schisto_mansoni.Chr_6_11999581_12029856_-!828</t>
  </si>
  <si>
    <t xml:space="preserve">56.578947368421055%</t>
  </si>
  <si>
    <t xml:space="preserve">549.28</t>
  </si>
  <si>
    <t xml:space="preserve">smansoni_v5_Schisto_mansoni.Chr_6_12113809_12135794_-!2194</t>
  </si>
  <si>
    <t xml:space="preserve">nad dependent epimerase dehydratase</t>
  </si>
  <si>
    <t xml:space="preserve">2.91615E-146</t>
  </si>
  <si>
    <t xml:space="preserve">74.4%</t>
  </si>
  <si>
    <t xml:space="preserve">gi|226484834|emb|CAX74326.1|hypothetical protein [Schistosoma japonicum]</t>
  </si>
  <si>
    <t xml:space="preserve">CAX74326</t>
  </si>
  <si>
    <t xml:space="preserve">439.113</t>
  </si>
  <si>
    <t xml:space="preserve">smansoni_v5_Schisto_mansoni.Chr_6_12114492_12114818_-!327</t>
  </si>
  <si>
    <t xml:space="preserve">5.47865E-61</t>
  </si>
  <si>
    <t xml:space="preserve">gi|353233276|emb|CCD80631.1|putative nad dependent epimerase/dehydratase [Schistosoma mansoni]</t>
  </si>
  <si>
    <t xml:space="preserve">CCD80631</t>
  </si>
  <si>
    <t xml:space="preserve">192.586</t>
  </si>
  <si>
    <t xml:space="preserve">smansoni_v5_Schisto_mansoni.Chr_6_12134038_12134406_-!369</t>
  </si>
  <si>
    <t xml:space="preserve">3.43004E-84</t>
  </si>
  <si>
    <t xml:space="preserve">gi|256093077|ref|XP_002582202.1|hypothetical protein [Schistosoma mansoni] &gt;gi|353233277|emb|CCD80632.1| hypothetical protein Smp_176190 [Schistosoma mansoni]</t>
  </si>
  <si>
    <t xml:space="preserve">XP_002582202</t>
  </si>
  <si>
    <t xml:space="preserve">smansoni_v5_Schisto_mansoni.Chr_6_12141428_12141586_-!159</t>
  </si>
  <si>
    <t xml:space="preserve">1.23509E-16</t>
  </si>
  <si>
    <t xml:space="preserve">92.66666666666667%</t>
  </si>
  <si>
    <t xml:space="preserve">gi|353233278|emb|CCD80633.1|unnamed protein product [Schistosoma mansoni]</t>
  </si>
  <si>
    <t xml:space="preserve">CCD80633</t>
  </si>
  <si>
    <t xml:space="preserve">75.0998</t>
  </si>
  <si>
    <t xml:space="preserve">smansoni_v5_Schisto_mansoni.Chr_6_12156774_12187552_-!267</t>
  </si>
  <si>
    <t xml:space="preserve">2.73325E-44</t>
  </si>
  <si>
    <t xml:space="preserve">gi|353233280|emb|CCD80635.1|hypothetical protein Smp_176170 [Schistosoma mansoni]</t>
  </si>
  <si>
    <t xml:space="preserve">CCD80635</t>
  </si>
  <si>
    <t xml:space="preserve">148.288</t>
  </si>
  <si>
    <t xml:space="preserve">smansoni_v5_Schisto_mansoni.Chr_6_12171879_12175251_-!426</t>
  </si>
  <si>
    <t xml:space="preserve">2.71109E-88</t>
  </si>
  <si>
    <t xml:space="preserve">gi|256069996|ref|XP_002571340.1|crisp subfamily glioma pathogenesis-related protein-related [Schistosoma mansoni] &gt;gi|353233282|emb|CCD80637.1| venom allergen-like (VAL) 5 protein [Schistosoma mansoni]</t>
  </si>
  <si>
    <t xml:space="preserve">XP_002571340</t>
  </si>
  <si>
    <t xml:space="preserve">264.618</t>
  </si>
  <si>
    <t xml:space="preserve">smansoni_v5_Schisto_mansoni.Chr_6_12199191_12219597_-!4556</t>
  </si>
  <si>
    <t xml:space="preserve">3 -phosphoadenosine 5 -phosphosulfate synthase 2</t>
  </si>
  <si>
    <t xml:space="preserve">F:sulfate adenylyltransferase (ATP) activity; P:phosphorylation; P:blood coagulation; F:ATP binding; P:sulfate assimilation; F:adenylylsulfate kinase activity; P:bone development</t>
  </si>
  <si>
    <t xml:space="preserve">EC:2.7.7.4; EC:2.7.1.25</t>
  </si>
  <si>
    <t xml:space="preserve">762.296</t>
  </si>
  <si>
    <t xml:space="preserve">smansoni_v5_Schisto_mansoni.Chr_6_12199191_12220473_-!3593</t>
  </si>
  <si>
    <t xml:space="preserve">bifunctional 3 -phosphoadenosine 5 -phosphosulfate synthase 2</t>
  </si>
  <si>
    <t xml:space="preserve">C:cytosol; F:adenylylsulfate kinase activity; P:3'-phosphoadenosine 5'-phosphosulfate biosynthetic process; P:sulfate assimilation; F:sulfate adenylyltransferase (ATP) activity; C:sulfate adenylyltransferase complex (ATP); P:xenobiotic metabolic process; P:skeletal system development; F:ATP binding; P:phosphorylation</t>
  </si>
  <si>
    <t xml:space="preserve">1285.01</t>
  </si>
  <si>
    <t xml:space="preserve">smansoni_v5_Schisto_mansoni.Chr_6_12200444_12219975_-!1842</t>
  </si>
  <si>
    <t xml:space="preserve">78.45%</t>
  </si>
  <si>
    <t xml:space="preserve">1284.24</t>
  </si>
  <si>
    <t xml:space="preserve">smansoni_v5_Schisto_mansoni.Chr_6_12241899_12245828_-!944</t>
  </si>
  <si>
    <t xml:space="preserve">1.01022E-38</t>
  </si>
  <si>
    <t xml:space="preserve">56.470588235294116%</t>
  </si>
  <si>
    <t xml:space="preserve">gi|256082026|ref|XP_002577264.1|hypothetical protein [Schistosoma mansoni] &gt;gi|353233285|emb|CCD80640.1| hypothetical protein Smp_059660 [Schistosoma mansoni]</t>
  </si>
  <si>
    <t xml:space="preserve">XP_002577264</t>
  </si>
  <si>
    <t xml:space="preserve">150.984</t>
  </si>
  <si>
    <t xml:space="preserve">smansoni_v5_Schisto_mansoni.Chr_6_12241899_12248265_-!890</t>
  </si>
  <si>
    <t xml:space="preserve">methyltransferase type 11</t>
  </si>
  <si>
    <t xml:space="preserve">1.26619E-39</t>
  </si>
  <si>
    <t xml:space="preserve">152.91</t>
  </si>
  <si>
    <t xml:space="preserve">smansoni_v5_Schisto_mansoni.Chr_6_12241899_12264593_-!1506</t>
  </si>
  <si>
    <t xml:space="preserve">metallo-beta-lactamase domain-containing protein 1-like</t>
  </si>
  <si>
    <t xml:space="preserve">55.9%</t>
  </si>
  <si>
    <t xml:space="preserve">659.448</t>
  </si>
  <si>
    <t xml:space="preserve">smansoni_v5_Schisto_mansoni.Chr_6_12241899_12264593_-!1510</t>
  </si>
  <si>
    <t xml:space="preserve">656.751</t>
  </si>
  <si>
    <t xml:space="preserve">smansoni_v5_Schisto_mansoni.Chr_6_12241963_12264593_-!1248</t>
  </si>
  <si>
    <t xml:space="preserve">54.3%</t>
  </si>
  <si>
    <t xml:space="preserve">smansoni_v5_Schisto_mansoni.Chr_6_12259503_12261435_-!794</t>
  </si>
  <si>
    <t xml:space="preserve">metallo-beta-lactamase domain-containing protein 1</t>
  </si>
  <si>
    <t xml:space="preserve">9.45428E-63</t>
  </si>
  <si>
    <t xml:space="preserve">84.75%</t>
  </si>
  <si>
    <t xml:space="preserve">213.001</t>
  </si>
  <si>
    <t xml:space="preserve">smansoni_v5_Schisto_mansoni.Chr_6_12259503_12265491_-!866</t>
  </si>
  <si>
    <t xml:space="preserve">1.74951E-61</t>
  </si>
  <si>
    <t xml:space="preserve">210.69</t>
  </si>
  <si>
    <t xml:space="preserve">smansoni_v5_Schisto_mansoni.Chr_6_12259503_12265535_-!1356</t>
  </si>
  <si>
    <t xml:space="preserve">1.40847E-159</t>
  </si>
  <si>
    <t xml:space="preserve">54.65%</t>
  </si>
  <si>
    <t xml:space="preserve">smansoni_v5_Schisto_mansoni.Chr_6_12286454_12287176_-!723</t>
  </si>
  <si>
    <t xml:space="preserve">6.16819E-175</t>
  </si>
  <si>
    <t xml:space="preserve">gi|353233287|emb|CCD80642.1|hypothetical protein Smp_059680 [Schistosoma mansoni]</t>
  </si>
  <si>
    <t xml:space="preserve">CCD80642</t>
  </si>
  <si>
    <t xml:space="preserve">smansoni_v5_Schisto_mansoni.Chr_6_12288443_12294851_-!1852</t>
  </si>
  <si>
    <t xml:space="preserve">g-protein beta subunit-like protein containing wd repeats</t>
  </si>
  <si>
    <t xml:space="preserve">3.40665E-63</t>
  </si>
  <si>
    <t xml:space="preserve">68.45454545454545%</t>
  </si>
  <si>
    <t xml:space="preserve">F:binding; P:chromatin modification; C:nucleus</t>
  </si>
  <si>
    <t xml:space="preserve">gi|76157450|gb|AAX28370.2|SJCHGC05431 protein [Schistosoma japonicum]</t>
  </si>
  <si>
    <t xml:space="preserve">AAX28370</t>
  </si>
  <si>
    <t xml:space="preserve">224.942</t>
  </si>
  <si>
    <t xml:space="preserve">smansoni_v5_Schisto_mansoni.Chr_6_12292491_12292562_-!72</t>
  </si>
  <si>
    <t xml:space="preserve">smansoni_v5_Schisto_mansoni.Chr_6_12295129_12311156_-!1259</t>
  </si>
  <si>
    <t xml:space="preserve">kappa b-ras</t>
  </si>
  <si>
    <t xml:space="preserve">9.3437E-8</t>
  </si>
  <si>
    <t xml:space="preserve">P:small GTPase mediated signal transduction; P:GTP catabolic process; F:GTPase activity; C:membrane; F:GTP binding</t>
  </si>
  <si>
    <t xml:space="preserve">gi|353233289|emb|CCD80644.1|putative kappa B-ras [Schistosoma mansoni]</t>
  </si>
  <si>
    <t xml:space="preserve">CCD80644</t>
  </si>
  <si>
    <t xml:space="preserve">60.077</t>
  </si>
  <si>
    <t xml:space="preserve">smansoni_v5_Schisto_mansoni.Chr_6_12295129_12312541_-!2096</t>
  </si>
  <si>
    <t xml:space="preserve">nf-kappa-b inhibitor-interacting ras-like protein 1</t>
  </si>
  <si>
    <t xml:space="preserve">8.30715E-94</t>
  </si>
  <si>
    <t xml:space="preserve">70.55%</t>
  </si>
  <si>
    <t xml:space="preserve">P:small GTPase mediated signal transduction; C:intracellular; P:GTP catabolic process; F:GTPase activity; C:membrane; F:GTP binding</t>
  </si>
  <si>
    <t xml:space="preserve">gi|256082034|ref|XP_002577268.1|kappa B-ras [Schistosoma mansoni] &gt;gi|353233288|emb|CCD80643.1| putative kappa B-ras [Schistosoma mansoni]</t>
  </si>
  <si>
    <t xml:space="preserve">XP_002577268</t>
  </si>
  <si>
    <t xml:space="preserve">smansoni_v5_Schisto_mansoni.Chr_6_12295129_12313595_-!1450</t>
  </si>
  <si>
    <t xml:space="preserve">9.84857E-37</t>
  </si>
  <si>
    <t xml:space="preserve">smansoni_v5_Schisto_mansoni.Chr_6_12295129_12313595_-!1657</t>
  </si>
  <si>
    <t xml:space="preserve">nfkb inhibitor interacting ras-like 1</t>
  </si>
  <si>
    <t xml:space="preserve">2.23462E-119</t>
  </si>
  <si>
    <t xml:space="preserve">361.303</t>
  </si>
  <si>
    <t xml:space="preserve">smansoni_v5_Schisto_mansoni.Chr_6_12295129_12313628_-!1637</t>
  </si>
  <si>
    <t xml:space="preserve">3.15341E-85</t>
  </si>
  <si>
    <t xml:space="preserve">73.65%</t>
  </si>
  <si>
    <t xml:space="preserve">271.937</t>
  </si>
  <si>
    <t xml:space="preserve">smansoni_v5_Schisto_mansoni.Chr_6_12295129_12313634_-!1684</t>
  </si>
  <si>
    <t xml:space="preserve">6.53299E-116</t>
  </si>
  <si>
    <t xml:space="preserve">gi|256082032|ref|XP_002577267.1|kappa B-ras [Schistosoma mansoni]</t>
  </si>
  <si>
    <t xml:space="preserve">XP_002577267</t>
  </si>
  <si>
    <t xml:space="preserve">352.443</t>
  </si>
  <si>
    <t xml:space="preserve">smansoni_v5_Schisto_mansoni.Chr_6_12296216_12312018_-!486</t>
  </si>
  <si>
    <t xml:space="preserve">4.0102E-101</t>
  </si>
  <si>
    <t xml:space="preserve">smansoni_v5_Schisto_mansoni.Chr_6_12296216_12313595_-!570</t>
  </si>
  <si>
    <t xml:space="preserve">6.23689E-125</t>
  </si>
  <si>
    <t xml:space="preserve">smansoni_v5_Schisto_mansoni.Chr_6_12361100_12379192_-!751</t>
  </si>
  <si>
    <t xml:space="preserve">cai-2 protein</t>
  </si>
  <si>
    <t xml:space="preserve">2.91473E-20</t>
  </si>
  <si>
    <t xml:space="preserve">gi|353233292|emb|CCD80647.1|hypothetical protein Smp_191970 [Schistosoma mansoni]</t>
  </si>
  <si>
    <t xml:space="preserve">CCD80647</t>
  </si>
  <si>
    <t xml:space="preserve">92.8189</t>
  </si>
  <si>
    <t xml:space="preserve">smansoni_v5_Schisto_mansoni.Chr_6_12367857_12378719_-!414</t>
  </si>
  <si>
    <t xml:space="preserve">4.77566E-57</t>
  </si>
  <si>
    <t xml:space="preserve">184.496</t>
  </si>
  <si>
    <t xml:space="preserve">smansoni_v5_Schisto_mansoni.Chr_6_12380635_12383330_-!549</t>
  </si>
  <si>
    <t xml:space="preserve">1.8762E-122</t>
  </si>
  <si>
    <t xml:space="preserve">74.3%</t>
  </si>
  <si>
    <t xml:space="preserve">gi|256082040|ref|XP_002577271.1|venom allergen-like (VAL) 27 protein [Schistosoma mansoni] &gt;gi|353233293|emb|CCD80648.1| venom allergen-like (VAL) 27 protein [Schistosoma mansoni]</t>
  </si>
  <si>
    <t xml:space="preserve">XP_002577271</t>
  </si>
  <si>
    <t xml:space="preserve">354.369</t>
  </si>
  <si>
    <t xml:space="preserve">smansoni_v5_Schisto_mansoni.Chr_6_12474432_12474503_-!72</t>
  </si>
  <si>
    <t xml:space="preserve">smansoni_v5_Schisto_mansoni.Chr_6_12496772_12530860_-!10205</t>
  </si>
  <si>
    <t xml:space="preserve">IPR000571; G3DSA:4.10.1000.10 (GENE3D), PTHR14493 (PANTHER), PTHR14493:SF6 (PANTHER), SSF90229 (SUPERFAMILY)</t>
  </si>
  <si>
    <t xml:space="preserve">&gt;FakeBlastResult|smansoni_v5_Schisto_mansoni.Chr_6_12496772_12530860_-!10205</t>
  </si>
  <si>
    <t xml:space="preserve">smansoni_v5_Schisto_mansoni.Chr_6_12496772_12530932_-!8463</t>
  </si>
  <si>
    <t xml:space="preserve">smansoni_v5_Schisto_mansoni.Chr_6_12496772_12531006_-!13266</t>
  </si>
  <si>
    <t xml:space="preserve">smansoni_v5_Schisto_mansoni.Chr_6_12501140_12530860_-!4026</t>
  </si>
  <si>
    <t xml:space="preserve">ring finger protein unkempt homolog</t>
  </si>
  <si>
    <t xml:space="preserve">77.7%</t>
  </si>
  <si>
    <t xml:space="preserve">gi|353233297|emb|CCD80652.1|putative unkempt protein [Schistosoma mansoni]</t>
  </si>
  <si>
    <t xml:space="preserve">CCD80652</t>
  </si>
  <si>
    <t xml:space="preserve">2162.5</t>
  </si>
  <si>
    <t xml:space="preserve">smansoni_v5_Schisto_mansoni.Chr_6_12558912_12564013_-!615</t>
  </si>
  <si>
    <t xml:space="preserve">ring finger protein 151</t>
  </si>
  <si>
    <t xml:space="preserve">9.11172E-118</t>
  </si>
  <si>
    <t xml:space="preserve">F:zinc ion binding; C:intracellular part</t>
  </si>
  <si>
    <t xml:space="preserve">gi|256077316|ref|XP_002574952.1|ring finger protein 151 [Schistosoma mansoni] &gt;gi|353233298|emb|CCD80653.1| putative ring finger protein 151 [Schistosoma mansoni]</t>
  </si>
  <si>
    <t xml:space="preserve">XP_002574952</t>
  </si>
  <si>
    <t xml:space="preserve">smansoni_v5_Schisto_mansoni.Chr_6_12582743_12583741_-!354</t>
  </si>
  <si>
    <t xml:space="preserve">hypothetical schistosoma protein upf0506</t>
  </si>
  <si>
    <t xml:space="preserve">1.16759E-65</t>
  </si>
  <si>
    <t xml:space="preserve">gi|256077320|ref|XP_002574954.1|hypothetical protein [Schistosoma mansoni] &gt;gi|353233301|emb|CCD80656.1| Hypothetical Schistosoma spp. protein UPF0506 [Schistosoma mansoni]</t>
  </si>
  <si>
    <t xml:space="preserve">XP_002574954</t>
  </si>
  <si>
    <t xml:space="preserve">smansoni_v5_Schisto_mansoni.Chr_6_12582743_12583753_-!366</t>
  </si>
  <si>
    <t xml:space="preserve">7.75124E-69</t>
  </si>
  <si>
    <t xml:space="preserve">213.386</t>
  </si>
  <si>
    <t xml:space="preserve">smansoni_v5_Schisto_mansoni.Chr_6_12611979_12612812_-!834</t>
  </si>
  <si>
    <t xml:space="preserve">voltage-gated potassium channel</t>
  </si>
  <si>
    <t xml:space="preserve">5.54698E-152</t>
  </si>
  <si>
    <t xml:space="preserve">79.3%</t>
  </si>
  <si>
    <t xml:space="preserve">C:voltage-gated potassium channel complex; F:voltage-gated potassium channel activity; P:regulation of ion transmembrane transport; P:potassium ion transmembrane transport</t>
  </si>
  <si>
    <t xml:space="preserve">gi|256077322|ref|XP_002574955.1|voltage-gated potassium channel [Schistosoma mansoni] &gt;gi|353233302|emb|CCD80657.1| putative voltage-gated potassium channel [Schistosoma mansoni]</t>
  </si>
  <si>
    <t xml:space="preserve">XP_002574955</t>
  </si>
  <si>
    <t xml:space="preserve">437.187</t>
  </si>
  <si>
    <t xml:space="preserve">smansoni_v5_Schisto_mansoni.Chr_6_12615529_12615603_-!75</t>
  </si>
  <si>
    <t xml:space="preserve">smansoni_v5_Schisto_mansoni.Chr_6_12628936_12629364_-!429</t>
  </si>
  <si>
    <t xml:space="preserve">smansoni_v5_Schisto_mansoni.Chr_6_12641832_12686097_-!3210</t>
  </si>
  <si>
    <t xml:space="preserve">61.55%</t>
  </si>
  <si>
    <t xml:space="preserve">F:protein N-terminus binding; C:neuronal cell body membrane; P:protein oligomerization; C:dendrite; C:voltage-gated potassium channel complex; C:dendrite membrane; F:delayed rectifier potassium channel activity; P:potassium ion transmembrane transport; F:outward rectifier potassium channel activity; C:postsynaptic membrane</t>
  </si>
  <si>
    <t xml:space="preserve">gi|353233303|emb|CCD80658.1|family S9 non-peptidase homologue (S09 family) [Schistosoma mansoni]</t>
  </si>
  <si>
    <t xml:space="preserve">CCD80658</t>
  </si>
  <si>
    <t xml:space="preserve">2066.58</t>
  </si>
  <si>
    <t xml:space="preserve">smansoni_v5_Schisto_mansoni.Chr_6_12685798_12686170_-!373</t>
  </si>
  <si>
    <t xml:space="preserve">family s9 non-peptidase homologue (s09 family)</t>
  </si>
  <si>
    <t xml:space="preserve">5.23026E-52</t>
  </si>
  <si>
    <t xml:space="preserve">C:voltage-gated potassium channel complex; F:voltage-gated potassium channel activity; P:potassium ion transport</t>
  </si>
  <si>
    <t xml:space="preserve">gi|256077324|ref|XP_002574956.1|family S9 non-peptidase homologue (S09 family) [Schistosoma mansoni]</t>
  </si>
  <si>
    <t xml:space="preserve">XP_002574956</t>
  </si>
  <si>
    <t xml:space="preserve">smansoni_v5_Schisto_mansoni.Chr_6_12698782_12767997_-!4317</t>
  </si>
  <si>
    <t xml:space="preserve">e3 ubiquitin-protein ligase pdzrn3</t>
  </si>
  <si>
    <t xml:space="preserve">P:neuromuscular junction development; C:neuromuscular junction; P:protein ubiquitination; F:ubiquitin-protein ligase activity; F:zinc ion binding</t>
  </si>
  <si>
    <t xml:space="preserve">gi|256077326|ref|XP_002574957.1|hypothetical protein [Schistosoma mansoni] &gt;gi|353233304|emb|CCD80659.1| hypothetical protein Smp_141520 [Schistosoma mansoni]</t>
  </si>
  <si>
    <t xml:space="preserve">XP_002574957</t>
  </si>
  <si>
    <t xml:space="preserve">smansoni_v5_Schisto_mansoni.Chr_6_12698782_12767997_-!4794</t>
  </si>
  <si>
    <t xml:space="preserve">6.0069E-166</t>
  </si>
  <si>
    <t xml:space="preserve">541.191</t>
  </si>
  <si>
    <t xml:space="preserve">smansoni_v5_Schisto_mansoni.Chr_6_12699271_12767997_-!3135</t>
  </si>
  <si>
    <t xml:space="preserve">P:protein ubiquitination; F:ubiquitin-protein ligase activity</t>
  </si>
  <si>
    <t xml:space="preserve">smansoni_v5_Schisto_mansoni.Chr_6_12791090_12791161_-!72</t>
  </si>
  <si>
    <t xml:space="preserve">smansoni_v5_Schisto_mansoni.Chr_6_12832447_12834950_-!555</t>
  </si>
  <si>
    <t xml:space="preserve">conserved domain protein</t>
  </si>
  <si>
    <t xml:space="preserve">1.27539E-56</t>
  </si>
  <si>
    <t xml:space="preserve">F:structural constituent of ribosome; P:translation; C:ribosome; C:intracellular</t>
  </si>
  <si>
    <t xml:space="preserve">gi|56753732|gb|AAW25063.1|SJCHGC06435 protein [Schistosoma japonicum]</t>
  </si>
  <si>
    <t xml:space="preserve">AAW25063</t>
  </si>
  <si>
    <t xml:space="preserve">185.267</t>
  </si>
  <si>
    <t xml:space="preserve">smansoni_v5_Schisto_mansoni.Chr_6_12833259_12834070_-!592</t>
  </si>
  <si>
    <t xml:space="preserve">1.94926E-56</t>
  </si>
  <si>
    <t xml:space="preserve">smansoni_v5_Schisto_mansoni.Chr_6_12833463_12833819_-!294</t>
  </si>
  <si>
    <t xml:space="preserve">sjchgc06435 protein</t>
  </si>
  <si>
    <t xml:space="preserve">2.74733E-66</t>
  </si>
  <si>
    <t xml:space="preserve">70.5%</t>
  </si>
  <si>
    <t xml:space="preserve">gi|353233305|emb|CCD80660.1|unnamed protein product [Schistosoma mansoni]</t>
  </si>
  <si>
    <t xml:space="preserve">CCD80660</t>
  </si>
  <si>
    <t xml:space="preserve">204.912</t>
  </si>
  <si>
    <t xml:space="preserve">smansoni_v5_Schisto_mansoni.Chr_6_12837304_12850583_-!363</t>
  </si>
  <si>
    <t xml:space="preserve">3.34948E-58</t>
  </si>
  <si>
    <t xml:space="preserve">gi|256077328|ref|XP_002574958.1|hypothetical protein [Schistosoma mansoni] &gt;gi|353233306|emb|CCD80661.1| hypothetical protein Smp_035930 [Schistosoma mansoni]</t>
  </si>
  <si>
    <t xml:space="preserve">XP_002574958</t>
  </si>
  <si>
    <t xml:space="preserve">186.422</t>
  </si>
  <si>
    <t xml:space="preserve">smansoni_v5_Schisto_mansoni.Chr_6_12848403_12903797_-!2941</t>
  </si>
  <si>
    <t xml:space="preserve">gi|353233307|emb|CCD80662.1|putative anoctamin [Schistosoma mansoni]</t>
  </si>
  <si>
    <t xml:space="preserve">CCD80662</t>
  </si>
  <si>
    <t xml:space="preserve">958.362</t>
  </si>
  <si>
    <t xml:space="preserve">smansoni_v5_Schisto_mansoni.Chr_6_12848403_12919879_-!3513</t>
  </si>
  <si>
    <t xml:space="preserve">transmembrane protein</t>
  </si>
  <si>
    <t xml:space="preserve">54.9%</t>
  </si>
  <si>
    <t xml:space="preserve">C:cell part; C:membrane</t>
  </si>
  <si>
    <t xml:space="preserve">1316.21</t>
  </si>
  <si>
    <t xml:space="preserve">smansoni_v5_Schisto_mansoni.Chr_6_12848403_12919879_-!3599</t>
  </si>
  <si>
    <t xml:space="preserve">anoctamin 7</t>
  </si>
  <si>
    <t xml:space="preserve">56.6%</t>
  </si>
  <si>
    <t xml:space="preserve">1222.99</t>
  </si>
  <si>
    <t xml:space="preserve">smansoni_v5_Schisto_mansoni.Chr_6_12857979_12918046_-!2022</t>
  </si>
  <si>
    <t xml:space="preserve">55.8%</t>
  </si>
  <si>
    <t xml:space="preserve">1331.62</t>
  </si>
  <si>
    <t xml:space="preserve">smansoni_v5_Schisto_mansoni.Chr_6_12846933_12846999_-!67</t>
  </si>
  <si>
    <t xml:space="preserve">smansoni_v5_Schisto_mansoni.Chr_6_12980980_12982850_-!663</t>
  </si>
  <si>
    <t xml:space="preserve">histone</t>
  </si>
  <si>
    <t xml:space="preserve">1.54658E-63</t>
  </si>
  <si>
    <t xml:space="preserve">98.8%</t>
  </si>
  <si>
    <t xml:space="preserve">C:nucleosome; F:DNA binding; P:nucleosome assembly; P:multicellular organismal development; C:Barr body</t>
  </si>
  <si>
    <t xml:space="preserve">gi|353233309|emb|CCD80664.1|putative histone H2A [Schistosoma mansoni]</t>
  </si>
  <si>
    <t xml:space="preserve">CCD80664</t>
  </si>
  <si>
    <t xml:space="preserve">204.527</t>
  </si>
  <si>
    <t xml:space="preserve">smansoni_v5_Schisto_mansoni.Chr_6_12980980_12982865_-!682</t>
  </si>
  <si>
    <t xml:space="preserve">1.60794E-63</t>
  </si>
  <si>
    <t xml:space="preserve">gi|56755517|gb|AAW25937.1|SJCHGC05820 protein [Schistosoma japonicum] &gt;gi|226473684|emb|CAX71527.1| Histone H2AV [Schistosoma japonicum] &gt;gi|226473686|emb|CAX71528.1| Histone H2AV [Schistosoma japonicum] &gt;gi|226473808|emb|CAX77350.1| Histone H2AV [Schistosoma japonicum] &gt;gi|226473810|emb|CAX77351.1| Histone H2AV [Schistosoma japonicum] &gt;gi|226473812|emb|CAX77352.1| Histone H2AV [Schistosoma japonicum] &gt;gi|226473814|emb|CAX77353.1| Histone H2AV [Schistosoma japonicum] &gt;gi|226473816|emb|CAX77354.1| Histone H2AV [Schistosoma japonicum] &gt;gi|226473818|emb|CAX77355.1| Histone H2AV [Schistosoma japonicum] &gt;gi|226473820|emb|CAX77356.1| Histone H2AV [Schistosoma japonicum] &gt;gi|226473822|emb|CAX77357.1| Histone H2AV [Schistosoma japonicum] &gt;gi|226473824|emb|CAX77358.1| Histone H2AV [Schistosoma japonicum] &gt;gi|226473826|emb|CAX77359.1| Histone H2AV [Schistosoma japonicum] &gt;gi|226473828|emb|CAX77360.1| Histone H2AV [Schistosoma japonicum] &gt;gi|226473830|emb|CAX77361.1| Histone H2AV [Schistosoma japonicum] &gt;gi|226473832|emb|CAX77362.1| Histone H2AV [Schistosoma japonicum] &gt;gi|226473834|emb|CAX77363.1| Histone H2AV [Schistosoma japonicum]</t>
  </si>
  <si>
    <t xml:space="preserve">AAW25937</t>
  </si>
  <si>
    <t xml:space="preserve">smansoni_v5_Schisto_mansoni.Chr_6_12981217_12982816_-!408</t>
  </si>
  <si>
    <t xml:space="preserve">2.09779E-66</t>
  </si>
  <si>
    <t xml:space="preserve">208.379</t>
  </si>
  <si>
    <t xml:space="preserve">smansoni_v5_Schisto_mansoni.Chr_6_12990045_12991190_-!444</t>
  </si>
  <si>
    <t xml:space="preserve">2.50951E-91</t>
  </si>
  <si>
    <t xml:space="preserve">gi|353233310|emb|CCD80665.1|putative histone H2A [Schistosoma mansoni]</t>
  </si>
  <si>
    <t xml:space="preserve">CCD80665</t>
  </si>
  <si>
    <t xml:space="preserve">272.707</t>
  </si>
  <si>
    <t xml:space="preserve">smansoni_v5_Schisto_mansoni.Chr_6_15737917_15737987_-!71</t>
  </si>
  <si>
    <t xml:space="preserve">smansoni_v5_Schisto_mansoni.Chr_6_15753313_15762931_-!537</t>
  </si>
  <si>
    <t xml:space="preserve">3.55675E-32</t>
  </si>
  <si>
    <t xml:space="preserve">84.0%</t>
  </si>
  <si>
    <t xml:space="preserve">gi|353233392|emb|CCD80747.1|unnamed protein product [Schistosoma mansoni]</t>
  </si>
  <si>
    <t xml:space="preserve">CCD80747</t>
  </si>
  <si>
    <t xml:space="preserve">120.553</t>
  </si>
  <si>
    <t xml:space="preserve">smansoni_v5_Schisto_mansoni.Chr_6_15753513_15753737_-!225</t>
  </si>
  <si>
    <t xml:space="preserve">7.87312E-34</t>
  </si>
  <si>
    <t xml:space="preserve">smansoni_v5_Schisto_mansoni.Chr_6_15789657_15789938_-!282</t>
  </si>
  <si>
    <t xml:space="preserve">1.32905E-61</t>
  </si>
  <si>
    <t xml:space="preserve">gi|256082001|ref|XP_002577252.1|hypothetical protein [Schistosoma mansoni] &gt;gi|353233393|emb|CCD80748.1| hypothetical protein Smp_154220 [Schistosoma mansoni]</t>
  </si>
  <si>
    <t xml:space="preserve">XP_002577252</t>
  </si>
  <si>
    <t xml:space="preserve">192.971</t>
  </si>
  <si>
    <t xml:space="preserve">smansoni_v5_Schisto_mansoni.Chr_6_15824435_15833332_-!2188</t>
  </si>
  <si>
    <t xml:space="preserve">immunoglobulin binding protein 1</t>
  </si>
  <si>
    <t xml:space="preserve">P:negative regulation of transcription from RNA polymerase II promoter; F:protein binding; P:negative regulation of stress-activated MAPK cascade; P:negative regulation of cysteine-type endopeptidase activity involved in apoptotic process; P:response to tumor necrosis factor; F:protein phosphatase type 2A regulator activity; P:response to interleukin-1; P:regulation of microtubule-based movement</t>
  </si>
  <si>
    <t xml:space="preserve">gi|256082007|ref|XP_002577255.1|hypothetical protein [Schistosoma mansoni] &gt;gi|353233396|emb|CCD80751.1| hypothetical protein Smp_154230.2 [Schistosoma mansoni]</t>
  </si>
  <si>
    <t xml:space="preserve">XP_002577255</t>
  </si>
  <si>
    <t xml:space="preserve">612.068</t>
  </si>
  <si>
    <t xml:space="preserve">smansoni_v5_Schisto_mansoni.Chr_6_15824435_15833332_-!2229</t>
  </si>
  <si>
    <t xml:space="preserve">smansoni_v5_Schisto_mansoni.Chr_6_15824435_15833332_-!2200</t>
  </si>
  <si>
    <t xml:space="preserve">immunoglobulin-binding protein 1</t>
  </si>
  <si>
    <t xml:space="preserve">1.87979E-144</t>
  </si>
  <si>
    <t xml:space="preserve">62.65%</t>
  </si>
  <si>
    <t xml:space="preserve">P:regulation of signal transduction</t>
  </si>
  <si>
    <t xml:space="preserve">gi|256082005|ref|XP_002577254.1|hypothetical protein [Schistosoma mansoni] &gt;gi|353233395|emb|CCD80750.1| hypothetical protein Smp_154230.1 [Schistosoma mansoni]</t>
  </si>
  <si>
    <t xml:space="preserve">XP_002577254</t>
  </si>
  <si>
    <t xml:space="preserve">345.125</t>
  </si>
  <si>
    <t xml:space="preserve">smansoni_v5_Schisto_mansoni.Chr_6_15824435_15833332_-!2207</t>
  </si>
  <si>
    <t xml:space="preserve">F:protein binding; P:negative regulation of macromolecule metabolic process; P:regulation of transcription from RNA polymerase II promoter; P:apoptotic process; P:response to cytokine stimulus; P:regulation of signal transduction; P:negative regulation of cellular metabolic process</t>
  </si>
  <si>
    <t xml:space="preserve">612.838</t>
  </si>
  <si>
    <t xml:space="preserve">smansoni_v5_Schisto_mansoni.Chr_6_15824435_15833333_-!3609</t>
  </si>
  <si>
    <t xml:space="preserve">629.402</t>
  </si>
  <si>
    <t xml:space="preserve">smansoni_v5_Schisto_mansoni.Chr_6_15824435_15833333_-!3629</t>
  </si>
  <si>
    <t xml:space="preserve">61.75%</t>
  </si>
  <si>
    <t xml:space="preserve">smansoni_v5_Schisto_mansoni.Chr_6_15825173_15831780_-!927</t>
  </si>
  <si>
    <t xml:space="preserve">67.85%</t>
  </si>
  <si>
    <t xml:space="preserve">555.829</t>
  </si>
  <si>
    <t xml:space="preserve">smansoni_v5_Schisto_mansoni.Chr_6_15827657_15833268_-!1427</t>
  </si>
  <si>
    <t xml:space="preserve">2.29113E-147</t>
  </si>
  <si>
    <t xml:space="preserve">435.647</t>
  </si>
  <si>
    <t xml:space="preserve">smansoni_v5_Schisto_mansoni.Chr_6_15827894_15833100_-!999</t>
  </si>
  <si>
    <t xml:space="preserve">smansoni_v5_Schisto_mansoni.Chr_6_15902394_15948801_-!3206</t>
  </si>
  <si>
    <t xml:space="preserve">gtp-binding protein rem 1</t>
  </si>
  <si>
    <t xml:space="preserve">gi|353233397|emb|CCD80752.1|hypothetical protein Smp_059570 [Schistosoma mansoni]</t>
  </si>
  <si>
    <t xml:space="preserve">CCD80752</t>
  </si>
  <si>
    <t xml:space="preserve">1170.22</t>
  </si>
  <si>
    <t xml:space="preserve">smansoni_v5_Schisto_mansoni.Chr_6_15903763_15948725_-!1761</t>
  </si>
  <si>
    <t xml:space="preserve">63.35%</t>
  </si>
  <si>
    <t xml:space="preserve">1170.99</t>
  </si>
  <si>
    <t xml:space="preserve">smansoni_v5_Schisto_mansoni.Chr_6_15931277_15931349_-!73</t>
  </si>
  <si>
    <t xml:space="preserve">smansoni_v5_Schisto_mansoni.Chr_6_18308638_18330033_-!2703</t>
  </si>
  <si>
    <t xml:space="preserve">gi|256072133|ref|XP_002572391.1|hypothetical protein [Schistosoma mansoni] &gt;gi|353233474|emb|CCD80829.1| hypothetical protein Smp_127080 [Schistosoma mansoni]</t>
  </si>
  <si>
    <t xml:space="preserve">XP_002572391</t>
  </si>
  <si>
    <t xml:space="preserve">1566.98</t>
  </si>
  <si>
    <t xml:space="preserve">smansoni_v5_Schisto_mansoni.Chr_6_18312588_18330080_-!3206</t>
  </si>
  <si>
    <t xml:space="preserve">1451.42</t>
  </si>
  <si>
    <t xml:space="preserve">smansoni_v5_Schisto_mansoni.Chr_6_18387142_18390435_-!1197</t>
  </si>
  <si>
    <t xml:space="preserve">6.45064E-16</t>
  </si>
  <si>
    <t xml:space="preserve">73.66666666666667%</t>
  </si>
  <si>
    <t xml:space="preserve">81.6481</t>
  </si>
  <si>
    <t xml:space="preserve">smansoni_v5_Schisto_mansoni.Chr_6_18390914_18392330_-!1417</t>
  </si>
  <si>
    <t xml:space="preserve">7.42749E-5</t>
  </si>
  <si>
    <t xml:space="preserve">49.6766</t>
  </si>
  <si>
    <t xml:space="preserve">smansoni_v5_Schisto_mansoni.Chr_6_18391389_18397228_-!824</t>
  </si>
  <si>
    <t xml:space="preserve">smansoni_v5_Schisto_mansoni.Chr_6_18396563_18397228_-!666</t>
  </si>
  <si>
    <t xml:space="preserve">smansoni_v5_Schisto_mansoni.Chr_6_18435327_18439623_-!534</t>
  </si>
  <si>
    <t xml:space="preserve">smansoni_v5_Schisto_mansoni.Chr_6_18436383_18439578_-!248</t>
  </si>
  <si>
    <t xml:space="preserve">smansoni_v5_Schisto_mansoni.Chr_6_18494159_18554564_-!3208</t>
  </si>
  <si>
    <t xml:space="preserve">serine threonine-protein kinase nim1</t>
  </si>
  <si>
    <t xml:space="preserve">4.99177E-164</t>
  </si>
  <si>
    <t xml:space="preserve">P:protein phosphorylation; F:ATP binding; F:magnesium ion binding; F:protein serine/threonine kinase activity</t>
  </si>
  <si>
    <t xml:space="preserve">gi|256072127|ref|XP_002572388.1|serine/threonine protein kinase [Schistosoma mansoni] &gt;gi|353233477|emb|CCD80832.1| serine/threonine kinase [Schistosoma mansoni]</t>
  </si>
  <si>
    <t xml:space="preserve">XP_002572388</t>
  </si>
  <si>
    <t xml:space="preserve">smansoni_v5_Schisto_mansoni.Chr_6_18494159_18557158_-!3208</t>
  </si>
  <si>
    <t xml:space="preserve">smansoni_v5_Schisto_mansoni.Chr_6_18497183_18536011_-!1065</t>
  </si>
  <si>
    <t xml:space="preserve">serine threonine-protein kinase nim1-like</t>
  </si>
  <si>
    <t xml:space="preserve">F:protein kinase activity; P:protein phosphorylation; F:ATP binding</t>
  </si>
  <si>
    <t xml:space="preserve">664.07</t>
  </si>
  <si>
    <t xml:space="preserve">smansoni_v5_Schisto_mansoni.Chr_6_88115_88293_.!179</t>
  </si>
  <si>
    <t xml:space="preserve">smansoni_v5_Schisto_mansoni.Chr_6_127105_127504_.!400</t>
  </si>
  <si>
    <t xml:space="preserve">smansoni_v5_Schisto_mansoni.Chr_6_12222170_12223614_.!1445</t>
  </si>
  <si>
    <t xml:space="preserve">64.7%</t>
  </si>
  <si>
    <t xml:space="preserve">576.244</t>
  </si>
  <si>
    <t xml:space="preserve">smansoni_v5_Schisto_mansoni.Chr_6_12393087_12393466_.!380</t>
  </si>
  <si>
    <t xml:space="preserve">smansoni_v5_Schisto_mansoni.Chr_6_12469290_12469420_.!131</t>
  </si>
  <si>
    <t xml:space="preserve">smansoni_v5_Schisto_mansoni.Chr_6_12493924_12494957_.!1034</t>
  </si>
  <si>
    <t xml:space="preserve">tpa: gag-pol polyprotein</t>
  </si>
  <si>
    <t xml:space="preserve">7.92743E-68</t>
  </si>
  <si>
    <t xml:space="preserve">P:DNA metabolic process; F:nucleic acid binding; F:aspartic-type endopeptidase activity; P:proteolysis; F:zinc ion binding</t>
  </si>
  <si>
    <t xml:space="preserve">gi|76154919|gb|AAX26316.2|SJCHGC03089 protein [Schistosoma japonicum]</t>
  </si>
  <si>
    <t xml:space="preserve">AAX26316</t>
  </si>
  <si>
    <t xml:space="preserve">220.705</t>
  </si>
  <si>
    <t xml:space="preserve">smansoni_v5_Schisto_mansoni.Chr_6_12808437_12808672_.!236</t>
  </si>
  <si>
    <t xml:space="preserve">smansoni_v5_Schisto_mansoni.Chr_6_15841085_15841745_.!661</t>
  </si>
  <si>
    <t xml:space="preserve">1.49556E-96</t>
  </si>
  <si>
    <t xml:space="preserve">78.81818181818181%</t>
  </si>
  <si>
    <t xml:space="preserve">gi|350644167|emb|CCD58263.1|unnamed protein product [Schistosoma mansoni]</t>
  </si>
  <si>
    <t xml:space="preserve">CCD58263</t>
  </si>
  <si>
    <t xml:space="preserve">295.049</t>
  </si>
  <si>
    <t xml:space="preserve">smansoni_v5_Schisto_mansoni.Chr_6_15846980_15847287_.!308</t>
  </si>
  <si>
    <t xml:space="preserve">4.47694E-26</t>
  </si>
  <si>
    <t xml:space="preserve">F:peptidase activity; F:binding; P:macromolecule metabolic process; P:primary metabolic process</t>
  </si>
  <si>
    <t xml:space="preserve">smansoni_v5_Schisto_mansoni.Chr_6_15847527_15848895_.!1369</t>
  </si>
  <si>
    <t xml:space="preserve">smansoni_v5_Schisto_mansoni.Chr_6_18382859_18383701_.!843</t>
  </si>
  <si>
    <t xml:space="preserve">2.24781E-8</t>
  </si>
  <si>
    <t xml:space="preserve">smansoni_v5_Schisto_mansoni.Chr_6_18388308_18389210_.!903</t>
  </si>
  <si>
    <t xml:space="preserve">3.84575E-42</t>
  </si>
  <si>
    <t xml:space="preserve">F:endonuclease activity; F:RNA-directed DNA polymerase activity; F:kinase activity; P:phosphorylation; P:RNA-dependent DNA replication; F:RNA binding</t>
  </si>
  <si>
    <t xml:space="preserve">164.851</t>
  </si>
  <si>
    <t xml:space="preserve">smansoni_v5_Schisto_mansoni.Chr_6_18404440_18404616_.!177</t>
  </si>
  <si>
    <t xml:space="preserve">1.74516E-23</t>
  </si>
  <si>
    <t xml:space="preserve">74.58333333333333%</t>
  </si>
  <si>
    <t xml:space="preserve">smansoni_v5_Schisto_mansoni.Chr_6_18404860_18405186_.!327</t>
  </si>
  <si>
    <t xml:space="preserve">laminin gamma-1 chain</t>
  </si>
  <si>
    <t xml:space="preserve">1.31944E-25</t>
  </si>
  <si>
    <t xml:space="preserve">73.15384615384616%</t>
  </si>
  <si>
    <t xml:space="preserve">P:protein metabolic process; F:RNA-directed DNA polymerase activity; P:phosphorylation; P:RNA-dependent DNA replication; F:RNA binding; F:protein kinase activity; F:hydrolase activity; F:nucleotide binding</t>
  </si>
  <si>
    <t xml:space="preserve">109.768</t>
  </si>
  <si>
    <t xml:space="preserve">smansoni_v5_Schisto_mansoni.Chr_6_18427316_18427896_.!581</t>
  </si>
  <si>
    <t xml:space="preserve">5.04291E-32</t>
  </si>
  <si>
    <t xml:space="preserve">67.06666666666666%</t>
  </si>
  <si>
    <t xml:space="preserve">F:endonuclease activity; F:RNA-directed DNA polymerase activity; P:RNA-dependent DNA replication; F:RNA binding; F:cysteine-type endopeptidase activity</t>
  </si>
  <si>
    <t xml:space="preserve">EC:2.7.7.49; EC:3.4.22.0</t>
  </si>
  <si>
    <t xml:space="preserve">112.079</t>
  </si>
  <si>
    <t xml:space="preserve">smansoni_v5_Schisto_mansoni.Chr_6_18427989_18428282_.!294</t>
  </si>
  <si>
    <t xml:space="preserve">smansoni_v5_Schisto_mansoni.Chr_6_18434624_18435095_.!472</t>
  </si>
  <si>
    <t xml:space="preserve">9.80134E-46</t>
  </si>
  <si>
    <t xml:space="preserve">169.474</t>
  </si>
  <si>
    <t xml:space="preserve">smansoni_v5_Schisto_mansoni.Chr_6_18441039_18441357_.!319</t>
  </si>
  <si>
    <t xml:space="preserve">smansoni_v5_Schisto_mansoni.Chr_6_18462372_18462939_.!56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2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DD0806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sz val="12"/>
      <color rgb="FF333399"/>
      <name val="Calibri"/>
      <family val="2"/>
    </font>
    <font>
      <sz val="12"/>
      <color rgb="FFF20884"/>
      <name val="Calibri"/>
      <family val="2"/>
    </font>
    <font>
      <sz val="12"/>
      <color rgb="FF993300"/>
      <name val="Calibri"/>
      <family val="2"/>
    </font>
    <font>
      <sz val="12"/>
      <color rgb="FF006411"/>
      <name val="Calibri"/>
      <family val="2"/>
    </font>
    <font>
      <b val="true"/>
      <sz val="12"/>
      <color rgb="FF333333"/>
      <name val="Calibri"/>
      <family val="2"/>
    </font>
    <font>
      <i val="true"/>
      <sz val="12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12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3" borderId="0" applyFont="true" applyBorder="false" applyAlignment="false" applyProtection="false"/>
    <xf numFmtId="164" fontId="11" fillId="14" borderId="0" applyFont="true" applyBorder="false" applyAlignment="false" applyProtection="false"/>
    <xf numFmtId="164" fontId="12" fillId="15" borderId="0" applyFont="true" applyBorder="fals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6" borderId="9" applyFont="true" applyBorder="tru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44.9921875" defaultRowHeight="13" zeroHeight="false" outlineLevelRow="0" outlineLevelCol="0"/>
  <cols>
    <col collapsed="false" customWidth="true" hidden="false" outlineLevel="0" max="1" min="1" style="0" width="3.99"/>
    <col collapsed="false" customWidth="true" hidden="false" outlineLevel="0" max="3" min="3" style="0" width="72.7"/>
    <col collapsed="false" customWidth="true" hidden="false" outlineLevel="0" max="23" min="4" style="0" width="11.13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0</v>
      </c>
      <c r="W1" s="0" t="s">
        <v>21</v>
      </c>
    </row>
    <row r="2" customFormat="false" ht="13" hidden="false" customHeight="false" outlineLevel="0" collapsed="false">
      <c r="A2" s="0" t="n">
        <v>1</v>
      </c>
      <c r="B2" s="0" t="s">
        <v>22</v>
      </c>
      <c r="C2" s="0" t="s">
        <v>23</v>
      </c>
      <c r="D2" s="0" t="n">
        <v>429</v>
      </c>
      <c r="E2" s="0" t="n">
        <v>20</v>
      </c>
      <c r="F2" s="0" t="s">
        <v>24</v>
      </c>
      <c r="G2" s="0" t="s">
        <v>25</v>
      </c>
      <c r="H2" s="0" t="n">
        <v>4</v>
      </c>
      <c r="I2" s="0" t="s">
        <v>26</v>
      </c>
      <c r="J2" s="0" t="s">
        <v>27</v>
      </c>
      <c r="L2" s="0" t="s">
        <v>23</v>
      </c>
      <c r="M2" s="0" t="n">
        <v>429</v>
      </c>
      <c r="N2" s="0" t="s">
        <v>28</v>
      </c>
      <c r="O2" s="0" t="s">
        <v>29</v>
      </c>
      <c r="P2" s="0" t="s">
        <v>24</v>
      </c>
      <c r="Q2" s="0" t="n">
        <v>100</v>
      </c>
      <c r="R2" s="0" t="s">
        <v>30</v>
      </c>
      <c r="S2" s="0" t="n">
        <v>142</v>
      </c>
      <c r="T2" s="0" t="n">
        <v>142</v>
      </c>
      <c r="U2" s="0" t="str">
        <f aca="false">IF(O2=O1,"","x")</f>
        <v>x</v>
      </c>
      <c r="V2" s="0" t="s">
        <v>31</v>
      </c>
      <c r="W2" s="0" t="str">
        <f aca="false">IF(V2="","","x")</f>
        <v>x</v>
      </c>
    </row>
    <row r="3" customFormat="false" ht="13" hidden="false" customHeight="false" outlineLevel="0" collapsed="false">
      <c r="A3" s="0" t="n">
        <v>2</v>
      </c>
      <c r="B3" s="0" t="s">
        <v>32</v>
      </c>
      <c r="C3" s="0" t="s">
        <v>23</v>
      </c>
      <c r="D3" s="0" t="n">
        <v>1396</v>
      </c>
      <c r="E3" s="0" t="n">
        <v>20</v>
      </c>
      <c r="F3" s="0" t="s">
        <v>33</v>
      </c>
      <c r="G3" s="0" t="s">
        <v>34</v>
      </c>
      <c r="H3" s="0" t="n">
        <v>4</v>
      </c>
      <c r="I3" s="0" t="s">
        <v>26</v>
      </c>
      <c r="J3" s="0" t="s">
        <v>27</v>
      </c>
      <c r="L3" s="0" t="s">
        <v>23</v>
      </c>
      <c r="M3" s="0" t="n">
        <v>1396</v>
      </c>
      <c r="N3" s="0" t="s">
        <v>28</v>
      </c>
      <c r="O3" s="0" t="s">
        <v>29</v>
      </c>
      <c r="P3" s="0" t="s">
        <v>33</v>
      </c>
      <c r="Q3" s="0" t="n">
        <v>100</v>
      </c>
      <c r="R3" s="0" t="s">
        <v>35</v>
      </c>
      <c r="S3" s="0" t="n">
        <v>113</v>
      </c>
      <c r="T3" s="0" t="n">
        <v>113</v>
      </c>
      <c r="U3" s="0" t="str">
        <f aca="false">IF(O3=O2,"","x")</f>
        <v/>
      </c>
      <c r="W3" s="0" t="str">
        <f aca="false">IF(V3="","","x")</f>
        <v/>
      </c>
    </row>
    <row r="4" customFormat="false" ht="13" hidden="false" customHeight="false" outlineLevel="0" collapsed="false">
      <c r="A4" s="0" t="n">
        <v>3</v>
      </c>
      <c r="B4" s="0" t="s">
        <v>36</v>
      </c>
      <c r="C4" s="0" t="s">
        <v>23</v>
      </c>
      <c r="D4" s="0" t="n">
        <v>1206</v>
      </c>
      <c r="E4" s="0" t="n">
        <v>20</v>
      </c>
      <c r="F4" s="0" t="s">
        <v>37</v>
      </c>
      <c r="G4" s="0" t="s">
        <v>38</v>
      </c>
      <c r="H4" s="0" t="n">
        <v>4</v>
      </c>
      <c r="I4" s="0" t="s">
        <v>26</v>
      </c>
      <c r="J4" s="0" t="s">
        <v>27</v>
      </c>
      <c r="L4" s="0" t="s">
        <v>23</v>
      </c>
      <c r="M4" s="0" t="n">
        <v>1206</v>
      </c>
      <c r="N4" s="0" t="s">
        <v>28</v>
      </c>
      <c r="O4" s="0" t="s">
        <v>29</v>
      </c>
      <c r="P4" s="0" t="s">
        <v>37</v>
      </c>
      <c r="Q4" s="0" t="n">
        <v>97</v>
      </c>
      <c r="R4" s="0" t="s">
        <v>39</v>
      </c>
      <c r="S4" s="0" t="n">
        <v>144</v>
      </c>
      <c r="T4" s="0" t="n">
        <v>141</v>
      </c>
      <c r="U4" s="0" t="str">
        <f aca="false">IF(O4=O3,"","x")</f>
        <v/>
      </c>
      <c r="W4" s="0" t="str">
        <f aca="false">IF(V4="","","x")</f>
        <v/>
      </c>
    </row>
    <row r="5" customFormat="false" ht="13" hidden="false" customHeight="false" outlineLevel="0" collapsed="false">
      <c r="A5" s="0" t="n">
        <v>4</v>
      </c>
      <c r="B5" s="0" t="s">
        <v>40</v>
      </c>
      <c r="C5" s="0" t="s">
        <v>23</v>
      </c>
      <c r="D5" s="0" t="n">
        <v>1337</v>
      </c>
      <c r="E5" s="0" t="n">
        <v>2</v>
      </c>
      <c r="F5" s="0" t="s">
        <v>41</v>
      </c>
      <c r="G5" s="0" t="s">
        <v>42</v>
      </c>
      <c r="H5" s="0" t="n">
        <v>3</v>
      </c>
      <c r="I5" s="0" t="s">
        <v>43</v>
      </c>
      <c r="J5" s="0" t="s">
        <v>27</v>
      </c>
      <c r="L5" s="0" t="s">
        <v>23</v>
      </c>
      <c r="M5" s="0" t="n">
        <v>1337</v>
      </c>
      <c r="N5" s="0" t="s">
        <v>28</v>
      </c>
      <c r="O5" s="0" t="s">
        <v>29</v>
      </c>
      <c r="P5" s="0" t="s">
        <v>41</v>
      </c>
      <c r="Q5" s="0" t="n">
        <v>95</v>
      </c>
      <c r="R5" s="0" t="s">
        <v>44</v>
      </c>
      <c r="S5" s="0" t="n">
        <v>71</v>
      </c>
      <c r="T5" s="0" t="n">
        <v>68</v>
      </c>
      <c r="U5" s="0" t="str">
        <f aca="false">IF(O5=O4,"","x")</f>
        <v/>
      </c>
      <c r="W5" s="0" t="str">
        <f aca="false">IF(V5="","","x")</f>
        <v/>
      </c>
    </row>
    <row r="6" customFormat="false" ht="13" hidden="false" customHeight="false" outlineLevel="0" collapsed="false">
      <c r="A6" s="0" t="n">
        <v>5</v>
      </c>
      <c r="B6" s="0" t="s">
        <v>45</v>
      </c>
      <c r="C6" s="0" t="s">
        <v>23</v>
      </c>
      <c r="D6" s="0" t="n">
        <v>1188</v>
      </c>
      <c r="E6" s="0" t="n">
        <v>20</v>
      </c>
      <c r="F6" s="0" t="s">
        <v>46</v>
      </c>
      <c r="G6" s="0" t="s">
        <v>25</v>
      </c>
      <c r="H6" s="0" t="n">
        <v>4</v>
      </c>
      <c r="I6" s="0" t="s">
        <v>26</v>
      </c>
      <c r="J6" s="0" t="s">
        <v>27</v>
      </c>
      <c r="L6" s="0" t="s">
        <v>23</v>
      </c>
      <c r="M6" s="0" t="n">
        <v>1188</v>
      </c>
      <c r="N6" s="0" t="s">
        <v>28</v>
      </c>
      <c r="O6" s="0" t="s">
        <v>29</v>
      </c>
      <c r="P6" s="0" t="s">
        <v>46</v>
      </c>
      <c r="Q6" s="0" t="n">
        <v>100</v>
      </c>
      <c r="R6" s="0" t="s">
        <v>30</v>
      </c>
      <c r="S6" s="0" t="n">
        <v>142</v>
      </c>
      <c r="T6" s="0" t="n">
        <v>142</v>
      </c>
      <c r="U6" s="0" t="str">
        <f aca="false">IF(O6=O5,"","x")</f>
        <v/>
      </c>
      <c r="W6" s="0" t="str">
        <f aca="false">IF(V6="","","x")</f>
        <v/>
      </c>
    </row>
    <row r="7" customFormat="false" ht="13" hidden="false" customHeight="false" outlineLevel="0" collapsed="false">
      <c r="A7" s="0" t="n">
        <v>6</v>
      </c>
      <c r="B7" s="0" t="s">
        <v>47</v>
      </c>
      <c r="C7" s="0" t="s">
        <v>48</v>
      </c>
      <c r="D7" s="0" t="n">
        <v>1092</v>
      </c>
      <c r="E7" s="0" t="n">
        <v>0</v>
      </c>
      <c r="H7" s="0" t="n">
        <v>0</v>
      </c>
      <c r="I7" s="0" t="s">
        <v>27</v>
      </c>
      <c r="L7" s="0" t="e">
        <f aca="false">NA()</f>
        <v>#N/A</v>
      </c>
      <c r="M7" s="0" t="e">
        <f aca="false">NA()</f>
        <v>#N/A</v>
      </c>
      <c r="N7" s="0" t="e">
        <f aca="false">NA()</f>
        <v>#N/A</v>
      </c>
      <c r="O7" s="0" t="e">
        <f aca="false">NA()</f>
        <v>#N/A</v>
      </c>
      <c r="P7" s="0" t="e">
        <f aca="false">NA()</f>
        <v>#N/A</v>
      </c>
      <c r="Q7" s="0" t="e">
        <f aca="false">NA()</f>
        <v>#N/A</v>
      </c>
      <c r="R7" s="0" t="e">
        <f aca="false">NA()</f>
        <v>#N/A</v>
      </c>
      <c r="S7" s="0" t="e">
        <f aca="false">NA()</f>
        <v>#N/A</v>
      </c>
      <c r="T7" s="0" t="e">
        <f aca="false">NA()</f>
        <v>#N/A</v>
      </c>
      <c r="U7" s="0" t="e">
        <f aca="false">IF(O7=O6,"","x")</f>
        <v>#N/A</v>
      </c>
      <c r="V7" s="0" t="s">
        <v>49</v>
      </c>
      <c r="W7" s="0" t="str">
        <f aca="false">IF(V7="","","x")</f>
        <v>x</v>
      </c>
    </row>
    <row r="8" customFormat="false" ht="13" hidden="false" customHeight="false" outlineLevel="0" collapsed="false">
      <c r="A8" s="0" t="n">
        <v>7</v>
      </c>
      <c r="B8" s="0" t="s">
        <v>50</v>
      </c>
      <c r="C8" s="0" t="s">
        <v>51</v>
      </c>
      <c r="D8" s="0" t="n">
        <v>588</v>
      </c>
      <c r="E8" s="0" t="n">
        <v>20</v>
      </c>
      <c r="F8" s="0" t="s">
        <v>52</v>
      </c>
      <c r="G8" s="0" t="s">
        <v>53</v>
      </c>
      <c r="H8" s="0" t="n">
        <v>0</v>
      </c>
      <c r="I8" s="0" t="s">
        <v>27</v>
      </c>
      <c r="L8" s="0" t="s">
        <v>51</v>
      </c>
      <c r="M8" s="0" t="n">
        <v>588</v>
      </c>
      <c r="N8" s="0" t="s">
        <v>54</v>
      </c>
      <c r="O8" s="0" t="s">
        <v>55</v>
      </c>
      <c r="P8" s="0" t="s">
        <v>52</v>
      </c>
      <c r="Q8" s="0" t="n">
        <v>100</v>
      </c>
      <c r="R8" s="0" t="s">
        <v>56</v>
      </c>
      <c r="S8" s="0" t="n">
        <v>195</v>
      </c>
      <c r="T8" s="0" t="n">
        <v>195</v>
      </c>
      <c r="U8" s="0" t="e">
        <f aca="false">IF(O8=O7,"","x")</f>
        <v>#N/A</v>
      </c>
      <c r="V8" s="0" t="s">
        <v>49</v>
      </c>
      <c r="W8" s="0" t="str">
        <f aca="false">IF(V8="","","x")</f>
        <v>x</v>
      </c>
    </row>
    <row r="9" customFormat="false" ht="13" hidden="false" customHeight="false" outlineLevel="0" collapsed="false">
      <c r="A9" s="0" t="n">
        <v>8</v>
      </c>
      <c r="B9" s="0" t="s">
        <v>57</v>
      </c>
      <c r="C9" s="0" t="s">
        <v>23</v>
      </c>
      <c r="D9" s="0" t="n">
        <v>1011</v>
      </c>
      <c r="E9" s="0" t="n">
        <v>20</v>
      </c>
      <c r="F9" s="0" t="s">
        <v>58</v>
      </c>
      <c r="G9" s="0" t="s">
        <v>59</v>
      </c>
      <c r="H9" s="0" t="n">
        <v>4</v>
      </c>
      <c r="I9" s="0" t="s">
        <v>26</v>
      </c>
      <c r="J9" s="0" t="s">
        <v>27</v>
      </c>
      <c r="L9" s="0" t="s">
        <v>23</v>
      </c>
      <c r="M9" s="0" t="n">
        <v>1011</v>
      </c>
      <c r="N9" s="0" t="s">
        <v>28</v>
      </c>
      <c r="O9" s="0" t="s">
        <v>29</v>
      </c>
      <c r="P9" s="0" t="s">
        <v>58</v>
      </c>
      <c r="Q9" s="0" t="n">
        <v>97</v>
      </c>
      <c r="R9" s="0" t="s">
        <v>60</v>
      </c>
      <c r="S9" s="0" t="n">
        <v>115</v>
      </c>
      <c r="T9" s="0" t="n">
        <v>112</v>
      </c>
      <c r="U9" s="0" t="str">
        <f aca="false">IF(O9=O8,"","x")</f>
        <v>x</v>
      </c>
      <c r="V9" s="0" t="s">
        <v>31</v>
      </c>
      <c r="W9" s="0" t="str">
        <f aca="false">IF(V9="","","x")</f>
        <v>x</v>
      </c>
    </row>
    <row r="10" customFormat="false" ht="13" hidden="false" customHeight="false" outlineLevel="0" collapsed="false">
      <c r="A10" s="0" t="n">
        <v>9</v>
      </c>
      <c r="B10" s="0" t="s">
        <v>61</v>
      </c>
      <c r="C10" s="0" t="s">
        <v>51</v>
      </c>
      <c r="D10" s="0" t="n">
        <v>809</v>
      </c>
      <c r="E10" s="0" t="n">
        <v>20</v>
      </c>
      <c r="F10" s="0" t="s">
        <v>62</v>
      </c>
      <c r="G10" s="0" t="s">
        <v>63</v>
      </c>
      <c r="H10" s="0" t="n">
        <v>0</v>
      </c>
      <c r="I10" s="0" t="s">
        <v>27</v>
      </c>
      <c r="L10" s="0" t="s">
        <v>51</v>
      </c>
      <c r="M10" s="0" t="n">
        <v>809</v>
      </c>
      <c r="N10" s="0" t="s">
        <v>54</v>
      </c>
      <c r="O10" s="0" t="s">
        <v>55</v>
      </c>
      <c r="P10" s="0" t="s">
        <v>62</v>
      </c>
      <c r="Q10" s="0" t="n">
        <v>83</v>
      </c>
      <c r="R10" s="0" t="s">
        <v>64</v>
      </c>
      <c r="S10" s="0" t="n">
        <v>233</v>
      </c>
      <c r="T10" s="0" t="n">
        <v>195</v>
      </c>
      <c r="U10" s="0" t="str">
        <f aca="false">IF(O10=O9,"","x")</f>
        <v>x</v>
      </c>
      <c r="V10" s="0" t="s">
        <v>31</v>
      </c>
      <c r="W10" s="0" t="str">
        <f aca="false">IF(V10="","","x")</f>
        <v>x</v>
      </c>
    </row>
    <row r="11" customFormat="false" ht="13" hidden="false" customHeight="false" outlineLevel="0" collapsed="false">
      <c r="A11" s="0" t="n">
        <v>10</v>
      </c>
      <c r="B11" s="0" t="s">
        <v>65</v>
      </c>
      <c r="C11" s="0" t="s">
        <v>51</v>
      </c>
      <c r="D11" s="0" t="n">
        <v>2122</v>
      </c>
      <c r="E11" s="0" t="n">
        <v>20</v>
      </c>
      <c r="F11" s="0" t="s">
        <v>66</v>
      </c>
      <c r="G11" s="0" t="s">
        <v>67</v>
      </c>
      <c r="H11" s="0" t="n">
        <v>0</v>
      </c>
      <c r="I11" s="0" t="s">
        <v>27</v>
      </c>
      <c r="L11" s="0" t="s">
        <v>51</v>
      </c>
      <c r="M11" s="0" t="n">
        <v>2122</v>
      </c>
      <c r="N11" s="0" t="s">
        <v>54</v>
      </c>
      <c r="O11" s="0" t="s">
        <v>55</v>
      </c>
      <c r="P11" s="0" t="s">
        <v>66</v>
      </c>
      <c r="Q11" s="0" t="n">
        <v>100</v>
      </c>
      <c r="R11" s="0" t="s">
        <v>68</v>
      </c>
      <c r="S11" s="0" t="n">
        <v>192</v>
      </c>
      <c r="T11" s="0" t="n">
        <v>192</v>
      </c>
      <c r="U11" s="0" t="str">
        <f aca="false">IF(O11=O10,"","x")</f>
        <v/>
      </c>
      <c r="W11" s="0" t="str">
        <f aca="false">IF(V11="","","x")</f>
        <v/>
      </c>
    </row>
    <row r="12" customFormat="false" ht="13" hidden="false" customHeight="false" outlineLevel="0" collapsed="false">
      <c r="A12" s="0" t="n">
        <v>11</v>
      </c>
      <c r="B12" s="0" t="s">
        <v>69</v>
      </c>
      <c r="C12" s="0" t="s">
        <v>70</v>
      </c>
      <c r="D12" s="0" t="n">
        <v>1175</v>
      </c>
      <c r="E12" s="0" t="n">
        <v>20</v>
      </c>
      <c r="F12" s="0" t="s">
        <v>71</v>
      </c>
      <c r="G12" s="0" t="s">
        <v>72</v>
      </c>
      <c r="H12" s="0" t="n">
        <v>2</v>
      </c>
      <c r="I12" s="0" t="s">
        <v>73</v>
      </c>
      <c r="J12" s="0" t="s">
        <v>74</v>
      </c>
      <c r="L12" s="0" t="s">
        <v>70</v>
      </c>
      <c r="M12" s="0" t="n">
        <v>1175</v>
      </c>
      <c r="N12" s="0" t="s">
        <v>75</v>
      </c>
      <c r="O12" s="0" t="s">
        <v>76</v>
      </c>
      <c r="P12" s="0" t="s">
        <v>71</v>
      </c>
      <c r="Q12" s="0" t="n">
        <v>96</v>
      </c>
      <c r="R12" s="0" t="s">
        <v>77</v>
      </c>
      <c r="S12" s="0" t="n">
        <v>210</v>
      </c>
      <c r="T12" s="0" t="n">
        <v>203</v>
      </c>
      <c r="U12" s="0" t="str">
        <f aca="false">IF(O12=O11,"","x")</f>
        <v>x</v>
      </c>
      <c r="V12" s="0" t="s">
        <v>31</v>
      </c>
      <c r="W12" s="0" t="str">
        <f aca="false">IF(V12="","","x")</f>
        <v>x</v>
      </c>
    </row>
    <row r="13" customFormat="false" ht="13" hidden="false" customHeight="false" outlineLevel="0" collapsed="false">
      <c r="A13" s="0" t="n">
        <v>12</v>
      </c>
      <c r="B13" s="0" t="s">
        <v>78</v>
      </c>
      <c r="C13" s="0" t="s">
        <v>70</v>
      </c>
      <c r="D13" s="0" t="n">
        <v>962</v>
      </c>
      <c r="E13" s="0" t="n">
        <v>20</v>
      </c>
      <c r="F13" s="0" t="s">
        <v>79</v>
      </c>
      <c r="G13" s="0" t="s">
        <v>80</v>
      </c>
      <c r="H13" s="0" t="n">
        <v>6</v>
      </c>
      <c r="I13" s="0" t="s">
        <v>81</v>
      </c>
      <c r="J13" s="0" t="s">
        <v>74</v>
      </c>
      <c r="L13" s="0" t="s">
        <v>70</v>
      </c>
      <c r="M13" s="0" t="n">
        <v>962</v>
      </c>
      <c r="N13" s="0" t="s">
        <v>75</v>
      </c>
      <c r="O13" s="0" t="s">
        <v>76</v>
      </c>
      <c r="P13" s="0" t="s">
        <v>79</v>
      </c>
      <c r="Q13" s="0" t="n">
        <v>88</v>
      </c>
      <c r="R13" s="0" t="s">
        <v>82</v>
      </c>
      <c r="S13" s="0" t="n">
        <v>132</v>
      </c>
      <c r="T13" s="0" t="n">
        <v>117</v>
      </c>
      <c r="U13" s="0" t="str">
        <f aca="false">IF(O13=O12,"","x")</f>
        <v/>
      </c>
      <c r="W13" s="0" t="str">
        <f aca="false">IF(V13="","","x")</f>
        <v/>
      </c>
    </row>
    <row r="14" customFormat="false" ht="13" hidden="false" customHeight="false" outlineLevel="0" collapsed="false">
      <c r="A14" s="0" t="n">
        <v>13</v>
      </c>
      <c r="B14" s="0" t="s">
        <v>83</v>
      </c>
      <c r="C14" s="0" t="s">
        <v>84</v>
      </c>
      <c r="D14" s="0" t="n">
        <v>1797</v>
      </c>
      <c r="E14" s="0" t="n">
        <v>20</v>
      </c>
      <c r="F14" s="0" t="s">
        <v>85</v>
      </c>
      <c r="G14" s="0" t="s">
        <v>86</v>
      </c>
      <c r="H14" s="0" t="n">
        <v>5</v>
      </c>
      <c r="I14" s="0" t="s">
        <v>87</v>
      </c>
      <c r="J14" s="0" t="s">
        <v>74</v>
      </c>
      <c r="L14" s="0" t="s">
        <v>84</v>
      </c>
      <c r="M14" s="0" t="n">
        <v>1797</v>
      </c>
      <c r="N14" s="0" t="s">
        <v>75</v>
      </c>
      <c r="O14" s="0" t="s">
        <v>76</v>
      </c>
      <c r="P14" s="0" t="s">
        <v>85</v>
      </c>
      <c r="Q14" s="0" t="n">
        <v>100</v>
      </c>
      <c r="R14" s="0" t="s">
        <v>88</v>
      </c>
      <c r="S14" s="0" t="n">
        <v>598</v>
      </c>
      <c r="T14" s="0" t="n">
        <v>598</v>
      </c>
      <c r="U14" s="0" t="str">
        <f aca="false">IF(O14=O13,"","x")</f>
        <v/>
      </c>
      <c r="W14" s="0" t="str">
        <f aca="false">IF(V14="","","x")</f>
        <v/>
      </c>
    </row>
    <row r="15" customFormat="false" ht="13" hidden="false" customHeight="false" outlineLevel="0" collapsed="false">
      <c r="A15" s="0" t="n">
        <v>14</v>
      </c>
      <c r="B15" s="0" t="s">
        <v>89</v>
      </c>
      <c r="C15" s="0" t="s">
        <v>84</v>
      </c>
      <c r="D15" s="0" t="n">
        <v>2167</v>
      </c>
      <c r="E15" s="0" t="n">
        <v>20</v>
      </c>
      <c r="F15" s="0" t="s">
        <v>85</v>
      </c>
      <c r="G15" s="0" t="s">
        <v>90</v>
      </c>
      <c r="H15" s="0" t="n">
        <v>5</v>
      </c>
      <c r="I15" s="0" t="s">
        <v>87</v>
      </c>
      <c r="J15" s="0" t="s">
        <v>74</v>
      </c>
      <c r="L15" s="0" t="s">
        <v>84</v>
      </c>
      <c r="M15" s="0" t="n">
        <v>2167</v>
      </c>
      <c r="N15" s="0" t="s">
        <v>75</v>
      </c>
      <c r="O15" s="0" t="s">
        <v>76</v>
      </c>
      <c r="P15" s="0" t="s">
        <v>85</v>
      </c>
      <c r="Q15" s="0" t="n">
        <v>98</v>
      </c>
      <c r="R15" s="0" t="s">
        <v>91</v>
      </c>
      <c r="S15" s="0" t="n">
        <v>411</v>
      </c>
      <c r="T15" s="0" t="n">
        <v>404</v>
      </c>
      <c r="U15" s="0" t="str">
        <f aca="false">IF(O15=O14,"","x")</f>
        <v/>
      </c>
      <c r="W15" s="0" t="str">
        <f aca="false">IF(V15="","","x")</f>
        <v/>
      </c>
    </row>
    <row r="16" customFormat="false" ht="13" hidden="false" customHeight="false" outlineLevel="0" collapsed="false">
      <c r="A16" s="0" t="n">
        <v>15</v>
      </c>
      <c r="B16" s="0" t="s">
        <v>92</v>
      </c>
      <c r="C16" s="0" t="s">
        <v>48</v>
      </c>
      <c r="D16" s="0" t="n">
        <v>71</v>
      </c>
      <c r="E16" s="0" t="n">
        <v>0</v>
      </c>
      <c r="H16" s="0" t="n">
        <v>0</v>
      </c>
      <c r="I16" s="0" t="s">
        <v>27</v>
      </c>
      <c r="L16" s="0" t="e">
        <f aca="false">NA()</f>
        <v>#N/A</v>
      </c>
      <c r="M16" s="0" t="e">
        <f aca="false">NA()</f>
        <v>#N/A</v>
      </c>
      <c r="N16" s="0" t="e">
        <f aca="false">NA()</f>
        <v>#N/A</v>
      </c>
      <c r="O16" s="0" t="e">
        <f aca="false">NA()</f>
        <v>#N/A</v>
      </c>
      <c r="P16" s="0" t="e">
        <f aca="false">NA()</f>
        <v>#N/A</v>
      </c>
      <c r="Q16" s="0" t="e">
        <f aca="false">NA()</f>
        <v>#N/A</v>
      </c>
      <c r="R16" s="0" t="e">
        <f aca="false">NA()</f>
        <v>#N/A</v>
      </c>
      <c r="S16" s="0" t="e">
        <f aca="false">NA()</f>
        <v>#N/A</v>
      </c>
      <c r="T16" s="0" t="e">
        <f aca="false">NA()</f>
        <v>#N/A</v>
      </c>
      <c r="U16" s="0" t="e">
        <f aca="false">IF(O16=O15,"","x")</f>
        <v>#N/A</v>
      </c>
      <c r="V16" s="0" t="s">
        <v>49</v>
      </c>
      <c r="W16" s="0" t="str">
        <f aca="false">IF(V16="","","x")</f>
        <v>x</v>
      </c>
    </row>
    <row r="17" customFormat="false" ht="13" hidden="false" customHeight="false" outlineLevel="0" collapsed="false">
      <c r="A17" s="0" t="n">
        <v>16</v>
      </c>
      <c r="B17" s="0" t="s">
        <v>93</v>
      </c>
      <c r="C17" s="0" t="s">
        <v>94</v>
      </c>
      <c r="D17" s="0" t="n">
        <v>738</v>
      </c>
      <c r="E17" s="0" t="n">
        <v>20</v>
      </c>
      <c r="F17" s="0" t="s">
        <v>95</v>
      </c>
      <c r="G17" s="0" t="s">
        <v>96</v>
      </c>
      <c r="H17" s="0" t="n">
        <v>5</v>
      </c>
      <c r="I17" s="0" t="s">
        <v>97</v>
      </c>
      <c r="L17" s="0" t="s">
        <v>94</v>
      </c>
      <c r="M17" s="0" t="n">
        <v>738</v>
      </c>
      <c r="N17" s="0" t="s">
        <v>98</v>
      </c>
      <c r="O17" s="0" t="s">
        <v>99</v>
      </c>
      <c r="P17" s="0" t="s">
        <v>95</v>
      </c>
      <c r="Q17" s="0" t="n">
        <v>100</v>
      </c>
      <c r="R17" s="0" t="s">
        <v>100</v>
      </c>
      <c r="S17" s="0" t="n">
        <v>245</v>
      </c>
      <c r="T17" s="0" t="n">
        <v>245</v>
      </c>
      <c r="U17" s="0" t="e">
        <f aca="false">IF(O17=O16,"","x")</f>
        <v>#N/A</v>
      </c>
      <c r="V17" s="0" t="s">
        <v>49</v>
      </c>
      <c r="W17" s="0" t="str">
        <f aca="false">IF(V17="","","x")</f>
        <v>x</v>
      </c>
    </row>
    <row r="18" customFormat="false" ht="13" hidden="false" customHeight="false" outlineLevel="0" collapsed="false">
      <c r="A18" s="0" t="n">
        <v>17</v>
      </c>
      <c r="B18" s="0" t="s">
        <v>101</v>
      </c>
      <c r="C18" s="0" t="s">
        <v>94</v>
      </c>
      <c r="D18" s="0" t="n">
        <v>1597</v>
      </c>
      <c r="E18" s="0" t="n">
        <v>20</v>
      </c>
      <c r="F18" s="0" t="s">
        <v>102</v>
      </c>
      <c r="G18" s="0" t="s">
        <v>103</v>
      </c>
      <c r="H18" s="0" t="n">
        <v>5</v>
      </c>
      <c r="I18" s="0" t="s">
        <v>97</v>
      </c>
      <c r="L18" s="0" t="s">
        <v>94</v>
      </c>
      <c r="M18" s="0" t="n">
        <v>1597</v>
      </c>
      <c r="N18" s="0" t="s">
        <v>98</v>
      </c>
      <c r="O18" s="0" t="s">
        <v>99</v>
      </c>
      <c r="P18" s="0" t="s">
        <v>102</v>
      </c>
      <c r="Q18" s="0" t="n">
        <v>100</v>
      </c>
      <c r="R18" s="0" t="s">
        <v>100</v>
      </c>
      <c r="S18" s="0" t="n">
        <v>245</v>
      </c>
      <c r="T18" s="0" t="n">
        <v>245</v>
      </c>
      <c r="U18" s="0" t="str">
        <f aca="false">IF(O18=O17,"","x")</f>
        <v/>
      </c>
      <c r="W18" s="0" t="str">
        <f aca="false">IF(V18="","","x")</f>
        <v/>
      </c>
    </row>
    <row r="19" customFormat="false" ht="13" hidden="false" customHeight="false" outlineLevel="0" collapsed="false">
      <c r="A19" s="0" t="n">
        <v>18</v>
      </c>
      <c r="B19" s="0" t="s">
        <v>104</v>
      </c>
      <c r="C19" s="0" t="s">
        <v>105</v>
      </c>
      <c r="D19" s="0" t="n">
        <v>1812</v>
      </c>
      <c r="E19" s="0" t="n">
        <v>20</v>
      </c>
      <c r="F19" s="0" t="s">
        <v>85</v>
      </c>
      <c r="G19" s="0" t="s">
        <v>106</v>
      </c>
      <c r="H19" s="0" t="n">
        <v>1</v>
      </c>
      <c r="I19" s="0" t="s">
        <v>107</v>
      </c>
      <c r="J19" s="0" t="s">
        <v>27</v>
      </c>
      <c r="L19" s="0" t="s">
        <v>105</v>
      </c>
      <c r="M19" s="0" t="n">
        <v>1812</v>
      </c>
      <c r="N19" s="0" t="s">
        <v>108</v>
      </c>
      <c r="O19" s="0" t="s">
        <v>109</v>
      </c>
      <c r="P19" s="0" t="s">
        <v>85</v>
      </c>
      <c r="Q19" s="0" t="n">
        <v>100</v>
      </c>
      <c r="R19" s="0" t="s">
        <v>110</v>
      </c>
      <c r="S19" s="0" t="n">
        <v>603</v>
      </c>
      <c r="T19" s="0" t="n">
        <v>603</v>
      </c>
      <c r="U19" s="0" t="str">
        <f aca="false">IF(O19=O18,"","x")</f>
        <v>x</v>
      </c>
      <c r="V19" s="0" t="s">
        <v>31</v>
      </c>
      <c r="W19" s="0" t="str">
        <f aca="false">IF(V19="","","x")</f>
        <v>x</v>
      </c>
    </row>
    <row r="20" customFormat="false" ht="13" hidden="false" customHeight="false" outlineLevel="0" collapsed="false">
      <c r="A20" s="0" t="n">
        <v>19</v>
      </c>
      <c r="B20" s="0" t="s">
        <v>111</v>
      </c>
      <c r="C20" s="0" t="s">
        <v>112</v>
      </c>
      <c r="D20" s="0" t="n">
        <v>2007</v>
      </c>
      <c r="E20" s="0" t="n">
        <v>20</v>
      </c>
      <c r="F20" s="0" t="s">
        <v>85</v>
      </c>
      <c r="G20" s="0" t="s">
        <v>113</v>
      </c>
      <c r="H20" s="0" t="n">
        <v>33</v>
      </c>
      <c r="I20" s="0" t="s">
        <v>114</v>
      </c>
      <c r="L20" s="0" t="s">
        <v>112</v>
      </c>
      <c r="M20" s="0" t="n">
        <v>2007</v>
      </c>
      <c r="N20" s="0" t="s">
        <v>115</v>
      </c>
      <c r="O20" s="0" t="s">
        <v>116</v>
      </c>
      <c r="P20" s="0" t="s">
        <v>85</v>
      </c>
      <c r="Q20" s="0" t="n">
        <v>99</v>
      </c>
      <c r="R20" s="0" t="s">
        <v>117</v>
      </c>
      <c r="S20" s="0" t="n">
        <v>452</v>
      </c>
      <c r="T20" s="0" t="n">
        <v>451</v>
      </c>
      <c r="U20" s="0" t="str">
        <f aca="false">IF(O20=O19,"","x")</f>
        <v>x</v>
      </c>
      <c r="V20" s="0" t="s">
        <v>31</v>
      </c>
      <c r="W20" s="0" t="str">
        <f aca="false">IF(V20="","","x")</f>
        <v>x</v>
      </c>
    </row>
    <row r="21" customFormat="false" ht="13" hidden="false" customHeight="false" outlineLevel="0" collapsed="false">
      <c r="A21" s="0" t="n">
        <v>20</v>
      </c>
      <c r="B21" s="0" t="s">
        <v>118</v>
      </c>
      <c r="C21" s="0" t="s">
        <v>119</v>
      </c>
      <c r="D21" s="0" t="n">
        <v>1672</v>
      </c>
      <c r="E21" s="0" t="n">
        <v>20</v>
      </c>
      <c r="F21" s="0" t="s">
        <v>85</v>
      </c>
      <c r="G21" s="0" t="s">
        <v>120</v>
      </c>
      <c r="H21" s="0" t="n">
        <v>0</v>
      </c>
      <c r="I21" s="0" t="s">
        <v>27</v>
      </c>
      <c r="L21" s="0" t="s">
        <v>119</v>
      </c>
      <c r="M21" s="0" t="n">
        <v>1672</v>
      </c>
      <c r="N21" s="0" t="s">
        <v>121</v>
      </c>
      <c r="O21" s="0" t="s">
        <v>122</v>
      </c>
      <c r="P21" s="0" t="s">
        <v>85</v>
      </c>
      <c r="Q21" s="0" t="n">
        <v>86</v>
      </c>
      <c r="R21" s="0" t="s">
        <v>123</v>
      </c>
      <c r="S21" s="0" t="n">
        <v>457</v>
      </c>
      <c r="T21" s="0" t="n">
        <v>397</v>
      </c>
      <c r="U21" s="0" t="str">
        <f aca="false">IF(O21=O20,"","x")</f>
        <v>x</v>
      </c>
      <c r="V21" s="0" t="s">
        <v>31</v>
      </c>
      <c r="W21" s="0" t="str">
        <f aca="false">IF(V21="","","x")</f>
        <v>x</v>
      </c>
    </row>
    <row r="22" customFormat="false" ht="13" hidden="false" customHeight="false" outlineLevel="0" collapsed="false">
      <c r="A22" s="0" t="n">
        <v>21</v>
      </c>
      <c r="B22" s="0" t="s">
        <v>124</v>
      </c>
      <c r="C22" s="0" t="s">
        <v>119</v>
      </c>
      <c r="D22" s="0" t="n">
        <v>1662</v>
      </c>
      <c r="E22" s="0" t="n">
        <v>20</v>
      </c>
      <c r="F22" s="0" t="s">
        <v>85</v>
      </c>
      <c r="G22" s="0" t="s">
        <v>120</v>
      </c>
      <c r="H22" s="0" t="n">
        <v>0</v>
      </c>
      <c r="I22" s="0" t="s">
        <v>27</v>
      </c>
      <c r="L22" s="0" t="s">
        <v>119</v>
      </c>
      <c r="M22" s="0" t="n">
        <v>1662</v>
      </c>
      <c r="N22" s="0" t="s">
        <v>115</v>
      </c>
      <c r="O22" s="0" t="s">
        <v>116</v>
      </c>
      <c r="P22" s="0" t="s">
        <v>85</v>
      </c>
      <c r="Q22" s="0" t="n">
        <v>86</v>
      </c>
      <c r="R22" s="0" t="s">
        <v>125</v>
      </c>
      <c r="S22" s="0" t="n">
        <v>456</v>
      </c>
      <c r="T22" s="0" t="n">
        <v>396</v>
      </c>
      <c r="U22" s="0" t="str">
        <f aca="false">IF(O22=O21,"","x")</f>
        <v>x</v>
      </c>
      <c r="V22" s="0" t="s">
        <v>31</v>
      </c>
      <c r="W22" s="0" t="str">
        <f aca="false">IF(V22="","","x")</f>
        <v>x</v>
      </c>
    </row>
    <row r="23" customFormat="false" ht="13" hidden="false" customHeight="false" outlineLevel="0" collapsed="false">
      <c r="A23" s="0" t="n">
        <v>22</v>
      </c>
      <c r="B23" s="0" t="s">
        <v>126</v>
      </c>
      <c r="C23" s="0" t="s">
        <v>112</v>
      </c>
      <c r="D23" s="0" t="n">
        <v>6237</v>
      </c>
      <c r="E23" s="0" t="n">
        <v>20</v>
      </c>
      <c r="F23" s="0" t="s">
        <v>85</v>
      </c>
      <c r="G23" s="0" t="s">
        <v>127</v>
      </c>
      <c r="H23" s="0" t="n">
        <v>8</v>
      </c>
      <c r="I23" s="0" t="s">
        <v>128</v>
      </c>
      <c r="L23" s="0" t="s">
        <v>112</v>
      </c>
      <c r="M23" s="0" t="n">
        <v>6237</v>
      </c>
      <c r="N23" s="0" t="s">
        <v>115</v>
      </c>
      <c r="O23" s="0" t="s">
        <v>116</v>
      </c>
      <c r="P23" s="0" t="s">
        <v>85</v>
      </c>
      <c r="Q23" s="0" t="n">
        <v>100</v>
      </c>
      <c r="R23" s="0" t="s">
        <v>129</v>
      </c>
      <c r="S23" s="0" t="n">
        <v>2078</v>
      </c>
      <c r="T23" s="0" t="n">
        <v>2078</v>
      </c>
      <c r="U23" s="0" t="str">
        <f aca="false">IF(O23=O22,"","x")</f>
        <v/>
      </c>
      <c r="W23" s="0" t="str">
        <f aca="false">IF(V23="","","x")</f>
        <v/>
      </c>
    </row>
    <row r="24" customFormat="false" ht="13" hidden="false" customHeight="false" outlineLevel="0" collapsed="false">
      <c r="A24" s="0" t="n">
        <v>23</v>
      </c>
      <c r="B24" s="0" t="s">
        <v>130</v>
      </c>
      <c r="C24" s="0" t="s">
        <v>112</v>
      </c>
      <c r="D24" s="0" t="n">
        <v>6800</v>
      </c>
      <c r="E24" s="0" t="n">
        <v>20</v>
      </c>
      <c r="F24" s="0" t="s">
        <v>85</v>
      </c>
      <c r="G24" s="0" t="s">
        <v>131</v>
      </c>
      <c r="H24" s="0" t="n">
        <v>8</v>
      </c>
      <c r="I24" s="0" t="s">
        <v>128</v>
      </c>
      <c r="L24" s="0" t="s">
        <v>112</v>
      </c>
      <c r="M24" s="0" t="n">
        <v>6800</v>
      </c>
      <c r="N24" s="0" t="s">
        <v>115</v>
      </c>
      <c r="O24" s="0" t="s">
        <v>116</v>
      </c>
      <c r="P24" s="0" t="s">
        <v>85</v>
      </c>
      <c r="Q24" s="0" t="n">
        <v>97</v>
      </c>
      <c r="R24" s="0" t="s">
        <v>132</v>
      </c>
      <c r="S24" s="0" t="n">
        <v>2132</v>
      </c>
      <c r="T24" s="0" t="n">
        <v>2078</v>
      </c>
      <c r="U24" s="0" t="str">
        <f aca="false">IF(O24=O23,"","x")</f>
        <v/>
      </c>
      <c r="W24" s="0" t="str">
        <f aca="false">IF(V24="","","x")</f>
        <v/>
      </c>
    </row>
    <row r="25" customFormat="false" ht="13" hidden="false" customHeight="false" outlineLevel="0" collapsed="false">
      <c r="A25" s="0" t="n">
        <v>24</v>
      </c>
      <c r="B25" s="0" t="s">
        <v>133</v>
      </c>
      <c r="C25" s="0" t="s">
        <v>112</v>
      </c>
      <c r="D25" s="0" t="n">
        <v>4990</v>
      </c>
      <c r="E25" s="0" t="n">
        <v>20</v>
      </c>
      <c r="F25" s="0" t="s">
        <v>85</v>
      </c>
      <c r="G25" s="0" t="s">
        <v>127</v>
      </c>
      <c r="H25" s="0" t="n">
        <v>8</v>
      </c>
      <c r="I25" s="0" t="s">
        <v>128</v>
      </c>
      <c r="L25" s="0" t="s">
        <v>112</v>
      </c>
      <c r="M25" s="0" t="n">
        <v>4990</v>
      </c>
      <c r="N25" s="0" t="s">
        <v>115</v>
      </c>
      <c r="O25" s="0" t="s">
        <v>116</v>
      </c>
      <c r="P25" s="0" t="s">
        <v>85</v>
      </c>
      <c r="Q25" s="0" t="n">
        <v>100</v>
      </c>
      <c r="R25" s="0" t="s">
        <v>134</v>
      </c>
      <c r="S25" s="0" t="n">
        <v>1549</v>
      </c>
      <c r="T25" s="0" t="n">
        <v>1549</v>
      </c>
      <c r="U25" s="0" t="str">
        <f aca="false">IF(O25=O24,"","x")</f>
        <v/>
      </c>
      <c r="W25" s="0" t="str">
        <f aca="false">IF(V25="","","x")</f>
        <v/>
      </c>
    </row>
    <row r="26" customFormat="false" ht="13" hidden="false" customHeight="false" outlineLevel="0" collapsed="false">
      <c r="A26" s="0" t="n">
        <v>25</v>
      </c>
      <c r="B26" s="0" t="s">
        <v>135</v>
      </c>
      <c r="C26" s="0" t="s">
        <v>112</v>
      </c>
      <c r="D26" s="0" t="n">
        <v>5536</v>
      </c>
      <c r="E26" s="0" t="n">
        <v>20</v>
      </c>
      <c r="F26" s="0" t="s">
        <v>85</v>
      </c>
      <c r="G26" s="0" t="s">
        <v>136</v>
      </c>
      <c r="H26" s="0" t="n">
        <v>8</v>
      </c>
      <c r="I26" s="0" t="s">
        <v>128</v>
      </c>
      <c r="L26" s="0" t="s">
        <v>112</v>
      </c>
      <c r="M26" s="0" t="n">
        <v>5536</v>
      </c>
      <c r="N26" s="0" t="s">
        <v>115</v>
      </c>
      <c r="O26" s="0" t="s">
        <v>116</v>
      </c>
      <c r="P26" s="0" t="s">
        <v>85</v>
      </c>
      <c r="Q26" s="0" t="n">
        <v>93</v>
      </c>
      <c r="R26" s="0" t="s">
        <v>137</v>
      </c>
      <c r="S26" s="0" t="n">
        <v>1740</v>
      </c>
      <c r="T26" s="0" t="n">
        <v>1631</v>
      </c>
      <c r="U26" s="0" t="str">
        <f aca="false">IF(O26=O25,"","x")</f>
        <v/>
      </c>
      <c r="W26" s="0" t="str">
        <f aca="false">IF(V26="","","x")</f>
        <v/>
      </c>
    </row>
    <row r="27" customFormat="false" ht="13" hidden="false" customHeight="false" outlineLevel="0" collapsed="false">
      <c r="A27" s="0" t="n">
        <v>26</v>
      </c>
      <c r="B27" s="0" t="s">
        <v>138</v>
      </c>
      <c r="C27" s="0" t="s">
        <v>112</v>
      </c>
      <c r="D27" s="0" t="n">
        <v>5389</v>
      </c>
      <c r="E27" s="0" t="n">
        <v>20</v>
      </c>
      <c r="F27" s="0" t="s">
        <v>85</v>
      </c>
      <c r="G27" s="0" t="s">
        <v>139</v>
      </c>
      <c r="H27" s="0" t="n">
        <v>8</v>
      </c>
      <c r="I27" s="0" t="s">
        <v>128</v>
      </c>
      <c r="L27" s="0" t="s">
        <v>112</v>
      </c>
      <c r="M27" s="0" t="n">
        <v>5389</v>
      </c>
      <c r="N27" s="0" t="s">
        <v>115</v>
      </c>
      <c r="O27" s="0" t="s">
        <v>116</v>
      </c>
      <c r="P27" s="0" t="s">
        <v>85</v>
      </c>
      <c r="Q27" s="0" t="n">
        <v>96</v>
      </c>
      <c r="R27" s="0" t="s">
        <v>140</v>
      </c>
      <c r="S27" s="0" t="n">
        <v>1691</v>
      </c>
      <c r="T27" s="0" t="n">
        <v>1631</v>
      </c>
      <c r="U27" s="0" t="str">
        <f aca="false">IF(O27=O26,"","x")</f>
        <v/>
      </c>
      <c r="W27" s="0" t="str">
        <f aca="false">IF(V27="","","x")</f>
        <v/>
      </c>
    </row>
    <row r="28" customFormat="false" ht="13" hidden="false" customHeight="false" outlineLevel="0" collapsed="false">
      <c r="A28" s="0" t="n">
        <v>27</v>
      </c>
      <c r="B28" s="0" t="s">
        <v>141</v>
      </c>
      <c r="D28" s="0" t="n">
        <v>9115</v>
      </c>
      <c r="K28" s="0" t="s">
        <v>142</v>
      </c>
      <c r="L28" s="0" t="e">
        <f aca="false">NA()</f>
        <v>#N/A</v>
      </c>
      <c r="M28" s="0" t="e">
        <f aca="false">NA()</f>
        <v>#N/A</v>
      </c>
      <c r="N28" s="0" t="e">
        <f aca="false">NA()</f>
        <v>#N/A</v>
      </c>
      <c r="O28" s="0" t="e">
        <f aca="false">NA()</f>
        <v>#N/A</v>
      </c>
      <c r="P28" s="0" t="e">
        <f aca="false">NA()</f>
        <v>#N/A</v>
      </c>
      <c r="Q28" s="0" t="e">
        <f aca="false">NA()</f>
        <v>#N/A</v>
      </c>
      <c r="R28" s="0" t="e">
        <f aca="false">NA()</f>
        <v>#N/A</v>
      </c>
      <c r="S28" s="0" t="e">
        <f aca="false">NA()</f>
        <v>#N/A</v>
      </c>
      <c r="T28" s="0" t="e">
        <f aca="false">NA()</f>
        <v>#N/A</v>
      </c>
      <c r="U28" s="0" t="e">
        <f aca="false">IF(O28=O27,"","x")</f>
        <v>#N/A</v>
      </c>
      <c r="V28" s="0" t="s">
        <v>49</v>
      </c>
      <c r="W28" s="0" t="str">
        <f aca="false">IF(V28="","","x")</f>
        <v>x</v>
      </c>
    </row>
    <row r="29" customFormat="false" ht="13" hidden="false" customHeight="false" outlineLevel="0" collapsed="false">
      <c r="A29" s="0" t="n">
        <v>28</v>
      </c>
      <c r="B29" s="0" t="s">
        <v>143</v>
      </c>
      <c r="C29" s="0" t="s">
        <v>112</v>
      </c>
      <c r="D29" s="0" t="n">
        <v>5395</v>
      </c>
      <c r="E29" s="0" t="n">
        <v>20</v>
      </c>
      <c r="F29" s="0" t="s">
        <v>85</v>
      </c>
      <c r="G29" s="0" t="s">
        <v>144</v>
      </c>
      <c r="H29" s="0" t="n">
        <v>8</v>
      </c>
      <c r="I29" s="0" t="s">
        <v>128</v>
      </c>
      <c r="L29" s="0" t="s">
        <v>112</v>
      </c>
      <c r="M29" s="0" t="n">
        <v>5395</v>
      </c>
      <c r="N29" s="0" t="s">
        <v>115</v>
      </c>
      <c r="O29" s="0" t="s">
        <v>116</v>
      </c>
      <c r="P29" s="0" t="s">
        <v>85</v>
      </c>
      <c r="Q29" s="0" t="n">
        <v>94</v>
      </c>
      <c r="R29" s="0" t="s">
        <v>145</v>
      </c>
      <c r="S29" s="0" t="n">
        <v>1632</v>
      </c>
      <c r="T29" s="0" t="n">
        <v>1549</v>
      </c>
      <c r="U29" s="0" t="e">
        <f aca="false">IF(O29=O28,"","x")</f>
        <v>#N/A</v>
      </c>
      <c r="V29" s="0" t="s">
        <v>49</v>
      </c>
      <c r="W29" s="0" t="str">
        <f aca="false">IF(V29="","","x")</f>
        <v>x</v>
      </c>
    </row>
    <row r="30" customFormat="false" ht="13" hidden="false" customHeight="false" outlineLevel="0" collapsed="false">
      <c r="A30" s="0" t="n">
        <v>29</v>
      </c>
      <c r="B30" s="0" t="s">
        <v>146</v>
      </c>
      <c r="C30" s="0" t="s">
        <v>147</v>
      </c>
      <c r="D30" s="0" t="n">
        <v>545</v>
      </c>
      <c r="E30" s="0" t="n">
        <v>1</v>
      </c>
      <c r="F30" s="0" t="s">
        <v>148</v>
      </c>
      <c r="G30" s="0" t="s">
        <v>149</v>
      </c>
      <c r="H30" s="0" t="n">
        <v>0</v>
      </c>
      <c r="I30" s="0" t="s">
        <v>27</v>
      </c>
      <c r="L30" s="0" t="s">
        <v>147</v>
      </c>
      <c r="M30" s="0" t="n">
        <v>545</v>
      </c>
      <c r="N30" s="0" t="s">
        <v>150</v>
      </c>
      <c r="O30" s="0" t="s">
        <v>151</v>
      </c>
      <c r="P30" s="0" t="s">
        <v>148</v>
      </c>
      <c r="Q30" s="0" t="n">
        <v>64</v>
      </c>
      <c r="R30" s="0" t="s">
        <v>152</v>
      </c>
      <c r="S30" s="0" t="n">
        <v>57</v>
      </c>
      <c r="T30" s="0" t="n">
        <v>37</v>
      </c>
      <c r="U30" s="0" t="str">
        <f aca="false">IF(O30=O29,"","x")</f>
        <v>x</v>
      </c>
      <c r="V30" s="0" t="s">
        <v>31</v>
      </c>
      <c r="W30" s="0" t="str">
        <f aca="false">IF(V30="","","x")</f>
        <v>x</v>
      </c>
    </row>
    <row r="31" customFormat="false" ht="13" hidden="false" customHeight="false" outlineLevel="0" collapsed="false">
      <c r="A31" s="0" t="n">
        <v>30</v>
      </c>
      <c r="B31" s="0" t="s">
        <v>153</v>
      </c>
      <c r="C31" s="0" t="s">
        <v>154</v>
      </c>
      <c r="D31" s="0" t="n">
        <v>368</v>
      </c>
      <c r="E31" s="0" t="n">
        <v>9</v>
      </c>
      <c r="F31" s="0" t="s">
        <v>155</v>
      </c>
      <c r="G31" s="0" t="s">
        <v>156</v>
      </c>
      <c r="H31" s="0" t="n">
        <v>5</v>
      </c>
      <c r="I31" s="0" t="s">
        <v>157</v>
      </c>
      <c r="J31" s="0" t="s">
        <v>27</v>
      </c>
      <c r="L31" s="0" t="s">
        <v>154</v>
      </c>
      <c r="M31" s="0" t="n">
        <v>368</v>
      </c>
      <c r="N31" s="0" t="s">
        <v>158</v>
      </c>
      <c r="O31" s="0" t="s">
        <v>159</v>
      </c>
      <c r="P31" s="0" t="s">
        <v>155</v>
      </c>
      <c r="Q31" s="0" t="n">
        <v>72</v>
      </c>
      <c r="R31" s="0" t="s">
        <v>160</v>
      </c>
      <c r="S31" s="0" t="n">
        <v>94</v>
      </c>
      <c r="T31" s="0" t="n">
        <v>68</v>
      </c>
      <c r="U31" s="0" t="str">
        <f aca="false">IF(O31=O30,"","x")</f>
        <v>x</v>
      </c>
      <c r="V31" s="0" t="s">
        <v>31</v>
      </c>
      <c r="W31" s="0" t="str">
        <f aca="false">IF(V31="","","x")</f>
        <v>x</v>
      </c>
    </row>
    <row r="32" customFormat="false" ht="13" hidden="false" customHeight="false" outlineLevel="0" collapsed="false">
      <c r="A32" s="0" t="n">
        <v>31</v>
      </c>
      <c r="B32" s="0" t="s">
        <v>161</v>
      </c>
      <c r="C32" s="0" t="s">
        <v>48</v>
      </c>
      <c r="D32" s="0" t="n">
        <v>552</v>
      </c>
      <c r="E32" s="0" t="n">
        <v>0</v>
      </c>
      <c r="H32" s="0" t="n">
        <v>0</v>
      </c>
      <c r="I32" s="0" t="s">
        <v>27</v>
      </c>
      <c r="L32" s="0" t="e">
        <f aca="false">NA()</f>
        <v>#N/A</v>
      </c>
      <c r="M32" s="0" t="e">
        <f aca="false">NA()</f>
        <v>#N/A</v>
      </c>
      <c r="N32" s="0" t="e">
        <f aca="false">NA()</f>
        <v>#N/A</v>
      </c>
      <c r="O32" s="0" t="e">
        <f aca="false">NA()</f>
        <v>#N/A</v>
      </c>
      <c r="P32" s="0" t="e">
        <f aca="false">NA()</f>
        <v>#N/A</v>
      </c>
      <c r="Q32" s="0" t="e">
        <f aca="false">NA()</f>
        <v>#N/A</v>
      </c>
      <c r="R32" s="0" t="e">
        <f aca="false">NA()</f>
        <v>#N/A</v>
      </c>
      <c r="S32" s="0" t="e">
        <f aca="false">NA()</f>
        <v>#N/A</v>
      </c>
      <c r="T32" s="0" t="e">
        <f aca="false">NA()</f>
        <v>#N/A</v>
      </c>
      <c r="U32" s="0" t="e">
        <f aca="false">IF(O32=O31,"","x")</f>
        <v>#N/A</v>
      </c>
      <c r="V32" s="0" t="s">
        <v>49</v>
      </c>
      <c r="W32" s="0" t="str">
        <f aca="false">IF(V32="","","x")</f>
        <v>x</v>
      </c>
    </row>
    <row r="33" customFormat="false" ht="13" hidden="false" customHeight="false" outlineLevel="0" collapsed="false">
      <c r="A33" s="0" t="n">
        <v>32</v>
      </c>
      <c r="B33" s="0" t="s">
        <v>162</v>
      </c>
      <c r="C33" s="0" t="s">
        <v>163</v>
      </c>
      <c r="D33" s="0" t="n">
        <v>764</v>
      </c>
      <c r="E33" s="0" t="n">
        <v>20</v>
      </c>
      <c r="F33" s="0" t="s">
        <v>164</v>
      </c>
      <c r="G33" s="0" t="s">
        <v>165</v>
      </c>
      <c r="H33" s="0" t="n">
        <v>5</v>
      </c>
      <c r="I33" s="0" t="s">
        <v>166</v>
      </c>
      <c r="J33" s="0" t="s">
        <v>167</v>
      </c>
      <c r="L33" s="0" t="s">
        <v>163</v>
      </c>
      <c r="M33" s="0" t="n">
        <v>764</v>
      </c>
      <c r="N33" s="0" t="s">
        <v>168</v>
      </c>
      <c r="O33" s="0" t="s">
        <v>169</v>
      </c>
      <c r="P33" s="0" t="s">
        <v>164</v>
      </c>
      <c r="Q33" s="0" t="n">
        <v>82</v>
      </c>
      <c r="R33" s="0" t="s">
        <v>170</v>
      </c>
      <c r="S33" s="0" t="n">
        <v>85</v>
      </c>
      <c r="T33" s="0" t="n">
        <v>70</v>
      </c>
      <c r="U33" s="0" t="e">
        <f aca="false">IF(O33=O32,"","x")</f>
        <v>#N/A</v>
      </c>
      <c r="V33" s="0" t="s">
        <v>49</v>
      </c>
      <c r="W33" s="0" t="str">
        <f aca="false">IF(V33="","","x")</f>
        <v>x</v>
      </c>
    </row>
    <row r="34" customFormat="false" ht="13" hidden="false" customHeight="false" outlineLevel="0" collapsed="false">
      <c r="A34" s="0" t="n">
        <v>33</v>
      </c>
      <c r="B34" s="0" t="s">
        <v>171</v>
      </c>
      <c r="C34" s="0" t="s">
        <v>48</v>
      </c>
      <c r="D34" s="0" t="n">
        <v>263</v>
      </c>
      <c r="E34" s="0" t="n">
        <v>0</v>
      </c>
      <c r="H34" s="0" t="n">
        <v>0</v>
      </c>
      <c r="I34" s="0" t="s">
        <v>27</v>
      </c>
      <c r="L34" s="0" t="e">
        <f aca="false">NA()</f>
        <v>#N/A</v>
      </c>
      <c r="M34" s="0" t="e">
        <f aca="false">NA()</f>
        <v>#N/A</v>
      </c>
      <c r="N34" s="0" t="e">
        <f aca="false">NA()</f>
        <v>#N/A</v>
      </c>
      <c r="O34" s="0" t="e">
        <f aca="false">NA()</f>
        <v>#N/A</v>
      </c>
      <c r="P34" s="0" t="e">
        <f aca="false">NA()</f>
        <v>#N/A</v>
      </c>
      <c r="Q34" s="0" t="e">
        <f aca="false">NA()</f>
        <v>#N/A</v>
      </c>
      <c r="R34" s="0" t="e">
        <f aca="false">NA()</f>
        <v>#N/A</v>
      </c>
      <c r="S34" s="0" t="e">
        <f aca="false">NA()</f>
        <v>#N/A</v>
      </c>
      <c r="T34" s="0" t="e">
        <f aca="false">NA()</f>
        <v>#N/A</v>
      </c>
      <c r="U34" s="0" t="e">
        <f aca="false">IF(O34=O33,"","x")</f>
        <v>#N/A</v>
      </c>
      <c r="V34" s="0" t="s">
        <v>49</v>
      </c>
      <c r="W34" s="0" t="str">
        <f aca="false">IF(V34="","","x")</f>
        <v>x</v>
      </c>
    </row>
    <row r="35" customFormat="false" ht="13" hidden="false" customHeight="false" outlineLevel="0" collapsed="false">
      <c r="A35" s="0" t="n">
        <v>34</v>
      </c>
      <c r="B35" s="0" t="s">
        <v>172</v>
      </c>
      <c r="C35" s="0" t="s">
        <v>48</v>
      </c>
      <c r="D35" s="0" t="n">
        <v>211</v>
      </c>
      <c r="E35" s="0" t="n">
        <v>0</v>
      </c>
      <c r="H35" s="0" t="n">
        <v>0</v>
      </c>
      <c r="I35" s="0" t="s">
        <v>27</v>
      </c>
      <c r="L35" s="0" t="e">
        <f aca="false">NA()</f>
        <v>#N/A</v>
      </c>
      <c r="M35" s="0" t="e">
        <f aca="false">NA()</f>
        <v>#N/A</v>
      </c>
      <c r="N35" s="0" t="e">
        <f aca="false">NA()</f>
        <v>#N/A</v>
      </c>
      <c r="O35" s="0" t="e">
        <f aca="false">NA()</f>
        <v>#N/A</v>
      </c>
      <c r="P35" s="0" t="e">
        <f aca="false">NA()</f>
        <v>#N/A</v>
      </c>
      <c r="Q35" s="0" t="e">
        <f aca="false">NA()</f>
        <v>#N/A</v>
      </c>
      <c r="R35" s="0" t="e">
        <f aca="false">NA()</f>
        <v>#N/A</v>
      </c>
      <c r="S35" s="0" t="e">
        <f aca="false">NA()</f>
        <v>#N/A</v>
      </c>
      <c r="T35" s="0" t="e">
        <f aca="false">NA()</f>
        <v>#N/A</v>
      </c>
      <c r="U35" s="0" t="e">
        <f aca="false">IF(O35=O34,"","x")</f>
        <v>#N/A</v>
      </c>
      <c r="V35" s="0" t="s">
        <v>49</v>
      </c>
      <c r="W35" s="0" t="str">
        <f aca="false">IF(V35="","","x")</f>
        <v>x</v>
      </c>
    </row>
    <row r="36" customFormat="false" ht="13" hidden="false" customHeight="false" outlineLevel="0" collapsed="false">
      <c r="A36" s="0" t="n">
        <v>35</v>
      </c>
      <c r="B36" s="0" t="s">
        <v>173</v>
      </c>
      <c r="C36" s="0" t="s">
        <v>48</v>
      </c>
      <c r="D36" s="0" t="n">
        <v>641</v>
      </c>
      <c r="E36" s="0" t="n">
        <v>0</v>
      </c>
      <c r="H36" s="0" t="n">
        <v>0</v>
      </c>
      <c r="I36" s="0" t="s">
        <v>27</v>
      </c>
      <c r="L36" s="0" t="e">
        <f aca="false">NA()</f>
        <v>#N/A</v>
      </c>
      <c r="M36" s="0" t="e">
        <f aca="false">NA()</f>
        <v>#N/A</v>
      </c>
      <c r="N36" s="0" t="e">
        <f aca="false">NA()</f>
        <v>#N/A</v>
      </c>
      <c r="O36" s="0" t="e">
        <f aca="false">NA()</f>
        <v>#N/A</v>
      </c>
      <c r="P36" s="0" t="e">
        <f aca="false">NA()</f>
        <v>#N/A</v>
      </c>
      <c r="Q36" s="0" t="e">
        <f aca="false">NA()</f>
        <v>#N/A</v>
      </c>
      <c r="R36" s="0" t="e">
        <f aca="false">NA()</f>
        <v>#N/A</v>
      </c>
      <c r="S36" s="0" t="e">
        <f aca="false">NA()</f>
        <v>#N/A</v>
      </c>
      <c r="T36" s="0" t="e">
        <f aca="false">NA()</f>
        <v>#N/A</v>
      </c>
      <c r="U36" s="0" t="e">
        <f aca="false">IF(O36=O35,"","x")</f>
        <v>#N/A</v>
      </c>
      <c r="V36" s="0" t="s">
        <v>49</v>
      </c>
      <c r="W36" s="0" t="str">
        <f aca="false">IF(V36="","","x")</f>
        <v>x</v>
      </c>
    </row>
    <row r="37" customFormat="false" ht="13" hidden="false" customHeight="false" outlineLevel="0" collapsed="false">
      <c r="A37" s="0" t="n">
        <v>36</v>
      </c>
      <c r="B37" s="0" t="s">
        <v>174</v>
      </c>
      <c r="C37" s="0" t="s">
        <v>48</v>
      </c>
      <c r="D37" s="0" t="n">
        <v>203</v>
      </c>
      <c r="E37" s="0" t="n">
        <v>0</v>
      </c>
      <c r="H37" s="0" t="n">
        <v>0</v>
      </c>
      <c r="I37" s="0" t="s">
        <v>27</v>
      </c>
      <c r="L37" s="0" t="e">
        <f aca="false">NA()</f>
        <v>#N/A</v>
      </c>
      <c r="M37" s="0" t="e">
        <f aca="false">NA()</f>
        <v>#N/A</v>
      </c>
      <c r="N37" s="0" t="e">
        <f aca="false">NA()</f>
        <v>#N/A</v>
      </c>
      <c r="O37" s="0" t="e">
        <f aca="false">NA()</f>
        <v>#N/A</v>
      </c>
      <c r="P37" s="0" t="e">
        <f aca="false">NA()</f>
        <v>#N/A</v>
      </c>
      <c r="Q37" s="0" t="e">
        <f aca="false">NA()</f>
        <v>#N/A</v>
      </c>
      <c r="R37" s="0" t="e">
        <f aca="false">NA()</f>
        <v>#N/A</v>
      </c>
      <c r="S37" s="0" t="e">
        <f aca="false">NA()</f>
        <v>#N/A</v>
      </c>
      <c r="T37" s="0" t="e">
        <f aca="false">NA()</f>
        <v>#N/A</v>
      </c>
      <c r="U37" s="0" t="e">
        <f aca="false">IF(O37=O36,"","x")</f>
        <v>#N/A</v>
      </c>
      <c r="V37" s="0" t="s">
        <v>49</v>
      </c>
      <c r="W37" s="0" t="str">
        <f aca="false">IF(V37="","","x")</f>
        <v>x</v>
      </c>
    </row>
    <row r="38" customFormat="false" ht="13" hidden="false" customHeight="false" outlineLevel="0" collapsed="false">
      <c r="A38" s="0" t="n">
        <v>37</v>
      </c>
      <c r="B38" s="0" t="s">
        <v>175</v>
      </c>
      <c r="C38" s="0" t="s">
        <v>176</v>
      </c>
      <c r="D38" s="0" t="n">
        <v>1473</v>
      </c>
      <c r="E38" s="0" t="n">
        <v>20</v>
      </c>
      <c r="F38" s="0" t="s">
        <v>85</v>
      </c>
      <c r="G38" s="0" t="s">
        <v>177</v>
      </c>
      <c r="H38" s="0" t="n">
        <v>4</v>
      </c>
      <c r="I38" s="0" t="s">
        <v>178</v>
      </c>
      <c r="J38" s="0" t="s">
        <v>27</v>
      </c>
      <c r="L38" s="0" t="s">
        <v>176</v>
      </c>
      <c r="M38" s="0" t="n">
        <v>1473</v>
      </c>
      <c r="N38" s="0" t="s">
        <v>179</v>
      </c>
      <c r="O38" s="0" t="s">
        <v>180</v>
      </c>
      <c r="P38" s="0" t="s">
        <v>85</v>
      </c>
      <c r="Q38" s="0" t="n">
        <v>100</v>
      </c>
      <c r="R38" s="0" t="s">
        <v>181</v>
      </c>
      <c r="S38" s="0" t="n">
        <v>490</v>
      </c>
      <c r="T38" s="0" t="n">
        <v>490</v>
      </c>
      <c r="U38" s="0" t="e">
        <f aca="false">IF(O38=O37,"","x")</f>
        <v>#N/A</v>
      </c>
      <c r="V38" s="0" t="s">
        <v>49</v>
      </c>
      <c r="W38" s="0" t="str">
        <f aca="false">IF(V38="","","x")</f>
        <v>x</v>
      </c>
    </row>
    <row r="39" customFormat="false" ht="13" hidden="false" customHeight="false" outlineLevel="0" collapsed="false">
      <c r="A39" s="0" t="n">
        <v>38</v>
      </c>
      <c r="B39" s="0" t="s">
        <v>182</v>
      </c>
      <c r="C39" s="0" t="s">
        <v>176</v>
      </c>
      <c r="D39" s="0" t="n">
        <v>2044</v>
      </c>
      <c r="E39" s="0" t="n">
        <v>20</v>
      </c>
      <c r="F39" s="0" t="s">
        <v>85</v>
      </c>
      <c r="G39" s="0" t="s">
        <v>183</v>
      </c>
      <c r="H39" s="0" t="n">
        <v>4</v>
      </c>
      <c r="I39" s="0" t="s">
        <v>178</v>
      </c>
      <c r="J39" s="0" t="s">
        <v>27</v>
      </c>
      <c r="L39" s="0" t="s">
        <v>176</v>
      </c>
      <c r="M39" s="0" t="n">
        <v>2044</v>
      </c>
      <c r="N39" s="0" t="s">
        <v>179</v>
      </c>
      <c r="O39" s="0" t="s">
        <v>180</v>
      </c>
      <c r="P39" s="0" t="s">
        <v>85</v>
      </c>
      <c r="Q39" s="0" t="n">
        <v>100</v>
      </c>
      <c r="R39" s="0" t="s">
        <v>184</v>
      </c>
      <c r="S39" s="0" t="n">
        <v>384</v>
      </c>
      <c r="T39" s="0" t="n">
        <v>384</v>
      </c>
      <c r="U39" s="0" t="str">
        <f aca="false">IF(O39=O38,"","x")</f>
        <v/>
      </c>
      <c r="W39" s="0" t="str">
        <f aca="false">IF(V39="","","x")</f>
        <v/>
      </c>
    </row>
    <row r="40" customFormat="false" ht="13" hidden="false" customHeight="false" outlineLevel="0" collapsed="false">
      <c r="A40" s="0" t="n">
        <v>39</v>
      </c>
      <c r="B40" s="0" t="s">
        <v>185</v>
      </c>
      <c r="C40" s="0" t="s">
        <v>186</v>
      </c>
      <c r="D40" s="0" t="n">
        <v>1786</v>
      </c>
      <c r="E40" s="0" t="n">
        <v>20</v>
      </c>
      <c r="F40" s="0" t="s">
        <v>85</v>
      </c>
      <c r="G40" s="0" t="s">
        <v>187</v>
      </c>
      <c r="H40" s="0" t="n">
        <v>4</v>
      </c>
      <c r="I40" s="0" t="s">
        <v>178</v>
      </c>
      <c r="J40" s="0" t="s">
        <v>27</v>
      </c>
      <c r="L40" s="0" t="s">
        <v>186</v>
      </c>
      <c r="M40" s="0" t="n">
        <v>1786</v>
      </c>
      <c r="N40" s="0" t="s">
        <v>179</v>
      </c>
      <c r="O40" s="0" t="s">
        <v>180</v>
      </c>
      <c r="P40" s="0" t="s">
        <v>85</v>
      </c>
      <c r="Q40" s="0" t="n">
        <v>100</v>
      </c>
      <c r="R40" s="0" t="s">
        <v>188</v>
      </c>
      <c r="S40" s="0" t="n">
        <v>470</v>
      </c>
      <c r="T40" s="0" t="n">
        <v>470</v>
      </c>
      <c r="U40" s="0" t="str">
        <f aca="false">IF(O40=O39,"","x")</f>
        <v/>
      </c>
      <c r="W40" s="0" t="str">
        <f aca="false">IF(V40="","","x")</f>
        <v/>
      </c>
    </row>
    <row r="41" customFormat="false" ht="13" hidden="false" customHeight="false" outlineLevel="0" collapsed="false">
      <c r="A41" s="0" t="n">
        <v>40</v>
      </c>
      <c r="B41" s="0" t="s">
        <v>189</v>
      </c>
      <c r="C41" s="0" t="s">
        <v>176</v>
      </c>
      <c r="D41" s="0" t="n">
        <v>1693</v>
      </c>
      <c r="E41" s="0" t="n">
        <v>20</v>
      </c>
      <c r="F41" s="0" t="s">
        <v>85</v>
      </c>
      <c r="G41" s="0" t="s">
        <v>177</v>
      </c>
      <c r="H41" s="0" t="n">
        <v>4</v>
      </c>
      <c r="I41" s="0" t="s">
        <v>178</v>
      </c>
      <c r="J41" s="0" t="s">
        <v>27</v>
      </c>
      <c r="L41" s="0" t="s">
        <v>176</v>
      </c>
      <c r="M41" s="0" t="n">
        <v>1693</v>
      </c>
      <c r="N41" s="0" t="s">
        <v>179</v>
      </c>
      <c r="O41" s="0" t="s">
        <v>180</v>
      </c>
      <c r="P41" s="0" t="s">
        <v>85</v>
      </c>
      <c r="Q41" s="0" t="n">
        <v>100</v>
      </c>
      <c r="R41" s="0" t="s">
        <v>181</v>
      </c>
      <c r="S41" s="0" t="n">
        <v>490</v>
      </c>
      <c r="T41" s="0" t="n">
        <v>490</v>
      </c>
      <c r="U41" s="0" t="str">
        <f aca="false">IF(O41=O40,"","x")</f>
        <v/>
      </c>
      <c r="W41" s="0" t="str">
        <f aca="false">IF(V41="","","x")</f>
        <v/>
      </c>
    </row>
    <row r="42" customFormat="false" ht="13" hidden="false" customHeight="false" outlineLevel="0" collapsed="false">
      <c r="A42" s="0" t="n">
        <v>41</v>
      </c>
      <c r="B42" s="0" t="s">
        <v>190</v>
      </c>
      <c r="C42" s="0" t="s">
        <v>186</v>
      </c>
      <c r="D42" s="0" t="n">
        <v>1707</v>
      </c>
      <c r="E42" s="0" t="n">
        <v>20</v>
      </c>
      <c r="F42" s="0" t="s">
        <v>85</v>
      </c>
      <c r="G42" s="0" t="s">
        <v>191</v>
      </c>
      <c r="H42" s="0" t="n">
        <v>4</v>
      </c>
      <c r="I42" s="0" t="s">
        <v>178</v>
      </c>
      <c r="J42" s="0" t="s">
        <v>27</v>
      </c>
      <c r="L42" s="0" t="s">
        <v>186</v>
      </c>
      <c r="M42" s="0" t="n">
        <v>1707</v>
      </c>
      <c r="N42" s="0" t="s">
        <v>179</v>
      </c>
      <c r="O42" s="0" t="s">
        <v>180</v>
      </c>
      <c r="P42" s="0" t="s">
        <v>85</v>
      </c>
      <c r="Q42" s="0" t="n">
        <v>100</v>
      </c>
      <c r="R42" s="0" t="s">
        <v>184</v>
      </c>
      <c r="S42" s="0" t="n">
        <v>384</v>
      </c>
      <c r="T42" s="0" t="n">
        <v>384</v>
      </c>
      <c r="U42" s="0" t="str">
        <f aca="false">IF(O42=O41,"","x")</f>
        <v/>
      </c>
      <c r="W42" s="0" t="str">
        <f aca="false">IF(V42="","","x")</f>
        <v/>
      </c>
    </row>
    <row r="43" customFormat="false" ht="13" hidden="false" customHeight="false" outlineLevel="0" collapsed="false">
      <c r="A43" s="0" t="n">
        <v>42</v>
      </c>
      <c r="B43" s="0" t="s">
        <v>192</v>
      </c>
      <c r="C43" s="0" t="s">
        <v>186</v>
      </c>
      <c r="D43" s="0" t="n">
        <v>1477</v>
      </c>
      <c r="E43" s="0" t="n">
        <v>20</v>
      </c>
      <c r="F43" s="0" t="s">
        <v>193</v>
      </c>
      <c r="G43" s="0" t="s">
        <v>194</v>
      </c>
      <c r="H43" s="0" t="n">
        <v>4</v>
      </c>
      <c r="I43" s="0" t="s">
        <v>178</v>
      </c>
      <c r="J43" s="0" t="s">
        <v>27</v>
      </c>
      <c r="L43" s="0" t="s">
        <v>186</v>
      </c>
      <c r="M43" s="0" t="n">
        <v>1477</v>
      </c>
      <c r="N43" s="0" t="s">
        <v>179</v>
      </c>
      <c r="O43" s="0" t="s">
        <v>180</v>
      </c>
      <c r="P43" s="0" t="s">
        <v>193</v>
      </c>
      <c r="Q43" s="0" t="n">
        <v>100</v>
      </c>
      <c r="R43" s="0" t="s">
        <v>195</v>
      </c>
      <c r="S43" s="0" t="n">
        <v>333</v>
      </c>
      <c r="T43" s="0" t="n">
        <v>333</v>
      </c>
      <c r="U43" s="0" t="str">
        <f aca="false">IF(O43=O42,"","x")</f>
        <v/>
      </c>
      <c r="W43" s="0" t="str">
        <f aca="false">IF(V43="","","x")</f>
        <v/>
      </c>
    </row>
    <row r="44" customFormat="false" ht="13" hidden="false" customHeight="false" outlineLevel="0" collapsed="false">
      <c r="A44" s="0" t="n">
        <v>43</v>
      </c>
      <c r="B44" s="0" t="s">
        <v>196</v>
      </c>
      <c r="C44" s="0" t="s">
        <v>197</v>
      </c>
      <c r="D44" s="0" t="n">
        <v>1755</v>
      </c>
      <c r="E44" s="0" t="n">
        <v>20</v>
      </c>
      <c r="F44" s="0" t="s">
        <v>85</v>
      </c>
      <c r="G44" s="0" t="s">
        <v>198</v>
      </c>
      <c r="H44" s="0" t="n">
        <v>4</v>
      </c>
      <c r="I44" s="0" t="s">
        <v>199</v>
      </c>
      <c r="J44" s="0" t="s">
        <v>27</v>
      </c>
      <c r="L44" s="0" t="s">
        <v>197</v>
      </c>
      <c r="M44" s="0" t="n">
        <v>1755</v>
      </c>
      <c r="N44" s="0" t="s">
        <v>200</v>
      </c>
      <c r="O44" s="0" t="s">
        <v>201</v>
      </c>
      <c r="P44" s="0" t="s">
        <v>85</v>
      </c>
      <c r="Q44" s="0" t="n">
        <v>100</v>
      </c>
      <c r="R44" s="0" t="s">
        <v>202</v>
      </c>
      <c r="S44" s="0" t="n">
        <v>584</v>
      </c>
      <c r="T44" s="0" t="n">
        <v>584</v>
      </c>
      <c r="U44" s="0" t="str">
        <f aca="false">IF(O44=O43,"","x")</f>
        <v>x</v>
      </c>
      <c r="V44" s="0" t="s">
        <v>31</v>
      </c>
      <c r="W44" s="0" t="str">
        <f aca="false">IF(V44="","","x")</f>
        <v>x</v>
      </c>
    </row>
    <row r="45" customFormat="false" ht="13" hidden="false" customHeight="false" outlineLevel="0" collapsed="false">
      <c r="A45" s="0" t="n">
        <v>44</v>
      </c>
      <c r="B45" s="0" t="s">
        <v>203</v>
      </c>
      <c r="C45" s="0" t="s">
        <v>204</v>
      </c>
      <c r="D45" s="0" t="n">
        <v>3273</v>
      </c>
      <c r="E45" s="0" t="n">
        <v>20</v>
      </c>
      <c r="F45" s="0" t="s">
        <v>85</v>
      </c>
      <c r="G45" s="0" t="s">
        <v>205</v>
      </c>
      <c r="H45" s="0" t="n">
        <v>4</v>
      </c>
      <c r="I45" s="0" t="s">
        <v>199</v>
      </c>
      <c r="J45" s="0" t="s">
        <v>27</v>
      </c>
      <c r="L45" s="0" t="s">
        <v>204</v>
      </c>
      <c r="M45" s="0" t="n">
        <v>3273</v>
      </c>
      <c r="N45" s="0" t="s">
        <v>200</v>
      </c>
      <c r="O45" s="0" t="s">
        <v>201</v>
      </c>
      <c r="P45" s="0" t="s">
        <v>85</v>
      </c>
      <c r="Q45" s="0" t="n">
        <v>100</v>
      </c>
      <c r="R45" s="0" t="s">
        <v>206</v>
      </c>
      <c r="S45" s="0" t="n">
        <v>341</v>
      </c>
      <c r="T45" s="0" t="n">
        <v>341</v>
      </c>
      <c r="U45" s="0" t="str">
        <f aca="false">IF(O45=O44,"","x")</f>
        <v/>
      </c>
      <c r="W45" s="0" t="str">
        <f aca="false">IF(V45="","","x")</f>
        <v/>
      </c>
    </row>
    <row r="46" customFormat="false" ht="13" hidden="false" customHeight="false" outlineLevel="0" collapsed="false">
      <c r="A46" s="0" t="n">
        <v>45</v>
      </c>
      <c r="B46" s="0" t="s">
        <v>207</v>
      </c>
      <c r="C46" s="0" t="s">
        <v>204</v>
      </c>
      <c r="D46" s="0" t="n">
        <v>3082</v>
      </c>
      <c r="E46" s="0" t="n">
        <v>20</v>
      </c>
      <c r="F46" s="0" t="s">
        <v>85</v>
      </c>
      <c r="G46" s="0" t="s">
        <v>208</v>
      </c>
      <c r="H46" s="0" t="n">
        <v>4</v>
      </c>
      <c r="I46" s="0" t="s">
        <v>199</v>
      </c>
      <c r="J46" s="0" t="s">
        <v>27</v>
      </c>
      <c r="L46" s="0" t="s">
        <v>204</v>
      </c>
      <c r="M46" s="0" t="n">
        <v>3082</v>
      </c>
      <c r="N46" s="0" t="s">
        <v>200</v>
      </c>
      <c r="O46" s="0" t="s">
        <v>201</v>
      </c>
      <c r="P46" s="0" t="s">
        <v>85</v>
      </c>
      <c r="Q46" s="0" t="n">
        <v>100</v>
      </c>
      <c r="R46" s="0" t="s">
        <v>209</v>
      </c>
      <c r="S46" s="0" t="n">
        <v>341</v>
      </c>
      <c r="T46" s="0" t="n">
        <v>341</v>
      </c>
      <c r="U46" s="0" t="str">
        <f aca="false">IF(O46=O45,"","x")</f>
        <v/>
      </c>
      <c r="W46" s="0" t="str">
        <f aca="false">IF(V46="","","x")</f>
        <v/>
      </c>
    </row>
    <row r="47" customFormat="false" ht="13" hidden="false" customHeight="false" outlineLevel="0" collapsed="false">
      <c r="A47" s="0" t="n">
        <v>46</v>
      </c>
      <c r="B47" s="0" t="s">
        <v>210</v>
      </c>
      <c r="C47" s="0" t="s">
        <v>211</v>
      </c>
      <c r="D47" s="0" t="n">
        <v>456</v>
      </c>
      <c r="E47" s="0" t="n">
        <v>20</v>
      </c>
      <c r="F47" s="0" t="s">
        <v>212</v>
      </c>
      <c r="G47" s="0" t="s">
        <v>213</v>
      </c>
      <c r="H47" s="0" t="n">
        <v>1</v>
      </c>
      <c r="I47" s="0" t="s">
        <v>214</v>
      </c>
      <c r="J47" s="0" t="s">
        <v>27</v>
      </c>
      <c r="L47" s="0" t="s">
        <v>211</v>
      </c>
      <c r="M47" s="0" t="n">
        <v>456</v>
      </c>
      <c r="N47" s="0" t="s">
        <v>215</v>
      </c>
      <c r="O47" s="0" t="s">
        <v>216</v>
      </c>
      <c r="P47" s="0" t="s">
        <v>212</v>
      </c>
      <c r="Q47" s="0" t="n">
        <v>100</v>
      </c>
      <c r="R47" s="0" t="s">
        <v>217</v>
      </c>
      <c r="S47" s="0" t="n">
        <v>151</v>
      </c>
      <c r="T47" s="0" t="n">
        <v>151</v>
      </c>
      <c r="U47" s="0" t="str">
        <f aca="false">IF(O47=O46,"","x")</f>
        <v>x</v>
      </c>
      <c r="V47" s="0" t="s">
        <v>31</v>
      </c>
      <c r="W47" s="0" t="str">
        <f aca="false">IF(V47="","","x")</f>
        <v>x</v>
      </c>
    </row>
    <row r="48" customFormat="false" ht="13" hidden="false" customHeight="false" outlineLevel="0" collapsed="false">
      <c r="A48" s="0" t="n">
        <v>47</v>
      </c>
      <c r="B48" s="0" t="s">
        <v>218</v>
      </c>
      <c r="C48" s="0" t="s">
        <v>211</v>
      </c>
      <c r="D48" s="0" t="n">
        <v>551</v>
      </c>
      <c r="E48" s="0" t="n">
        <v>20</v>
      </c>
      <c r="F48" s="0" t="s">
        <v>219</v>
      </c>
      <c r="G48" s="0" t="s">
        <v>213</v>
      </c>
      <c r="H48" s="0" t="n">
        <v>1</v>
      </c>
      <c r="I48" s="0" t="s">
        <v>214</v>
      </c>
      <c r="J48" s="0" t="s">
        <v>27</v>
      </c>
      <c r="L48" s="0" t="s">
        <v>211</v>
      </c>
      <c r="M48" s="0" t="n">
        <v>551</v>
      </c>
      <c r="N48" s="0" t="s">
        <v>215</v>
      </c>
      <c r="O48" s="0" t="s">
        <v>216</v>
      </c>
      <c r="P48" s="0" t="s">
        <v>219</v>
      </c>
      <c r="Q48" s="0" t="n">
        <v>100</v>
      </c>
      <c r="R48" s="0" t="s">
        <v>217</v>
      </c>
      <c r="S48" s="0" t="n">
        <v>151</v>
      </c>
      <c r="T48" s="0" t="n">
        <v>151</v>
      </c>
      <c r="U48" s="0" t="str">
        <f aca="false">IF(O48=O47,"","x")</f>
        <v/>
      </c>
      <c r="W48" s="0" t="str">
        <f aca="false">IF(V48="","","x")</f>
        <v/>
      </c>
    </row>
    <row r="49" customFormat="false" ht="13" hidden="false" customHeight="false" outlineLevel="0" collapsed="false">
      <c r="A49" s="0" t="n">
        <v>48</v>
      </c>
      <c r="B49" s="0" t="s">
        <v>220</v>
      </c>
      <c r="C49" s="0" t="s">
        <v>221</v>
      </c>
      <c r="D49" s="0" t="n">
        <v>738</v>
      </c>
      <c r="E49" s="0" t="n">
        <v>20</v>
      </c>
      <c r="F49" s="0" t="s">
        <v>222</v>
      </c>
      <c r="G49" s="0" t="s">
        <v>223</v>
      </c>
      <c r="H49" s="0" t="n">
        <v>0</v>
      </c>
      <c r="I49" s="0" t="s">
        <v>27</v>
      </c>
      <c r="L49" s="0" t="s">
        <v>221</v>
      </c>
      <c r="M49" s="0" t="n">
        <v>738</v>
      </c>
      <c r="N49" s="0" t="s">
        <v>224</v>
      </c>
      <c r="O49" s="0" t="s">
        <v>225</v>
      </c>
      <c r="P49" s="0" t="s">
        <v>222</v>
      </c>
      <c r="Q49" s="0" t="n">
        <v>100</v>
      </c>
      <c r="R49" s="0" t="s">
        <v>226</v>
      </c>
      <c r="S49" s="0" t="n">
        <v>231</v>
      </c>
      <c r="T49" s="0" t="n">
        <v>231</v>
      </c>
      <c r="U49" s="0" t="str">
        <f aca="false">IF(O49=O48,"","x")</f>
        <v>x</v>
      </c>
      <c r="V49" s="0" t="s">
        <v>31</v>
      </c>
      <c r="W49" s="0" t="str">
        <f aca="false">IF(V49="","","x")</f>
        <v>x</v>
      </c>
    </row>
    <row r="50" customFormat="false" ht="13" hidden="false" customHeight="false" outlineLevel="0" collapsed="false">
      <c r="A50" s="0" t="n">
        <v>49</v>
      </c>
      <c r="B50" s="0" t="s">
        <v>227</v>
      </c>
      <c r="C50" s="0" t="s">
        <v>221</v>
      </c>
      <c r="D50" s="0" t="n">
        <v>1023</v>
      </c>
      <c r="E50" s="0" t="n">
        <v>20</v>
      </c>
      <c r="F50" s="0" t="s">
        <v>228</v>
      </c>
      <c r="G50" s="0" t="s">
        <v>223</v>
      </c>
      <c r="H50" s="0" t="n">
        <v>0</v>
      </c>
      <c r="I50" s="0" t="s">
        <v>27</v>
      </c>
      <c r="L50" s="0" t="s">
        <v>221</v>
      </c>
      <c r="M50" s="0" t="n">
        <v>1023</v>
      </c>
      <c r="N50" s="0" t="s">
        <v>224</v>
      </c>
      <c r="O50" s="0" t="s">
        <v>225</v>
      </c>
      <c r="P50" s="0" t="s">
        <v>228</v>
      </c>
      <c r="Q50" s="0" t="n">
        <v>100</v>
      </c>
      <c r="R50" s="0" t="s">
        <v>229</v>
      </c>
      <c r="S50" s="0" t="n">
        <v>231</v>
      </c>
      <c r="T50" s="0" t="n">
        <v>231</v>
      </c>
      <c r="U50" s="0" t="str">
        <f aca="false">IF(O50=O49,"","x")</f>
        <v/>
      </c>
      <c r="W50" s="0" t="str">
        <f aca="false">IF(V50="","","x")</f>
        <v/>
      </c>
    </row>
    <row r="51" customFormat="false" ht="13" hidden="false" customHeight="false" outlineLevel="0" collapsed="false">
      <c r="A51" s="0" t="n">
        <v>50</v>
      </c>
      <c r="B51" s="0" t="s">
        <v>230</v>
      </c>
      <c r="C51" s="0" t="s">
        <v>221</v>
      </c>
      <c r="D51" s="0" t="n">
        <v>1094</v>
      </c>
      <c r="E51" s="0" t="n">
        <v>20</v>
      </c>
      <c r="F51" s="0" t="s">
        <v>231</v>
      </c>
      <c r="G51" s="0" t="s">
        <v>223</v>
      </c>
      <c r="H51" s="0" t="n">
        <v>0</v>
      </c>
      <c r="I51" s="0" t="s">
        <v>27</v>
      </c>
      <c r="L51" s="0" t="s">
        <v>221</v>
      </c>
      <c r="M51" s="0" t="n">
        <v>1094</v>
      </c>
      <c r="N51" s="0" t="s">
        <v>224</v>
      </c>
      <c r="O51" s="0" t="s">
        <v>225</v>
      </c>
      <c r="P51" s="0" t="s">
        <v>231</v>
      </c>
      <c r="Q51" s="0" t="n">
        <v>100</v>
      </c>
      <c r="R51" s="0" t="s">
        <v>232</v>
      </c>
      <c r="S51" s="0" t="n">
        <v>231</v>
      </c>
      <c r="T51" s="0" t="n">
        <v>231</v>
      </c>
      <c r="U51" s="0" t="str">
        <f aca="false">IF(O51=O50,"","x")</f>
        <v/>
      </c>
      <c r="W51" s="0" t="str">
        <f aca="false">IF(V51="","","x")</f>
        <v/>
      </c>
    </row>
    <row r="52" customFormat="false" ht="13" hidden="false" customHeight="false" outlineLevel="0" collapsed="false">
      <c r="A52" s="0" t="n">
        <v>51</v>
      </c>
      <c r="B52" s="0" t="s">
        <v>233</v>
      </c>
      <c r="C52" s="0" t="s">
        <v>221</v>
      </c>
      <c r="D52" s="0" t="n">
        <v>873</v>
      </c>
      <c r="E52" s="0" t="n">
        <v>20</v>
      </c>
      <c r="F52" s="0" t="s">
        <v>234</v>
      </c>
      <c r="G52" s="0" t="s">
        <v>235</v>
      </c>
      <c r="H52" s="0" t="n">
        <v>2</v>
      </c>
      <c r="I52" s="0" t="s">
        <v>236</v>
      </c>
      <c r="J52" s="0" t="s">
        <v>27</v>
      </c>
      <c r="L52" s="0" t="s">
        <v>221</v>
      </c>
      <c r="M52" s="0" t="n">
        <v>873</v>
      </c>
      <c r="N52" s="0" t="s">
        <v>224</v>
      </c>
      <c r="O52" s="0" t="s">
        <v>225</v>
      </c>
      <c r="P52" s="0" t="s">
        <v>234</v>
      </c>
      <c r="Q52" s="0" t="n">
        <v>100</v>
      </c>
      <c r="R52" s="0" t="s">
        <v>237</v>
      </c>
      <c r="S52" s="0" t="n">
        <v>194</v>
      </c>
      <c r="T52" s="0" t="n">
        <v>194</v>
      </c>
      <c r="U52" s="0" t="str">
        <f aca="false">IF(O52=O51,"","x")</f>
        <v/>
      </c>
      <c r="W52" s="0" t="str">
        <f aca="false">IF(V52="","","x")</f>
        <v/>
      </c>
    </row>
    <row r="53" customFormat="false" ht="13" hidden="false" customHeight="false" outlineLevel="0" collapsed="false">
      <c r="A53" s="0" t="n">
        <v>52</v>
      </c>
      <c r="B53" s="0" t="s">
        <v>238</v>
      </c>
      <c r="C53" s="0" t="s">
        <v>48</v>
      </c>
      <c r="D53" s="0" t="n">
        <v>67</v>
      </c>
      <c r="E53" s="0" t="n">
        <v>0</v>
      </c>
      <c r="H53" s="0" t="n">
        <v>0</v>
      </c>
      <c r="I53" s="0" t="s">
        <v>27</v>
      </c>
      <c r="L53" s="0" t="e">
        <f aca="false">NA()</f>
        <v>#N/A</v>
      </c>
      <c r="M53" s="0" t="e">
        <f aca="false">NA()</f>
        <v>#N/A</v>
      </c>
      <c r="N53" s="0" t="e">
        <f aca="false">NA()</f>
        <v>#N/A</v>
      </c>
      <c r="O53" s="0" t="e">
        <f aca="false">NA()</f>
        <v>#N/A</v>
      </c>
      <c r="P53" s="0" t="e">
        <f aca="false">NA()</f>
        <v>#N/A</v>
      </c>
      <c r="Q53" s="0" t="e">
        <f aca="false">NA()</f>
        <v>#N/A</v>
      </c>
      <c r="R53" s="0" t="e">
        <f aca="false">NA()</f>
        <v>#N/A</v>
      </c>
      <c r="S53" s="0" t="e">
        <f aca="false">NA()</f>
        <v>#N/A</v>
      </c>
      <c r="T53" s="0" t="e">
        <f aca="false">NA()</f>
        <v>#N/A</v>
      </c>
      <c r="U53" s="0" t="e">
        <f aca="false">IF(O53=O52,"","x")</f>
        <v>#N/A</v>
      </c>
      <c r="V53" s="0" t="s">
        <v>49</v>
      </c>
      <c r="W53" s="0" t="str">
        <f aca="false">IF(V53="","","x")</f>
        <v>x</v>
      </c>
    </row>
    <row r="54" customFormat="false" ht="13" hidden="false" customHeight="false" outlineLevel="0" collapsed="false">
      <c r="A54" s="0" t="n">
        <v>53</v>
      </c>
      <c r="B54" s="0" t="s">
        <v>239</v>
      </c>
      <c r="C54" s="0" t="s">
        <v>240</v>
      </c>
      <c r="D54" s="0" t="n">
        <v>789</v>
      </c>
      <c r="E54" s="0" t="n">
        <v>20</v>
      </c>
      <c r="F54" s="0" t="s">
        <v>85</v>
      </c>
      <c r="G54" s="0" t="s">
        <v>241</v>
      </c>
      <c r="H54" s="0" t="n">
        <v>3</v>
      </c>
      <c r="I54" s="0" t="s">
        <v>242</v>
      </c>
      <c r="J54" s="0" t="s">
        <v>27</v>
      </c>
      <c r="L54" s="0" t="s">
        <v>240</v>
      </c>
      <c r="M54" s="0" t="n">
        <v>789</v>
      </c>
      <c r="N54" s="0" t="s">
        <v>243</v>
      </c>
      <c r="O54" s="0" t="s">
        <v>244</v>
      </c>
      <c r="P54" s="0" t="s">
        <v>85</v>
      </c>
      <c r="Q54" s="0" t="n">
        <v>100</v>
      </c>
      <c r="R54" s="0" t="s">
        <v>245</v>
      </c>
      <c r="S54" s="0" t="n">
        <v>262</v>
      </c>
      <c r="T54" s="0" t="n">
        <v>262</v>
      </c>
      <c r="U54" s="0" t="e">
        <f aca="false">IF(O54=O53,"","x")</f>
        <v>#N/A</v>
      </c>
      <c r="V54" s="0" t="s">
        <v>49</v>
      </c>
      <c r="W54" s="0" t="str">
        <f aca="false">IF(V54="","","x")</f>
        <v>x</v>
      </c>
    </row>
    <row r="55" customFormat="false" ht="13" hidden="false" customHeight="false" outlineLevel="0" collapsed="false">
      <c r="A55" s="0" t="n">
        <v>54</v>
      </c>
      <c r="B55" s="0" t="s">
        <v>246</v>
      </c>
      <c r="C55" s="0" t="s">
        <v>247</v>
      </c>
      <c r="D55" s="0" t="n">
        <v>1323</v>
      </c>
      <c r="E55" s="0" t="n">
        <v>20</v>
      </c>
      <c r="F55" s="0" t="s">
        <v>85</v>
      </c>
      <c r="G55" s="0" t="s">
        <v>248</v>
      </c>
      <c r="H55" s="0" t="n">
        <v>2</v>
      </c>
      <c r="I55" s="0" t="s">
        <v>249</v>
      </c>
      <c r="J55" s="0" t="s">
        <v>27</v>
      </c>
      <c r="L55" s="0" t="s">
        <v>247</v>
      </c>
      <c r="M55" s="0" t="n">
        <v>1323</v>
      </c>
      <c r="N55" s="0" t="s">
        <v>250</v>
      </c>
      <c r="O55" s="0" t="s">
        <v>251</v>
      </c>
      <c r="P55" s="0" t="s">
        <v>85</v>
      </c>
      <c r="Q55" s="0" t="n">
        <v>100</v>
      </c>
      <c r="R55" s="0" t="s">
        <v>252</v>
      </c>
      <c r="S55" s="0" t="n">
        <v>440</v>
      </c>
      <c r="T55" s="0" t="n">
        <v>440</v>
      </c>
      <c r="U55" s="0" t="str">
        <f aca="false">IF(O55=O54,"","x")</f>
        <v>x</v>
      </c>
      <c r="V55" s="0" t="s">
        <v>31</v>
      </c>
      <c r="W55" s="0" t="str">
        <f aca="false">IF(V55="","","x")</f>
        <v>x</v>
      </c>
    </row>
    <row r="56" customFormat="false" ht="13" hidden="false" customHeight="false" outlineLevel="0" collapsed="false">
      <c r="A56" s="0" t="n">
        <v>55</v>
      </c>
      <c r="B56" s="0" t="s">
        <v>253</v>
      </c>
      <c r="C56" s="0" t="s">
        <v>247</v>
      </c>
      <c r="D56" s="0" t="n">
        <v>2319</v>
      </c>
      <c r="E56" s="0" t="n">
        <v>20</v>
      </c>
      <c r="F56" s="0" t="s">
        <v>85</v>
      </c>
      <c r="G56" s="0" t="s">
        <v>254</v>
      </c>
      <c r="H56" s="0" t="n">
        <v>2</v>
      </c>
      <c r="I56" s="0" t="s">
        <v>249</v>
      </c>
      <c r="J56" s="0" t="s">
        <v>27</v>
      </c>
      <c r="L56" s="0" t="s">
        <v>247</v>
      </c>
      <c r="M56" s="0" t="n">
        <v>2319</v>
      </c>
      <c r="N56" s="0" t="s">
        <v>250</v>
      </c>
      <c r="O56" s="0" t="s">
        <v>251</v>
      </c>
      <c r="P56" s="0" t="s">
        <v>85</v>
      </c>
      <c r="Q56" s="0" t="n">
        <v>100</v>
      </c>
      <c r="R56" s="0" t="s">
        <v>255</v>
      </c>
      <c r="S56" s="0" t="n">
        <v>437</v>
      </c>
      <c r="T56" s="0" t="n">
        <v>437</v>
      </c>
      <c r="U56" s="0" t="str">
        <f aca="false">IF(O56=O55,"","x")</f>
        <v/>
      </c>
      <c r="W56" s="0" t="str">
        <f aca="false">IF(V56="","","x")</f>
        <v/>
      </c>
    </row>
    <row r="57" customFormat="false" ht="13" hidden="false" customHeight="false" outlineLevel="0" collapsed="false">
      <c r="A57" s="0" t="n">
        <v>56</v>
      </c>
      <c r="B57" s="0" t="s">
        <v>256</v>
      </c>
      <c r="C57" s="0" t="s">
        <v>247</v>
      </c>
      <c r="D57" s="0" t="n">
        <v>1079</v>
      </c>
      <c r="E57" s="0" t="n">
        <v>17</v>
      </c>
      <c r="F57" s="0" t="s">
        <v>257</v>
      </c>
      <c r="G57" s="0" t="s">
        <v>258</v>
      </c>
      <c r="H57" s="0" t="n">
        <v>2</v>
      </c>
      <c r="I57" s="0" t="s">
        <v>249</v>
      </c>
      <c r="J57" s="0" t="s">
        <v>27</v>
      </c>
      <c r="L57" s="0" t="s">
        <v>247</v>
      </c>
      <c r="M57" s="0" t="n">
        <v>1079</v>
      </c>
      <c r="N57" s="0" t="s">
        <v>250</v>
      </c>
      <c r="O57" s="0" t="s">
        <v>251</v>
      </c>
      <c r="P57" s="0" t="s">
        <v>257</v>
      </c>
      <c r="Q57" s="0" t="n">
        <v>96</v>
      </c>
      <c r="R57" s="0" t="s">
        <v>259</v>
      </c>
      <c r="S57" s="0" t="n">
        <v>92</v>
      </c>
      <c r="T57" s="0" t="n">
        <v>89</v>
      </c>
      <c r="U57" s="0" t="str">
        <f aca="false">IF(O57=O56,"","x")</f>
        <v/>
      </c>
      <c r="W57" s="0" t="str">
        <f aca="false">IF(V57="","","x")</f>
        <v/>
      </c>
    </row>
    <row r="58" customFormat="false" ht="13" hidden="false" customHeight="false" outlineLevel="0" collapsed="false">
      <c r="A58" s="0" t="n">
        <v>57</v>
      </c>
      <c r="B58" s="0" t="s">
        <v>260</v>
      </c>
      <c r="C58" s="0" t="s">
        <v>247</v>
      </c>
      <c r="D58" s="0" t="n">
        <v>3937</v>
      </c>
      <c r="E58" s="0" t="n">
        <v>20</v>
      </c>
      <c r="F58" s="0" t="s">
        <v>85</v>
      </c>
      <c r="G58" s="0" t="s">
        <v>254</v>
      </c>
      <c r="H58" s="0" t="n">
        <v>2</v>
      </c>
      <c r="I58" s="0" t="s">
        <v>249</v>
      </c>
      <c r="J58" s="0" t="s">
        <v>27</v>
      </c>
      <c r="L58" s="0" t="s">
        <v>247</v>
      </c>
      <c r="M58" s="0" t="n">
        <v>3937</v>
      </c>
      <c r="N58" s="0" t="s">
        <v>250</v>
      </c>
      <c r="O58" s="0" t="s">
        <v>251</v>
      </c>
      <c r="P58" s="0" t="s">
        <v>85</v>
      </c>
      <c r="Q58" s="0" t="n">
        <v>100</v>
      </c>
      <c r="R58" s="0" t="s">
        <v>255</v>
      </c>
      <c r="S58" s="0" t="n">
        <v>437</v>
      </c>
      <c r="T58" s="0" t="n">
        <v>437</v>
      </c>
      <c r="U58" s="0" t="str">
        <f aca="false">IF(O58=O57,"","x")</f>
        <v/>
      </c>
      <c r="W58" s="0" t="str">
        <f aca="false">IF(V58="","","x")</f>
        <v/>
      </c>
    </row>
    <row r="59" customFormat="false" ht="13" hidden="false" customHeight="false" outlineLevel="0" collapsed="false">
      <c r="A59" s="0" t="n">
        <v>58</v>
      </c>
      <c r="B59" s="0" t="s">
        <v>261</v>
      </c>
      <c r="C59" s="0" t="s">
        <v>262</v>
      </c>
      <c r="D59" s="0" t="n">
        <v>144</v>
      </c>
      <c r="E59" s="0" t="n">
        <v>3</v>
      </c>
      <c r="F59" s="0" t="s">
        <v>263</v>
      </c>
      <c r="G59" s="0" t="s">
        <v>264</v>
      </c>
      <c r="H59" s="0" t="n">
        <v>4</v>
      </c>
      <c r="I59" s="0" t="s">
        <v>265</v>
      </c>
      <c r="J59" s="0" t="s">
        <v>27</v>
      </c>
      <c r="L59" s="0" t="s">
        <v>262</v>
      </c>
      <c r="M59" s="0" t="n">
        <v>144</v>
      </c>
      <c r="N59" s="0" t="s">
        <v>266</v>
      </c>
      <c r="O59" s="0" t="s">
        <v>267</v>
      </c>
      <c r="P59" s="0" t="s">
        <v>263</v>
      </c>
      <c r="Q59" s="0" t="n">
        <v>100</v>
      </c>
      <c r="R59" s="0" t="s">
        <v>268</v>
      </c>
      <c r="S59" s="0" t="n">
        <v>47</v>
      </c>
      <c r="T59" s="0" t="n">
        <v>47</v>
      </c>
      <c r="U59" s="0" t="str">
        <f aca="false">IF(O59=O58,"","x")</f>
        <v>x</v>
      </c>
      <c r="V59" s="0" t="s">
        <v>31</v>
      </c>
      <c r="W59" s="0" t="str">
        <f aca="false">IF(V59="","","x")</f>
        <v>x</v>
      </c>
    </row>
    <row r="60" customFormat="false" ht="13" hidden="false" customHeight="false" outlineLevel="0" collapsed="false">
      <c r="A60" s="0" t="n">
        <v>59</v>
      </c>
      <c r="B60" s="0" t="s">
        <v>269</v>
      </c>
      <c r="C60" s="0" t="s">
        <v>270</v>
      </c>
      <c r="D60" s="0" t="n">
        <v>294</v>
      </c>
      <c r="E60" s="0" t="n">
        <v>1</v>
      </c>
      <c r="F60" s="0" t="s">
        <v>271</v>
      </c>
      <c r="G60" s="0" t="s">
        <v>272</v>
      </c>
      <c r="H60" s="0" t="n">
        <v>0</v>
      </c>
      <c r="I60" s="0" t="s">
        <v>27</v>
      </c>
      <c r="L60" s="0" t="s">
        <v>270</v>
      </c>
      <c r="M60" s="0" t="n">
        <v>294</v>
      </c>
      <c r="N60" s="0" t="s">
        <v>273</v>
      </c>
      <c r="O60" s="0" t="s">
        <v>274</v>
      </c>
      <c r="P60" s="0" t="s">
        <v>271</v>
      </c>
      <c r="Q60" s="0" t="n">
        <v>100</v>
      </c>
      <c r="R60" s="0" t="s">
        <v>275</v>
      </c>
      <c r="S60" s="0" t="n">
        <v>97</v>
      </c>
      <c r="T60" s="0" t="n">
        <v>97</v>
      </c>
      <c r="U60" s="0" t="str">
        <f aca="false">IF(O60=O59,"","x")</f>
        <v>x</v>
      </c>
      <c r="V60" s="0" t="s">
        <v>31</v>
      </c>
      <c r="W60" s="0" t="str">
        <f aca="false">IF(V60="","","x")</f>
        <v>x</v>
      </c>
    </row>
    <row r="61" customFormat="false" ht="13" hidden="false" customHeight="false" outlineLevel="0" collapsed="false">
      <c r="A61" s="0" t="n">
        <v>60</v>
      </c>
      <c r="B61" s="0" t="s">
        <v>276</v>
      </c>
      <c r="C61" s="0" t="s">
        <v>270</v>
      </c>
      <c r="D61" s="0" t="n">
        <v>2111</v>
      </c>
      <c r="E61" s="0" t="n">
        <v>1</v>
      </c>
      <c r="F61" s="0" t="s">
        <v>277</v>
      </c>
      <c r="G61" s="0" t="s">
        <v>272</v>
      </c>
      <c r="H61" s="0" t="n">
        <v>0</v>
      </c>
      <c r="I61" s="0" t="s">
        <v>27</v>
      </c>
      <c r="L61" s="0" t="s">
        <v>270</v>
      </c>
      <c r="M61" s="0" t="n">
        <v>2111</v>
      </c>
      <c r="N61" s="0" t="s">
        <v>273</v>
      </c>
      <c r="O61" s="0" t="s">
        <v>274</v>
      </c>
      <c r="P61" s="0" t="s">
        <v>277</v>
      </c>
      <c r="Q61" s="0" t="n">
        <v>100</v>
      </c>
      <c r="R61" s="0" t="s">
        <v>275</v>
      </c>
      <c r="S61" s="0" t="n">
        <v>97</v>
      </c>
      <c r="T61" s="0" t="n">
        <v>97</v>
      </c>
      <c r="U61" s="0" t="str">
        <f aca="false">IF(O61=O60,"","x")</f>
        <v/>
      </c>
      <c r="W61" s="0" t="str">
        <f aca="false">IF(V61="","","x")</f>
        <v/>
      </c>
    </row>
    <row r="62" customFormat="false" ht="13" hidden="false" customHeight="false" outlineLevel="0" collapsed="false">
      <c r="A62" s="0" t="n">
        <v>61</v>
      </c>
      <c r="B62" s="0" t="s">
        <v>278</v>
      </c>
      <c r="C62" s="0" t="s">
        <v>270</v>
      </c>
      <c r="D62" s="0" t="n">
        <v>1909</v>
      </c>
      <c r="E62" s="0" t="n">
        <v>1</v>
      </c>
      <c r="F62" s="0" t="s">
        <v>279</v>
      </c>
      <c r="G62" s="0" t="s">
        <v>272</v>
      </c>
      <c r="H62" s="0" t="n">
        <v>0</v>
      </c>
      <c r="I62" s="0" t="s">
        <v>27</v>
      </c>
      <c r="L62" s="0" t="s">
        <v>270</v>
      </c>
      <c r="M62" s="0" t="n">
        <v>1909</v>
      </c>
      <c r="N62" s="0" t="s">
        <v>273</v>
      </c>
      <c r="O62" s="0" t="s">
        <v>274</v>
      </c>
      <c r="P62" s="0" t="s">
        <v>279</v>
      </c>
      <c r="Q62" s="0" t="n">
        <v>100</v>
      </c>
      <c r="R62" s="0" t="s">
        <v>275</v>
      </c>
      <c r="S62" s="0" t="n">
        <v>97</v>
      </c>
      <c r="T62" s="0" t="n">
        <v>97</v>
      </c>
      <c r="U62" s="0" t="str">
        <f aca="false">IF(O62=O61,"","x")</f>
        <v/>
      </c>
      <c r="W62" s="0" t="str">
        <f aca="false">IF(V62="","","x")</f>
        <v/>
      </c>
    </row>
    <row r="63" customFormat="false" ht="13" hidden="false" customHeight="false" outlineLevel="0" collapsed="false">
      <c r="A63" s="0" t="n">
        <v>62</v>
      </c>
      <c r="B63" s="0" t="s">
        <v>280</v>
      </c>
      <c r="C63" s="0" t="s">
        <v>281</v>
      </c>
      <c r="D63" s="0" t="n">
        <v>5837</v>
      </c>
      <c r="E63" s="0" t="n">
        <v>2</v>
      </c>
      <c r="F63" s="0" t="s">
        <v>282</v>
      </c>
      <c r="G63" s="0" t="s">
        <v>283</v>
      </c>
      <c r="H63" s="0" t="n">
        <v>0</v>
      </c>
      <c r="I63" s="0" t="s">
        <v>27</v>
      </c>
      <c r="L63" s="0" t="s">
        <v>281</v>
      </c>
      <c r="M63" s="0" t="n">
        <v>5837</v>
      </c>
      <c r="N63" s="0" t="s">
        <v>273</v>
      </c>
      <c r="O63" s="0" t="s">
        <v>274</v>
      </c>
      <c r="P63" s="0" t="s">
        <v>282</v>
      </c>
      <c r="Q63" s="0" t="n">
        <v>100</v>
      </c>
      <c r="R63" s="0" t="s">
        <v>275</v>
      </c>
      <c r="S63" s="0" t="n">
        <v>97</v>
      </c>
      <c r="T63" s="0" t="n">
        <v>97</v>
      </c>
      <c r="U63" s="0" t="str">
        <f aca="false">IF(O63=O62,"","x")</f>
        <v/>
      </c>
      <c r="W63" s="0" t="str">
        <f aca="false">IF(V63="","","x")</f>
        <v/>
      </c>
    </row>
    <row r="64" customFormat="false" ht="13" hidden="false" customHeight="false" outlineLevel="0" collapsed="false">
      <c r="A64" s="0" t="n">
        <v>63</v>
      </c>
      <c r="B64" s="0" t="s">
        <v>284</v>
      </c>
      <c r="C64" s="0" t="s">
        <v>270</v>
      </c>
      <c r="D64" s="0" t="n">
        <v>1954</v>
      </c>
      <c r="E64" s="0" t="n">
        <v>1</v>
      </c>
      <c r="F64" s="0" t="s">
        <v>285</v>
      </c>
      <c r="G64" s="0" t="s">
        <v>272</v>
      </c>
      <c r="H64" s="0" t="n">
        <v>0</v>
      </c>
      <c r="I64" s="0" t="s">
        <v>27</v>
      </c>
      <c r="L64" s="0" t="s">
        <v>270</v>
      </c>
      <c r="M64" s="0" t="n">
        <v>1954</v>
      </c>
      <c r="N64" s="0" t="s">
        <v>273</v>
      </c>
      <c r="O64" s="0" t="s">
        <v>274</v>
      </c>
      <c r="P64" s="0" t="s">
        <v>285</v>
      </c>
      <c r="Q64" s="0" t="n">
        <v>100</v>
      </c>
      <c r="R64" s="0" t="s">
        <v>275</v>
      </c>
      <c r="S64" s="0" t="n">
        <v>97</v>
      </c>
      <c r="T64" s="0" t="n">
        <v>97</v>
      </c>
      <c r="U64" s="0" t="str">
        <f aca="false">IF(O64=O63,"","x")</f>
        <v/>
      </c>
      <c r="W64" s="0" t="str">
        <f aca="false">IF(V64="","","x")</f>
        <v/>
      </c>
    </row>
    <row r="65" customFormat="false" ht="13" hidden="false" customHeight="false" outlineLevel="0" collapsed="false">
      <c r="A65" s="0" t="n">
        <v>64</v>
      </c>
      <c r="B65" s="0" t="s">
        <v>286</v>
      </c>
      <c r="C65" s="0" t="s">
        <v>270</v>
      </c>
      <c r="D65" s="0" t="n">
        <v>1867</v>
      </c>
      <c r="E65" s="0" t="n">
        <v>1</v>
      </c>
      <c r="F65" s="0" t="s">
        <v>287</v>
      </c>
      <c r="G65" s="0" t="s">
        <v>272</v>
      </c>
      <c r="H65" s="0" t="n">
        <v>0</v>
      </c>
      <c r="I65" s="0" t="s">
        <v>27</v>
      </c>
      <c r="L65" s="0" t="s">
        <v>270</v>
      </c>
      <c r="M65" s="0" t="n">
        <v>1867</v>
      </c>
      <c r="N65" s="0" t="s">
        <v>273</v>
      </c>
      <c r="O65" s="0" t="s">
        <v>274</v>
      </c>
      <c r="P65" s="0" t="s">
        <v>287</v>
      </c>
      <c r="Q65" s="0" t="n">
        <v>100</v>
      </c>
      <c r="R65" s="0" t="s">
        <v>275</v>
      </c>
      <c r="S65" s="0" t="n">
        <v>97</v>
      </c>
      <c r="T65" s="0" t="n">
        <v>97</v>
      </c>
      <c r="U65" s="0" t="str">
        <f aca="false">IF(O65=O64,"","x")</f>
        <v/>
      </c>
      <c r="W65" s="0" t="str">
        <f aca="false">IF(V65="","","x")</f>
        <v/>
      </c>
    </row>
    <row r="66" customFormat="false" ht="13" hidden="false" customHeight="false" outlineLevel="0" collapsed="false">
      <c r="A66" s="0" t="n">
        <v>65</v>
      </c>
      <c r="B66" s="0" t="s">
        <v>288</v>
      </c>
      <c r="C66" s="0" t="s">
        <v>289</v>
      </c>
      <c r="D66" s="0" t="n">
        <v>1116</v>
      </c>
      <c r="E66" s="0" t="n">
        <v>2</v>
      </c>
      <c r="F66" s="0" t="s">
        <v>85</v>
      </c>
      <c r="G66" s="0" t="s">
        <v>290</v>
      </c>
      <c r="H66" s="0" t="n">
        <v>0</v>
      </c>
      <c r="I66" s="0" t="s">
        <v>27</v>
      </c>
      <c r="L66" s="0" t="s">
        <v>289</v>
      </c>
      <c r="M66" s="0" t="n">
        <v>1116</v>
      </c>
      <c r="N66" s="0" t="s">
        <v>291</v>
      </c>
      <c r="O66" s="0" t="s">
        <v>292</v>
      </c>
      <c r="P66" s="0" t="s">
        <v>85</v>
      </c>
      <c r="Q66" s="0" t="n">
        <v>100</v>
      </c>
      <c r="R66" s="0" t="s">
        <v>293</v>
      </c>
      <c r="S66" s="0" t="n">
        <v>371</v>
      </c>
      <c r="T66" s="0" t="n">
        <v>371</v>
      </c>
      <c r="U66" s="0" t="str">
        <f aca="false">IF(O66=O65,"","x")</f>
        <v>x</v>
      </c>
      <c r="V66" s="0" t="s">
        <v>31</v>
      </c>
      <c r="W66" s="0" t="str">
        <f aca="false">IF(V66="","","x")</f>
        <v>x</v>
      </c>
    </row>
    <row r="67" customFormat="false" ht="13" hidden="false" customHeight="false" outlineLevel="0" collapsed="false">
      <c r="A67" s="0" t="n">
        <v>66</v>
      </c>
      <c r="B67" s="0" t="s">
        <v>294</v>
      </c>
      <c r="C67" s="0" t="s">
        <v>289</v>
      </c>
      <c r="D67" s="0" t="n">
        <v>1753</v>
      </c>
      <c r="E67" s="0" t="n">
        <v>2</v>
      </c>
      <c r="F67" s="0" t="s">
        <v>85</v>
      </c>
      <c r="G67" s="0" t="s">
        <v>290</v>
      </c>
      <c r="H67" s="0" t="n">
        <v>0</v>
      </c>
      <c r="I67" s="0" t="s">
        <v>27</v>
      </c>
      <c r="L67" s="0" t="s">
        <v>289</v>
      </c>
      <c r="M67" s="0" t="n">
        <v>1753</v>
      </c>
      <c r="N67" s="0" t="s">
        <v>291</v>
      </c>
      <c r="O67" s="0" t="s">
        <v>292</v>
      </c>
      <c r="P67" s="0" t="s">
        <v>85</v>
      </c>
      <c r="Q67" s="0" t="n">
        <v>100</v>
      </c>
      <c r="R67" s="0" t="s">
        <v>295</v>
      </c>
      <c r="S67" s="0" t="n">
        <v>368</v>
      </c>
      <c r="T67" s="0" t="n">
        <v>368</v>
      </c>
      <c r="U67" s="0" t="str">
        <f aca="false">IF(O67=O66,"","x")</f>
        <v/>
      </c>
      <c r="W67" s="0" t="str">
        <f aca="false">IF(V67="","","x")</f>
        <v/>
      </c>
    </row>
    <row r="68" customFormat="false" ht="13" hidden="false" customHeight="false" outlineLevel="0" collapsed="false">
      <c r="A68" s="0" t="n">
        <v>67</v>
      </c>
      <c r="B68" s="0" t="s">
        <v>296</v>
      </c>
      <c r="C68" s="0" t="s">
        <v>297</v>
      </c>
      <c r="D68" s="0" t="n">
        <v>1155</v>
      </c>
      <c r="E68" s="0" t="n">
        <v>20</v>
      </c>
      <c r="F68" s="0" t="s">
        <v>85</v>
      </c>
      <c r="G68" s="0" t="s">
        <v>298</v>
      </c>
      <c r="H68" s="0" t="n">
        <v>21</v>
      </c>
      <c r="I68" s="0" t="s">
        <v>299</v>
      </c>
      <c r="J68" s="0" t="s">
        <v>300</v>
      </c>
      <c r="L68" s="0" t="s">
        <v>297</v>
      </c>
      <c r="M68" s="0" t="n">
        <v>1155</v>
      </c>
      <c r="N68" s="0" t="s">
        <v>301</v>
      </c>
      <c r="O68" s="0" t="s">
        <v>302</v>
      </c>
      <c r="P68" s="0" t="s">
        <v>85</v>
      </c>
      <c r="Q68" s="0" t="n">
        <v>100</v>
      </c>
      <c r="R68" s="0" t="s">
        <v>303</v>
      </c>
      <c r="S68" s="0" t="n">
        <v>384</v>
      </c>
      <c r="T68" s="0" t="n">
        <v>384</v>
      </c>
      <c r="U68" s="0" t="str">
        <f aca="false">IF(O68=O67,"","x")</f>
        <v>x</v>
      </c>
      <c r="V68" s="0" t="s">
        <v>31</v>
      </c>
      <c r="W68" s="0" t="str">
        <f aca="false">IF(V68="","","x")</f>
        <v>x</v>
      </c>
    </row>
    <row r="69" customFormat="false" ht="13" hidden="false" customHeight="false" outlineLevel="0" collapsed="false">
      <c r="A69" s="0" t="n">
        <v>68</v>
      </c>
      <c r="B69" s="0" t="s">
        <v>304</v>
      </c>
      <c r="C69" s="0" t="s">
        <v>297</v>
      </c>
      <c r="D69" s="0" t="n">
        <v>2019</v>
      </c>
      <c r="E69" s="0" t="n">
        <v>20</v>
      </c>
      <c r="F69" s="0" t="s">
        <v>85</v>
      </c>
      <c r="G69" s="0" t="s">
        <v>305</v>
      </c>
      <c r="H69" s="0" t="n">
        <v>21</v>
      </c>
      <c r="I69" s="0" t="s">
        <v>299</v>
      </c>
      <c r="J69" s="0" t="s">
        <v>300</v>
      </c>
      <c r="L69" s="0" t="s">
        <v>297</v>
      </c>
      <c r="M69" s="0" t="n">
        <v>2019</v>
      </c>
      <c r="N69" s="0" t="s">
        <v>301</v>
      </c>
      <c r="O69" s="0" t="s">
        <v>302</v>
      </c>
      <c r="P69" s="0" t="s">
        <v>85</v>
      </c>
      <c r="Q69" s="0" t="n">
        <v>100</v>
      </c>
      <c r="R69" s="0" t="s">
        <v>303</v>
      </c>
      <c r="S69" s="0" t="n">
        <v>384</v>
      </c>
      <c r="T69" s="0" t="n">
        <v>384</v>
      </c>
      <c r="U69" s="0" t="str">
        <f aca="false">IF(O69=O68,"","x")</f>
        <v/>
      </c>
      <c r="W69" s="0" t="str">
        <f aca="false">IF(V69="","","x")</f>
        <v/>
      </c>
    </row>
    <row r="70" customFormat="false" ht="13" hidden="false" customHeight="false" outlineLevel="0" collapsed="false">
      <c r="A70" s="0" t="n">
        <v>69</v>
      </c>
      <c r="B70" s="0" t="s">
        <v>306</v>
      </c>
      <c r="C70" s="0" t="s">
        <v>297</v>
      </c>
      <c r="D70" s="0" t="n">
        <v>2067</v>
      </c>
      <c r="E70" s="0" t="n">
        <v>20</v>
      </c>
      <c r="F70" s="0" t="s">
        <v>85</v>
      </c>
      <c r="G70" s="0" t="s">
        <v>305</v>
      </c>
      <c r="H70" s="0" t="n">
        <v>21</v>
      </c>
      <c r="I70" s="0" t="s">
        <v>299</v>
      </c>
      <c r="J70" s="0" t="s">
        <v>300</v>
      </c>
      <c r="L70" s="0" t="s">
        <v>297</v>
      </c>
      <c r="M70" s="0" t="n">
        <v>2067</v>
      </c>
      <c r="N70" s="0" t="s">
        <v>301</v>
      </c>
      <c r="O70" s="0" t="s">
        <v>302</v>
      </c>
      <c r="P70" s="0" t="s">
        <v>85</v>
      </c>
      <c r="Q70" s="0" t="n">
        <v>100</v>
      </c>
      <c r="R70" s="0" t="s">
        <v>303</v>
      </c>
      <c r="S70" s="0" t="n">
        <v>384</v>
      </c>
      <c r="T70" s="0" t="n">
        <v>384</v>
      </c>
      <c r="U70" s="0" t="str">
        <f aca="false">IF(O70=O69,"","x")</f>
        <v/>
      </c>
      <c r="W70" s="0" t="str">
        <f aca="false">IF(V70="","","x")</f>
        <v/>
      </c>
    </row>
    <row r="71" customFormat="false" ht="13" hidden="false" customHeight="false" outlineLevel="0" collapsed="false">
      <c r="A71" s="0" t="n">
        <v>70</v>
      </c>
      <c r="B71" s="0" t="s">
        <v>307</v>
      </c>
      <c r="C71" s="0" t="s">
        <v>308</v>
      </c>
      <c r="D71" s="0" t="n">
        <v>885</v>
      </c>
      <c r="E71" s="0" t="n">
        <v>11</v>
      </c>
      <c r="F71" s="0" t="s">
        <v>309</v>
      </c>
      <c r="G71" s="0" t="s">
        <v>310</v>
      </c>
      <c r="H71" s="0" t="n">
        <v>3</v>
      </c>
      <c r="I71" s="0" t="s">
        <v>311</v>
      </c>
      <c r="J71" s="0" t="s">
        <v>167</v>
      </c>
      <c r="L71" s="0" t="s">
        <v>308</v>
      </c>
      <c r="M71" s="0" t="n">
        <v>885</v>
      </c>
      <c r="N71" s="0" t="s">
        <v>312</v>
      </c>
      <c r="O71" s="0" t="s">
        <v>313</v>
      </c>
      <c r="P71" s="0" t="s">
        <v>309</v>
      </c>
      <c r="Q71" s="0" t="n">
        <v>66</v>
      </c>
      <c r="R71" s="0" t="s">
        <v>314</v>
      </c>
      <c r="S71" s="0" t="n">
        <v>86</v>
      </c>
      <c r="T71" s="0" t="n">
        <v>57</v>
      </c>
      <c r="U71" s="0" t="str">
        <f aca="false">IF(O71=O70,"","x")</f>
        <v>x</v>
      </c>
      <c r="V71" s="0" t="s">
        <v>31</v>
      </c>
      <c r="W71" s="0" t="str">
        <f aca="false">IF(V71="","","x")</f>
        <v>x</v>
      </c>
    </row>
    <row r="72" customFormat="false" ht="13" hidden="false" customHeight="false" outlineLevel="0" collapsed="false">
      <c r="A72" s="0" t="n">
        <v>71</v>
      </c>
      <c r="B72" s="0" t="s">
        <v>315</v>
      </c>
      <c r="C72" s="0" t="s">
        <v>308</v>
      </c>
      <c r="D72" s="0" t="n">
        <v>752</v>
      </c>
      <c r="E72" s="0" t="n">
        <v>20</v>
      </c>
      <c r="F72" s="0" t="s">
        <v>316</v>
      </c>
      <c r="G72" s="0" t="s">
        <v>317</v>
      </c>
      <c r="H72" s="0" t="n">
        <v>3</v>
      </c>
      <c r="I72" s="0" t="s">
        <v>318</v>
      </c>
      <c r="L72" s="0" t="s">
        <v>308</v>
      </c>
      <c r="M72" s="0" t="n">
        <v>752</v>
      </c>
      <c r="N72" s="0" t="s">
        <v>312</v>
      </c>
      <c r="O72" s="0" t="s">
        <v>313</v>
      </c>
      <c r="P72" s="0" t="s">
        <v>316</v>
      </c>
      <c r="Q72" s="0" t="n">
        <v>66</v>
      </c>
      <c r="R72" s="0" t="s">
        <v>314</v>
      </c>
      <c r="S72" s="0" t="n">
        <v>86</v>
      </c>
      <c r="T72" s="0" t="n">
        <v>57</v>
      </c>
      <c r="U72" s="0" t="str">
        <f aca="false">IF(O72=O71,"","x")</f>
        <v/>
      </c>
      <c r="W72" s="0" t="str">
        <f aca="false">IF(V72="","","x")</f>
        <v/>
      </c>
    </row>
    <row r="73" customFormat="false" ht="13" hidden="false" customHeight="false" outlineLevel="0" collapsed="false">
      <c r="A73" s="0" t="n">
        <v>72</v>
      </c>
      <c r="B73" s="0" t="s">
        <v>319</v>
      </c>
      <c r="C73" s="0" t="s">
        <v>308</v>
      </c>
      <c r="D73" s="0" t="n">
        <v>495</v>
      </c>
      <c r="E73" s="0" t="n">
        <v>20</v>
      </c>
      <c r="F73" s="0" t="s">
        <v>320</v>
      </c>
      <c r="G73" s="0" t="s">
        <v>321</v>
      </c>
      <c r="H73" s="0" t="n">
        <v>3</v>
      </c>
      <c r="I73" s="0" t="s">
        <v>318</v>
      </c>
      <c r="L73" s="0" t="s">
        <v>308</v>
      </c>
      <c r="M73" s="0" t="n">
        <v>495</v>
      </c>
      <c r="N73" s="0" t="s">
        <v>312</v>
      </c>
      <c r="O73" s="0" t="s">
        <v>313</v>
      </c>
      <c r="P73" s="0" t="s">
        <v>320</v>
      </c>
      <c r="Q73" s="0" t="n">
        <v>66</v>
      </c>
      <c r="R73" s="0" t="s">
        <v>322</v>
      </c>
      <c r="S73" s="0" t="n">
        <v>86</v>
      </c>
      <c r="T73" s="0" t="n">
        <v>57</v>
      </c>
      <c r="U73" s="0" t="str">
        <f aca="false">IF(O73=O72,"","x")</f>
        <v/>
      </c>
      <c r="W73" s="0" t="str">
        <f aca="false">IF(V73="","","x")</f>
        <v/>
      </c>
    </row>
    <row r="74" customFormat="false" ht="13" hidden="false" customHeight="false" outlineLevel="0" collapsed="false">
      <c r="A74" s="0" t="n">
        <v>73</v>
      </c>
      <c r="B74" s="0" t="s">
        <v>323</v>
      </c>
      <c r="C74" s="0" t="s">
        <v>324</v>
      </c>
      <c r="D74" s="0" t="n">
        <v>600</v>
      </c>
      <c r="E74" s="0" t="n">
        <v>20</v>
      </c>
      <c r="F74" s="0" t="s">
        <v>325</v>
      </c>
      <c r="G74" s="0" t="s">
        <v>326</v>
      </c>
      <c r="H74" s="0" t="n">
        <v>2</v>
      </c>
      <c r="I74" s="0" t="s">
        <v>327</v>
      </c>
      <c r="J74" s="0" t="s">
        <v>27</v>
      </c>
      <c r="L74" s="0" t="s">
        <v>324</v>
      </c>
      <c r="M74" s="0" t="n">
        <v>600</v>
      </c>
      <c r="N74" s="0" t="s">
        <v>328</v>
      </c>
      <c r="O74" s="0" t="s">
        <v>329</v>
      </c>
      <c r="P74" s="0" t="s">
        <v>325</v>
      </c>
      <c r="Q74" s="0" t="n">
        <v>100</v>
      </c>
      <c r="R74" s="0" t="s">
        <v>330</v>
      </c>
      <c r="S74" s="0" t="n">
        <v>199</v>
      </c>
      <c r="T74" s="0" t="n">
        <v>199</v>
      </c>
      <c r="U74" s="0" t="str">
        <f aca="false">IF(O74=O73,"","x")</f>
        <v>x</v>
      </c>
      <c r="V74" s="0" t="s">
        <v>31</v>
      </c>
      <c r="W74" s="0" t="str">
        <f aca="false">IF(V74="","","x")</f>
        <v>x</v>
      </c>
    </row>
    <row r="75" customFormat="false" ht="13" hidden="false" customHeight="false" outlineLevel="0" collapsed="false">
      <c r="A75" s="0" t="n">
        <v>74</v>
      </c>
      <c r="B75" s="0" t="s">
        <v>331</v>
      </c>
      <c r="C75" s="0" t="s">
        <v>324</v>
      </c>
      <c r="D75" s="0" t="n">
        <v>1020</v>
      </c>
      <c r="E75" s="0" t="n">
        <v>20</v>
      </c>
      <c r="F75" s="0" t="s">
        <v>332</v>
      </c>
      <c r="G75" s="0" t="s">
        <v>333</v>
      </c>
      <c r="H75" s="0" t="n">
        <v>2</v>
      </c>
      <c r="I75" s="0" t="s">
        <v>327</v>
      </c>
      <c r="J75" s="0" t="s">
        <v>27</v>
      </c>
      <c r="L75" s="0" t="s">
        <v>324</v>
      </c>
      <c r="M75" s="0" t="n">
        <v>1020</v>
      </c>
      <c r="N75" s="0" t="s">
        <v>328</v>
      </c>
      <c r="O75" s="0" t="s">
        <v>329</v>
      </c>
      <c r="P75" s="0" t="s">
        <v>332</v>
      </c>
      <c r="Q75" s="0" t="n">
        <v>100</v>
      </c>
      <c r="R75" s="0" t="s">
        <v>334</v>
      </c>
      <c r="S75" s="0" t="n">
        <v>197</v>
      </c>
      <c r="T75" s="0" t="n">
        <v>197</v>
      </c>
      <c r="U75" s="0" t="str">
        <f aca="false">IF(O75=O74,"","x")</f>
        <v/>
      </c>
      <c r="W75" s="0" t="str">
        <f aca="false">IF(V75="","","x")</f>
        <v/>
      </c>
    </row>
    <row r="76" customFormat="false" ht="13" hidden="false" customHeight="false" outlineLevel="0" collapsed="false">
      <c r="A76" s="0" t="n">
        <v>75</v>
      </c>
      <c r="B76" s="0" t="s">
        <v>335</v>
      </c>
      <c r="C76" s="0" t="s">
        <v>324</v>
      </c>
      <c r="D76" s="0" t="n">
        <v>1030</v>
      </c>
      <c r="E76" s="0" t="n">
        <v>20</v>
      </c>
      <c r="F76" s="0" t="s">
        <v>336</v>
      </c>
      <c r="G76" s="0" t="s">
        <v>337</v>
      </c>
      <c r="H76" s="0" t="n">
        <v>2</v>
      </c>
      <c r="I76" s="0" t="s">
        <v>327</v>
      </c>
      <c r="J76" s="0" t="s">
        <v>27</v>
      </c>
      <c r="L76" s="0" t="s">
        <v>324</v>
      </c>
      <c r="M76" s="0" t="n">
        <v>1030</v>
      </c>
      <c r="N76" s="0" t="s">
        <v>328</v>
      </c>
      <c r="O76" s="0" t="s">
        <v>329</v>
      </c>
      <c r="P76" s="0" t="s">
        <v>336</v>
      </c>
      <c r="Q76" s="0" t="n">
        <v>100</v>
      </c>
      <c r="R76" s="0" t="s">
        <v>338</v>
      </c>
      <c r="S76" s="0" t="n">
        <v>147</v>
      </c>
      <c r="T76" s="0" t="n">
        <v>147</v>
      </c>
      <c r="U76" s="0" t="str">
        <f aca="false">IF(O76=O75,"","x")</f>
        <v/>
      </c>
      <c r="W76" s="0" t="str">
        <f aca="false">IF(V76="","","x")</f>
        <v/>
      </c>
    </row>
    <row r="77" customFormat="false" ht="13" hidden="false" customHeight="false" outlineLevel="0" collapsed="false">
      <c r="A77" s="0" t="n">
        <v>76</v>
      </c>
      <c r="B77" s="0" t="s">
        <v>339</v>
      </c>
      <c r="C77" s="0" t="s">
        <v>324</v>
      </c>
      <c r="D77" s="0" t="n">
        <v>1002</v>
      </c>
      <c r="E77" s="0" t="n">
        <v>20</v>
      </c>
      <c r="F77" s="0" t="s">
        <v>340</v>
      </c>
      <c r="G77" s="0" t="s">
        <v>341</v>
      </c>
      <c r="H77" s="0" t="n">
        <v>2</v>
      </c>
      <c r="I77" s="0" t="s">
        <v>327</v>
      </c>
      <c r="J77" s="0" t="s">
        <v>27</v>
      </c>
      <c r="L77" s="0" t="s">
        <v>324</v>
      </c>
      <c r="M77" s="0" t="n">
        <v>1002</v>
      </c>
      <c r="N77" s="0" t="s">
        <v>328</v>
      </c>
      <c r="O77" s="0" t="s">
        <v>329</v>
      </c>
      <c r="P77" s="0" t="s">
        <v>340</v>
      </c>
      <c r="Q77" s="0" t="n">
        <v>100</v>
      </c>
      <c r="R77" s="0" t="s">
        <v>334</v>
      </c>
      <c r="S77" s="0" t="n">
        <v>197</v>
      </c>
      <c r="T77" s="0" t="n">
        <v>197</v>
      </c>
      <c r="U77" s="0" t="str">
        <f aca="false">IF(O77=O76,"","x")</f>
        <v/>
      </c>
      <c r="W77" s="0" t="str">
        <f aca="false">IF(V77="","","x")</f>
        <v/>
      </c>
    </row>
    <row r="78" customFormat="false" ht="13" hidden="false" customHeight="false" outlineLevel="0" collapsed="false">
      <c r="A78" s="0" t="n">
        <v>77</v>
      </c>
      <c r="B78" s="0" t="s">
        <v>342</v>
      </c>
      <c r="C78" s="0" t="s">
        <v>281</v>
      </c>
      <c r="D78" s="0" t="n">
        <v>309</v>
      </c>
      <c r="E78" s="0" t="n">
        <v>6</v>
      </c>
      <c r="F78" s="0" t="s">
        <v>343</v>
      </c>
      <c r="G78" s="0" t="s">
        <v>344</v>
      </c>
      <c r="H78" s="0" t="n">
        <v>3</v>
      </c>
      <c r="I78" s="0" t="s">
        <v>345</v>
      </c>
      <c r="L78" s="0" t="s">
        <v>281</v>
      </c>
      <c r="M78" s="0" t="n">
        <v>309</v>
      </c>
      <c r="N78" s="0" t="s">
        <v>346</v>
      </c>
      <c r="O78" s="0" t="s">
        <v>347</v>
      </c>
      <c r="P78" s="0" t="s">
        <v>343</v>
      </c>
      <c r="Q78" s="0" t="n">
        <v>100</v>
      </c>
      <c r="R78" s="0" t="s">
        <v>348</v>
      </c>
      <c r="S78" s="0" t="n">
        <v>102</v>
      </c>
      <c r="T78" s="0" t="n">
        <v>102</v>
      </c>
      <c r="U78" s="0" t="str">
        <f aca="false">IF(O78=O77,"","x")</f>
        <v>x</v>
      </c>
      <c r="V78" s="0" t="s">
        <v>31</v>
      </c>
      <c r="W78" s="0" t="str">
        <f aca="false">IF(V78="","","x")</f>
        <v>x</v>
      </c>
    </row>
    <row r="79" customFormat="false" ht="13" hidden="false" customHeight="false" outlineLevel="0" collapsed="false">
      <c r="A79" s="0" t="n">
        <v>78</v>
      </c>
      <c r="B79" s="0" t="s">
        <v>349</v>
      </c>
      <c r="C79" s="0" t="s">
        <v>350</v>
      </c>
      <c r="D79" s="0" t="n">
        <v>1680</v>
      </c>
      <c r="E79" s="0" t="n">
        <v>6</v>
      </c>
      <c r="F79" s="0" t="s">
        <v>85</v>
      </c>
      <c r="G79" s="0" t="s">
        <v>351</v>
      </c>
      <c r="H79" s="0" t="n">
        <v>3</v>
      </c>
      <c r="I79" s="0" t="s">
        <v>352</v>
      </c>
      <c r="J79" s="0" t="s">
        <v>27</v>
      </c>
      <c r="L79" s="0" t="s">
        <v>350</v>
      </c>
      <c r="M79" s="0" t="n">
        <v>1680</v>
      </c>
      <c r="N79" s="0" t="s">
        <v>353</v>
      </c>
      <c r="O79" s="0" t="s">
        <v>354</v>
      </c>
      <c r="P79" s="0" t="s">
        <v>85</v>
      </c>
      <c r="Q79" s="0" t="n">
        <v>97</v>
      </c>
      <c r="R79" s="0" t="s">
        <v>355</v>
      </c>
      <c r="S79" s="0" t="n">
        <v>382</v>
      </c>
      <c r="T79" s="0" t="n">
        <v>373</v>
      </c>
      <c r="U79" s="0" t="str">
        <f aca="false">IF(O79=O78,"","x")</f>
        <v>x</v>
      </c>
      <c r="V79" s="0" t="s">
        <v>31</v>
      </c>
      <c r="W79" s="0" t="str">
        <f aca="false">IF(V79="","","x")</f>
        <v>x</v>
      </c>
    </row>
    <row r="80" customFormat="false" ht="13" hidden="false" customHeight="false" outlineLevel="0" collapsed="false">
      <c r="A80" s="0" t="n">
        <v>79</v>
      </c>
      <c r="B80" s="0" t="s">
        <v>356</v>
      </c>
      <c r="C80" s="0" t="s">
        <v>350</v>
      </c>
      <c r="D80" s="0" t="n">
        <v>5265</v>
      </c>
      <c r="E80" s="0" t="n">
        <v>20</v>
      </c>
      <c r="F80" s="0" t="s">
        <v>85</v>
      </c>
      <c r="G80" s="0" t="s">
        <v>248</v>
      </c>
      <c r="H80" s="0" t="n">
        <v>3</v>
      </c>
      <c r="I80" s="0" t="s">
        <v>352</v>
      </c>
      <c r="J80" s="0" t="s">
        <v>27</v>
      </c>
      <c r="L80" s="0" t="s">
        <v>350</v>
      </c>
      <c r="M80" s="0" t="n">
        <v>5265</v>
      </c>
      <c r="N80" s="0" t="s">
        <v>357</v>
      </c>
      <c r="O80" s="0" t="s">
        <v>358</v>
      </c>
      <c r="P80" s="0" t="s">
        <v>85</v>
      </c>
      <c r="Q80" s="0" t="n">
        <v>100</v>
      </c>
      <c r="R80" s="0" t="s">
        <v>359</v>
      </c>
      <c r="S80" s="0" t="n">
        <v>1754</v>
      </c>
      <c r="T80" s="0" t="n">
        <v>1754</v>
      </c>
      <c r="U80" s="0" t="str">
        <f aca="false">IF(O80=O79,"","x")</f>
        <v>x</v>
      </c>
      <c r="V80" s="0" t="s">
        <v>31</v>
      </c>
      <c r="W80" s="0" t="str">
        <f aca="false">IF(V80="","","x")</f>
        <v>x</v>
      </c>
    </row>
    <row r="81" customFormat="false" ht="13" hidden="false" customHeight="false" outlineLevel="0" collapsed="false">
      <c r="A81" s="0" t="n">
        <v>80</v>
      </c>
      <c r="B81" s="0" t="s">
        <v>360</v>
      </c>
      <c r="C81" s="0" t="s">
        <v>361</v>
      </c>
      <c r="D81" s="0" t="n">
        <v>5442</v>
      </c>
      <c r="E81" s="0" t="n">
        <v>20</v>
      </c>
      <c r="F81" s="0" t="s">
        <v>85</v>
      </c>
      <c r="G81" s="0" t="s">
        <v>362</v>
      </c>
      <c r="H81" s="0" t="n">
        <v>3</v>
      </c>
      <c r="I81" s="0" t="s">
        <v>363</v>
      </c>
      <c r="J81" s="0" t="s">
        <v>27</v>
      </c>
      <c r="L81" s="0" t="s">
        <v>361</v>
      </c>
      <c r="M81" s="0" t="n">
        <v>5442</v>
      </c>
      <c r="N81" s="0" t="s">
        <v>364</v>
      </c>
      <c r="O81" s="0" t="s">
        <v>365</v>
      </c>
      <c r="P81" s="0" t="s">
        <v>85</v>
      </c>
      <c r="Q81" s="0" t="n">
        <v>100</v>
      </c>
      <c r="R81" s="0" t="s">
        <v>366</v>
      </c>
      <c r="S81" s="0" t="n">
        <v>1813</v>
      </c>
      <c r="T81" s="0" t="n">
        <v>1813</v>
      </c>
      <c r="U81" s="0" t="str">
        <f aca="false">IF(O81=O80,"","x")</f>
        <v>x</v>
      </c>
      <c r="V81" s="0" t="s">
        <v>31</v>
      </c>
      <c r="W81" s="0" t="str">
        <f aca="false">IF(V81="","","x")</f>
        <v>x</v>
      </c>
    </row>
    <row r="82" customFormat="false" ht="13" hidden="false" customHeight="false" outlineLevel="0" collapsed="false">
      <c r="A82" s="0" t="n">
        <v>81</v>
      </c>
      <c r="B82" s="0" t="s">
        <v>367</v>
      </c>
      <c r="C82" s="0" t="s">
        <v>361</v>
      </c>
      <c r="D82" s="0" t="n">
        <v>6840</v>
      </c>
      <c r="E82" s="0" t="n">
        <v>20</v>
      </c>
      <c r="F82" s="0" t="s">
        <v>85</v>
      </c>
      <c r="G82" s="0" t="s">
        <v>362</v>
      </c>
      <c r="H82" s="0" t="n">
        <v>3</v>
      </c>
      <c r="I82" s="0" t="s">
        <v>363</v>
      </c>
      <c r="J82" s="0" t="s">
        <v>27</v>
      </c>
      <c r="L82" s="0" t="s">
        <v>361</v>
      </c>
      <c r="M82" s="0" t="n">
        <v>6840</v>
      </c>
      <c r="N82" s="0" t="s">
        <v>364</v>
      </c>
      <c r="O82" s="0" t="s">
        <v>365</v>
      </c>
      <c r="P82" s="0" t="s">
        <v>85</v>
      </c>
      <c r="Q82" s="0" t="n">
        <v>100</v>
      </c>
      <c r="R82" s="0" t="s">
        <v>366</v>
      </c>
      <c r="S82" s="0" t="n">
        <v>1813</v>
      </c>
      <c r="T82" s="0" t="n">
        <v>1813</v>
      </c>
      <c r="U82" s="0" t="str">
        <f aca="false">IF(O82=O81,"","x")</f>
        <v/>
      </c>
      <c r="W82" s="0" t="str">
        <f aca="false">IF(V82="","","x")</f>
        <v/>
      </c>
    </row>
    <row r="83" customFormat="false" ht="13" hidden="false" customHeight="false" outlineLevel="0" collapsed="false">
      <c r="A83" s="0" t="n">
        <v>82</v>
      </c>
      <c r="B83" s="0" t="s">
        <v>368</v>
      </c>
      <c r="C83" s="0" t="s">
        <v>369</v>
      </c>
      <c r="D83" s="0" t="n">
        <v>573</v>
      </c>
      <c r="E83" s="0" t="n">
        <v>20</v>
      </c>
      <c r="F83" s="0" t="s">
        <v>370</v>
      </c>
      <c r="G83" s="0" t="s">
        <v>371</v>
      </c>
      <c r="H83" s="0" t="n">
        <v>1</v>
      </c>
      <c r="I83" s="0" t="s">
        <v>372</v>
      </c>
      <c r="J83" s="0" t="s">
        <v>27</v>
      </c>
      <c r="L83" s="0" t="s">
        <v>369</v>
      </c>
      <c r="M83" s="0" t="n">
        <v>573</v>
      </c>
      <c r="N83" s="0" t="s">
        <v>373</v>
      </c>
      <c r="O83" s="0" t="s">
        <v>374</v>
      </c>
      <c r="P83" s="0" t="s">
        <v>370</v>
      </c>
      <c r="Q83" s="0" t="n">
        <v>100</v>
      </c>
      <c r="R83" s="0" t="s">
        <v>375</v>
      </c>
      <c r="S83" s="0" t="n">
        <v>190</v>
      </c>
      <c r="T83" s="0" t="n">
        <v>190</v>
      </c>
      <c r="U83" s="0" t="str">
        <f aca="false">IF(O83=O82,"","x")</f>
        <v>x</v>
      </c>
      <c r="V83" s="0" t="s">
        <v>31</v>
      </c>
      <c r="W83" s="0" t="str">
        <f aca="false">IF(V83="","","x")</f>
        <v>x</v>
      </c>
    </row>
    <row r="84" customFormat="false" ht="13" hidden="false" customHeight="false" outlineLevel="0" collapsed="false">
      <c r="A84" s="0" t="n">
        <v>83</v>
      </c>
      <c r="B84" s="0" t="s">
        <v>376</v>
      </c>
      <c r="C84" s="0" t="s">
        <v>369</v>
      </c>
      <c r="D84" s="0" t="n">
        <v>1014</v>
      </c>
      <c r="E84" s="0" t="n">
        <v>20</v>
      </c>
      <c r="F84" s="0" t="s">
        <v>377</v>
      </c>
      <c r="G84" s="0" t="s">
        <v>378</v>
      </c>
      <c r="H84" s="0" t="n">
        <v>1</v>
      </c>
      <c r="I84" s="0" t="s">
        <v>372</v>
      </c>
      <c r="J84" s="0" t="s">
        <v>27</v>
      </c>
      <c r="L84" s="0" t="s">
        <v>369</v>
      </c>
      <c r="M84" s="0" t="n">
        <v>1014</v>
      </c>
      <c r="N84" s="0" t="s">
        <v>379</v>
      </c>
      <c r="O84" s="0" t="s">
        <v>380</v>
      </c>
      <c r="P84" s="0" t="s">
        <v>377</v>
      </c>
      <c r="Q84" s="0" t="n">
        <v>93</v>
      </c>
      <c r="R84" s="0" t="s">
        <v>381</v>
      </c>
      <c r="S84" s="0" t="n">
        <v>265</v>
      </c>
      <c r="T84" s="0" t="n">
        <v>248</v>
      </c>
      <c r="U84" s="0" t="str">
        <f aca="false">IF(O84=O83,"","x")</f>
        <v>x</v>
      </c>
      <c r="V84" s="0" t="s">
        <v>31</v>
      </c>
      <c r="W84" s="0" t="str">
        <f aca="false">IF(V84="","","x")</f>
        <v>x</v>
      </c>
    </row>
    <row r="85" customFormat="false" ht="13" hidden="false" customHeight="false" outlineLevel="0" collapsed="false">
      <c r="A85" s="0" t="n">
        <v>84</v>
      </c>
      <c r="B85" s="0" t="s">
        <v>382</v>
      </c>
      <c r="C85" s="0" t="s">
        <v>369</v>
      </c>
      <c r="D85" s="0" t="n">
        <v>1005</v>
      </c>
      <c r="E85" s="0" t="n">
        <v>20</v>
      </c>
      <c r="F85" s="0" t="s">
        <v>383</v>
      </c>
      <c r="G85" s="0" t="s">
        <v>67</v>
      </c>
      <c r="H85" s="0" t="n">
        <v>1</v>
      </c>
      <c r="I85" s="0" t="s">
        <v>372</v>
      </c>
      <c r="J85" s="0" t="s">
        <v>27</v>
      </c>
      <c r="L85" s="0" t="s">
        <v>369</v>
      </c>
      <c r="M85" s="0" t="n">
        <v>1005</v>
      </c>
      <c r="N85" s="0" t="s">
        <v>379</v>
      </c>
      <c r="O85" s="0" t="s">
        <v>380</v>
      </c>
      <c r="P85" s="0" t="s">
        <v>383</v>
      </c>
      <c r="Q85" s="0" t="n">
        <v>89</v>
      </c>
      <c r="R85" s="0" t="s">
        <v>384</v>
      </c>
      <c r="S85" s="0" t="n">
        <v>268</v>
      </c>
      <c r="T85" s="0" t="n">
        <v>241</v>
      </c>
      <c r="U85" s="0" t="str">
        <f aca="false">IF(O85=O84,"","x")</f>
        <v/>
      </c>
      <c r="W85" s="0" t="str">
        <f aca="false">IF(V85="","","x")</f>
        <v/>
      </c>
    </row>
    <row r="86" customFormat="false" ht="13" hidden="false" customHeight="false" outlineLevel="0" collapsed="false">
      <c r="A86" s="0" t="n">
        <v>85</v>
      </c>
      <c r="B86" s="0" t="s">
        <v>385</v>
      </c>
      <c r="C86" s="0" t="s">
        <v>369</v>
      </c>
      <c r="D86" s="0" t="n">
        <v>3573</v>
      </c>
      <c r="E86" s="0" t="n">
        <v>20</v>
      </c>
      <c r="F86" s="0" t="s">
        <v>386</v>
      </c>
      <c r="G86" s="0" t="s">
        <v>387</v>
      </c>
      <c r="H86" s="0" t="n">
        <v>1</v>
      </c>
      <c r="I86" s="0" t="s">
        <v>372</v>
      </c>
      <c r="J86" s="0" t="s">
        <v>27</v>
      </c>
      <c r="L86" s="0" t="s">
        <v>369</v>
      </c>
      <c r="M86" s="0" t="n">
        <v>3573</v>
      </c>
      <c r="N86" s="0" t="s">
        <v>379</v>
      </c>
      <c r="O86" s="0" t="s">
        <v>380</v>
      </c>
      <c r="P86" s="0" t="s">
        <v>386</v>
      </c>
      <c r="Q86" s="0" t="n">
        <v>89</v>
      </c>
      <c r="R86" s="0" t="s">
        <v>388</v>
      </c>
      <c r="S86" s="0" t="n">
        <v>268</v>
      </c>
      <c r="T86" s="0" t="n">
        <v>241</v>
      </c>
      <c r="U86" s="0" t="str">
        <f aca="false">IF(O86=O85,"","x")</f>
        <v/>
      </c>
      <c r="W86" s="0" t="str">
        <f aca="false">IF(V86="","","x")</f>
        <v/>
      </c>
    </row>
    <row r="87" customFormat="false" ht="13" hidden="false" customHeight="false" outlineLevel="0" collapsed="false">
      <c r="A87" s="0" t="n">
        <v>86</v>
      </c>
      <c r="B87" s="0" t="s">
        <v>389</v>
      </c>
      <c r="C87" s="0" t="s">
        <v>369</v>
      </c>
      <c r="D87" s="0" t="n">
        <v>1027</v>
      </c>
      <c r="E87" s="0" t="n">
        <v>20</v>
      </c>
      <c r="F87" s="0" t="s">
        <v>390</v>
      </c>
      <c r="G87" s="0" t="s">
        <v>391</v>
      </c>
      <c r="H87" s="0" t="n">
        <v>1</v>
      </c>
      <c r="I87" s="0" t="s">
        <v>372</v>
      </c>
      <c r="J87" s="0" t="s">
        <v>27</v>
      </c>
      <c r="L87" s="0" t="s">
        <v>369</v>
      </c>
      <c r="M87" s="0" t="n">
        <v>1027</v>
      </c>
      <c r="N87" s="0" t="s">
        <v>379</v>
      </c>
      <c r="O87" s="0" t="s">
        <v>380</v>
      </c>
      <c r="P87" s="0" t="s">
        <v>390</v>
      </c>
      <c r="Q87" s="0" t="n">
        <v>89</v>
      </c>
      <c r="R87" s="0" t="s">
        <v>384</v>
      </c>
      <c r="S87" s="0" t="n">
        <v>268</v>
      </c>
      <c r="T87" s="0" t="n">
        <v>241</v>
      </c>
      <c r="U87" s="0" t="str">
        <f aca="false">IF(O87=O86,"","x")</f>
        <v/>
      </c>
      <c r="W87" s="0" t="str">
        <f aca="false">IF(V87="","","x")</f>
        <v/>
      </c>
    </row>
    <row r="88" customFormat="false" ht="13" hidden="false" customHeight="false" outlineLevel="0" collapsed="false">
      <c r="A88" s="0" t="n">
        <v>87</v>
      </c>
      <c r="B88" s="0" t="s">
        <v>392</v>
      </c>
      <c r="C88" s="0" t="s">
        <v>48</v>
      </c>
      <c r="D88" s="0" t="n">
        <v>656</v>
      </c>
      <c r="E88" s="0" t="n">
        <v>0</v>
      </c>
      <c r="H88" s="0" t="n">
        <v>0</v>
      </c>
      <c r="I88" s="0" t="s">
        <v>27</v>
      </c>
      <c r="L88" s="0" t="e">
        <f aca="false">NA()</f>
        <v>#N/A</v>
      </c>
      <c r="M88" s="0" t="e">
        <f aca="false">NA()</f>
        <v>#N/A</v>
      </c>
      <c r="N88" s="0" t="e">
        <f aca="false">NA()</f>
        <v>#N/A</v>
      </c>
      <c r="O88" s="0" t="e">
        <f aca="false">NA()</f>
        <v>#N/A</v>
      </c>
      <c r="P88" s="0" t="e">
        <f aca="false">NA()</f>
        <v>#N/A</v>
      </c>
      <c r="Q88" s="0" t="e">
        <f aca="false">NA()</f>
        <v>#N/A</v>
      </c>
      <c r="R88" s="0" t="e">
        <f aca="false">NA()</f>
        <v>#N/A</v>
      </c>
      <c r="S88" s="0" t="e">
        <f aca="false">NA()</f>
        <v>#N/A</v>
      </c>
      <c r="T88" s="0" t="e">
        <f aca="false">NA()</f>
        <v>#N/A</v>
      </c>
      <c r="U88" s="0" t="e">
        <f aca="false">IF(O88=O87,"","x")</f>
        <v>#N/A</v>
      </c>
      <c r="V88" s="0" t="s">
        <v>49</v>
      </c>
      <c r="W88" s="0" t="str">
        <f aca="false">IF(V88="","","x")</f>
        <v>x</v>
      </c>
    </row>
    <row r="89" customFormat="false" ht="13" hidden="false" customHeight="false" outlineLevel="0" collapsed="false">
      <c r="A89" s="0" t="n">
        <v>88</v>
      </c>
      <c r="B89" s="0" t="s">
        <v>393</v>
      </c>
      <c r="C89" s="0" t="s">
        <v>48</v>
      </c>
      <c r="D89" s="0" t="n">
        <v>102</v>
      </c>
      <c r="E89" s="0" t="n">
        <v>0</v>
      </c>
      <c r="H89" s="0" t="n">
        <v>0</v>
      </c>
      <c r="I89" s="0" t="s">
        <v>27</v>
      </c>
      <c r="L89" s="0" t="e">
        <f aca="false">NA()</f>
        <v>#N/A</v>
      </c>
      <c r="M89" s="0" t="e">
        <f aca="false">NA()</f>
        <v>#N/A</v>
      </c>
      <c r="N89" s="0" t="e">
        <f aca="false">NA()</f>
        <v>#N/A</v>
      </c>
      <c r="O89" s="0" t="e">
        <f aca="false">NA()</f>
        <v>#N/A</v>
      </c>
      <c r="P89" s="0" t="e">
        <f aca="false">NA()</f>
        <v>#N/A</v>
      </c>
      <c r="Q89" s="0" t="e">
        <f aca="false">NA()</f>
        <v>#N/A</v>
      </c>
      <c r="R89" s="0" t="e">
        <f aca="false">NA()</f>
        <v>#N/A</v>
      </c>
      <c r="S89" s="0" t="e">
        <f aca="false">NA()</f>
        <v>#N/A</v>
      </c>
      <c r="T89" s="0" t="e">
        <f aca="false">NA()</f>
        <v>#N/A</v>
      </c>
      <c r="U89" s="0" t="e">
        <f aca="false">IF(O89=O88,"","x")</f>
        <v>#N/A</v>
      </c>
      <c r="V89" s="0" t="s">
        <v>49</v>
      </c>
      <c r="W89" s="0" t="str">
        <f aca="false">IF(V89="","","x")</f>
        <v>x</v>
      </c>
    </row>
    <row r="90" customFormat="false" ht="13" hidden="false" customHeight="false" outlineLevel="0" collapsed="false">
      <c r="A90" s="0" t="n">
        <v>89</v>
      </c>
      <c r="B90" s="0" t="s">
        <v>394</v>
      </c>
      <c r="C90" s="0" t="s">
        <v>395</v>
      </c>
      <c r="D90" s="0" t="n">
        <v>177</v>
      </c>
      <c r="E90" s="0" t="n">
        <v>5</v>
      </c>
      <c r="F90" s="0" t="s">
        <v>396</v>
      </c>
      <c r="G90" s="0" t="s">
        <v>397</v>
      </c>
      <c r="H90" s="0" t="n">
        <v>1</v>
      </c>
      <c r="I90" s="0" t="s">
        <v>398</v>
      </c>
      <c r="L90" s="0" t="s">
        <v>395</v>
      </c>
      <c r="M90" s="0" t="n">
        <v>177</v>
      </c>
      <c r="N90" s="0" t="s">
        <v>399</v>
      </c>
      <c r="O90" s="0" t="s">
        <v>400</v>
      </c>
      <c r="P90" s="0" t="s">
        <v>396</v>
      </c>
      <c r="Q90" s="0" t="n">
        <v>100</v>
      </c>
      <c r="R90" s="0" t="s">
        <v>401</v>
      </c>
      <c r="S90" s="0" t="n">
        <v>58</v>
      </c>
      <c r="T90" s="0" t="n">
        <v>58</v>
      </c>
      <c r="U90" s="0" t="e">
        <f aca="false">IF(O90=O89,"","x")</f>
        <v>#N/A</v>
      </c>
      <c r="V90" s="0" t="s">
        <v>49</v>
      </c>
      <c r="W90" s="0" t="str">
        <f aca="false">IF(V90="","","x")</f>
        <v>x</v>
      </c>
    </row>
    <row r="91" customFormat="false" ht="13" hidden="false" customHeight="false" outlineLevel="0" collapsed="false">
      <c r="A91" s="0" t="n">
        <v>90</v>
      </c>
      <c r="B91" s="0" t="s">
        <v>402</v>
      </c>
      <c r="C91" s="0" t="s">
        <v>403</v>
      </c>
      <c r="D91" s="0" t="n">
        <v>1968</v>
      </c>
      <c r="E91" s="0" t="n">
        <v>20</v>
      </c>
      <c r="F91" s="0" t="s">
        <v>85</v>
      </c>
      <c r="G91" s="0" t="s">
        <v>404</v>
      </c>
      <c r="H91" s="0" t="n">
        <v>0</v>
      </c>
      <c r="I91" s="0" t="s">
        <v>27</v>
      </c>
      <c r="L91" s="0" t="s">
        <v>403</v>
      </c>
      <c r="M91" s="0" t="n">
        <v>1968</v>
      </c>
      <c r="N91" s="0" t="s">
        <v>405</v>
      </c>
      <c r="O91" s="0" t="s">
        <v>406</v>
      </c>
      <c r="P91" s="0" t="s">
        <v>85</v>
      </c>
      <c r="Q91" s="0" t="n">
        <v>100</v>
      </c>
      <c r="R91" s="0" t="s">
        <v>407</v>
      </c>
      <c r="S91" s="0" t="n">
        <v>655</v>
      </c>
      <c r="T91" s="0" t="n">
        <v>655</v>
      </c>
      <c r="U91" s="0" t="str">
        <f aca="false">IF(O91=O90,"","x")</f>
        <v>x</v>
      </c>
      <c r="V91" s="0" t="s">
        <v>31</v>
      </c>
      <c r="W91" s="0" t="str">
        <f aca="false">IF(V91="","","x")</f>
        <v>x</v>
      </c>
    </row>
    <row r="92" customFormat="false" ht="13" hidden="false" customHeight="false" outlineLevel="0" collapsed="false">
      <c r="A92" s="0" t="n">
        <v>91</v>
      </c>
      <c r="B92" s="0" t="s">
        <v>408</v>
      </c>
      <c r="C92" s="0" t="s">
        <v>403</v>
      </c>
      <c r="D92" s="0" t="n">
        <v>2397</v>
      </c>
      <c r="E92" s="0" t="n">
        <v>20</v>
      </c>
      <c r="F92" s="0" t="s">
        <v>85</v>
      </c>
      <c r="G92" s="0" t="s">
        <v>409</v>
      </c>
      <c r="H92" s="0" t="n">
        <v>0</v>
      </c>
      <c r="I92" s="0" t="s">
        <v>27</v>
      </c>
      <c r="L92" s="0" t="s">
        <v>403</v>
      </c>
      <c r="M92" s="0" t="n">
        <v>2397</v>
      </c>
      <c r="N92" s="0" t="s">
        <v>405</v>
      </c>
      <c r="O92" s="0" t="s">
        <v>406</v>
      </c>
      <c r="P92" s="0" t="s">
        <v>85</v>
      </c>
      <c r="Q92" s="0" t="n">
        <v>100</v>
      </c>
      <c r="R92" s="0" t="s">
        <v>410</v>
      </c>
      <c r="S92" s="0" t="n">
        <v>798</v>
      </c>
      <c r="T92" s="0" t="n">
        <v>798</v>
      </c>
      <c r="U92" s="0" t="str">
        <f aca="false">IF(O92=O91,"","x")</f>
        <v/>
      </c>
      <c r="W92" s="0" t="str">
        <f aca="false">IF(V92="","","x")</f>
        <v/>
      </c>
    </row>
    <row r="93" customFormat="false" ht="13" hidden="false" customHeight="false" outlineLevel="0" collapsed="false">
      <c r="A93" s="0" t="n">
        <v>92</v>
      </c>
      <c r="B93" s="0" t="s">
        <v>411</v>
      </c>
      <c r="C93" s="0" t="s">
        <v>412</v>
      </c>
      <c r="D93" s="0" t="n">
        <v>5896</v>
      </c>
      <c r="E93" s="0" t="n">
        <v>20</v>
      </c>
      <c r="F93" s="0" t="s">
        <v>85</v>
      </c>
      <c r="G93" s="0" t="s">
        <v>413</v>
      </c>
      <c r="H93" s="0" t="n">
        <v>0</v>
      </c>
      <c r="I93" s="0" t="s">
        <v>27</v>
      </c>
      <c r="L93" s="0" t="s">
        <v>412</v>
      </c>
      <c r="M93" s="0" t="n">
        <v>5896</v>
      </c>
      <c r="N93" s="0" t="s">
        <v>405</v>
      </c>
      <c r="O93" s="0" t="s">
        <v>406</v>
      </c>
      <c r="P93" s="0" t="s">
        <v>85</v>
      </c>
      <c r="Q93" s="0" t="n">
        <v>100</v>
      </c>
      <c r="R93" s="0" t="s">
        <v>414</v>
      </c>
      <c r="S93" s="0" t="n">
        <v>635</v>
      </c>
      <c r="T93" s="0" t="n">
        <v>635</v>
      </c>
      <c r="U93" s="0" t="str">
        <f aca="false">IF(O93=O92,"","x")</f>
        <v/>
      </c>
      <c r="W93" s="0" t="str">
        <f aca="false">IF(V93="","","x")</f>
        <v/>
      </c>
    </row>
    <row r="94" customFormat="false" ht="13" hidden="false" customHeight="false" outlineLevel="0" collapsed="false">
      <c r="A94" s="0" t="n">
        <v>93</v>
      </c>
      <c r="B94" s="0" t="s">
        <v>415</v>
      </c>
      <c r="C94" s="0" t="s">
        <v>412</v>
      </c>
      <c r="D94" s="0" t="n">
        <v>5960</v>
      </c>
      <c r="E94" s="0" t="n">
        <v>20</v>
      </c>
      <c r="F94" s="0" t="s">
        <v>85</v>
      </c>
      <c r="G94" s="0" t="s">
        <v>416</v>
      </c>
      <c r="H94" s="0" t="n">
        <v>0</v>
      </c>
      <c r="I94" s="0" t="s">
        <v>27</v>
      </c>
      <c r="L94" s="0" t="s">
        <v>412</v>
      </c>
      <c r="M94" s="0" t="n">
        <v>5960</v>
      </c>
      <c r="N94" s="0" t="s">
        <v>405</v>
      </c>
      <c r="O94" s="0" t="s">
        <v>406</v>
      </c>
      <c r="P94" s="0" t="s">
        <v>85</v>
      </c>
      <c r="Q94" s="0" t="n">
        <v>100</v>
      </c>
      <c r="R94" s="0" t="s">
        <v>414</v>
      </c>
      <c r="S94" s="0" t="n">
        <v>635</v>
      </c>
      <c r="T94" s="0" t="n">
        <v>635</v>
      </c>
      <c r="U94" s="0" t="str">
        <f aca="false">IF(O94=O93,"","x")</f>
        <v/>
      </c>
      <c r="W94" s="0" t="str">
        <f aca="false">IF(V94="","","x")</f>
        <v/>
      </c>
    </row>
    <row r="95" customFormat="false" ht="13" hidden="false" customHeight="false" outlineLevel="0" collapsed="false">
      <c r="A95" s="0" t="n">
        <v>94</v>
      </c>
      <c r="B95" s="0" t="s">
        <v>417</v>
      </c>
      <c r="C95" s="0" t="s">
        <v>418</v>
      </c>
      <c r="D95" s="0" t="n">
        <v>1823</v>
      </c>
      <c r="E95" s="0" t="n">
        <v>20</v>
      </c>
      <c r="F95" s="0" t="s">
        <v>85</v>
      </c>
      <c r="G95" s="0" t="s">
        <v>419</v>
      </c>
      <c r="H95" s="0" t="n">
        <v>4</v>
      </c>
      <c r="I95" s="0" t="s">
        <v>420</v>
      </c>
      <c r="J95" s="0" t="s">
        <v>27</v>
      </c>
      <c r="L95" s="0" t="s">
        <v>418</v>
      </c>
      <c r="M95" s="0" t="n">
        <v>1823</v>
      </c>
      <c r="N95" s="0" t="s">
        <v>421</v>
      </c>
      <c r="O95" s="0" t="s">
        <v>422</v>
      </c>
      <c r="P95" s="0" t="s">
        <v>85</v>
      </c>
      <c r="Q95" s="0" t="n">
        <v>96</v>
      </c>
      <c r="R95" s="0" t="s">
        <v>423</v>
      </c>
      <c r="S95" s="0" t="n">
        <v>411</v>
      </c>
      <c r="T95" s="0" t="n">
        <v>396</v>
      </c>
      <c r="U95" s="0" t="str">
        <f aca="false">IF(O95=O94,"","x")</f>
        <v>x</v>
      </c>
      <c r="V95" s="0" t="s">
        <v>31</v>
      </c>
      <c r="W95" s="0" t="str">
        <f aca="false">IF(V95="","","x")</f>
        <v>x</v>
      </c>
    </row>
    <row r="96" customFormat="false" ht="13" hidden="false" customHeight="false" outlineLevel="0" collapsed="false">
      <c r="A96" s="0" t="n">
        <v>95</v>
      </c>
      <c r="B96" s="0" t="s">
        <v>424</v>
      </c>
      <c r="C96" s="0" t="s">
        <v>425</v>
      </c>
      <c r="D96" s="0" t="n">
        <v>1845</v>
      </c>
      <c r="E96" s="0" t="n">
        <v>20</v>
      </c>
      <c r="F96" s="0" t="s">
        <v>85</v>
      </c>
      <c r="G96" s="0" t="s">
        <v>426</v>
      </c>
      <c r="H96" s="0" t="n">
        <v>4</v>
      </c>
      <c r="I96" s="0" t="s">
        <v>427</v>
      </c>
      <c r="J96" s="0" t="s">
        <v>27</v>
      </c>
      <c r="L96" s="0" t="s">
        <v>425</v>
      </c>
      <c r="M96" s="0" t="n">
        <v>1845</v>
      </c>
      <c r="N96" s="0" t="s">
        <v>421</v>
      </c>
      <c r="O96" s="0" t="s">
        <v>422</v>
      </c>
      <c r="P96" s="0" t="s">
        <v>85</v>
      </c>
      <c r="Q96" s="0" t="n">
        <v>98</v>
      </c>
      <c r="R96" s="0" t="s">
        <v>428</v>
      </c>
      <c r="S96" s="0" t="n">
        <v>621</v>
      </c>
      <c r="T96" s="0" t="n">
        <v>613</v>
      </c>
      <c r="U96" s="0" t="str">
        <f aca="false">IF(O96=O95,"","x")</f>
        <v/>
      </c>
      <c r="W96" s="0" t="str">
        <f aca="false">IF(V96="","","x")</f>
        <v/>
      </c>
    </row>
    <row r="97" customFormat="false" ht="13" hidden="false" customHeight="false" outlineLevel="0" collapsed="false">
      <c r="A97" s="0" t="n">
        <v>96</v>
      </c>
      <c r="B97" s="0" t="s">
        <v>429</v>
      </c>
      <c r="C97" s="0" t="s">
        <v>425</v>
      </c>
      <c r="D97" s="0" t="n">
        <v>2058</v>
      </c>
      <c r="E97" s="0" t="n">
        <v>20</v>
      </c>
      <c r="F97" s="0" t="s">
        <v>430</v>
      </c>
      <c r="G97" s="0" t="s">
        <v>431</v>
      </c>
      <c r="H97" s="0" t="n">
        <v>4</v>
      </c>
      <c r="I97" s="0" t="s">
        <v>420</v>
      </c>
      <c r="J97" s="0" t="s">
        <v>27</v>
      </c>
      <c r="L97" s="0" t="s">
        <v>425</v>
      </c>
      <c r="M97" s="0" t="n">
        <v>2058</v>
      </c>
      <c r="N97" s="0" t="s">
        <v>421</v>
      </c>
      <c r="O97" s="0" t="s">
        <v>422</v>
      </c>
      <c r="P97" s="0" t="s">
        <v>430</v>
      </c>
      <c r="Q97" s="0" t="n">
        <v>94</v>
      </c>
      <c r="R97" s="0" t="s">
        <v>432</v>
      </c>
      <c r="S97" s="0" t="n">
        <v>223</v>
      </c>
      <c r="T97" s="0" t="n">
        <v>210</v>
      </c>
      <c r="U97" s="0" t="str">
        <f aca="false">IF(O97=O96,"","x")</f>
        <v/>
      </c>
      <c r="W97" s="0" t="str">
        <f aca="false">IF(V97="","","x")</f>
        <v/>
      </c>
    </row>
    <row r="98" customFormat="false" ht="13" hidden="false" customHeight="false" outlineLevel="0" collapsed="false">
      <c r="A98" s="0" t="n">
        <v>97</v>
      </c>
      <c r="B98" s="0" t="s">
        <v>433</v>
      </c>
      <c r="C98" s="0" t="s">
        <v>425</v>
      </c>
      <c r="D98" s="0" t="n">
        <v>2251</v>
      </c>
      <c r="E98" s="0" t="n">
        <v>20</v>
      </c>
      <c r="F98" s="0" t="s">
        <v>434</v>
      </c>
      <c r="G98" s="0" t="s">
        <v>435</v>
      </c>
      <c r="H98" s="0" t="n">
        <v>4</v>
      </c>
      <c r="I98" s="0" t="s">
        <v>427</v>
      </c>
      <c r="J98" s="0" t="s">
        <v>27</v>
      </c>
      <c r="L98" s="0" t="s">
        <v>425</v>
      </c>
      <c r="M98" s="0" t="n">
        <v>2251</v>
      </c>
      <c r="N98" s="0" t="s">
        <v>436</v>
      </c>
      <c r="O98" s="0" t="s">
        <v>437</v>
      </c>
      <c r="P98" s="0" t="s">
        <v>434</v>
      </c>
      <c r="Q98" s="0" t="n">
        <v>97</v>
      </c>
      <c r="R98" s="0" t="s">
        <v>438</v>
      </c>
      <c r="S98" s="0" t="n">
        <v>273</v>
      </c>
      <c r="T98" s="0" t="n">
        <v>265</v>
      </c>
      <c r="U98" s="0" t="str">
        <f aca="false">IF(O98=O97,"","x")</f>
        <v>x</v>
      </c>
      <c r="V98" s="0" t="s">
        <v>31</v>
      </c>
      <c r="W98" s="0" t="str">
        <f aca="false">IF(V98="","","x")</f>
        <v>x</v>
      </c>
    </row>
    <row r="99" customFormat="false" ht="13" hidden="false" customHeight="false" outlineLevel="0" collapsed="false">
      <c r="A99" s="0" t="n">
        <v>98</v>
      </c>
      <c r="B99" s="0" t="s">
        <v>439</v>
      </c>
      <c r="C99" s="0" t="s">
        <v>48</v>
      </c>
      <c r="D99" s="0" t="n">
        <v>71</v>
      </c>
      <c r="E99" s="0" t="n">
        <v>0</v>
      </c>
      <c r="H99" s="0" t="n">
        <v>0</v>
      </c>
      <c r="I99" s="0" t="s">
        <v>27</v>
      </c>
      <c r="L99" s="0" t="e">
        <f aca="false">NA()</f>
        <v>#N/A</v>
      </c>
      <c r="M99" s="0" t="e">
        <f aca="false">NA()</f>
        <v>#N/A</v>
      </c>
      <c r="N99" s="0" t="e">
        <f aca="false">NA()</f>
        <v>#N/A</v>
      </c>
      <c r="O99" s="0" t="e">
        <f aca="false">NA()</f>
        <v>#N/A</v>
      </c>
      <c r="P99" s="0" t="e">
        <f aca="false">NA()</f>
        <v>#N/A</v>
      </c>
      <c r="Q99" s="0" t="e">
        <f aca="false">NA()</f>
        <v>#N/A</v>
      </c>
      <c r="R99" s="0" t="e">
        <f aca="false">NA()</f>
        <v>#N/A</v>
      </c>
      <c r="S99" s="0" t="e">
        <f aca="false">NA()</f>
        <v>#N/A</v>
      </c>
      <c r="T99" s="0" t="e">
        <f aca="false">NA()</f>
        <v>#N/A</v>
      </c>
      <c r="U99" s="0" t="e">
        <f aca="false">IF(O99=O98,"","x")</f>
        <v>#N/A</v>
      </c>
      <c r="V99" s="0" t="s">
        <v>49</v>
      </c>
      <c r="W99" s="0" t="str">
        <f aca="false">IF(V99="","","x")</f>
        <v>x</v>
      </c>
    </row>
    <row r="100" customFormat="false" ht="13" hidden="false" customHeight="false" outlineLevel="0" collapsed="false">
      <c r="A100" s="0" t="n">
        <v>99</v>
      </c>
      <c r="B100" s="0" t="s">
        <v>440</v>
      </c>
      <c r="C100" s="0" t="s">
        <v>48</v>
      </c>
      <c r="D100" s="0" t="n">
        <v>191</v>
      </c>
      <c r="E100" s="0" t="n">
        <v>0</v>
      </c>
      <c r="H100" s="0" t="n">
        <v>0</v>
      </c>
      <c r="I100" s="0" t="s">
        <v>27</v>
      </c>
      <c r="L100" s="0" t="e">
        <f aca="false">NA()</f>
        <v>#N/A</v>
      </c>
      <c r="M100" s="0" t="e">
        <f aca="false">NA()</f>
        <v>#N/A</v>
      </c>
      <c r="N100" s="0" t="e">
        <f aca="false">NA()</f>
        <v>#N/A</v>
      </c>
      <c r="O100" s="0" t="e">
        <f aca="false">NA()</f>
        <v>#N/A</v>
      </c>
      <c r="P100" s="0" t="e">
        <f aca="false">NA()</f>
        <v>#N/A</v>
      </c>
      <c r="Q100" s="0" t="e">
        <f aca="false">NA()</f>
        <v>#N/A</v>
      </c>
      <c r="R100" s="0" t="e">
        <f aca="false">NA()</f>
        <v>#N/A</v>
      </c>
      <c r="S100" s="0" t="e">
        <f aca="false">NA()</f>
        <v>#N/A</v>
      </c>
      <c r="T100" s="0" t="e">
        <f aca="false">NA()</f>
        <v>#N/A</v>
      </c>
      <c r="U100" s="0" t="e">
        <f aca="false">IF(O100=O99,"","x")</f>
        <v>#N/A</v>
      </c>
      <c r="V100" s="0" t="s">
        <v>49</v>
      </c>
      <c r="W100" s="0" t="str">
        <f aca="false">IF(V100="","","x")</f>
        <v>x</v>
      </c>
    </row>
    <row r="101" customFormat="false" ht="13" hidden="false" customHeight="false" outlineLevel="0" collapsed="false">
      <c r="A101" s="0" t="n">
        <v>100</v>
      </c>
      <c r="B101" s="0" t="s">
        <v>441</v>
      </c>
      <c r="C101" s="0" t="s">
        <v>442</v>
      </c>
      <c r="D101" s="0" t="n">
        <v>1763</v>
      </c>
      <c r="E101" s="0" t="n">
        <v>3</v>
      </c>
      <c r="F101" s="0" t="s">
        <v>443</v>
      </c>
      <c r="G101" s="0" t="s">
        <v>444</v>
      </c>
      <c r="H101" s="0" t="n">
        <v>0</v>
      </c>
      <c r="I101" s="0" t="s">
        <v>27</v>
      </c>
      <c r="L101" s="0" t="s">
        <v>442</v>
      </c>
      <c r="M101" s="0" t="n">
        <v>1763</v>
      </c>
      <c r="N101" s="0" t="s">
        <v>445</v>
      </c>
      <c r="O101" s="0" t="s">
        <v>446</v>
      </c>
      <c r="P101" s="0" t="s">
        <v>443</v>
      </c>
      <c r="Q101" s="0" t="n">
        <v>98</v>
      </c>
      <c r="R101" s="0" t="s">
        <v>447</v>
      </c>
      <c r="S101" s="0" t="n">
        <v>83</v>
      </c>
      <c r="T101" s="0" t="n">
        <v>82</v>
      </c>
      <c r="U101" s="0" t="e">
        <f aca="false">IF(O101=O100,"","x")</f>
        <v>#N/A</v>
      </c>
      <c r="V101" s="0" t="s">
        <v>49</v>
      </c>
      <c r="W101" s="0" t="str">
        <f aca="false">IF(V101="","","x")</f>
        <v>x</v>
      </c>
    </row>
    <row r="102" customFormat="false" ht="13" hidden="false" customHeight="false" outlineLevel="0" collapsed="false">
      <c r="A102" s="0" t="n">
        <v>101</v>
      </c>
      <c r="B102" s="0" t="s">
        <v>448</v>
      </c>
      <c r="C102" s="0" t="s">
        <v>48</v>
      </c>
      <c r="D102" s="0" t="n">
        <v>643</v>
      </c>
      <c r="E102" s="0" t="n">
        <v>0</v>
      </c>
      <c r="H102" s="0" t="n">
        <v>0</v>
      </c>
      <c r="I102" s="0" t="s">
        <v>27</v>
      </c>
      <c r="L102" s="0" t="e">
        <f aca="false">NA()</f>
        <v>#N/A</v>
      </c>
      <c r="M102" s="0" t="e">
        <f aca="false">NA()</f>
        <v>#N/A</v>
      </c>
      <c r="N102" s="0" t="e">
        <f aca="false">NA()</f>
        <v>#N/A</v>
      </c>
      <c r="O102" s="0" t="e">
        <f aca="false">NA()</f>
        <v>#N/A</v>
      </c>
      <c r="P102" s="0" t="e">
        <f aca="false">NA()</f>
        <v>#N/A</v>
      </c>
      <c r="Q102" s="0" t="e">
        <f aca="false">NA()</f>
        <v>#N/A</v>
      </c>
      <c r="R102" s="0" t="e">
        <f aca="false">NA()</f>
        <v>#N/A</v>
      </c>
      <c r="S102" s="0" t="e">
        <f aca="false">NA()</f>
        <v>#N/A</v>
      </c>
      <c r="T102" s="0" t="e">
        <f aca="false">NA()</f>
        <v>#N/A</v>
      </c>
      <c r="U102" s="0" t="e">
        <f aca="false">IF(O102=O101,"","x")</f>
        <v>#N/A</v>
      </c>
      <c r="V102" s="0" t="s">
        <v>49</v>
      </c>
      <c r="W102" s="0" t="str">
        <f aca="false">IF(V102="","","x")</f>
        <v>x</v>
      </c>
    </row>
    <row r="103" customFormat="false" ht="13" hidden="false" customHeight="false" outlineLevel="0" collapsed="false">
      <c r="A103" s="0" t="n">
        <v>102</v>
      </c>
      <c r="B103" s="0" t="s">
        <v>449</v>
      </c>
      <c r="C103" s="0" t="s">
        <v>48</v>
      </c>
      <c r="D103" s="0" t="n">
        <v>398</v>
      </c>
      <c r="E103" s="0" t="n">
        <v>0</v>
      </c>
      <c r="H103" s="0" t="n">
        <v>0</v>
      </c>
      <c r="I103" s="0" t="s">
        <v>27</v>
      </c>
      <c r="L103" s="0" t="e">
        <f aca="false">NA()</f>
        <v>#N/A</v>
      </c>
      <c r="M103" s="0" t="e">
        <f aca="false">NA()</f>
        <v>#N/A</v>
      </c>
      <c r="N103" s="0" t="e">
        <f aca="false">NA()</f>
        <v>#N/A</v>
      </c>
      <c r="O103" s="0" t="e">
        <f aca="false">NA()</f>
        <v>#N/A</v>
      </c>
      <c r="P103" s="0" t="e">
        <f aca="false">NA()</f>
        <v>#N/A</v>
      </c>
      <c r="Q103" s="0" t="e">
        <f aca="false">NA()</f>
        <v>#N/A</v>
      </c>
      <c r="R103" s="0" t="e">
        <f aca="false">NA()</f>
        <v>#N/A</v>
      </c>
      <c r="S103" s="0" t="e">
        <f aca="false">NA()</f>
        <v>#N/A</v>
      </c>
      <c r="T103" s="0" t="e">
        <f aca="false">NA()</f>
        <v>#N/A</v>
      </c>
      <c r="U103" s="0" t="e">
        <f aca="false">IF(O103=O102,"","x")</f>
        <v>#N/A</v>
      </c>
      <c r="V103" s="0" t="s">
        <v>49</v>
      </c>
      <c r="W103" s="0" t="str">
        <f aca="false">IF(V103="","","x")</f>
        <v>x</v>
      </c>
    </row>
    <row r="104" customFormat="false" ht="13" hidden="false" customHeight="false" outlineLevel="0" collapsed="false">
      <c r="A104" s="0" t="n">
        <v>103</v>
      </c>
      <c r="B104" s="0" t="s">
        <v>450</v>
      </c>
      <c r="C104" s="0" t="s">
        <v>451</v>
      </c>
      <c r="D104" s="0" t="n">
        <v>815</v>
      </c>
      <c r="E104" s="0" t="n">
        <v>5</v>
      </c>
      <c r="F104" s="0" t="s">
        <v>452</v>
      </c>
      <c r="G104" s="0" t="s">
        <v>453</v>
      </c>
      <c r="H104" s="0" t="n">
        <v>10</v>
      </c>
      <c r="I104" s="0" t="s">
        <v>454</v>
      </c>
      <c r="L104" s="0" t="s">
        <v>451</v>
      </c>
      <c r="M104" s="0" t="n">
        <v>815</v>
      </c>
      <c r="N104" s="0" t="s">
        <v>455</v>
      </c>
      <c r="O104" s="0" t="s">
        <v>456</v>
      </c>
      <c r="P104" s="0" t="s">
        <v>452</v>
      </c>
      <c r="Q104" s="0" t="n">
        <v>64</v>
      </c>
      <c r="R104" s="0" t="s">
        <v>457</v>
      </c>
      <c r="S104" s="0" t="n">
        <v>109</v>
      </c>
      <c r="T104" s="0" t="n">
        <v>70</v>
      </c>
      <c r="U104" s="0" t="e">
        <f aca="false">IF(O104=O103,"","x")</f>
        <v>#N/A</v>
      </c>
      <c r="V104" s="0" t="s">
        <v>49</v>
      </c>
      <c r="W104" s="0" t="str">
        <f aca="false">IF(V104="","","x")</f>
        <v>x</v>
      </c>
    </row>
    <row r="105" customFormat="false" ht="13" hidden="false" customHeight="false" outlineLevel="0" collapsed="false">
      <c r="A105" s="0" t="n">
        <v>104</v>
      </c>
      <c r="B105" s="0" t="s">
        <v>458</v>
      </c>
      <c r="C105" s="0" t="s">
        <v>48</v>
      </c>
      <c r="D105" s="0" t="n">
        <v>254</v>
      </c>
      <c r="E105" s="0" t="n">
        <v>0</v>
      </c>
      <c r="H105" s="0" t="n">
        <v>0</v>
      </c>
      <c r="I105" s="0" t="s">
        <v>27</v>
      </c>
      <c r="L105" s="0" t="e">
        <f aca="false">NA()</f>
        <v>#N/A</v>
      </c>
      <c r="M105" s="0" t="e">
        <f aca="false">NA()</f>
        <v>#N/A</v>
      </c>
      <c r="N105" s="0" t="e">
        <f aca="false">NA()</f>
        <v>#N/A</v>
      </c>
      <c r="O105" s="0" t="e">
        <f aca="false">NA()</f>
        <v>#N/A</v>
      </c>
      <c r="P105" s="0" t="e">
        <f aca="false">NA()</f>
        <v>#N/A</v>
      </c>
      <c r="Q105" s="0" t="e">
        <f aca="false">NA()</f>
        <v>#N/A</v>
      </c>
      <c r="R105" s="0" t="e">
        <f aca="false">NA()</f>
        <v>#N/A</v>
      </c>
      <c r="S105" s="0" t="e">
        <f aca="false">NA()</f>
        <v>#N/A</v>
      </c>
      <c r="T105" s="0" t="e">
        <f aca="false">NA()</f>
        <v>#N/A</v>
      </c>
      <c r="U105" s="0" t="e">
        <f aca="false">IF(O105=O104,"","x")</f>
        <v>#N/A</v>
      </c>
      <c r="V105" s="0" t="s">
        <v>49</v>
      </c>
      <c r="W105" s="0" t="str">
        <f aca="false">IF(V105="","","x")</f>
        <v>x</v>
      </c>
    </row>
    <row r="106" customFormat="false" ht="13" hidden="false" customHeight="false" outlineLevel="0" collapsed="false">
      <c r="A106" s="0" t="n">
        <v>105</v>
      </c>
      <c r="B106" s="0" t="s">
        <v>459</v>
      </c>
      <c r="C106" s="0" t="s">
        <v>48</v>
      </c>
      <c r="D106" s="0" t="n">
        <v>196</v>
      </c>
      <c r="E106" s="0" t="n">
        <v>0</v>
      </c>
      <c r="H106" s="0" t="n">
        <v>0</v>
      </c>
      <c r="I106" s="0" t="s">
        <v>27</v>
      </c>
      <c r="L106" s="0" t="e">
        <f aca="false">NA()</f>
        <v>#N/A</v>
      </c>
      <c r="M106" s="0" t="e">
        <f aca="false">NA()</f>
        <v>#N/A</v>
      </c>
      <c r="N106" s="0" t="e">
        <f aca="false">NA()</f>
        <v>#N/A</v>
      </c>
      <c r="O106" s="0" t="e">
        <f aca="false">NA()</f>
        <v>#N/A</v>
      </c>
      <c r="P106" s="0" t="e">
        <f aca="false">NA()</f>
        <v>#N/A</v>
      </c>
      <c r="Q106" s="0" t="e">
        <f aca="false">NA()</f>
        <v>#N/A</v>
      </c>
      <c r="R106" s="0" t="e">
        <f aca="false">NA()</f>
        <v>#N/A</v>
      </c>
      <c r="S106" s="0" t="e">
        <f aca="false">NA()</f>
        <v>#N/A</v>
      </c>
      <c r="T106" s="0" t="e">
        <f aca="false">NA()</f>
        <v>#N/A</v>
      </c>
      <c r="U106" s="0" t="e">
        <f aca="false">IF(O106=O105,"","x")</f>
        <v>#N/A</v>
      </c>
      <c r="V106" s="0" t="s">
        <v>49</v>
      </c>
      <c r="W106" s="0" t="str">
        <f aca="false">IF(V106="","","x")</f>
        <v>x</v>
      </c>
    </row>
    <row r="107" customFormat="false" ht="13" hidden="false" customHeight="false" outlineLevel="0" collapsed="false">
      <c r="A107" s="0" t="n">
        <v>106</v>
      </c>
      <c r="B107" s="0" t="s">
        <v>460</v>
      </c>
      <c r="C107" s="0" t="s">
        <v>48</v>
      </c>
      <c r="D107" s="0" t="n">
        <v>67</v>
      </c>
      <c r="E107" s="0" t="n">
        <v>0</v>
      </c>
      <c r="H107" s="0" t="n">
        <v>0</v>
      </c>
      <c r="I107" s="0" t="s">
        <v>27</v>
      </c>
      <c r="L107" s="0" t="e">
        <f aca="false">NA()</f>
        <v>#N/A</v>
      </c>
      <c r="M107" s="0" t="e">
        <f aca="false">NA()</f>
        <v>#N/A</v>
      </c>
      <c r="N107" s="0" t="e">
        <f aca="false">NA()</f>
        <v>#N/A</v>
      </c>
      <c r="O107" s="0" t="e">
        <f aca="false">NA()</f>
        <v>#N/A</v>
      </c>
      <c r="P107" s="0" t="e">
        <f aca="false">NA()</f>
        <v>#N/A</v>
      </c>
      <c r="Q107" s="0" t="e">
        <f aca="false">NA()</f>
        <v>#N/A</v>
      </c>
      <c r="R107" s="0" t="e">
        <f aca="false">NA()</f>
        <v>#N/A</v>
      </c>
      <c r="S107" s="0" t="e">
        <f aca="false">NA()</f>
        <v>#N/A</v>
      </c>
      <c r="T107" s="0" t="e">
        <f aca="false">NA()</f>
        <v>#N/A</v>
      </c>
      <c r="U107" s="0" t="e">
        <f aca="false">IF(O107=O106,"","x")</f>
        <v>#N/A</v>
      </c>
      <c r="V107" s="0" t="s">
        <v>49</v>
      </c>
      <c r="W107" s="0" t="str">
        <f aca="false">IF(V107="","","x")</f>
        <v>x</v>
      </c>
    </row>
    <row r="108" customFormat="false" ht="13" hidden="false" customHeight="false" outlineLevel="0" collapsed="false">
      <c r="A108" s="0" t="n">
        <v>107</v>
      </c>
      <c r="B108" s="0" t="s">
        <v>461</v>
      </c>
      <c r="C108" s="0" t="s">
        <v>48</v>
      </c>
      <c r="D108" s="0" t="n">
        <v>73</v>
      </c>
      <c r="E108" s="0" t="n">
        <v>0</v>
      </c>
      <c r="H108" s="0" t="n">
        <v>0</v>
      </c>
      <c r="I108" s="0" t="s">
        <v>27</v>
      </c>
      <c r="L108" s="0" t="e">
        <f aca="false">NA()</f>
        <v>#N/A</v>
      </c>
      <c r="M108" s="0" t="e">
        <f aca="false">NA()</f>
        <v>#N/A</v>
      </c>
      <c r="N108" s="0" t="e">
        <f aca="false">NA()</f>
        <v>#N/A</v>
      </c>
      <c r="O108" s="0" t="e">
        <f aca="false">NA()</f>
        <v>#N/A</v>
      </c>
      <c r="P108" s="0" t="e">
        <f aca="false">NA()</f>
        <v>#N/A</v>
      </c>
      <c r="Q108" s="0" t="e">
        <f aca="false">NA()</f>
        <v>#N/A</v>
      </c>
      <c r="R108" s="0" t="e">
        <f aca="false">NA()</f>
        <v>#N/A</v>
      </c>
      <c r="S108" s="0" t="e">
        <f aca="false">NA()</f>
        <v>#N/A</v>
      </c>
      <c r="T108" s="0" t="e">
        <f aca="false">NA()</f>
        <v>#N/A</v>
      </c>
      <c r="U108" s="0" t="e">
        <f aca="false">IF(O108=O107,"","x")</f>
        <v>#N/A</v>
      </c>
      <c r="V108" s="0" t="s">
        <v>49</v>
      </c>
      <c r="W108" s="0" t="str">
        <f aca="false">IF(V108="","","x")</f>
        <v>x</v>
      </c>
    </row>
    <row r="109" customFormat="false" ht="13" hidden="false" customHeight="false" outlineLevel="0" collapsed="false">
      <c r="A109" s="0" t="n">
        <v>108</v>
      </c>
      <c r="B109" s="0" t="s">
        <v>462</v>
      </c>
      <c r="C109" s="0" t="s">
        <v>48</v>
      </c>
      <c r="D109" s="0" t="n">
        <v>72</v>
      </c>
      <c r="E109" s="0" t="n">
        <v>0</v>
      </c>
      <c r="H109" s="0" t="n">
        <v>0</v>
      </c>
      <c r="I109" s="0" t="s">
        <v>27</v>
      </c>
      <c r="L109" s="0" t="e">
        <f aca="false">NA()</f>
        <v>#N/A</v>
      </c>
      <c r="M109" s="0" t="e">
        <f aca="false">NA()</f>
        <v>#N/A</v>
      </c>
      <c r="N109" s="0" t="e">
        <f aca="false">NA()</f>
        <v>#N/A</v>
      </c>
      <c r="O109" s="0" t="e">
        <f aca="false">NA()</f>
        <v>#N/A</v>
      </c>
      <c r="P109" s="0" t="e">
        <f aca="false">NA()</f>
        <v>#N/A</v>
      </c>
      <c r="Q109" s="0" t="e">
        <f aca="false">NA()</f>
        <v>#N/A</v>
      </c>
      <c r="R109" s="0" t="e">
        <f aca="false">NA()</f>
        <v>#N/A</v>
      </c>
      <c r="S109" s="0" t="e">
        <f aca="false">NA()</f>
        <v>#N/A</v>
      </c>
      <c r="T109" s="0" t="e">
        <f aca="false">NA()</f>
        <v>#N/A</v>
      </c>
      <c r="U109" s="0" t="e">
        <f aca="false">IF(O109=O108,"","x")</f>
        <v>#N/A</v>
      </c>
      <c r="V109" s="0" t="s">
        <v>49</v>
      </c>
      <c r="W109" s="0" t="str">
        <f aca="false">IF(V109="","","x")</f>
        <v>x</v>
      </c>
    </row>
    <row r="110" customFormat="false" ht="13" hidden="false" customHeight="false" outlineLevel="0" collapsed="false">
      <c r="A110" s="0" t="n">
        <v>109</v>
      </c>
      <c r="B110" s="0" t="s">
        <v>463</v>
      </c>
      <c r="C110" s="0" t="s">
        <v>464</v>
      </c>
      <c r="D110" s="0" t="n">
        <v>1428</v>
      </c>
      <c r="E110" s="0" t="n">
        <v>20</v>
      </c>
      <c r="F110" s="0" t="s">
        <v>85</v>
      </c>
      <c r="G110" s="0" t="s">
        <v>465</v>
      </c>
      <c r="H110" s="0" t="n">
        <v>10</v>
      </c>
      <c r="I110" s="0" t="s">
        <v>466</v>
      </c>
      <c r="J110" s="0" t="s">
        <v>27</v>
      </c>
      <c r="L110" s="0" t="s">
        <v>464</v>
      </c>
      <c r="M110" s="0" t="n">
        <v>1428</v>
      </c>
      <c r="N110" s="0" t="s">
        <v>467</v>
      </c>
      <c r="O110" s="0" t="s">
        <v>468</v>
      </c>
      <c r="P110" s="0" t="s">
        <v>85</v>
      </c>
      <c r="Q110" s="0" t="n">
        <v>100</v>
      </c>
      <c r="R110" s="0" t="s">
        <v>469</v>
      </c>
      <c r="S110" s="0" t="n">
        <v>475</v>
      </c>
      <c r="T110" s="0" t="n">
        <v>475</v>
      </c>
      <c r="U110" s="0" t="e">
        <f aca="false">IF(O110=O109,"","x")</f>
        <v>#N/A</v>
      </c>
      <c r="V110" s="0" t="s">
        <v>49</v>
      </c>
      <c r="W110" s="0" t="str">
        <f aca="false">IF(V110="","","x")</f>
        <v>x</v>
      </c>
    </row>
    <row r="111" customFormat="false" ht="13" hidden="false" customHeight="false" outlineLevel="0" collapsed="false">
      <c r="A111" s="0" t="n">
        <v>110</v>
      </c>
      <c r="B111" s="0" t="s">
        <v>470</v>
      </c>
      <c r="C111" s="0" t="s">
        <v>48</v>
      </c>
      <c r="D111" s="0" t="n">
        <v>70</v>
      </c>
      <c r="E111" s="0" t="n">
        <v>0</v>
      </c>
      <c r="H111" s="0" t="n">
        <v>0</v>
      </c>
      <c r="I111" s="0" t="s">
        <v>27</v>
      </c>
      <c r="L111" s="0" t="e">
        <f aca="false">NA()</f>
        <v>#N/A</v>
      </c>
      <c r="M111" s="0" t="e">
        <f aca="false">NA()</f>
        <v>#N/A</v>
      </c>
      <c r="N111" s="0" t="e">
        <f aca="false">NA()</f>
        <v>#N/A</v>
      </c>
      <c r="O111" s="0" t="e">
        <f aca="false">NA()</f>
        <v>#N/A</v>
      </c>
      <c r="P111" s="0" t="e">
        <f aca="false">NA()</f>
        <v>#N/A</v>
      </c>
      <c r="Q111" s="0" t="e">
        <f aca="false">NA()</f>
        <v>#N/A</v>
      </c>
      <c r="R111" s="0" t="e">
        <f aca="false">NA()</f>
        <v>#N/A</v>
      </c>
      <c r="S111" s="0" t="e">
        <f aca="false">NA()</f>
        <v>#N/A</v>
      </c>
      <c r="T111" s="0" t="e">
        <f aca="false">NA()</f>
        <v>#N/A</v>
      </c>
      <c r="U111" s="0" t="e">
        <f aca="false">IF(O111=O110,"","x")</f>
        <v>#N/A</v>
      </c>
      <c r="V111" s="0" t="s">
        <v>49</v>
      </c>
      <c r="W111" s="0" t="str">
        <f aca="false">IF(V111="","","x")</f>
        <v>x</v>
      </c>
    </row>
    <row r="112" customFormat="false" ht="13" hidden="false" customHeight="false" outlineLevel="0" collapsed="false">
      <c r="A112" s="0" t="n">
        <v>111</v>
      </c>
      <c r="B112" s="0" t="s">
        <v>471</v>
      </c>
      <c r="C112" s="0" t="s">
        <v>472</v>
      </c>
      <c r="D112" s="0" t="n">
        <v>1547</v>
      </c>
      <c r="E112" s="0" t="n">
        <v>20</v>
      </c>
      <c r="F112" s="0" t="s">
        <v>85</v>
      </c>
      <c r="G112" s="0" t="s">
        <v>473</v>
      </c>
      <c r="H112" s="0" t="n">
        <v>5</v>
      </c>
      <c r="I112" s="0" t="s">
        <v>474</v>
      </c>
      <c r="J112" s="0" t="s">
        <v>27</v>
      </c>
      <c r="L112" s="0" t="s">
        <v>472</v>
      </c>
      <c r="M112" s="0" t="n">
        <v>1547</v>
      </c>
      <c r="N112" s="0" t="s">
        <v>475</v>
      </c>
      <c r="O112" s="0" t="s">
        <v>476</v>
      </c>
      <c r="P112" s="0" t="s">
        <v>85</v>
      </c>
      <c r="Q112" s="0" t="n">
        <v>100</v>
      </c>
      <c r="R112" s="0" t="s">
        <v>477</v>
      </c>
      <c r="S112" s="0" t="n">
        <v>463</v>
      </c>
      <c r="T112" s="0" t="n">
        <v>463</v>
      </c>
      <c r="U112" s="0" t="e">
        <f aca="false">IF(O112=O111,"","x")</f>
        <v>#N/A</v>
      </c>
      <c r="V112" s="0" t="s">
        <v>49</v>
      </c>
      <c r="W112" s="0" t="str">
        <f aca="false">IF(V112="","","x")</f>
        <v>x</v>
      </c>
    </row>
    <row r="113" customFormat="false" ht="13" hidden="false" customHeight="false" outlineLevel="0" collapsed="false">
      <c r="A113" s="0" t="n">
        <v>112</v>
      </c>
      <c r="B113" s="0" t="s">
        <v>478</v>
      </c>
      <c r="C113" s="0" t="s">
        <v>472</v>
      </c>
      <c r="D113" s="0" t="n">
        <v>2088</v>
      </c>
      <c r="E113" s="0" t="n">
        <v>20</v>
      </c>
      <c r="F113" s="0" t="s">
        <v>85</v>
      </c>
      <c r="G113" s="0" t="s">
        <v>479</v>
      </c>
      <c r="H113" s="0" t="n">
        <v>4</v>
      </c>
      <c r="I113" s="0" t="s">
        <v>480</v>
      </c>
      <c r="J113" s="0" t="s">
        <v>27</v>
      </c>
      <c r="L113" s="0" t="s">
        <v>472</v>
      </c>
      <c r="M113" s="0" t="n">
        <v>2088</v>
      </c>
      <c r="N113" s="0" t="s">
        <v>475</v>
      </c>
      <c r="O113" s="0" t="s">
        <v>476</v>
      </c>
      <c r="P113" s="0" t="s">
        <v>85</v>
      </c>
      <c r="Q113" s="0" t="n">
        <v>100</v>
      </c>
      <c r="R113" s="0" t="s">
        <v>481</v>
      </c>
      <c r="S113" s="0" t="n">
        <v>695</v>
      </c>
      <c r="T113" s="0" t="n">
        <v>695</v>
      </c>
      <c r="U113" s="0" t="str">
        <f aca="false">IF(O113=O112,"","x")</f>
        <v/>
      </c>
      <c r="W113" s="0" t="str">
        <f aca="false">IF(V113="","","x")</f>
        <v/>
      </c>
    </row>
    <row r="114" customFormat="false" ht="13" hidden="false" customHeight="false" outlineLevel="0" collapsed="false">
      <c r="A114" s="0" t="n">
        <v>113</v>
      </c>
      <c r="B114" s="0" t="s">
        <v>482</v>
      </c>
      <c r="C114" s="0" t="s">
        <v>472</v>
      </c>
      <c r="D114" s="0" t="n">
        <v>2707</v>
      </c>
      <c r="E114" s="0" t="n">
        <v>20</v>
      </c>
      <c r="F114" s="0" t="s">
        <v>85</v>
      </c>
      <c r="G114" s="0" t="s">
        <v>483</v>
      </c>
      <c r="H114" s="0" t="n">
        <v>5</v>
      </c>
      <c r="I114" s="0" t="s">
        <v>474</v>
      </c>
      <c r="J114" s="0" t="s">
        <v>27</v>
      </c>
      <c r="L114" s="0" t="s">
        <v>472</v>
      </c>
      <c r="M114" s="0" t="n">
        <v>2707</v>
      </c>
      <c r="N114" s="0" t="s">
        <v>484</v>
      </c>
      <c r="O114" s="0" t="s">
        <v>485</v>
      </c>
      <c r="P114" s="0" t="s">
        <v>85</v>
      </c>
      <c r="Q114" s="0" t="n">
        <v>95</v>
      </c>
      <c r="R114" s="0" t="s">
        <v>486</v>
      </c>
      <c r="S114" s="0" t="n">
        <v>706</v>
      </c>
      <c r="T114" s="0" t="n">
        <v>673</v>
      </c>
      <c r="U114" s="0" t="str">
        <f aca="false">IF(O114=O113,"","x")</f>
        <v>x</v>
      </c>
      <c r="V114" s="0" t="s">
        <v>31</v>
      </c>
      <c r="W114" s="0" t="str">
        <f aca="false">IF(V114="","","x")</f>
        <v>x</v>
      </c>
    </row>
    <row r="115" customFormat="false" ht="13" hidden="false" customHeight="false" outlineLevel="0" collapsed="false">
      <c r="A115" s="0" t="n">
        <v>114</v>
      </c>
      <c r="B115" s="0" t="s">
        <v>487</v>
      </c>
      <c r="C115" s="0" t="s">
        <v>472</v>
      </c>
      <c r="D115" s="0" t="n">
        <v>2738</v>
      </c>
      <c r="E115" s="0" t="n">
        <v>20</v>
      </c>
      <c r="F115" s="0" t="s">
        <v>85</v>
      </c>
      <c r="G115" s="0" t="s">
        <v>483</v>
      </c>
      <c r="H115" s="0" t="n">
        <v>5</v>
      </c>
      <c r="I115" s="0" t="s">
        <v>474</v>
      </c>
      <c r="J115" s="0" t="s">
        <v>27</v>
      </c>
      <c r="L115" s="0" t="s">
        <v>472</v>
      </c>
      <c r="M115" s="0" t="n">
        <v>2738</v>
      </c>
      <c r="N115" s="0" t="s">
        <v>484</v>
      </c>
      <c r="O115" s="0" t="s">
        <v>485</v>
      </c>
      <c r="P115" s="0" t="s">
        <v>85</v>
      </c>
      <c r="Q115" s="0" t="n">
        <v>95</v>
      </c>
      <c r="R115" s="0" t="s">
        <v>486</v>
      </c>
      <c r="S115" s="0" t="n">
        <v>706</v>
      </c>
      <c r="T115" s="0" t="n">
        <v>673</v>
      </c>
      <c r="U115" s="0" t="str">
        <f aca="false">IF(O115=O114,"","x")</f>
        <v/>
      </c>
      <c r="W115" s="0" t="str">
        <f aca="false">IF(V115="","","x")</f>
        <v/>
      </c>
    </row>
    <row r="116" customFormat="false" ht="13" hidden="false" customHeight="false" outlineLevel="0" collapsed="false">
      <c r="A116" s="0" t="n">
        <v>115</v>
      </c>
      <c r="B116" s="0" t="s">
        <v>488</v>
      </c>
      <c r="C116" s="0" t="s">
        <v>472</v>
      </c>
      <c r="D116" s="0" t="n">
        <v>2440</v>
      </c>
      <c r="E116" s="0" t="n">
        <v>20</v>
      </c>
      <c r="F116" s="0" t="s">
        <v>85</v>
      </c>
      <c r="G116" s="0" t="s">
        <v>489</v>
      </c>
      <c r="H116" s="0" t="n">
        <v>5</v>
      </c>
      <c r="I116" s="0" t="s">
        <v>474</v>
      </c>
      <c r="J116" s="0" t="s">
        <v>27</v>
      </c>
      <c r="L116" s="0" t="s">
        <v>472</v>
      </c>
      <c r="M116" s="0" t="n">
        <v>2440</v>
      </c>
      <c r="N116" s="0" t="s">
        <v>475</v>
      </c>
      <c r="O116" s="0" t="s">
        <v>476</v>
      </c>
      <c r="P116" s="0" t="s">
        <v>85</v>
      </c>
      <c r="Q116" s="0" t="n">
        <v>100</v>
      </c>
      <c r="R116" s="0" t="s">
        <v>490</v>
      </c>
      <c r="S116" s="0" t="n">
        <v>390</v>
      </c>
      <c r="T116" s="0" t="n">
        <v>390</v>
      </c>
      <c r="U116" s="0" t="str">
        <f aca="false">IF(O116=O115,"","x")</f>
        <v>x</v>
      </c>
      <c r="V116" s="0" t="s">
        <v>31</v>
      </c>
      <c r="W116" s="0" t="str">
        <f aca="false">IF(V116="","","x")</f>
        <v>x</v>
      </c>
    </row>
    <row r="117" customFormat="false" ht="13" hidden="false" customHeight="false" outlineLevel="0" collapsed="false">
      <c r="A117" s="0" t="n">
        <v>116</v>
      </c>
      <c r="B117" s="0" t="s">
        <v>491</v>
      </c>
      <c r="C117" s="0" t="s">
        <v>472</v>
      </c>
      <c r="D117" s="0" t="n">
        <v>2597</v>
      </c>
      <c r="E117" s="0" t="n">
        <v>20</v>
      </c>
      <c r="F117" s="0" t="s">
        <v>85</v>
      </c>
      <c r="G117" s="0" t="s">
        <v>492</v>
      </c>
      <c r="H117" s="0" t="n">
        <v>5</v>
      </c>
      <c r="I117" s="0" t="s">
        <v>474</v>
      </c>
      <c r="J117" s="0" t="s">
        <v>27</v>
      </c>
      <c r="L117" s="0" t="s">
        <v>472</v>
      </c>
      <c r="M117" s="0" t="n">
        <v>2597</v>
      </c>
      <c r="N117" s="0" t="s">
        <v>475</v>
      </c>
      <c r="O117" s="0" t="s">
        <v>476</v>
      </c>
      <c r="P117" s="0" t="s">
        <v>85</v>
      </c>
      <c r="Q117" s="0" t="n">
        <v>100</v>
      </c>
      <c r="R117" s="0" t="s">
        <v>481</v>
      </c>
      <c r="S117" s="0" t="n">
        <v>695</v>
      </c>
      <c r="T117" s="0" t="n">
        <v>695</v>
      </c>
      <c r="U117" s="0" t="str">
        <f aca="false">IF(O117=O116,"","x")</f>
        <v/>
      </c>
      <c r="W117" s="0" t="str">
        <f aca="false">IF(V117="","","x")</f>
        <v/>
      </c>
    </row>
    <row r="118" customFormat="false" ht="13" hidden="false" customHeight="false" outlineLevel="0" collapsed="false">
      <c r="A118" s="0" t="n">
        <v>117</v>
      </c>
      <c r="B118" s="0" t="s">
        <v>493</v>
      </c>
      <c r="C118" s="0" t="s">
        <v>48</v>
      </c>
      <c r="D118" s="0" t="n">
        <v>67</v>
      </c>
      <c r="E118" s="0" t="n">
        <v>0</v>
      </c>
      <c r="H118" s="0" t="n">
        <v>0</v>
      </c>
      <c r="I118" s="0" t="s">
        <v>27</v>
      </c>
      <c r="L118" s="0" t="e">
        <f aca="false">NA()</f>
        <v>#N/A</v>
      </c>
      <c r="M118" s="0" t="e">
        <f aca="false">NA()</f>
        <v>#N/A</v>
      </c>
      <c r="N118" s="0" t="e">
        <f aca="false">NA()</f>
        <v>#N/A</v>
      </c>
      <c r="O118" s="0" t="e">
        <f aca="false">NA()</f>
        <v>#N/A</v>
      </c>
      <c r="P118" s="0" t="e">
        <f aca="false">NA()</f>
        <v>#N/A</v>
      </c>
      <c r="Q118" s="0" t="e">
        <f aca="false">NA()</f>
        <v>#N/A</v>
      </c>
      <c r="R118" s="0" t="e">
        <f aca="false">NA()</f>
        <v>#N/A</v>
      </c>
      <c r="S118" s="0" t="e">
        <f aca="false">NA()</f>
        <v>#N/A</v>
      </c>
      <c r="T118" s="0" t="e">
        <f aca="false">NA()</f>
        <v>#N/A</v>
      </c>
      <c r="U118" s="0" t="e">
        <f aca="false">IF(O118=O117,"","x")</f>
        <v>#N/A</v>
      </c>
      <c r="V118" s="0" t="s">
        <v>49</v>
      </c>
      <c r="W118" s="0" t="str">
        <f aca="false">IF(V118="","","x")</f>
        <v>x</v>
      </c>
    </row>
    <row r="119" customFormat="false" ht="13" hidden="false" customHeight="false" outlineLevel="0" collapsed="false">
      <c r="A119" s="0" t="n">
        <v>118</v>
      </c>
      <c r="B119" s="0" t="s">
        <v>494</v>
      </c>
      <c r="C119" s="0" t="s">
        <v>48</v>
      </c>
      <c r="D119" s="0" t="n">
        <v>70</v>
      </c>
      <c r="E119" s="0" t="n">
        <v>0</v>
      </c>
      <c r="H119" s="0" t="n">
        <v>0</v>
      </c>
      <c r="I119" s="0" t="s">
        <v>27</v>
      </c>
      <c r="L119" s="0" t="e">
        <f aca="false">NA()</f>
        <v>#N/A</v>
      </c>
      <c r="M119" s="0" t="e">
        <f aca="false">NA()</f>
        <v>#N/A</v>
      </c>
      <c r="N119" s="0" t="e">
        <f aca="false">NA()</f>
        <v>#N/A</v>
      </c>
      <c r="O119" s="0" t="e">
        <f aca="false">NA()</f>
        <v>#N/A</v>
      </c>
      <c r="P119" s="0" t="e">
        <f aca="false">NA()</f>
        <v>#N/A</v>
      </c>
      <c r="Q119" s="0" t="e">
        <f aca="false">NA()</f>
        <v>#N/A</v>
      </c>
      <c r="R119" s="0" t="e">
        <f aca="false">NA()</f>
        <v>#N/A</v>
      </c>
      <c r="S119" s="0" t="e">
        <f aca="false">NA()</f>
        <v>#N/A</v>
      </c>
      <c r="T119" s="0" t="e">
        <f aca="false">NA()</f>
        <v>#N/A</v>
      </c>
      <c r="U119" s="0" t="e">
        <f aca="false">IF(O119=O118,"","x")</f>
        <v>#N/A</v>
      </c>
      <c r="V119" s="0" t="s">
        <v>49</v>
      </c>
      <c r="W119" s="0" t="str">
        <f aca="false">IF(V119="","","x")</f>
        <v>x</v>
      </c>
    </row>
    <row r="120" customFormat="false" ht="13" hidden="false" customHeight="false" outlineLevel="0" collapsed="false">
      <c r="A120" s="0" t="n">
        <v>119</v>
      </c>
      <c r="B120" s="0" t="s">
        <v>495</v>
      </c>
      <c r="C120" s="0" t="s">
        <v>496</v>
      </c>
      <c r="D120" s="0" t="n">
        <v>3339</v>
      </c>
      <c r="E120" s="0" t="n">
        <v>20</v>
      </c>
      <c r="F120" s="0" t="s">
        <v>85</v>
      </c>
      <c r="G120" s="0" t="s">
        <v>187</v>
      </c>
      <c r="H120" s="0" t="n">
        <v>11</v>
      </c>
      <c r="I120" s="0" t="s">
        <v>497</v>
      </c>
      <c r="J120" s="0" t="s">
        <v>27</v>
      </c>
      <c r="L120" s="0" t="s">
        <v>496</v>
      </c>
      <c r="M120" s="0" t="n">
        <v>3339</v>
      </c>
      <c r="N120" s="0" t="s">
        <v>498</v>
      </c>
      <c r="O120" s="0" t="s">
        <v>499</v>
      </c>
      <c r="P120" s="0" t="s">
        <v>85</v>
      </c>
      <c r="Q120" s="0" t="n">
        <v>100</v>
      </c>
      <c r="R120" s="0" t="s">
        <v>500</v>
      </c>
      <c r="S120" s="0" t="n">
        <v>1112</v>
      </c>
      <c r="T120" s="0" t="n">
        <v>1112</v>
      </c>
      <c r="U120" s="0" t="e">
        <f aca="false">IF(O120=O119,"","x")</f>
        <v>#N/A</v>
      </c>
      <c r="V120" s="0" t="s">
        <v>49</v>
      </c>
      <c r="W120" s="0" t="str">
        <f aca="false">IF(V120="","","x")</f>
        <v>x</v>
      </c>
    </row>
    <row r="121" customFormat="false" ht="13" hidden="false" customHeight="false" outlineLevel="0" collapsed="false">
      <c r="A121" s="0" t="n">
        <v>120</v>
      </c>
      <c r="B121" s="0" t="s">
        <v>501</v>
      </c>
      <c r="C121" s="0" t="s">
        <v>496</v>
      </c>
      <c r="D121" s="0" t="n">
        <v>2871</v>
      </c>
      <c r="E121" s="0" t="n">
        <v>20</v>
      </c>
      <c r="F121" s="0" t="s">
        <v>85</v>
      </c>
      <c r="G121" s="0" t="s">
        <v>502</v>
      </c>
      <c r="H121" s="0" t="n">
        <v>7</v>
      </c>
      <c r="I121" s="0" t="s">
        <v>503</v>
      </c>
      <c r="J121" s="0" t="s">
        <v>27</v>
      </c>
      <c r="L121" s="0" t="s">
        <v>496</v>
      </c>
      <c r="M121" s="0" t="n">
        <v>2871</v>
      </c>
      <c r="N121" s="0" t="s">
        <v>504</v>
      </c>
      <c r="O121" s="0" t="s">
        <v>505</v>
      </c>
      <c r="P121" s="0" t="s">
        <v>85</v>
      </c>
      <c r="Q121" s="0" t="n">
        <v>100</v>
      </c>
      <c r="R121" s="0" t="s">
        <v>506</v>
      </c>
      <c r="S121" s="0" t="n">
        <v>956</v>
      </c>
      <c r="T121" s="0" t="n">
        <v>956</v>
      </c>
      <c r="U121" s="0" t="str">
        <f aca="false">IF(O121=O120,"","x")</f>
        <v>x</v>
      </c>
      <c r="V121" s="0" t="s">
        <v>31</v>
      </c>
      <c r="W121" s="0" t="str">
        <f aca="false">IF(V121="","","x")</f>
        <v>x</v>
      </c>
    </row>
    <row r="122" customFormat="false" ht="13" hidden="false" customHeight="false" outlineLevel="0" collapsed="false">
      <c r="A122" s="0" t="n">
        <v>121</v>
      </c>
      <c r="B122" s="0" t="s">
        <v>507</v>
      </c>
      <c r="C122" s="0" t="s">
        <v>496</v>
      </c>
      <c r="D122" s="0" t="n">
        <v>4876</v>
      </c>
      <c r="E122" s="0" t="n">
        <v>20</v>
      </c>
      <c r="F122" s="0" t="s">
        <v>85</v>
      </c>
      <c r="G122" s="0" t="s">
        <v>508</v>
      </c>
      <c r="H122" s="0" t="n">
        <v>7</v>
      </c>
      <c r="I122" s="0" t="s">
        <v>509</v>
      </c>
      <c r="J122" s="0" t="s">
        <v>27</v>
      </c>
      <c r="L122" s="0" t="s">
        <v>496</v>
      </c>
      <c r="M122" s="0" t="n">
        <v>4876</v>
      </c>
      <c r="N122" s="0" t="s">
        <v>504</v>
      </c>
      <c r="O122" s="0" t="s">
        <v>505</v>
      </c>
      <c r="P122" s="0" t="s">
        <v>85</v>
      </c>
      <c r="Q122" s="0" t="n">
        <v>97</v>
      </c>
      <c r="R122" s="0" t="s">
        <v>510</v>
      </c>
      <c r="S122" s="0" t="n">
        <v>769</v>
      </c>
      <c r="T122" s="0" t="n">
        <v>749</v>
      </c>
      <c r="U122" s="0" t="str">
        <f aca="false">IF(O122=O121,"","x")</f>
        <v/>
      </c>
      <c r="W122" s="0" t="str">
        <f aca="false">IF(V122="","","x")</f>
        <v/>
      </c>
    </row>
    <row r="123" customFormat="false" ht="13" hidden="false" customHeight="false" outlineLevel="0" collapsed="false">
      <c r="A123" s="0" t="n">
        <v>122</v>
      </c>
      <c r="B123" s="0" t="s">
        <v>511</v>
      </c>
      <c r="C123" s="0" t="s">
        <v>496</v>
      </c>
      <c r="D123" s="0" t="n">
        <v>4146</v>
      </c>
      <c r="E123" s="0" t="n">
        <v>20</v>
      </c>
      <c r="F123" s="0" t="s">
        <v>85</v>
      </c>
      <c r="G123" s="0" t="s">
        <v>187</v>
      </c>
      <c r="H123" s="0" t="n">
        <v>11</v>
      </c>
      <c r="I123" s="0" t="s">
        <v>497</v>
      </c>
      <c r="J123" s="0" t="s">
        <v>27</v>
      </c>
      <c r="L123" s="0" t="s">
        <v>496</v>
      </c>
      <c r="M123" s="0" t="n">
        <v>4146</v>
      </c>
      <c r="N123" s="0" t="s">
        <v>498</v>
      </c>
      <c r="O123" s="0" t="s">
        <v>499</v>
      </c>
      <c r="P123" s="0" t="s">
        <v>85</v>
      </c>
      <c r="Q123" s="0" t="n">
        <v>100</v>
      </c>
      <c r="R123" s="0" t="s">
        <v>500</v>
      </c>
      <c r="S123" s="0" t="n">
        <v>1112</v>
      </c>
      <c r="T123" s="0" t="n">
        <v>1112</v>
      </c>
      <c r="U123" s="0" t="str">
        <f aca="false">IF(O123=O122,"","x")</f>
        <v>x</v>
      </c>
      <c r="V123" s="0" t="s">
        <v>31</v>
      </c>
      <c r="W123" s="0" t="str">
        <f aca="false">IF(V123="","","x")</f>
        <v>x</v>
      </c>
    </row>
    <row r="124" customFormat="false" ht="13" hidden="false" customHeight="false" outlineLevel="0" collapsed="false">
      <c r="A124" s="0" t="n">
        <v>123</v>
      </c>
      <c r="B124" s="0" t="s">
        <v>512</v>
      </c>
      <c r="C124" s="0" t="s">
        <v>496</v>
      </c>
      <c r="D124" s="0" t="n">
        <v>4249</v>
      </c>
      <c r="E124" s="0" t="n">
        <v>20</v>
      </c>
      <c r="F124" s="0" t="s">
        <v>85</v>
      </c>
      <c r="G124" s="0" t="s">
        <v>513</v>
      </c>
      <c r="H124" s="0" t="n">
        <v>2</v>
      </c>
      <c r="I124" s="0" t="s">
        <v>514</v>
      </c>
      <c r="J124" s="0" t="s">
        <v>27</v>
      </c>
      <c r="L124" s="0" t="s">
        <v>496</v>
      </c>
      <c r="M124" s="0" t="n">
        <v>4249</v>
      </c>
      <c r="N124" s="0" t="s">
        <v>515</v>
      </c>
      <c r="O124" s="0" t="s">
        <v>516</v>
      </c>
      <c r="P124" s="0" t="s">
        <v>85</v>
      </c>
      <c r="Q124" s="0" t="n">
        <v>86</v>
      </c>
      <c r="R124" s="0" t="s">
        <v>517</v>
      </c>
      <c r="S124" s="0" t="n">
        <v>795</v>
      </c>
      <c r="T124" s="0" t="n">
        <v>684</v>
      </c>
      <c r="U124" s="0" t="str">
        <f aca="false">IF(O124=O123,"","x")</f>
        <v>x</v>
      </c>
      <c r="V124" s="0" t="s">
        <v>31</v>
      </c>
      <c r="W124" s="0" t="str">
        <f aca="false">IF(V124="","","x")</f>
        <v>x</v>
      </c>
    </row>
    <row r="125" customFormat="false" ht="13" hidden="false" customHeight="false" outlineLevel="0" collapsed="false">
      <c r="A125" s="0" t="n">
        <v>124</v>
      </c>
      <c r="B125" s="0" t="s">
        <v>518</v>
      </c>
      <c r="C125" s="0" t="s">
        <v>496</v>
      </c>
      <c r="D125" s="0" t="n">
        <v>4479</v>
      </c>
      <c r="E125" s="0" t="n">
        <v>20</v>
      </c>
      <c r="F125" s="0" t="s">
        <v>85</v>
      </c>
      <c r="G125" s="0" t="s">
        <v>519</v>
      </c>
      <c r="H125" s="0" t="n">
        <v>7</v>
      </c>
      <c r="I125" s="0" t="s">
        <v>509</v>
      </c>
      <c r="J125" s="0" t="s">
        <v>27</v>
      </c>
      <c r="L125" s="0" t="s">
        <v>496</v>
      </c>
      <c r="M125" s="0" t="n">
        <v>4479</v>
      </c>
      <c r="N125" s="0" t="s">
        <v>504</v>
      </c>
      <c r="O125" s="0" t="s">
        <v>505</v>
      </c>
      <c r="P125" s="0" t="s">
        <v>85</v>
      </c>
      <c r="Q125" s="0" t="n">
        <v>97</v>
      </c>
      <c r="R125" s="0" t="s">
        <v>520</v>
      </c>
      <c r="S125" s="0" t="n">
        <v>769</v>
      </c>
      <c r="T125" s="0" t="n">
        <v>749</v>
      </c>
      <c r="U125" s="0" t="str">
        <f aca="false">IF(O125=O124,"","x")</f>
        <v>x</v>
      </c>
      <c r="V125" s="0" t="s">
        <v>31</v>
      </c>
      <c r="W125" s="0" t="str">
        <f aca="false">IF(V125="","","x")</f>
        <v>x</v>
      </c>
    </row>
    <row r="126" customFormat="false" ht="13" hidden="false" customHeight="false" outlineLevel="0" collapsed="false">
      <c r="A126" s="0" t="n">
        <v>125</v>
      </c>
      <c r="B126" s="0" t="s">
        <v>521</v>
      </c>
      <c r="C126" s="0" t="s">
        <v>496</v>
      </c>
      <c r="D126" s="0" t="n">
        <v>4374</v>
      </c>
      <c r="E126" s="0" t="n">
        <v>20</v>
      </c>
      <c r="F126" s="0" t="s">
        <v>85</v>
      </c>
      <c r="G126" s="0" t="s">
        <v>508</v>
      </c>
      <c r="H126" s="0" t="n">
        <v>7</v>
      </c>
      <c r="I126" s="0" t="s">
        <v>509</v>
      </c>
      <c r="J126" s="0" t="s">
        <v>27</v>
      </c>
      <c r="L126" s="0" t="s">
        <v>496</v>
      </c>
      <c r="M126" s="0" t="n">
        <v>4374</v>
      </c>
      <c r="N126" s="0" t="s">
        <v>504</v>
      </c>
      <c r="O126" s="0" t="s">
        <v>505</v>
      </c>
      <c r="P126" s="0" t="s">
        <v>85</v>
      </c>
      <c r="Q126" s="0" t="n">
        <v>97</v>
      </c>
      <c r="R126" s="0" t="s">
        <v>522</v>
      </c>
      <c r="S126" s="0" t="n">
        <v>769</v>
      </c>
      <c r="T126" s="0" t="n">
        <v>749</v>
      </c>
      <c r="U126" s="0" t="str">
        <f aca="false">IF(O126=O125,"","x")</f>
        <v/>
      </c>
      <c r="W126" s="0" t="str">
        <f aca="false">IF(V126="","","x")</f>
        <v/>
      </c>
    </row>
    <row r="127" customFormat="false" ht="13" hidden="false" customHeight="false" outlineLevel="0" collapsed="false">
      <c r="A127" s="0" t="n">
        <v>126</v>
      </c>
      <c r="B127" s="0" t="s">
        <v>523</v>
      </c>
      <c r="C127" s="0" t="s">
        <v>496</v>
      </c>
      <c r="D127" s="0" t="n">
        <v>4393</v>
      </c>
      <c r="E127" s="0" t="n">
        <v>20</v>
      </c>
      <c r="F127" s="0" t="s">
        <v>85</v>
      </c>
      <c r="G127" s="0" t="s">
        <v>524</v>
      </c>
      <c r="H127" s="0" t="n">
        <v>2</v>
      </c>
      <c r="I127" s="0" t="s">
        <v>514</v>
      </c>
      <c r="J127" s="0" t="s">
        <v>27</v>
      </c>
      <c r="L127" s="0" t="s">
        <v>496</v>
      </c>
      <c r="M127" s="0" t="n">
        <v>4393</v>
      </c>
      <c r="N127" s="0" t="s">
        <v>515</v>
      </c>
      <c r="O127" s="0" t="s">
        <v>516</v>
      </c>
      <c r="P127" s="0" t="s">
        <v>85</v>
      </c>
      <c r="Q127" s="0" t="n">
        <v>81</v>
      </c>
      <c r="R127" s="0" t="s">
        <v>525</v>
      </c>
      <c r="S127" s="0" t="n">
        <v>1216</v>
      </c>
      <c r="T127" s="0" t="n">
        <v>994</v>
      </c>
      <c r="U127" s="0" t="str">
        <f aca="false">IF(O127=O126,"","x")</f>
        <v>x</v>
      </c>
      <c r="V127" s="0" t="s">
        <v>31</v>
      </c>
      <c r="W127" s="0" t="str">
        <f aca="false">IF(V127="","","x")</f>
        <v>x</v>
      </c>
    </row>
    <row r="128" customFormat="false" ht="13" hidden="false" customHeight="false" outlineLevel="0" collapsed="false">
      <c r="A128" s="0" t="n">
        <v>127</v>
      </c>
      <c r="B128" s="0" t="s">
        <v>526</v>
      </c>
      <c r="C128" s="0" t="s">
        <v>48</v>
      </c>
      <c r="D128" s="0" t="n">
        <v>72</v>
      </c>
      <c r="E128" s="0" t="n">
        <v>0</v>
      </c>
      <c r="H128" s="0" t="n">
        <v>0</v>
      </c>
      <c r="I128" s="0" t="s">
        <v>27</v>
      </c>
      <c r="L128" s="0" t="e">
        <f aca="false">NA()</f>
        <v>#N/A</v>
      </c>
      <c r="M128" s="0" t="e">
        <f aca="false">NA()</f>
        <v>#N/A</v>
      </c>
      <c r="N128" s="0" t="e">
        <f aca="false">NA()</f>
        <v>#N/A</v>
      </c>
      <c r="O128" s="0" t="e">
        <f aca="false">NA()</f>
        <v>#N/A</v>
      </c>
      <c r="P128" s="0" t="e">
        <f aca="false">NA()</f>
        <v>#N/A</v>
      </c>
      <c r="Q128" s="0" t="e">
        <f aca="false">NA()</f>
        <v>#N/A</v>
      </c>
      <c r="R128" s="0" t="e">
        <f aca="false">NA()</f>
        <v>#N/A</v>
      </c>
      <c r="S128" s="0" t="e">
        <f aca="false">NA()</f>
        <v>#N/A</v>
      </c>
      <c r="T128" s="0" t="e">
        <f aca="false">NA()</f>
        <v>#N/A</v>
      </c>
      <c r="U128" s="0" t="e">
        <f aca="false">IF(O128=O127,"","x")</f>
        <v>#N/A</v>
      </c>
      <c r="V128" s="0" t="s">
        <v>49</v>
      </c>
      <c r="W128" s="0" t="str">
        <f aca="false">IF(V128="","","x")</f>
        <v>x</v>
      </c>
    </row>
    <row r="129" customFormat="false" ht="13" hidden="false" customHeight="false" outlineLevel="0" collapsed="false">
      <c r="A129" s="0" t="n">
        <v>128</v>
      </c>
      <c r="B129" s="0" t="s">
        <v>527</v>
      </c>
      <c r="C129" s="0" t="s">
        <v>528</v>
      </c>
      <c r="D129" s="0" t="n">
        <v>1301</v>
      </c>
      <c r="E129" s="0" t="n">
        <v>20</v>
      </c>
      <c r="F129" s="0" t="s">
        <v>85</v>
      </c>
      <c r="G129" s="0" t="s">
        <v>529</v>
      </c>
      <c r="H129" s="0" t="n">
        <v>5</v>
      </c>
      <c r="I129" s="0" t="s">
        <v>530</v>
      </c>
      <c r="J129" s="0" t="s">
        <v>27</v>
      </c>
      <c r="L129" s="0" t="s">
        <v>528</v>
      </c>
      <c r="M129" s="0" t="n">
        <v>1301</v>
      </c>
      <c r="N129" s="0" t="s">
        <v>531</v>
      </c>
      <c r="O129" s="0" t="s">
        <v>532</v>
      </c>
      <c r="P129" s="0" t="s">
        <v>85</v>
      </c>
      <c r="Q129" s="0" t="n">
        <v>100</v>
      </c>
      <c r="R129" s="0" t="s">
        <v>533</v>
      </c>
      <c r="S129" s="0" t="n">
        <v>425</v>
      </c>
      <c r="T129" s="0" t="n">
        <v>425</v>
      </c>
      <c r="U129" s="0" t="e">
        <f aca="false">IF(O129=O128,"","x")</f>
        <v>#N/A</v>
      </c>
      <c r="V129" s="0" t="s">
        <v>49</v>
      </c>
      <c r="W129" s="0" t="str">
        <f aca="false">IF(V129="","","x")</f>
        <v>x</v>
      </c>
    </row>
    <row r="130" customFormat="false" ht="13" hidden="false" customHeight="false" outlineLevel="0" collapsed="false">
      <c r="A130" s="0" t="n">
        <v>129</v>
      </c>
      <c r="B130" s="0" t="s">
        <v>534</v>
      </c>
      <c r="C130" s="0" t="s">
        <v>528</v>
      </c>
      <c r="D130" s="0" t="n">
        <v>1335</v>
      </c>
      <c r="E130" s="0" t="n">
        <v>20</v>
      </c>
      <c r="F130" s="0" t="s">
        <v>85</v>
      </c>
      <c r="G130" s="0" t="s">
        <v>177</v>
      </c>
      <c r="H130" s="0" t="n">
        <v>5</v>
      </c>
      <c r="I130" s="0" t="s">
        <v>530</v>
      </c>
      <c r="J130" s="0" t="s">
        <v>27</v>
      </c>
      <c r="L130" s="0" t="s">
        <v>528</v>
      </c>
      <c r="M130" s="0" t="n">
        <v>1335</v>
      </c>
      <c r="N130" s="0" t="s">
        <v>531</v>
      </c>
      <c r="O130" s="0" t="s">
        <v>532</v>
      </c>
      <c r="P130" s="0" t="s">
        <v>85</v>
      </c>
      <c r="Q130" s="0" t="n">
        <v>100</v>
      </c>
      <c r="R130" s="0" t="s">
        <v>535</v>
      </c>
      <c r="S130" s="0" t="n">
        <v>444</v>
      </c>
      <c r="T130" s="0" t="n">
        <v>444</v>
      </c>
      <c r="U130" s="0" t="str">
        <f aca="false">IF(O130=O129,"","x")</f>
        <v/>
      </c>
      <c r="W130" s="0" t="str">
        <f aca="false">IF(V130="","","x")</f>
        <v/>
      </c>
    </row>
    <row r="131" customFormat="false" ht="13" hidden="false" customHeight="false" outlineLevel="0" collapsed="false">
      <c r="A131" s="0" t="n">
        <v>130</v>
      </c>
      <c r="B131" s="0" t="s">
        <v>536</v>
      </c>
      <c r="C131" s="0" t="s">
        <v>537</v>
      </c>
      <c r="D131" s="0" t="n">
        <v>2256</v>
      </c>
      <c r="E131" s="0" t="n">
        <v>20</v>
      </c>
      <c r="F131" s="0" t="s">
        <v>85</v>
      </c>
      <c r="G131" s="0" t="s">
        <v>538</v>
      </c>
      <c r="H131" s="0" t="n">
        <v>3</v>
      </c>
      <c r="I131" s="0" t="s">
        <v>539</v>
      </c>
      <c r="J131" s="0" t="s">
        <v>27</v>
      </c>
      <c r="L131" s="0" t="s">
        <v>537</v>
      </c>
      <c r="M131" s="0" t="n">
        <v>2256</v>
      </c>
      <c r="N131" s="0" t="s">
        <v>540</v>
      </c>
      <c r="O131" s="0" t="s">
        <v>541</v>
      </c>
      <c r="P131" s="0" t="s">
        <v>85</v>
      </c>
      <c r="Q131" s="0" t="n">
        <v>100</v>
      </c>
      <c r="R131" s="0" t="s">
        <v>542</v>
      </c>
      <c r="S131" s="0" t="n">
        <v>737</v>
      </c>
      <c r="T131" s="0" t="n">
        <v>737</v>
      </c>
      <c r="U131" s="0" t="str">
        <f aca="false">IF(O131=O130,"","x")</f>
        <v>x</v>
      </c>
      <c r="V131" s="0" t="s">
        <v>31</v>
      </c>
      <c r="W131" s="0" t="str">
        <f aca="false">IF(V131="","","x")</f>
        <v>x</v>
      </c>
    </row>
    <row r="132" customFormat="false" ht="13" hidden="false" customHeight="false" outlineLevel="0" collapsed="false">
      <c r="A132" s="0" t="n">
        <v>131</v>
      </c>
      <c r="B132" s="0" t="s">
        <v>543</v>
      </c>
      <c r="C132" s="0" t="s">
        <v>537</v>
      </c>
      <c r="D132" s="0" t="n">
        <v>2806</v>
      </c>
      <c r="E132" s="0" t="n">
        <v>20</v>
      </c>
      <c r="F132" s="0" t="s">
        <v>85</v>
      </c>
      <c r="G132" s="0" t="s">
        <v>544</v>
      </c>
      <c r="H132" s="0" t="n">
        <v>3</v>
      </c>
      <c r="I132" s="0" t="s">
        <v>545</v>
      </c>
      <c r="J132" s="0" t="s">
        <v>27</v>
      </c>
      <c r="L132" s="0" t="s">
        <v>537</v>
      </c>
      <c r="M132" s="0" t="n">
        <v>2806</v>
      </c>
      <c r="N132" s="0" t="s">
        <v>540</v>
      </c>
      <c r="O132" s="0" t="s">
        <v>541</v>
      </c>
      <c r="P132" s="0" t="s">
        <v>85</v>
      </c>
      <c r="Q132" s="0" t="n">
        <v>99</v>
      </c>
      <c r="R132" s="0" t="s">
        <v>546</v>
      </c>
      <c r="S132" s="0" t="n">
        <v>308</v>
      </c>
      <c r="T132" s="0" t="n">
        <v>306</v>
      </c>
      <c r="U132" s="0" t="str">
        <f aca="false">IF(O132=O131,"","x")</f>
        <v/>
      </c>
      <c r="W132" s="0" t="str">
        <f aca="false">IF(V132="","","x")</f>
        <v/>
      </c>
    </row>
    <row r="133" customFormat="false" ht="13" hidden="false" customHeight="false" outlineLevel="0" collapsed="false">
      <c r="A133" s="0" t="n">
        <v>132</v>
      </c>
      <c r="B133" s="0" t="s">
        <v>547</v>
      </c>
      <c r="C133" s="0" t="s">
        <v>537</v>
      </c>
      <c r="D133" s="0" t="n">
        <v>2796</v>
      </c>
      <c r="E133" s="0" t="n">
        <v>20</v>
      </c>
      <c r="F133" s="0" t="s">
        <v>85</v>
      </c>
      <c r="G133" s="0" t="s">
        <v>548</v>
      </c>
      <c r="H133" s="0" t="n">
        <v>3</v>
      </c>
      <c r="I133" s="0" t="s">
        <v>545</v>
      </c>
      <c r="J133" s="0" t="s">
        <v>27</v>
      </c>
      <c r="L133" s="0" t="s">
        <v>537</v>
      </c>
      <c r="M133" s="0" t="n">
        <v>2796</v>
      </c>
      <c r="N133" s="0" t="s">
        <v>540</v>
      </c>
      <c r="O133" s="0" t="s">
        <v>541</v>
      </c>
      <c r="P133" s="0" t="s">
        <v>85</v>
      </c>
      <c r="Q133" s="0" t="n">
        <v>100</v>
      </c>
      <c r="R133" s="0" t="s">
        <v>549</v>
      </c>
      <c r="S133" s="0" t="n">
        <v>401</v>
      </c>
      <c r="T133" s="0" t="n">
        <v>401</v>
      </c>
      <c r="U133" s="0" t="str">
        <f aca="false">IF(O133=O132,"","x")</f>
        <v/>
      </c>
      <c r="W133" s="0" t="str">
        <f aca="false">IF(V133="","","x")</f>
        <v/>
      </c>
    </row>
    <row r="134" customFormat="false" ht="13" hidden="false" customHeight="false" outlineLevel="0" collapsed="false">
      <c r="A134" s="0" t="n">
        <v>133</v>
      </c>
      <c r="B134" s="0" t="s">
        <v>550</v>
      </c>
      <c r="C134" s="0" t="s">
        <v>537</v>
      </c>
      <c r="D134" s="0" t="n">
        <v>2940</v>
      </c>
      <c r="E134" s="0" t="n">
        <v>20</v>
      </c>
      <c r="F134" s="0" t="s">
        <v>85</v>
      </c>
      <c r="G134" s="0" t="s">
        <v>548</v>
      </c>
      <c r="H134" s="0" t="n">
        <v>3</v>
      </c>
      <c r="I134" s="0" t="s">
        <v>545</v>
      </c>
      <c r="J134" s="0" t="s">
        <v>27</v>
      </c>
      <c r="L134" s="0" t="s">
        <v>537</v>
      </c>
      <c r="M134" s="0" t="n">
        <v>2940</v>
      </c>
      <c r="N134" s="0" t="s">
        <v>540</v>
      </c>
      <c r="O134" s="0" t="s">
        <v>541</v>
      </c>
      <c r="P134" s="0" t="s">
        <v>85</v>
      </c>
      <c r="Q134" s="0" t="n">
        <v>100</v>
      </c>
      <c r="R134" s="0" t="s">
        <v>549</v>
      </c>
      <c r="S134" s="0" t="n">
        <v>401</v>
      </c>
      <c r="T134" s="0" t="n">
        <v>401</v>
      </c>
      <c r="U134" s="0" t="str">
        <f aca="false">IF(O134=O133,"","x")</f>
        <v/>
      </c>
      <c r="W134" s="0" t="str">
        <f aca="false">IF(V134="","","x")</f>
        <v/>
      </c>
    </row>
    <row r="135" customFormat="false" ht="13" hidden="false" customHeight="false" outlineLevel="0" collapsed="false">
      <c r="A135" s="0" t="n">
        <v>134</v>
      </c>
      <c r="B135" s="0" t="s">
        <v>551</v>
      </c>
      <c r="C135" s="0" t="s">
        <v>537</v>
      </c>
      <c r="D135" s="0" t="n">
        <v>2365</v>
      </c>
      <c r="E135" s="0" t="n">
        <v>20</v>
      </c>
      <c r="F135" s="0" t="s">
        <v>85</v>
      </c>
      <c r="G135" s="0" t="s">
        <v>548</v>
      </c>
      <c r="H135" s="0" t="n">
        <v>3</v>
      </c>
      <c r="I135" s="0" t="s">
        <v>545</v>
      </c>
      <c r="J135" s="0" t="s">
        <v>27</v>
      </c>
      <c r="L135" s="0" t="s">
        <v>537</v>
      </c>
      <c r="M135" s="0" t="n">
        <v>2365</v>
      </c>
      <c r="N135" s="0" t="s">
        <v>552</v>
      </c>
      <c r="O135" s="0" t="s">
        <v>553</v>
      </c>
      <c r="P135" s="0" t="s">
        <v>85</v>
      </c>
      <c r="Q135" s="0" t="n">
        <v>100</v>
      </c>
      <c r="R135" s="0" t="s">
        <v>554</v>
      </c>
      <c r="S135" s="0" t="n">
        <v>418</v>
      </c>
      <c r="T135" s="0" t="n">
        <v>418</v>
      </c>
      <c r="U135" s="0" t="str">
        <f aca="false">IF(O135=O134,"","x")</f>
        <v>x</v>
      </c>
      <c r="V135" s="0" t="s">
        <v>31</v>
      </c>
      <c r="W135" s="0" t="str">
        <f aca="false">IF(V135="","","x")</f>
        <v>x</v>
      </c>
    </row>
    <row r="136" customFormat="false" ht="13" hidden="false" customHeight="false" outlineLevel="0" collapsed="false">
      <c r="A136" s="0" t="n">
        <v>135</v>
      </c>
      <c r="B136" s="0" t="s">
        <v>555</v>
      </c>
      <c r="C136" s="0" t="s">
        <v>537</v>
      </c>
      <c r="D136" s="0" t="n">
        <v>2486</v>
      </c>
      <c r="E136" s="0" t="n">
        <v>20</v>
      </c>
      <c r="F136" s="0" t="s">
        <v>85</v>
      </c>
      <c r="G136" s="0" t="s">
        <v>556</v>
      </c>
      <c r="H136" s="0" t="n">
        <v>3</v>
      </c>
      <c r="I136" s="0" t="s">
        <v>545</v>
      </c>
      <c r="J136" s="0" t="s">
        <v>27</v>
      </c>
      <c r="L136" s="0" t="s">
        <v>537</v>
      </c>
      <c r="M136" s="0" t="n">
        <v>2486</v>
      </c>
      <c r="N136" s="0" t="s">
        <v>540</v>
      </c>
      <c r="O136" s="0" t="s">
        <v>541</v>
      </c>
      <c r="P136" s="0" t="s">
        <v>85</v>
      </c>
      <c r="Q136" s="0" t="n">
        <v>98</v>
      </c>
      <c r="R136" s="0" t="s">
        <v>557</v>
      </c>
      <c r="S136" s="0" t="n">
        <v>404</v>
      </c>
      <c r="T136" s="0" t="n">
        <v>399</v>
      </c>
      <c r="U136" s="0" t="str">
        <f aca="false">IF(O136=O135,"","x")</f>
        <v>x</v>
      </c>
      <c r="V136" s="0" t="s">
        <v>31</v>
      </c>
      <c r="W136" s="0" t="str">
        <f aca="false">IF(V136="","","x")</f>
        <v>x</v>
      </c>
    </row>
    <row r="137" customFormat="false" ht="13" hidden="false" customHeight="false" outlineLevel="0" collapsed="false">
      <c r="A137" s="0" t="n">
        <v>136</v>
      </c>
      <c r="B137" s="0" t="s">
        <v>558</v>
      </c>
      <c r="C137" s="0" t="s">
        <v>537</v>
      </c>
      <c r="D137" s="0" t="n">
        <v>1133</v>
      </c>
      <c r="E137" s="0" t="n">
        <v>20</v>
      </c>
      <c r="F137" s="0" t="s">
        <v>85</v>
      </c>
      <c r="G137" s="0" t="s">
        <v>548</v>
      </c>
      <c r="H137" s="0" t="n">
        <v>3</v>
      </c>
      <c r="I137" s="0" t="s">
        <v>545</v>
      </c>
      <c r="J137" s="0" t="s">
        <v>27</v>
      </c>
      <c r="L137" s="0" t="s">
        <v>537</v>
      </c>
      <c r="M137" s="0" t="n">
        <v>1133</v>
      </c>
      <c r="N137" s="0" t="s">
        <v>540</v>
      </c>
      <c r="O137" s="0" t="s">
        <v>541</v>
      </c>
      <c r="P137" s="0" t="s">
        <v>85</v>
      </c>
      <c r="Q137" s="0" t="n">
        <v>100</v>
      </c>
      <c r="R137" s="0" t="s">
        <v>559</v>
      </c>
      <c r="S137" s="0" t="n">
        <v>319</v>
      </c>
      <c r="T137" s="0" t="n">
        <v>319</v>
      </c>
      <c r="U137" s="0" t="str">
        <f aca="false">IF(O137=O136,"","x")</f>
        <v/>
      </c>
      <c r="W137" s="0" t="str">
        <f aca="false">IF(V137="","","x")</f>
        <v/>
      </c>
    </row>
    <row r="138" customFormat="false" ht="13" hidden="false" customHeight="false" outlineLevel="0" collapsed="false">
      <c r="A138" s="0" t="n">
        <v>137</v>
      </c>
      <c r="B138" s="0" t="s">
        <v>560</v>
      </c>
      <c r="C138" s="0" t="s">
        <v>537</v>
      </c>
      <c r="D138" s="0" t="n">
        <v>2055</v>
      </c>
      <c r="E138" s="0" t="n">
        <v>20</v>
      </c>
      <c r="F138" s="0" t="s">
        <v>85</v>
      </c>
      <c r="G138" s="0" t="s">
        <v>548</v>
      </c>
      <c r="H138" s="0" t="n">
        <v>3</v>
      </c>
      <c r="I138" s="0" t="s">
        <v>545</v>
      </c>
      <c r="J138" s="0" t="s">
        <v>27</v>
      </c>
      <c r="L138" s="0" t="s">
        <v>537</v>
      </c>
      <c r="M138" s="0" t="n">
        <v>2055</v>
      </c>
      <c r="N138" s="0" t="s">
        <v>540</v>
      </c>
      <c r="O138" s="0" t="s">
        <v>541</v>
      </c>
      <c r="P138" s="0" t="s">
        <v>85</v>
      </c>
      <c r="Q138" s="0" t="n">
        <v>100</v>
      </c>
      <c r="R138" s="0" t="s">
        <v>561</v>
      </c>
      <c r="S138" s="0" t="n">
        <v>321</v>
      </c>
      <c r="T138" s="0" t="n">
        <v>321</v>
      </c>
      <c r="U138" s="0" t="str">
        <f aca="false">IF(O138=O137,"","x")</f>
        <v/>
      </c>
      <c r="W138" s="0" t="str">
        <f aca="false">IF(V138="","","x")</f>
        <v/>
      </c>
    </row>
    <row r="139" customFormat="false" ht="13" hidden="false" customHeight="false" outlineLevel="0" collapsed="false">
      <c r="A139" s="0" t="n">
        <v>138</v>
      </c>
      <c r="B139" s="0" t="s">
        <v>562</v>
      </c>
      <c r="C139" s="0" t="s">
        <v>563</v>
      </c>
      <c r="D139" s="0" t="n">
        <v>2541</v>
      </c>
      <c r="E139" s="0" t="n">
        <v>20</v>
      </c>
      <c r="F139" s="0" t="s">
        <v>85</v>
      </c>
      <c r="G139" s="0" t="s">
        <v>564</v>
      </c>
      <c r="H139" s="0" t="n">
        <v>8</v>
      </c>
      <c r="I139" s="0" t="s">
        <v>565</v>
      </c>
      <c r="J139" s="0" t="s">
        <v>27</v>
      </c>
      <c r="L139" s="0" t="s">
        <v>563</v>
      </c>
      <c r="M139" s="0" t="n">
        <v>2541</v>
      </c>
      <c r="N139" s="0" t="s">
        <v>566</v>
      </c>
      <c r="O139" s="0" t="s">
        <v>567</v>
      </c>
      <c r="P139" s="0" t="s">
        <v>85</v>
      </c>
      <c r="Q139" s="0" t="n">
        <v>100</v>
      </c>
      <c r="R139" s="0" t="s">
        <v>568</v>
      </c>
      <c r="S139" s="0" t="n">
        <v>846</v>
      </c>
      <c r="T139" s="0" t="n">
        <v>846</v>
      </c>
      <c r="U139" s="0" t="str">
        <f aca="false">IF(O139=O138,"","x")</f>
        <v>x</v>
      </c>
      <c r="V139" s="0" t="s">
        <v>31</v>
      </c>
      <c r="W139" s="0" t="str">
        <f aca="false">IF(V139="","","x")</f>
        <v>x</v>
      </c>
    </row>
    <row r="140" customFormat="false" ht="13" hidden="false" customHeight="false" outlineLevel="0" collapsed="false">
      <c r="A140" s="0" t="n">
        <v>139</v>
      </c>
      <c r="B140" s="0" t="s">
        <v>569</v>
      </c>
      <c r="C140" s="0" t="s">
        <v>570</v>
      </c>
      <c r="D140" s="0" t="n">
        <v>3940</v>
      </c>
      <c r="E140" s="0" t="n">
        <v>20</v>
      </c>
      <c r="F140" s="0" t="s">
        <v>85</v>
      </c>
      <c r="G140" s="0" t="s">
        <v>571</v>
      </c>
      <c r="H140" s="0" t="n">
        <v>8</v>
      </c>
      <c r="I140" s="0" t="s">
        <v>565</v>
      </c>
      <c r="J140" s="0" t="s">
        <v>27</v>
      </c>
      <c r="L140" s="0" t="s">
        <v>570</v>
      </c>
      <c r="M140" s="0" t="n">
        <v>3940</v>
      </c>
      <c r="N140" s="0" t="s">
        <v>566</v>
      </c>
      <c r="O140" s="0" t="s">
        <v>567</v>
      </c>
      <c r="P140" s="0" t="s">
        <v>85</v>
      </c>
      <c r="Q140" s="0" t="n">
        <v>100</v>
      </c>
      <c r="R140" s="0" t="s">
        <v>568</v>
      </c>
      <c r="S140" s="0" t="n">
        <v>846</v>
      </c>
      <c r="T140" s="0" t="n">
        <v>846</v>
      </c>
      <c r="U140" s="0" t="str">
        <f aca="false">IF(O140=O139,"","x")</f>
        <v/>
      </c>
      <c r="W140" s="0" t="str">
        <f aca="false">IF(V140="","","x")</f>
        <v/>
      </c>
    </row>
    <row r="141" customFormat="false" ht="13" hidden="false" customHeight="false" outlineLevel="0" collapsed="false">
      <c r="A141" s="0" t="n">
        <v>140</v>
      </c>
      <c r="B141" s="0" t="s">
        <v>572</v>
      </c>
      <c r="C141" s="0" t="s">
        <v>573</v>
      </c>
      <c r="D141" s="0" t="n">
        <v>2313</v>
      </c>
      <c r="E141" s="0" t="n">
        <v>20</v>
      </c>
      <c r="F141" s="0" t="s">
        <v>85</v>
      </c>
      <c r="G141" s="0" t="s">
        <v>574</v>
      </c>
      <c r="H141" s="0" t="n">
        <v>4</v>
      </c>
      <c r="I141" s="0" t="s">
        <v>575</v>
      </c>
      <c r="J141" s="0" t="s">
        <v>27</v>
      </c>
      <c r="L141" s="0" t="s">
        <v>573</v>
      </c>
      <c r="M141" s="0" t="n">
        <v>2313</v>
      </c>
      <c r="N141" s="0" t="s">
        <v>576</v>
      </c>
      <c r="O141" s="0" t="s">
        <v>577</v>
      </c>
      <c r="P141" s="0" t="s">
        <v>85</v>
      </c>
      <c r="Q141" s="0" t="n">
        <v>100</v>
      </c>
      <c r="R141" s="0" t="s">
        <v>578</v>
      </c>
      <c r="S141" s="0" t="n">
        <v>770</v>
      </c>
      <c r="T141" s="0" t="n">
        <v>770</v>
      </c>
      <c r="U141" s="0" t="str">
        <f aca="false">IF(O141=O140,"","x")</f>
        <v>x</v>
      </c>
      <c r="V141" s="0" t="s">
        <v>31</v>
      </c>
      <c r="W141" s="0" t="str">
        <f aca="false">IF(V141="","","x")</f>
        <v>x</v>
      </c>
    </row>
    <row r="142" customFormat="false" ht="13" hidden="false" customHeight="false" outlineLevel="0" collapsed="false">
      <c r="A142" s="0" t="n">
        <v>141</v>
      </c>
      <c r="B142" s="0" t="s">
        <v>579</v>
      </c>
      <c r="C142" s="0" t="s">
        <v>573</v>
      </c>
      <c r="D142" s="0" t="n">
        <v>2573</v>
      </c>
      <c r="E142" s="0" t="n">
        <v>20</v>
      </c>
      <c r="F142" s="0" t="s">
        <v>85</v>
      </c>
      <c r="G142" s="0" t="s">
        <v>580</v>
      </c>
      <c r="H142" s="0" t="n">
        <v>4</v>
      </c>
      <c r="I142" s="0" t="s">
        <v>575</v>
      </c>
      <c r="J142" s="0" t="s">
        <v>27</v>
      </c>
      <c r="L142" s="0" t="s">
        <v>573</v>
      </c>
      <c r="M142" s="0" t="n">
        <v>2573</v>
      </c>
      <c r="N142" s="0" t="s">
        <v>576</v>
      </c>
      <c r="O142" s="0" t="s">
        <v>577</v>
      </c>
      <c r="P142" s="0" t="s">
        <v>85</v>
      </c>
      <c r="Q142" s="0" t="n">
        <v>99</v>
      </c>
      <c r="R142" s="0" t="s">
        <v>581</v>
      </c>
      <c r="S142" s="0" t="n">
        <v>759</v>
      </c>
      <c r="T142" s="0" t="n">
        <v>756</v>
      </c>
      <c r="U142" s="0" t="str">
        <f aca="false">IF(O142=O141,"","x")</f>
        <v/>
      </c>
      <c r="W142" s="0" t="str">
        <f aca="false">IF(V142="","","x")</f>
        <v/>
      </c>
    </row>
    <row r="143" customFormat="false" ht="13" hidden="false" customHeight="false" outlineLevel="0" collapsed="false">
      <c r="A143" s="0" t="n">
        <v>142</v>
      </c>
      <c r="B143" s="0" t="s">
        <v>582</v>
      </c>
      <c r="C143" s="0" t="s">
        <v>583</v>
      </c>
      <c r="D143" s="0" t="n">
        <v>210</v>
      </c>
      <c r="E143" s="0" t="n">
        <v>1</v>
      </c>
      <c r="F143" s="0" t="s">
        <v>584</v>
      </c>
      <c r="G143" s="0" t="s">
        <v>272</v>
      </c>
      <c r="H143" s="0" t="n">
        <v>0</v>
      </c>
      <c r="I143" s="0" t="s">
        <v>27</v>
      </c>
      <c r="L143" s="0" t="s">
        <v>583</v>
      </c>
      <c r="M143" s="0" t="n">
        <v>210</v>
      </c>
      <c r="N143" s="0" t="s">
        <v>585</v>
      </c>
      <c r="O143" s="0" t="s">
        <v>586</v>
      </c>
      <c r="P143" s="0" t="s">
        <v>584</v>
      </c>
      <c r="Q143" s="0" t="n">
        <v>100</v>
      </c>
      <c r="R143" s="0" t="s">
        <v>587</v>
      </c>
      <c r="S143" s="0" t="n">
        <v>69</v>
      </c>
      <c r="T143" s="0" t="n">
        <v>69</v>
      </c>
      <c r="U143" s="0" t="str">
        <f aca="false">IF(O143=O142,"","x")</f>
        <v>x</v>
      </c>
      <c r="V143" s="0" t="s">
        <v>31</v>
      </c>
      <c r="W143" s="0" t="str">
        <f aca="false">IF(V143="","","x")</f>
        <v>x</v>
      </c>
    </row>
    <row r="144" customFormat="false" ht="13" hidden="false" customHeight="false" outlineLevel="0" collapsed="false">
      <c r="A144" s="0" t="n">
        <v>143</v>
      </c>
      <c r="B144" s="0" t="s">
        <v>588</v>
      </c>
      <c r="C144" s="0" t="s">
        <v>589</v>
      </c>
      <c r="D144" s="0" t="n">
        <v>948</v>
      </c>
      <c r="E144" s="0" t="n">
        <v>20</v>
      </c>
      <c r="F144" s="0" t="s">
        <v>590</v>
      </c>
      <c r="G144" s="0" t="s">
        <v>591</v>
      </c>
      <c r="H144" s="0" t="n">
        <v>3</v>
      </c>
      <c r="I144" s="0" t="s">
        <v>592</v>
      </c>
      <c r="J144" s="0" t="s">
        <v>27</v>
      </c>
      <c r="L144" s="0" t="s">
        <v>589</v>
      </c>
      <c r="M144" s="0" t="n">
        <v>948</v>
      </c>
      <c r="N144" s="0" t="s">
        <v>593</v>
      </c>
      <c r="O144" s="0" t="s">
        <v>594</v>
      </c>
      <c r="P144" s="0" t="s">
        <v>590</v>
      </c>
      <c r="Q144" s="0" t="n">
        <v>100</v>
      </c>
      <c r="R144" s="0" t="s">
        <v>595</v>
      </c>
      <c r="S144" s="0" t="n">
        <v>315</v>
      </c>
      <c r="T144" s="0" t="n">
        <v>315</v>
      </c>
      <c r="U144" s="0" t="str">
        <f aca="false">IF(O144=O143,"","x")</f>
        <v>x</v>
      </c>
      <c r="V144" s="0" t="s">
        <v>31</v>
      </c>
      <c r="W144" s="0" t="str">
        <f aca="false">IF(V144="","","x")</f>
        <v>x</v>
      </c>
    </row>
    <row r="145" customFormat="false" ht="13" hidden="false" customHeight="false" outlineLevel="0" collapsed="false">
      <c r="A145" s="0" t="n">
        <v>144</v>
      </c>
      <c r="B145" s="0" t="s">
        <v>596</v>
      </c>
      <c r="C145" s="0" t="s">
        <v>589</v>
      </c>
      <c r="D145" s="0" t="n">
        <v>1859</v>
      </c>
      <c r="E145" s="0" t="n">
        <v>20</v>
      </c>
      <c r="F145" s="0" t="s">
        <v>597</v>
      </c>
      <c r="G145" s="0" t="s">
        <v>598</v>
      </c>
      <c r="H145" s="0" t="n">
        <v>3</v>
      </c>
      <c r="I145" s="0" t="s">
        <v>592</v>
      </c>
      <c r="J145" s="0" t="s">
        <v>27</v>
      </c>
      <c r="L145" s="0" t="s">
        <v>589</v>
      </c>
      <c r="M145" s="0" t="n">
        <v>1859</v>
      </c>
      <c r="N145" s="0" t="s">
        <v>593</v>
      </c>
      <c r="O145" s="0" t="s">
        <v>594</v>
      </c>
      <c r="P145" s="0" t="s">
        <v>597</v>
      </c>
      <c r="Q145" s="0" t="n">
        <v>100</v>
      </c>
      <c r="R145" s="0" t="s">
        <v>595</v>
      </c>
      <c r="S145" s="0" t="n">
        <v>315</v>
      </c>
      <c r="T145" s="0" t="n">
        <v>315</v>
      </c>
      <c r="U145" s="0" t="str">
        <f aca="false">IF(O145=O144,"","x")</f>
        <v/>
      </c>
      <c r="W145" s="0" t="str">
        <f aca="false">IF(V145="","","x")</f>
        <v/>
      </c>
    </row>
    <row r="146" customFormat="false" ht="13" hidden="false" customHeight="false" outlineLevel="0" collapsed="false">
      <c r="A146" s="0" t="n">
        <v>145</v>
      </c>
      <c r="B146" s="0" t="s">
        <v>599</v>
      </c>
      <c r="C146" s="0" t="s">
        <v>600</v>
      </c>
      <c r="D146" s="0" t="n">
        <v>2919</v>
      </c>
      <c r="E146" s="0" t="n">
        <v>20</v>
      </c>
      <c r="F146" s="0" t="s">
        <v>85</v>
      </c>
      <c r="G146" s="0" t="s">
        <v>601</v>
      </c>
      <c r="H146" s="0" t="n">
        <v>4</v>
      </c>
      <c r="I146" s="0" t="s">
        <v>602</v>
      </c>
      <c r="J146" s="0" t="s">
        <v>27</v>
      </c>
      <c r="L146" s="0" t="s">
        <v>600</v>
      </c>
      <c r="M146" s="0" t="n">
        <v>2919</v>
      </c>
      <c r="N146" s="0" t="s">
        <v>603</v>
      </c>
      <c r="O146" s="0" t="s">
        <v>604</v>
      </c>
      <c r="P146" s="0" t="s">
        <v>85</v>
      </c>
      <c r="Q146" s="0" t="n">
        <v>100</v>
      </c>
      <c r="R146" s="0" t="s">
        <v>605</v>
      </c>
      <c r="S146" s="0" t="n">
        <v>960</v>
      </c>
      <c r="T146" s="0" t="n">
        <v>960</v>
      </c>
      <c r="U146" s="0" t="str">
        <f aca="false">IF(O146=O145,"","x")</f>
        <v>x</v>
      </c>
      <c r="V146" s="0" t="s">
        <v>31</v>
      </c>
      <c r="W146" s="0" t="str">
        <f aca="false">IF(V146="","","x")</f>
        <v>x</v>
      </c>
    </row>
    <row r="147" customFormat="false" ht="13" hidden="false" customHeight="false" outlineLevel="0" collapsed="false">
      <c r="A147" s="0" t="n">
        <v>146</v>
      </c>
      <c r="B147" s="0" t="s">
        <v>606</v>
      </c>
      <c r="C147" s="0" t="s">
        <v>600</v>
      </c>
      <c r="D147" s="0" t="n">
        <v>4167</v>
      </c>
      <c r="E147" s="0" t="n">
        <v>20</v>
      </c>
      <c r="F147" s="0" t="s">
        <v>85</v>
      </c>
      <c r="G147" s="0" t="s">
        <v>607</v>
      </c>
      <c r="H147" s="0" t="n">
        <v>4</v>
      </c>
      <c r="I147" s="0" t="s">
        <v>602</v>
      </c>
      <c r="J147" s="0" t="s">
        <v>27</v>
      </c>
      <c r="L147" s="0" t="s">
        <v>600</v>
      </c>
      <c r="M147" s="0" t="n">
        <v>4167</v>
      </c>
      <c r="N147" s="0" t="s">
        <v>603</v>
      </c>
      <c r="O147" s="0" t="s">
        <v>604</v>
      </c>
      <c r="P147" s="0" t="s">
        <v>85</v>
      </c>
      <c r="Q147" s="0" t="n">
        <v>100</v>
      </c>
      <c r="R147" s="0" t="s">
        <v>605</v>
      </c>
      <c r="S147" s="0" t="n">
        <v>960</v>
      </c>
      <c r="T147" s="0" t="n">
        <v>960</v>
      </c>
      <c r="U147" s="0" t="str">
        <f aca="false">IF(O147=O146,"","x")</f>
        <v/>
      </c>
      <c r="W147" s="0" t="str">
        <f aca="false">IF(V147="","","x")</f>
        <v/>
      </c>
    </row>
    <row r="148" customFormat="false" ht="13" hidden="false" customHeight="false" outlineLevel="0" collapsed="false">
      <c r="A148" s="0" t="n">
        <v>147</v>
      </c>
      <c r="B148" s="0" t="s">
        <v>608</v>
      </c>
      <c r="C148" s="0" t="s">
        <v>609</v>
      </c>
      <c r="D148" s="0" t="n">
        <v>585</v>
      </c>
      <c r="E148" s="0" t="n">
        <v>20</v>
      </c>
      <c r="F148" s="0" t="s">
        <v>610</v>
      </c>
      <c r="G148" s="0" t="s">
        <v>611</v>
      </c>
      <c r="H148" s="0" t="n">
        <v>1</v>
      </c>
      <c r="I148" s="0" t="s">
        <v>612</v>
      </c>
      <c r="J148" s="0" t="s">
        <v>27</v>
      </c>
      <c r="L148" s="0" t="s">
        <v>609</v>
      </c>
      <c r="M148" s="0" t="n">
        <v>585</v>
      </c>
      <c r="N148" s="0" t="s">
        <v>613</v>
      </c>
      <c r="O148" s="0" t="s">
        <v>614</v>
      </c>
      <c r="P148" s="0" t="s">
        <v>610</v>
      </c>
      <c r="Q148" s="0" t="n">
        <v>100</v>
      </c>
      <c r="R148" s="0" t="s">
        <v>615</v>
      </c>
      <c r="S148" s="0" t="n">
        <v>194</v>
      </c>
      <c r="T148" s="0" t="n">
        <v>194</v>
      </c>
      <c r="U148" s="0" t="str">
        <f aca="false">IF(O148=O147,"","x")</f>
        <v>x</v>
      </c>
      <c r="V148" s="0" t="s">
        <v>31</v>
      </c>
      <c r="W148" s="0" t="str">
        <f aca="false">IF(V148="","","x")</f>
        <v>x</v>
      </c>
    </row>
    <row r="149" customFormat="false" ht="13" hidden="false" customHeight="false" outlineLevel="0" collapsed="false">
      <c r="A149" s="0" t="n">
        <v>148</v>
      </c>
      <c r="B149" s="0" t="s">
        <v>616</v>
      </c>
      <c r="C149" s="0" t="s">
        <v>609</v>
      </c>
      <c r="D149" s="0" t="n">
        <v>969</v>
      </c>
      <c r="E149" s="0" t="n">
        <v>20</v>
      </c>
      <c r="F149" s="0" t="s">
        <v>617</v>
      </c>
      <c r="G149" s="0" t="s">
        <v>618</v>
      </c>
      <c r="H149" s="0" t="n">
        <v>1</v>
      </c>
      <c r="I149" s="0" t="s">
        <v>612</v>
      </c>
      <c r="J149" s="0" t="s">
        <v>27</v>
      </c>
      <c r="L149" s="0" t="s">
        <v>609</v>
      </c>
      <c r="M149" s="0" t="n">
        <v>969</v>
      </c>
      <c r="N149" s="0" t="s">
        <v>613</v>
      </c>
      <c r="O149" s="0" t="s">
        <v>614</v>
      </c>
      <c r="P149" s="0" t="s">
        <v>617</v>
      </c>
      <c r="Q149" s="0" t="n">
        <v>99</v>
      </c>
      <c r="R149" s="0" t="s">
        <v>619</v>
      </c>
      <c r="S149" s="0" t="n">
        <v>103</v>
      </c>
      <c r="T149" s="0" t="n">
        <v>102</v>
      </c>
      <c r="U149" s="0" t="str">
        <f aca="false">IF(O149=O148,"","x")</f>
        <v/>
      </c>
      <c r="W149" s="0" t="str">
        <f aca="false">IF(V149="","","x")</f>
        <v/>
      </c>
    </row>
    <row r="150" customFormat="false" ht="13" hidden="false" customHeight="false" outlineLevel="0" collapsed="false">
      <c r="A150" s="0" t="n">
        <v>149</v>
      </c>
      <c r="B150" s="0" t="s">
        <v>620</v>
      </c>
      <c r="C150" s="0" t="s">
        <v>609</v>
      </c>
      <c r="D150" s="0" t="n">
        <v>965</v>
      </c>
      <c r="E150" s="0" t="n">
        <v>20</v>
      </c>
      <c r="F150" s="0" t="s">
        <v>621</v>
      </c>
      <c r="G150" s="0" t="s">
        <v>305</v>
      </c>
      <c r="H150" s="0" t="n">
        <v>1</v>
      </c>
      <c r="I150" s="0" t="s">
        <v>612</v>
      </c>
      <c r="J150" s="0" t="s">
        <v>27</v>
      </c>
      <c r="L150" s="0" t="s">
        <v>609</v>
      </c>
      <c r="M150" s="0" t="n">
        <v>965</v>
      </c>
      <c r="N150" s="0" t="s">
        <v>613</v>
      </c>
      <c r="O150" s="0" t="s">
        <v>614</v>
      </c>
      <c r="P150" s="0" t="s">
        <v>621</v>
      </c>
      <c r="Q150" s="0" t="n">
        <v>100</v>
      </c>
      <c r="R150" s="0" t="s">
        <v>622</v>
      </c>
      <c r="S150" s="0" t="n">
        <v>88</v>
      </c>
      <c r="T150" s="0" t="n">
        <v>88</v>
      </c>
      <c r="U150" s="0" t="str">
        <f aca="false">IF(O150=O149,"","x")</f>
        <v/>
      </c>
      <c r="W150" s="0" t="str">
        <f aca="false">IF(V150="","","x")</f>
        <v/>
      </c>
    </row>
    <row r="151" customFormat="false" ht="13" hidden="false" customHeight="false" outlineLevel="0" collapsed="false">
      <c r="A151" s="0" t="n">
        <v>150</v>
      </c>
      <c r="B151" s="0" t="s">
        <v>623</v>
      </c>
      <c r="C151" s="0" t="s">
        <v>609</v>
      </c>
      <c r="D151" s="0" t="n">
        <v>1024</v>
      </c>
      <c r="E151" s="0" t="n">
        <v>20</v>
      </c>
      <c r="F151" s="0" t="s">
        <v>624</v>
      </c>
      <c r="G151" s="0" t="s">
        <v>625</v>
      </c>
      <c r="H151" s="0" t="n">
        <v>1</v>
      </c>
      <c r="I151" s="0" t="s">
        <v>612</v>
      </c>
      <c r="J151" s="0" t="s">
        <v>27</v>
      </c>
      <c r="L151" s="0" t="s">
        <v>609</v>
      </c>
      <c r="M151" s="0" t="n">
        <v>1024</v>
      </c>
      <c r="N151" s="0" t="s">
        <v>613</v>
      </c>
      <c r="O151" s="0" t="s">
        <v>614</v>
      </c>
      <c r="P151" s="0" t="s">
        <v>624</v>
      </c>
      <c r="Q151" s="0" t="n">
        <v>83</v>
      </c>
      <c r="R151" s="0" t="s">
        <v>626</v>
      </c>
      <c r="S151" s="0" t="n">
        <v>201</v>
      </c>
      <c r="T151" s="0" t="n">
        <v>168</v>
      </c>
      <c r="U151" s="0" t="str">
        <f aca="false">IF(O151=O150,"","x")</f>
        <v/>
      </c>
      <c r="W151" s="0" t="str">
        <f aca="false">IF(V151="","","x")</f>
        <v/>
      </c>
    </row>
    <row r="152" customFormat="false" ht="13" hidden="false" customHeight="false" outlineLevel="0" collapsed="false">
      <c r="A152" s="0" t="n">
        <v>151</v>
      </c>
      <c r="B152" s="0" t="s">
        <v>627</v>
      </c>
      <c r="C152" s="0" t="s">
        <v>609</v>
      </c>
      <c r="D152" s="0" t="n">
        <v>826</v>
      </c>
      <c r="E152" s="0" t="n">
        <v>20</v>
      </c>
      <c r="F152" s="0" t="s">
        <v>628</v>
      </c>
      <c r="G152" s="0" t="s">
        <v>629</v>
      </c>
      <c r="H152" s="0" t="n">
        <v>1</v>
      </c>
      <c r="I152" s="0" t="s">
        <v>612</v>
      </c>
      <c r="L152" s="0" t="s">
        <v>609</v>
      </c>
      <c r="M152" s="0" t="n">
        <v>826</v>
      </c>
      <c r="N152" s="0" t="s">
        <v>613</v>
      </c>
      <c r="O152" s="0" t="s">
        <v>614</v>
      </c>
      <c r="P152" s="0" t="s">
        <v>628</v>
      </c>
      <c r="Q152" s="0" t="n">
        <v>71</v>
      </c>
      <c r="R152" s="0" t="s">
        <v>630</v>
      </c>
      <c r="S152" s="0" t="n">
        <v>196</v>
      </c>
      <c r="T152" s="0" t="n">
        <v>140</v>
      </c>
      <c r="U152" s="0" t="str">
        <f aca="false">IF(O152=O151,"","x")</f>
        <v/>
      </c>
      <c r="W152" s="0" t="str">
        <f aca="false">IF(V152="","","x")</f>
        <v/>
      </c>
    </row>
    <row r="153" customFormat="false" ht="13" hidden="false" customHeight="false" outlineLevel="0" collapsed="false">
      <c r="A153" s="0" t="n">
        <v>152</v>
      </c>
      <c r="B153" s="0" t="s">
        <v>631</v>
      </c>
      <c r="C153" s="0" t="s">
        <v>632</v>
      </c>
      <c r="D153" s="0" t="n">
        <v>366</v>
      </c>
      <c r="E153" s="0" t="n">
        <v>20</v>
      </c>
      <c r="F153" s="0" t="s">
        <v>633</v>
      </c>
      <c r="G153" s="0" t="s">
        <v>634</v>
      </c>
      <c r="H153" s="0" t="n">
        <v>0</v>
      </c>
      <c r="I153" s="0" t="s">
        <v>27</v>
      </c>
      <c r="L153" s="0" t="s">
        <v>632</v>
      </c>
      <c r="M153" s="0" t="n">
        <v>366</v>
      </c>
      <c r="N153" s="0" t="s">
        <v>635</v>
      </c>
      <c r="O153" s="0" t="s">
        <v>636</v>
      </c>
      <c r="P153" s="0" t="s">
        <v>633</v>
      </c>
      <c r="Q153" s="0" t="n">
        <v>100</v>
      </c>
      <c r="R153" s="0" t="s">
        <v>637</v>
      </c>
      <c r="S153" s="0" t="n">
        <v>121</v>
      </c>
      <c r="T153" s="0" t="n">
        <v>121</v>
      </c>
      <c r="U153" s="0" t="str">
        <f aca="false">IF(O153=O152,"","x")</f>
        <v>x</v>
      </c>
      <c r="V153" s="0" t="s">
        <v>31</v>
      </c>
      <c r="W153" s="0" t="str">
        <f aca="false">IF(V153="","","x")</f>
        <v>x</v>
      </c>
    </row>
    <row r="154" customFormat="false" ht="13" hidden="false" customHeight="false" outlineLevel="0" collapsed="false">
      <c r="A154" s="0" t="n">
        <v>153</v>
      </c>
      <c r="B154" s="0" t="s">
        <v>638</v>
      </c>
      <c r="C154" s="0" t="s">
        <v>639</v>
      </c>
      <c r="D154" s="0" t="n">
        <v>696</v>
      </c>
      <c r="E154" s="0" t="n">
        <v>20</v>
      </c>
      <c r="F154" s="0" t="s">
        <v>640</v>
      </c>
      <c r="G154" s="0" t="s">
        <v>641</v>
      </c>
      <c r="H154" s="0" t="n">
        <v>4</v>
      </c>
      <c r="I154" s="0" t="s">
        <v>642</v>
      </c>
      <c r="J154" s="0" t="s">
        <v>27</v>
      </c>
      <c r="L154" s="0" t="s">
        <v>639</v>
      </c>
      <c r="M154" s="0" t="n">
        <v>696</v>
      </c>
      <c r="N154" s="0" t="s">
        <v>643</v>
      </c>
      <c r="O154" s="0" t="s">
        <v>644</v>
      </c>
      <c r="P154" s="0" t="s">
        <v>640</v>
      </c>
      <c r="Q154" s="0" t="n">
        <v>100</v>
      </c>
      <c r="R154" s="0" t="s">
        <v>184</v>
      </c>
      <c r="S154" s="0" t="n">
        <v>231</v>
      </c>
      <c r="T154" s="0" t="n">
        <v>231</v>
      </c>
      <c r="U154" s="0" t="str">
        <f aca="false">IF(O154=O153,"","x")</f>
        <v>x</v>
      </c>
      <c r="V154" s="0" t="s">
        <v>31</v>
      </c>
      <c r="W154" s="0" t="str">
        <f aca="false">IF(V154="","","x")</f>
        <v>x</v>
      </c>
    </row>
    <row r="155" customFormat="false" ht="13" hidden="false" customHeight="false" outlineLevel="0" collapsed="false">
      <c r="A155" s="0" t="n">
        <v>154</v>
      </c>
      <c r="B155" s="0" t="s">
        <v>645</v>
      </c>
      <c r="C155" s="0" t="s">
        <v>646</v>
      </c>
      <c r="D155" s="0" t="n">
        <v>646</v>
      </c>
      <c r="E155" s="0" t="n">
        <v>5</v>
      </c>
      <c r="F155" s="0" t="s">
        <v>647</v>
      </c>
      <c r="G155" s="0" t="s">
        <v>648</v>
      </c>
      <c r="H155" s="0" t="n">
        <v>4</v>
      </c>
      <c r="I155" s="0" t="s">
        <v>649</v>
      </c>
      <c r="J155" s="0" t="s">
        <v>27</v>
      </c>
      <c r="L155" s="0" t="s">
        <v>646</v>
      </c>
      <c r="M155" s="0" t="n">
        <v>646</v>
      </c>
      <c r="N155" s="0" t="s">
        <v>643</v>
      </c>
      <c r="O155" s="0" t="s">
        <v>644</v>
      </c>
      <c r="P155" s="0" t="s">
        <v>647</v>
      </c>
      <c r="Q155" s="0" t="n">
        <v>100</v>
      </c>
      <c r="R155" s="0" t="s">
        <v>650</v>
      </c>
      <c r="S155" s="0" t="n">
        <v>44</v>
      </c>
      <c r="T155" s="0" t="n">
        <v>44</v>
      </c>
      <c r="U155" s="0" t="str">
        <f aca="false">IF(O155=O154,"","x")</f>
        <v/>
      </c>
      <c r="W155" s="0" t="str">
        <f aca="false">IF(V155="","","x")</f>
        <v/>
      </c>
    </row>
    <row r="156" customFormat="false" ht="13" hidden="false" customHeight="false" outlineLevel="0" collapsed="false">
      <c r="A156" s="0" t="n">
        <v>155</v>
      </c>
      <c r="B156" s="0" t="s">
        <v>651</v>
      </c>
      <c r="C156" s="0" t="s">
        <v>652</v>
      </c>
      <c r="D156" s="0" t="n">
        <v>569</v>
      </c>
      <c r="E156" s="0" t="n">
        <v>5</v>
      </c>
      <c r="F156" s="0" t="s">
        <v>653</v>
      </c>
      <c r="G156" s="0" t="s">
        <v>654</v>
      </c>
      <c r="H156" s="0" t="n">
        <v>5</v>
      </c>
      <c r="I156" s="0" t="s">
        <v>655</v>
      </c>
      <c r="J156" s="0" t="s">
        <v>27</v>
      </c>
      <c r="L156" s="0" t="s">
        <v>652</v>
      </c>
      <c r="M156" s="0" t="n">
        <v>569</v>
      </c>
      <c r="N156" s="0" t="s">
        <v>656</v>
      </c>
      <c r="O156" s="0" t="s">
        <v>657</v>
      </c>
      <c r="P156" s="0" t="s">
        <v>653</v>
      </c>
      <c r="Q156" s="0" t="n">
        <v>100</v>
      </c>
      <c r="R156" s="0" t="s">
        <v>658</v>
      </c>
      <c r="S156" s="0" t="n">
        <v>149</v>
      </c>
      <c r="T156" s="0" t="n">
        <v>149</v>
      </c>
      <c r="U156" s="0" t="str">
        <f aca="false">IF(O156=O155,"","x")</f>
        <v>x</v>
      </c>
      <c r="V156" s="0" t="s">
        <v>31</v>
      </c>
      <c r="W156" s="0" t="str">
        <f aca="false">IF(V156="","","x")</f>
        <v>x</v>
      </c>
    </row>
    <row r="157" customFormat="false" ht="13" hidden="false" customHeight="false" outlineLevel="0" collapsed="false">
      <c r="A157" s="0" t="n">
        <v>156</v>
      </c>
      <c r="B157" s="0" t="s">
        <v>659</v>
      </c>
      <c r="C157" s="0" t="s">
        <v>660</v>
      </c>
      <c r="D157" s="0" t="n">
        <v>1359</v>
      </c>
      <c r="E157" s="0" t="n">
        <v>20</v>
      </c>
      <c r="F157" s="0" t="s">
        <v>85</v>
      </c>
      <c r="G157" s="0" t="s">
        <v>661</v>
      </c>
      <c r="H157" s="0" t="n">
        <v>2</v>
      </c>
      <c r="I157" s="0" t="s">
        <v>662</v>
      </c>
      <c r="J157" s="0" t="s">
        <v>663</v>
      </c>
      <c r="L157" s="0" t="s">
        <v>660</v>
      </c>
      <c r="M157" s="0" t="n">
        <v>1359</v>
      </c>
      <c r="N157" s="0" t="s">
        <v>664</v>
      </c>
      <c r="O157" s="0" t="s">
        <v>665</v>
      </c>
      <c r="P157" s="0" t="s">
        <v>85</v>
      </c>
      <c r="Q157" s="0" t="n">
        <v>100</v>
      </c>
      <c r="R157" s="0" t="s">
        <v>666</v>
      </c>
      <c r="S157" s="0" t="n">
        <v>452</v>
      </c>
      <c r="T157" s="0" t="n">
        <v>452</v>
      </c>
      <c r="U157" s="0" t="str">
        <f aca="false">IF(O157=O156,"","x")</f>
        <v>x</v>
      </c>
      <c r="V157" s="0" t="s">
        <v>31</v>
      </c>
      <c r="W157" s="0" t="str">
        <f aca="false">IF(V157="","","x")</f>
        <v>x</v>
      </c>
    </row>
    <row r="158" customFormat="false" ht="13" hidden="false" customHeight="false" outlineLevel="0" collapsed="false">
      <c r="A158" s="0" t="n">
        <v>157</v>
      </c>
      <c r="B158" s="0" t="s">
        <v>667</v>
      </c>
      <c r="C158" s="0" t="s">
        <v>668</v>
      </c>
      <c r="D158" s="0" t="n">
        <v>933</v>
      </c>
      <c r="E158" s="0" t="n">
        <v>20</v>
      </c>
      <c r="F158" s="0" t="s">
        <v>85</v>
      </c>
      <c r="G158" s="0" t="s">
        <v>669</v>
      </c>
      <c r="H158" s="0" t="n">
        <v>5</v>
      </c>
      <c r="I158" s="0" t="s">
        <v>670</v>
      </c>
      <c r="J158" s="0" t="s">
        <v>671</v>
      </c>
      <c r="L158" s="0" t="s">
        <v>668</v>
      </c>
      <c r="M158" s="0" t="n">
        <v>933</v>
      </c>
      <c r="N158" s="0" t="s">
        <v>672</v>
      </c>
      <c r="O158" s="0" t="s">
        <v>673</v>
      </c>
      <c r="P158" s="0" t="s">
        <v>85</v>
      </c>
      <c r="Q158" s="0" t="n">
        <v>100</v>
      </c>
      <c r="R158" s="0" t="s">
        <v>674</v>
      </c>
      <c r="S158" s="0" t="n">
        <v>310</v>
      </c>
      <c r="T158" s="0" t="n">
        <v>310</v>
      </c>
      <c r="U158" s="0" t="str">
        <f aca="false">IF(O158=O157,"","x")</f>
        <v>x</v>
      </c>
      <c r="V158" s="0" t="s">
        <v>31</v>
      </c>
      <c r="W158" s="0" t="str">
        <f aca="false">IF(V158="","","x")</f>
        <v>x</v>
      </c>
    </row>
    <row r="159" customFormat="false" ht="13" hidden="false" customHeight="false" outlineLevel="0" collapsed="false">
      <c r="A159" s="0" t="n">
        <v>158</v>
      </c>
      <c r="B159" s="0" t="s">
        <v>675</v>
      </c>
      <c r="C159" s="0" t="s">
        <v>676</v>
      </c>
      <c r="D159" s="0" t="n">
        <v>432</v>
      </c>
      <c r="E159" s="0" t="n">
        <v>20</v>
      </c>
      <c r="F159" s="0" t="s">
        <v>677</v>
      </c>
      <c r="G159" s="0" t="s">
        <v>678</v>
      </c>
      <c r="H159" s="0" t="n">
        <v>6</v>
      </c>
      <c r="I159" s="0" t="s">
        <v>679</v>
      </c>
      <c r="J159" s="0" t="s">
        <v>680</v>
      </c>
      <c r="L159" s="0" t="s">
        <v>676</v>
      </c>
      <c r="M159" s="0" t="n">
        <v>432</v>
      </c>
      <c r="N159" s="0" t="s">
        <v>681</v>
      </c>
      <c r="O159" s="0" t="s">
        <v>682</v>
      </c>
      <c r="P159" s="0" t="s">
        <v>677</v>
      </c>
      <c r="Q159" s="0" t="n">
        <v>100</v>
      </c>
      <c r="R159" s="0" t="s">
        <v>626</v>
      </c>
      <c r="S159" s="0" t="n">
        <v>143</v>
      </c>
      <c r="T159" s="0" t="n">
        <v>143</v>
      </c>
      <c r="U159" s="0" t="str">
        <f aca="false">IF(O159=O158,"","x")</f>
        <v>x</v>
      </c>
      <c r="V159" s="0" t="s">
        <v>31</v>
      </c>
      <c r="W159" s="0" t="str">
        <f aca="false">IF(V159="","","x")</f>
        <v>x</v>
      </c>
    </row>
    <row r="160" customFormat="false" ht="13" hidden="false" customHeight="false" outlineLevel="0" collapsed="false">
      <c r="A160" s="0" t="n">
        <v>159</v>
      </c>
      <c r="B160" s="0" t="s">
        <v>683</v>
      </c>
      <c r="C160" s="0" t="s">
        <v>676</v>
      </c>
      <c r="D160" s="0" t="n">
        <v>2138</v>
      </c>
      <c r="E160" s="0" t="n">
        <v>20</v>
      </c>
      <c r="F160" s="0" t="s">
        <v>85</v>
      </c>
      <c r="G160" s="0" t="s">
        <v>684</v>
      </c>
      <c r="H160" s="0" t="n">
        <v>9</v>
      </c>
      <c r="I160" s="0" t="s">
        <v>685</v>
      </c>
      <c r="J160" s="0" t="s">
        <v>686</v>
      </c>
      <c r="L160" s="0" t="s">
        <v>676</v>
      </c>
      <c r="M160" s="0" t="n">
        <v>2138</v>
      </c>
      <c r="N160" s="0" t="s">
        <v>672</v>
      </c>
      <c r="O160" s="0" t="s">
        <v>673</v>
      </c>
      <c r="P160" s="0" t="s">
        <v>85</v>
      </c>
      <c r="Q160" s="0" t="n">
        <v>100</v>
      </c>
      <c r="R160" s="0" t="s">
        <v>674</v>
      </c>
      <c r="S160" s="0" t="n">
        <v>310</v>
      </c>
      <c r="T160" s="0" t="n">
        <v>310</v>
      </c>
      <c r="U160" s="0" t="str">
        <f aca="false">IF(O160=O159,"","x")</f>
        <v>x</v>
      </c>
      <c r="V160" s="0" t="s">
        <v>31</v>
      </c>
      <c r="W160" s="0" t="str">
        <f aca="false">IF(V160="","","x")</f>
        <v>x</v>
      </c>
    </row>
    <row r="161" customFormat="false" ht="13" hidden="false" customHeight="false" outlineLevel="0" collapsed="false">
      <c r="A161" s="0" t="n">
        <v>160</v>
      </c>
      <c r="B161" s="0" t="s">
        <v>687</v>
      </c>
      <c r="C161" s="0" t="s">
        <v>676</v>
      </c>
      <c r="D161" s="0" t="n">
        <v>2144</v>
      </c>
      <c r="E161" s="0" t="n">
        <v>20</v>
      </c>
      <c r="F161" s="0" t="s">
        <v>85</v>
      </c>
      <c r="G161" s="0" t="s">
        <v>684</v>
      </c>
      <c r="H161" s="0" t="n">
        <v>9</v>
      </c>
      <c r="I161" s="0" t="s">
        <v>685</v>
      </c>
      <c r="J161" s="0" t="s">
        <v>686</v>
      </c>
      <c r="L161" s="0" t="s">
        <v>676</v>
      </c>
      <c r="M161" s="0" t="n">
        <v>2144</v>
      </c>
      <c r="N161" s="0" t="s">
        <v>672</v>
      </c>
      <c r="O161" s="0" t="s">
        <v>673</v>
      </c>
      <c r="P161" s="0" t="s">
        <v>85</v>
      </c>
      <c r="Q161" s="0" t="n">
        <v>100</v>
      </c>
      <c r="R161" s="0" t="s">
        <v>674</v>
      </c>
      <c r="S161" s="0" t="n">
        <v>310</v>
      </c>
      <c r="T161" s="0" t="n">
        <v>310</v>
      </c>
      <c r="U161" s="0" t="str">
        <f aca="false">IF(O161=O160,"","x")</f>
        <v/>
      </c>
      <c r="W161" s="0" t="str">
        <f aca="false">IF(V161="","","x")</f>
        <v/>
      </c>
    </row>
    <row r="162" customFormat="false" ht="13" hidden="false" customHeight="false" outlineLevel="0" collapsed="false">
      <c r="A162" s="0" t="n">
        <v>161</v>
      </c>
      <c r="B162" s="0" t="s">
        <v>688</v>
      </c>
      <c r="C162" s="0" t="s">
        <v>689</v>
      </c>
      <c r="D162" s="0" t="n">
        <v>603</v>
      </c>
      <c r="E162" s="0" t="n">
        <v>20</v>
      </c>
      <c r="F162" s="0" t="s">
        <v>690</v>
      </c>
      <c r="G162" s="0" t="s">
        <v>691</v>
      </c>
      <c r="H162" s="0" t="n">
        <v>6</v>
      </c>
      <c r="I162" s="0" t="s">
        <v>679</v>
      </c>
      <c r="J162" s="0" t="s">
        <v>680</v>
      </c>
      <c r="L162" s="0" t="s">
        <v>689</v>
      </c>
      <c r="M162" s="0" t="n">
        <v>603</v>
      </c>
      <c r="N162" s="0" t="s">
        <v>681</v>
      </c>
      <c r="O162" s="0" t="s">
        <v>682</v>
      </c>
      <c r="P162" s="0" t="s">
        <v>690</v>
      </c>
      <c r="Q162" s="0" t="n">
        <v>100</v>
      </c>
      <c r="R162" s="0" t="s">
        <v>692</v>
      </c>
      <c r="S162" s="0" t="n">
        <v>136</v>
      </c>
      <c r="T162" s="0" t="n">
        <v>136</v>
      </c>
      <c r="U162" s="0" t="str">
        <f aca="false">IF(O162=O161,"","x")</f>
        <v>x</v>
      </c>
      <c r="V162" s="0" t="s">
        <v>31</v>
      </c>
      <c r="W162" s="0" t="str">
        <f aca="false">IF(V162="","","x")</f>
        <v>x</v>
      </c>
    </row>
    <row r="163" customFormat="false" ht="13" hidden="false" customHeight="false" outlineLevel="0" collapsed="false">
      <c r="A163" s="0" t="n">
        <v>162</v>
      </c>
      <c r="B163" s="0" t="s">
        <v>693</v>
      </c>
      <c r="C163" s="0" t="s">
        <v>689</v>
      </c>
      <c r="D163" s="0" t="n">
        <v>590</v>
      </c>
      <c r="E163" s="0" t="n">
        <v>20</v>
      </c>
      <c r="F163" s="0" t="s">
        <v>694</v>
      </c>
      <c r="G163" s="0" t="s">
        <v>695</v>
      </c>
      <c r="H163" s="0" t="n">
        <v>6</v>
      </c>
      <c r="I163" s="0" t="s">
        <v>679</v>
      </c>
      <c r="J163" s="0" t="s">
        <v>680</v>
      </c>
      <c r="L163" s="0" t="s">
        <v>689</v>
      </c>
      <c r="M163" s="0" t="n">
        <v>590</v>
      </c>
      <c r="N163" s="0" t="s">
        <v>681</v>
      </c>
      <c r="O163" s="0" t="s">
        <v>682</v>
      </c>
      <c r="P163" s="0" t="s">
        <v>694</v>
      </c>
      <c r="Q163" s="0" t="n">
        <v>100</v>
      </c>
      <c r="R163" s="0" t="s">
        <v>696</v>
      </c>
      <c r="S163" s="0" t="n">
        <v>136</v>
      </c>
      <c r="T163" s="0" t="n">
        <v>136</v>
      </c>
      <c r="U163" s="0" t="str">
        <f aca="false">IF(O163=O162,"","x")</f>
        <v/>
      </c>
      <c r="W163" s="0" t="str">
        <f aca="false">IF(V163="","","x")</f>
        <v/>
      </c>
    </row>
    <row r="164" customFormat="false" ht="13" hidden="false" customHeight="false" outlineLevel="0" collapsed="false">
      <c r="A164" s="0" t="n">
        <v>163</v>
      </c>
      <c r="B164" s="0" t="s">
        <v>697</v>
      </c>
      <c r="C164" s="0" t="s">
        <v>698</v>
      </c>
      <c r="D164" s="0" t="n">
        <v>1086</v>
      </c>
      <c r="E164" s="0" t="n">
        <v>20</v>
      </c>
      <c r="F164" s="0" t="s">
        <v>85</v>
      </c>
      <c r="G164" s="0" t="s">
        <v>699</v>
      </c>
      <c r="H164" s="0" t="n">
        <v>1</v>
      </c>
      <c r="I164" s="0" t="s">
        <v>700</v>
      </c>
      <c r="J164" s="0" t="s">
        <v>27</v>
      </c>
      <c r="L164" s="0" t="s">
        <v>698</v>
      </c>
      <c r="M164" s="0" t="n">
        <v>1086</v>
      </c>
      <c r="N164" s="0" t="s">
        <v>701</v>
      </c>
      <c r="O164" s="0" t="s">
        <v>702</v>
      </c>
      <c r="P164" s="0" t="s">
        <v>85</v>
      </c>
      <c r="Q164" s="0" t="n">
        <v>100</v>
      </c>
      <c r="R164" s="0" t="s">
        <v>181</v>
      </c>
      <c r="S164" s="0" t="n">
        <v>361</v>
      </c>
      <c r="T164" s="0" t="n">
        <v>361</v>
      </c>
      <c r="U164" s="0" t="str">
        <f aca="false">IF(O164=O163,"","x")</f>
        <v>x</v>
      </c>
      <c r="V164" s="0" t="s">
        <v>31</v>
      </c>
      <c r="W164" s="0" t="str">
        <f aca="false">IF(V164="","","x")</f>
        <v>x</v>
      </c>
    </row>
    <row r="165" customFormat="false" ht="13" hidden="false" customHeight="false" outlineLevel="0" collapsed="false">
      <c r="A165" s="0" t="n">
        <v>164</v>
      </c>
      <c r="B165" s="0" t="s">
        <v>703</v>
      </c>
      <c r="C165" s="0" t="s">
        <v>698</v>
      </c>
      <c r="D165" s="0" t="n">
        <v>1522</v>
      </c>
      <c r="E165" s="0" t="n">
        <v>20</v>
      </c>
      <c r="F165" s="0" t="s">
        <v>85</v>
      </c>
      <c r="G165" s="0" t="s">
        <v>704</v>
      </c>
      <c r="H165" s="0" t="n">
        <v>1</v>
      </c>
      <c r="I165" s="0" t="s">
        <v>700</v>
      </c>
      <c r="J165" s="0" t="s">
        <v>27</v>
      </c>
      <c r="L165" s="0" t="s">
        <v>698</v>
      </c>
      <c r="M165" s="0" t="n">
        <v>1522</v>
      </c>
      <c r="N165" s="0" t="s">
        <v>701</v>
      </c>
      <c r="O165" s="0" t="s">
        <v>702</v>
      </c>
      <c r="P165" s="0" t="s">
        <v>85</v>
      </c>
      <c r="Q165" s="0" t="n">
        <v>89</v>
      </c>
      <c r="R165" s="0" t="s">
        <v>705</v>
      </c>
      <c r="S165" s="0" t="n">
        <v>393</v>
      </c>
      <c r="T165" s="0" t="n">
        <v>352</v>
      </c>
      <c r="U165" s="0" t="str">
        <f aca="false">IF(O165=O164,"","x")</f>
        <v/>
      </c>
      <c r="W165" s="0" t="str">
        <f aca="false">IF(V165="","","x")</f>
        <v/>
      </c>
    </row>
    <row r="166" customFormat="false" ht="13" hidden="false" customHeight="false" outlineLevel="0" collapsed="false">
      <c r="A166" s="0" t="n">
        <v>165</v>
      </c>
      <c r="B166" s="0" t="s">
        <v>706</v>
      </c>
      <c r="C166" s="0" t="s">
        <v>698</v>
      </c>
      <c r="D166" s="0" t="n">
        <v>1819</v>
      </c>
      <c r="E166" s="0" t="n">
        <v>20</v>
      </c>
      <c r="F166" s="0" t="s">
        <v>707</v>
      </c>
      <c r="G166" s="0" t="s">
        <v>708</v>
      </c>
      <c r="H166" s="0" t="n">
        <v>1</v>
      </c>
      <c r="I166" s="0" t="s">
        <v>700</v>
      </c>
      <c r="J166" s="0" t="s">
        <v>27</v>
      </c>
      <c r="L166" s="0" t="s">
        <v>698</v>
      </c>
      <c r="M166" s="0" t="n">
        <v>1819</v>
      </c>
      <c r="N166" s="0" t="s">
        <v>701</v>
      </c>
      <c r="O166" s="0" t="s">
        <v>702</v>
      </c>
      <c r="P166" s="0" t="s">
        <v>707</v>
      </c>
      <c r="Q166" s="0" t="n">
        <v>100</v>
      </c>
      <c r="R166" s="0" t="s">
        <v>709</v>
      </c>
      <c r="S166" s="0" t="n">
        <v>200</v>
      </c>
      <c r="T166" s="0" t="n">
        <v>200</v>
      </c>
      <c r="U166" s="0" t="str">
        <f aca="false">IF(O166=O165,"","x")</f>
        <v/>
      </c>
      <c r="W166" s="0" t="str">
        <f aca="false">IF(V166="","","x")</f>
        <v/>
      </c>
    </row>
    <row r="167" customFormat="false" ht="13" hidden="false" customHeight="false" outlineLevel="0" collapsed="false">
      <c r="A167" s="0" t="n">
        <v>166</v>
      </c>
      <c r="B167" s="0" t="s">
        <v>710</v>
      </c>
      <c r="C167" s="0" t="s">
        <v>711</v>
      </c>
      <c r="D167" s="0" t="n">
        <v>996</v>
      </c>
      <c r="E167" s="0" t="n">
        <v>20</v>
      </c>
      <c r="F167" s="0" t="s">
        <v>85</v>
      </c>
      <c r="G167" s="0" t="s">
        <v>712</v>
      </c>
      <c r="H167" s="0" t="n">
        <v>3</v>
      </c>
      <c r="I167" s="0" t="s">
        <v>713</v>
      </c>
      <c r="J167" s="0" t="s">
        <v>27</v>
      </c>
      <c r="L167" s="0" t="s">
        <v>711</v>
      </c>
      <c r="M167" s="0" t="n">
        <v>996</v>
      </c>
      <c r="N167" s="0" t="s">
        <v>714</v>
      </c>
      <c r="O167" s="0" t="s">
        <v>715</v>
      </c>
      <c r="P167" s="0" t="s">
        <v>85</v>
      </c>
      <c r="Q167" s="0" t="n">
        <v>100</v>
      </c>
      <c r="R167" s="0" t="s">
        <v>716</v>
      </c>
      <c r="S167" s="0" t="n">
        <v>331</v>
      </c>
      <c r="T167" s="0" t="n">
        <v>331</v>
      </c>
      <c r="U167" s="0" t="str">
        <f aca="false">IF(O167=O166,"","x")</f>
        <v>x</v>
      </c>
      <c r="V167" s="0" t="s">
        <v>31</v>
      </c>
      <c r="W167" s="0" t="str">
        <f aca="false">IF(V167="","","x")</f>
        <v>x</v>
      </c>
    </row>
    <row r="168" customFormat="false" ht="13" hidden="false" customHeight="false" outlineLevel="0" collapsed="false">
      <c r="A168" s="0" t="n">
        <v>167</v>
      </c>
      <c r="B168" s="0" t="s">
        <v>717</v>
      </c>
      <c r="C168" s="0" t="s">
        <v>711</v>
      </c>
      <c r="D168" s="0" t="n">
        <v>1183</v>
      </c>
      <c r="E168" s="0" t="n">
        <v>20</v>
      </c>
      <c r="F168" s="0" t="s">
        <v>85</v>
      </c>
      <c r="G168" s="0" t="s">
        <v>718</v>
      </c>
      <c r="H168" s="0" t="n">
        <v>3</v>
      </c>
      <c r="I168" s="0" t="s">
        <v>713</v>
      </c>
      <c r="J168" s="0" t="s">
        <v>27</v>
      </c>
      <c r="L168" s="0" t="s">
        <v>711</v>
      </c>
      <c r="M168" s="0" t="n">
        <v>1183</v>
      </c>
      <c r="N168" s="0" t="s">
        <v>714</v>
      </c>
      <c r="O168" s="0" t="s">
        <v>715</v>
      </c>
      <c r="P168" s="0" t="s">
        <v>85</v>
      </c>
      <c r="Q168" s="0" t="n">
        <v>88</v>
      </c>
      <c r="R168" s="0" t="s">
        <v>719</v>
      </c>
      <c r="S168" s="0" t="n">
        <v>331</v>
      </c>
      <c r="T168" s="0" t="n">
        <v>294</v>
      </c>
      <c r="U168" s="0" t="str">
        <f aca="false">IF(O168=O167,"","x")</f>
        <v/>
      </c>
      <c r="W168" s="0" t="str">
        <f aca="false">IF(V168="","","x")</f>
        <v/>
      </c>
    </row>
    <row r="169" customFormat="false" ht="13" hidden="false" customHeight="false" outlineLevel="0" collapsed="false">
      <c r="A169" s="0" t="n">
        <v>168</v>
      </c>
      <c r="B169" s="0" t="s">
        <v>720</v>
      </c>
      <c r="C169" s="0" t="s">
        <v>711</v>
      </c>
      <c r="D169" s="0" t="n">
        <v>1182</v>
      </c>
      <c r="E169" s="0" t="n">
        <v>20</v>
      </c>
      <c r="F169" s="0" t="s">
        <v>721</v>
      </c>
      <c r="G169" s="0" t="s">
        <v>722</v>
      </c>
      <c r="H169" s="0" t="n">
        <v>3</v>
      </c>
      <c r="I169" s="0" t="s">
        <v>713</v>
      </c>
      <c r="J169" s="0" t="s">
        <v>27</v>
      </c>
      <c r="L169" s="0" t="s">
        <v>711</v>
      </c>
      <c r="M169" s="0" t="n">
        <v>1182</v>
      </c>
      <c r="N169" s="0" t="s">
        <v>714</v>
      </c>
      <c r="O169" s="0" t="s">
        <v>715</v>
      </c>
      <c r="P169" s="0" t="s">
        <v>721</v>
      </c>
      <c r="Q169" s="0" t="n">
        <v>100</v>
      </c>
      <c r="R169" s="0" t="s">
        <v>723</v>
      </c>
      <c r="S169" s="0" t="n">
        <v>234</v>
      </c>
      <c r="T169" s="0" t="n">
        <v>234</v>
      </c>
      <c r="U169" s="0" t="str">
        <f aca="false">IF(O169=O168,"","x")</f>
        <v/>
      </c>
      <c r="W169" s="0" t="str">
        <f aca="false">IF(V169="","","x")</f>
        <v/>
      </c>
    </row>
    <row r="170" customFormat="false" ht="13" hidden="false" customHeight="false" outlineLevel="0" collapsed="false">
      <c r="A170" s="0" t="n">
        <v>169</v>
      </c>
      <c r="B170" s="0" t="s">
        <v>724</v>
      </c>
      <c r="C170" s="0" t="s">
        <v>163</v>
      </c>
      <c r="D170" s="0" t="n">
        <v>4472</v>
      </c>
      <c r="E170" s="0" t="n">
        <v>20</v>
      </c>
      <c r="F170" s="0" t="s">
        <v>85</v>
      </c>
      <c r="G170" s="0" t="s">
        <v>725</v>
      </c>
      <c r="H170" s="0" t="n">
        <v>6</v>
      </c>
      <c r="I170" s="0" t="s">
        <v>726</v>
      </c>
      <c r="J170" s="0" t="s">
        <v>167</v>
      </c>
      <c r="L170" s="0" t="s">
        <v>163</v>
      </c>
      <c r="M170" s="0" t="n">
        <v>4472</v>
      </c>
      <c r="N170" s="0" t="s">
        <v>727</v>
      </c>
      <c r="O170" s="0" t="s">
        <v>728</v>
      </c>
      <c r="P170" s="0" t="s">
        <v>85</v>
      </c>
      <c r="Q170" s="0" t="n">
        <v>71</v>
      </c>
      <c r="R170" s="0" t="s">
        <v>729</v>
      </c>
      <c r="S170" s="0" t="n">
        <v>460</v>
      </c>
      <c r="T170" s="0" t="n">
        <v>330</v>
      </c>
      <c r="U170" s="0" t="str">
        <f aca="false">IF(O170=O169,"","x")</f>
        <v>x</v>
      </c>
      <c r="V170" s="0" t="s">
        <v>31</v>
      </c>
      <c r="W170" s="0" t="str">
        <f aca="false">IF(V170="","","x")</f>
        <v>x</v>
      </c>
    </row>
    <row r="171" customFormat="false" ht="13" hidden="false" customHeight="false" outlineLevel="0" collapsed="false">
      <c r="A171" s="0" t="n">
        <v>170</v>
      </c>
      <c r="B171" s="0" t="s">
        <v>730</v>
      </c>
      <c r="C171" s="0" t="s">
        <v>48</v>
      </c>
      <c r="D171" s="0" t="n">
        <v>72</v>
      </c>
      <c r="E171" s="0" t="n">
        <v>0</v>
      </c>
      <c r="H171" s="0" t="n">
        <v>0</v>
      </c>
      <c r="I171" s="0" t="s">
        <v>27</v>
      </c>
      <c r="L171" s="0" t="e">
        <f aca="false">NA()</f>
        <v>#N/A</v>
      </c>
      <c r="M171" s="0" t="e">
        <f aca="false">NA()</f>
        <v>#N/A</v>
      </c>
      <c r="N171" s="0" t="e">
        <f aca="false">NA()</f>
        <v>#N/A</v>
      </c>
      <c r="O171" s="0" t="e">
        <f aca="false">NA()</f>
        <v>#N/A</v>
      </c>
      <c r="P171" s="0" t="e">
        <f aca="false">NA()</f>
        <v>#N/A</v>
      </c>
      <c r="Q171" s="0" t="e">
        <f aca="false">NA()</f>
        <v>#N/A</v>
      </c>
      <c r="R171" s="0" t="e">
        <f aca="false">NA()</f>
        <v>#N/A</v>
      </c>
      <c r="S171" s="0" t="e">
        <f aca="false">NA()</f>
        <v>#N/A</v>
      </c>
      <c r="T171" s="0" t="e">
        <f aca="false">NA()</f>
        <v>#N/A</v>
      </c>
      <c r="U171" s="0" t="e">
        <f aca="false">IF(O171=O170,"","x")</f>
        <v>#N/A</v>
      </c>
      <c r="V171" s="0" t="s">
        <v>49</v>
      </c>
      <c r="W171" s="0" t="str">
        <f aca="false">IF(V171="","","x")</f>
        <v>x</v>
      </c>
    </row>
    <row r="172" customFormat="false" ht="13" hidden="false" customHeight="false" outlineLevel="0" collapsed="false">
      <c r="A172" s="0" t="n">
        <v>171</v>
      </c>
      <c r="B172" s="0" t="s">
        <v>731</v>
      </c>
      <c r="C172" s="0" t="s">
        <v>270</v>
      </c>
      <c r="D172" s="0" t="n">
        <v>384</v>
      </c>
      <c r="E172" s="0" t="n">
        <v>1</v>
      </c>
      <c r="F172" s="0" t="s">
        <v>732</v>
      </c>
      <c r="G172" s="0" t="s">
        <v>272</v>
      </c>
      <c r="H172" s="0" t="n">
        <v>4</v>
      </c>
      <c r="I172" s="0" t="s">
        <v>733</v>
      </c>
      <c r="J172" s="0" t="s">
        <v>27</v>
      </c>
      <c r="L172" s="0" t="s">
        <v>270</v>
      </c>
      <c r="M172" s="0" t="n">
        <v>384</v>
      </c>
      <c r="N172" s="0" t="s">
        <v>734</v>
      </c>
      <c r="O172" s="0" t="s">
        <v>735</v>
      </c>
      <c r="P172" s="0" t="s">
        <v>732</v>
      </c>
      <c r="Q172" s="0" t="n">
        <v>100</v>
      </c>
      <c r="R172" s="0" t="s">
        <v>736</v>
      </c>
      <c r="S172" s="0" t="n">
        <v>127</v>
      </c>
      <c r="T172" s="0" t="n">
        <v>127</v>
      </c>
      <c r="U172" s="0" t="e">
        <f aca="false">IF(O172=O171,"","x")</f>
        <v>#N/A</v>
      </c>
      <c r="V172" s="0" t="s">
        <v>49</v>
      </c>
      <c r="W172" s="0" t="str">
        <f aca="false">IF(V172="","","x")</f>
        <v>x</v>
      </c>
    </row>
    <row r="173" customFormat="false" ht="13" hidden="false" customHeight="false" outlineLevel="0" collapsed="false">
      <c r="A173" s="0" t="n">
        <v>172</v>
      </c>
      <c r="B173" s="0" t="s">
        <v>737</v>
      </c>
      <c r="C173" s="0" t="s">
        <v>738</v>
      </c>
      <c r="D173" s="0" t="n">
        <v>2247</v>
      </c>
      <c r="E173" s="0" t="n">
        <v>20</v>
      </c>
      <c r="F173" s="0" t="s">
        <v>85</v>
      </c>
      <c r="G173" s="0" t="s">
        <v>739</v>
      </c>
      <c r="H173" s="0" t="n">
        <v>4</v>
      </c>
      <c r="I173" s="0" t="s">
        <v>740</v>
      </c>
      <c r="J173" s="0" t="s">
        <v>27</v>
      </c>
      <c r="L173" s="0" t="s">
        <v>738</v>
      </c>
      <c r="M173" s="0" t="n">
        <v>2247</v>
      </c>
      <c r="N173" s="0" t="s">
        <v>741</v>
      </c>
      <c r="O173" s="0" t="s">
        <v>742</v>
      </c>
      <c r="P173" s="0" t="s">
        <v>85</v>
      </c>
      <c r="Q173" s="0" t="n">
        <v>99</v>
      </c>
      <c r="R173" s="0" t="s">
        <v>743</v>
      </c>
      <c r="S173" s="0" t="n">
        <v>689</v>
      </c>
      <c r="T173" s="0" t="n">
        <v>688</v>
      </c>
      <c r="U173" s="0" t="str">
        <f aca="false">IF(O173=O172,"","x")</f>
        <v>x</v>
      </c>
      <c r="V173" s="0" t="s">
        <v>31</v>
      </c>
      <c r="W173" s="0" t="str">
        <f aca="false">IF(V173="","","x")</f>
        <v>x</v>
      </c>
    </row>
    <row r="174" customFormat="false" ht="13" hidden="false" customHeight="false" outlineLevel="0" collapsed="false">
      <c r="A174" s="0" t="n">
        <v>173</v>
      </c>
      <c r="B174" s="0" t="s">
        <v>744</v>
      </c>
      <c r="C174" s="0" t="s">
        <v>745</v>
      </c>
      <c r="D174" s="0" t="n">
        <v>2202</v>
      </c>
      <c r="E174" s="0" t="n">
        <v>17</v>
      </c>
      <c r="F174" s="0" t="s">
        <v>85</v>
      </c>
      <c r="G174" s="0" t="s">
        <v>746</v>
      </c>
      <c r="H174" s="0" t="n">
        <v>15</v>
      </c>
      <c r="I174" s="0" t="s">
        <v>747</v>
      </c>
      <c r="L174" s="0" t="s">
        <v>745</v>
      </c>
      <c r="M174" s="0" t="n">
        <v>2202</v>
      </c>
      <c r="N174" s="0" t="s">
        <v>741</v>
      </c>
      <c r="O174" s="0" t="s">
        <v>742</v>
      </c>
      <c r="P174" s="0" t="s">
        <v>85</v>
      </c>
      <c r="Q174" s="0" t="n">
        <v>100</v>
      </c>
      <c r="R174" s="0" t="s">
        <v>748</v>
      </c>
      <c r="S174" s="0" t="n">
        <v>718</v>
      </c>
      <c r="T174" s="0" t="n">
        <v>718</v>
      </c>
      <c r="U174" s="0" t="str">
        <f aca="false">IF(O174=O173,"","x")</f>
        <v/>
      </c>
      <c r="W174" s="0" t="str">
        <f aca="false">IF(V174="","","x")</f>
        <v/>
      </c>
    </row>
    <row r="175" customFormat="false" ht="13" hidden="false" customHeight="false" outlineLevel="0" collapsed="false">
      <c r="A175" s="0" t="n">
        <v>174</v>
      </c>
      <c r="B175" s="0" t="s">
        <v>749</v>
      </c>
      <c r="C175" s="0" t="s">
        <v>750</v>
      </c>
      <c r="D175" s="0" t="n">
        <v>4068</v>
      </c>
      <c r="E175" s="0" t="n">
        <v>4</v>
      </c>
      <c r="F175" s="0" t="s">
        <v>85</v>
      </c>
      <c r="G175" s="0" t="s">
        <v>751</v>
      </c>
      <c r="H175" s="0" t="n">
        <v>0</v>
      </c>
      <c r="I175" s="0" t="s">
        <v>27</v>
      </c>
      <c r="L175" s="0" t="s">
        <v>750</v>
      </c>
      <c r="M175" s="0" t="n">
        <v>4068</v>
      </c>
      <c r="N175" s="0" t="s">
        <v>752</v>
      </c>
      <c r="O175" s="0" t="s">
        <v>753</v>
      </c>
      <c r="P175" s="0" t="s">
        <v>85</v>
      </c>
      <c r="Q175" s="0" t="n">
        <v>100</v>
      </c>
      <c r="R175" s="0" t="s">
        <v>754</v>
      </c>
      <c r="S175" s="0" t="n">
        <v>1355</v>
      </c>
      <c r="T175" s="0" t="n">
        <v>1355</v>
      </c>
      <c r="U175" s="0" t="str">
        <f aca="false">IF(O175=O174,"","x")</f>
        <v>x</v>
      </c>
      <c r="V175" s="0" t="s">
        <v>31</v>
      </c>
      <c r="W175" s="0" t="str">
        <f aca="false">IF(V175="","","x")</f>
        <v>x</v>
      </c>
    </row>
    <row r="176" customFormat="false" ht="13" hidden="false" customHeight="false" outlineLevel="0" collapsed="false">
      <c r="A176" s="0" t="n">
        <v>175</v>
      </c>
      <c r="B176" s="0" t="s">
        <v>755</v>
      </c>
      <c r="C176" s="0" t="s">
        <v>750</v>
      </c>
      <c r="D176" s="0" t="n">
        <v>7771</v>
      </c>
      <c r="E176" s="0" t="n">
        <v>20</v>
      </c>
      <c r="F176" s="0" t="s">
        <v>85</v>
      </c>
      <c r="G176" s="0" t="s">
        <v>208</v>
      </c>
      <c r="H176" s="0" t="n">
        <v>4</v>
      </c>
      <c r="I176" s="0" t="s">
        <v>740</v>
      </c>
      <c r="J176" s="0" t="s">
        <v>27</v>
      </c>
      <c r="L176" s="0" t="s">
        <v>750</v>
      </c>
      <c r="M176" s="0" t="n">
        <v>7771</v>
      </c>
      <c r="N176" s="0" t="s">
        <v>752</v>
      </c>
      <c r="O176" s="0" t="s">
        <v>753</v>
      </c>
      <c r="P176" s="0" t="s">
        <v>85</v>
      </c>
      <c r="Q176" s="0" t="n">
        <v>100</v>
      </c>
      <c r="R176" s="0" t="s">
        <v>756</v>
      </c>
      <c r="S176" s="0" t="n">
        <v>1353</v>
      </c>
      <c r="T176" s="0" t="n">
        <v>1353</v>
      </c>
      <c r="U176" s="0" t="str">
        <f aca="false">IF(O176=O175,"","x")</f>
        <v/>
      </c>
      <c r="W176" s="0" t="str">
        <f aca="false">IF(V176="","","x")</f>
        <v/>
      </c>
    </row>
    <row r="177" customFormat="false" ht="13" hidden="false" customHeight="false" outlineLevel="0" collapsed="false">
      <c r="A177" s="0" t="n">
        <v>176</v>
      </c>
      <c r="B177" s="0" t="s">
        <v>757</v>
      </c>
      <c r="C177" s="0" t="s">
        <v>750</v>
      </c>
      <c r="D177" s="0" t="n">
        <v>4595</v>
      </c>
      <c r="E177" s="0" t="n">
        <v>4</v>
      </c>
      <c r="F177" s="0" t="s">
        <v>85</v>
      </c>
      <c r="G177" s="0" t="s">
        <v>751</v>
      </c>
      <c r="H177" s="0" t="n">
        <v>0</v>
      </c>
      <c r="I177" s="0" t="s">
        <v>27</v>
      </c>
      <c r="L177" s="0" t="s">
        <v>750</v>
      </c>
      <c r="M177" s="0" t="n">
        <v>4595</v>
      </c>
      <c r="N177" s="0" t="s">
        <v>752</v>
      </c>
      <c r="O177" s="0" t="s">
        <v>753</v>
      </c>
      <c r="P177" s="0" t="s">
        <v>85</v>
      </c>
      <c r="Q177" s="0" t="n">
        <v>100</v>
      </c>
      <c r="R177" s="0" t="s">
        <v>758</v>
      </c>
      <c r="S177" s="0" t="n">
        <v>1353</v>
      </c>
      <c r="T177" s="0" t="n">
        <v>1353</v>
      </c>
      <c r="U177" s="0" t="str">
        <f aca="false">IF(O177=O176,"","x")</f>
        <v/>
      </c>
      <c r="W177" s="0" t="str">
        <f aca="false">IF(V177="","","x")</f>
        <v/>
      </c>
    </row>
    <row r="178" customFormat="false" ht="13" hidden="false" customHeight="false" outlineLevel="0" collapsed="false">
      <c r="A178" s="0" t="n">
        <v>177</v>
      </c>
      <c r="B178" s="0" t="s">
        <v>759</v>
      </c>
      <c r="C178" s="0" t="s">
        <v>760</v>
      </c>
      <c r="D178" s="0" t="n">
        <v>459</v>
      </c>
      <c r="E178" s="0" t="n">
        <v>20</v>
      </c>
      <c r="F178" s="0" t="s">
        <v>761</v>
      </c>
      <c r="G178" s="0" t="s">
        <v>762</v>
      </c>
      <c r="H178" s="0" t="n">
        <v>17</v>
      </c>
      <c r="I178" s="0" t="s">
        <v>763</v>
      </c>
      <c r="J178" s="0" t="s">
        <v>27</v>
      </c>
      <c r="L178" s="0" t="s">
        <v>760</v>
      </c>
      <c r="M178" s="0" t="n">
        <v>459</v>
      </c>
      <c r="N178" s="0" t="s">
        <v>764</v>
      </c>
      <c r="O178" s="0" t="s">
        <v>765</v>
      </c>
      <c r="P178" s="0" t="s">
        <v>761</v>
      </c>
      <c r="Q178" s="0" t="n">
        <v>100</v>
      </c>
      <c r="R178" s="0" t="s">
        <v>766</v>
      </c>
      <c r="S178" s="0" t="n">
        <v>141</v>
      </c>
      <c r="T178" s="0" t="n">
        <v>141</v>
      </c>
      <c r="U178" s="0" t="str">
        <f aca="false">IF(O178=O177,"","x")</f>
        <v>x</v>
      </c>
      <c r="V178" s="0" t="s">
        <v>31</v>
      </c>
      <c r="W178" s="0" t="str">
        <f aca="false">IF(V178="","","x")</f>
        <v>x</v>
      </c>
    </row>
    <row r="179" customFormat="false" ht="13" hidden="false" customHeight="false" outlineLevel="0" collapsed="false">
      <c r="A179" s="0" t="n">
        <v>178</v>
      </c>
      <c r="B179" s="0" t="s">
        <v>767</v>
      </c>
      <c r="C179" s="0" t="s">
        <v>768</v>
      </c>
      <c r="D179" s="0" t="n">
        <v>117</v>
      </c>
      <c r="E179" s="0" t="n">
        <v>6</v>
      </c>
      <c r="F179" s="0" t="s">
        <v>769</v>
      </c>
      <c r="G179" s="0" t="s">
        <v>770</v>
      </c>
      <c r="H179" s="0" t="n">
        <v>0</v>
      </c>
      <c r="I179" s="0" t="s">
        <v>27</v>
      </c>
      <c r="L179" s="0" t="s">
        <v>768</v>
      </c>
      <c r="M179" s="0" t="n">
        <v>117</v>
      </c>
      <c r="N179" s="0" t="s">
        <v>771</v>
      </c>
      <c r="O179" s="0" t="s">
        <v>772</v>
      </c>
      <c r="P179" s="0" t="s">
        <v>769</v>
      </c>
      <c r="Q179" s="0" t="n">
        <v>92</v>
      </c>
      <c r="R179" s="0" t="s">
        <v>773</v>
      </c>
      <c r="S179" s="0" t="n">
        <v>38</v>
      </c>
      <c r="T179" s="0" t="n">
        <v>35</v>
      </c>
      <c r="U179" s="0" t="str">
        <f aca="false">IF(O179=O178,"","x")</f>
        <v>x</v>
      </c>
      <c r="V179" s="0" t="s">
        <v>31</v>
      </c>
      <c r="W179" s="0" t="str">
        <f aca="false">IF(V179="","","x")</f>
        <v>x</v>
      </c>
    </row>
    <row r="180" customFormat="false" ht="13" hidden="false" customHeight="false" outlineLevel="0" collapsed="false">
      <c r="A180" s="0" t="n">
        <v>179</v>
      </c>
      <c r="B180" s="0" t="s">
        <v>774</v>
      </c>
      <c r="C180" s="0" t="s">
        <v>48</v>
      </c>
      <c r="D180" s="0" t="n">
        <v>72</v>
      </c>
      <c r="E180" s="0" t="n">
        <v>0</v>
      </c>
      <c r="H180" s="0" t="n">
        <v>0</v>
      </c>
      <c r="I180" s="0" t="s">
        <v>27</v>
      </c>
      <c r="L180" s="0" t="e">
        <f aca="false">NA()</f>
        <v>#N/A</v>
      </c>
      <c r="M180" s="0" t="e">
        <f aca="false">NA()</f>
        <v>#N/A</v>
      </c>
      <c r="N180" s="0" t="e">
        <f aca="false">NA()</f>
        <v>#N/A</v>
      </c>
      <c r="O180" s="0" t="e">
        <f aca="false">NA()</f>
        <v>#N/A</v>
      </c>
      <c r="P180" s="0" t="e">
        <f aca="false">NA()</f>
        <v>#N/A</v>
      </c>
      <c r="Q180" s="0" t="e">
        <f aca="false">NA()</f>
        <v>#N/A</v>
      </c>
      <c r="R180" s="0" t="e">
        <f aca="false">NA()</f>
        <v>#N/A</v>
      </c>
      <c r="S180" s="0" t="e">
        <f aca="false">NA()</f>
        <v>#N/A</v>
      </c>
      <c r="T180" s="0" t="e">
        <f aca="false">NA()</f>
        <v>#N/A</v>
      </c>
      <c r="U180" s="0" t="e">
        <f aca="false">IF(O180=O179,"","x")</f>
        <v>#N/A</v>
      </c>
      <c r="V180" s="0" t="s">
        <v>49</v>
      </c>
      <c r="W180" s="0" t="str">
        <f aca="false">IF(V180="","","x")</f>
        <v>x</v>
      </c>
    </row>
    <row r="181" customFormat="false" ht="13" hidden="false" customHeight="false" outlineLevel="0" collapsed="false">
      <c r="A181" s="0" t="n">
        <v>180</v>
      </c>
      <c r="B181" s="0" t="s">
        <v>775</v>
      </c>
      <c r="C181" s="0" t="s">
        <v>48</v>
      </c>
      <c r="D181" s="0" t="n">
        <v>69</v>
      </c>
      <c r="E181" s="0" t="n">
        <v>0</v>
      </c>
      <c r="H181" s="0" t="n">
        <v>0</v>
      </c>
      <c r="I181" s="0" t="s">
        <v>27</v>
      </c>
      <c r="L181" s="0" t="e">
        <f aca="false">NA()</f>
        <v>#N/A</v>
      </c>
      <c r="M181" s="0" t="e">
        <f aca="false">NA()</f>
        <v>#N/A</v>
      </c>
      <c r="N181" s="0" t="e">
        <f aca="false">NA()</f>
        <v>#N/A</v>
      </c>
      <c r="O181" s="0" t="e">
        <f aca="false">NA()</f>
        <v>#N/A</v>
      </c>
      <c r="P181" s="0" t="e">
        <f aca="false">NA()</f>
        <v>#N/A</v>
      </c>
      <c r="Q181" s="0" t="e">
        <f aca="false">NA()</f>
        <v>#N/A</v>
      </c>
      <c r="R181" s="0" t="e">
        <f aca="false">NA()</f>
        <v>#N/A</v>
      </c>
      <c r="S181" s="0" t="e">
        <f aca="false">NA()</f>
        <v>#N/A</v>
      </c>
      <c r="T181" s="0" t="e">
        <f aca="false">NA()</f>
        <v>#N/A</v>
      </c>
      <c r="U181" s="0" t="e">
        <f aca="false">IF(O181=O180,"","x")</f>
        <v>#N/A</v>
      </c>
      <c r="V181" s="0" t="s">
        <v>49</v>
      </c>
      <c r="W181" s="0" t="str">
        <f aca="false">IF(V181="","","x")</f>
        <v>x</v>
      </c>
    </row>
    <row r="182" customFormat="false" ht="13" hidden="false" customHeight="false" outlineLevel="0" collapsed="false">
      <c r="A182" s="0" t="n">
        <v>181</v>
      </c>
      <c r="B182" s="0" t="s">
        <v>776</v>
      </c>
      <c r="C182" s="0" t="s">
        <v>777</v>
      </c>
      <c r="D182" s="0" t="n">
        <v>1994</v>
      </c>
      <c r="E182" s="0" t="n">
        <v>6</v>
      </c>
      <c r="F182" s="0" t="s">
        <v>85</v>
      </c>
      <c r="G182" s="0" t="s">
        <v>778</v>
      </c>
      <c r="H182" s="0" t="n">
        <v>0</v>
      </c>
      <c r="I182" s="0" t="s">
        <v>27</v>
      </c>
      <c r="L182" s="0" t="s">
        <v>777</v>
      </c>
      <c r="M182" s="0" t="n">
        <v>1994</v>
      </c>
      <c r="N182" s="0" t="s">
        <v>779</v>
      </c>
      <c r="O182" s="0" t="s">
        <v>780</v>
      </c>
      <c r="P182" s="0" t="s">
        <v>85</v>
      </c>
      <c r="Q182" s="0" t="n">
        <v>98</v>
      </c>
      <c r="R182" s="0" t="s">
        <v>781</v>
      </c>
      <c r="S182" s="0" t="n">
        <v>386</v>
      </c>
      <c r="T182" s="0" t="n">
        <v>380</v>
      </c>
      <c r="U182" s="0" t="e">
        <f aca="false">IF(O182=O181,"","x")</f>
        <v>#N/A</v>
      </c>
      <c r="V182" s="0" t="s">
        <v>49</v>
      </c>
      <c r="W182" s="0" t="str">
        <f aca="false">IF(V182="","","x")</f>
        <v>x</v>
      </c>
    </row>
    <row r="183" customFormat="false" ht="13" hidden="false" customHeight="false" outlineLevel="0" collapsed="false">
      <c r="A183" s="0" t="n">
        <v>182</v>
      </c>
      <c r="B183" s="0" t="s">
        <v>782</v>
      </c>
      <c r="C183" s="0" t="s">
        <v>777</v>
      </c>
      <c r="D183" s="0" t="n">
        <v>2982</v>
      </c>
      <c r="E183" s="0" t="n">
        <v>8</v>
      </c>
      <c r="F183" s="0" t="s">
        <v>85</v>
      </c>
      <c r="G183" s="0" t="s">
        <v>783</v>
      </c>
      <c r="H183" s="0" t="n">
        <v>0</v>
      </c>
      <c r="I183" s="0" t="s">
        <v>27</v>
      </c>
      <c r="L183" s="0" t="s">
        <v>777</v>
      </c>
      <c r="M183" s="0" t="n">
        <v>2982</v>
      </c>
      <c r="N183" s="0" t="s">
        <v>784</v>
      </c>
      <c r="O183" s="0" t="s">
        <v>785</v>
      </c>
      <c r="P183" s="0" t="s">
        <v>85</v>
      </c>
      <c r="Q183" s="0" t="n">
        <v>100</v>
      </c>
      <c r="R183" s="0" t="s">
        <v>786</v>
      </c>
      <c r="S183" s="0" t="n">
        <v>993</v>
      </c>
      <c r="T183" s="0" t="n">
        <v>993</v>
      </c>
      <c r="U183" s="0" t="str">
        <f aca="false">IF(O183=O182,"","x")</f>
        <v>x</v>
      </c>
      <c r="V183" s="0" t="s">
        <v>31</v>
      </c>
      <c r="W183" s="0" t="str">
        <f aca="false">IF(V183="","","x")</f>
        <v>x</v>
      </c>
    </row>
    <row r="184" customFormat="false" ht="13" hidden="false" customHeight="false" outlineLevel="0" collapsed="false">
      <c r="A184" s="0" t="n">
        <v>183</v>
      </c>
      <c r="B184" s="0" t="s">
        <v>787</v>
      </c>
      <c r="C184" s="0" t="s">
        <v>777</v>
      </c>
      <c r="D184" s="0" t="n">
        <v>3706</v>
      </c>
      <c r="E184" s="0" t="n">
        <v>8</v>
      </c>
      <c r="F184" s="0" t="s">
        <v>85</v>
      </c>
      <c r="G184" s="0" t="s">
        <v>783</v>
      </c>
      <c r="H184" s="0" t="n">
        <v>0</v>
      </c>
      <c r="I184" s="0" t="s">
        <v>27</v>
      </c>
      <c r="L184" s="0" t="s">
        <v>777</v>
      </c>
      <c r="M184" s="0" t="n">
        <v>3706</v>
      </c>
      <c r="N184" s="0" t="s">
        <v>788</v>
      </c>
      <c r="O184" s="0" t="s">
        <v>789</v>
      </c>
      <c r="P184" s="0" t="s">
        <v>85</v>
      </c>
      <c r="Q184" s="0" t="n">
        <v>100</v>
      </c>
      <c r="R184" s="0" t="s">
        <v>790</v>
      </c>
      <c r="S184" s="0" t="n">
        <v>999</v>
      </c>
      <c r="T184" s="0" t="n">
        <v>999</v>
      </c>
      <c r="U184" s="0" t="str">
        <f aca="false">IF(O184=O183,"","x")</f>
        <v>x</v>
      </c>
      <c r="V184" s="0" t="s">
        <v>31</v>
      </c>
      <c r="W184" s="0" t="str">
        <f aca="false">IF(V184="","","x")</f>
        <v>x</v>
      </c>
    </row>
    <row r="185" customFormat="false" ht="13" hidden="false" customHeight="false" outlineLevel="0" collapsed="false">
      <c r="A185" s="0" t="n">
        <v>184</v>
      </c>
      <c r="B185" s="0" t="s">
        <v>791</v>
      </c>
      <c r="C185" s="0" t="s">
        <v>777</v>
      </c>
      <c r="D185" s="0" t="n">
        <v>3688</v>
      </c>
      <c r="E185" s="0" t="n">
        <v>8</v>
      </c>
      <c r="F185" s="0" t="s">
        <v>85</v>
      </c>
      <c r="G185" s="0" t="s">
        <v>792</v>
      </c>
      <c r="H185" s="0" t="n">
        <v>0</v>
      </c>
      <c r="I185" s="0" t="s">
        <v>27</v>
      </c>
      <c r="L185" s="0" t="s">
        <v>777</v>
      </c>
      <c r="M185" s="0" t="n">
        <v>3688</v>
      </c>
      <c r="N185" s="0" t="s">
        <v>793</v>
      </c>
      <c r="O185" s="0" t="s">
        <v>794</v>
      </c>
      <c r="P185" s="0" t="s">
        <v>85</v>
      </c>
      <c r="Q185" s="0" t="n">
        <v>100</v>
      </c>
      <c r="R185" s="0" t="s">
        <v>795</v>
      </c>
      <c r="S185" s="0" t="n">
        <v>584</v>
      </c>
      <c r="T185" s="0" t="n">
        <v>584</v>
      </c>
      <c r="U185" s="0" t="str">
        <f aca="false">IF(O185=O184,"","x")</f>
        <v>x</v>
      </c>
      <c r="V185" s="0" t="s">
        <v>31</v>
      </c>
      <c r="W185" s="0" t="str">
        <f aca="false">IF(V185="","","x")</f>
        <v>x</v>
      </c>
    </row>
    <row r="186" customFormat="false" ht="13" hidden="false" customHeight="false" outlineLevel="0" collapsed="false">
      <c r="A186" s="0" t="n">
        <v>185</v>
      </c>
      <c r="B186" s="0" t="s">
        <v>796</v>
      </c>
      <c r="C186" s="0" t="s">
        <v>777</v>
      </c>
      <c r="D186" s="0" t="n">
        <v>3291</v>
      </c>
      <c r="E186" s="0" t="n">
        <v>8</v>
      </c>
      <c r="F186" s="0" t="s">
        <v>85</v>
      </c>
      <c r="G186" s="0" t="s">
        <v>783</v>
      </c>
      <c r="H186" s="0" t="n">
        <v>0</v>
      </c>
      <c r="I186" s="0" t="s">
        <v>27</v>
      </c>
      <c r="L186" s="0" t="s">
        <v>777</v>
      </c>
      <c r="M186" s="0" t="n">
        <v>3291</v>
      </c>
      <c r="N186" s="0" t="s">
        <v>788</v>
      </c>
      <c r="O186" s="0" t="s">
        <v>789</v>
      </c>
      <c r="P186" s="0" t="s">
        <v>85</v>
      </c>
      <c r="Q186" s="0" t="n">
        <v>100</v>
      </c>
      <c r="R186" s="0" t="s">
        <v>797</v>
      </c>
      <c r="S186" s="0" t="n">
        <v>1096</v>
      </c>
      <c r="T186" s="0" t="n">
        <v>1096</v>
      </c>
      <c r="U186" s="0" t="str">
        <f aca="false">IF(O186=O185,"","x")</f>
        <v>x</v>
      </c>
      <c r="V186" s="0" t="s">
        <v>31</v>
      </c>
      <c r="W186" s="0" t="str">
        <f aca="false">IF(V186="","","x")</f>
        <v>x</v>
      </c>
    </row>
    <row r="187" customFormat="false" ht="13" hidden="false" customHeight="false" outlineLevel="0" collapsed="false">
      <c r="A187" s="0" t="n">
        <v>186</v>
      </c>
      <c r="B187" s="0" t="s">
        <v>798</v>
      </c>
      <c r="C187" s="0" t="s">
        <v>777</v>
      </c>
      <c r="D187" s="0" t="n">
        <v>4065</v>
      </c>
      <c r="E187" s="0" t="n">
        <v>8</v>
      </c>
      <c r="F187" s="0" t="s">
        <v>85</v>
      </c>
      <c r="G187" s="0" t="s">
        <v>799</v>
      </c>
      <c r="H187" s="0" t="n">
        <v>0</v>
      </c>
      <c r="I187" s="0" t="s">
        <v>27</v>
      </c>
      <c r="L187" s="0" t="s">
        <v>777</v>
      </c>
      <c r="M187" s="0" t="n">
        <v>4065</v>
      </c>
      <c r="N187" s="0" t="s">
        <v>788</v>
      </c>
      <c r="O187" s="0" t="s">
        <v>789</v>
      </c>
      <c r="P187" s="0" t="s">
        <v>85</v>
      </c>
      <c r="Q187" s="0" t="n">
        <v>98</v>
      </c>
      <c r="R187" s="0" t="s">
        <v>800</v>
      </c>
      <c r="S187" s="0" t="n">
        <v>1109</v>
      </c>
      <c r="T187" s="0" t="n">
        <v>1095</v>
      </c>
      <c r="U187" s="0" t="str">
        <f aca="false">IF(O187=O186,"","x")</f>
        <v/>
      </c>
      <c r="W187" s="0" t="str">
        <f aca="false">IF(V187="","","x")</f>
        <v/>
      </c>
    </row>
    <row r="188" customFormat="false" ht="13" hidden="false" customHeight="false" outlineLevel="0" collapsed="false">
      <c r="A188" s="0" t="n">
        <v>187</v>
      </c>
      <c r="B188" s="0" t="s">
        <v>801</v>
      </c>
      <c r="C188" s="0" t="s">
        <v>777</v>
      </c>
      <c r="D188" s="0" t="n">
        <v>4026</v>
      </c>
      <c r="E188" s="0" t="n">
        <v>8</v>
      </c>
      <c r="F188" s="0" t="s">
        <v>85</v>
      </c>
      <c r="G188" s="0" t="s">
        <v>783</v>
      </c>
      <c r="H188" s="0" t="n">
        <v>0</v>
      </c>
      <c r="I188" s="0" t="s">
        <v>27</v>
      </c>
      <c r="L188" s="0" t="s">
        <v>777</v>
      </c>
      <c r="M188" s="0" t="n">
        <v>4026</v>
      </c>
      <c r="N188" s="0" t="s">
        <v>788</v>
      </c>
      <c r="O188" s="0" t="s">
        <v>789</v>
      </c>
      <c r="P188" s="0" t="s">
        <v>85</v>
      </c>
      <c r="Q188" s="0" t="n">
        <v>100</v>
      </c>
      <c r="R188" s="0" t="s">
        <v>797</v>
      </c>
      <c r="S188" s="0" t="n">
        <v>1096</v>
      </c>
      <c r="T188" s="0" t="n">
        <v>1096</v>
      </c>
      <c r="U188" s="0" t="str">
        <f aca="false">IF(O188=O187,"","x")</f>
        <v/>
      </c>
      <c r="W188" s="0" t="str">
        <f aca="false">IF(V188="","","x")</f>
        <v/>
      </c>
    </row>
    <row r="189" customFormat="false" ht="13" hidden="false" customHeight="false" outlineLevel="0" collapsed="false">
      <c r="A189" s="0" t="n">
        <v>188</v>
      </c>
      <c r="B189" s="0" t="s">
        <v>802</v>
      </c>
      <c r="C189" s="0" t="s">
        <v>496</v>
      </c>
      <c r="D189" s="0" t="n">
        <v>514</v>
      </c>
      <c r="E189" s="0" t="n">
        <v>4</v>
      </c>
      <c r="F189" s="0" t="s">
        <v>803</v>
      </c>
      <c r="G189" s="0" t="s">
        <v>804</v>
      </c>
      <c r="H189" s="0" t="n">
        <v>0</v>
      </c>
      <c r="I189" s="0" t="s">
        <v>27</v>
      </c>
      <c r="L189" s="0" t="s">
        <v>496</v>
      </c>
      <c r="M189" s="0" t="n">
        <v>514</v>
      </c>
      <c r="N189" s="0" t="s">
        <v>805</v>
      </c>
      <c r="O189" s="0" t="s">
        <v>806</v>
      </c>
      <c r="P189" s="0" t="s">
        <v>803</v>
      </c>
      <c r="Q189" s="0" t="n">
        <v>100</v>
      </c>
      <c r="R189" s="0" t="s">
        <v>807</v>
      </c>
      <c r="S189" s="0" t="n">
        <v>51</v>
      </c>
      <c r="T189" s="0" t="n">
        <v>51</v>
      </c>
      <c r="U189" s="0" t="str">
        <f aca="false">IF(O189=O188,"","x")</f>
        <v>x</v>
      </c>
      <c r="V189" s="0" t="s">
        <v>31</v>
      </c>
      <c r="W189" s="0" t="str">
        <f aca="false">IF(V189="","","x")</f>
        <v>x</v>
      </c>
    </row>
    <row r="190" customFormat="false" ht="13" hidden="false" customHeight="false" outlineLevel="0" collapsed="false">
      <c r="A190" s="0" t="n">
        <v>189</v>
      </c>
      <c r="B190" s="0" t="s">
        <v>808</v>
      </c>
      <c r="C190" s="0" t="s">
        <v>48</v>
      </c>
      <c r="D190" s="0" t="n">
        <v>970</v>
      </c>
      <c r="E190" s="0" t="n">
        <v>0</v>
      </c>
      <c r="H190" s="0" t="n">
        <v>0</v>
      </c>
      <c r="I190" s="0" t="s">
        <v>27</v>
      </c>
      <c r="L190" s="0" t="e">
        <f aca="false">NA()</f>
        <v>#N/A</v>
      </c>
      <c r="M190" s="0" t="e">
        <f aca="false">NA()</f>
        <v>#N/A</v>
      </c>
      <c r="N190" s="0" t="e">
        <f aca="false">NA()</f>
        <v>#N/A</v>
      </c>
      <c r="O190" s="0" t="e">
        <f aca="false">NA()</f>
        <v>#N/A</v>
      </c>
      <c r="P190" s="0" t="e">
        <f aca="false">NA()</f>
        <v>#N/A</v>
      </c>
      <c r="Q190" s="0" t="e">
        <f aca="false">NA()</f>
        <v>#N/A</v>
      </c>
      <c r="R190" s="0" t="e">
        <f aca="false">NA()</f>
        <v>#N/A</v>
      </c>
      <c r="S190" s="0" t="e">
        <f aca="false">NA()</f>
        <v>#N/A</v>
      </c>
      <c r="T190" s="0" t="e">
        <f aca="false">NA()</f>
        <v>#N/A</v>
      </c>
      <c r="U190" s="0" t="e">
        <f aca="false">IF(O190=O189,"","x")</f>
        <v>#N/A</v>
      </c>
      <c r="V190" s="0" t="s">
        <v>49</v>
      </c>
      <c r="W190" s="0" t="str">
        <f aca="false">IF(V190="","","x")</f>
        <v>x</v>
      </c>
    </row>
    <row r="191" customFormat="false" ht="13" hidden="false" customHeight="false" outlineLevel="0" collapsed="false">
      <c r="A191" s="0" t="n">
        <v>190</v>
      </c>
      <c r="B191" s="0" t="s">
        <v>809</v>
      </c>
      <c r="C191" s="0" t="s">
        <v>528</v>
      </c>
      <c r="D191" s="0" t="n">
        <v>402</v>
      </c>
      <c r="E191" s="0" t="n">
        <v>20</v>
      </c>
      <c r="F191" s="0" t="s">
        <v>810</v>
      </c>
      <c r="G191" s="0" t="s">
        <v>426</v>
      </c>
      <c r="H191" s="0" t="n">
        <v>12</v>
      </c>
      <c r="I191" s="0" t="s">
        <v>811</v>
      </c>
      <c r="J191" s="0" t="s">
        <v>27</v>
      </c>
      <c r="L191" s="0" t="s">
        <v>528</v>
      </c>
      <c r="M191" s="0" t="n">
        <v>402</v>
      </c>
      <c r="N191" s="0" t="s">
        <v>812</v>
      </c>
      <c r="O191" s="0" t="s">
        <v>813</v>
      </c>
      <c r="P191" s="0" t="s">
        <v>810</v>
      </c>
      <c r="Q191" s="0" t="n">
        <v>100</v>
      </c>
      <c r="R191" s="0" t="s">
        <v>814</v>
      </c>
      <c r="S191" s="0" t="n">
        <v>133</v>
      </c>
      <c r="T191" s="0" t="n">
        <v>133</v>
      </c>
      <c r="U191" s="0" t="e">
        <f aca="false">IF(O191=O190,"","x")</f>
        <v>#N/A</v>
      </c>
      <c r="V191" s="0" t="s">
        <v>49</v>
      </c>
      <c r="W191" s="0" t="str">
        <f aca="false">IF(V191="","","x")</f>
        <v>x</v>
      </c>
    </row>
    <row r="192" customFormat="false" ht="13" hidden="false" customHeight="false" outlineLevel="0" collapsed="false">
      <c r="A192" s="0" t="n">
        <v>191</v>
      </c>
      <c r="B192" s="0" t="s">
        <v>815</v>
      </c>
      <c r="C192" s="0" t="s">
        <v>528</v>
      </c>
      <c r="D192" s="0" t="n">
        <v>990</v>
      </c>
      <c r="E192" s="0" t="n">
        <v>20</v>
      </c>
      <c r="F192" s="0" t="s">
        <v>85</v>
      </c>
      <c r="G192" s="0" t="s">
        <v>816</v>
      </c>
      <c r="H192" s="0" t="n">
        <v>3</v>
      </c>
      <c r="I192" s="0" t="s">
        <v>817</v>
      </c>
      <c r="J192" s="0" t="s">
        <v>27</v>
      </c>
      <c r="L192" s="0" t="s">
        <v>528</v>
      </c>
      <c r="M192" s="0" t="n">
        <v>990</v>
      </c>
      <c r="N192" s="0" t="s">
        <v>818</v>
      </c>
      <c r="O192" s="0" t="s">
        <v>819</v>
      </c>
      <c r="P192" s="0" t="s">
        <v>85</v>
      </c>
      <c r="Q192" s="0" t="n">
        <v>100</v>
      </c>
      <c r="R192" s="0" t="s">
        <v>820</v>
      </c>
      <c r="S192" s="0" t="n">
        <v>329</v>
      </c>
      <c r="T192" s="0" t="n">
        <v>329</v>
      </c>
      <c r="U192" s="0" t="str">
        <f aca="false">IF(O192=O191,"","x")</f>
        <v>x</v>
      </c>
      <c r="V192" s="0" t="s">
        <v>31</v>
      </c>
      <c r="W192" s="0" t="str">
        <f aca="false">IF(V192="","","x")</f>
        <v>x</v>
      </c>
    </row>
    <row r="193" customFormat="false" ht="13" hidden="false" customHeight="false" outlineLevel="0" collapsed="false">
      <c r="A193" s="0" t="n">
        <v>192</v>
      </c>
      <c r="B193" s="0" t="s">
        <v>821</v>
      </c>
      <c r="C193" s="0" t="s">
        <v>822</v>
      </c>
      <c r="D193" s="0" t="n">
        <v>2168</v>
      </c>
      <c r="E193" s="0" t="n">
        <v>20</v>
      </c>
      <c r="F193" s="0" t="s">
        <v>85</v>
      </c>
      <c r="G193" s="0" t="s">
        <v>823</v>
      </c>
      <c r="H193" s="0" t="n">
        <v>3</v>
      </c>
      <c r="I193" s="0" t="s">
        <v>817</v>
      </c>
      <c r="J193" s="0" t="s">
        <v>27</v>
      </c>
      <c r="L193" s="0" t="s">
        <v>822</v>
      </c>
      <c r="M193" s="0" t="n">
        <v>2168</v>
      </c>
      <c r="N193" s="0" t="s">
        <v>824</v>
      </c>
      <c r="O193" s="0" t="s">
        <v>825</v>
      </c>
      <c r="P193" s="0" t="s">
        <v>85</v>
      </c>
      <c r="Q193" s="0" t="n">
        <v>85</v>
      </c>
      <c r="R193" s="0" t="s">
        <v>826</v>
      </c>
      <c r="S193" s="0" t="n">
        <v>489</v>
      </c>
      <c r="T193" s="0" t="n">
        <v>419</v>
      </c>
      <c r="U193" s="0" t="str">
        <f aca="false">IF(O193=O192,"","x")</f>
        <v>x</v>
      </c>
      <c r="V193" s="0" t="s">
        <v>31</v>
      </c>
      <c r="W193" s="0" t="str">
        <f aca="false">IF(V193="","","x")</f>
        <v>x</v>
      </c>
    </row>
    <row r="194" customFormat="false" ht="13" hidden="false" customHeight="false" outlineLevel="0" collapsed="false">
      <c r="A194" s="0" t="n">
        <v>193</v>
      </c>
      <c r="B194" s="0" t="s">
        <v>827</v>
      </c>
      <c r="C194" s="0" t="s">
        <v>822</v>
      </c>
      <c r="D194" s="0" t="n">
        <v>1446</v>
      </c>
      <c r="E194" s="0" t="n">
        <v>20</v>
      </c>
      <c r="F194" s="0" t="s">
        <v>85</v>
      </c>
      <c r="G194" s="0" t="s">
        <v>80</v>
      </c>
      <c r="H194" s="0" t="n">
        <v>3</v>
      </c>
      <c r="I194" s="0" t="s">
        <v>817</v>
      </c>
      <c r="J194" s="0" t="s">
        <v>27</v>
      </c>
      <c r="L194" s="0" t="s">
        <v>822</v>
      </c>
      <c r="M194" s="0" t="n">
        <v>1446</v>
      </c>
      <c r="N194" s="0" t="s">
        <v>828</v>
      </c>
      <c r="O194" s="0" t="s">
        <v>829</v>
      </c>
      <c r="P194" s="0" t="s">
        <v>85</v>
      </c>
      <c r="Q194" s="0" t="n">
        <v>100</v>
      </c>
      <c r="R194" s="0" t="s">
        <v>830</v>
      </c>
      <c r="S194" s="0" t="n">
        <v>481</v>
      </c>
      <c r="T194" s="0" t="n">
        <v>481</v>
      </c>
      <c r="U194" s="0" t="str">
        <f aca="false">IF(O194=O193,"","x")</f>
        <v>x</v>
      </c>
      <c r="V194" s="0" t="s">
        <v>31</v>
      </c>
      <c r="W194" s="0" t="str">
        <f aca="false">IF(V194="","","x")</f>
        <v>x</v>
      </c>
    </row>
    <row r="195" customFormat="false" ht="13" hidden="false" customHeight="false" outlineLevel="0" collapsed="false">
      <c r="A195" s="0" t="n">
        <v>194</v>
      </c>
      <c r="B195" s="0" t="s">
        <v>831</v>
      </c>
      <c r="C195" s="0" t="s">
        <v>832</v>
      </c>
      <c r="D195" s="0" t="n">
        <v>1378</v>
      </c>
      <c r="E195" s="0" t="n">
        <v>20</v>
      </c>
      <c r="F195" s="0" t="s">
        <v>85</v>
      </c>
      <c r="G195" s="0" t="s">
        <v>833</v>
      </c>
      <c r="H195" s="0" t="n">
        <v>2</v>
      </c>
      <c r="I195" s="0" t="s">
        <v>834</v>
      </c>
      <c r="J195" s="0" t="s">
        <v>27</v>
      </c>
      <c r="L195" s="0" t="s">
        <v>832</v>
      </c>
      <c r="M195" s="0" t="n">
        <v>1378</v>
      </c>
      <c r="N195" s="0" t="s">
        <v>835</v>
      </c>
      <c r="O195" s="0" t="s">
        <v>836</v>
      </c>
      <c r="P195" s="0" t="s">
        <v>85</v>
      </c>
      <c r="Q195" s="0" t="n">
        <v>100</v>
      </c>
      <c r="R195" s="0" t="s">
        <v>837</v>
      </c>
      <c r="S195" s="0" t="n">
        <v>248</v>
      </c>
      <c r="T195" s="0" t="n">
        <v>248</v>
      </c>
      <c r="U195" s="0" t="str">
        <f aca="false">IF(O195=O194,"","x")</f>
        <v>x</v>
      </c>
      <c r="V195" s="0" t="s">
        <v>31</v>
      </c>
      <c r="W195" s="0" t="str">
        <f aca="false">IF(V195="","","x")</f>
        <v>x</v>
      </c>
    </row>
    <row r="196" customFormat="false" ht="13" hidden="false" customHeight="false" outlineLevel="0" collapsed="false">
      <c r="A196" s="0" t="n">
        <v>195</v>
      </c>
      <c r="B196" s="0" t="s">
        <v>838</v>
      </c>
      <c r="C196" s="0" t="s">
        <v>832</v>
      </c>
      <c r="D196" s="0" t="n">
        <v>1144</v>
      </c>
      <c r="E196" s="0" t="n">
        <v>20</v>
      </c>
      <c r="F196" s="0" t="s">
        <v>85</v>
      </c>
      <c r="G196" s="0" t="s">
        <v>571</v>
      </c>
      <c r="H196" s="0" t="n">
        <v>2</v>
      </c>
      <c r="I196" s="0" t="s">
        <v>834</v>
      </c>
      <c r="J196" s="0" t="s">
        <v>27</v>
      </c>
      <c r="L196" s="0" t="s">
        <v>832</v>
      </c>
      <c r="M196" s="0" t="n">
        <v>1144</v>
      </c>
      <c r="N196" s="0" t="s">
        <v>835</v>
      </c>
      <c r="O196" s="0" t="s">
        <v>836</v>
      </c>
      <c r="P196" s="0" t="s">
        <v>85</v>
      </c>
      <c r="Q196" s="0" t="n">
        <v>100</v>
      </c>
      <c r="R196" s="0" t="s">
        <v>837</v>
      </c>
      <c r="S196" s="0" t="n">
        <v>248</v>
      </c>
      <c r="T196" s="0" t="n">
        <v>248</v>
      </c>
      <c r="U196" s="0" t="str">
        <f aca="false">IF(O196=O195,"","x")</f>
        <v/>
      </c>
      <c r="W196" s="0" t="str">
        <f aca="false">IF(V196="","","x")</f>
        <v/>
      </c>
    </row>
    <row r="197" customFormat="false" ht="13" hidden="false" customHeight="false" outlineLevel="0" collapsed="false">
      <c r="A197" s="0" t="n">
        <v>196</v>
      </c>
      <c r="B197" s="0" t="s">
        <v>839</v>
      </c>
      <c r="C197" s="0" t="s">
        <v>832</v>
      </c>
      <c r="D197" s="0" t="n">
        <v>1533</v>
      </c>
      <c r="E197" s="0" t="n">
        <v>20</v>
      </c>
      <c r="F197" s="0" t="s">
        <v>85</v>
      </c>
      <c r="G197" s="0" t="s">
        <v>131</v>
      </c>
      <c r="H197" s="0" t="n">
        <v>2</v>
      </c>
      <c r="I197" s="0" t="s">
        <v>834</v>
      </c>
      <c r="J197" s="0" t="s">
        <v>27</v>
      </c>
      <c r="L197" s="0" t="s">
        <v>832</v>
      </c>
      <c r="M197" s="0" t="n">
        <v>1533</v>
      </c>
      <c r="N197" s="0" t="s">
        <v>835</v>
      </c>
      <c r="O197" s="0" t="s">
        <v>836</v>
      </c>
      <c r="P197" s="0" t="s">
        <v>85</v>
      </c>
      <c r="Q197" s="0" t="n">
        <v>100</v>
      </c>
      <c r="R197" s="0" t="s">
        <v>840</v>
      </c>
      <c r="S197" s="0" t="n">
        <v>510</v>
      </c>
      <c r="T197" s="0" t="n">
        <v>510</v>
      </c>
      <c r="U197" s="0" t="str">
        <f aca="false">IF(O197=O196,"","x")</f>
        <v/>
      </c>
      <c r="W197" s="0" t="str">
        <f aca="false">IF(V197="","","x")</f>
        <v/>
      </c>
    </row>
    <row r="198" customFormat="false" ht="13" hidden="false" customHeight="false" outlineLevel="0" collapsed="false">
      <c r="A198" s="0" t="n">
        <v>197</v>
      </c>
      <c r="B198" s="0" t="s">
        <v>841</v>
      </c>
      <c r="C198" s="0" t="s">
        <v>832</v>
      </c>
      <c r="D198" s="0" t="n">
        <v>1666</v>
      </c>
      <c r="E198" s="0" t="n">
        <v>20</v>
      </c>
      <c r="F198" s="0" t="s">
        <v>85</v>
      </c>
      <c r="G198" s="0" t="s">
        <v>842</v>
      </c>
      <c r="H198" s="0" t="n">
        <v>2</v>
      </c>
      <c r="I198" s="0" t="s">
        <v>834</v>
      </c>
      <c r="J198" s="0" t="s">
        <v>27</v>
      </c>
      <c r="L198" s="0" t="s">
        <v>832</v>
      </c>
      <c r="M198" s="0" t="n">
        <v>1666</v>
      </c>
      <c r="N198" s="0" t="s">
        <v>835</v>
      </c>
      <c r="O198" s="0" t="s">
        <v>836</v>
      </c>
      <c r="P198" s="0" t="s">
        <v>85</v>
      </c>
      <c r="Q198" s="0" t="n">
        <v>100</v>
      </c>
      <c r="R198" s="0" t="s">
        <v>837</v>
      </c>
      <c r="S198" s="0" t="n">
        <v>248</v>
      </c>
      <c r="T198" s="0" t="n">
        <v>248</v>
      </c>
      <c r="U198" s="0" t="str">
        <f aca="false">IF(O198=O197,"","x")</f>
        <v/>
      </c>
      <c r="W198" s="0" t="str">
        <f aca="false">IF(V198="","","x")</f>
        <v/>
      </c>
    </row>
    <row r="199" customFormat="false" ht="13" hidden="false" customHeight="false" outlineLevel="0" collapsed="false">
      <c r="A199" s="0" t="n">
        <v>198</v>
      </c>
      <c r="B199" s="0" t="s">
        <v>843</v>
      </c>
      <c r="C199" s="0" t="s">
        <v>844</v>
      </c>
      <c r="D199" s="0" t="n">
        <v>1188</v>
      </c>
      <c r="E199" s="0" t="n">
        <v>20</v>
      </c>
      <c r="F199" s="0" t="s">
        <v>85</v>
      </c>
      <c r="G199" s="0" t="s">
        <v>845</v>
      </c>
      <c r="H199" s="0" t="n">
        <v>0</v>
      </c>
      <c r="I199" s="0" t="s">
        <v>27</v>
      </c>
      <c r="L199" s="0" t="s">
        <v>844</v>
      </c>
      <c r="M199" s="0" t="n">
        <v>1188</v>
      </c>
      <c r="N199" s="0" t="s">
        <v>846</v>
      </c>
      <c r="O199" s="0" t="s">
        <v>847</v>
      </c>
      <c r="P199" s="0" t="s">
        <v>85</v>
      </c>
      <c r="Q199" s="0" t="n">
        <v>100</v>
      </c>
      <c r="R199" s="0" t="s">
        <v>848</v>
      </c>
      <c r="S199" s="0" t="n">
        <v>395</v>
      </c>
      <c r="T199" s="0" t="n">
        <v>395</v>
      </c>
      <c r="U199" s="0" t="str">
        <f aca="false">IF(O199=O198,"","x")</f>
        <v>x</v>
      </c>
      <c r="V199" s="0" t="s">
        <v>31</v>
      </c>
      <c r="W199" s="0" t="str">
        <f aca="false">IF(V199="","","x")</f>
        <v>x</v>
      </c>
    </row>
    <row r="200" customFormat="false" ht="13" hidden="false" customHeight="false" outlineLevel="0" collapsed="false">
      <c r="A200" s="0" t="n">
        <v>199</v>
      </c>
      <c r="B200" s="0" t="s">
        <v>849</v>
      </c>
      <c r="C200" s="0" t="s">
        <v>844</v>
      </c>
      <c r="D200" s="0" t="n">
        <v>3678</v>
      </c>
      <c r="E200" s="0" t="n">
        <v>20</v>
      </c>
      <c r="F200" s="0" t="s">
        <v>850</v>
      </c>
      <c r="G200" s="0" t="s">
        <v>851</v>
      </c>
      <c r="H200" s="0" t="n">
        <v>11</v>
      </c>
      <c r="I200" s="0" t="s">
        <v>852</v>
      </c>
      <c r="J200" s="0" t="s">
        <v>27</v>
      </c>
      <c r="L200" s="0" t="s">
        <v>844</v>
      </c>
      <c r="M200" s="0" t="n">
        <v>3678</v>
      </c>
      <c r="N200" s="0" t="s">
        <v>853</v>
      </c>
      <c r="O200" s="0" t="s">
        <v>854</v>
      </c>
      <c r="P200" s="0" t="s">
        <v>850</v>
      </c>
      <c r="Q200" s="0" t="n">
        <v>92</v>
      </c>
      <c r="R200" s="0" t="s">
        <v>615</v>
      </c>
      <c r="S200" s="0" t="n">
        <v>244</v>
      </c>
      <c r="T200" s="0" t="n">
        <v>225</v>
      </c>
      <c r="U200" s="0" t="str">
        <f aca="false">IF(O200=O199,"","x")</f>
        <v>x</v>
      </c>
      <c r="V200" s="0" t="s">
        <v>31</v>
      </c>
      <c r="W200" s="0" t="str">
        <f aca="false">IF(V200="","","x")</f>
        <v>x</v>
      </c>
    </row>
    <row r="201" customFormat="false" ht="13" hidden="false" customHeight="false" outlineLevel="0" collapsed="false">
      <c r="A201" s="0" t="n">
        <v>200</v>
      </c>
      <c r="B201" s="0" t="s">
        <v>855</v>
      </c>
      <c r="C201" s="0" t="s">
        <v>844</v>
      </c>
      <c r="D201" s="0" t="n">
        <v>3614</v>
      </c>
      <c r="E201" s="0" t="n">
        <v>20</v>
      </c>
      <c r="F201" s="0" t="s">
        <v>856</v>
      </c>
      <c r="G201" s="0" t="s">
        <v>857</v>
      </c>
      <c r="H201" s="0" t="n">
        <v>11</v>
      </c>
      <c r="I201" s="0" t="s">
        <v>852</v>
      </c>
      <c r="J201" s="0" t="s">
        <v>27</v>
      </c>
      <c r="L201" s="0" t="s">
        <v>844</v>
      </c>
      <c r="M201" s="0" t="n">
        <v>3614</v>
      </c>
      <c r="N201" s="0" t="s">
        <v>853</v>
      </c>
      <c r="O201" s="0" t="s">
        <v>854</v>
      </c>
      <c r="P201" s="0" t="s">
        <v>856</v>
      </c>
      <c r="Q201" s="0" t="n">
        <v>99</v>
      </c>
      <c r="R201" s="0" t="s">
        <v>858</v>
      </c>
      <c r="S201" s="0" t="n">
        <v>222</v>
      </c>
      <c r="T201" s="0" t="n">
        <v>221</v>
      </c>
      <c r="U201" s="0" t="str">
        <f aca="false">IF(O201=O200,"","x")</f>
        <v/>
      </c>
      <c r="W201" s="0" t="str">
        <f aca="false">IF(V201="","","x")</f>
        <v/>
      </c>
    </row>
    <row r="202" customFormat="false" ht="13" hidden="false" customHeight="false" outlineLevel="0" collapsed="false">
      <c r="A202" s="0" t="n">
        <v>201</v>
      </c>
      <c r="B202" s="0" t="s">
        <v>859</v>
      </c>
      <c r="C202" s="0" t="s">
        <v>860</v>
      </c>
      <c r="D202" s="0" t="n">
        <v>762</v>
      </c>
      <c r="E202" s="0" t="n">
        <v>20</v>
      </c>
      <c r="F202" s="0" t="s">
        <v>861</v>
      </c>
      <c r="G202" s="0" t="s">
        <v>862</v>
      </c>
      <c r="H202" s="0" t="n">
        <v>3</v>
      </c>
      <c r="I202" s="0" t="s">
        <v>863</v>
      </c>
      <c r="J202" s="0" t="s">
        <v>27</v>
      </c>
      <c r="L202" s="0" t="s">
        <v>860</v>
      </c>
      <c r="M202" s="0" t="n">
        <v>762</v>
      </c>
      <c r="N202" s="0" t="s">
        <v>864</v>
      </c>
      <c r="O202" s="0" t="s">
        <v>865</v>
      </c>
      <c r="P202" s="0" t="s">
        <v>861</v>
      </c>
      <c r="Q202" s="0" t="n">
        <v>100</v>
      </c>
      <c r="R202" s="0" t="s">
        <v>866</v>
      </c>
      <c r="S202" s="0" t="n">
        <v>253</v>
      </c>
      <c r="T202" s="0" t="n">
        <v>253</v>
      </c>
      <c r="U202" s="0" t="str">
        <f aca="false">IF(O202=O201,"","x")</f>
        <v>x</v>
      </c>
      <c r="V202" s="0" t="s">
        <v>31</v>
      </c>
      <c r="W202" s="0" t="str">
        <f aca="false">IF(V202="","","x")</f>
        <v>x</v>
      </c>
    </row>
    <row r="203" customFormat="false" ht="13" hidden="false" customHeight="false" outlineLevel="0" collapsed="false">
      <c r="A203" s="0" t="n">
        <v>202</v>
      </c>
      <c r="B203" s="0" t="s">
        <v>867</v>
      </c>
      <c r="C203" s="0" t="s">
        <v>860</v>
      </c>
      <c r="D203" s="0" t="n">
        <v>1293</v>
      </c>
      <c r="E203" s="0" t="n">
        <v>20</v>
      </c>
      <c r="F203" s="0" t="s">
        <v>868</v>
      </c>
      <c r="G203" s="0" t="s">
        <v>502</v>
      </c>
      <c r="H203" s="0" t="n">
        <v>3</v>
      </c>
      <c r="I203" s="0" t="s">
        <v>863</v>
      </c>
      <c r="J203" s="0" t="s">
        <v>27</v>
      </c>
      <c r="L203" s="0" t="s">
        <v>860</v>
      </c>
      <c r="M203" s="0" t="n">
        <v>1293</v>
      </c>
      <c r="N203" s="0" t="s">
        <v>864</v>
      </c>
      <c r="O203" s="0" t="s">
        <v>865</v>
      </c>
      <c r="P203" s="0" t="s">
        <v>868</v>
      </c>
      <c r="Q203" s="0" t="n">
        <v>88</v>
      </c>
      <c r="R203" s="0" t="s">
        <v>869</v>
      </c>
      <c r="S203" s="0" t="n">
        <v>257</v>
      </c>
      <c r="T203" s="0" t="n">
        <v>228</v>
      </c>
      <c r="U203" s="0" t="str">
        <f aca="false">IF(O203=O202,"","x")</f>
        <v/>
      </c>
      <c r="W203" s="0" t="str">
        <f aca="false">IF(V203="","","x")</f>
        <v/>
      </c>
    </row>
    <row r="204" customFormat="false" ht="13" hidden="false" customHeight="false" outlineLevel="0" collapsed="false">
      <c r="A204" s="0" t="n">
        <v>203</v>
      </c>
      <c r="B204" s="0" t="s">
        <v>870</v>
      </c>
      <c r="C204" s="0" t="s">
        <v>860</v>
      </c>
      <c r="D204" s="0" t="n">
        <v>953</v>
      </c>
      <c r="E204" s="0" t="n">
        <v>20</v>
      </c>
      <c r="F204" s="0" t="s">
        <v>871</v>
      </c>
      <c r="G204" s="0" t="s">
        <v>872</v>
      </c>
      <c r="H204" s="0" t="n">
        <v>10</v>
      </c>
      <c r="I204" s="0" t="s">
        <v>873</v>
      </c>
      <c r="J204" s="0" t="s">
        <v>874</v>
      </c>
      <c r="L204" s="0" t="s">
        <v>860</v>
      </c>
      <c r="M204" s="0" t="n">
        <v>953</v>
      </c>
      <c r="N204" s="0" t="s">
        <v>864</v>
      </c>
      <c r="O204" s="0" t="s">
        <v>865</v>
      </c>
      <c r="P204" s="0" t="s">
        <v>871</v>
      </c>
      <c r="Q204" s="0" t="n">
        <v>100</v>
      </c>
      <c r="R204" s="0" t="s">
        <v>875</v>
      </c>
      <c r="S204" s="0" t="n">
        <v>253</v>
      </c>
      <c r="T204" s="0" t="n">
        <v>253</v>
      </c>
      <c r="U204" s="0" t="str">
        <f aca="false">IF(O204=O203,"","x")</f>
        <v/>
      </c>
      <c r="W204" s="0" t="str">
        <f aca="false">IF(V204="","","x")</f>
        <v/>
      </c>
    </row>
    <row r="205" customFormat="false" ht="13" hidden="false" customHeight="false" outlineLevel="0" collapsed="false">
      <c r="A205" s="0" t="n">
        <v>204</v>
      </c>
      <c r="B205" s="0" t="s">
        <v>876</v>
      </c>
      <c r="C205" s="0" t="s">
        <v>877</v>
      </c>
      <c r="D205" s="0" t="n">
        <v>1689</v>
      </c>
      <c r="E205" s="0" t="n">
        <v>20</v>
      </c>
      <c r="F205" s="0" t="s">
        <v>878</v>
      </c>
      <c r="G205" s="0" t="s">
        <v>879</v>
      </c>
      <c r="H205" s="0" t="n">
        <v>9</v>
      </c>
      <c r="I205" s="0" t="s">
        <v>880</v>
      </c>
      <c r="L205" s="0" t="s">
        <v>877</v>
      </c>
      <c r="M205" s="0" t="n">
        <v>1689</v>
      </c>
      <c r="N205" s="0" t="s">
        <v>881</v>
      </c>
      <c r="O205" s="0" t="s">
        <v>882</v>
      </c>
      <c r="P205" s="0" t="s">
        <v>878</v>
      </c>
      <c r="Q205" s="0" t="n">
        <v>100</v>
      </c>
      <c r="R205" s="0" t="s">
        <v>883</v>
      </c>
      <c r="S205" s="0" t="n">
        <v>266</v>
      </c>
      <c r="T205" s="0" t="n">
        <v>266</v>
      </c>
      <c r="U205" s="0" t="str">
        <f aca="false">IF(O205=O204,"","x")</f>
        <v>x</v>
      </c>
      <c r="V205" s="0" t="s">
        <v>31</v>
      </c>
      <c r="W205" s="0" t="str">
        <f aca="false">IF(V205="","","x")</f>
        <v>x</v>
      </c>
    </row>
    <row r="206" customFormat="false" ht="13" hidden="false" customHeight="false" outlineLevel="0" collapsed="false">
      <c r="A206" s="0" t="n">
        <v>205</v>
      </c>
      <c r="B206" s="0" t="s">
        <v>884</v>
      </c>
      <c r="C206" s="0" t="s">
        <v>877</v>
      </c>
      <c r="D206" s="0" t="n">
        <v>1494</v>
      </c>
      <c r="E206" s="0" t="n">
        <v>20</v>
      </c>
      <c r="F206" s="0" t="s">
        <v>885</v>
      </c>
      <c r="G206" s="0" t="s">
        <v>886</v>
      </c>
      <c r="H206" s="0" t="n">
        <v>9</v>
      </c>
      <c r="I206" s="0" t="s">
        <v>880</v>
      </c>
      <c r="L206" s="0" t="s">
        <v>877</v>
      </c>
      <c r="M206" s="0" t="n">
        <v>1494</v>
      </c>
      <c r="N206" s="0" t="s">
        <v>881</v>
      </c>
      <c r="O206" s="0" t="s">
        <v>882</v>
      </c>
      <c r="P206" s="0" t="s">
        <v>885</v>
      </c>
      <c r="Q206" s="0" t="n">
        <v>100</v>
      </c>
      <c r="R206" s="0" t="s">
        <v>887</v>
      </c>
      <c r="S206" s="0" t="n">
        <v>262</v>
      </c>
      <c r="T206" s="0" t="n">
        <v>262</v>
      </c>
      <c r="U206" s="0" t="str">
        <f aca="false">IF(O206=O205,"","x")</f>
        <v/>
      </c>
      <c r="W206" s="0" t="str">
        <f aca="false">IF(V206="","","x")</f>
        <v/>
      </c>
    </row>
    <row r="207" customFormat="false" ht="13" hidden="false" customHeight="false" outlineLevel="0" collapsed="false">
      <c r="A207" s="0" t="n">
        <v>206</v>
      </c>
      <c r="B207" s="0" t="s">
        <v>888</v>
      </c>
      <c r="C207" s="0" t="s">
        <v>877</v>
      </c>
      <c r="D207" s="0" t="n">
        <v>1428</v>
      </c>
      <c r="E207" s="0" t="n">
        <v>20</v>
      </c>
      <c r="F207" s="0" t="s">
        <v>85</v>
      </c>
      <c r="G207" s="0" t="s">
        <v>889</v>
      </c>
      <c r="H207" s="0" t="n">
        <v>9</v>
      </c>
      <c r="I207" s="0" t="s">
        <v>880</v>
      </c>
      <c r="L207" s="0" t="s">
        <v>877</v>
      </c>
      <c r="M207" s="0" t="n">
        <v>1428</v>
      </c>
      <c r="N207" s="0" t="s">
        <v>881</v>
      </c>
      <c r="O207" s="0" t="s">
        <v>882</v>
      </c>
      <c r="P207" s="0" t="s">
        <v>85</v>
      </c>
      <c r="Q207" s="0" t="n">
        <v>99</v>
      </c>
      <c r="R207" s="0" t="s">
        <v>890</v>
      </c>
      <c r="S207" s="0" t="n">
        <v>294</v>
      </c>
      <c r="T207" s="0" t="n">
        <v>292</v>
      </c>
      <c r="U207" s="0" t="str">
        <f aca="false">IF(O207=O206,"","x")</f>
        <v/>
      </c>
      <c r="W207" s="0" t="str">
        <f aca="false">IF(V207="","","x")</f>
        <v/>
      </c>
    </row>
    <row r="208" customFormat="false" ht="13" hidden="false" customHeight="false" outlineLevel="0" collapsed="false">
      <c r="A208" s="0" t="n">
        <v>207</v>
      </c>
      <c r="B208" s="0" t="s">
        <v>891</v>
      </c>
      <c r="C208" s="0" t="s">
        <v>877</v>
      </c>
      <c r="D208" s="0" t="n">
        <v>1410</v>
      </c>
      <c r="E208" s="0" t="n">
        <v>20</v>
      </c>
      <c r="F208" s="0" t="s">
        <v>85</v>
      </c>
      <c r="G208" s="0" t="s">
        <v>892</v>
      </c>
      <c r="H208" s="0" t="n">
        <v>9</v>
      </c>
      <c r="I208" s="0" t="s">
        <v>893</v>
      </c>
      <c r="L208" s="0" t="s">
        <v>877</v>
      </c>
      <c r="M208" s="0" t="n">
        <v>1410</v>
      </c>
      <c r="N208" s="0" t="s">
        <v>881</v>
      </c>
      <c r="O208" s="0" t="s">
        <v>882</v>
      </c>
      <c r="P208" s="0" t="s">
        <v>85</v>
      </c>
      <c r="Q208" s="0" t="n">
        <v>98</v>
      </c>
      <c r="R208" s="0" t="s">
        <v>295</v>
      </c>
      <c r="S208" s="0" t="n">
        <v>294</v>
      </c>
      <c r="T208" s="0" t="n">
        <v>291</v>
      </c>
      <c r="U208" s="0" t="str">
        <f aca="false">IF(O208=O207,"","x")</f>
        <v/>
      </c>
      <c r="W208" s="0" t="str">
        <f aca="false">IF(V208="","","x")</f>
        <v/>
      </c>
    </row>
    <row r="209" customFormat="false" ht="13" hidden="false" customHeight="false" outlineLevel="0" collapsed="false">
      <c r="A209" s="0" t="n">
        <v>208</v>
      </c>
      <c r="B209" s="0" t="s">
        <v>894</v>
      </c>
      <c r="C209" s="0" t="s">
        <v>877</v>
      </c>
      <c r="D209" s="0" t="n">
        <v>2604</v>
      </c>
      <c r="E209" s="0" t="n">
        <v>20</v>
      </c>
      <c r="F209" s="0" t="s">
        <v>85</v>
      </c>
      <c r="G209" s="0" t="s">
        <v>96</v>
      </c>
      <c r="H209" s="0" t="n">
        <v>9</v>
      </c>
      <c r="I209" s="0" t="s">
        <v>880</v>
      </c>
      <c r="L209" s="0" t="s">
        <v>877</v>
      </c>
      <c r="M209" s="0" t="n">
        <v>2604</v>
      </c>
      <c r="N209" s="0" t="s">
        <v>895</v>
      </c>
      <c r="O209" s="0" t="s">
        <v>896</v>
      </c>
      <c r="P209" s="0" t="s">
        <v>85</v>
      </c>
      <c r="Q209" s="0" t="n">
        <v>99</v>
      </c>
      <c r="R209" s="0" t="s">
        <v>897</v>
      </c>
      <c r="S209" s="0" t="n">
        <v>774</v>
      </c>
      <c r="T209" s="0" t="n">
        <v>767</v>
      </c>
      <c r="U209" s="0" t="str">
        <f aca="false">IF(O209=O208,"","x")</f>
        <v>x</v>
      </c>
      <c r="V209" s="0" t="s">
        <v>31</v>
      </c>
      <c r="W209" s="0" t="str">
        <f aca="false">IF(V209="","","x")</f>
        <v>x</v>
      </c>
    </row>
    <row r="210" customFormat="false" ht="13" hidden="false" customHeight="false" outlineLevel="0" collapsed="false">
      <c r="A210" s="0" t="n">
        <v>209</v>
      </c>
      <c r="B210" s="0" t="s">
        <v>898</v>
      </c>
      <c r="C210" s="0" t="s">
        <v>899</v>
      </c>
      <c r="D210" s="0" t="n">
        <v>5510</v>
      </c>
      <c r="E210" s="0" t="n">
        <v>20</v>
      </c>
      <c r="F210" s="0" t="s">
        <v>85</v>
      </c>
      <c r="G210" s="0" t="s">
        <v>900</v>
      </c>
      <c r="H210" s="0" t="n">
        <v>2</v>
      </c>
      <c r="I210" s="0" t="s">
        <v>901</v>
      </c>
      <c r="J210" s="0" t="s">
        <v>27</v>
      </c>
      <c r="L210" s="0" t="s">
        <v>899</v>
      </c>
      <c r="M210" s="0" t="n">
        <v>5510</v>
      </c>
      <c r="N210" s="0" t="s">
        <v>881</v>
      </c>
      <c r="O210" s="0" t="s">
        <v>882</v>
      </c>
      <c r="P210" s="0" t="s">
        <v>85</v>
      </c>
      <c r="Q210" s="0" t="n">
        <v>98</v>
      </c>
      <c r="R210" s="0" t="s">
        <v>902</v>
      </c>
      <c r="S210" s="0" t="n">
        <v>631</v>
      </c>
      <c r="T210" s="0" t="n">
        <v>620</v>
      </c>
      <c r="U210" s="0" t="str">
        <f aca="false">IF(O210=O209,"","x")</f>
        <v>x</v>
      </c>
      <c r="V210" s="0" t="s">
        <v>31</v>
      </c>
      <c r="W210" s="0" t="str">
        <f aca="false">IF(V210="","","x")</f>
        <v>x</v>
      </c>
    </row>
    <row r="211" customFormat="false" ht="13" hidden="false" customHeight="false" outlineLevel="0" collapsed="false">
      <c r="A211" s="0" t="n">
        <v>210</v>
      </c>
      <c r="B211" s="0" t="s">
        <v>903</v>
      </c>
      <c r="C211" s="0" t="s">
        <v>899</v>
      </c>
      <c r="D211" s="0" t="n">
        <v>7071</v>
      </c>
      <c r="E211" s="0" t="n">
        <v>20</v>
      </c>
      <c r="F211" s="0" t="s">
        <v>85</v>
      </c>
      <c r="G211" s="0" t="s">
        <v>904</v>
      </c>
      <c r="H211" s="0" t="n">
        <v>2</v>
      </c>
      <c r="I211" s="0" t="s">
        <v>901</v>
      </c>
      <c r="J211" s="0" t="s">
        <v>27</v>
      </c>
      <c r="L211" s="0" t="s">
        <v>899</v>
      </c>
      <c r="M211" s="0" t="n">
        <v>7071</v>
      </c>
      <c r="N211" s="0" t="s">
        <v>881</v>
      </c>
      <c r="O211" s="0" t="s">
        <v>882</v>
      </c>
      <c r="P211" s="0" t="s">
        <v>85</v>
      </c>
      <c r="Q211" s="0" t="n">
        <v>100</v>
      </c>
      <c r="R211" s="0" t="s">
        <v>905</v>
      </c>
      <c r="S211" s="0" t="n">
        <v>2123</v>
      </c>
      <c r="T211" s="0" t="n">
        <v>2123</v>
      </c>
      <c r="U211" s="0" t="str">
        <f aca="false">IF(O211=O210,"","x")</f>
        <v/>
      </c>
      <c r="W211" s="0" t="str">
        <f aca="false">IF(V211="","","x")</f>
        <v/>
      </c>
    </row>
    <row r="212" customFormat="false" ht="13" hidden="false" customHeight="false" outlineLevel="0" collapsed="false">
      <c r="A212" s="0" t="n">
        <v>211</v>
      </c>
      <c r="B212" s="0" t="s">
        <v>906</v>
      </c>
      <c r="C212" s="0" t="s">
        <v>899</v>
      </c>
      <c r="D212" s="0" t="n">
        <v>6050</v>
      </c>
      <c r="E212" s="0" t="n">
        <v>20</v>
      </c>
      <c r="F212" s="0" t="s">
        <v>85</v>
      </c>
      <c r="G212" s="0" t="s">
        <v>907</v>
      </c>
      <c r="H212" s="0" t="n">
        <v>2</v>
      </c>
      <c r="I212" s="0" t="s">
        <v>901</v>
      </c>
      <c r="J212" s="0" t="s">
        <v>27</v>
      </c>
      <c r="L212" s="0" t="s">
        <v>899</v>
      </c>
      <c r="M212" s="0" t="n">
        <v>6050</v>
      </c>
      <c r="N212" s="0" t="s">
        <v>881</v>
      </c>
      <c r="O212" s="0" t="s">
        <v>882</v>
      </c>
      <c r="P212" s="0" t="s">
        <v>85</v>
      </c>
      <c r="Q212" s="0" t="n">
        <v>100</v>
      </c>
      <c r="R212" s="0" t="s">
        <v>908</v>
      </c>
      <c r="S212" s="0" t="n">
        <v>1553</v>
      </c>
      <c r="T212" s="0" t="n">
        <v>1553</v>
      </c>
      <c r="U212" s="0" t="str">
        <f aca="false">IF(O212=O211,"","x")</f>
        <v/>
      </c>
      <c r="W212" s="0" t="str">
        <f aca="false">IF(V212="","","x")</f>
        <v/>
      </c>
    </row>
    <row r="213" customFormat="false" ht="13" hidden="false" customHeight="false" outlineLevel="0" collapsed="false">
      <c r="A213" s="0" t="n">
        <v>212</v>
      </c>
      <c r="B213" s="0" t="s">
        <v>909</v>
      </c>
      <c r="C213" s="0" t="s">
        <v>910</v>
      </c>
      <c r="D213" s="0" t="n">
        <v>6372</v>
      </c>
      <c r="E213" s="0" t="n">
        <v>20</v>
      </c>
      <c r="F213" s="0" t="s">
        <v>85</v>
      </c>
      <c r="G213" s="0" t="s">
        <v>911</v>
      </c>
      <c r="H213" s="0" t="n">
        <v>2</v>
      </c>
      <c r="I213" s="0" t="s">
        <v>901</v>
      </c>
      <c r="J213" s="0" t="s">
        <v>27</v>
      </c>
      <c r="L213" s="0" t="s">
        <v>910</v>
      </c>
      <c r="M213" s="0" t="n">
        <v>6372</v>
      </c>
      <c r="N213" s="0" t="s">
        <v>881</v>
      </c>
      <c r="O213" s="0" t="s">
        <v>882</v>
      </c>
      <c r="P213" s="0" t="s">
        <v>85</v>
      </c>
      <c r="Q213" s="0" t="n">
        <v>100</v>
      </c>
      <c r="R213" s="0" t="s">
        <v>912</v>
      </c>
      <c r="S213" s="0" t="n">
        <v>2123</v>
      </c>
      <c r="T213" s="0" t="n">
        <v>2123</v>
      </c>
      <c r="U213" s="0" t="str">
        <f aca="false">IF(O213=O212,"","x")</f>
        <v/>
      </c>
      <c r="W213" s="0" t="str">
        <f aca="false">IF(V213="","","x")</f>
        <v/>
      </c>
    </row>
    <row r="214" customFormat="false" ht="13" hidden="false" customHeight="false" outlineLevel="0" collapsed="false">
      <c r="A214" s="0" t="n">
        <v>213</v>
      </c>
      <c r="B214" s="0" t="s">
        <v>913</v>
      </c>
      <c r="C214" s="0" t="s">
        <v>914</v>
      </c>
      <c r="D214" s="0" t="n">
        <v>3762</v>
      </c>
      <c r="E214" s="0" t="n">
        <v>20</v>
      </c>
      <c r="F214" s="0" t="s">
        <v>85</v>
      </c>
      <c r="G214" s="0" t="s">
        <v>915</v>
      </c>
      <c r="H214" s="0" t="n">
        <v>6</v>
      </c>
      <c r="I214" s="0" t="s">
        <v>916</v>
      </c>
      <c r="J214" s="0" t="s">
        <v>27</v>
      </c>
      <c r="L214" s="0" t="s">
        <v>914</v>
      </c>
      <c r="M214" s="0" t="n">
        <v>3762</v>
      </c>
      <c r="N214" s="0" t="s">
        <v>881</v>
      </c>
      <c r="O214" s="0" t="s">
        <v>882</v>
      </c>
      <c r="P214" s="0" t="s">
        <v>85</v>
      </c>
      <c r="Q214" s="0" t="n">
        <v>99</v>
      </c>
      <c r="R214" s="0" t="s">
        <v>917</v>
      </c>
      <c r="S214" s="0" t="n">
        <v>1211</v>
      </c>
      <c r="T214" s="0" t="n">
        <v>1200</v>
      </c>
      <c r="U214" s="0" t="str">
        <f aca="false">IF(O214=O213,"","x")</f>
        <v/>
      </c>
      <c r="W214" s="0" t="str">
        <f aca="false">IF(V214="","","x")</f>
        <v/>
      </c>
    </row>
    <row r="215" customFormat="false" ht="13" hidden="false" customHeight="false" outlineLevel="0" collapsed="false">
      <c r="A215" s="0" t="n">
        <v>214</v>
      </c>
      <c r="B215" s="0" t="s">
        <v>918</v>
      </c>
      <c r="C215" s="0" t="s">
        <v>910</v>
      </c>
      <c r="D215" s="0" t="n">
        <v>6971</v>
      </c>
      <c r="E215" s="0" t="n">
        <v>20</v>
      </c>
      <c r="F215" s="0" t="s">
        <v>85</v>
      </c>
      <c r="G215" s="0" t="s">
        <v>919</v>
      </c>
      <c r="H215" s="0" t="n">
        <v>2</v>
      </c>
      <c r="I215" s="0" t="s">
        <v>901</v>
      </c>
      <c r="J215" s="0" t="s">
        <v>27</v>
      </c>
      <c r="L215" s="0" t="s">
        <v>910</v>
      </c>
      <c r="M215" s="0" t="n">
        <v>6971</v>
      </c>
      <c r="N215" s="0" t="s">
        <v>881</v>
      </c>
      <c r="O215" s="0" t="s">
        <v>882</v>
      </c>
      <c r="P215" s="0" t="s">
        <v>85</v>
      </c>
      <c r="Q215" s="0" t="n">
        <v>96</v>
      </c>
      <c r="R215" s="0" t="s">
        <v>920</v>
      </c>
      <c r="S215" s="0" t="n">
        <v>1665</v>
      </c>
      <c r="T215" s="0" t="n">
        <v>1602</v>
      </c>
      <c r="U215" s="0" t="str">
        <f aca="false">IF(O215=O214,"","x")</f>
        <v/>
      </c>
      <c r="W215" s="0" t="str">
        <f aca="false">IF(V215="","","x")</f>
        <v/>
      </c>
    </row>
    <row r="216" customFormat="false" ht="13" hidden="false" customHeight="false" outlineLevel="0" collapsed="false">
      <c r="A216" s="0" t="n">
        <v>215</v>
      </c>
      <c r="B216" s="0" t="s">
        <v>921</v>
      </c>
      <c r="C216" s="0" t="s">
        <v>910</v>
      </c>
      <c r="D216" s="0" t="n">
        <v>6683</v>
      </c>
      <c r="E216" s="0" t="n">
        <v>20</v>
      </c>
      <c r="F216" s="0" t="s">
        <v>85</v>
      </c>
      <c r="G216" s="0" t="s">
        <v>922</v>
      </c>
      <c r="H216" s="0" t="n">
        <v>2</v>
      </c>
      <c r="I216" s="0" t="s">
        <v>901</v>
      </c>
      <c r="J216" s="0" t="s">
        <v>27</v>
      </c>
      <c r="L216" s="0" t="s">
        <v>910</v>
      </c>
      <c r="M216" s="0" t="n">
        <v>6683</v>
      </c>
      <c r="N216" s="0" t="s">
        <v>895</v>
      </c>
      <c r="O216" s="0" t="s">
        <v>896</v>
      </c>
      <c r="P216" s="0" t="s">
        <v>85</v>
      </c>
      <c r="Q216" s="0" t="n">
        <v>95</v>
      </c>
      <c r="R216" s="0" t="s">
        <v>923</v>
      </c>
      <c r="S216" s="0" t="n">
        <v>1440</v>
      </c>
      <c r="T216" s="0" t="n">
        <v>1379</v>
      </c>
      <c r="U216" s="0" t="str">
        <f aca="false">IF(O216=O215,"","x")</f>
        <v>x</v>
      </c>
      <c r="V216" s="0" t="s">
        <v>31</v>
      </c>
      <c r="W216" s="0" t="str">
        <f aca="false">IF(V216="","","x")</f>
        <v>x</v>
      </c>
    </row>
    <row r="217" customFormat="false" ht="13" hidden="false" customHeight="false" outlineLevel="0" collapsed="false">
      <c r="A217" s="0" t="n">
        <v>216</v>
      </c>
      <c r="B217" s="0" t="s">
        <v>924</v>
      </c>
      <c r="C217" s="0" t="s">
        <v>925</v>
      </c>
      <c r="D217" s="0" t="n">
        <v>2724</v>
      </c>
      <c r="E217" s="0" t="n">
        <v>20</v>
      </c>
      <c r="F217" s="0" t="s">
        <v>85</v>
      </c>
      <c r="G217" s="0" t="s">
        <v>524</v>
      </c>
      <c r="H217" s="0" t="n">
        <v>21</v>
      </c>
      <c r="I217" s="0" t="s">
        <v>926</v>
      </c>
      <c r="J217" s="0" t="s">
        <v>27</v>
      </c>
      <c r="L217" s="0" t="s">
        <v>925</v>
      </c>
      <c r="M217" s="0" t="n">
        <v>2724</v>
      </c>
      <c r="N217" s="0" t="s">
        <v>927</v>
      </c>
      <c r="O217" s="0" t="s">
        <v>928</v>
      </c>
      <c r="P217" s="0" t="s">
        <v>85</v>
      </c>
      <c r="Q217" s="0" t="n">
        <v>100</v>
      </c>
      <c r="R217" s="0" t="s">
        <v>929</v>
      </c>
      <c r="S217" s="0" t="n">
        <v>907</v>
      </c>
      <c r="T217" s="0" t="n">
        <v>907</v>
      </c>
      <c r="U217" s="0" t="str">
        <f aca="false">IF(O217=O216,"","x")</f>
        <v>x</v>
      </c>
      <c r="V217" s="0" t="s">
        <v>31</v>
      </c>
      <c r="W217" s="0" t="str">
        <f aca="false">IF(V217="","","x")</f>
        <v>x</v>
      </c>
    </row>
    <row r="218" customFormat="false" ht="13" hidden="false" customHeight="false" outlineLevel="0" collapsed="false">
      <c r="A218" s="0" t="n">
        <v>217</v>
      </c>
      <c r="B218" s="0" t="s">
        <v>930</v>
      </c>
      <c r="C218" s="0" t="s">
        <v>931</v>
      </c>
      <c r="D218" s="0" t="n">
        <v>3943</v>
      </c>
      <c r="E218" s="0" t="n">
        <v>20</v>
      </c>
      <c r="F218" s="0" t="s">
        <v>85</v>
      </c>
      <c r="G218" s="0" t="s">
        <v>932</v>
      </c>
      <c r="H218" s="0" t="n">
        <v>9</v>
      </c>
      <c r="I218" s="0" t="s">
        <v>933</v>
      </c>
      <c r="J218" s="0" t="s">
        <v>27</v>
      </c>
      <c r="L218" s="0" t="s">
        <v>931</v>
      </c>
      <c r="M218" s="0" t="n">
        <v>3943</v>
      </c>
      <c r="N218" s="0" t="s">
        <v>927</v>
      </c>
      <c r="O218" s="0" t="s">
        <v>928</v>
      </c>
      <c r="P218" s="0" t="s">
        <v>85</v>
      </c>
      <c r="Q218" s="0" t="n">
        <v>93</v>
      </c>
      <c r="R218" s="0" t="s">
        <v>934</v>
      </c>
      <c r="S218" s="0" t="n">
        <v>965</v>
      </c>
      <c r="T218" s="0" t="n">
        <v>902</v>
      </c>
      <c r="U218" s="0" t="str">
        <f aca="false">IF(O218=O217,"","x")</f>
        <v/>
      </c>
      <c r="W218" s="0" t="str">
        <f aca="false">IF(V218="","","x")</f>
        <v/>
      </c>
    </row>
    <row r="219" customFormat="false" ht="13" hidden="false" customHeight="false" outlineLevel="0" collapsed="false">
      <c r="A219" s="0" t="n">
        <v>218</v>
      </c>
      <c r="B219" s="0" t="s">
        <v>935</v>
      </c>
      <c r="C219" s="0" t="s">
        <v>936</v>
      </c>
      <c r="D219" s="0" t="n">
        <v>564</v>
      </c>
      <c r="E219" s="0" t="n">
        <v>20</v>
      </c>
      <c r="F219" s="0" t="s">
        <v>937</v>
      </c>
      <c r="G219" s="0" t="s">
        <v>938</v>
      </c>
      <c r="H219" s="0" t="n">
        <v>0</v>
      </c>
      <c r="I219" s="0" t="s">
        <v>27</v>
      </c>
      <c r="L219" s="0" t="s">
        <v>936</v>
      </c>
      <c r="M219" s="0" t="n">
        <v>564</v>
      </c>
      <c r="N219" s="0" t="s">
        <v>939</v>
      </c>
      <c r="O219" s="0" t="s">
        <v>940</v>
      </c>
      <c r="P219" s="0" t="s">
        <v>937</v>
      </c>
      <c r="Q219" s="0" t="n">
        <v>100</v>
      </c>
      <c r="R219" s="0" t="s">
        <v>941</v>
      </c>
      <c r="S219" s="0" t="n">
        <v>187</v>
      </c>
      <c r="T219" s="0" t="n">
        <v>187</v>
      </c>
      <c r="U219" s="0" t="str">
        <f aca="false">IF(O219=O218,"","x")</f>
        <v>x</v>
      </c>
      <c r="V219" s="0" t="s">
        <v>31</v>
      </c>
      <c r="W219" s="0" t="str">
        <f aca="false">IF(V219="","","x")</f>
        <v>x</v>
      </c>
    </row>
    <row r="220" customFormat="false" ht="13" hidden="false" customHeight="false" outlineLevel="0" collapsed="false">
      <c r="A220" s="0" t="n">
        <v>219</v>
      </c>
      <c r="B220" s="0" t="s">
        <v>942</v>
      </c>
      <c r="C220" s="0" t="s">
        <v>943</v>
      </c>
      <c r="D220" s="0" t="n">
        <v>1545</v>
      </c>
      <c r="E220" s="0" t="n">
        <v>20</v>
      </c>
      <c r="F220" s="0" t="s">
        <v>85</v>
      </c>
      <c r="G220" s="0" t="s">
        <v>944</v>
      </c>
      <c r="H220" s="0" t="n">
        <v>15</v>
      </c>
      <c r="I220" s="0" t="s">
        <v>945</v>
      </c>
      <c r="J220" s="0" t="s">
        <v>27</v>
      </c>
      <c r="L220" s="0" t="s">
        <v>943</v>
      </c>
      <c r="M220" s="0" t="n">
        <v>1545</v>
      </c>
      <c r="N220" s="0" t="s">
        <v>946</v>
      </c>
      <c r="O220" s="0" t="s">
        <v>947</v>
      </c>
      <c r="P220" s="0" t="s">
        <v>85</v>
      </c>
      <c r="Q220" s="0" t="n">
        <v>100</v>
      </c>
      <c r="R220" s="0" t="s">
        <v>948</v>
      </c>
      <c r="S220" s="0" t="n">
        <v>514</v>
      </c>
      <c r="T220" s="0" t="n">
        <v>514</v>
      </c>
      <c r="U220" s="0" t="str">
        <f aca="false">IF(O220=O219,"","x")</f>
        <v>x</v>
      </c>
      <c r="V220" s="0" t="s">
        <v>31</v>
      </c>
      <c r="W220" s="0" t="str">
        <f aca="false">IF(V220="","","x")</f>
        <v>x</v>
      </c>
    </row>
    <row r="221" customFormat="false" ht="13" hidden="false" customHeight="false" outlineLevel="0" collapsed="false">
      <c r="A221" s="0" t="n">
        <v>220</v>
      </c>
      <c r="B221" s="0" t="s">
        <v>949</v>
      </c>
      <c r="C221" s="0" t="s">
        <v>943</v>
      </c>
      <c r="D221" s="0" t="n">
        <v>744</v>
      </c>
      <c r="E221" s="0" t="n">
        <v>20</v>
      </c>
      <c r="F221" s="0" t="s">
        <v>85</v>
      </c>
      <c r="G221" s="0" t="s">
        <v>950</v>
      </c>
      <c r="H221" s="0" t="n">
        <v>20</v>
      </c>
      <c r="I221" s="0" t="s">
        <v>951</v>
      </c>
      <c r="J221" s="0" t="s">
        <v>27</v>
      </c>
      <c r="L221" s="0" t="s">
        <v>943</v>
      </c>
      <c r="M221" s="0" t="n">
        <v>744</v>
      </c>
      <c r="N221" s="0" t="s">
        <v>952</v>
      </c>
      <c r="O221" s="0" t="s">
        <v>953</v>
      </c>
      <c r="P221" s="0" t="s">
        <v>85</v>
      </c>
      <c r="Q221" s="0" t="n">
        <v>100</v>
      </c>
      <c r="R221" s="0" t="s">
        <v>954</v>
      </c>
      <c r="S221" s="0" t="n">
        <v>247</v>
      </c>
      <c r="T221" s="0" t="n">
        <v>247</v>
      </c>
      <c r="U221" s="0" t="str">
        <f aca="false">IF(O221=O220,"","x")</f>
        <v>x</v>
      </c>
      <c r="V221" s="0" t="s">
        <v>31</v>
      </c>
      <c r="W221" s="0" t="str">
        <f aca="false">IF(V221="","","x")</f>
        <v>x</v>
      </c>
    </row>
    <row r="222" customFormat="false" ht="13" hidden="false" customHeight="false" outlineLevel="0" collapsed="false">
      <c r="A222" s="0" t="n">
        <v>221</v>
      </c>
      <c r="B222" s="0" t="s">
        <v>955</v>
      </c>
      <c r="C222" s="0" t="s">
        <v>943</v>
      </c>
      <c r="D222" s="0" t="n">
        <v>1421</v>
      </c>
      <c r="E222" s="0" t="n">
        <v>20</v>
      </c>
      <c r="F222" s="0" t="s">
        <v>956</v>
      </c>
      <c r="G222" s="0" t="s">
        <v>957</v>
      </c>
      <c r="H222" s="0" t="n">
        <v>20</v>
      </c>
      <c r="I222" s="0" t="s">
        <v>951</v>
      </c>
      <c r="J222" s="0" t="s">
        <v>27</v>
      </c>
      <c r="L222" s="0" t="s">
        <v>943</v>
      </c>
      <c r="M222" s="0" t="n">
        <v>1421</v>
      </c>
      <c r="N222" s="0" t="s">
        <v>958</v>
      </c>
      <c r="O222" s="0" t="s">
        <v>959</v>
      </c>
      <c r="P222" s="0" t="s">
        <v>956</v>
      </c>
      <c r="Q222" s="0" t="n">
        <v>100</v>
      </c>
      <c r="R222" s="0" t="s">
        <v>960</v>
      </c>
      <c r="S222" s="0" t="n">
        <v>260</v>
      </c>
      <c r="T222" s="0" t="n">
        <v>260</v>
      </c>
      <c r="U222" s="0" t="str">
        <f aca="false">IF(O222=O221,"","x")</f>
        <v>x</v>
      </c>
      <c r="V222" s="0" t="s">
        <v>31</v>
      </c>
      <c r="W222" s="0" t="str">
        <f aca="false">IF(V222="","","x")</f>
        <v>x</v>
      </c>
    </row>
    <row r="223" customFormat="false" ht="13" hidden="false" customHeight="false" outlineLevel="0" collapsed="false">
      <c r="A223" s="0" t="n">
        <v>222</v>
      </c>
      <c r="B223" s="0" t="s">
        <v>961</v>
      </c>
      <c r="C223" s="0" t="s">
        <v>943</v>
      </c>
      <c r="D223" s="0" t="n">
        <v>2389</v>
      </c>
      <c r="E223" s="0" t="n">
        <v>20</v>
      </c>
      <c r="F223" s="0" t="s">
        <v>85</v>
      </c>
      <c r="G223" s="0" t="s">
        <v>962</v>
      </c>
      <c r="H223" s="0" t="n">
        <v>26</v>
      </c>
      <c r="I223" s="0" t="s">
        <v>963</v>
      </c>
      <c r="J223" s="0" t="s">
        <v>27</v>
      </c>
      <c r="L223" s="0" t="s">
        <v>943</v>
      </c>
      <c r="M223" s="0" t="n">
        <v>2389</v>
      </c>
      <c r="N223" s="0" t="s">
        <v>958</v>
      </c>
      <c r="O223" s="0" t="s">
        <v>959</v>
      </c>
      <c r="P223" s="0" t="s">
        <v>85</v>
      </c>
      <c r="Q223" s="0" t="n">
        <v>97</v>
      </c>
      <c r="R223" s="0" t="s">
        <v>964</v>
      </c>
      <c r="S223" s="0" t="n">
        <v>559</v>
      </c>
      <c r="T223" s="0" t="n">
        <v>547</v>
      </c>
      <c r="U223" s="0" t="str">
        <f aca="false">IF(O223=O222,"","x")</f>
        <v/>
      </c>
      <c r="W223" s="0" t="str">
        <f aca="false">IF(V223="","","x")</f>
        <v/>
      </c>
    </row>
    <row r="224" customFormat="false" ht="13" hidden="false" customHeight="false" outlineLevel="0" collapsed="false">
      <c r="A224" s="0" t="n">
        <v>223</v>
      </c>
      <c r="B224" s="0" t="s">
        <v>965</v>
      </c>
      <c r="C224" s="0" t="s">
        <v>943</v>
      </c>
      <c r="D224" s="0" t="n">
        <v>4580</v>
      </c>
      <c r="E224" s="0" t="n">
        <v>20</v>
      </c>
      <c r="F224" s="0" t="s">
        <v>85</v>
      </c>
      <c r="G224" s="0" t="s">
        <v>962</v>
      </c>
      <c r="H224" s="0" t="n">
        <v>18</v>
      </c>
      <c r="I224" s="0" t="s">
        <v>966</v>
      </c>
      <c r="J224" s="0" t="s">
        <v>27</v>
      </c>
      <c r="L224" s="0" t="s">
        <v>943</v>
      </c>
      <c r="M224" s="0" t="n">
        <v>4580</v>
      </c>
      <c r="N224" s="0" t="s">
        <v>958</v>
      </c>
      <c r="O224" s="0" t="s">
        <v>959</v>
      </c>
      <c r="P224" s="0" t="s">
        <v>85</v>
      </c>
      <c r="Q224" s="0" t="n">
        <v>97</v>
      </c>
      <c r="R224" s="0" t="s">
        <v>967</v>
      </c>
      <c r="S224" s="0" t="n">
        <v>564</v>
      </c>
      <c r="T224" s="0" t="n">
        <v>552</v>
      </c>
      <c r="U224" s="0" t="str">
        <f aca="false">IF(O224=O223,"","x")</f>
        <v/>
      </c>
      <c r="W224" s="0" t="str">
        <f aca="false">IF(V224="","","x")</f>
        <v/>
      </c>
    </row>
    <row r="225" customFormat="false" ht="13" hidden="false" customHeight="false" outlineLevel="0" collapsed="false">
      <c r="A225" s="0" t="n">
        <v>224</v>
      </c>
      <c r="B225" s="0" t="s">
        <v>968</v>
      </c>
      <c r="C225" s="0" t="s">
        <v>652</v>
      </c>
      <c r="D225" s="0" t="n">
        <v>321</v>
      </c>
      <c r="E225" s="0" t="n">
        <v>9</v>
      </c>
      <c r="F225" s="0" t="s">
        <v>969</v>
      </c>
      <c r="G225" s="0" t="s">
        <v>970</v>
      </c>
      <c r="H225" s="0" t="n">
        <v>5</v>
      </c>
      <c r="I225" s="0" t="s">
        <v>655</v>
      </c>
      <c r="J225" s="0" t="s">
        <v>27</v>
      </c>
      <c r="L225" s="0" t="s">
        <v>652</v>
      </c>
      <c r="M225" s="0" t="n">
        <v>321</v>
      </c>
      <c r="N225" s="0" t="s">
        <v>971</v>
      </c>
      <c r="O225" s="0" t="s">
        <v>972</v>
      </c>
      <c r="P225" s="0" t="s">
        <v>969</v>
      </c>
      <c r="Q225" s="0" t="n">
        <v>100</v>
      </c>
      <c r="R225" s="0" t="s">
        <v>973</v>
      </c>
      <c r="S225" s="0" t="n">
        <v>106</v>
      </c>
      <c r="T225" s="0" t="n">
        <v>106</v>
      </c>
      <c r="U225" s="0" t="str">
        <f aca="false">IF(O225=O224,"","x")</f>
        <v>x</v>
      </c>
      <c r="V225" s="0" t="s">
        <v>31</v>
      </c>
      <c r="W225" s="0" t="str">
        <f aca="false">IF(V225="","","x")</f>
        <v>x</v>
      </c>
    </row>
    <row r="226" customFormat="false" ht="13" hidden="false" customHeight="false" outlineLevel="0" collapsed="false">
      <c r="A226" s="0" t="n">
        <v>225</v>
      </c>
      <c r="B226" s="0" t="s">
        <v>974</v>
      </c>
      <c r="C226" s="0" t="s">
        <v>652</v>
      </c>
      <c r="D226" s="0" t="n">
        <v>192</v>
      </c>
      <c r="E226" s="0" t="n">
        <v>7</v>
      </c>
      <c r="F226" s="0" t="s">
        <v>975</v>
      </c>
      <c r="G226" s="0" t="s">
        <v>976</v>
      </c>
      <c r="H226" s="0" t="n">
        <v>5</v>
      </c>
      <c r="I226" s="0" t="s">
        <v>655</v>
      </c>
      <c r="J226" s="0" t="s">
        <v>27</v>
      </c>
      <c r="L226" s="0" t="s">
        <v>652</v>
      </c>
      <c r="M226" s="0" t="n">
        <v>192</v>
      </c>
      <c r="N226" s="0" t="s">
        <v>977</v>
      </c>
      <c r="O226" s="0" t="s">
        <v>978</v>
      </c>
      <c r="P226" s="0" t="s">
        <v>975</v>
      </c>
      <c r="Q226" s="0" t="n">
        <v>100</v>
      </c>
      <c r="R226" s="0" t="s">
        <v>979</v>
      </c>
      <c r="S226" s="0" t="n">
        <v>63</v>
      </c>
      <c r="T226" s="0" t="n">
        <v>63</v>
      </c>
      <c r="U226" s="0" t="str">
        <f aca="false">IF(O226=O225,"","x")</f>
        <v>x</v>
      </c>
      <c r="V226" s="0" t="s">
        <v>31</v>
      </c>
      <c r="W226" s="0" t="str">
        <f aca="false">IF(V226="","","x")</f>
        <v>x</v>
      </c>
    </row>
    <row r="227" customFormat="false" ht="13" hidden="false" customHeight="false" outlineLevel="0" collapsed="false">
      <c r="A227" s="0" t="n">
        <v>226</v>
      </c>
      <c r="B227" s="0" t="s">
        <v>980</v>
      </c>
      <c r="C227" s="0" t="s">
        <v>48</v>
      </c>
      <c r="D227" s="0" t="n">
        <v>1170</v>
      </c>
      <c r="E227" s="0" t="n">
        <v>0</v>
      </c>
      <c r="H227" s="0" t="n">
        <v>0</v>
      </c>
      <c r="I227" s="0" t="s">
        <v>27</v>
      </c>
      <c r="L227" s="0" t="e">
        <f aca="false">NA()</f>
        <v>#N/A</v>
      </c>
      <c r="M227" s="0" t="e">
        <f aca="false">NA()</f>
        <v>#N/A</v>
      </c>
      <c r="N227" s="0" t="e">
        <f aca="false">NA()</f>
        <v>#N/A</v>
      </c>
      <c r="O227" s="0" t="e">
        <f aca="false">NA()</f>
        <v>#N/A</v>
      </c>
      <c r="P227" s="0" t="e">
        <f aca="false">NA()</f>
        <v>#N/A</v>
      </c>
      <c r="Q227" s="0" t="e">
        <f aca="false">NA()</f>
        <v>#N/A</v>
      </c>
      <c r="R227" s="0" t="e">
        <f aca="false">NA()</f>
        <v>#N/A</v>
      </c>
      <c r="S227" s="0" t="e">
        <f aca="false">NA()</f>
        <v>#N/A</v>
      </c>
      <c r="T227" s="0" t="e">
        <f aca="false">NA()</f>
        <v>#N/A</v>
      </c>
      <c r="U227" s="0" t="e">
        <f aca="false">IF(O227=O226,"","x")</f>
        <v>#N/A</v>
      </c>
      <c r="V227" s="0" t="s">
        <v>49</v>
      </c>
      <c r="W227" s="0" t="str">
        <f aca="false">IF(V227="","","x")</f>
        <v>x</v>
      </c>
    </row>
    <row r="228" customFormat="false" ht="13" hidden="false" customHeight="false" outlineLevel="0" collapsed="false">
      <c r="A228" s="0" t="n">
        <v>227</v>
      </c>
      <c r="B228" s="0" t="s">
        <v>981</v>
      </c>
      <c r="C228" s="0" t="s">
        <v>982</v>
      </c>
      <c r="D228" s="0" t="n">
        <v>1050</v>
      </c>
      <c r="E228" s="0" t="n">
        <v>20</v>
      </c>
      <c r="F228" s="0" t="s">
        <v>85</v>
      </c>
      <c r="G228" s="0" t="s">
        <v>983</v>
      </c>
      <c r="H228" s="0" t="n">
        <v>1</v>
      </c>
      <c r="I228" s="0" t="s">
        <v>984</v>
      </c>
      <c r="J228" s="0" t="s">
        <v>27</v>
      </c>
      <c r="L228" s="0" t="s">
        <v>982</v>
      </c>
      <c r="M228" s="0" t="n">
        <v>1050</v>
      </c>
      <c r="N228" s="0" t="s">
        <v>985</v>
      </c>
      <c r="O228" s="0" t="s">
        <v>986</v>
      </c>
      <c r="P228" s="0" t="s">
        <v>85</v>
      </c>
      <c r="Q228" s="0" t="n">
        <v>100</v>
      </c>
      <c r="R228" s="0" t="s">
        <v>987</v>
      </c>
      <c r="S228" s="0" t="n">
        <v>349</v>
      </c>
      <c r="T228" s="0" t="n">
        <v>349</v>
      </c>
      <c r="U228" s="0" t="e">
        <f aca="false">IF(O228=O227,"","x")</f>
        <v>#N/A</v>
      </c>
      <c r="V228" s="0" t="s">
        <v>49</v>
      </c>
      <c r="W228" s="0" t="str">
        <f aca="false">IF(V228="","","x")</f>
        <v>x</v>
      </c>
    </row>
    <row r="229" customFormat="false" ht="13" hidden="false" customHeight="false" outlineLevel="0" collapsed="false">
      <c r="A229" s="0" t="n">
        <v>228</v>
      </c>
      <c r="B229" s="0" t="s">
        <v>988</v>
      </c>
      <c r="C229" s="0" t="s">
        <v>982</v>
      </c>
      <c r="D229" s="0" t="n">
        <v>1269</v>
      </c>
      <c r="E229" s="0" t="n">
        <v>20</v>
      </c>
      <c r="F229" s="0" t="s">
        <v>85</v>
      </c>
      <c r="G229" s="0" t="s">
        <v>983</v>
      </c>
      <c r="H229" s="0" t="n">
        <v>1</v>
      </c>
      <c r="I229" s="0" t="s">
        <v>984</v>
      </c>
      <c r="J229" s="0" t="s">
        <v>27</v>
      </c>
      <c r="L229" s="0" t="s">
        <v>982</v>
      </c>
      <c r="M229" s="0" t="n">
        <v>1269</v>
      </c>
      <c r="N229" s="0" t="s">
        <v>985</v>
      </c>
      <c r="O229" s="0" t="s">
        <v>986</v>
      </c>
      <c r="P229" s="0" t="s">
        <v>85</v>
      </c>
      <c r="Q229" s="0" t="n">
        <v>100</v>
      </c>
      <c r="R229" s="0" t="s">
        <v>989</v>
      </c>
      <c r="S229" s="0" t="n">
        <v>349</v>
      </c>
      <c r="T229" s="0" t="n">
        <v>349</v>
      </c>
      <c r="U229" s="0" t="str">
        <f aca="false">IF(O229=O228,"","x")</f>
        <v/>
      </c>
      <c r="W229" s="0" t="str">
        <f aca="false">IF(V229="","","x")</f>
        <v/>
      </c>
    </row>
    <row r="230" customFormat="false" ht="13" hidden="false" customHeight="false" outlineLevel="0" collapsed="false">
      <c r="A230" s="0" t="n">
        <v>229</v>
      </c>
      <c r="B230" s="0" t="s">
        <v>990</v>
      </c>
      <c r="C230" s="0" t="s">
        <v>48</v>
      </c>
      <c r="D230" s="0" t="n">
        <v>66</v>
      </c>
      <c r="E230" s="0" t="n">
        <v>0</v>
      </c>
      <c r="H230" s="0" t="n">
        <v>0</v>
      </c>
      <c r="I230" s="0" t="s">
        <v>27</v>
      </c>
      <c r="L230" s="0" t="e">
        <f aca="false">NA()</f>
        <v>#N/A</v>
      </c>
      <c r="M230" s="0" t="e">
        <f aca="false">NA()</f>
        <v>#N/A</v>
      </c>
      <c r="N230" s="0" t="e">
        <f aca="false">NA()</f>
        <v>#N/A</v>
      </c>
      <c r="O230" s="0" t="e">
        <f aca="false">NA()</f>
        <v>#N/A</v>
      </c>
      <c r="P230" s="0" t="e">
        <f aca="false">NA()</f>
        <v>#N/A</v>
      </c>
      <c r="Q230" s="0" t="e">
        <f aca="false">NA()</f>
        <v>#N/A</v>
      </c>
      <c r="R230" s="0" t="e">
        <f aca="false">NA()</f>
        <v>#N/A</v>
      </c>
      <c r="S230" s="0" t="e">
        <f aca="false">NA()</f>
        <v>#N/A</v>
      </c>
      <c r="T230" s="0" t="e">
        <f aca="false">NA()</f>
        <v>#N/A</v>
      </c>
      <c r="U230" s="0" t="e">
        <f aca="false">IF(O230=O229,"","x")</f>
        <v>#N/A</v>
      </c>
      <c r="V230" s="0" t="s">
        <v>49</v>
      </c>
      <c r="W230" s="0" t="str">
        <f aca="false">IF(V230="","","x")</f>
        <v>x</v>
      </c>
    </row>
    <row r="231" customFormat="false" ht="13" hidden="false" customHeight="false" outlineLevel="0" collapsed="false">
      <c r="A231" s="0" t="n">
        <v>230</v>
      </c>
      <c r="B231" s="0" t="s">
        <v>991</v>
      </c>
      <c r="C231" s="0" t="s">
        <v>711</v>
      </c>
      <c r="D231" s="0" t="n">
        <v>987</v>
      </c>
      <c r="E231" s="0" t="n">
        <v>20</v>
      </c>
      <c r="F231" s="0" t="s">
        <v>85</v>
      </c>
      <c r="G231" s="0" t="s">
        <v>842</v>
      </c>
      <c r="H231" s="0" t="n">
        <v>3</v>
      </c>
      <c r="I231" s="0" t="s">
        <v>713</v>
      </c>
      <c r="J231" s="0" t="s">
        <v>27</v>
      </c>
      <c r="L231" s="0" t="s">
        <v>711</v>
      </c>
      <c r="M231" s="0" t="n">
        <v>987</v>
      </c>
      <c r="N231" s="0" t="s">
        <v>992</v>
      </c>
      <c r="O231" s="0" t="s">
        <v>993</v>
      </c>
      <c r="P231" s="0" t="s">
        <v>85</v>
      </c>
      <c r="Q231" s="0" t="n">
        <v>100</v>
      </c>
      <c r="R231" s="0" t="s">
        <v>994</v>
      </c>
      <c r="S231" s="0" t="n">
        <v>328</v>
      </c>
      <c r="T231" s="0" t="n">
        <v>328</v>
      </c>
      <c r="U231" s="0" t="e">
        <f aca="false">IF(O231=O230,"","x")</f>
        <v>#N/A</v>
      </c>
      <c r="V231" s="0" t="s">
        <v>49</v>
      </c>
      <c r="W231" s="0" t="str">
        <f aca="false">IF(V231="","","x")</f>
        <v>x</v>
      </c>
    </row>
    <row r="232" customFormat="false" ht="13" hidden="false" customHeight="false" outlineLevel="0" collapsed="false">
      <c r="A232" s="0" t="n">
        <v>231</v>
      </c>
      <c r="B232" s="0" t="s">
        <v>995</v>
      </c>
      <c r="C232" s="0" t="s">
        <v>48</v>
      </c>
      <c r="D232" s="0" t="n">
        <v>68</v>
      </c>
      <c r="E232" s="0" t="n">
        <v>0</v>
      </c>
      <c r="H232" s="0" t="n">
        <v>0</v>
      </c>
      <c r="I232" s="0" t="s">
        <v>27</v>
      </c>
      <c r="L232" s="0" t="e">
        <f aca="false">NA()</f>
        <v>#N/A</v>
      </c>
      <c r="M232" s="0" t="e">
        <f aca="false">NA()</f>
        <v>#N/A</v>
      </c>
      <c r="N232" s="0" t="e">
        <f aca="false">NA()</f>
        <v>#N/A</v>
      </c>
      <c r="O232" s="0" t="e">
        <f aca="false">NA()</f>
        <v>#N/A</v>
      </c>
      <c r="P232" s="0" t="e">
        <f aca="false">NA()</f>
        <v>#N/A</v>
      </c>
      <c r="Q232" s="0" t="e">
        <f aca="false">NA()</f>
        <v>#N/A</v>
      </c>
      <c r="R232" s="0" t="e">
        <f aca="false">NA()</f>
        <v>#N/A</v>
      </c>
      <c r="S232" s="0" t="e">
        <f aca="false">NA()</f>
        <v>#N/A</v>
      </c>
      <c r="T232" s="0" t="e">
        <f aca="false">NA()</f>
        <v>#N/A</v>
      </c>
      <c r="U232" s="0" t="e">
        <f aca="false">IF(O232=O231,"","x")</f>
        <v>#N/A</v>
      </c>
      <c r="V232" s="0" t="s">
        <v>49</v>
      </c>
      <c r="W232" s="0" t="str">
        <f aca="false">IF(V232="","","x")</f>
        <v>x</v>
      </c>
    </row>
    <row r="233" customFormat="false" ht="13" hidden="false" customHeight="false" outlineLevel="0" collapsed="false">
      <c r="A233" s="0" t="n">
        <v>232</v>
      </c>
      <c r="B233" s="0" t="s">
        <v>996</v>
      </c>
      <c r="C233" s="0" t="s">
        <v>48</v>
      </c>
      <c r="D233" s="0" t="n">
        <v>66</v>
      </c>
      <c r="E233" s="0" t="n">
        <v>0</v>
      </c>
      <c r="H233" s="0" t="n">
        <v>0</v>
      </c>
      <c r="I233" s="0" t="s">
        <v>27</v>
      </c>
      <c r="L233" s="0" t="e">
        <f aca="false">NA()</f>
        <v>#N/A</v>
      </c>
      <c r="M233" s="0" t="e">
        <f aca="false">NA()</f>
        <v>#N/A</v>
      </c>
      <c r="N233" s="0" t="e">
        <f aca="false">NA()</f>
        <v>#N/A</v>
      </c>
      <c r="O233" s="0" t="e">
        <f aca="false">NA()</f>
        <v>#N/A</v>
      </c>
      <c r="P233" s="0" t="e">
        <f aca="false">NA()</f>
        <v>#N/A</v>
      </c>
      <c r="Q233" s="0" t="e">
        <f aca="false">NA()</f>
        <v>#N/A</v>
      </c>
      <c r="R233" s="0" t="e">
        <f aca="false">NA()</f>
        <v>#N/A</v>
      </c>
      <c r="S233" s="0" t="e">
        <f aca="false">NA()</f>
        <v>#N/A</v>
      </c>
      <c r="T233" s="0" t="e">
        <f aca="false">NA()</f>
        <v>#N/A</v>
      </c>
      <c r="U233" s="0" t="e">
        <f aca="false">IF(O233=O232,"","x")</f>
        <v>#N/A</v>
      </c>
      <c r="V233" s="0" t="s">
        <v>49</v>
      </c>
      <c r="W233" s="0" t="str">
        <f aca="false">IF(V233="","","x")</f>
        <v>x</v>
      </c>
    </row>
    <row r="234" customFormat="false" ht="13" hidden="false" customHeight="false" outlineLevel="0" collapsed="false">
      <c r="A234" s="0" t="n">
        <v>233</v>
      </c>
      <c r="B234" s="0" t="s">
        <v>997</v>
      </c>
      <c r="C234" s="0" t="s">
        <v>48</v>
      </c>
      <c r="D234" s="0" t="n">
        <v>66</v>
      </c>
      <c r="E234" s="0" t="n">
        <v>0</v>
      </c>
      <c r="H234" s="0" t="n">
        <v>0</v>
      </c>
      <c r="I234" s="0" t="s">
        <v>27</v>
      </c>
      <c r="L234" s="0" t="e">
        <f aca="false">NA()</f>
        <v>#N/A</v>
      </c>
      <c r="M234" s="0" t="e">
        <f aca="false">NA()</f>
        <v>#N/A</v>
      </c>
      <c r="N234" s="0" t="e">
        <f aca="false">NA()</f>
        <v>#N/A</v>
      </c>
      <c r="O234" s="0" t="e">
        <f aca="false">NA()</f>
        <v>#N/A</v>
      </c>
      <c r="P234" s="0" t="e">
        <f aca="false">NA()</f>
        <v>#N/A</v>
      </c>
      <c r="Q234" s="0" t="e">
        <f aca="false">NA()</f>
        <v>#N/A</v>
      </c>
      <c r="R234" s="0" t="e">
        <f aca="false">NA()</f>
        <v>#N/A</v>
      </c>
      <c r="S234" s="0" t="e">
        <f aca="false">NA()</f>
        <v>#N/A</v>
      </c>
      <c r="T234" s="0" t="e">
        <f aca="false">NA()</f>
        <v>#N/A</v>
      </c>
      <c r="U234" s="0" t="e">
        <f aca="false">IF(O234=O233,"","x")</f>
        <v>#N/A</v>
      </c>
      <c r="V234" s="0" t="s">
        <v>49</v>
      </c>
      <c r="W234" s="0" t="str">
        <f aca="false">IF(V234="","","x")</f>
        <v>x</v>
      </c>
    </row>
    <row r="235" customFormat="false" ht="13" hidden="false" customHeight="false" outlineLevel="0" collapsed="false">
      <c r="A235" s="0" t="n">
        <v>234</v>
      </c>
      <c r="B235" s="0" t="s">
        <v>998</v>
      </c>
      <c r="C235" s="0" t="s">
        <v>999</v>
      </c>
      <c r="D235" s="0" t="n">
        <v>390</v>
      </c>
      <c r="E235" s="0" t="n">
        <v>5</v>
      </c>
      <c r="F235" s="0" t="s">
        <v>1000</v>
      </c>
      <c r="G235" s="0" t="s">
        <v>1001</v>
      </c>
      <c r="H235" s="0" t="n">
        <v>3</v>
      </c>
      <c r="I235" s="0" t="s">
        <v>713</v>
      </c>
      <c r="J235" s="0" t="s">
        <v>27</v>
      </c>
      <c r="L235" s="0" t="s">
        <v>999</v>
      </c>
      <c r="M235" s="0" t="n">
        <v>390</v>
      </c>
      <c r="N235" s="0" t="s">
        <v>714</v>
      </c>
      <c r="O235" s="0" t="s">
        <v>715</v>
      </c>
      <c r="P235" s="0" t="s">
        <v>1000</v>
      </c>
      <c r="Q235" s="0" t="n">
        <v>100</v>
      </c>
      <c r="R235" s="0" t="s">
        <v>1002</v>
      </c>
      <c r="S235" s="0" t="n">
        <v>60</v>
      </c>
      <c r="T235" s="0" t="n">
        <v>60</v>
      </c>
      <c r="U235" s="0" t="e">
        <f aca="false">IF(O235=O234,"","x")</f>
        <v>#N/A</v>
      </c>
      <c r="V235" s="0" t="s">
        <v>49</v>
      </c>
      <c r="W235" s="0" t="str">
        <f aca="false">IF(V235="","","x")</f>
        <v>x</v>
      </c>
    </row>
    <row r="236" customFormat="false" ht="13" hidden="false" customHeight="false" outlineLevel="0" collapsed="false">
      <c r="A236" s="0" t="n">
        <v>235</v>
      </c>
      <c r="B236" s="0" t="s">
        <v>1003</v>
      </c>
      <c r="C236" s="0" t="s">
        <v>1004</v>
      </c>
      <c r="D236" s="0" t="n">
        <v>5938</v>
      </c>
      <c r="E236" s="0" t="n">
        <v>20</v>
      </c>
      <c r="F236" s="0" t="s">
        <v>85</v>
      </c>
      <c r="G236" s="0" t="s">
        <v>1005</v>
      </c>
      <c r="H236" s="0" t="n">
        <v>7</v>
      </c>
      <c r="I236" s="0" t="s">
        <v>1006</v>
      </c>
      <c r="J236" s="0" t="s">
        <v>27</v>
      </c>
      <c r="L236" s="0" t="s">
        <v>1004</v>
      </c>
      <c r="M236" s="0" t="n">
        <v>5938</v>
      </c>
      <c r="N236" s="0" t="s">
        <v>1007</v>
      </c>
      <c r="O236" s="0" t="s">
        <v>1008</v>
      </c>
      <c r="P236" s="0" t="s">
        <v>85</v>
      </c>
      <c r="Q236" s="0" t="n">
        <v>94</v>
      </c>
      <c r="R236" s="0" t="s">
        <v>1009</v>
      </c>
      <c r="S236" s="0" t="n">
        <v>1186</v>
      </c>
      <c r="T236" s="0" t="n">
        <v>1116</v>
      </c>
      <c r="U236" s="0" t="str">
        <f aca="false">IF(O236=O235,"","x")</f>
        <v>x</v>
      </c>
      <c r="V236" s="0" t="s">
        <v>31</v>
      </c>
      <c r="W236" s="0" t="str">
        <f aca="false">IF(V236="","","x")</f>
        <v>x</v>
      </c>
    </row>
    <row r="237" customFormat="false" ht="13" hidden="false" customHeight="false" outlineLevel="0" collapsed="false">
      <c r="A237" s="0" t="n">
        <v>236</v>
      </c>
      <c r="B237" s="0" t="s">
        <v>1010</v>
      </c>
      <c r="C237" s="0" t="s">
        <v>1011</v>
      </c>
      <c r="D237" s="0" t="n">
        <v>5788</v>
      </c>
      <c r="E237" s="0" t="n">
        <v>20</v>
      </c>
      <c r="F237" s="0" t="s">
        <v>85</v>
      </c>
      <c r="G237" s="0" t="s">
        <v>1012</v>
      </c>
      <c r="H237" s="0" t="n">
        <v>4</v>
      </c>
      <c r="I237" s="0" t="s">
        <v>1013</v>
      </c>
      <c r="J237" s="0" t="s">
        <v>27</v>
      </c>
      <c r="L237" s="0" t="s">
        <v>1011</v>
      </c>
      <c r="M237" s="0" t="n">
        <v>5788</v>
      </c>
      <c r="N237" s="0" t="s">
        <v>1007</v>
      </c>
      <c r="O237" s="0" t="s">
        <v>1008</v>
      </c>
      <c r="P237" s="0" t="s">
        <v>85</v>
      </c>
      <c r="Q237" s="0" t="n">
        <v>100</v>
      </c>
      <c r="R237" s="0" t="s">
        <v>1014</v>
      </c>
      <c r="S237" s="0" t="n">
        <v>1166</v>
      </c>
      <c r="T237" s="0" t="n">
        <v>1166</v>
      </c>
      <c r="U237" s="0" t="str">
        <f aca="false">IF(O237=O236,"","x")</f>
        <v/>
      </c>
      <c r="W237" s="0" t="str">
        <f aca="false">IF(V237="","","x")</f>
        <v/>
      </c>
    </row>
    <row r="238" customFormat="false" ht="13" hidden="false" customHeight="false" outlineLevel="0" collapsed="false">
      <c r="A238" s="0" t="n">
        <v>237</v>
      </c>
      <c r="B238" s="0" t="s">
        <v>1015</v>
      </c>
      <c r="C238" s="0" t="s">
        <v>1004</v>
      </c>
      <c r="D238" s="0" t="n">
        <v>5956</v>
      </c>
      <c r="E238" s="0" t="n">
        <v>20</v>
      </c>
      <c r="F238" s="0" t="s">
        <v>85</v>
      </c>
      <c r="G238" s="0" t="s">
        <v>739</v>
      </c>
      <c r="H238" s="0" t="n">
        <v>7</v>
      </c>
      <c r="I238" s="0" t="s">
        <v>1006</v>
      </c>
      <c r="J238" s="0" t="s">
        <v>27</v>
      </c>
      <c r="L238" s="0" t="s">
        <v>1004</v>
      </c>
      <c r="M238" s="0" t="n">
        <v>5956</v>
      </c>
      <c r="N238" s="0" t="s">
        <v>1007</v>
      </c>
      <c r="O238" s="0" t="s">
        <v>1008</v>
      </c>
      <c r="P238" s="0" t="s">
        <v>85</v>
      </c>
      <c r="Q238" s="0" t="n">
        <v>94</v>
      </c>
      <c r="R238" s="0" t="s">
        <v>1016</v>
      </c>
      <c r="S238" s="0" t="n">
        <v>1222</v>
      </c>
      <c r="T238" s="0" t="n">
        <v>1152</v>
      </c>
      <c r="U238" s="0" t="str">
        <f aca="false">IF(O238=O237,"","x")</f>
        <v/>
      </c>
      <c r="W238" s="0" t="str">
        <f aca="false">IF(V238="","","x")</f>
        <v/>
      </c>
    </row>
    <row r="239" customFormat="false" ht="13" hidden="false" customHeight="false" outlineLevel="0" collapsed="false">
      <c r="A239" s="0" t="n">
        <v>238</v>
      </c>
      <c r="B239" s="0" t="s">
        <v>1017</v>
      </c>
      <c r="C239" s="0" t="s">
        <v>1011</v>
      </c>
      <c r="D239" s="0" t="n">
        <v>6010</v>
      </c>
      <c r="E239" s="0" t="n">
        <v>20</v>
      </c>
      <c r="F239" s="0" t="s">
        <v>85</v>
      </c>
      <c r="G239" s="0" t="s">
        <v>712</v>
      </c>
      <c r="H239" s="0" t="n">
        <v>1</v>
      </c>
      <c r="I239" s="0" t="s">
        <v>1018</v>
      </c>
      <c r="J239" s="0" t="s">
        <v>27</v>
      </c>
      <c r="L239" s="0" t="s">
        <v>1011</v>
      </c>
      <c r="M239" s="0" t="n">
        <v>6010</v>
      </c>
      <c r="N239" s="0" t="s">
        <v>1007</v>
      </c>
      <c r="O239" s="0" t="s">
        <v>1008</v>
      </c>
      <c r="P239" s="0" t="s">
        <v>85</v>
      </c>
      <c r="Q239" s="0" t="n">
        <v>92</v>
      </c>
      <c r="R239" s="0" t="s">
        <v>1019</v>
      </c>
      <c r="S239" s="0" t="n">
        <v>1240</v>
      </c>
      <c r="T239" s="0" t="n">
        <v>1152</v>
      </c>
      <c r="U239" s="0" t="str">
        <f aca="false">IF(O239=O238,"","x")</f>
        <v/>
      </c>
      <c r="W239" s="0" t="str">
        <f aca="false">IF(V239="","","x")</f>
        <v/>
      </c>
    </row>
    <row r="240" customFormat="false" ht="13" hidden="false" customHeight="false" outlineLevel="0" collapsed="false">
      <c r="A240" s="0" t="n">
        <v>239</v>
      </c>
      <c r="B240" s="0" t="s">
        <v>1020</v>
      </c>
      <c r="C240" s="0" t="s">
        <v>1011</v>
      </c>
      <c r="D240" s="0" t="n">
        <v>3501</v>
      </c>
      <c r="E240" s="0" t="n">
        <v>20</v>
      </c>
      <c r="F240" s="0" t="s">
        <v>85</v>
      </c>
      <c r="G240" s="0" t="s">
        <v>1012</v>
      </c>
      <c r="H240" s="0" t="n">
        <v>4</v>
      </c>
      <c r="I240" s="0" t="s">
        <v>1013</v>
      </c>
      <c r="J240" s="0" t="s">
        <v>27</v>
      </c>
      <c r="L240" s="0" t="s">
        <v>1011</v>
      </c>
      <c r="M240" s="0" t="n">
        <v>3501</v>
      </c>
      <c r="N240" s="0" t="s">
        <v>1007</v>
      </c>
      <c r="O240" s="0" t="s">
        <v>1008</v>
      </c>
      <c r="P240" s="0" t="s">
        <v>85</v>
      </c>
      <c r="Q240" s="0" t="n">
        <v>100</v>
      </c>
      <c r="R240" s="0" t="s">
        <v>1014</v>
      </c>
      <c r="S240" s="0" t="n">
        <v>1166</v>
      </c>
      <c r="T240" s="0" t="n">
        <v>1166</v>
      </c>
      <c r="U240" s="0" t="str">
        <f aca="false">IF(O240=O239,"","x")</f>
        <v/>
      </c>
      <c r="W240" s="0" t="str">
        <f aca="false">IF(V240="","","x")</f>
        <v/>
      </c>
    </row>
    <row r="241" customFormat="false" ht="13" hidden="false" customHeight="false" outlineLevel="0" collapsed="false">
      <c r="A241" s="0" t="n">
        <v>240</v>
      </c>
      <c r="B241" s="0" t="s">
        <v>1021</v>
      </c>
      <c r="C241" s="0" t="s">
        <v>1011</v>
      </c>
      <c r="D241" s="0" t="n">
        <v>6191</v>
      </c>
      <c r="E241" s="0" t="n">
        <v>20</v>
      </c>
      <c r="F241" s="0" t="s">
        <v>85</v>
      </c>
      <c r="G241" s="0" t="s">
        <v>1022</v>
      </c>
      <c r="H241" s="0" t="n">
        <v>1</v>
      </c>
      <c r="I241" s="0" t="s">
        <v>1018</v>
      </c>
      <c r="J241" s="0" t="s">
        <v>27</v>
      </c>
      <c r="L241" s="0" t="s">
        <v>1011</v>
      </c>
      <c r="M241" s="0" t="n">
        <v>6191</v>
      </c>
      <c r="N241" s="0" t="s">
        <v>1023</v>
      </c>
      <c r="O241" s="0" t="s">
        <v>1024</v>
      </c>
      <c r="P241" s="0" t="s">
        <v>85</v>
      </c>
      <c r="Q241" s="0" t="n">
        <v>93</v>
      </c>
      <c r="R241" s="0" t="s">
        <v>1025</v>
      </c>
      <c r="S241" s="0" t="n">
        <v>1261</v>
      </c>
      <c r="T241" s="0" t="n">
        <v>1173</v>
      </c>
      <c r="U241" s="0" t="str">
        <f aca="false">IF(O241=O240,"","x")</f>
        <v>x</v>
      </c>
      <c r="V241" s="0" t="s">
        <v>31</v>
      </c>
      <c r="W241" s="0" t="str">
        <f aca="false">IF(V241="","","x")</f>
        <v>x</v>
      </c>
    </row>
    <row r="242" customFormat="false" ht="13" hidden="false" customHeight="false" outlineLevel="0" collapsed="false">
      <c r="A242" s="0" t="n">
        <v>241</v>
      </c>
      <c r="B242" s="0" t="s">
        <v>1026</v>
      </c>
      <c r="C242" s="0" t="s">
        <v>1011</v>
      </c>
      <c r="D242" s="0" t="n">
        <v>6129</v>
      </c>
      <c r="E242" s="0" t="n">
        <v>20</v>
      </c>
      <c r="F242" s="0" t="s">
        <v>85</v>
      </c>
      <c r="G242" s="0" t="s">
        <v>1027</v>
      </c>
      <c r="H242" s="0" t="n">
        <v>1</v>
      </c>
      <c r="I242" s="0" t="s">
        <v>1018</v>
      </c>
      <c r="J242" s="0" t="s">
        <v>27</v>
      </c>
      <c r="L242" s="0" t="s">
        <v>1011</v>
      </c>
      <c r="M242" s="0" t="n">
        <v>6129</v>
      </c>
      <c r="N242" s="0" t="s">
        <v>1023</v>
      </c>
      <c r="O242" s="0" t="s">
        <v>1024</v>
      </c>
      <c r="P242" s="0" t="s">
        <v>85</v>
      </c>
      <c r="Q242" s="0" t="n">
        <v>91</v>
      </c>
      <c r="R242" s="0" t="s">
        <v>1028</v>
      </c>
      <c r="S242" s="0" t="n">
        <v>1261</v>
      </c>
      <c r="T242" s="0" t="n">
        <v>1159</v>
      </c>
      <c r="U242" s="0" t="str">
        <f aca="false">IF(O242=O241,"","x")</f>
        <v/>
      </c>
      <c r="W242" s="0" t="str">
        <f aca="false">IF(V242="","","x")</f>
        <v/>
      </c>
    </row>
    <row r="243" customFormat="false" ht="13" hidden="false" customHeight="false" outlineLevel="0" collapsed="false">
      <c r="A243" s="0" t="n">
        <v>242</v>
      </c>
      <c r="B243" s="0" t="s">
        <v>1029</v>
      </c>
      <c r="C243" s="0" t="s">
        <v>48</v>
      </c>
      <c r="D243" s="0" t="n">
        <v>67</v>
      </c>
      <c r="E243" s="0" t="n">
        <v>0</v>
      </c>
      <c r="H243" s="0" t="n">
        <v>0</v>
      </c>
      <c r="I243" s="0" t="s">
        <v>27</v>
      </c>
      <c r="L243" s="0" t="e">
        <f aca="false">NA()</f>
        <v>#N/A</v>
      </c>
      <c r="M243" s="0" t="e">
        <f aca="false">NA()</f>
        <v>#N/A</v>
      </c>
      <c r="N243" s="0" t="e">
        <f aca="false">NA()</f>
        <v>#N/A</v>
      </c>
      <c r="O243" s="0" t="e">
        <f aca="false">NA()</f>
        <v>#N/A</v>
      </c>
      <c r="P243" s="0" t="e">
        <f aca="false">NA()</f>
        <v>#N/A</v>
      </c>
      <c r="Q243" s="0" t="e">
        <f aca="false">NA()</f>
        <v>#N/A</v>
      </c>
      <c r="R243" s="0" t="e">
        <f aca="false">NA()</f>
        <v>#N/A</v>
      </c>
      <c r="S243" s="0" t="e">
        <f aca="false">NA()</f>
        <v>#N/A</v>
      </c>
      <c r="T243" s="0" t="e">
        <f aca="false">NA()</f>
        <v>#N/A</v>
      </c>
      <c r="U243" s="0" t="e">
        <f aca="false">IF(O243=O242,"","x")</f>
        <v>#N/A</v>
      </c>
      <c r="V243" s="0" t="s">
        <v>49</v>
      </c>
      <c r="W243" s="0" t="str">
        <f aca="false">IF(V243="","","x")</f>
        <v>x</v>
      </c>
    </row>
    <row r="244" customFormat="false" ht="13" hidden="false" customHeight="false" outlineLevel="0" collapsed="false">
      <c r="A244" s="0" t="n">
        <v>243</v>
      </c>
      <c r="B244" s="0" t="s">
        <v>1030</v>
      </c>
      <c r="C244" s="0" t="s">
        <v>1031</v>
      </c>
      <c r="D244" s="0" t="n">
        <v>2106</v>
      </c>
      <c r="E244" s="0" t="n">
        <v>2</v>
      </c>
      <c r="F244" s="0" t="s">
        <v>85</v>
      </c>
      <c r="G244" s="0" t="s">
        <v>1032</v>
      </c>
      <c r="H244" s="0" t="n">
        <v>2</v>
      </c>
      <c r="I244" s="0" t="s">
        <v>1033</v>
      </c>
      <c r="J244" s="0" t="s">
        <v>27</v>
      </c>
      <c r="L244" s="0" t="s">
        <v>1031</v>
      </c>
      <c r="M244" s="0" t="n">
        <v>2106</v>
      </c>
      <c r="N244" s="0" t="s">
        <v>1034</v>
      </c>
      <c r="O244" s="0" t="s">
        <v>1035</v>
      </c>
      <c r="P244" s="0" t="s">
        <v>85</v>
      </c>
      <c r="Q244" s="0" t="n">
        <v>100</v>
      </c>
      <c r="R244" s="0" t="s">
        <v>1036</v>
      </c>
      <c r="S244" s="0" t="n">
        <v>701</v>
      </c>
      <c r="T244" s="0" t="n">
        <v>701</v>
      </c>
      <c r="U244" s="0" t="e">
        <f aca="false">IF(O244=O243,"","x")</f>
        <v>#N/A</v>
      </c>
      <c r="V244" s="0" t="s">
        <v>49</v>
      </c>
      <c r="W244" s="0" t="str">
        <f aca="false">IF(V244="","","x")</f>
        <v>x</v>
      </c>
    </row>
    <row r="245" customFormat="false" ht="13" hidden="false" customHeight="false" outlineLevel="0" collapsed="false">
      <c r="A245" s="0" t="n">
        <v>244</v>
      </c>
      <c r="B245" s="0" t="s">
        <v>1037</v>
      </c>
      <c r="C245" s="0" t="s">
        <v>48</v>
      </c>
      <c r="D245" s="0" t="n">
        <v>501</v>
      </c>
      <c r="E245" s="0" t="n">
        <v>0</v>
      </c>
      <c r="H245" s="0" t="n">
        <v>0</v>
      </c>
      <c r="I245" s="0" t="s">
        <v>27</v>
      </c>
      <c r="L245" s="0" t="e">
        <f aca="false">NA()</f>
        <v>#N/A</v>
      </c>
      <c r="M245" s="0" t="e">
        <f aca="false">NA()</f>
        <v>#N/A</v>
      </c>
      <c r="N245" s="0" t="e">
        <f aca="false">NA()</f>
        <v>#N/A</v>
      </c>
      <c r="O245" s="0" t="e">
        <f aca="false">NA()</f>
        <v>#N/A</v>
      </c>
      <c r="P245" s="0" t="e">
        <f aca="false">NA()</f>
        <v>#N/A</v>
      </c>
      <c r="Q245" s="0" t="e">
        <f aca="false">NA()</f>
        <v>#N/A</v>
      </c>
      <c r="R245" s="0" t="e">
        <f aca="false">NA()</f>
        <v>#N/A</v>
      </c>
      <c r="S245" s="0" t="e">
        <f aca="false">NA()</f>
        <v>#N/A</v>
      </c>
      <c r="T245" s="0" t="e">
        <f aca="false">NA()</f>
        <v>#N/A</v>
      </c>
      <c r="U245" s="0" t="e">
        <f aca="false">IF(O245=O244,"","x")</f>
        <v>#N/A</v>
      </c>
      <c r="V245" s="0" t="s">
        <v>49</v>
      </c>
      <c r="W245" s="0" t="str">
        <f aca="false">IF(V245="","","x")</f>
        <v>x</v>
      </c>
    </row>
    <row r="246" customFormat="false" ht="13" hidden="false" customHeight="false" outlineLevel="0" collapsed="false">
      <c r="A246" s="0" t="n">
        <v>245</v>
      </c>
      <c r="B246" s="0" t="s">
        <v>1038</v>
      </c>
      <c r="C246" s="0" t="s">
        <v>48</v>
      </c>
      <c r="D246" s="0" t="n">
        <v>685</v>
      </c>
      <c r="E246" s="0" t="n">
        <v>0</v>
      </c>
      <c r="H246" s="0" t="n">
        <v>0</v>
      </c>
      <c r="I246" s="0" t="s">
        <v>27</v>
      </c>
      <c r="L246" s="0" t="e">
        <f aca="false">NA()</f>
        <v>#N/A</v>
      </c>
      <c r="M246" s="0" t="e">
        <f aca="false">NA()</f>
        <v>#N/A</v>
      </c>
      <c r="N246" s="0" t="e">
        <f aca="false">NA()</f>
        <v>#N/A</v>
      </c>
      <c r="O246" s="0" t="e">
        <f aca="false">NA()</f>
        <v>#N/A</v>
      </c>
      <c r="P246" s="0" t="e">
        <f aca="false">NA()</f>
        <v>#N/A</v>
      </c>
      <c r="Q246" s="0" t="e">
        <f aca="false">NA()</f>
        <v>#N/A</v>
      </c>
      <c r="R246" s="0" t="e">
        <f aca="false">NA()</f>
        <v>#N/A</v>
      </c>
      <c r="S246" s="0" t="e">
        <f aca="false">NA()</f>
        <v>#N/A</v>
      </c>
      <c r="T246" s="0" t="e">
        <f aca="false">NA()</f>
        <v>#N/A</v>
      </c>
      <c r="U246" s="0" t="e">
        <f aca="false">IF(O246=O245,"","x")</f>
        <v>#N/A</v>
      </c>
      <c r="V246" s="0" t="s">
        <v>49</v>
      </c>
      <c r="W246" s="0" t="str">
        <f aca="false">IF(V246="","","x")</f>
        <v>x</v>
      </c>
    </row>
    <row r="247" customFormat="false" ht="13" hidden="false" customHeight="false" outlineLevel="0" collapsed="false">
      <c r="A247" s="0" t="n">
        <v>246</v>
      </c>
      <c r="B247" s="0" t="s">
        <v>1039</v>
      </c>
      <c r="C247" s="0" t="s">
        <v>48</v>
      </c>
      <c r="D247" s="0" t="n">
        <v>253</v>
      </c>
      <c r="E247" s="0" t="n">
        <v>0</v>
      </c>
      <c r="H247" s="0" t="n">
        <v>0</v>
      </c>
      <c r="I247" s="0" t="s">
        <v>27</v>
      </c>
      <c r="L247" s="0" t="e">
        <f aca="false">NA()</f>
        <v>#N/A</v>
      </c>
      <c r="M247" s="0" t="e">
        <f aca="false">NA()</f>
        <v>#N/A</v>
      </c>
      <c r="N247" s="0" t="e">
        <f aca="false">NA()</f>
        <v>#N/A</v>
      </c>
      <c r="O247" s="0" t="e">
        <f aca="false">NA()</f>
        <v>#N/A</v>
      </c>
      <c r="P247" s="0" t="e">
        <f aca="false">NA()</f>
        <v>#N/A</v>
      </c>
      <c r="Q247" s="0" t="e">
        <f aca="false">NA()</f>
        <v>#N/A</v>
      </c>
      <c r="R247" s="0" t="e">
        <f aca="false">NA()</f>
        <v>#N/A</v>
      </c>
      <c r="S247" s="0" t="e">
        <f aca="false">NA()</f>
        <v>#N/A</v>
      </c>
      <c r="T247" s="0" t="e">
        <f aca="false">NA()</f>
        <v>#N/A</v>
      </c>
      <c r="U247" s="0" t="e">
        <f aca="false">IF(O247=O246,"","x")</f>
        <v>#N/A</v>
      </c>
      <c r="V247" s="0" t="s">
        <v>49</v>
      </c>
      <c r="W247" s="0" t="str">
        <f aca="false">IF(V247="","","x")</f>
        <v>x</v>
      </c>
    </row>
    <row r="248" customFormat="false" ht="13" hidden="false" customHeight="false" outlineLevel="0" collapsed="false">
      <c r="A248" s="0" t="n">
        <v>247</v>
      </c>
      <c r="B248" s="0" t="s">
        <v>1040</v>
      </c>
      <c r="C248" s="0" t="s">
        <v>1041</v>
      </c>
      <c r="D248" s="0" t="n">
        <v>411</v>
      </c>
      <c r="E248" s="0" t="n">
        <v>20</v>
      </c>
      <c r="F248" s="0" t="s">
        <v>1042</v>
      </c>
      <c r="G248" s="0" t="s">
        <v>1043</v>
      </c>
      <c r="H248" s="0" t="n">
        <v>6</v>
      </c>
      <c r="I248" s="0" t="s">
        <v>1044</v>
      </c>
      <c r="J248" s="0" t="s">
        <v>1045</v>
      </c>
      <c r="L248" s="0" t="s">
        <v>1041</v>
      </c>
      <c r="M248" s="0" t="n">
        <v>411</v>
      </c>
      <c r="N248" s="0" t="s">
        <v>1046</v>
      </c>
      <c r="O248" s="0" t="s">
        <v>1047</v>
      </c>
      <c r="P248" s="0" t="s">
        <v>1042</v>
      </c>
      <c r="Q248" s="0" t="n">
        <v>100</v>
      </c>
      <c r="R248" s="0" t="s">
        <v>1048</v>
      </c>
      <c r="S248" s="0" t="n">
        <v>39</v>
      </c>
      <c r="T248" s="0" t="n">
        <v>39</v>
      </c>
      <c r="U248" s="0" t="e">
        <f aca="false">IF(O248=O247,"","x")</f>
        <v>#N/A</v>
      </c>
      <c r="V248" s="0" t="s">
        <v>49</v>
      </c>
      <c r="W248" s="0" t="str">
        <f aca="false">IF(V248="","","x")</f>
        <v>x</v>
      </c>
    </row>
    <row r="249" customFormat="false" ht="13" hidden="false" customHeight="false" outlineLevel="0" collapsed="false">
      <c r="A249" s="0" t="n">
        <v>248</v>
      </c>
      <c r="B249" s="0" t="s">
        <v>1049</v>
      </c>
      <c r="C249" s="0" t="s">
        <v>1050</v>
      </c>
      <c r="D249" s="0" t="n">
        <v>537</v>
      </c>
      <c r="E249" s="0" t="n">
        <v>20</v>
      </c>
      <c r="F249" s="0" t="s">
        <v>1051</v>
      </c>
      <c r="G249" s="0" t="s">
        <v>1052</v>
      </c>
      <c r="H249" s="0" t="n">
        <v>3</v>
      </c>
      <c r="I249" s="0" t="s">
        <v>1053</v>
      </c>
      <c r="J249" s="0" t="s">
        <v>27</v>
      </c>
      <c r="L249" s="0" t="s">
        <v>1050</v>
      </c>
      <c r="M249" s="0" t="n">
        <v>537</v>
      </c>
      <c r="N249" s="0" t="s">
        <v>1054</v>
      </c>
      <c r="O249" s="0" t="s">
        <v>1055</v>
      </c>
      <c r="P249" s="0" t="s">
        <v>1051</v>
      </c>
      <c r="Q249" s="0" t="n">
        <v>100</v>
      </c>
      <c r="R249" s="0" t="s">
        <v>1056</v>
      </c>
      <c r="S249" s="0" t="n">
        <v>178</v>
      </c>
      <c r="T249" s="0" t="n">
        <v>178</v>
      </c>
      <c r="U249" s="0" t="str">
        <f aca="false">IF(O249=O248,"","x")</f>
        <v>x</v>
      </c>
      <c r="V249" s="0" t="s">
        <v>31</v>
      </c>
      <c r="W249" s="0" t="str">
        <f aca="false">IF(V249="","","x")</f>
        <v>x</v>
      </c>
    </row>
    <row r="250" customFormat="false" ht="13" hidden="false" customHeight="false" outlineLevel="0" collapsed="false">
      <c r="A250" s="0" t="n">
        <v>249</v>
      </c>
      <c r="B250" s="0" t="s">
        <v>1057</v>
      </c>
      <c r="C250" s="0" t="s">
        <v>768</v>
      </c>
      <c r="D250" s="0" t="n">
        <v>1884</v>
      </c>
      <c r="E250" s="0" t="n">
        <v>1</v>
      </c>
      <c r="F250" s="0" t="s">
        <v>1058</v>
      </c>
      <c r="G250" s="0" t="s">
        <v>272</v>
      </c>
      <c r="H250" s="0" t="n">
        <v>0</v>
      </c>
      <c r="I250" s="0" t="s">
        <v>27</v>
      </c>
      <c r="L250" s="0" t="s">
        <v>768</v>
      </c>
      <c r="M250" s="0" t="n">
        <v>1884</v>
      </c>
      <c r="N250" s="0" t="s">
        <v>1059</v>
      </c>
      <c r="O250" s="0" t="s">
        <v>1060</v>
      </c>
      <c r="P250" s="0" t="s">
        <v>1058</v>
      </c>
      <c r="Q250" s="0" t="n">
        <v>100</v>
      </c>
      <c r="R250" s="0" t="s">
        <v>1061</v>
      </c>
      <c r="S250" s="0" t="n">
        <v>627</v>
      </c>
      <c r="T250" s="0" t="n">
        <v>627</v>
      </c>
      <c r="U250" s="0" t="str">
        <f aca="false">IF(O250=O249,"","x")</f>
        <v>x</v>
      </c>
      <c r="V250" s="0" t="s">
        <v>31</v>
      </c>
      <c r="W250" s="0" t="str">
        <f aca="false">IF(V250="","","x")</f>
        <v>x</v>
      </c>
    </row>
    <row r="251" customFormat="false" ht="13" hidden="false" customHeight="false" outlineLevel="0" collapsed="false">
      <c r="A251" s="0" t="n">
        <v>250</v>
      </c>
      <c r="B251" s="0" t="s">
        <v>1062</v>
      </c>
      <c r="C251" s="0" t="s">
        <v>1063</v>
      </c>
      <c r="D251" s="0" t="n">
        <v>897</v>
      </c>
      <c r="E251" s="0" t="n">
        <v>20</v>
      </c>
      <c r="F251" s="0" t="s">
        <v>85</v>
      </c>
      <c r="G251" s="0" t="s">
        <v>419</v>
      </c>
      <c r="H251" s="0" t="n">
        <v>5</v>
      </c>
      <c r="I251" s="0" t="s">
        <v>1064</v>
      </c>
      <c r="J251" s="0" t="s">
        <v>27</v>
      </c>
      <c r="L251" s="0" t="s">
        <v>1063</v>
      </c>
      <c r="M251" s="0" t="n">
        <v>897</v>
      </c>
      <c r="N251" s="0" t="s">
        <v>1065</v>
      </c>
      <c r="O251" s="0" t="s">
        <v>1066</v>
      </c>
      <c r="P251" s="0" t="s">
        <v>85</v>
      </c>
      <c r="Q251" s="0" t="n">
        <v>100</v>
      </c>
      <c r="R251" s="0" t="s">
        <v>1067</v>
      </c>
      <c r="S251" s="0" t="n">
        <v>298</v>
      </c>
      <c r="T251" s="0" t="n">
        <v>298</v>
      </c>
      <c r="U251" s="0" t="str">
        <f aca="false">IF(O251=O250,"","x")</f>
        <v>x</v>
      </c>
      <c r="V251" s="0" t="s">
        <v>31</v>
      </c>
      <c r="W251" s="0" t="str">
        <f aca="false">IF(V251="","","x")</f>
        <v>x</v>
      </c>
    </row>
    <row r="252" customFormat="false" ht="13" hidden="false" customHeight="false" outlineLevel="0" collapsed="false">
      <c r="A252" s="0" t="n">
        <v>251</v>
      </c>
      <c r="B252" s="0" t="s">
        <v>1068</v>
      </c>
      <c r="C252" s="0" t="s">
        <v>1063</v>
      </c>
      <c r="D252" s="0" t="n">
        <v>1205</v>
      </c>
      <c r="E252" s="0" t="n">
        <v>20</v>
      </c>
      <c r="F252" s="0" t="s">
        <v>85</v>
      </c>
      <c r="G252" s="0" t="s">
        <v>544</v>
      </c>
      <c r="H252" s="0" t="n">
        <v>5</v>
      </c>
      <c r="I252" s="0" t="s">
        <v>1064</v>
      </c>
      <c r="J252" s="0" t="s">
        <v>27</v>
      </c>
      <c r="L252" s="0" t="s">
        <v>1063</v>
      </c>
      <c r="M252" s="0" t="n">
        <v>1205</v>
      </c>
      <c r="N252" s="0" t="s">
        <v>1065</v>
      </c>
      <c r="O252" s="0" t="s">
        <v>1066</v>
      </c>
      <c r="P252" s="0" t="s">
        <v>85</v>
      </c>
      <c r="Q252" s="0" t="n">
        <v>100</v>
      </c>
      <c r="R252" s="0" t="s">
        <v>1069</v>
      </c>
      <c r="S252" s="0" t="n">
        <v>264</v>
      </c>
      <c r="T252" s="0" t="n">
        <v>264</v>
      </c>
      <c r="U252" s="0" t="str">
        <f aca="false">IF(O252=O251,"","x")</f>
        <v/>
      </c>
      <c r="W252" s="0" t="str">
        <f aca="false">IF(V252="","","x")</f>
        <v/>
      </c>
    </row>
    <row r="253" customFormat="false" ht="13" hidden="false" customHeight="false" outlineLevel="0" collapsed="false">
      <c r="A253" s="0" t="n">
        <v>252</v>
      </c>
      <c r="B253" s="0" t="s">
        <v>1070</v>
      </c>
      <c r="C253" s="0" t="s">
        <v>48</v>
      </c>
      <c r="D253" s="0" t="n">
        <v>69</v>
      </c>
      <c r="E253" s="0" t="n">
        <v>0</v>
      </c>
      <c r="H253" s="0" t="n">
        <v>0</v>
      </c>
      <c r="I253" s="0" t="s">
        <v>27</v>
      </c>
      <c r="L253" s="0" t="e">
        <f aca="false">NA()</f>
        <v>#N/A</v>
      </c>
      <c r="M253" s="0" t="e">
        <f aca="false">NA()</f>
        <v>#N/A</v>
      </c>
      <c r="N253" s="0" t="e">
        <f aca="false">NA()</f>
        <v>#N/A</v>
      </c>
      <c r="O253" s="0" t="e">
        <f aca="false">NA()</f>
        <v>#N/A</v>
      </c>
      <c r="P253" s="0" t="e">
        <f aca="false">NA()</f>
        <v>#N/A</v>
      </c>
      <c r="Q253" s="0" t="e">
        <f aca="false">NA()</f>
        <v>#N/A</v>
      </c>
      <c r="R253" s="0" t="e">
        <f aca="false">NA()</f>
        <v>#N/A</v>
      </c>
      <c r="S253" s="0" t="e">
        <f aca="false">NA()</f>
        <v>#N/A</v>
      </c>
      <c r="T253" s="0" t="e">
        <f aca="false">NA()</f>
        <v>#N/A</v>
      </c>
      <c r="U253" s="0" t="e">
        <f aca="false">IF(O253=O252,"","x")</f>
        <v>#N/A</v>
      </c>
      <c r="V253" s="0" t="s">
        <v>49</v>
      </c>
      <c r="W253" s="0" t="str">
        <f aca="false">IF(V253="","","x")</f>
        <v>x</v>
      </c>
    </row>
    <row r="254" customFormat="false" ht="13" hidden="false" customHeight="false" outlineLevel="0" collapsed="false">
      <c r="A254" s="0" t="n">
        <v>253</v>
      </c>
      <c r="B254" s="0" t="s">
        <v>1071</v>
      </c>
      <c r="C254" s="0" t="s">
        <v>1072</v>
      </c>
      <c r="D254" s="0" t="n">
        <v>7185</v>
      </c>
      <c r="E254" s="0" t="n">
        <v>20</v>
      </c>
      <c r="F254" s="0" t="s">
        <v>85</v>
      </c>
      <c r="G254" s="0" t="s">
        <v>1073</v>
      </c>
      <c r="H254" s="0" t="n">
        <v>4</v>
      </c>
      <c r="I254" s="0" t="s">
        <v>1074</v>
      </c>
      <c r="J254" s="0" t="s">
        <v>27</v>
      </c>
      <c r="L254" s="0" t="s">
        <v>1072</v>
      </c>
      <c r="M254" s="0" t="n">
        <v>7185</v>
      </c>
      <c r="N254" s="0" t="s">
        <v>1075</v>
      </c>
      <c r="O254" s="0" t="s">
        <v>1076</v>
      </c>
      <c r="P254" s="0" t="s">
        <v>85</v>
      </c>
      <c r="Q254" s="0" t="n">
        <v>100</v>
      </c>
      <c r="R254" s="0" t="s">
        <v>1077</v>
      </c>
      <c r="S254" s="0" t="n">
        <v>2394</v>
      </c>
      <c r="T254" s="0" t="n">
        <v>2394</v>
      </c>
      <c r="U254" s="0" t="e">
        <f aca="false">IF(O254=O253,"","x")</f>
        <v>#N/A</v>
      </c>
      <c r="V254" s="0" t="s">
        <v>49</v>
      </c>
      <c r="W254" s="0" t="str">
        <f aca="false">IF(V254="","","x")</f>
        <v>x</v>
      </c>
    </row>
    <row r="255" customFormat="false" ht="13" hidden="false" customHeight="false" outlineLevel="0" collapsed="false">
      <c r="A255" s="0" t="n">
        <v>254</v>
      </c>
      <c r="B255" s="0" t="s">
        <v>1078</v>
      </c>
      <c r="C255" s="0" t="s">
        <v>1072</v>
      </c>
      <c r="D255" s="0" t="n">
        <v>7524</v>
      </c>
      <c r="E255" s="0" t="n">
        <v>20</v>
      </c>
      <c r="F255" s="0" t="s">
        <v>85</v>
      </c>
      <c r="G255" s="0" t="s">
        <v>1079</v>
      </c>
      <c r="H255" s="0" t="n">
        <v>4</v>
      </c>
      <c r="I255" s="0" t="s">
        <v>1080</v>
      </c>
      <c r="J255" s="0" t="s">
        <v>27</v>
      </c>
      <c r="L255" s="0" t="s">
        <v>1072</v>
      </c>
      <c r="M255" s="0" t="n">
        <v>7524</v>
      </c>
      <c r="N255" s="0" t="s">
        <v>1075</v>
      </c>
      <c r="O255" s="0" t="s">
        <v>1076</v>
      </c>
      <c r="P255" s="0" t="s">
        <v>85</v>
      </c>
      <c r="Q255" s="0" t="n">
        <v>97</v>
      </c>
      <c r="R255" s="0" t="s">
        <v>1081</v>
      </c>
      <c r="S255" s="0" t="n">
        <v>2407</v>
      </c>
      <c r="T255" s="0" t="n">
        <v>2346</v>
      </c>
      <c r="U255" s="0" t="str">
        <f aca="false">IF(O255=O254,"","x")</f>
        <v/>
      </c>
      <c r="W255" s="0" t="str">
        <f aca="false">IF(V255="","","x")</f>
        <v/>
      </c>
    </row>
    <row r="256" customFormat="false" ht="13" hidden="false" customHeight="false" outlineLevel="0" collapsed="false">
      <c r="A256" s="0" t="n">
        <v>255</v>
      </c>
      <c r="B256" s="0" t="s">
        <v>1082</v>
      </c>
      <c r="C256" s="0" t="s">
        <v>48</v>
      </c>
      <c r="D256" s="0" t="n">
        <v>72</v>
      </c>
      <c r="E256" s="0" t="n">
        <v>0</v>
      </c>
      <c r="H256" s="0" t="n">
        <v>0</v>
      </c>
      <c r="I256" s="0" t="s">
        <v>27</v>
      </c>
      <c r="L256" s="0" t="e">
        <f aca="false">NA()</f>
        <v>#N/A</v>
      </c>
      <c r="M256" s="0" t="e">
        <f aca="false">NA()</f>
        <v>#N/A</v>
      </c>
      <c r="N256" s="0" t="e">
        <f aca="false">NA()</f>
        <v>#N/A</v>
      </c>
      <c r="O256" s="0" t="e">
        <f aca="false">NA()</f>
        <v>#N/A</v>
      </c>
      <c r="P256" s="0" t="e">
        <f aca="false">NA()</f>
        <v>#N/A</v>
      </c>
      <c r="Q256" s="0" t="e">
        <f aca="false">NA()</f>
        <v>#N/A</v>
      </c>
      <c r="R256" s="0" t="e">
        <f aca="false">NA()</f>
        <v>#N/A</v>
      </c>
      <c r="S256" s="0" t="e">
        <f aca="false">NA()</f>
        <v>#N/A</v>
      </c>
      <c r="T256" s="0" t="e">
        <f aca="false">NA()</f>
        <v>#N/A</v>
      </c>
      <c r="U256" s="0" t="e">
        <f aca="false">IF(O256=O255,"","x")</f>
        <v>#N/A</v>
      </c>
      <c r="V256" s="0" t="s">
        <v>49</v>
      </c>
      <c r="W256" s="0" t="str">
        <f aca="false">IF(V256="","","x")</f>
        <v>x</v>
      </c>
    </row>
    <row r="257" customFormat="false" ht="13" hidden="false" customHeight="false" outlineLevel="0" collapsed="false">
      <c r="A257" s="0" t="n">
        <v>256</v>
      </c>
      <c r="B257" s="0" t="s">
        <v>1083</v>
      </c>
      <c r="C257" s="0" t="s">
        <v>48</v>
      </c>
      <c r="D257" s="0" t="n">
        <v>71</v>
      </c>
      <c r="E257" s="0" t="n">
        <v>0</v>
      </c>
      <c r="H257" s="0" t="n">
        <v>0</v>
      </c>
      <c r="I257" s="0" t="s">
        <v>27</v>
      </c>
      <c r="L257" s="0" t="e">
        <f aca="false">NA()</f>
        <v>#N/A</v>
      </c>
      <c r="M257" s="0" t="e">
        <f aca="false">NA()</f>
        <v>#N/A</v>
      </c>
      <c r="N257" s="0" t="e">
        <f aca="false">NA()</f>
        <v>#N/A</v>
      </c>
      <c r="O257" s="0" t="e">
        <f aca="false">NA()</f>
        <v>#N/A</v>
      </c>
      <c r="P257" s="0" t="e">
        <f aca="false">NA()</f>
        <v>#N/A</v>
      </c>
      <c r="Q257" s="0" t="e">
        <f aca="false">NA()</f>
        <v>#N/A</v>
      </c>
      <c r="R257" s="0" t="e">
        <f aca="false">NA()</f>
        <v>#N/A</v>
      </c>
      <c r="S257" s="0" t="e">
        <f aca="false">NA()</f>
        <v>#N/A</v>
      </c>
      <c r="T257" s="0" t="e">
        <f aca="false">NA()</f>
        <v>#N/A</v>
      </c>
      <c r="U257" s="0" t="e">
        <f aca="false">IF(O257=O256,"","x")</f>
        <v>#N/A</v>
      </c>
      <c r="V257" s="0" t="s">
        <v>49</v>
      </c>
      <c r="W257" s="0" t="str">
        <f aca="false">IF(V257="","","x")</f>
        <v>x</v>
      </c>
    </row>
    <row r="258" customFormat="false" ht="13" hidden="false" customHeight="false" outlineLevel="0" collapsed="false">
      <c r="A258" s="0" t="n">
        <v>257</v>
      </c>
      <c r="B258" s="0" t="s">
        <v>1084</v>
      </c>
      <c r="C258" s="0" t="s">
        <v>1085</v>
      </c>
      <c r="D258" s="0" t="n">
        <v>867</v>
      </c>
      <c r="E258" s="0" t="n">
        <v>20</v>
      </c>
      <c r="F258" s="0" t="s">
        <v>85</v>
      </c>
      <c r="G258" s="0" t="s">
        <v>556</v>
      </c>
      <c r="H258" s="0" t="n">
        <v>0</v>
      </c>
      <c r="I258" s="0" t="s">
        <v>27</v>
      </c>
      <c r="L258" s="0" t="s">
        <v>1085</v>
      </c>
      <c r="M258" s="0" t="n">
        <v>867</v>
      </c>
      <c r="N258" s="0" t="s">
        <v>1086</v>
      </c>
      <c r="O258" s="0" t="s">
        <v>1087</v>
      </c>
      <c r="P258" s="0" t="s">
        <v>85</v>
      </c>
      <c r="Q258" s="0" t="n">
        <v>100</v>
      </c>
      <c r="R258" s="0" t="s">
        <v>1088</v>
      </c>
      <c r="S258" s="0" t="n">
        <v>288</v>
      </c>
      <c r="T258" s="0" t="n">
        <v>288</v>
      </c>
      <c r="U258" s="0" t="e">
        <f aca="false">IF(O258=O257,"","x")</f>
        <v>#N/A</v>
      </c>
      <c r="V258" s="0" t="s">
        <v>49</v>
      </c>
      <c r="W258" s="0" t="str">
        <f aca="false">IF(V258="","","x")</f>
        <v>x</v>
      </c>
    </row>
    <row r="259" customFormat="false" ht="13" hidden="false" customHeight="false" outlineLevel="0" collapsed="false">
      <c r="A259" s="0" t="n">
        <v>258</v>
      </c>
      <c r="B259" s="0" t="s">
        <v>1089</v>
      </c>
      <c r="C259" s="0" t="s">
        <v>1085</v>
      </c>
      <c r="D259" s="0" t="n">
        <v>2252</v>
      </c>
      <c r="E259" s="0" t="n">
        <v>20</v>
      </c>
      <c r="F259" s="0" t="s">
        <v>1090</v>
      </c>
      <c r="G259" s="0" t="s">
        <v>337</v>
      </c>
      <c r="H259" s="0" t="n">
        <v>0</v>
      </c>
      <c r="I259" s="0" t="s">
        <v>27</v>
      </c>
      <c r="L259" s="0" t="s">
        <v>1085</v>
      </c>
      <c r="M259" s="0" t="n">
        <v>2252</v>
      </c>
      <c r="N259" s="0" t="s">
        <v>1086</v>
      </c>
      <c r="O259" s="0" t="s">
        <v>1087</v>
      </c>
      <c r="P259" s="0" t="s">
        <v>1090</v>
      </c>
      <c r="Q259" s="0" t="n">
        <v>100</v>
      </c>
      <c r="R259" s="0" t="s">
        <v>1091</v>
      </c>
      <c r="S259" s="0" t="n">
        <v>253</v>
      </c>
      <c r="T259" s="0" t="n">
        <v>253</v>
      </c>
      <c r="U259" s="0" t="str">
        <f aca="false">IF(O259=O258,"","x")</f>
        <v/>
      </c>
      <c r="W259" s="0" t="str">
        <f aca="false">IF(V259="","","x")</f>
        <v/>
      </c>
    </row>
    <row r="260" customFormat="false" ht="13" hidden="false" customHeight="false" outlineLevel="0" collapsed="false">
      <c r="A260" s="0" t="n">
        <v>259</v>
      </c>
      <c r="B260" s="0" t="s">
        <v>1092</v>
      </c>
      <c r="C260" s="0" t="s">
        <v>1085</v>
      </c>
      <c r="D260" s="0" t="n">
        <v>2025</v>
      </c>
      <c r="E260" s="0" t="n">
        <v>20</v>
      </c>
      <c r="F260" s="0" t="s">
        <v>85</v>
      </c>
      <c r="G260" s="0" t="s">
        <v>1093</v>
      </c>
      <c r="H260" s="0" t="n">
        <v>0</v>
      </c>
      <c r="I260" s="0" t="s">
        <v>27</v>
      </c>
      <c r="L260" s="0" t="s">
        <v>1085</v>
      </c>
      <c r="M260" s="0" t="n">
        <v>2025</v>
      </c>
      <c r="N260" s="0" t="s">
        <v>1086</v>
      </c>
      <c r="O260" s="0" t="s">
        <v>1087</v>
      </c>
      <c r="P260" s="0" t="s">
        <v>85</v>
      </c>
      <c r="Q260" s="0" t="n">
        <v>100</v>
      </c>
      <c r="R260" s="0" t="s">
        <v>1088</v>
      </c>
      <c r="S260" s="0" t="n">
        <v>288</v>
      </c>
      <c r="T260" s="0" t="n">
        <v>288</v>
      </c>
      <c r="U260" s="0" t="str">
        <f aca="false">IF(O260=O259,"","x")</f>
        <v/>
      </c>
      <c r="W260" s="0" t="str">
        <f aca="false">IF(V260="","","x")</f>
        <v/>
      </c>
    </row>
    <row r="261" customFormat="false" ht="13" hidden="false" customHeight="false" outlineLevel="0" collapsed="false">
      <c r="A261" s="0" t="n">
        <v>260</v>
      </c>
      <c r="B261" s="0" t="s">
        <v>1094</v>
      </c>
      <c r="C261" s="0" t="s">
        <v>1085</v>
      </c>
      <c r="D261" s="0" t="n">
        <v>2243</v>
      </c>
      <c r="E261" s="0" t="n">
        <v>20</v>
      </c>
      <c r="F261" s="0" t="s">
        <v>1095</v>
      </c>
      <c r="G261" s="0" t="s">
        <v>337</v>
      </c>
      <c r="H261" s="0" t="n">
        <v>0</v>
      </c>
      <c r="I261" s="0" t="s">
        <v>27</v>
      </c>
      <c r="L261" s="0" t="s">
        <v>1085</v>
      </c>
      <c r="M261" s="0" t="n">
        <v>2243</v>
      </c>
      <c r="N261" s="0" t="s">
        <v>1086</v>
      </c>
      <c r="O261" s="0" t="s">
        <v>1087</v>
      </c>
      <c r="P261" s="0" t="s">
        <v>1095</v>
      </c>
      <c r="Q261" s="0" t="n">
        <v>100</v>
      </c>
      <c r="R261" s="0" t="s">
        <v>1091</v>
      </c>
      <c r="S261" s="0" t="n">
        <v>253</v>
      </c>
      <c r="T261" s="0" t="n">
        <v>253</v>
      </c>
      <c r="U261" s="0" t="str">
        <f aca="false">IF(O261=O260,"","x")</f>
        <v/>
      </c>
      <c r="W261" s="0" t="str">
        <f aca="false">IF(V261="","","x")</f>
        <v/>
      </c>
    </row>
    <row r="262" customFormat="false" ht="13" hidden="false" customHeight="false" outlineLevel="0" collapsed="false">
      <c r="A262" s="0" t="n">
        <v>261</v>
      </c>
      <c r="B262" s="0" t="s">
        <v>1096</v>
      </c>
      <c r="C262" s="0" t="s">
        <v>1085</v>
      </c>
      <c r="D262" s="0" t="n">
        <v>2064</v>
      </c>
      <c r="E262" s="0" t="n">
        <v>20</v>
      </c>
      <c r="F262" s="0" t="s">
        <v>85</v>
      </c>
      <c r="G262" s="0" t="s">
        <v>1097</v>
      </c>
      <c r="H262" s="0" t="n">
        <v>0</v>
      </c>
      <c r="I262" s="0" t="s">
        <v>27</v>
      </c>
      <c r="L262" s="0" t="s">
        <v>1085</v>
      </c>
      <c r="M262" s="0" t="n">
        <v>2064</v>
      </c>
      <c r="N262" s="0" t="s">
        <v>1086</v>
      </c>
      <c r="O262" s="0" t="s">
        <v>1087</v>
      </c>
      <c r="P262" s="0" t="s">
        <v>85</v>
      </c>
      <c r="Q262" s="0" t="n">
        <v>94</v>
      </c>
      <c r="R262" s="0" t="s">
        <v>1098</v>
      </c>
      <c r="S262" s="0" t="n">
        <v>304</v>
      </c>
      <c r="T262" s="0" t="n">
        <v>288</v>
      </c>
      <c r="U262" s="0" t="str">
        <f aca="false">IF(O262=O261,"","x")</f>
        <v/>
      </c>
      <c r="W262" s="0" t="str">
        <f aca="false">IF(V262="","","x")</f>
        <v/>
      </c>
    </row>
    <row r="263" customFormat="false" ht="13" hidden="false" customHeight="false" outlineLevel="0" collapsed="false">
      <c r="A263" s="0" t="n">
        <v>262</v>
      </c>
      <c r="B263" s="0" t="s">
        <v>1099</v>
      </c>
      <c r="C263" s="0" t="s">
        <v>1100</v>
      </c>
      <c r="D263" s="0" t="n">
        <v>1963</v>
      </c>
      <c r="E263" s="0" t="n">
        <v>20</v>
      </c>
      <c r="F263" s="0" t="s">
        <v>1101</v>
      </c>
      <c r="G263" s="0" t="s">
        <v>1102</v>
      </c>
      <c r="H263" s="0" t="n">
        <v>4</v>
      </c>
      <c r="I263" s="0" t="s">
        <v>1103</v>
      </c>
      <c r="J263" s="0" t="s">
        <v>27</v>
      </c>
      <c r="L263" s="0" t="s">
        <v>1100</v>
      </c>
      <c r="M263" s="0" t="n">
        <v>1963</v>
      </c>
      <c r="N263" s="0" t="s">
        <v>1086</v>
      </c>
      <c r="O263" s="0" t="s">
        <v>1087</v>
      </c>
      <c r="P263" s="0" t="s">
        <v>1101</v>
      </c>
      <c r="Q263" s="0" t="n">
        <v>100</v>
      </c>
      <c r="R263" s="0" t="s">
        <v>1104</v>
      </c>
      <c r="S263" s="0" t="n">
        <v>189</v>
      </c>
      <c r="T263" s="0" t="n">
        <v>189</v>
      </c>
      <c r="U263" s="0" t="str">
        <f aca="false">IF(O263=O262,"","x")</f>
        <v/>
      </c>
      <c r="W263" s="0" t="str">
        <f aca="false">IF(V263="","","x")</f>
        <v/>
      </c>
    </row>
    <row r="264" customFormat="false" ht="13" hidden="false" customHeight="false" outlineLevel="0" collapsed="false">
      <c r="A264" s="0" t="n">
        <v>263</v>
      </c>
      <c r="B264" s="0" t="s">
        <v>1105</v>
      </c>
      <c r="C264" s="0" t="s">
        <v>48</v>
      </c>
      <c r="D264" s="0" t="n">
        <v>71</v>
      </c>
      <c r="E264" s="0" t="n">
        <v>0</v>
      </c>
      <c r="H264" s="0" t="n">
        <v>0</v>
      </c>
      <c r="I264" s="0" t="s">
        <v>27</v>
      </c>
      <c r="L264" s="0" t="e">
        <f aca="false">NA()</f>
        <v>#N/A</v>
      </c>
      <c r="M264" s="0" t="e">
        <f aca="false">NA()</f>
        <v>#N/A</v>
      </c>
      <c r="N264" s="0" t="e">
        <f aca="false">NA()</f>
        <v>#N/A</v>
      </c>
      <c r="O264" s="0" t="e">
        <f aca="false">NA()</f>
        <v>#N/A</v>
      </c>
      <c r="P264" s="0" t="e">
        <f aca="false">NA()</f>
        <v>#N/A</v>
      </c>
      <c r="Q264" s="0" t="e">
        <f aca="false">NA()</f>
        <v>#N/A</v>
      </c>
      <c r="R264" s="0" t="e">
        <f aca="false">NA()</f>
        <v>#N/A</v>
      </c>
      <c r="S264" s="0" t="e">
        <f aca="false">NA()</f>
        <v>#N/A</v>
      </c>
      <c r="T264" s="0" t="e">
        <f aca="false">NA()</f>
        <v>#N/A</v>
      </c>
      <c r="U264" s="0" t="e">
        <f aca="false">IF(O264=O263,"","x")</f>
        <v>#N/A</v>
      </c>
      <c r="V264" s="0" t="s">
        <v>49</v>
      </c>
      <c r="W264" s="0" t="str">
        <f aca="false">IF(V264="","","x")</f>
        <v>x</v>
      </c>
    </row>
    <row r="265" customFormat="false" ht="13" hidden="false" customHeight="false" outlineLevel="0" collapsed="false">
      <c r="A265" s="0" t="n">
        <v>264</v>
      </c>
      <c r="B265" s="0" t="s">
        <v>1106</v>
      </c>
      <c r="C265" s="0" t="s">
        <v>1107</v>
      </c>
      <c r="D265" s="0" t="n">
        <v>168</v>
      </c>
      <c r="E265" s="0" t="n">
        <v>1</v>
      </c>
      <c r="F265" s="0" t="s">
        <v>1108</v>
      </c>
      <c r="G265" s="0" t="s">
        <v>272</v>
      </c>
      <c r="H265" s="0" t="n">
        <v>0</v>
      </c>
      <c r="I265" s="0" t="s">
        <v>27</v>
      </c>
      <c r="L265" s="0" t="s">
        <v>1107</v>
      </c>
      <c r="M265" s="0" t="n">
        <v>168</v>
      </c>
      <c r="N265" s="0" t="s">
        <v>1109</v>
      </c>
      <c r="O265" s="0" t="s">
        <v>1110</v>
      </c>
      <c r="P265" s="0" t="s">
        <v>1108</v>
      </c>
      <c r="Q265" s="0" t="n">
        <v>100</v>
      </c>
      <c r="R265" s="0" t="s">
        <v>1111</v>
      </c>
      <c r="S265" s="0" t="n">
        <v>55</v>
      </c>
      <c r="T265" s="0" t="n">
        <v>55</v>
      </c>
      <c r="U265" s="0" t="e">
        <f aca="false">IF(O265=O264,"","x")</f>
        <v>#N/A</v>
      </c>
      <c r="V265" s="0" t="s">
        <v>49</v>
      </c>
      <c r="W265" s="0" t="str">
        <f aca="false">IF(V265="","","x")</f>
        <v>x</v>
      </c>
    </row>
    <row r="266" customFormat="false" ht="13" hidden="false" customHeight="false" outlineLevel="0" collapsed="false">
      <c r="A266" s="0" t="n">
        <v>265</v>
      </c>
      <c r="B266" s="0" t="s">
        <v>1112</v>
      </c>
      <c r="C266" s="0" t="s">
        <v>48</v>
      </c>
      <c r="D266" s="0" t="n">
        <v>67</v>
      </c>
      <c r="E266" s="0" t="n">
        <v>0</v>
      </c>
      <c r="H266" s="0" t="n">
        <v>0</v>
      </c>
      <c r="I266" s="0" t="s">
        <v>27</v>
      </c>
      <c r="L266" s="0" t="e">
        <f aca="false">NA()</f>
        <v>#N/A</v>
      </c>
      <c r="M266" s="0" t="e">
        <f aca="false">NA()</f>
        <v>#N/A</v>
      </c>
      <c r="N266" s="0" t="e">
        <f aca="false">NA()</f>
        <v>#N/A</v>
      </c>
      <c r="O266" s="0" t="e">
        <f aca="false">NA()</f>
        <v>#N/A</v>
      </c>
      <c r="P266" s="0" t="e">
        <f aca="false">NA()</f>
        <v>#N/A</v>
      </c>
      <c r="Q266" s="0" t="e">
        <f aca="false">NA()</f>
        <v>#N/A</v>
      </c>
      <c r="R266" s="0" t="e">
        <f aca="false">NA()</f>
        <v>#N/A</v>
      </c>
      <c r="S266" s="0" t="e">
        <f aca="false">NA()</f>
        <v>#N/A</v>
      </c>
      <c r="T266" s="0" t="e">
        <f aca="false">NA()</f>
        <v>#N/A</v>
      </c>
      <c r="U266" s="0" t="e">
        <f aca="false">IF(O266=O265,"","x")</f>
        <v>#N/A</v>
      </c>
      <c r="V266" s="0" t="s">
        <v>49</v>
      </c>
      <c r="W266" s="0" t="str">
        <f aca="false">IF(V266="","","x")</f>
        <v>x</v>
      </c>
    </row>
    <row r="267" customFormat="false" ht="13" hidden="false" customHeight="false" outlineLevel="0" collapsed="false">
      <c r="A267" s="0" t="n">
        <v>266</v>
      </c>
      <c r="B267" s="0" t="s">
        <v>1113</v>
      </c>
      <c r="C267" s="0" t="s">
        <v>48</v>
      </c>
      <c r="D267" s="0" t="n">
        <v>71</v>
      </c>
      <c r="E267" s="0" t="n">
        <v>0</v>
      </c>
      <c r="H267" s="0" t="n">
        <v>0</v>
      </c>
      <c r="I267" s="0" t="s">
        <v>27</v>
      </c>
      <c r="L267" s="0" t="e">
        <f aca="false">NA()</f>
        <v>#N/A</v>
      </c>
      <c r="M267" s="0" t="e">
        <f aca="false">NA()</f>
        <v>#N/A</v>
      </c>
      <c r="N267" s="0" t="e">
        <f aca="false">NA()</f>
        <v>#N/A</v>
      </c>
      <c r="O267" s="0" t="e">
        <f aca="false">NA()</f>
        <v>#N/A</v>
      </c>
      <c r="P267" s="0" t="e">
        <f aca="false">NA()</f>
        <v>#N/A</v>
      </c>
      <c r="Q267" s="0" t="e">
        <f aca="false">NA()</f>
        <v>#N/A</v>
      </c>
      <c r="R267" s="0" t="e">
        <f aca="false">NA()</f>
        <v>#N/A</v>
      </c>
      <c r="S267" s="0" t="e">
        <f aca="false">NA()</f>
        <v>#N/A</v>
      </c>
      <c r="T267" s="0" t="e">
        <f aca="false">NA()</f>
        <v>#N/A</v>
      </c>
      <c r="U267" s="0" t="e">
        <f aca="false">IF(O267=O266,"","x")</f>
        <v>#N/A</v>
      </c>
      <c r="V267" s="0" t="s">
        <v>49</v>
      </c>
      <c r="W267" s="0" t="str">
        <f aca="false">IF(V267="","","x")</f>
        <v>x</v>
      </c>
    </row>
    <row r="268" customFormat="false" ht="13" hidden="false" customHeight="false" outlineLevel="0" collapsed="false">
      <c r="A268" s="0" t="n">
        <v>267</v>
      </c>
      <c r="B268" s="0" t="s">
        <v>1114</v>
      </c>
      <c r="C268" s="0" t="s">
        <v>1115</v>
      </c>
      <c r="D268" s="0" t="n">
        <v>843</v>
      </c>
      <c r="E268" s="0" t="n">
        <v>7</v>
      </c>
      <c r="F268" s="0" t="s">
        <v>1116</v>
      </c>
      <c r="G268" s="0" t="s">
        <v>1117</v>
      </c>
      <c r="H268" s="0" t="n">
        <v>0</v>
      </c>
      <c r="I268" s="0" t="s">
        <v>27</v>
      </c>
      <c r="L268" s="0" t="s">
        <v>1115</v>
      </c>
      <c r="M268" s="0" t="n">
        <v>843</v>
      </c>
      <c r="N268" s="0" t="s">
        <v>1118</v>
      </c>
      <c r="O268" s="0" t="s">
        <v>1119</v>
      </c>
      <c r="P268" s="0" t="s">
        <v>1116</v>
      </c>
      <c r="Q268" s="0" t="n">
        <v>100</v>
      </c>
      <c r="R268" s="0" t="s">
        <v>1120</v>
      </c>
      <c r="S268" s="0" t="n">
        <v>280</v>
      </c>
      <c r="T268" s="0" t="n">
        <v>280</v>
      </c>
      <c r="U268" s="0" t="e">
        <f aca="false">IF(O268=O267,"","x")</f>
        <v>#N/A</v>
      </c>
      <c r="V268" s="0" t="s">
        <v>49</v>
      </c>
      <c r="W268" s="0" t="str">
        <f aca="false">IF(V268="","","x")</f>
        <v>x</v>
      </c>
    </row>
    <row r="269" customFormat="false" ht="13" hidden="false" customHeight="false" outlineLevel="0" collapsed="false">
      <c r="A269" s="0" t="n">
        <v>268</v>
      </c>
      <c r="B269" s="0" t="s">
        <v>1121</v>
      </c>
      <c r="C269" s="0" t="s">
        <v>1115</v>
      </c>
      <c r="D269" s="0" t="n">
        <v>2253</v>
      </c>
      <c r="E269" s="0" t="n">
        <v>7</v>
      </c>
      <c r="F269" s="0" t="s">
        <v>1122</v>
      </c>
      <c r="G269" s="0" t="s">
        <v>1123</v>
      </c>
      <c r="H269" s="0" t="n">
        <v>0</v>
      </c>
      <c r="I269" s="0" t="s">
        <v>27</v>
      </c>
      <c r="L269" s="0" t="s">
        <v>1115</v>
      </c>
      <c r="M269" s="0" t="n">
        <v>2253</v>
      </c>
      <c r="N269" s="0" t="s">
        <v>1124</v>
      </c>
      <c r="O269" s="0" t="s">
        <v>1125</v>
      </c>
      <c r="P269" s="0" t="s">
        <v>1122</v>
      </c>
      <c r="Q269" s="0" t="n">
        <v>76</v>
      </c>
      <c r="R269" s="0" t="s">
        <v>1126</v>
      </c>
      <c r="S269" s="0" t="n">
        <v>414</v>
      </c>
      <c r="T269" s="0" t="n">
        <v>315</v>
      </c>
      <c r="U269" s="0" t="str">
        <f aca="false">IF(O269=O268,"","x")</f>
        <v>x</v>
      </c>
      <c r="V269" s="0" t="s">
        <v>31</v>
      </c>
      <c r="W269" s="0" t="str">
        <f aca="false">IF(V269="","","x")</f>
        <v>x</v>
      </c>
    </row>
    <row r="270" customFormat="false" ht="13" hidden="false" customHeight="false" outlineLevel="0" collapsed="false">
      <c r="A270" s="0" t="n">
        <v>269</v>
      </c>
      <c r="B270" s="0" t="s">
        <v>1127</v>
      </c>
      <c r="C270" s="0" t="s">
        <v>1115</v>
      </c>
      <c r="D270" s="0" t="n">
        <v>2211</v>
      </c>
      <c r="E270" s="0" t="n">
        <v>7</v>
      </c>
      <c r="F270" s="0" t="s">
        <v>1128</v>
      </c>
      <c r="G270" s="0" t="s">
        <v>1129</v>
      </c>
      <c r="H270" s="0" t="n">
        <v>0</v>
      </c>
      <c r="I270" s="0" t="s">
        <v>27</v>
      </c>
      <c r="L270" s="0" t="s">
        <v>1115</v>
      </c>
      <c r="M270" s="0" t="n">
        <v>2211</v>
      </c>
      <c r="N270" s="0" t="s">
        <v>1124</v>
      </c>
      <c r="O270" s="0" t="s">
        <v>1125</v>
      </c>
      <c r="P270" s="0" t="s">
        <v>1128</v>
      </c>
      <c r="Q270" s="0" t="n">
        <v>76</v>
      </c>
      <c r="R270" s="0" t="s">
        <v>1130</v>
      </c>
      <c r="S270" s="0" t="n">
        <v>414</v>
      </c>
      <c r="T270" s="0" t="n">
        <v>315</v>
      </c>
      <c r="U270" s="0" t="str">
        <f aca="false">IF(O270=O269,"","x")</f>
        <v/>
      </c>
      <c r="W270" s="0" t="str">
        <f aca="false">IF(V270="","","x")</f>
        <v/>
      </c>
    </row>
    <row r="271" customFormat="false" ht="13" hidden="false" customHeight="false" outlineLevel="0" collapsed="false">
      <c r="A271" s="0" t="n">
        <v>270</v>
      </c>
      <c r="B271" s="0" t="s">
        <v>1131</v>
      </c>
      <c r="C271" s="0" t="s">
        <v>1132</v>
      </c>
      <c r="D271" s="0" t="n">
        <v>1251</v>
      </c>
      <c r="E271" s="0" t="n">
        <v>20</v>
      </c>
      <c r="F271" s="0" t="s">
        <v>85</v>
      </c>
      <c r="G271" s="0" t="s">
        <v>1133</v>
      </c>
      <c r="H271" s="0" t="n">
        <v>3</v>
      </c>
      <c r="I271" s="0" t="s">
        <v>1134</v>
      </c>
      <c r="J271" s="0" t="s">
        <v>27</v>
      </c>
      <c r="L271" s="0" t="s">
        <v>1132</v>
      </c>
      <c r="M271" s="0" t="n">
        <v>1251</v>
      </c>
      <c r="N271" s="0" t="s">
        <v>1135</v>
      </c>
      <c r="O271" s="0" t="s">
        <v>1136</v>
      </c>
      <c r="P271" s="0" t="s">
        <v>85</v>
      </c>
      <c r="Q271" s="0" t="n">
        <v>100</v>
      </c>
      <c r="R271" s="0" t="s">
        <v>1137</v>
      </c>
      <c r="S271" s="0" t="n">
        <v>416</v>
      </c>
      <c r="T271" s="0" t="n">
        <v>416</v>
      </c>
      <c r="U271" s="0" t="str">
        <f aca="false">IF(O271=O270,"","x")</f>
        <v>x</v>
      </c>
      <c r="V271" s="0" t="s">
        <v>31</v>
      </c>
      <c r="W271" s="0" t="str">
        <f aca="false">IF(V271="","","x")</f>
        <v>x</v>
      </c>
    </row>
    <row r="272" customFormat="false" ht="13" hidden="false" customHeight="false" outlineLevel="0" collapsed="false">
      <c r="A272" s="0" t="n">
        <v>271</v>
      </c>
      <c r="B272" s="0" t="s">
        <v>1138</v>
      </c>
      <c r="C272" s="0" t="s">
        <v>1132</v>
      </c>
      <c r="D272" s="0" t="n">
        <v>1077</v>
      </c>
      <c r="E272" s="0" t="n">
        <v>20</v>
      </c>
      <c r="F272" s="0" t="s">
        <v>85</v>
      </c>
      <c r="G272" s="0" t="s">
        <v>25</v>
      </c>
      <c r="H272" s="0" t="n">
        <v>11</v>
      </c>
      <c r="I272" s="0" t="s">
        <v>1139</v>
      </c>
      <c r="J272" s="0" t="s">
        <v>27</v>
      </c>
      <c r="L272" s="0" t="s">
        <v>1132</v>
      </c>
      <c r="M272" s="0" t="n">
        <v>1077</v>
      </c>
      <c r="N272" s="0" t="s">
        <v>1140</v>
      </c>
      <c r="O272" s="0" t="s">
        <v>1141</v>
      </c>
      <c r="P272" s="0" t="s">
        <v>85</v>
      </c>
      <c r="Q272" s="0" t="n">
        <v>100</v>
      </c>
      <c r="R272" s="0" t="s">
        <v>1142</v>
      </c>
      <c r="S272" s="0" t="n">
        <v>358</v>
      </c>
      <c r="T272" s="0" t="n">
        <v>358</v>
      </c>
      <c r="U272" s="0" t="str">
        <f aca="false">IF(O272=O271,"","x")</f>
        <v>x</v>
      </c>
      <c r="V272" s="0" t="s">
        <v>31</v>
      </c>
      <c r="W272" s="0" t="str">
        <f aca="false">IF(V272="","","x")</f>
        <v>x</v>
      </c>
    </row>
    <row r="273" customFormat="false" ht="13" hidden="false" customHeight="false" outlineLevel="0" collapsed="false">
      <c r="A273" s="0" t="n">
        <v>272</v>
      </c>
      <c r="B273" s="0" t="s">
        <v>1143</v>
      </c>
      <c r="C273" s="0" t="s">
        <v>1132</v>
      </c>
      <c r="D273" s="0" t="n">
        <v>1766</v>
      </c>
      <c r="E273" s="0" t="n">
        <v>20</v>
      </c>
      <c r="F273" s="0" t="s">
        <v>85</v>
      </c>
      <c r="G273" s="0" t="s">
        <v>1133</v>
      </c>
      <c r="H273" s="0" t="n">
        <v>3</v>
      </c>
      <c r="I273" s="0" t="s">
        <v>1134</v>
      </c>
      <c r="J273" s="0" t="s">
        <v>27</v>
      </c>
      <c r="L273" s="0" t="s">
        <v>1132</v>
      </c>
      <c r="M273" s="0" t="n">
        <v>1766</v>
      </c>
      <c r="N273" s="0" t="s">
        <v>1135</v>
      </c>
      <c r="O273" s="0" t="s">
        <v>1136</v>
      </c>
      <c r="P273" s="0" t="s">
        <v>85</v>
      </c>
      <c r="Q273" s="0" t="n">
        <v>100</v>
      </c>
      <c r="R273" s="0" t="s">
        <v>1137</v>
      </c>
      <c r="S273" s="0" t="n">
        <v>416</v>
      </c>
      <c r="T273" s="0" t="n">
        <v>416</v>
      </c>
      <c r="U273" s="0" t="str">
        <f aca="false">IF(O273=O272,"","x")</f>
        <v>x</v>
      </c>
      <c r="V273" s="0" t="s">
        <v>31</v>
      </c>
      <c r="W273" s="0" t="str">
        <f aca="false">IF(V273="","","x")</f>
        <v>x</v>
      </c>
    </row>
    <row r="274" customFormat="false" ht="13" hidden="false" customHeight="false" outlineLevel="0" collapsed="false">
      <c r="A274" s="0" t="n">
        <v>273</v>
      </c>
      <c r="B274" s="0" t="s">
        <v>1144</v>
      </c>
      <c r="C274" s="0" t="s">
        <v>1132</v>
      </c>
      <c r="D274" s="0" t="n">
        <v>3368</v>
      </c>
      <c r="E274" s="0" t="n">
        <v>20</v>
      </c>
      <c r="F274" s="0" t="s">
        <v>85</v>
      </c>
      <c r="G274" s="0" t="s">
        <v>1145</v>
      </c>
      <c r="H274" s="0" t="n">
        <v>3</v>
      </c>
      <c r="I274" s="0" t="s">
        <v>1134</v>
      </c>
      <c r="J274" s="0" t="s">
        <v>27</v>
      </c>
      <c r="L274" s="0" t="s">
        <v>1132</v>
      </c>
      <c r="M274" s="0" t="n">
        <v>3368</v>
      </c>
      <c r="N274" s="0" t="s">
        <v>1135</v>
      </c>
      <c r="O274" s="0" t="s">
        <v>1136</v>
      </c>
      <c r="P274" s="0" t="s">
        <v>85</v>
      </c>
      <c r="Q274" s="0" t="n">
        <v>100</v>
      </c>
      <c r="R274" s="0" t="s">
        <v>1146</v>
      </c>
      <c r="S274" s="0" t="n">
        <v>405</v>
      </c>
      <c r="T274" s="0" t="n">
        <v>405</v>
      </c>
      <c r="U274" s="0" t="str">
        <f aca="false">IF(O274=O273,"","x")</f>
        <v/>
      </c>
      <c r="W274" s="0" t="str">
        <f aca="false">IF(V274="","","x")</f>
        <v/>
      </c>
    </row>
    <row r="275" customFormat="false" ht="13" hidden="false" customHeight="false" outlineLevel="0" collapsed="false">
      <c r="A275" s="0" t="n">
        <v>274</v>
      </c>
      <c r="B275" s="0" t="s">
        <v>1147</v>
      </c>
      <c r="C275" s="0" t="s">
        <v>1132</v>
      </c>
      <c r="D275" s="0" t="n">
        <v>1078</v>
      </c>
      <c r="E275" s="0" t="n">
        <v>20</v>
      </c>
      <c r="F275" s="0" t="s">
        <v>1148</v>
      </c>
      <c r="G275" s="0" t="s">
        <v>1149</v>
      </c>
      <c r="H275" s="0" t="n">
        <v>3</v>
      </c>
      <c r="I275" s="0" t="s">
        <v>1150</v>
      </c>
      <c r="J275" s="0" t="s">
        <v>27</v>
      </c>
      <c r="L275" s="0" t="s">
        <v>1132</v>
      </c>
      <c r="M275" s="0" t="n">
        <v>1078</v>
      </c>
      <c r="N275" s="0" t="s">
        <v>1140</v>
      </c>
      <c r="O275" s="0" t="s">
        <v>1141</v>
      </c>
      <c r="P275" s="0" t="s">
        <v>1148</v>
      </c>
      <c r="Q275" s="0" t="n">
        <v>100</v>
      </c>
      <c r="R275" s="0" t="s">
        <v>1151</v>
      </c>
      <c r="S275" s="0" t="n">
        <v>115</v>
      </c>
      <c r="T275" s="0" t="n">
        <v>115</v>
      </c>
      <c r="U275" s="0" t="str">
        <f aca="false">IF(O275=O274,"","x")</f>
        <v>x</v>
      </c>
      <c r="V275" s="0" t="s">
        <v>31</v>
      </c>
      <c r="W275" s="0" t="str">
        <f aca="false">IF(V275="","","x")</f>
        <v>x</v>
      </c>
    </row>
    <row r="276" customFormat="false" ht="13" hidden="false" customHeight="false" outlineLevel="0" collapsed="false">
      <c r="A276" s="0" t="n">
        <v>275</v>
      </c>
      <c r="B276" s="0" t="s">
        <v>1152</v>
      </c>
      <c r="C276" s="0" t="s">
        <v>1153</v>
      </c>
      <c r="D276" s="0" t="n">
        <v>762</v>
      </c>
      <c r="E276" s="0" t="n">
        <v>20</v>
      </c>
      <c r="F276" s="0" t="s">
        <v>1154</v>
      </c>
      <c r="G276" s="0" t="s">
        <v>1155</v>
      </c>
      <c r="H276" s="0" t="n">
        <v>1</v>
      </c>
      <c r="I276" s="0" t="s">
        <v>1156</v>
      </c>
      <c r="J276" s="0" t="s">
        <v>27</v>
      </c>
      <c r="L276" s="0" t="s">
        <v>1153</v>
      </c>
      <c r="M276" s="0" t="n">
        <v>762</v>
      </c>
      <c r="N276" s="0" t="s">
        <v>1157</v>
      </c>
      <c r="O276" s="0" t="s">
        <v>1158</v>
      </c>
      <c r="P276" s="0" t="s">
        <v>1154</v>
      </c>
      <c r="Q276" s="0" t="n">
        <v>100</v>
      </c>
      <c r="R276" s="0" t="s">
        <v>1159</v>
      </c>
      <c r="S276" s="0" t="n">
        <v>200</v>
      </c>
      <c r="T276" s="0" t="n">
        <v>200</v>
      </c>
      <c r="U276" s="0" t="str">
        <f aca="false">IF(O276=O275,"","x")</f>
        <v>x</v>
      </c>
      <c r="V276" s="0" t="s">
        <v>31</v>
      </c>
      <c r="W276" s="0" t="str">
        <f aca="false">IF(V276="","","x")</f>
        <v>x</v>
      </c>
    </row>
    <row r="277" customFormat="false" ht="13" hidden="false" customHeight="false" outlineLevel="0" collapsed="false">
      <c r="A277" s="0" t="n">
        <v>276</v>
      </c>
      <c r="B277" s="0" t="s">
        <v>1160</v>
      </c>
      <c r="C277" s="0" t="s">
        <v>1153</v>
      </c>
      <c r="D277" s="0" t="n">
        <v>630</v>
      </c>
      <c r="E277" s="0" t="n">
        <v>20</v>
      </c>
      <c r="F277" s="0" t="s">
        <v>1161</v>
      </c>
      <c r="G277" s="0" t="s">
        <v>1162</v>
      </c>
      <c r="H277" s="0" t="n">
        <v>1</v>
      </c>
      <c r="I277" s="0" t="s">
        <v>1156</v>
      </c>
      <c r="J277" s="0" t="s">
        <v>27</v>
      </c>
      <c r="L277" s="0" t="s">
        <v>1153</v>
      </c>
      <c r="M277" s="0" t="n">
        <v>630</v>
      </c>
      <c r="N277" s="0" t="s">
        <v>1157</v>
      </c>
      <c r="O277" s="0" t="s">
        <v>1158</v>
      </c>
      <c r="P277" s="0" t="s">
        <v>1161</v>
      </c>
      <c r="Q277" s="0" t="n">
        <v>98</v>
      </c>
      <c r="R277" s="0" t="s">
        <v>1163</v>
      </c>
      <c r="S277" s="0" t="n">
        <v>198</v>
      </c>
      <c r="T277" s="0" t="n">
        <v>196</v>
      </c>
      <c r="U277" s="0" t="str">
        <f aca="false">IF(O277=O276,"","x")</f>
        <v/>
      </c>
      <c r="W277" s="0" t="str">
        <f aca="false">IF(V277="","","x")</f>
        <v/>
      </c>
    </row>
    <row r="278" customFormat="false" ht="13" hidden="false" customHeight="false" outlineLevel="0" collapsed="false">
      <c r="A278" s="0" t="n">
        <v>277</v>
      </c>
      <c r="B278" s="0" t="s">
        <v>1164</v>
      </c>
      <c r="C278" s="0" t="s">
        <v>1153</v>
      </c>
      <c r="D278" s="0" t="n">
        <v>603</v>
      </c>
      <c r="E278" s="0" t="n">
        <v>20</v>
      </c>
      <c r="F278" s="0" t="s">
        <v>1165</v>
      </c>
      <c r="G278" s="0" t="s">
        <v>1155</v>
      </c>
      <c r="H278" s="0" t="n">
        <v>1</v>
      </c>
      <c r="I278" s="0" t="s">
        <v>1156</v>
      </c>
      <c r="J278" s="0" t="s">
        <v>27</v>
      </c>
      <c r="L278" s="0" t="s">
        <v>1153</v>
      </c>
      <c r="M278" s="0" t="n">
        <v>603</v>
      </c>
      <c r="N278" s="0" t="s">
        <v>1157</v>
      </c>
      <c r="O278" s="0" t="s">
        <v>1158</v>
      </c>
      <c r="P278" s="0" t="s">
        <v>1165</v>
      </c>
      <c r="Q278" s="0" t="n">
        <v>100</v>
      </c>
      <c r="R278" s="0" t="s">
        <v>1159</v>
      </c>
      <c r="S278" s="0" t="n">
        <v>200</v>
      </c>
      <c r="T278" s="0" t="n">
        <v>200</v>
      </c>
      <c r="U278" s="0" t="str">
        <f aca="false">IF(O278=O277,"","x")</f>
        <v/>
      </c>
      <c r="W278" s="0" t="str">
        <f aca="false">IF(V278="","","x")</f>
        <v/>
      </c>
    </row>
    <row r="279" customFormat="false" ht="13" hidden="false" customHeight="false" outlineLevel="0" collapsed="false">
      <c r="A279" s="0" t="n">
        <v>278</v>
      </c>
      <c r="B279" s="0" t="s">
        <v>1166</v>
      </c>
      <c r="C279" s="0" t="s">
        <v>48</v>
      </c>
      <c r="D279" s="0" t="n">
        <v>72</v>
      </c>
      <c r="E279" s="0" t="n">
        <v>0</v>
      </c>
      <c r="H279" s="0" t="n">
        <v>0</v>
      </c>
      <c r="I279" s="0" t="s">
        <v>27</v>
      </c>
      <c r="L279" s="0" t="e">
        <f aca="false">NA()</f>
        <v>#N/A</v>
      </c>
      <c r="M279" s="0" t="e">
        <f aca="false">NA()</f>
        <v>#N/A</v>
      </c>
      <c r="N279" s="0" t="e">
        <f aca="false">NA()</f>
        <v>#N/A</v>
      </c>
      <c r="O279" s="0" t="e">
        <f aca="false">NA()</f>
        <v>#N/A</v>
      </c>
      <c r="P279" s="0" t="e">
        <f aca="false">NA()</f>
        <v>#N/A</v>
      </c>
      <c r="Q279" s="0" t="e">
        <f aca="false">NA()</f>
        <v>#N/A</v>
      </c>
      <c r="R279" s="0" t="e">
        <f aca="false">NA()</f>
        <v>#N/A</v>
      </c>
      <c r="S279" s="0" t="e">
        <f aca="false">NA()</f>
        <v>#N/A</v>
      </c>
      <c r="T279" s="0" t="e">
        <f aca="false">NA()</f>
        <v>#N/A</v>
      </c>
      <c r="U279" s="0" t="e">
        <f aca="false">IF(O279=O278,"","x")</f>
        <v>#N/A</v>
      </c>
      <c r="V279" s="0" t="s">
        <v>49</v>
      </c>
      <c r="W279" s="0" t="str">
        <f aca="false">IF(V279="","","x")</f>
        <v>x</v>
      </c>
    </row>
    <row r="280" customFormat="false" ht="13" hidden="false" customHeight="false" outlineLevel="0" collapsed="false">
      <c r="A280" s="0" t="n">
        <v>279</v>
      </c>
      <c r="B280" s="0" t="s">
        <v>1167</v>
      </c>
      <c r="C280" s="0" t="s">
        <v>270</v>
      </c>
      <c r="D280" s="0" t="n">
        <v>222</v>
      </c>
      <c r="E280" s="0" t="n">
        <v>1</v>
      </c>
      <c r="F280" s="0" t="s">
        <v>1168</v>
      </c>
      <c r="G280" s="0" t="s">
        <v>272</v>
      </c>
      <c r="H280" s="0" t="n">
        <v>0</v>
      </c>
      <c r="I280" s="0" t="s">
        <v>27</v>
      </c>
      <c r="L280" s="0" t="s">
        <v>270</v>
      </c>
      <c r="M280" s="0" t="n">
        <v>222</v>
      </c>
      <c r="N280" s="0" t="s">
        <v>1169</v>
      </c>
      <c r="O280" s="0" t="s">
        <v>1170</v>
      </c>
      <c r="P280" s="0" t="s">
        <v>1168</v>
      </c>
      <c r="Q280" s="0" t="n">
        <v>100</v>
      </c>
      <c r="R280" s="0" t="s">
        <v>1171</v>
      </c>
      <c r="S280" s="0" t="n">
        <v>59</v>
      </c>
      <c r="T280" s="0" t="n">
        <v>59</v>
      </c>
      <c r="U280" s="0" t="e">
        <f aca="false">IF(O280=O279,"","x")</f>
        <v>#N/A</v>
      </c>
      <c r="V280" s="0" t="s">
        <v>49</v>
      </c>
      <c r="W280" s="0" t="str">
        <f aca="false">IF(V280="","","x")</f>
        <v>x</v>
      </c>
    </row>
    <row r="281" customFormat="false" ht="13" hidden="false" customHeight="false" outlineLevel="0" collapsed="false">
      <c r="A281" s="0" t="n">
        <v>280</v>
      </c>
      <c r="B281" s="0" t="s">
        <v>1172</v>
      </c>
      <c r="C281" s="0" t="s">
        <v>48</v>
      </c>
      <c r="D281" s="0" t="n">
        <v>72</v>
      </c>
      <c r="E281" s="0" t="n">
        <v>0</v>
      </c>
      <c r="H281" s="0" t="n">
        <v>0</v>
      </c>
      <c r="I281" s="0" t="s">
        <v>27</v>
      </c>
      <c r="L281" s="0" t="e">
        <f aca="false">NA()</f>
        <v>#N/A</v>
      </c>
      <c r="M281" s="0" t="e">
        <f aca="false">NA()</f>
        <v>#N/A</v>
      </c>
      <c r="N281" s="0" t="e">
        <f aca="false">NA()</f>
        <v>#N/A</v>
      </c>
      <c r="O281" s="0" t="e">
        <f aca="false">NA()</f>
        <v>#N/A</v>
      </c>
      <c r="P281" s="0" t="e">
        <f aca="false">NA()</f>
        <v>#N/A</v>
      </c>
      <c r="Q281" s="0" t="e">
        <f aca="false">NA()</f>
        <v>#N/A</v>
      </c>
      <c r="R281" s="0" t="e">
        <f aca="false">NA()</f>
        <v>#N/A</v>
      </c>
      <c r="S281" s="0" t="e">
        <f aca="false">NA()</f>
        <v>#N/A</v>
      </c>
      <c r="T281" s="0" t="e">
        <f aca="false">NA()</f>
        <v>#N/A</v>
      </c>
      <c r="U281" s="0" t="e">
        <f aca="false">IF(O281=O280,"","x")</f>
        <v>#N/A</v>
      </c>
      <c r="V281" s="0" t="s">
        <v>49</v>
      </c>
      <c r="W281" s="0" t="str">
        <f aca="false">IF(V281="","","x")</f>
        <v>x</v>
      </c>
    </row>
    <row r="282" customFormat="false" ht="13" hidden="false" customHeight="false" outlineLevel="0" collapsed="false">
      <c r="A282" s="0" t="n">
        <v>281</v>
      </c>
      <c r="B282" s="0" t="s">
        <v>1173</v>
      </c>
      <c r="C282" s="0" t="s">
        <v>1174</v>
      </c>
      <c r="D282" s="0" t="n">
        <v>1254</v>
      </c>
      <c r="E282" s="0" t="n">
        <v>20</v>
      </c>
      <c r="F282" s="0" t="s">
        <v>85</v>
      </c>
      <c r="G282" s="0" t="s">
        <v>1175</v>
      </c>
      <c r="H282" s="0" t="n">
        <v>8</v>
      </c>
      <c r="I282" s="0" t="s">
        <v>1176</v>
      </c>
      <c r="J282" s="0" t="s">
        <v>1177</v>
      </c>
      <c r="L282" s="0" t="s">
        <v>1174</v>
      </c>
      <c r="M282" s="0" t="n">
        <v>1254</v>
      </c>
      <c r="N282" s="0" t="s">
        <v>1178</v>
      </c>
      <c r="O282" s="0" t="s">
        <v>1179</v>
      </c>
      <c r="P282" s="0" t="s">
        <v>85</v>
      </c>
      <c r="Q282" s="0" t="n">
        <v>100</v>
      </c>
      <c r="R282" s="0" t="s">
        <v>1180</v>
      </c>
      <c r="S282" s="0" t="n">
        <v>417</v>
      </c>
      <c r="T282" s="0" t="n">
        <v>417</v>
      </c>
      <c r="U282" s="0" t="e">
        <f aca="false">IF(O282=O281,"","x")</f>
        <v>#N/A</v>
      </c>
      <c r="V282" s="0" t="s">
        <v>49</v>
      </c>
      <c r="W282" s="0" t="str">
        <f aca="false">IF(V282="","","x")</f>
        <v>x</v>
      </c>
    </row>
    <row r="283" customFormat="false" ht="13" hidden="false" customHeight="false" outlineLevel="0" collapsed="false">
      <c r="A283" s="0" t="n">
        <v>282</v>
      </c>
      <c r="B283" s="0" t="s">
        <v>1181</v>
      </c>
      <c r="C283" s="0" t="s">
        <v>1174</v>
      </c>
      <c r="D283" s="0" t="n">
        <v>2729</v>
      </c>
      <c r="E283" s="0" t="n">
        <v>20</v>
      </c>
      <c r="F283" s="0" t="s">
        <v>85</v>
      </c>
      <c r="G283" s="0" t="s">
        <v>1182</v>
      </c>
      <c r="H283" s="0" t="n">
        <v>8</v>
      </c>
      <c r="I283" s="0" t="s">
        <v>1176</v>
      </c>
      <c r="J283" s="0" t="s">
        <v>1177</v>
      </c>
      <c r="L283" s="0" t="s">
        <v>1174</v>
      </c>
      <c r="M283" s="0" t="n">
        <v>2729</v>
      </c>
      <c r="N283" s="0" t="s">
        <v>1178</v>
      </c>
      <c r="O283" s="0" t="s">
        <v>1179</v>
      </c>
      <c r="P283" s="0" t="s">
        <v>85</v>
      </c>
      <c r="Q283" s="0" t="n">
        <v>100</v>
      </c>
      <c r="R283" s="0" t="s">
        <v>1183</v>
      </c>
      <c r="S283" s="0" t="n">
        <v>417</v>
      </c>
      <c r="T283" s="0" t="n">
        <v>417</v>
      </c>
      <c r="U283" s="0" t="str">
        <f aca="false">IF(O283=O282,"","x")</f>
        <v/>
      </c>
      <c r="W283" s="0" t="str">
        <f aca="false">IF(V283="","","x")</f>
        <v/>
      </c>
    </row>
    <row r="284" customFormat="false" ht="13" hidden="false" customHeight="false" outlineLevel="0" collapsed="false">
      <c r="A284" s="0" t="n">
        <v>283</v>
      </c>
      <c r="B284" s="0" t="s">
        <v>1184</v>
      </c>
      <c r="C284" s="0" t="s">
        <v>1174</v>
      </c>
      <c r="D284" s="0" t="n">
        <v>2726</v>
      </c>
      <c r="E284" s="0" t="n">
        <v>20</v>
      </c>
      <c r="F284" s="0" t="s">
        <v>85</v>
      </c>
      <c r="G284" s="0" t="s">
        <v>1182</v>
      </c>
      <c r="H284" s="0" t="n">
        <v>8</v>
      </c>
      <c r="I284" s="0" t="s">
        <v>1176</v>
      </c>
      <c r="J284" s="0" t="s">
        <v>1177</v>
      </c>
      <c r="L284" s="0" t="s">
        <v>1174</v>
      </c>
      <c r="M284" s="0" t="n">
        <v>2726</v>
      </c>
      <c r="N284" s="0" t="s">
        <v>1178</v>
      </c>
      <c r="O284" s="0" t="s">
        <v>1179</v>
      </c>
      <c r="P284" s="0" t="s">
        <v>85</v>
      </c>
      <c r="Q284" s="0" t="n">
        <v>100</v>
      </c>
      <c r="R284" s="0" t="s">
        <v>1183</v>
      </c>
      <c r="S284" s="0" t="n">
        <v>417</v>
      </c>
      <c r="T284" s="0" t="n">
        <v>417</v>
      </c>
      <c r="U284" s="0" t="str">
        <f aca="false">IF(O284=O283,"","x")</f>
        <v/>
      </c>
      <c r="W284" s="0" t="str">
        <f aca="false">IF(V284="","","x")</f>
        <v/>
      </c>
    </row>
    <row r="285" customFormat="false" ht="13" hidden="false" customHeight="false" outlineLevel="0" collapsed="false">
      <c r="A285" s="0" t="n">
        <v>284</v>
      </c>
      <c r="B285" s="0" t="s">
        <v>1185</v>
      </c>
      <c r="C285" s="0" t="s">
        <v>48</v>
      </c>
      <c r="D285" s="0" t="n">
        <v>72</v>
      </c>
      <c r="E285" s="0" t="n">
        <v>0</v>
      </c>
      <c r="H285" s="0" t="n">
        <v>0</v>
      </c>
      <c r="I285" s="0" t="s">
        <v>27</v>
      </c>
      <c r="L285" s="0" t="e">
        <f aca="false">NA()</f>
        <v>#N/A</v>
      </c>
      <c r="M285" s="0" t="e">
        <f aca="false">NA()</f>
        <v>#N/A</v>
      </c>
      <c r="N285" s="0" t="e">
        <f aca="false">NA()</f>
        <v>#N/A</v>
      </c>
      <c r="O285" s="0" t="e">
        <f aca="false">NA()</f>
        <v>#N/A</v>
      </c>
      <c r="P285" s="0" t="e">
        <f aca="false">NA()</f>
        <v>#N/A</v>
      </c>
      <c r="Q285" s="0" t="e">
        <f aca="false">NA()</f>
        <v>#N/A</v>
      </c>
      <c r="R285" s="0" t="e">
        <f aca="false">NA()</f>
        <v>#N/A</v>
      </c>
      <c r="S285" s="0" t="e">
        <f aca="false">NA()</f>
        <v>#N/A</v>
      </c>
      <c r="T285" s="0" t="e">
        <f aca="false">NA()</f>
        <v>#N/A</v>
      </c>
      <c r="U285" s="0" t="e">
        <f aca="false">IF(O285=O284,"","x")</f>
        <v>#N/A</v>
      </c>
      <c r="V285" s="0" t="s">
        <v>49</v>
      </c>
      <c r="W285" s="0" t="str">
        <f aca="false">IF(V285="","","x")</f>
        <v>x</v>
      </c>
    </row>
    <row r="286" customFormat="false" ht="13" hidden="false" customHeight="false" outlineLevel="0" collapsed="false">
      <c r="A286" s="0" t="n">
        <v>285</v>
      </c>
      <c r="B286" s="0" t="s">
        <v>1186</v>
      </c>
      <c r="C286" s="0" t="s">
        <v>1187</v>
      </c>
      <c r="D286" s="0" t="n">
        <v>264</v>
      </c>
      <c r="E286" s="0" t="n">
        <v>20</v>
      </c>
      <c r="F286" s="0" t="s">
        <v>1188</v>
      </c>
      <c r="G286" s="0" t="s">
        <v>1189</v>
      </c>
      <c r="H286" s="0" t="n">
        <v>4</v>
      </c>
      <c r="I286" s="0" t="s">
        <v>1190</v>
      </c>
      <c r="J286" s="0" t="s">
        <v>27</v>
      </c>
      <c r="L286" s="0" t="s">
        <v>1187</v>
      </c>
      <c r="M286" s="0" t="n">
        <v>264</v>
      </c>
      <c r="N286" s="0" t="s">
        <v>1191</v>
      </c>
      <c r="O286" s="0" t="s">
        <v>1192</v>
      </c>
      <c r="P286" s="0" t="s">
        <v>1188</v>
      </c>
      <c r="Q286" s="0" t="n">
        <v>100</v>
      </c>
      <c r="R286" s="0" t="s">
        <v>1193</v>
      </c>
      <c r="S286" s="0" t="n">
        <v>87</v>
      </c>
      <c r="T286" s="0" t="n">
        <v>87</v>
      </c>
      <c r="U286" s="0" t="e">
        <f aca="false">IF(O286=O285,"","x")</f>
        <v>#N/A</v>
      </c>
      <c r="V286" s="0" t="s">
        <v>49</v>
      </c>
      <c r="W286" s="0" t="str">
        <f aca="false">IF(V286="","","x")</f>
        <v>x</v>
      </c>
    </row>
    <row r="287" customFormat="false" ht="13" hidden="false" customHeight="false" outlineLevel="0" collapsed="false">
      <c r="A287" s="0" t="n">
        <v>286</v>
      </c>
      <c r="B287" s="0" t="s">
        <v>1194</v>
      </c>
      <c r="C287" s="0" t="s">
        <v>1195</v>
      </c>
      <c r="D287" s="0" t="n">
        <v>954</v>
      </c>
      <c r="E287" s="0" t="n">
        <v>6</v>
      </c>
      <c r="F287" s="0" t="s">
        <v>85</v>
      </c>
      <c r="G287" s="0" t="s">
        <v>1196</v>
      </c>
      <c r="H287" s="0" t="n">
        <v>6</v>
      </c>
      <c r="I287" s="0" t="s">
        <v>1197</v>
      </c>
      <c r="L287" s="0" t="s">
        <v>1195</v>
      </c>
      <c r="M287" s="0" t="n">
        <v>954</v>
      </c>
      <c r="N287" s="0" t="s">
        <v>1198</v>
      </c>
      <c r="O287" s="0" t="s">
        <v>1199</v>
      </c>
      <c r="P287" s="0" t="s">
        <v>85</v>
      </c>
      <c r="Q287" s="0" t="n">
        <v>100</v>
      </c>
      <c r="R287" s="0" t="s">
        <v>1200</v>
      </c>
      <c r="S287" s="0" t="n">
        <v>317</v>
      </c>
      <c r="T287" s="0" t="n">
        <v>317</v>
      </c>
      <c r="U287" s="0" t="str">
        <f aca="false">IF(O287=O286,"","x")</f>
        <v>x</v>
      </c>
      <c r="V287" s="0" t="s">
        <v>31</v>
      </c>
      <c r="W287" s="0" t="str">
        <f aca="false">IF(V287="","","x")</f>
        <v>x</v>
      </c>
    </row>
    <row r="288" customFormat="false" ht="13" hidden="false" customHeight="false" outlineLevel="0" collapsed="false">
      <c r="A288" s="0" t="n">
        <v>287</v>
      </c>
      <c r="B288" s="0" t="s">
        <v>1201</v>
      </c>
      <c r="C288" s="0" t="s">
        <v>1202</v>
      </c>
      <c r="D288" s="0" t="n">
        <v>1659</v>
      </c>
      <c r="E288" s="0" t="n">
        <v>20</v>
      </c>
      <c r="F288" s="0" t="s">
        <v>85</v>
      </c>
      <c r="G288" s="0" t="s">
        <v>1203</v>
      </c>
      <c r="H288" s="0" t="n">
        <v>5</v>
      </c>
      <c r="I288" s="0" t="s">
        <v>1204</v>
      </c>
      <c r="J288" s="0" t="s">
        <v>27</v>
      </c>
      <c r="L288" s="0" t="s">
        <v>1202</v>
      </c>
      <c r="M288" s="0" t="n">
        <v>1659</v>
      </c>
      <c r="N288" s="0" t="s">
        <v>1205</v>
      </c>
      <c r="O288" s="0" t="s">
        <v>1206</v>
      </c>
      <c r="P288" s="0" t="s">
        <v>85</v>
      </c>
      <c r="Q288" s="0" t="n">
        <v>100</v>
      </c>
      <c r="R288" s="0" t="s">
        <v>1207</v>
      </c>
      <c r="S288" s="0" t="n">
        <v>553</v>
      </c>
      <c r="T288" s="0" t="n">
        <v>553</v>
      </c>
      <c r="U288" s="0" t="str">
        <f aca="false">IF(O288=O287,"","x")</f>
        <v>x</v>
      </c>
      <c r="V288" s="0" t="s">
        <v>31</v>
      </c>
      <c r="W288" s="0" t="str">
        <f aca="false">IF(V288="","","x")</f>
        <v>x</v>
      </c>
    </row>
    <row r="289" customFormat="false" ht="13" hidden="false" customHeight="false" outlineLevel="0" collapsed="false">
      <c r="A289" s="0" t="n">
        <v>288</v>
      </c>
      <c r="B289" s="0" t="s">
        <v>1208</v>
      </c>
      <c r="C289" s="0" t="s">
        <v>1209</v>
      </c>
      <c r="D289" s="0" t="n">
        <v>2307</v>
      </c>
      <c r="E289" s="0" t="n">
        <v>20</v>
      </c>
      <c r="F289" s="0" t="s">
        <v>85</v>
      </c>
      <c r="G289" s="0" t="s">
        <v>892</v>
      </c>
      <c r="H289" s="0" t="n">
        <v>5</v>
      </c>
      <c r="I289" s="0" t="s">
        <v>1204</v>
      </c>
      <c r="J289" s="0" t="s">
        <v>27</v>
      </c>
      <c r="L289" s="0" t="s">
        <v>1209</v>
      </c>
      <c r="M289" s="0" t="n">
        <v>2307</v>
      </c>
      <c r="N289" s="0" t="s">
        <v>1210</v>
      </c>
      <c r="O289" s="0" t="s">
        <v>1211</v>
      </c>
      <c r="P289" s="0" t="s">
        <v>85</v>
      </c>
      <c r="Q289" s="0" t="n">
        <v>95</v>
      </c>
      <c r="R289" s="0" t="s">
        <v>1212</v>
      </c>
      <c r="S289" s="0" t="n">
        <v>684</v>
      </c>
      <c r="T289" s="0" t="n">
        <v>656</v>
      </c>
      <c r="U289" s="0" t="str">
        <f aca="false">IF(O289=O288,"","x")</f>
        <v>x</v>
      </c>
      <c r="V289" s="0" t="s">
        <v>31</v>
      </c>
      <c r="W289" s="0" t="str">
        <f aca="false">IF(V289="","","x")</f>
        <v>x</v>
      </c>
    </row>
    <row r="290" customFormat="false" ht="13" hidden="false" customHeight="false" outlineLevel="0" collapsed="false">
      <c r="A290" s="0" t="n">
        <v>289</v>
      </c>
      <c r="B290" s="0" t="s">
        <v>1213</v>
      </c>
      <c r="C290" s="0" t="s">
        <v>1209</v>
      </c>
      <c r="D290" s="0" t="n">
        <v>1620</v>
      </c>
      <c r="E290" s="0" t="n">
        <v>20</v>
      </c>
      <c r="F290" s="0" t="s">
        <v>85</v>
      </c>
      <c r="G290" s="0" t="s">
        <v>1214</v>
      </c>
      <c r="H290" s="0" t="n">
        <v>6</v>
      </c>
      <c r="I290" s="0" t="s">
        <v>1215</v>
      </c>
      <c r="J290" s="0" t="s">
        <v>27</v>
      </c>
      <c r="L290" s="0" t="s">
        <v>1209</v>
      </c>
      <c r="M290" s="0" t="n">
        <v>1620</v>
      </c>
      <c r="N290" s="0" t="s">
        <v>1210</v>
      </c>
      <c r="O290" s="0" t="s">
        <v>1211</v>
      </c>
      <c r="P290" s="0" t="s">
        <v>85</v>
      </c>
      <c r="Q290" s="0" t="n">
        <v>100</v>
      </c>
      <c r="R290" s="0" t="s">
        <v>1216</v>
      </c>
      <c r="S290" s="0" t="n">
        <v>440</v>
      </c>
      <c r="T290" s="0" t="n">
        <v>440</v>
      </c>
      <c r="U290" s="0" t="str">
        <f aca="false">IF(O290=O289,"","x")</f>
        <v/>
      </c>
      <c r="W290" s="0" t="str">
        <f aca="false">IF(V290="","","x")</f>
        <v/>
      </c>
    </row>
    <row r="291" customFormat="false" ht="13" hidden="false" customHeight="false" outlineLevel="0" collapsed="false">
      <c r="A291" s="0" t="n">
        <v>290</v>
      </c>
      <c r="B291" s="0" t="s">
        <v>1217</v>
      </c>
      <c r="C291" s="0" t="s">
        <v>48</v>
      </c>
      <c r="D291" s="0" t="n">
        <v>72</v>
      </c>
      <c r="E291" s="0" t="n">
        <v>0</v>
      </c>
      <c r="H291" s="0" t="n">
        <v>0</v>
      </c>
      <c r="I291" s="0" t="s">
        <v>27</v>
      </c>
      <c r="L291" s="0" t="e">
        <f aca="false">NA()</f>
        <v>#N/A</v>
      </c>
      <c r="M291" s="0" t="e">
        <f aca="false">NA()</f>
        <v>#N/A</v>
      </c>
      <c r="N291" s="0" t="e">
        <f aca="false">NA()</f>
        <v>#N/A</v>
      </c>
      <c r="O291" s="0" t="e">
        <f aca="false">NA()</f>
        <v>#N/A</v>
      </c>
      <c r="P291" s="0" t="e">
        <f aca="false">NA()</f>
        <v>#N/A</v>
      </c>
      <c r="Q291" s="0" t="e">
        <f aca="false">NA()</f>
        <v>#N/A</v>
      </c>
      <c r="R291" s="0" t="e">
        <f aca="false">NA()</f>
        <v>#N/A</v>
      </c>
      <c r="S291" s="0" t="e">
        <f aca="false">NA()</f>
        <v>#N/A</v>
      </c>
      <c r="T291" s="0" t="e">
        <f aca="false">NA()</f>
        <v>#N/A</v>
      </c>
      <c r="U291" s="0" t="e">
        <f aca="false">IF(O291=O290,"","x")</f>
        <v>#N/A</v>
      </c>
      <c r="V291" s="0" t="s">
        <v>49</v>
      </c>
      <c r="W291" s="0" t="str">
        <f aca="false">IF(V291="","","x")</f>
        <v>x</v>
      </c>
    </row>
    <row r="292" customFormat="false" ht="13" hidden="false" customHeight="false" outlineLevel="0" collapsed="false">
      <c r="A292" s="0" t="n">
        <v>291</v>
      </c>
      <c r="B292" s="0" t="s">
        <v>1218</v>
      </c>
      <c r="C292" s="0" t="s">
        <v>48</v>
      </c>
      <c r="D292" s="0" t="n">
        <v>67</v>
      </c>
      <c r="E292" s="0" t="n">
        <v>0</v>
      </c>
      <c r="H292" s="0" t="n">
        <v>0</v>
      </c>
      <c r="I292" s="0" t="s">
        <v>27</v>
      </c>
      <c r="L292" s="0" t="e">
        <f aca="false">NA()</f>
        <v>#N/A</v>
      </c>
      <c r="M292" s="0" t="e">
        <f aca="false">NA()</f>
        <v>#N/A</v>
      </c>
      <c r="N292" s="0" t="e">
        <f aca="false">NA()</f>
        <v>#N/A</v>
      </c>
      <c r="O292" s="0" t="e">
        <f aca="false">NA()</f>
        <v>#N/A</v>
      </c>
      <c r="P292" s="0" t="e">
        <f aca="false">NA()</f>
        <v>#N/A</v>
      </c>
      <c r="Q292" s="0" t="e">
        <f aca="false">NA()</f>
        <v>#N/A</v>
      </c>
      <c r="R292" s="0" t="e">
        <f aca="false">NA()</f>
        <v>#N/A</v>
      </c>
      <c r="S292" s="0" t="e">
        <f aca="false">NA()</f>
        <v>#N/A</v>
      </c>
      <c r="T292" s="0" t="e">
        <f aca="false">NA()</f>
        <v>#N/A</v>
      </c>
      <c r="U292" s="0" t="e">
        <f aca="false">IF(O292=O291,"","x")</f>
        <v>#N/A</v>
      </c>
      <c r="V292" s="0" t="s">
        <v>49</v>
      </c>
      <c r="W292" s="0" t="str">
        <f aca="false">IF(V292="","","x")</f>
        <v>x</v>
      </c>
    </row>
    <row r="293" customFormat="false" ht="13" hidden="false" customHeight="false" outlineLevel="0" collapsed="false">
      <c r="A293" s="0" t="n">
        <v>292</v>
      </c>
      <c r="B293" s="0" t="s">
        <v>1219</v>
      </c>
      <c r="C293" s="0" t="s">
        <v>1220</v>
      </c>
      <c r="D293" s="0" t="n">
        <v>1326</v>
      </c>
      <c r="E293" s="0" t="n">
        <v>20</v>
      </c>
      <c r="F293" s="0" t="s">
        <v>85</v>
      </c>
      <c r="G293" s="0" t="s">
        <v>1221</v>
      </c>
      <c r="H293" s="0" t="n">
        <v>1</v>
      </c>
      <c r="I293" s="0" t="s">
        <v>1222</v>
      </c>
      <c r="J293" s="0" t="s">
        <v>27</v>
      </c>
      <c r="L293" s="0" t="s">
        <v>1220</v>
      </c>
      <c r="M293" s="0" t="n">
        <v>1326</v>
      </c>
      <c r="N293" s="0" t="s">
        <v>1223</v>
      </c>
      <c r="O293" s="0" t="s">
        <v>1224</v>
      </c>
      <c r="P293" s="0" t="s">
        <v>85</v>
      </c>
      <c r="Q293" s="0" t="n">
        <v>100</v>
      </c>
      <c r="R293" s="0" t="s">
        <v>1225</v>
      </c>
      <c r="S293" s="0" t="n">
        <v>441</v>
      </c>
      <c r="T293" s="0" t="n">
        <v>441</v>
      </c>
      <c r="U293" s="0" t="e">
        <f aca="false">IF(O293=O292,"","x")</f>
        <v>#N/A</v>
      </c>
      <c r="V293" s="0" t="s">
        <v>49</v>
      </c>
      <c r="W293" s="0" t="str">
        <f aca="false">IF(V293="","","x")</f>
        <v>x</v>
      </c>
    </row>
    <row r="294" customFormat="false" ht="13" hidden="false" customHeight="false" outlineLevel="0" collapsed="false">
      <c r="A294" s="0" t="n">
        <v>293</v>
      </c>
      <c r="B294" s="0" t="s">
        <v>1226</v>
      </c>
      <c r="C294" s="0" t="s">
        <v>1227</v>
      </c>
      <c r="D294" s="0" t="n">
        <v>1329</v>
      </c>
      <c r="E294" s="0" t="n">
        <v>20</v>
      </c>
      <c r="F294" s="0" t="s">
        <v>85</v>
      </c>
      <c r="G294" s="0" t="s">
        <v>1228</v>
      </c>
      <c r="H294" s="0" t="n">
        <v>1</v>
      </c>
      <c r="I294" s="0" t="s">
        <v>1222</v>
      </c>
      <c r="J294" s="0" t="s">
        <v>27</v>
      </c>
      <c r="L294" s="0" t="s">
        <v>1227</v>
      </c>
      <c r="M294" s="0" t="n">
        <v>1329</v>
      </c>
      <c r="N294" s="0" t="s">
        <v>1229</v>
      </c>
      <c r="O294" s="0" t="s">
        <v>1230</v>
      </c>
      <c r="P294" s="0" t="s">
        <v>85</v>
      </c>
      <c r="Q294" s="0" t="n">
        <v>100</v>
      </c>
      <c r="R294" s="0" t="s">
        <v>1231</v>
      </c>
      <c r="S294" s="0" t="n">
        <v>442</v>
      </c>
      <c r="T294" s="0" t="n">
        <v>442</v>
      </c>
      <c r="U294" s="0" t="str">
        <f aca="false">IF(O294=O293,"","x")</f>
        <v>x</v>
      </c>
      <c r="V294" s="0" t="s">
        <v>31</v>
      </c>
      <c r="W294" s="0" t="str">
        <f aca="false">IF(V294="","","x")</f>
        <v>x</v>
      </c>
    </row>
    <row r="295" customFormat="false" ht="13" hidden="false" customHeight="false" outlineLevel="0" collapsed="false">
      <c r="A295" s="0" t="n">
        <v>294</v>
      </c>
      <c r="B295" s="0" t="s">
        <v>1232</v>
      </c>
      <c r="C295" s="0" t="s">
        <v>1233</v>
      </c>
      <c r="D295" s="0" t="n">
        <v>1799</v>
      </c>
      <c r="E295" s="0" t="n">
        <v>20</v>
      </c>
      <c r="F295" s="0" t="s">
        <v>85</v>
      </c>
      <c r="G295" s="0" t="s">
        <v>508</v>
      </c>
      <c r="H295" s="0" t="n">
        <v>1</v>
      </c>
      <c r="I295" s="0" t="s">
        <v>1222</v>
      </c>
      <c r="J295" s="0" t="s">
        <v>27</v>
      </c>
      <c r="L295" s="0" t="s">
        <v>1233</v>
      </c>
      <c r="M295" s="0" t="n">
        <v>1799</v>
      </c>
      <c r="N295" s="0" t="s">
        <v>1223</v>
      </c>
      <c r="O295" s="0" t="s">
        <v>1224</v>
      </c>
      <c r="P295" s="0" t="s">
        <v>85</v>
      </c>
      <c r="Q295" s="0" t="n">
        <v>93</v>
      </c>
      <c r="R295" s="0" t="s">
        <v>1234</v>
      </c>
      <c r="S295" s="0" t="n">
        <v>457</v>
      </c>
      <c r="T295" s="0" t="n">
        <v>429</v>
      </c>
      <c r="U295" s="0" t="str">
        <f aca="false">IF(O295=O294,"","x")</f>
        <v>x</v>
      </c>
      <c r="V295" s="0" t="s">
        <v>31</v>
      </c>
      <c r="W295" s="0" t="str">
        <f aca="false">IF(V295="","","x")</f>
        <v>x</v>
      </c>
    </row>
    <row r="296" customFormat="false" ht="13" hidden="false" customHeight="false" outlineLevel="0" collapsed="false">
      <c r="A296" s="0" t="n">
        <v>295</v>
      </c>
      <c r="B296" s="0" t="s">
        <v>1235</v>
      </c>
      <c r="C296" s="0" t="s">
        <v>1236</v>
      </c>
      <c r="D296" s="0" t="n">
        <v>1893</v>
      </c>
      <c r="E296" s="0" t="n">
        <v>20</v>
      </c>
      <c r="F296" s="0" t="s">
        <v>85</v>
      </c>
      <c r="G296" s="0" t="s">
        <v>1237</v>
      </c>
      <c r="H296" s="0" t="n">
        <v>9</v>
      </c>
      <c r="I296" s="0" t="s">
        <v>1238</v>
      </c>
      <c r="J296" s="0" t="s">
        <v>27</v>
      </c>
      <c r="L296" s="0" t="s">
        <v>1236</v>
      </c>
      <c r="M296" s="0" t="n">
        <v>1893</v>
      </c>
      <c r="N296" s="0" t="s">
        <v>1229</v>
      </c>
      <c r="O296" s="0" t="s">
        <v>1230</v>
      </c>
      <c r="P296" s="0" t="s">
        <v>85</v>
      </c>
      <c r="Q296" s="0" t="n">
        <v>99</v>
      </c>
      <c r="R296" s="0" t="s">
        <v>1239</v>
      </c>
      <c r="S296" s="0" t="n">
        <v>442</v>
      </c>
      <c r="T296" s="0" t="n">
        <v>438</v>
      </c>
      <c r="U296" s="0" t="str">
        <f aca="false">IF(O296=O295,"","x")</f>
        <v>x</v>
      </c>
      <c r="V296" s="0" t="s">
        <v>31</v>
      </c>
      <c r="W296" s="0" t="str">
        <f aca="false">IF(V296="","","x")</f>
        <v>x</v>
      </c>
    </row>
    <row r="297" customFormat="false" ht="13" hidden="false" customHeight="false" outlineLevel="0" collapsed="false">
      <c r="A297" s="0" t="n">
        <v>296</v>
      </c>
      <c r="B297" s="0" t="s">
        <v>1240</v>
      </c>
      <c r="C297" s="0" t="s">
        <v>1241</v>
      </c>
      <c r="D297" s="0" t="n">
        <v>1890</v>
      </c>
      <c r="E297" s="0" t="n">
        <v>20</v>
      </c>
      <c r="F297" s="0" t="s">
        <v>85</v>
      </c>
      <c r="G297" s="0" t="s">
        <v>492</v>
      </c>
      <c r="H297" s="0" t="n">
        <v>3</v>
      </c>
      <c r="I297" s="0" t="s">
        <v>1242</v>
      </c>
      <c r="J297" s="0" t="s">
        <v>27</v>
      </c>
      <c r="L297" s="0" t="s">
        <v>1241</v>
      </c>
      <c r="M297" s="0" t="n">
        <v>1890</v>
      </c>
      <c r="N297" s="0" t="s">
        <v>1223</v>
      </c>
      <c r="O297" s="0" t="s">
        <v>1224</v>
      </c>
      <c r="P297" s="0" t="s">
        <v>85</v>
      </c>
      <c r="Q297" s="0" t="n">
        <v>99</v>
      </c>
      <c r="R297" s="0" t="s">
        <v>1243</v>
      </c>
      <c r="S297" s="0" t="n">
        <v>441</v>
      </c>
      <c r="T297" s="0" t="n">
        <v>437</v>
      </c>
      <c r="U297" s="0" t="str">
        <f aca="false">IF(O297=O296,"","x")</f>
        <v>x</v>
      </c>
      <c r="V297" s="0" t="s">
        <v>31</v>
      </c>
      <c r="W297" s="0" t="str">
        <f aca="false">IF(V297="","","x")</f>
        <v>x</v>
      </c>
    </row>
    <row r="298" customFormat="false" ht="13" hidden="false" customHeight="false" outlineLevel="0" collapsed="false">
      <c r="A298" s="0" t="n">
        <v>297</v>
      </c>
      <c r="B298" s="0" t="s">
        <v>1244</v>
      </c>
      <c r="C298" s="0" t="s">
        <v>48</v>
      </c>
      <c r="D298" s="0" t="n">
        <v>71</v>
      </c>
      <c r="E298" s="0" t="n">
        <v>0</v>
      </c>
      <c r="H298" s="0" t="n">
        <v>0</v>
      </c>
      <c r="I298" s="0" t="s">
        <v>27</v>
      </c>
      <c r="L298" s="0" t="e">
        <f aca="false">NA()</f>
        <v>#N/A</v>
      </c>
      <c r="M298" s="0" t="e">
        <f aca="false">NA()</f>
        <v>#N/A</v>
      </c>
      <c r="N298" s="0" t="e">
        <f aca="false">NA()</f>
        <v>#N/A</v>
      </c>
      <c r="O298" s="0" t="e">
        <f aca="false">NA()</f>
        <v>#N/A</v>
      </c>
      <c r="P298" s="0" t="e">
        <f aca="false">NA()</f>
        <v>#N/A</v>
      </c>
      <c r="Q298" s="0" t="e">
        <f aca="false">NA()</f>
        <v>#N/A</v>
      </c>
      <c r="R298" s="0" t="e">
        <f aca="false">NA()</f>
        <v>#N/A</v>
      </c>
      <c r="S298" s="0" t="e">
        <f aca="false">NA()</f>
        <v>#N/A</v>
      </c>
      <c r="T298" s="0" t="e">
        <f aca="false">NA()</f>
        <v>#N/A</v>
      </c>
      <c r="U298" s="0" t="e">
        <f aca="false">IF(O298=O297,"","x")</f>
        <v>#N/A</v>
      </c>
      <c r="V298" s="0" t="s">
        <v>49</v>
      </c>
      <c r="W298" s="0" t="str">
        <f aca="false">IF(V298="","","x")</f>
        <v>x</v>
      </c>
    </row>
    <row r="299" customFormat="false" ht="13" hidden="false" customHeight="false" outlineLevel="0" collapsed="false">
      <c r="A299" s="0" t="n">
        <v>298</v>
      </c>
      <c r="B299" s="0" t="s">
        <v>1245</v>
      </c>
      <c r="C299" s="0" t="s">
        <v>48</v>
      </c>
      <c r="D299" s="0" t="n">
        <v>74</v>
      </c>
      <c r="E299" s="0" t="n">
        <v>0</v>
      </c>
      <c r="H299" s="0" t="n">
        <v>0</v>
      </c>
      <c r="I299" s="0" t="s">
        <v>27</v>
      </c>
      <c r="L299" s="0" t="e">
        <f aca="false">NA()</f>
        <v>#N/A</v>
      </c>
      <c r="M299" s="0" t="e">
        <f aca="false">NA()</f>
        <v>#N/A</v>
      </c>
      <c r="N299" s="0" t="e">
        <f aca="false">NA()</f>
        <v>#N/A</v>
      </c>
      <c r="O299" s="0" t="e">
        <f aca="false">NA()</f>
        <v>#N/A</v>
      </c>
      <c r="P299" s="0" t="e">
        <f aca="false">NA()</f>
        <v>#N/A</v>
      </c>
      <c r="Q299" s="0" t="e">
        <f aca="false">NA()</f>
        <v>#N/A</v>
      </c>
      <c r="R299" s="0" t="e">
        <f aca="false">NA()</f>
        <v>#N/A</v>
      </c>
      <c r="S299" s="0" t="e">
        <f aca="false">NA()</f>
        <v>#N/A</v>
      </c>
      <c r="T299" s="0" t="e">
        <f aca="false">NA()</f>
        <v>#N/A</v>
      </c>
      <c r="U299" s="0" t="e">
        <f aca="false">IF(O299=O298,"","x")</f>
        <v>#N/A</v>
      </c>
      <c r="V299" s="0" t="s">
        <v>49</v>
      </c>
      <c r="W299" s="0" t="str">
        <f aca="false">IF(V299="","","x")</f>
        <v>x</v>
      </c>
    </row>
    <row r="300" customFormat="false" ht="13" hidden="false" customHeight="false" outlineLevel="0" collapsed="false">
      <c r="A300" s="0" t="n">
        <v>299</v>
      </c>
      <c r="B300" s="0" t="s">
        <v>1246</v>
      </c>
      <c r="C300" s="0" t="s">
        <v>48</v>
      </c>
      <c r="D300" s="0" t="n">
        <v>67</v>
      </c>
      <c r="E300" s="0" t="n">
        <v>0</v>
      </c>
      <c r="H300" s="0" t="n">
        <v>0</v>
      </c>
      <c r="I300" s="0" t="s">
        <v>27</v>
      </c>
      <c r="L300" s="0" t="e">
        <f aca="false">NA()</f>
        <v>#N/A</v>
      </c>
      <c r="M300" s="0" t="e">
        <f aca="false">NA()</f>
        <v>#N/A</v>
      </c>
      <c r="N300" s="0" t="e">
        <f aca="false">NA()</f>
        <v>#N/A</v>
      </c>
      <c r="O300" s="0" t="e">
        <f aca="false">NA()</f>
        <v>#N/A</v>
      </c>
      <c r="P300" s="0" t="e">
        <f aca="false">NA()</f>
        <v>#N/A</v>
      </c>
      <c r="Q300" s="0" t="e">
        <f aca="false">NA()</f>
        <v>#N/A</v>
      </c>
      <c r="R300" s="0" t="e">
        <f aca="false">NA()</f>
        <v>#N/A</v>
      </c>
      <c r="S300" s="0" t="e">
        <f aca="false">NA()</f>
        <v>#N/A</v>
      </c>
      <c r="T300" s="0" t="e">
        <f aca="false">NA()</f>
        <v>#N/A</v>
      </c>
      <c r="U300" s="0" t="e">
        <f aca="false">IF(O300=O299,"","x")</f>
        <v>#N/A</v>
      </c>
      <c r="V300" s="0" t="s">
        <v>49</v>
      </c>
      <c r="W300" s="0" t="str">
        <f aca="false">IF(V300="","","x")</f>
        <v>x</v>
      </c>
    </row>
    <row r="301" customFormat="false" ht="13" hidden="false" customHeight="false" outlineLevel="0" collapsed="false">
      <c r="A301" s="0" t="n">
        <v>300</v>
      </c>
      <c r="B301" s="0" t="s">
        <v>1247</v>
      </c>
      <c r="C301" s="0" t="s">
        <v>48</v>
      </c>
      <c r="D301" s="0" t="n">
        <v>69</v>
      </c>
      <c r="E301" s="0" t="n">
        <v>0</v>
      </c>
      <c r="H301" s="0" t="n">
        <v>0</v>
      </c>
      <c r="I301" s="0" t="s">
        <v>27</v>
      </c>
      <c r="L301" s="0" t="e">
        <f aca="false">NA()</f>
        <v>#N/A</v>
      </c>
      <c r="M301" s="0" t="e">
        <f aca="false">NA()</f>
        <v>#N/A</v>
      </c>
      <c r="N301" s="0" t="e">
        <f aca="false">NA()</f>
        <v>#N/A</v>
      </c>
      <c r="O301" s="0" t="e">
        <f aca="false">NA()</f>
        <v>#N/A</v>
      </c>
      <c r="P301" s="0" t="e">
        <f aca="false">NA()</f>
        <v>#N/A</v>
      </c>
      <c r="Q301" s="0" t="e">
        <f aca="false">NA()</f>
        <v>#N/A</v>
      </c>
      <c r="R301" s="0" t="e">
        <f aca="false">NA()</f>
        <v>#N/A</v>
      </c>
      <c r="S301" s="0" t="e">
        <f aca="false">NA()</f>
        <v>#N/A</v>
      </c>
      <c r="T301" s="0" t="e">
        <f aca="false">NA()</f>
        <v>#N/A</v>
      </c>
      <c r="U301" s="0" t="e">
        <f aca="false">IF(O301=O300,"","x")</f>
        <v>#N/A</v>
      </c>
      <c r="V301" s="0" t="s">
        <v>49</v>
      </c>
      <c r="W301" s="0" t="str">
        <f aca="false">IF(V301="","","x")</f>
        <v>x</v>
      </c>
    </row>
    <row r="302" customFormat="false" ht="13" hidden="false" customHeight="false" outlineLevel="0" collapsed="false">
      <c r="A302" s="0" t="n">
        <v>301</v>
      </c>
      <c r="B302" s="0" t="s">
        <v>1248</v>
      </c>
      <c r="C302" s="0" t="s">
        <v>1249</v>
      </c>
      <c r="D302" s="0" t="n">
        <v>2880</v>
      </c>
      <c r="E302" s="0" t="n">
        <v>20</v>
      </c>
      <c r="F302" s="0" t="s">
        <v>85</v>
      </c>
      <c r="G302" s="0" t="s">
        <v>1250</v>
      </c>
      <c r="H302" s="0" t="n">
        <v>12</v>
      </c>
      <c r="I302" s="0" t="s">
        <v>1251</v>
      </c>
      <c r="J302" s="0" t="s">
        <v>1045</v>
      </c>
      <c r="L302" s="0" t="s">
        <v>1249</v>
      </c>
      <c r="M302" s="0" t="n">
        <v>2880</v>
      </c>
      <c r="N302" s="0" t="s">
        <v>1252</v>
      </c>
      <c r="O302" s="0" t="s">
        <v>1253</v>
      </c>
      <c r="P302" s="0" t="s">
        <v>85</v>
      </c>
      <c r="Q302" s="0" t="n">
        <v>100</v>
      </c>
      <c r="R302" s="0" t="s">
        <v>1254</v>
      </c>
      <c r="S302" s="0" t="n">
        <v>959</v>
      </c>
      <c r="T302" s="0" t="n">
        <v>959</v>
      </c>
      <c r="U302" s="0" t="e">
        <f aca="false">IF(O302=O301,"","x")</f>
        <v>#N/A</v>
      </c>
      <c r="V302" s="0" t="s">
        <v>49</v>
      </c>
      <c r="W302" s="0" t="str">
        <f aca="false">IF(V302="","","x")</f>
        <v>x</v>
      </c>
    </row>
    <row r="303" customFormat="false" ht="13" hidden="false" customHeight="false" outlineLevel="0" collapsed="false">
      <c r="A303" s="0" t="n">
        <v>302</v>
      </c>
      <c r="B303" s="0" t="s">
        <v>1255</v>
      </c>
      <c r="C303" s="0" t="s">
        <v>1249</v>
      </c>
      <c r="D303" s="0" t="n">
        <v>3070</v>
      </c>
      <c r="E303" s="0" t="n">
        <v>20</v>
      </c>
      <c r="F303" s="0" t="s">
        <v>85</v>
      </c>
      <c r="G303" s="0" t="s">
        <v>1256</v>
      </c>
      <c r="H303" s="0" t="n">
        <v>12</v>
      </c>
      <c r="I303" s="0" t="s">
        <v>1251</v>
      </c>
      <c r="J303" s="0" t="s">
        <v>1045</v>
      </c>
      <c r="L303" s="0" t="s">
        <v>1249</v>
      </c>
      <c r="M303" s="0" t="n">
        <v>3070</v>
      </c>
      <c r="N303" s="0" t="s">
        <v>1252</v>
      </c>
      <c r="O303" s="0" t="s">
        <v>1253</v>
      </c>
      <c r="P303" s="0" t="s">
        <v>85</v>
      </c>
      <c r="Q303" s="0" t="n">
        <v>100</v>
      </c>
      <c r="R303" s="0" t="s">
        <v>1257</v>
      </c>
      <c r="S303" s="0" t="n">
        <v>616</v>
      </c>
      <c r="T303" s="0" t="n">
        <v>616</v>
      </c>
      <c r="U303" s="0" t="str">
        <f aca="false">IF(O303=O302,"","x")</f>
        <v/>
      </c>
      <c r="W303" s="0" t="str">
        <f aca="false">IF(V303="","","x")</f>
        <v/>
      </c>
    </row>
    <row r="304" customFormat="false" ht="13" hidden="false" customHeight="false" outlineLevel="0" collapsed="false">
      <c r="A304" s="0" t="n">
        <v>303</v>
      </c>
      <c r="B304" s="0" t="s">
        <v>1258</v>
      </c>
      <c r="C304" s="0" t="s">
        <v>1249</v>
      </c>
      <c r="D304" s="0" t="n">
        <v>3056</v>
      </c>
      <c r="E304" s="0" t="n">
        <v>20</v>
      </c>
      <c r="F304" s="0" t="s">
        <v>85</v>
      </c>
      <c r="G304" s="0" t="s">
        <v>1259</v>
      </c>
      <c r="H304" s="0" t="n">
        <v>12</v>
      </c>
      <c r="I304" s="0" t="s">
        <v>1251</v>
      </c>
      <c r="J304" s="0" t="s">
        <v>1045</v>
      </c>
      <c r="L304" s="0" t="s">
        <v>1249</v>
      </c>
      <c r="M304" s="0" t="n">
        <v>3056</v>
      </c>
      <c r="N304" s="0" t="s">
        <v>1260</v>
      </c>
      <c r="O304" s="0" t="s">
        <v>1261</v>
      </c>
      <c r="P304" s="0" t="s">
        <v>85</v>
      </c>
      <c r="Q304" s="0" t="n">
        <v>100</v>
      </c>
      <c r="R304" s="0" t="s">
        <v>1262</v>
      </c>
      <c r="S304" s="0" t="n">
        <v>993</v>
      </c>
      <c r="T304" s="0" t="n">
        <v>993</v>
      </c>
      <c r="U304" s="0" t="str">
        <f aca="false">IF(O304=O303,"","x")</f>
        <v>x</v>
      </c>
      <c r="V304" s="0" t="s">
        <v>31</v>
      </c>
      <c r="W304" s="0" t="str">
        <f aca="false">IF(V304="","","x")</f>
        <v>x</v>
      </c>
    </row>
    <row r="305" customFormat="false" ht="13" hidden="false" customHeight="false" outlineLevel="0" collapsed="false">
      <c r="A305" s="0" t="n">
        <v>304</v>
      </c>
      <c r="B305" s="0" t="s">
        <v>1263</v>
      </c>
      <c r="C305" s="0" t="s">
        <v>1264</v>
      </c>
      <c r="D305" s="0" t="n">
        <v>3277</v>
      </c>
      <c r="E305" s="0" t="n">
        <v>20</v>
      </c>
      <c r="F305" s="0" t="s">
        <v>85</v>
      </c>
      <c r="G305" s="0" t="s">
        <v>1265</v>
      </c>
      <c r="H305" s="0" t="n">
        <v>3</v>
      </c>
      <c r="I305" s="0" t="s">
        <v>1266</v>
      </c>
      <c r="J305" s="0" t="s">
        <v>27</v>
      </c>
      <c r="L305" s="0" t="s">
        <v>1264</v>
      </c>
      <c r="M305" s="0" t="n">
        <v>3277</v>
      </c>
      <c r="N305" s="0" t="s">
        <v>1260</v>
      </c>
      <c r="O305" s="0" t="s">
        <v>1261</v>
      </c>
      <c r="P305" s="0" t="s">
        <v>85</v>
      </c>
      <c r="Q305" s="0" t="n">
        <v>97</v>
      </c>
      <c r="R305" s="0" t="s">
        <v>1267</v>
      </c>
      <c r="S305" s="0" t="n">
        <v>1019</v>
      </c>
      <c r="T305" s="0" t="n">
        <v>993</v>
      </c>
      <c r="U305" s="0" t="str">
        <f aca="false">IF(O305=O304,"","x")</f>
        <v/>
      </c>
      <c r="W305" s="0" t="str">
        <f aca="false">IF(V305="","","x")</f>
        <v/>
      </c>
    </row>
    <row r="306" customFormat="false" ht="13" hidden="false" customHeight="false" outlineLevel="0" collapsed="false">
      <c r="A306" s="0" t="n">
        <v>305</v>
      </c>
      <c r="B306" s="0" t="s">
        <v>1268</v>
      </c>
      <c r="C306" s="0" t="s">
        <v>1264</v>
      </c>
      <c r="D306" s="0" t="n">
        <v>3299</v>
      </c>
      <c r="E306" s="0" t="n">
        <v>20</v>
      </c>
      <c r="F306" s="0" t="s">
        <v>85</v>
      </c>
      <c r="G306" s="0" t="s">
        <v>321</v>
      </c>
      <c r="H306" s="0" t="n">
        <v>5</v>
      </c>
      <c r="I306" s="0" t="s">
        <v>1269</v>
      </c>
      <c r="J306" s="0" t="s">
        <v>27</v>
      </c>
      <c r="L306" s="0" t="s">
        <v>1264</v>
      </c>
      <c r="M306" s="0" t="n">
        <v>3299</v>
      </c>
      <c r="N306" s="0" t="s">
        <v>1260</v>
      </c>
      <c r="O306" s="0" t="s">
        <v>1261</v>
      </c>
      <c r="P306" s="0" t="s">
        <v>85</v>
      </c>
      <c r="Q306" s="0" t="n">
        <v>95</v>
      </c>
      <c r="R306" s="0" t="s">
        <v>1270</v>
      </c>
      <c r="S306" s="0" t="n">
        <v>642</v>
      </c>
      <c r="T306" s="0" t="n">
        <v>616</v>
      </c>
      <c r="U306" s="0" t="str">
        <f aca="false">IF(O306=O305,"","x")</f>
        <v/>
      </c>
      <c r="W306" s="0" t="str">
        <f aca="false">IF(V306="","","x")</f>
        <v/>
      </c>
    </row>
    <row r="307" customFormat="false" ht="13" hidden="false" customHeight="false" outlineLevel="0" collapsed="false">
      <c r="A307" s="0" t="n">
        <v>306</v>
      </c>
      <c r="B307" s="0" t="s">
        <v>1271</v>
      </c>
      <c r="C307" s="0" t="s">
        <v>48</v>
      </c>
      <c r="D307" s="0" t="n">
        <v>458</v>
      </c>
      <c r="E307" s="0" t="n">
        <v>0</v>
      </c>
      <c r="H307" s="0" t="n">
        <v>0</v>
      </c>
      <c r="I307" s="0" t="s">
        <v>27</v>
      </c>
      <c r="L307" s="0" t="e">
        <f aca="false">NA()</f>
        <v>#N/A</v>
      </c>
      <c r="M307" s="0" t="e">
        <f aca="false">NA()</f>
        <v>#N/A</v>
      </c>
      <c r="N307" s="0" t="e">
        <f aca="false">NA()</f>
        <v>#N/A</v>
      </c>
      <c r="O307" s="0" t="e">
        <f aca="false">NA()</f>
        <v>#N/A</v>
      </c>
      <c r="P307" s="0" t="e">
        <f aca="false">NA()</f>
        <v>#N/A</v>
      </c>
      <c r="Q307" s="0" t="e">
        <f aca="false">NA()</f>
        <v>#N/A</v>
      </c>
      <c r="R307" s="0" t="e">
        <f aca="false">NA()</f>
        <v>#N/A</v>
      </c>
      <c r="S307" s="0" t="e">
        <f aca="false">NA()</f>
        <v>#N/A</v>
      </c>
      <c r="T307" s="0" t="e">
        <f aca="false">NA()</f>
        <v>#N/A</v>
      </c>
      <c r="U307" s="0" t="e">
        <f aca="false">IF(O307=O306,"","x")</f>
        <v>#N/A</v>
      </c>
      <c r="V307" s="0" t="s">
        <v>49</v>
      </c>
      <c r="W307" s="0" t="str">
        <f aca="false">IF(V307="","","x")</f>
        <v>x</v>
      </c>
    </row>
    <row r="308" customFormat="false" ht="13" hidden="false" customHeight="false" outlineLevel="0" collapsed="false">
      <c r="A308" s="0" t="n">
        <v>307</v>
      </c>
      <c r="B308" s="0" t="s">
        <v>1272</v>
      </c>
      <c r="C308" s="0" t="s">
        <v>1132</v>
      </c>
      <c r="D308" s="0" t="n">
        <v>5617</v>
      </c>
      <c r="E308" s="0" t="n">
        <v>20</v>
      </c>
      <c r="F308" s="0" t="s">
        <v>1273</v>
      </c>
      <c r="G308" s="0" t="s">
        <v>1274</v>
      </c>
      <c r="H308" s="0" t="n">
        <v>4</v>
      </c>
      <c r="I308" s="0" t="s">
        <v>1275</v>
      </c>
      <c r="J308" s="0" t="s">
        <v>27</v>
      </c>
      <c r="L308" s="0" t="s">
        <v>1132</v>
      </c>
      <c r="M308" s="0" t="n">
        <v>5617</v>
      </c>
      <c r="N308" s="0" t="s">
        <v>1135</v>
      </c>
      <c r="O308" s="0" t="s">
        <v>1136</v>
      </c>
      <c r="P308" s="0" t="s">
        <v>1273</v>
      </c>
      <c r="Q308" s="0" t="n">
        <v>95</v>
      </c>
      <c r="R308" s="0" t="s">
        <v>1276</v>
      </c>
      <c r="S308" s="0" t="n">
        <v>103</v>
      </c>
      <c r="T308" s="0" t="n">
        <v>98</v>
      </c>
      <c r="U308" s="0" t="e">
        <f aca="false">IF(O308=O307,"","x")</f>
        <v>#N/A</v>
      </c>
      <c r="V308" s="0" t="s">
        <v>49</v>
      </c>
      <c r="W308" s="0" t="str">
        <f aca="false">IF(V308="","","x")</f>
        <v>x</v>
      </c>
    </row>
    <row r="309" customFormat="false" ht="13" hidden="false" customHeight="false" outlineLevel="0" collapsed="false">
      <c r="A309" s="0" t="n">
        <v>308</v>
      </c>
      <c r="B309" s="0" t="s">
        <v>1277</v>
      </c>
      <c r="C309" s="0" t="s">
        <v>48</v>
      </c>
      <c r="D309" s="0" t="n">
        <v>72</v>
      </c>
      <c r="E309" s="0" t="n">
        <v>0</v>
      </c>
      <c r="H309" s="0" t="n">
        <v>0</v>
      </c>
      <c r="I309" s="0" t="s">
        <v>27</v>
      </c>
      <c r="L309" s="0" t="e">
        <f aca="false">NA()</f>
        <v>#N/A</v>
      </c>
      <c r="M309" s="0" t="e">
        <f aca="false">NA()</f>
        <v>#N/A</v>
      </c>
      <c r="N309" s="0" t="e">
        <f aca="false">NA()</f>
        <v>#N/A</v>
      </c>
      <c r="O309" s="0" t="e">
        <f aca="false">NA()</f>
        <v>#N/A</v>
      </c>
      <c r="P309" s="0" t="e">
        <f aca="false">NA()</f>
        <v>#N/A</v>
      </c>
      <c r="Q309" s="0" t="e">
        <f aca="false">NA()</f>
        <v>#N/A</v>
      </c>
      <c r="R309" s="0" t="e">
        <f aca="false">NA()</f>
        <v>#N/A</v>
      </c>
      <c r="S309" s="0" t="e">
        <f aca="false">NA()</f>
        <v>#N/A</v>
      </c>
      <c r="T309" s="0" t="e">
        <f aca="false">NA()</f>
        <v>#N/A</v>
      </c>
      <c r="U309" s="0" t="e">
        <f aca="false">IF(O309=O308,"","x")</f>
        <v>#N/A</v>
      </c>
      <c r="V309" s="0" t="s">
        <v>49</v>
      </c>
      <c r="W309" s="0" t="str">
        <f aca="false">IF(V309="","","x")</f>
        <v>x</v>
      </c>
    </row>
    <row r="310" customFormat="false" ht="13" hidden="false" customHeight="false" outlineLevel="0" collapsed="false">
      <c r="A310" s="0" t="n">
        <v>309</v>
      </c>
      <c r="B310" s="0" t="s">
        <v>1278</v>
      </c>
      <c r="C310" s="0" t="s">
        <v>1279</v>
      </c>
      <c r="D310" s="0" t="n">
        <v>1531</v>
      </c>
      <c r="E310" s="0" t="n">
        <v>20</v>
      </c>
      <c r="F310" s="0" t="s">
        <v>1280</v>
      </c>
      <c r="G310" s="0" t="s">
        <v>1281</v>
      </c>
      <c r="H310" s="0" t="n">
        <v>6</v>
      </c>
      <c r="I310" s="0" t="s">
        <v>1282</v>
      </c>
      <c r="L310" s="0" t="s">
        <v>1279</v>
      </c>
      <c r="M310" s="0" t="n">
        <v>1531</v>
      </c>
      <c r="N310" s="0" t="s">
        <v>1283</v>
      </c>
      <c r="O310" s="0" t="s">
        <v>1284</v>
      </c>
      <c r="P310" s="0" t="s">
        <v>1280</v>
      </c>
      <c r="Q310" s="0" t="n">
        <v>98</v>
      </c>
      <c r="R310" s="0" t="s">
        <v>1285</v>
      </c>
      <c r="S310" s="0" t="n">
        <v>235</v>
      </c>
      <c r="T310" s="0" t="n">
        <v>232</v>
      </c>
      <c r="U310" s="0" t="e">
        <f aca="false">IF(O310=O309,"","x")</f>
        <v>#N/A</v>
      </c>
      <c r="V310" s="0" t="s">
        <v>49</v>
      </c>
      <c r="W310" s="0" t="str">
        <f aca="false">IF(V310="","","x")</f>
        <v>x</v>
      </c>
    </row>
    <row r="311" customFormat="false" ht="13" hidden="false" customHeight="false" outlineLevel="0" collapsed="false">
      <c r="A311" s="0" t="n">
        <v>310</v>
      </c>
      <c r="B311" s="0" t="s">
        <v>1286</v>
      </c>
      <c r="C311" s="0" t="s">
        <v>1287</v>
      </c>
      <c r="D311" s="0" t="n">
        <v>1350</v>
      </c>
      <c r="E311" s="0" t="n">
        <v>20</v>
      </c>
      <c r="F311" s="0" t="s">
        <v>85</v>
      </c>
      <c r="G311" s="0" t="s">
        <v>1288</v>
      </c>
      <c r="H311" s="0" t="n">
        <v>3</v>
      </c>
      <c r="I311" s="0" t="s">
        <v>1289</v>
      </c>
      <c r="L311" s="0" t="s">
        <v>1287</v>
      </c>
      <c r="M311" s="0" t="n">
        <v>1350</v>
      </c>
      <c r="N311" s="0" t="s">
        <v>1283</v>
      </c>
      <c r="O311" s="0" t="s">
        <v>1284</v>
      </c>
      <c r="P311" s="0" t="s">
        <v>85</v>
      </c>
      <c r="Q311" s="0" t="n">
        <v>100</v>
      </c>
      <c r="R311" s="0" t="s">
        <v>1290</v>
      </c>
      <c r="S311" s="0" t="n">
        <v>449</v>
      </c>
      <c r="T311" s="0" t="n">
        <v>449</v>
      </c>
      <c r="U311" s="0" t="str">
        <f aca="false">IF(O311=O310,"","x")</f>
        <v/>
      </c>
      <c r="W311" s="0" t="str">
        <f aca="false">IF(V311="","","x")</f>
        <v/>
      </c>
    </row>
    <row r="312" customFormat="false" ht="13" hidden="false" customHeight="false" outlineLevel="0" collapsed="false">
      <c r="A312" s="0" t="n">
        <v>311</v>
      </c>
      <c r="B312" s="0" t="s">
        <v>1291</v>
      </c>
      <c r="C312" s="0" t="s">
        <v>1287</v>
      </c>
      <c r="D312" s="0" t="n">
        <v>1329</v>
      </c>
      <c r="E312" s="0" t="n">
        <v>20</v>
      </c>
      <c r="F312" s="0" t="s">
        <v>1292</v>
      </c>
      <c r="G312" s="0" t="s">
        <v>205</v>
      </c>
      <c r="H312" s="0" t="n">
        <v>3</v>
      </c>
      <c r="I312" s="0" t="s">
        <v>1289</v>
      </c>
      <c r="L312" s="0" t="s">
        <v>1287</v>
      </c>
      <c r="M312" s="0" t="n">
        <v>1329</v>
      </c>
      <c r="N312" s="0" t="s">
        <v>1283</v>
      </c>
      <c r="O312" s="0" t="s">
        <v>1284</v>
      </c>
      <c r="P312" s="0" t="s">
        <v>1292</v>
      </c>
      <c r="Q312" s="0" t="n">
        <v>96</v>
      </c>
      <c r="R312" s="0" t="s">
        <v>1293</v>
      </c>
      <c r="S312" s="0" t="n">
        <v>232</v>
      </c>
      <c r="T312" s="0" t="n">
        <v>225</v>
      </c>
      <c r="U312" s="0" t="str">
        <f aca="false">IF(O312=O311,"","x")</f>
        <v/>
      </c>
      <c r="W312" s="0" t="str">
        <f aca="false">IF(V312="","","x")</f>
        <v/>
      </c>
    </row>
    <row r="313" customFormat="false" ht="13" hidden="false" customHeight="false" outlineLevel="0" collapsed="false">
      <c r="A313" s="0" t="n">
        <v>312</v>
      </c>
      <c r="B313" s="0" t="s">
        <v>1294</v>
      </c>
      <c r="C313" s="0" t="s">
        <v>1287</v>
      </c>
      <c r="D313" s="0" t="n">
        <v>1521</v>
      </c>
      <c r="E313" s="0" t="n">
        <v>20</v>
      </c>
      <c r="F313" s="0" t="s">
        <v>1295</v>
      </c>
      <c r="G313" s="0" t="s">
        <v>1296</v>
      </c>
      <c r="H313" s="0" t="n">
        <v>3</v>
      </c>
      <c r="I313" s="0" t="s">
        <v>1289</v>
      </c>
      <c r="L313" s="0" t="s">
        <v>1287</v>
      </c>
      <c r="M313" s="0" t="n">
        <v>1521</v>
      </c>
      <c r="N313" s="0" t="s">
        <v>1283</v>
      </c>
      <c r="O313" s="0" t="s">
        <v>1284</v>
      </c>
      <c r="P313" s="0" t="s">
        <v>1295</v>
      </c>
      <c r="Q313" s="0" t="n">
        <v>99</v>
      </c>
      <c r="R313" s="0" t="s">
        <v>1293</v>
      </c>
      <c r="S313" s="0" t="n">
        <v>220</v>
      </c>
      <c r="T313" s="0" t="n">
        <v>219</v>
      </c>
      <c r="U313" s="0" t="str">
        <f aca="false">IF(O313=O312,"","x")</f>
        <v/>
      </c>
      <c r="W313" s="0" t="str">
        <f aca="false">IF(V313="","","x")</f>
        <v/>
      </c>
    </row>
    <row r="314" customFormat="false" ht="13" hidden="false" customHeight="false" outlineLevel="0" collapsed="false">
      <c r="A314" s="0" t="n">
        <v>313</v>
      </c>
      <c r="B314" s="0" t="s">
        <v>1297</v>
      </c>
      <c r="C314" s="0" t="s">
        <v>1287</v>
      </c>
      <c r="D314" s="0" t="n">
        <v>3826</v>
      </c>
      <c r="E314" s="0" t="n">
        <v>20</v>
      </c>
      <c r="F314" s="0" t="s">
        <v>1298</v>
      </c>
      <c r="G314" s="0" t="s">
        <v>1299</v>
      </c>
      <c r="H314" s="0" t="n">
        <v>3</v>
      </c>
      <c r="I314" s="0" t="s">
        <v>1289</v>
      </c>
      <c r="L314" s="0" t="s">
        <v>1287</v>
      </c>
      <c r="M314" s="0" t="n">
        <v>3826</v>
      </c>
      <c r="N314" s="0" t="s">
        <v>1283</v>
      </c>
      <c r="O314" s="0" t="s">
        <v>1284</v>
      </c>
      <c r="P314" s="0" t="s">
        <v>1298</v>
      </c>
      <c r="Q314" s="0" t="n">
        <v>100</v>
      </c>
      <c r="R314" s="0" t="s">
        <v>1300</v>
      </c>
      <c r="S314" s="0" t="n">
        <v>217</v>
      </c>
      <c r="T314" s="0" t="n">
        <v>217</v>
      </c>
      <c r="U314" s="0" t="str">
        <f aca="false">IF(O314=O313,"","x")</f>
        <v/>
      </c>
      <c r="W314" s="0" t="str">
        <f aca="false">IF(V314="","","x")</f>
        <v/>
      </c>
    </row>
    <row r="315" customFormat="false" ht="13" hidden="false" customHeight="false" outlineLevel="0" collapsed="false">
      <c r="A315" s="0" t="n">
        <v>314</v>
      </c>
      <c r="B315" s="0" t="s">
        <v>1301</v>
      </c>
      <c r="C315" s="0" t="s">
        <v>1287</v>
      </c>
      <c r="D315" s="0" t="n">
        <v>2748</v>
      </c>
      <c r="E315" s="0" t="n">
        <v>20</v>
      </c>
      <c r="F315" s="0" t="s">
        <v>1302</v>
      </c>
      <c r="G315" s="0" t="s">
        <v>1299</v>
      </c>
      <c r="H315" s="0" t="n">
        <v>3</v>
      </c>
      <c r="I315" s="0" t="s">
        <v>1289</v>
      </c>
      <c r="L315" s="0" t="s">
        <v>1287</v>
      </c>
      <c r="M315" s="0" t="n">
        <v>2748</v>
      </c>
      <c r="N315" s="0" t="s">
        <v>1283</v>
      </c>
      <c r="O315" s="0" t="s">
        <v>1284</v>
      </c>
      <c r="P315" s="0" t="s">
        <v>1302</v>
      </c>
      <c r="Q315" s="0" t="n">
        <v>100</v>
      </c>
      <c r="R315" s="0" t="s">
        <v>1300</v>
      </c>
      <c r="S315" s="0" t="n">
        <v>217</v>
      </c>
      <c r="T315" s="0" t="n">
        <v>217</v>
      </c>
      <c r="U315" s="0" t="str">
        <f aca="false">IF(O315=O314,"","x")</f>
        <v/>
      </c>
      <c r="W315" s="0" t="str">
        <f aca="false">IF(V315="","","x")</f>
        <v/>
      </c>
    </row>
    <row r="316" customFormat="false" ht="13" hidden="false" customHeight="false" outlineLevel="0" collapsed="false">
      <c r="A316" s="0" t="n">
        <v>315</v>
      </c>
      <c r="B316" s="0" t="s">
        <v>1303</v>
      </c>
      <c r="C316" s="0" t="s">
        <v>1304</v>
      </c>
      <c r="D316" s="0" t="n">
        <v>2468</v>
      </c>
      <c r="E316" s="0" t="n">
        <v>20</v>
      </c>
      <c r="F316" s="0" t="s">
        <v>1305</v>
      </c>
      <c r="G316" s="0" t="s">
        <v>1299</v>
      </c>
      <c r="H316" s="0" t="n">
        <v>3</v>
      </c>
      <c r="I316" s="0" t="s">
        <v>1289</v>
      </c>
      <c r="L316" s="0" t="s">
        <v>1304</v>
      </c>
      <c r="M316" s="0" t="n">
        <v>2468</v>
      </c>
      <c r="N316" s="0" t="s">
        <v>1283</v>
      </c>
      <c r="O316" s="0" t="s">
        <v>1284</v>
      </c>
      <c r="P316" s="0" t="s">
        <v>1305</v>
      </c>
      <c r="Q316" s="0" t="n">
        <v>92</v>
      </c>
      <c r="R316" s="0" t="s">
        <v>1306</v>
      </c>
      <c r="S316" s="0" t="n">
        <v>289</v>
      </c>
      <c r="T316" s="0" t="n">
        <v>268</v>
      </c>
      <c r="U316" s="0" t="str">
        <f aca="false">IF(O316=O315,"","x")</f>
        <v/>
      </c>
      <c r="W316" s="0" t="str">
        <f aca="false">IF(V316="","","x")</f>
        <v/>
      </c>
    </row>
    <row r="317" customFormat="false" ht="13" hidden="false" customHeight="false" outlineLevel="0" collapsed="false">
      <c r="A317" s="0" t="n">
        <v>316</v>
      </c>
      <c r="B317" s="0" t="s">
        <v>1307</v>
      </c>
      <c r="C317" s="0" t="s">
        <v>48</v>
      </c>
      <c r="D317" s="0" t="n">
        <v>67</v>
      </c>
      <c r="E317" s="0" t="n">
        <v>0</v>
      </c>
      <c r="H317" s="0" t="n">
        <v>0</v>
      </c>
      <c r="I317" s="0" t="s">
        <v>27</v>
      </c>
      <c r="L317" s="0" t="e">
        <f aca="false">NA()</f>
        <v>#N/A</v>
      </c>
      <c r="M317" s="0" t="e">
        <f aca="false">NA()</f>
        <v>#N/A</v>
      </c>
      <c r="N317" s="0" t="e">
        <f aca="false">NA()</f>
        <v>#N/A</v>
      </c>
      <c r="O317" s="0" t="e">
        <f aca="false">NA()</f>
        <v>#N/A</v>
      </c>
      <c r="P317" s="0" t="e">
        <f aca="false">NA()</f>
        <v>#N/A</v>
      </c>
      <c r="Q317" s="0" t="e">
        <f aca="false">NA()</f>
        <v>#N/A</v>
      </c>
      <c r="R317" s="0" t="e">
        <f aca="false">NA()</f>
        <v>#N/A</v>
      </c>
      <c r="S317" s="0" t="e">
        <f aca="false">NA()</f>
        <v>#N/A</v>
      </c>
      <c r="T317" s="0" t="e">
        <f aca="false">NA()</f>
        <v>#N/A</v>
      </c>
      <c r="U317" s="0" t="e">
        <f aca="false">IF(O317=O316,"","x")</f>
        <v>#N/A</v>
      </c>
      <c r="V317" s="0" t="s">
        <v>49</v>
      </c>
      <c r="W317" s="0" t="str">
        <f aca="false">IF(V317="","","x")</f>
        <v>x</v>
      </c>
    </row>
    <row r="318" customFormat="false" ht="13" hidden="false" customHeight="false" outlineLevel="0" collapsed="false">
      <c r="A318" s="0" t="n">
        <v>317</v>
      </c>
      <c r="B318" s="0" t="s">
        <v>1308</v>
      </c>
      <c r="C318" s="0" t="s">
        <v>1309</v>
      </c>
      <c r="D318" s="0" t="n">
        <v>1766</v>
      </c>
      <c r="E318" s="0" t="n">
        <v>20</v>
      </c>
      <c r="F318" s="0" t="s">
        <v>85</v>
      </c>
      <c r="G318" s="0" t="s">
        <v>1310</v>
      </c>
      <c r="H318" s="0" t="n">
        <v>4</v>
      </c>
      <c r="I318" s="0" t="s">
        <v>1311</v>
      </c>
      <c r="J318" s="0" t="s">
        <v>300</v>
      </c>
      <c r="L318" s="0" t="s">
        <v>1309</v>
      </c>
      <c r="M318" s="0" t="n">
        <v>1766</v>
      </c>
      <c r="N318" s="0" t="s">
        <v>1312</v>
      </c>
      <c r="O318" s="0" t="s">
        <v>1313</v>
      </c>
      <c r="P318" s="0" t="s">
        <v>85</v>
      </c>
      <c r="Q318" s="0" t="n">
        <v>100</v>
      </c>
      <c r="R318" s="0" t="s">
        <v>1314</v>
      </c>
      <c r="S318" s="0" t="n">
        <v>416</v>
      </c>
      <c r="T318" s="0" t="n">
        <v>416</v>
      </c>
      <c r="U318" s="0" t="e">
        <f aca="false">IF(O318=O317,"","x")</f>
        <v>#N/A</v>
      </c>
      <c r="V318" s="0" t="s">
        <v>49</v>
      </c>
      <c r="W318" s="0" t="str">
        <f aca="false">IF(V318="","","x")</f>
        <v>x</v>
      </c>
    </row>
    <row r="319" customFormat="false" ht="13" hidden="false" customHeight="false" outlineLevel="0" collapsed="false">
      <c r="A319" s="0" t="n">
        <v>318</v>
      </c>
      <c r="B319" s="0" t="s">
        <v>1315</v>
      </c>
      <c r="C319" s="0" t="s">
        <v>1316</v>
      </c>
      <c r="D319" s="0" t="n">
        <v>5289</v>
      </c>
      <c r="E319" s="0" t="n">
        <v>20</v>
      </c>
      <c r="F319" s="0" t="s">
        <v>85</v>
      </c>
      <c r="G319" s="0" t="s">
        <v>1317</v>
      </c>
      <c r="H319" s="0" t="n">
        <v>46</v>
      </c>
      <c r="I319" s="0" t="s">
        <v>1318</v>
      </c>
      <c r="J319" s="0" t="s">
        <v>27</v>
      </c>
      <c r="L319" s="0" t="s">
        <v>1316</v>
      </c>
      <c r="M319" s="0" t="n">
        <v>5289</v>
      </c>
      <c r="N319" s="0" t="s">
        <v>1312</v>
      </c>
      <c r="O319" s="0" t="s">
        <v>1313</v>
      </c>
      <c r="P319" s="0" t="s">
        <v>85</v>
      </c>
      <c r="Q319" s="0" t="n">
        <v>100</v>
      </c>
      <c r="R319" s="0" t="s">
        <v>1319</v>
      </c>
      <c r="S319" s="0" t="n">
        <v>1762</v>
      </c>
      <c r="T319" s="0" t="n">
        <v>1762</v>
      </c>
      <c r="U319" s="0" t="str">
        <f aca="false">IF(O319=O318,"","x")</f>
        <v/>
      </c>
      <c r="W319" s="0" t="str">
        <f aca="false">IF(V319="","","x")</f>
        <v/>
      </c>
    </row>
    <row r="320" customFormat="false" ht="13" hidden="false" customHeight="false" outlineLevel="0" collapsed="false">
      <c r="A320" s="0" t="n">
        <v>319</v>
      </c>
      <c r="B320" s="0" t="s">
        <v>1320</v>
      </c>
      <c r="C320" s="0" t="s">
        <v>1321</v>
      </c>
      <c r="D320" s="0" t="n">
        <v>5510</v>
      </c>
      <c r="E320" s="0" t="n">
        <v>20</v>
      </c>
      <c r="F320" s="0" t="s">
        <v>85</v>
      </c>
      <c r="G320" s="0" t="s">
        <v>845</v>
      </c>
      <c r="H320" s="0" t="n">
        <v>26</v>
      </c>
      <c r="I320" s="0" t="s">
        <v>1322</v>
      </c>
      <c r="J320" s="0" t="s">
        <v>300</v>
      </c>
      <c r="L320" s="0" t="s">
        <v>1321</v>
      </c>
      <c r="M320" s="0" t="n">
        <v>5510</v>
      </c>
      <c r="N320" s="0" t="s">
        <v>1323</v>
      </c>
      <c r="O320" s="0" t="s">
        <v>1324</v>
      </c>
      <c r="P320" s="0" t="s">
        <v>85</v>
      </c>
      <c r="Q320" s="0" t="n">
        <v>100</v>
      </c>
      <c r="R320" s="0" t="s">
        <v>1325</v>
      </c>
      <c r="S320" s="0" t="n">
        <v>1059</v>
      </c>
      <c r="T320" s="0" t="n">
        <v>1059</v>
      </c>
      <c r="U320" s="0" t="str">
        <f aca="false">IF(O320=O319,"","x")</f>
        <v>x</v>
      </c>
      <c r="V320" s="0" t="s">
        <v>31</v>
      </c>
      <c r="W320" s="0" t="str">
        <f aca="false">IF(V320="","","x")</f>
        <v>x</v>
      </c>
    </row>
    <row r="321" customFormat="false" ht="13" hidden="false" customHeight="false" outlineLevel="0" collapsed="false">
      <c r="A321" s="0" t="n">
        <v>320</v>
      </c>
      <c r="B321" s="0" t="s">
        <v>1326</v>
      </c>
      <c r="C321" s="0" t="s">
        <v>1321</v>
      </c>
      <c r="D321" s="0" t="n">
        <v>5514</v>
      </c>
      <c r="E321" s="0" t="n">
        <v>20</v>
      </c>
      <c r="F321" s="0" t="s">
        <v>85</v>
      </c>
      <c r="G321" s="0" t="s">
        <v>1327</v>
      </c>
      <c r="H321" s="0" t="n">
        <v>26</v>
      </c>
      <c r="I321" s="0" t="s">
        <v>1322</v>
      </c>
      <c r="J321" s="0" t="s">
        <v>300</v>
      </c>
      <c r="L321" s="0" t="s">
        <v>1321</v>
      </c>
      <c r="M321" s="0" t="n">
        <v>5514</v>
      </c>
      <c r="N321" s="0" t="s">
        <v>1323</v>
      </c>
      <c r="O321" s="0" t="s">
        <v>1324</v>
      </c>
      <c r="P321" s="0" t="s">
        <v>85</v>
      </c>
      <c r="Q321" s="0" t="n">
        <v>100</v>
      </c>
      <c r="R321" s="0" t="s">
        <v>1328</v>
      </c>
      <c r="S321" s="0" t="n">
        <v>1767</v>
      </c>
      <c r="T321" s="0" t="n">
        <v>1767</v>
      </c>
      <c r="U321" s="0" t="str">
        <f aca="false">IF(O321=O320,"","x")</f>
        <v/>
      </c>
      <c r="W321" s="0" t="str">
        <f aca="false">IF(V321="","","x")</f>
        <v/>
      </c>
    </row>
    <row r="322" customFormat="false" ht="13" hidden="false" customHeight="false" outlineLevel="0" collapsed="false">
      <c r="A322" s="0" t="n">
        <v>321</v>
      </c>
      <c r="B322" s="0" t="s">
        <v>1329</v>
      </c>
      <c r="C322" s="0" t="s">
        <v>1321</v>
      </c>
      <c r="D322" s="0" t="n">
        <v>7634</v>
      </c>
      <c r="E322" s="0" t="n">
        <v>20</v>
      </c>
      <c r="F322" s="0" t="s">
        <v>85</v>
      </c>
      <c r="G322" s="0" t="s">
        <v>1330</v>
      </c>
      <c r="H322" s="0" t="n">
        <v>26</v>
      </c>
      <c r="I322" s="0" t="s">
        <v>1322</v>
      </c>
      <c r="J322" s="0" t="s">
        <v>300</v>
      </c>
      <c r="L322" s="0" t="s">
        <v>1321</v>
      </c>
      <c r="M322" s="0" t="n">
        <v>7634</v>
      </c>
      <c r="N322" s="0" t="s">
        <v>1323</v>
      </c>
      <c r="O322" s="0" t="s">
        <v>1324</v>
      </c>
      <c r="P322" s="0" t="s">
        <v>85</v>
      </c>
      <c r="Q322" s="0" t="n">
        <v>100</v>
      </c>
      <c r="R322" s="0" t="s">
        <v>1331</v>
      </c>
      <c r="S322" s="0" t="n">
        <v>1106</v>
      </c>
      <c r="T322" s="0" t="n">
        <v>1106</v>
      </c>
      <c r="U322" s="0" t="str">
        <f aca="false">IF(O322=O321,"","x")</f>
        <v/>
      </c>
      <c r="W322" s="0" t="str">
        <f aca="false">IF(V322="","","x")</f>
        <v/>
      </c>
    </row>
    <row r="323" customFormat="false" ht="13" hidden="false" customHeight="false" outlineLevel="0" collapsed="false">
      <c r="A323" s="0" t="n">
        <v>322</v>
      </c>
      <c r="B323" s="0" t="s">
        <v>1332</v>
      </c>
      <c r="C323" s="0" t="s">
        <v>1333</v>
      </c>
      <c r="D323" s="0" t="n">
        <v>891</v>
      </c>
      <c r="E323" s="0" t="n">
        <v>20</v>
      </c>
      <c r="F323" s="0" t="s">
        <v>85</v>
      </c>
      <c r="G323" s="0" t="s">
        <v>1334</v>
      </c>
      <c r="H323" s="0" t="n">
        <v>9</v>
      </c>
      <c r="I323" s="0" t="s">
        <v>1335</v>
      </c>
      <c r="J323" s="0" t="s">
        <v>27</v>
      </c>
      <c r="L323" s="0" t="s">
        <v>1333</v>
      </c>
      <c r="M323" s="0" t="n">
        <v>891</v>
      </c>
      <c r="N323" s="0" t="s">
        <v>1336</v>
      </c>
      <c r="O323" s="0" t="s">
        <v>1337</v>
      </c>
      <c r="P323" s="0" t="s">
        <v>85</v>
      </c>
      <c r="Q323" s="0" t="n">
        <v>100</v>
      </c>
      <c r="R323" s="0" t="s">
        <v>1338</v>
      </c>
      <c r="S323" s="0" t="n">
        <v>296</v>
      </c>
      <c r="T323" s="0" t="n">
        <v>296</v>
      </c>
      <c r="U323" s="0" t="str">
        <f aca="false">IF(O323=O322,"","x")</f>
        <v>x</v>
      </c>
      <c r="V323" s="0" t="s">
        <v>31</v>
      </c>
      <c r="W323" s="0" t="str">
        <f aca="false">IF(V323="","","x")</f>
        <v>x</v>
      </c>
    </row>
    <row r="324" customFormat="false" ht="13" hidden="false" customHeight="false" outlineLevel="0" collapsed="false">
      <c r="A324" s="0" t="n">
        <v>323</v>
      </c>
      <c r="B324" s="0" t="s">
        <v>1339</v>
      </c>
      <c r="C324" s="0" t="s">
        <v>1340</v>
      </c>
      <c r="D324" s="0" t="n">
        <v>1665</v>
      </c>
      <c r="E324" s="0" t="n">
        <v>20</v>
      </c>
      <c r="F324" s="0" t="s">
        <v>1341</v>
      </c>
      <c r="G324" s="0" t="s">
        <v>1342</v>
      </c>
      <c r="H324" s="0" t="n">
        <v>9</v>
      </c>
      <c r="I324" s="0" t="s">
        <v>1335</v>
      </c>
      <c r="J324" s="0" t="s">
        <v>27</v>
      </c>
      <c r="L324" s="0" t="s">
        <v>1340</v>
      </c>
      <c r="M324" s="0" t="n">
        <v>1665</v>
      </c>
      <c r="N324" s="0" t="s">
        <v>1336</v>
      </c>
      <c r="O324" s="0" t="s">
        <v>1337</v>
      </c>
      <c r="P324" s="0" t="s">
        <v>1341</v>
      </c>
      <c r="Q324" s="0" t="n">
        <v>100</v>
      </c>
      <c r="R324" s="0" t="s">
        <v>1343</v>
      </c>
      <c r="S324" s="0" t="n">
        <v>185</v>
      </c>
      <c r="T324" s="0" t="n">
        <v>185</v>
      </c>
      <c r="U324" s="0" t="str">
        <f aca="false">IF(O324=O323,"","x")</f>
        <v/>
      </c>
      <c r="W324" s="0" t="str">
        <f aca="false">IF(V324="","","x")</f>
        <v/>
      </c>
    </row>
    <row r="325" customFormat="false" ht="13" hidden="false" customHeight="false" outlineLevel="0" collapsed="false">
      <c r="A325" s="0" t="n">
        <v>324</v>
      </c>
      <c r="B325" s="0" t="s">
        <v>1344</v>
      </c>
      <c r="C325" s="0" t="s">
        <v>1340</v>
      </c>
      <c r="D325" s="0" t="n">
        <v>1731</v>
      </c>
      <c r="E325" s="0" t="n">
        <v>20</v>
      </c>
      <c r="F325" s="0" t="s">
        <v>1345</v>
      </c>
      <c r="G325" s="0" t="s">
        <v>1346</v>
      </c>
      <c r="H325" s="0" t="n">
        <v>2</v>
      </c>
      <c r="I325" s="0" t="s">
        <v>1347</v>
      </c>
      <c r="J325" s="0" t="s">
        <v>27</v>
      </c>
      <c r="L325" s="0" t="s">
        <v>1340</v>
      </c>
      <c r="M325" s="0" t="n">
        <v>1731</v>
      </c>
      <c r="N325" s="0" t="s">
        <v>1336</v>
      </c>
      <c r="O325" s="0" t="s">
        <v>1337</v>
      </c>
      <c r="P325" s="0" t="s">
        <v>1345</v>
      </c>
      <c r="Q325" s="0" t="n">
        <v>100</v>
      </c>
      <c r="R325" s="0" t="s">
        <v>1348</v>
      </c>
      <c r="S325" s="0" t="n">
        <v>126</v>
      </c>
      <c r="T325" s="0" t="n">
        <v>126</v>
      </c>
      <c r="U325" s="0" t="str">
        <f aca="false">IF(O325=O324,"","x")</f>
        <v/>
      </c>
      <c r="W325" s="0" t="str">
        <f aca="false">IF(V325="","","x")</f>
        <v/>
      </c>
    </row>
    <row r="326" customFormat="false" ht="13" hidden="false" customHeight="false" outlineLevel="0" collapsed="false">
      <c r="A326" s="0" t="n">
        <v>325</v>
      </c>
      <c r="B326" s="0" t="s">
        <v>1349</v>
      </c>
      <c r="C326" s="0" t="s">
        <v>1333</v>
      </c>
      <c r="D326" s="0" t="n">
        <v>1392</v>
      </c>
      <c r="E326" s="0" t="n">
        <v>20</v>
      </c>
      <c r="F326" s="0" t="s">
        <v>1350</v>
      </c>
      <c r="G326" s="0" t="s">
        <v>86</v>
      </c>
      <c r="H326" s="0" t="n">
        <v>9</v>
      </c>
      <c r="I326" s="0" t="s">
        <v>1335</v>
      </c>
      <c r="J326" s="0" t="s">
        <v>27</v>
      </c>
      <c r="L326" s="0" t="s">
        <v>1333</v>
      </c>
      <c r="M326" s="0" t="n">
        <v>1392</v>
      </c>
      <c r="N326" s="0" t="s">
        <v>1336</v>
      </c>
      <c r="O326" s="0" t="s">
        <v>1337</v>
      </c>
      <c r="P326" s="0" t="s">
        <v>1350</v>
      </c>
      <c r="Q326" s="0" t="n">
        <v>100</v>
      </c>
      <c r="R326" s="0" t="s">
        <v>1351</v>
      </c>
      <c r="S326" s="0" t="n">
        <v>152</v>
      </c>
      <c r="T326" s="0" t="n">
        <v>152</v>
      </c>
      <c r="U326" s="0" t="str">
        <f aca="false">IF(O326=O325,"","x")</f>
        <v/>
      </c>
      <c r="W326" s="0" t="str">
        <f aca="false">IF(V326="","","x")</f>
        <v/>
      </c>
    </row>
    <row r="327" customFormat="false" ht="13" hidden="false" customHeight="false" outlineLevel="0" collapsed="false">
      <c r="A327" s="0" t="n">
        <v>326</v>
      </c>
      <c r="B327" s="0" t="s">
        <v>1352</v>
      </c>
      <c r="C327" s="0" t="s">
        <v>1333</v>
      </c>
      <c r="D327" s="0" t="n">
        <v>1451</v>
      </c>
      <c r="E327" s="0" t="n">
        <v>20</v>
      </c>
      <c r="F327" s="0" t="s">
        <v>85</v>
      </c>
      <c r="G327" s="0" t="s">
        <v>1353</v>
      </c>
      <c r="H327" s="0" t="n">
        <v>9</v>
      </c>
      <c r="I327" s="0" t="s">
        <v>1335</v>
      </c>
      <c r="J327" s="0" t="s">
        <v>27</v>
      </c>
      <c r="L327" s="0" t="s">
        <v>1333</v>
      </c>
      <c r="M327" s="0" t="n">
        <v>1451</v>
      </c>
      <c r="N327" s="0" t="s">
        <v>1336</v>
      </c>
      <c r="O327" s="0" t="s">
        <v>1337</v>
      </c>
      <c r="P327" s="0" t="s">
        <v>85</v>
      </c>
      <c r="Q327" s="0" t="n">
        <v>100</v>
      </c>
      <c r="R327" s="0" t="s">
        <v>1338</v>
      </c>
      <c r="S327" s="0" t="n">
        <v>296</v>
      </c>
      <c r="T327" s="0" t="n">
        <v>296</v>
      </c>
      <c r="U327" s="0" t="str">
        <f aca="false">IF(O327=O326,"","x")</f>
        <v/>
      </c>
      <c r="W327" s="0" t="str">
        <f aca="false">IF(V327="","","x")</f>
        <v/>
      </c>
    </row>
    <row r="328" customFormat="false" ht="13" hidden="false" customHeight="false" outlineLevel="0" collapsed="false">
      <c r="A328" s="0" t="n">
        <v>327</v>
      </c>
      <c r="B328" s="0" t="s">
        <v>1354</v>
      </c>
      <c r="C328" s="0" t="s">
        <v>1355</v>
      </c>
      <c r="D328" s="0" t="n">
        <v>912</v>
      </c>
      <c r="E328" s="0" t="n">
        <v>20</v>
      </c>
      <c r="F328" s="0" t="s">
        <v>85</v>
      </c>
      <c r="G328" s="0" t="s">
        <v>42</v>
      </c>
      <c r="H328" s="0" t="n">
        <v>31</v>
      </c>
      <c r="I328" s="0" t="s">
        <v>1356</v>
      </c>
      <c r="J328" s="0" t="s">
        <v>1357</v>
      </c>
      <c r="L328" s="0" t="s">
        <v>1355</v>
      </c>
      <c r="M328" s="0" t="n">
        <v>912</v>
      </c>
      <c r="N328" s="0" t="s">
        <v>1358</v>
      </c>
      <c r="O328" s="0" t="s">
        <v>1359</v>
      </c>
      <c r="P328" s="0" t="s">
        <v>85</v>
      </c>
      <c r="Q328" s="0" t="n">
        <v>100</v>
      </c>
      <c r="R328" s="0" t="s">
        <v>1360</v>
      </c>
      <c r="S328" s="0" t="n">
        <v>303</v>
      </c>
      <c r="T328" s="0" t="n">
        <v>303</v>
      </c>
      <c r="U328" s="0" t="str">
        <f aca="false">IF(O328=O327,"","x")</f>
        <v>x</v>
      </c>
      <c r="V328" s="0" t="s">
        <v>31</v>
      </c>
      <c r="W328" s="0" t="str">
        <f aca="false">IF(V328="","","x")</f>
        <v>x</v>
      </c>
    </row>
    <row r="329" customFormat="false" ht="13" hidden="false" customHeight="false" outlineLevel="0" collapsed="false">
      <c r="A329" s="0" t="n">
        <v>328</v>
      </c>
      <c r="B329" s="0" t="s">
        <v>1361</v>
      </c>
      <c r="C329" s="0" t="s">
        <v>1362</v>
      </c>
      <c r="D329" s="0" t="n">
        <v>807</v>
      </c>
      <c r="E329" s="0" t="n">
        <v>6</v>
      </c>
      <c r="F329" s="0" t="s">
        <v>1363</v>
      </c>
      <c r="G329" s="0" t="s">
        <v>1364</v>
      </c>
      <c r="H329" s="0" t="n">
        <v>0</v>
      </c>
      <c r="I329" s="0" t="s">
        <v>27</v>
      </c>
      <c r="L329" s="0" t="s">
        <v>1362</v>
      </c>
      <c r="M329" s="0" t="n">
        <v>807</v>
      </c>
      <c r="N329" s="0" t="s">
        <v>1365</v>
      </c>
      <c r="O329" s="0" t="s">
        <v>1366</v>
      </c>
      <c r="P329" s="0" t="s">
        <v>1363</v>
      </c>
      <c r="Q329" s="0" t="n">
        <v>100</v>
      </c>
      <c r="R329" s="0" t="s">
        <v>1367</v>
      </c>
      <c r="S329" s="0" t="n">
        <v>96</v>
      </c>
      <c r="T329" s="0" t="n">
        <v>96</v>
      </c>
      <c r="U329" s="0" t="str">
        <f aca="false">IF(O329=O328,"","x")</f>
        <v>x</v>
      </c>
      <c r="V329" s="0" t="s">
        <v>31</v>
      </c>
      <c r="W329" s="0" t="str">
        <f aca="false">IF(V329="","","x")</f>
        <v>x</v>
      </c>
    </row>
    <row r="330" customFormat="false" ht="13" hidden="false" customHeight="false" outlineLevel="0" collapsed="false">
      <c r="A330" s="0" t="n">
        <v>329</v>
      </c>
      <c r="B330" s="0" t="s">
        <v>1368</v>
      </c>
      <c r="C330" s="0" t="s">
        <v>1369</v>
      </c>
      <c r="D330" s="0" t="n">
        <v>1141</v>
      </c>
      <c r="E330" s="0" t="n">
        <v>20</v>
      </c>
      <c r="F330" s="0" t="s">
        <v>1370</v>
      </c>
      <c r="G330" s="0" t="s">
        <v>1371</v>
      </c>
      <c r="H330" s="0" t="n">
        <v>0</v>
      </c>
      <c r="I330" s="0" t="s">
        <v>27</v>
      </c>
      <c r="L330" s="0" t="s">
        <v>1369</v>
      </c>
      <c r="M330" s="0" t="n">
        <v>1141</v>
      </c>
      <c r="N330" s="0" t="s">
        <v>1372</v>
      </c>
      <c r="O330" s="0" t="s">
        <v>1373</v>
      </c>
      <c r="P330" s="0" t="s">
        <v>1370</v>
      </c>
      <c r="Q330" s="0" t="n">
        <v>100</v>
      </c>
      <c r="R330" s="0" t="s">
        <v>1374</v>
      </c>
      <c r="S330" s="0" t="n">
        <v>165</v>
      </c>
      <c r="T330" s="0" t="n">
        <v>165</v>
      </c>
      <c r="U330" s="0" t="str">
        <f aca="false">IF(O330=O329,"","x")</f>
        <v>x</v>
      </c>
      <c r="V330" s="0" t="s">
        <v>31</v>
      </c>
      <c r="W330" s="0" t="str">
        <f aca="false">IF(V330="","","x")</f>
        <v>x</v>
      </c>
    </row>
    <row r="331" customFormat="false" ht="13" hidden="false" customHeight="false" outlineLevel="0" collapsed="false">
      <c r="A331" s="0" t="n">
        <v>330</v>
      </c>
      <c r="B331" s="0" t="s">
        <v>1375</v>
      </c>
      <c r="C331" s="0" t="s">
        <v>1362</v>
      </c>
      <c r="D331" s="0" t="n">
        <v>1449</v>
      </c>
      <c r="E331" s="0" t="n">
        <v>20</v>
      </c>
      <c r="F331" s="0" t="s">
        <v>85</v>
      </c>
      <c r="G331" s="0" t="s">
        <v>629</v>
      </c>
      <c r="H331" s="0" t="n">
        <v>1</v>
      </c>
      <c r="I331" s="0" t="s">
        <v>612</v>
      </c>
      <c r="J331" s="0" t="s">
        <v>27</v>
      </c>
      <c r="L331" s="0" t="s">
        <v>1362</v>
      </c>
      <c r="M331" s="0" t="n">
        <v>1449</v>
      </c>
      <c r="N331" s="0" t="s">
        <v>1376</v>
      </c>
      <c r="O331" s="0" t="s">
        <v>1377</v>
      </c>
      <c r="P331" s="0" t="s">
        <v>85</v>
      </c>
      <c r="Q331" s="0" t="n">
        <v>100</v>
      </c>
      <c r="R331" s="0" t="s">
        <v>1378</v>
      </c>
      <c r="S331" s="0" t="n">
        <v>467</v>
      </c>
      <c r="T331" s="0" t="n">
        <v>467</v>
      </c>
      <c r="U331" s="0" t="str">
        <f aca="false">IF(O331=O330,"","x")</f>
        <v>x</v>
      </c>
      <c r="V331" s="0" t="s">
        <v>31</v>
      </c>
      <c r="W331" s="0" t="str">
        <f aca="false">IF(V331="","","x")</f>
        <v>x</v>
      </c>
    </row>
    <row r="332" customFormat="false" ht="13" hidden="false" customHeight="false" outlineLevel="0" collapsed="false">
      <c r="A332" s="0" t="n">
        <v>331</v>
      </c>
      <c r="B332" s="0" t="s">
        <v>1379</v>
      </c>
      <c r="C332" s="0" t="s">
        <v>1362</v>
      </c>
      <c r="D332" s="0" t="n">
        <v>1935</v>
      </c>
      <c r="E332" s="0" t="n">
        <v>20</v>
      </c>
      <c r="F332" s="0" t="s">
        <v>85</v>
      </c>
      <c r="G332" s="0" t="s">
        <v>548</v>
      </c>
      <c r="H332" s="0" t="n">
        <v>1</v>
      </c>
      <c r="I332" s="0" t="s">
        <v>612</v>
      </c>
      <c r="J332" s="0" t="s">
        <v>27</v>
      </c>
      <c r="L332" s="0" t="s">
        <v>1362</v>
      </c>
      <c r="M332" s="0" t="n">
        <v>1935</v>
      </c>
      <c r="N332" s="0" t="s">
        <v>1376</v>
      </c>
      <c r="O332" s="0" t="s">
        <v>1377</v>
      </c>
      <c r="P332" s="0" t="s">
        <v>85</v>
      </c>
      <c r="Q332" s="0" t="n">
        <v>100</v>
      </c>
      <c r="R332" s="0" t="s">
        <v>1380</v>
      </c>
      <c r="S332" s="0" t="n">
        <v>644</v>
      </c>
      <c r="T332" s="0" t="n">
        <v>644</v>
      </c>
      <c r="U332" s="0" t="str">
        <f aca="false">IF(O332=O331,"","x")</f>
        <v/>
      </c>
      <c r="W332" s="0" t="str">
        <f aca="false">IF(V332="","","x")</f>
        <v/>
      </c>
    </row>
    <row r="333" customFormat="false" ht="13" hidden="false" customHeight="false" outlineLevel="0" collapsed="false">
      <c r="A333" s="0" t="n">
        <v>332</v>
      </c>
      <c r="B333" s="0" t="s">
        <v>1381</v>
      </c>
      <c r="C333" s="0" t="s">
        <v>1362</v>
      </c>
      <c r="D333" s="0" t="n">
        <v>1572</v>
      </c>
      <c r="E333" s="0" t="n">
        <v>20</v>
      </c>
      <c r="F333" s="0" t="s">
        <v>85</v>
      </c>
      <c r="G333" s="0" t="s">
        <v>708</v>
      </c>
      <c r="H333" s="0" t="n">
        <v>1</v>
      </c>
      <c r="I333" s="0" t="s">
        <v>612</v>
      </c>
      <c r="J333" s="0" t="s">
        <v>27</v>
      </c>
      <c r="L333" s="0" t="s">
        <v>1362</v>
      </c>
      <c r="M333" s="0" t="n">
        <v>1572</v>
      </c>
      <c r="N333" s="0" t="s">
        <v>1382</v>
      </c>
      <c r="O333" s="0" t="s">
        <v>1383</v>
      </c>
      <c r="P333" s="0" t="s">
        <v>85</v>
      </c>
      <c r="Q333" s="0" t="n">
        <v>99</v>
      </c>
      <c r="R333" s="0" t="s">
        <v>1384</v>
      </c>
      <c r="S333" s="0" t="n">
        <v>469</v>
      </c>
      <c r="T333" s="0" t="n">
        <v>468</v>
      </c>
      <c r="U333" s="0" t="str">
        <f aca="false">IF(O333=O332,"","x")</f>
        <v>x</v>
      </c>
      <c r="V333" s="0" t="s">
        <v>31</v>
      </c>
      <c r="W333" s="0" t="str">
        <f aca="false">IF(V333="","","x")</f>
        <v>x</v>
      </c>
    </row>
    <row r="334" customFormat="false" ht="13" hidden="false" customHeight="false" outlineLevel="0" collapsed="false">
      <c r="A334" s="0" t="n">
        <v>333</v>
      </c>
      <c r="B334" s="0" t="s">
        <v>1385</v>
      </c>
      <c r="C334" s="0" t="s">
        <v>1362</v>
      </c>
      <c r="D334" s="0" t="n">
        <v>2602</v>
      </c>
      <c r="E334" s="0" t="n">
        <v>20</v>
      </c>
      <c r="F334" s="0" t="s">
        <v>85</v>
      </c>
      <c r="G334" s="0" t="s">
        <v>1386</v>
      </c>
      <c r="H334" s="0" t="n">
        <v>1</v>
      </c>
      <c r="I334" s="0" t="s">
        <v>612</v>
      </c>
      <c r="J334" s="0" t="s">
        <v>27</v>
      </c>
      <c r="L334" s="0" t="s">
        <v>1362</v>
      </c>
      <c r="M334" s="0" t="n">
        <v>2602</v>
      </c>
      <c r="N334" s="0" t="s">
        <v>1382</v>
      </c>
      <c r="O334" s="0" t="s">
        <v>1383</v>
      </c>
      <c r="P334" s="0" t="s">
        <v>85</v>
      </c>
      <c r="Q334" s="0" t="n">
        <v>99</v>
      </c>
      <c r="R334" s="0" t="s">
        <v>1387</v>
      </c>
      <c r="S334" s="0" t="n">
        <v>634</v>
      </c>
      <c r="T334" s="0" t="n">
        <v>633</v>
      </c>
      <c r="U334" s="0" t="str">
        <f aca="false">IF(O334=O333,"","x")</f>
        <v/>
      </c>
      <c r="W334" s="0" t="str">
        <f aca="false">IF(V334="","","x")</f>
        <v/>
      </c>
    </row>
    <row r="335" customFormat="false" ht="13" hidden="false" customHeight="false" outlineLevel="0" collapsed="false">
      <c r="A335" s="0" t="n">
        <v>334</v>
      </c>
      <c r="B335" s="0" t="s">
        <v>1388</v>
      </c>
      <c r="C335" s="0" t="s">
        <v>1389</v>
      </c>
      <c r="D335" s="0" t="n">
        <v>1206</v>
      </c>
      <c r="E335" s="0" t="n">
        <v>20</v>
      </c>
      <c r="F335" s="0" t="s">
        <v>85</v>
      </c>
      <c r="G335" s="0" t="s">
        <v>1390</v>
      </c>
      <c r="H335" s="0" t="n">
        <v>2</v>
      </c>
      <c r="I335" s="0" t="s">
        <v>1391</v>
      </c>
      <c r="J335" s="0" t="s">
        <v>1392</v>
      </c>
      <c r="L335" s="0" t="s">
        <v>1389</v>
      </c>
      <c r="M335" s="0" t="n">
        <v>1206</v>
      </c>
      <c r="N335" s="0" t="s">
        <v>1393</v>
      </c>
      <c r="O335" s="0" t="s">
        <v>1394</v>
      </c>
      <c r="P335" s="0" t="s">
        <v>85</v>
      </c>
      <c r="Q335" s="0" t="n">
        <v>100</v>
      </c>
      <c r="R335" s="0" t="s">
        <v>1395</v>
      </c>
      <c r="S335" s="0" t="n">
        <v>401</v>
      </c>
      <c r="T335" s="0" t="n">
        <v>401</v>
      </c>
      <c r="U335" s="0" t="str">
        <f aca="false">IF(O335=O334,"","x")</f>
        <v>x</v>
      </c>
      <c r="V335" s="0" t="s">
        <v>31</v>
      </c>
      <c r="W335" s="0" t="str">
        <f aca="false">IF(V335="","","x")</f>
        <v>x</v>
      </c>
    </row>
    <row r="336" customFormat="false" ht="13" hidden="false" customHeight="false" outlineLevel="0" collapsed="false">
      <c r="A336" s="0" t="n">
        <v>335</v>
      </c>
      <c r="B336" s="0" t="s">
        <v>1396</v>
      </c>
      <c r="C336" s="0" t="s">
        <v>1397</v>
      </c>
      <c r="D336" s="0" t="n">
        <v>1289</v>
      </c>
      <c r="E336" s="0" t="n">
        <v>20</v>
      </c>
      <c r="F336" s="0" t="s">
        <v>85</v>
      </c>
      <c r="G336" s="0" t="s">
        <v>1398</v>
      </c>
      <c r="H336" s="0" t="n">
        <v>5</v>
      </c>
      <c r="I336" s="0" t="s">
        <v>1399</v>
      </c>
      <c r="J336" s="0" t="s">
        <v>1392</v>
      </c>
      <c r="L336" s="0" t="s">
        <v>1397</v>
      </c>
      <c r="M336" s="0" t="n">
        <v>1289</v>
      </c>
      <c r="N336" s="0" t="s">
        <v>1393</v>
      </c>
      <c r="O336" s="0" t="s">
        <v>1394</v>
      </c>
      <c r="P336" s="0" t="s">
        <v>85</v>
      </c>
      <c r="Q336" s="0" t="n">
        <v>89</v>
      </c>
      <c r="R336" s="0" t="s">
        <v>1400</v>
      </c>
      <c r="S336" s="0" t="n">
        <v>401</v>
      </c>
      <c r="T336" s="0" t="n">
        <v>360</v>
      </c>
      <c r="U336" s="0" t="str">
        <f aca="false">IF(O336=O335,"","x")</f>
        <v/>
      </c>
      <c r="W336" s="0" t="str">
        <f aca="false">IF(V336="","","x")</f>
        <v/>
      </c>
    </row>
    <row r="337" customFormat="false" ht="13" hidden="false" customHeight="false" outlineLevel="0" collapsed="false">
      <c r="A337" s="0" t="n">
        <v>336</v>
      </c>
      <c r="B337" s="0" t="s">
        <v>1401</v>
      </c>
      <c r="C337" s="0" t="s">
        <v>48</v>
      </c>
      <c r="D337" s="0" t="n">
        <v>66</v>
      </c>
      <c r="E337" s="0" t="n">
        <v>0</v>
      </c>
      <c r="H337" s="0" t="n">
        <v>0</v>
      </c>
      <c r="I337" s="0" t="s">
        <v>27</v>
      </c>
      <c r="L337" s="0" t="e">
        <f aca="false">NA()</f>
        <v>#N/A</v>
      </c>
      <c r="M337" s="0" t="e">
        <f aca="false">NA()</f>
        <v>#N/A</v>
      </c>
      <c r="N337" s="0" t="e">
        <f aca="false">NA()</f>
        <v>#N/A</v>
      </c>
      <c r="O337" s="0" t="e">
        <f aca="false">NA()</f>
        <v>#N/A</v>
      </c>
      <c r="P337" s="0" t="e">
        <f aca="false">NA()</f>
        <v>#N/A</v>
      </c>
      <c r="Q337" s="0" t="e">
        <f aca="false">NA()</f>
        <v>#N/A</v>
      </c>
      <c r="R337" s="0" t="e">
        <f aca="false">NA()</f>
        <v>#N/A</v>
      </c>
      <c r="S337" s="0" t="e">
        <f aca="false">NA()</f>
        <v>#N/A</v>
      </c>
      <c r="T337" s="0" t="e">
        <f aca="false">NA()</f>
        <v>#N/A</v>
      </c>
      <c r="U337" s="0" t="e">
        <f aca="false">IF(O337=O336,"","x")</f>
        <v>#N/A</v>
      </c>
      <c r="V337" s="0" t="s">
        <v>49</v>
      </c>
      <c r="W337" s="0" t="str">
        <f aca="false">IF(V337="","","x")</f>
        <v>x</v>
      </c>
    </row>
    <row r="338" customFormat="false" ht="13" hidden="false" customHeight="false" outlineLevel="0" collapsed="false">
      <c r="A338" s="0" t="n">
        <v>337</v>
      </c>
      <c r="B338" s="0" t="s">
        <v>1402</v>
      </c>
      <c r="C338" s="0" t="s">
        <v>1041</v>
      </c>
      <c r="D338" s="0" t="n">
        <v>2919</v>
      </c>
      <c r="E338" s="0" t="n">
        <v>20</v>
      </c>
      <c r="F338" s="0" t="s">
        <v>85</v>
      </c>
      <c r="G338" s="0" t="s">
        <v>1189</v>
      </c>
      <c r="H338" s="0" t="n">
        <v>6</v>
      </c>
      <c r="I338" s="0" t="s">
        <v>1044</v>
      </c>
      <c r="J338" s="0" t="s">
        <v>1045</v>
      </c>
      <c r="L338" s="0" t="s">
        <v>1041</v>
      </c>
      <c r="M338" s="0" t="n">
        <v>2919</v>
      </c>
      <c r="N338" s="0" t="s">
        <v>1403</v>
      </c>
      <c r="O338" s="0" t="s">
        <v>1404</v>
      </c>
      <c r="P338" s="0" t="s">
        <v>85</v>
      </c>
      <c r="Q338" s="0" t="n">
        <v>100</v>
      </c>
      <c r="R338" s="0" t="s">
        <v>1405</v>
      </c>
      <c r="S338" s="0" t="n">
        <v>972</v>
      </c>
      <c r="T338" s="0" t="n">
        <v>972</v>
      </c>
      <c r="U338" s="0" t="e">
        <f aca="false">IF(O338=O337,"","x")</f>
        <v>#N/A</v>
      </c>
      <c r="V338" s="0" t="s">
        <v>49</v>
      </c>
      <c r="W338" s="0" t="str">
        <f aca="false">IF(V338="","","x")</f>
        <v>x</v>
      </c>
    </row>
    <row r="339" customFormat="false" ht="13" hidden="false" customHeight="false" outlineLevel="0" collapsed="false">
      <c r="A339" s="0" t="n">
        <v>338</v>
      </c>
      <c r="B339" s="0" t="s">
        <v>1406</v>
      </c>
      <c r="C339" s="0" t="s">
        <v>1041</v>
      </c>
      <c r="D339" s="0" t="n">
        <v>4553</v>
      </c>
      <c r="E339" s="0" t="n">
        <v>20</v>
      </c>
      <c r="F339" s="0" t="s">
        <v>85</v>
      </c>
      <c r="G339" s="0" t="s">
        <v>1407</v>
      </c>
      <c r="H339" s="0" t="n">
        <v>6</v>
      </c>
      <c r="I339" s="0" t="s">
        <v>1044</v>
      </c>
      <c r="J339" s="0" t="s">
        <v>1045</v>
      </c>
      <c r="L339" s="0" t="s">
        <v>1041</v>
      </c>
      <c r="M339" s="0" t="n">
        <v>4553</v>
      </c>
      <c r="N339" s="0" t="s">
        <v>1046</v>
      </c>
      <c r="O339" s="0" t="s">
        <v>1047</v>
      </c>
      <c r="P339" s="0" t="s">
        <v>85</v>
      </c>
      <c r="Q339" s="0" t="n">
        <v>100</v>
      </c>
      <c r="R339" s="0" t="s">
        <v>1408</v>
      </c>
      <c r="S339" s="0" t="n">
        <v>876</v>
      </c>
      <c r="T339" s="0" t="n">
        <v>876</v>
      </c>
      <c r="U339" s="0" t="str">
        <f aca="false">IF(O339=O338,"","x")</f>
        <v>x</v>
      </c>
      <c r="V339" s="0" t="s">
        <v>31</v>
      </c>
      <c r="W339" s="0" t="str">
        <f aca="false">IF(V339="","","x")</f>
        <v>x</v>
      </c>
    </row>
    <row r="340" customFormat="false" ht="13" hidden="false" customHeight="false" outlineLevel="0" collapsed="false">
      <c r="A340" s="0" t="n">
        <v>339</v>
      </c>
      <c r="B340" s="0" t="s">
        <v>1409</v>
      </c>
      <c r="C340" s="0" t="s">
        <v>1041</v>
      </c>
      <c r="D340" s="0" t="n">
        <v>4373</v>
      </c>
      <c r="E340" s="0" t="n">
        <v>20</v>
      </c>
      <c r="F340" s="0" t="s">
        <v>85</v>
      </c>
      <c r="G340" s="0" t="s">
        <v>1410</v>
      </c>
      <c r="H340" s="0" t="n">
        <v>6</v>
      </c>
      <c r="I340" s="0" t="s">
        <v>1044</v>
      </c>
      <c r="J340" s="0" t="s">
        <v>1045</v>
      </c>
      <c r="L340" s="0" t="s">
        <v>1041</v>
      </c>
      <c r="M340" s="0" t="n">
        <v>4373</v>
      </c>
      <c r="N340" s="0" t="s">
        <v>1411</v>
      </c>
      <c r="O340" s="0" t="s">
        <v>1412</v>
      </c>
      <c r="P340" s="0" t="s">
        <v>85</v>
      </c>
      <c r="Q340" s="0" t="n">
        <v>100</v>
      </c>
      <c r="R340" s="0" t="s">
        <v>1413</v>
      </c>
      <c r="S340" s="0" t="n">
        <v>958</v>
      </c>
      <c r="T340" s="0" t="n">
        <v>958</v>
      </c>
      <c r="U340" s="0" t="str">
        <f aca="false">IF(O340=O339,"","x")</f>
        <v>x</v>
      </c>
      <c r="V340" s="0" t="s">
        <v>31</v>
      </c>
      <c r="W340" s="0" t="str">
        <f aca="false">IF(V340="","","x")</f>
        <v>x</v>
      </c>
    </row>
    <row r="341" customFormat="false" ht="13" hidden="false" customHeight="false" outlineLevel="0" collapsed="false">
      <c r="A341" s="0" t="n">
        <v>340</v>
      </c>
      <c r="B341" s="0" t="s">
        <v>1414</v>
      </c>
      <c r="C341" s="0" t="s">
        <v>48</v>
      </c>
      <c r="D341" s="0" t="n">
        <v>72</v>
      </c>
      <c r="E341" s="0" t="n">
        <v>0</v>
      </c>
      <c r="H341" s="0" t="n">
        <v>0</v>
      </c>
      <c r="I341" s="0" t="s">
        <v>27</v>
      </c>
      <c r="L341" s="0" t="e">
        <f aca="false">NA()</f>
        <v>#N/A</v>
      </c>
      <c r="M341" s="0" t="e">
        <f aca="false">NA()</f>
        <v>#N/A</v>
      </c>
      <c r="N341" s="0" t="e">
        <f aca="false">NA()</f>
        <v>#N/A</v>
      </c>
      <c r="O341" s="0" t="e">
        <f aca="false">NA()</f>
        <v>#N/A</v>
      </c>
      <c r="P341" s="0" t="e">
        <f aca="false">NA()</f>
        <v>#N/A</v>
      </c>
      <c r="Q341" s="0" t="e">
        <f aca="false">NA()</f>
        <v>#N/A</v>
      </c>
      <c r="R341" s="0" t="e">
        <f aca="false">NA()</f>
        <v>#N/A</v>
      </c>
      <c r="S341" s="0" t="e">
        <f aca="false">NA()</f>
        <v>#N/A</v>
      </c>
      <c r="T341" s="0" t="e">
        <f aca="false">NA()</f>
        <v>#N/A</v>
      </c>
      <c r="U341" s="0" t="e">
        <f aca="false">IF(O341=O340,"","x")</f>
        <v>#N/A</v>
      </c>
      <c r="V341" s="0" t="s">
        <v>49</v>
      </c>
      <c r="W341" s="0" t="str">
        <f aca="false">IF(V341="","","x")</f>
        <v>x</v>
      </c>
    </row>
    <row r="342" customFormat="false" ht="13" hidden="false" customHeight="false" outlineLevel="0" collapsed="false">
      <c r="A342" s="0" t="n">
        <v>341</v>
      </c>
      <c r="B342" s="0" t="s">
        <v>1415</v>
      </c>
      <c r="C342" s="0" t="s">
        <v>1416</v>
      </c>
      <c r="D342" s="0" t="n">
        <v>1515</v>
      </c>
      <c r="E342" s="0" t="n">
        <v>20</v>
      </c>
      <c r="F342" s="0" t="s">
        <v>85</v>
      </c>
      <c r="G342" s="0" t="s">
        <v>1417</v>
      </c>
      <c r="H342" s="0" t="n">
        <v>2</v>
      </c>
      <c r="I342" s="0" t="s">
        <v>1418</v>
      </c>
      <c r="L342" s="0" t="s">
        <v>1416</v>
      </c>
      <c r="M342" s="0" t="n">
        <v>1515</v>
      </c>
      <c r="N342" s="0" t="s">
        <v>1419</v>
      </c>
      <c r="O342" s="0" t="s">
        <v>1420</v>
      </c>
      <c r="P342" s="0" t="s">
        <v>85</v>
      </c>
      <c r="Q342" s="0" t="n">
        <v>100</v>
      </c>
      <c r="R342" s="0" t="s">
        <v>1421</v>
      </c>
      <c r="S342" s="0" t="n">
        <v>504</v>
      </c>
      <c r="T342" s="0" t="n">
        <v>504</v>
      </c>
      <c r="U342" s="0" t="e">
        <f aca="false">IF(O342=O341,"","x")</f>
        <v>#N/A</v>
      </c>
      <c r="V342" s="0" t="s">
        <v>49</v>
      </c>
      <c r="W342" s="0" t="str">
        <f aca="false">IF(V342="","","x")</f>
        <v>x</v>
      </c>
    </row>
    <row r="343" customFormat="false" ht="13" hidden="false" customHeight="false" outlineLevel="0" collapsed="false">
      <c r="A343" s="0" t="n">
        <v>342</v>
      </c>
      <c r="B343" s="0" t="s">
        <v>1422</v>
      </c>
      <c r="C343" s="0" t="s">
        <v>48</v>
      </c>
      <c r="D343" s="0" t="n">
        <v>208</v>
      </c>
      <c r="E343" s="0" t="n">
        <v>0</v>
      </c>
      <c r="H343" s="0" t="n">
        <v>0</v>
      </c>
      <c r="I343" s="0" t="s">
        <v>27</v>
      </c>
      <c r="L343" s="0" t="e">
        <f aca="false">NA()</f>
        <v>#N/A</v>
      </c>
      <c r="M343" s="0" t="e">
        <f aca="false">NA()</f>
        <v>#N/A</v>
      </c>
      <c r="N343" s="0" t="e">
        <f aca="false">NA()</f>
        <v>#N/A</v>
      </c>
      <c r="O343" s="0" t="e">
        <f aca="false">NA()</f>
        <v>#N/A</v>
      </c>
      <c r="P343" s="0" t="e">
        <f aca="false">NA()</f>
        <v>#N/A</v>
      </c>
      <c r="Q343" s="0" t="e">
        <f aca="false">NA()</f>
        <v>#N/A</v>
      </c>
      <c r="R343" s="0" t="e">
        <f aca="false">NA()</f>
        <v>#N/A</v>
      </c>
      <c r="S343" s="0" t="e">
        <f aca="false">NA()</f>
        <v>#N/A</v>
      </c>
      <c r="T343" s="0" t="e">
        <f aca="false">NA()</f>
        <v>#N/A</v>
      </c>
      <c r="U343" s="0" t="e">
        <f aca="false">IF(O343=O342,"","x")</f>
        <v>#N/A</v>
      </c>
      <c r="V343" s="0" t="s">
        <v>49</v>
      </c>
      <c r="W343" s="0" t="str">
        <f aca="false">IF(V343="","","x")</f>
        <v>x</v>
      </c>
    </row>
    <row r="344" customFormat="false" ht="13" hidden="false" customHeight="false" outlineLevel="0" collapsed="false">
      <c r="A344" s="0" t="n">
        <v>343</v>
      </c>
      <c r="B344" s="0" t="s">
        <v>1423</v>
      </c>
      <c r="C344" s="0" t="s">
        <v>1424</v>
      </c>
      <c r="D344" s="0" t="n">
        <v>717</v>
      </c>
      <c r="E344" s="0" t="n">
        <v>2</v>
      </c>
      <c r="F344" s="0" t="s">
        <v>1425</v>
      </c>
      <c r="G344" s="0" t="s">
        <v>59</v>
      </c>
      <c r="H344" s="0" t="n">
        <v>0</v>
      </c>
      <c r="I344" s="0" t="s">
        <v>27</v>
      </c>
      <c r="L344" s="0" t="s">
        <v>1424</v>
      </c>
      <c r="M344" s="0" t="n">
        <v>717</v>
      </c>
      <c r="N344" s="0" t="s">
        <v>1198</v>
      </c>
      <c r="O344" s="0" t="s">
        <v>1199</v>
      </c>
      <c r="P344" s="0" t="s">
        <v>1425</v>
      </c>
      <c r="Q344" s="0" t="n">
        <v>78</v>
      </c>
      <c r="R344" s="0" t="s">
        <v>1426</v>
      </c>
      <c r="S344" s="0" t="n">
        <v>50</v>
      </c>
      <c r="T344" s="0" t="n">
        <v>39</v>
      </c>
      <c r="U344" s="0" t="e">
        <f aca="false">IF(O344=O343,"","x")</f>
        <v>#N/A</v>
      </c>
      <c r="V344" s="0" t="s">
        <v>49</v>
      </c>
      <c r="W344" s="0" t="str">
        <f aca="false">IF(V344="","","x")</f>
        <v>x</v>
      </c>
    </row>
    <row r="345" customFormat="false" ht="13" hidden="false" customHeight="false" outlineLevel="0" collapsed="false">
      <c r="A345" s="0" t="n">
        <v>344</v>
      </c>
      <c r="B345" s="0" t="s">
        <v>1427</v>
      </c>
      <c r="C345" s="0" t="s">
        <v>1428</v>
      </c>
      <c r="D345" s="0" t="n">
        <v>1122</v>
      </c>
      <c r="E345" s="0" t="n">
        <v>20</v>
      </c>
      <c r="F345" s="0" t="s">
        <v>85</v>
      </c>
      <c r="G345" s="0" t="s">
        <v>1429</v>
      </c>
      <c r="H345" s="0" t="n">
        <v>1</v>
      </c>
      <c r="I345" s="0" t="s">
        <v>1430</v>
      </c>
      <c r="J345" s="0" t="s">
        <v>27</v>
      </c>
      <c r="L345" s="0" t="s">
        <v>1428</v>
      </c>
      <c r="M345" s="0" t="n">
        <v>1122</v>
      </c>
      <c r="N345" s="0" t="s">
        <v>1431</v>
      </c>
      <c r="O345" s="0" t="s">
        <v>1432</v>
      </c>
      <c r="P345" s="0" t="s">
        <v>85</v>
      </c>
      <c r="Q345" s="0" t="n">
        <v>100</v>
      </c>
      <c r="R345" s="0" t="s">
        <v>1433</v>
      </c>
      <c r="S345" s="0" t="n">
        <v>373</v>
      </c>
      <c r="T345" s="0" t="n">
        <v>373</v>
      </c>
      <c r="U345" s="0" t="str">
        <f aca="false">IF(O345=O344,"","x")</f>
        <v>x</v>
      </c>
      <c r="V345" s="0" t="s">
        <v>31</v>
      </c>
      <c r="W345" s="0" t="str">
        <f aca="false">IF(V345="","","x")</f>
        <v>x</v>
      </c>
    </row>
    <row r="346" customFormat="false" ht="13" hidden="false" customHeight="false" outlineLevel="0" collapsed="false">
      <c r="A346" s="0" t="n">
        <v>345</v>
      </c>
      <c r="B346" s="0" t="s">
        <v>1434</v>
      </c>
      <c r="C346" s="0" t="s">
        <v>1428</v>
      </c>
      <c r="D346" s="0" t="n">
        <v>1848</v>
      </c>
      <c r="E346" s="0" t="n">
        <v>20</v>
      </c>
      <c r="F346" s="0" t="s">
        <v>1435</v>
      </c>
      <c r="G346" s="0" t="s">
        <v>1436</v>
      </c>
      <c r="H346" s="0" t="n">
        <v>1</v>
      </c>
      <c r="I346" s="0" t="s">
        <v>1430</v>
      </c>
      <c r="J346" s="0" t="s">
        <v>27</v>
      </c>
      <c r="L346" s="0" t="s">
        <v>1428</v>
      </c>
      <c r="M346" s="0" t="n">
        <v>1848</v>
      </c>
      <c r="N346" s="0" t="s">
        <v>1431</v>
      </c>
      <c r="O346" s="0" t="s">
        <v>1432</v>
      </c>
      <c r="P346" s="0" t="s">
        <v>1435</v>
      </c>
      <c r="Q346" s="0" t="n">
        <v>100</v>
      </c>
      <c r="R346" s="0" t="s">
        <v>1437</v>
      </c>
      <c r="S346" s="0" t="n">
        <v>236</v>
      </c>
      <c r="T346" s="0" t="n">
        <v>236</v>
      </c>
      <c r="U346" s="0" t="str">
        <f aca="false">IF(O346=O345,"","x")</f>
        <v/>
      </c>
      <c r="W346" s="0" t="str">
        <f aca="false">IF(V346="","","x")</f>
        <v/>
      </c>
    </row>
    <row r="347" customFormat="false" ht="13" hidden="false" customHeight="false" outlineLevel="0" collapsed="false">
      <c r="A347" s="0" t="n">
        <v>346</v>
      </c>
      <c r="B347" s="0" t="s">
        <v>1438</v>
      </c>
      <c r="C347" s="0" t="s">
        <v>1428</v>
      </c>
      <c r="D347" s="0" t="n">
        <v>1374</v>
      </c>
      <c r="E347" s="0" t="n">
        <v>20</v>
      </c>
      <c r="F347" s="0" t="s">
        <v>85</v>
      </c>
      <c r="G347" s="0" t="s">
        <v>1439</v>
      </c>
      <c r="H347" s="0" t="n">
        <v>1</v>
      </c>
      <c r="I347" s="0" t="s">
        <v>1430</v>
      </c>
      <c r="J347" s="0" t="s">
        <v>27</v>
      </c>
      <c r="L347" s="0" t="s">
        <v>1428</v>
      </c>
      <c r="M347" s="0" t="n">
        <v>1374</v>
      </c>
      <c r="N347" s="0" t="s">
        <v>1431</v>
      </c>
      <c r="O347" s="0" t="s">
        <v>1432</v>
      </c>
      <c r="P347" s="0" t="s">
        <v>85</v>
      </c>
      <c r="Q347" s="0" t="n">
        <v>100</v>
      </c>
      <c r="R347" s="0" t="s">
        <v>1440</v>
      </c>
      <c r="S347" s="0" t="n">
        <v>329</v>
      </c>
      <c r="T347" s="0" t="n">
        <v>329</v>
      </c>
      <c r="U347" s="0" t="str">
        <f aca="false">IF(O347=O346,"","x")</f>
        <v/>
      </c>
      <c r="W347" s="0" t="str">
        <f aca="false">IF(V347="","","x")</f>
        <v/>
      </c>
    </row>
    <row r="348" customFormat="false" ht="13" hidden="false" customHeight="false" outlineLevel="0" collapsed="false">
      <c r="A348" s="0" t="n">
        <v>347</v>
      </c>
      <c r="B348" s="0" t="s">
        <v>1441</v>
      </c>
      <c r="C348" s="0" t="s">
        <v>1428</v>
      </c>
      <c r="D348" s="0" t="n">
        <v>2398</v>
      </c>
      <c r="E348" s="0" t="n">
        <v>20</v>
      </c>
      <c r="F348" s="0" t="s">
        <v>1442</v>
      </c>
      <c r="G348" s="0" t="s">
        <v>1443</v>
      </c>
      <c r="H348" s="0" t="n">
        <v>5</v>
      </c>
      <c r="I348" s="0" t="s">
        <v>1444</v>
      </c>
      <c r="J348" s="0" t="s">
        <v>167</v>
      </c>
      <c r="L348" s="0" t="s">
        <v>1428</v>
      </c>
      <c r="M348" s="0" t="n">
        <v>2398</v>
      </c>
      <c r="N348" s="0" t="s">
        <v>1431</v>
      </c>
      <c r="O348" s="0" t="s">
        <v>1432</v>
      </c>
      <c r="P348" s="0" t="s">
        <v>1442</v>
      </c>
      <c r="Q348" s="0" t="n">
        <v>100</v>
      </c>
      <c r="R348" s="0" t="s">
        <v>1445</v>
      </c>
      <c r="S348" s="0" t="n">
        <v>193</v>
      </c>
      <c r="T348" s="0" t="n">
        <v>193</v>
      </c>
      <c r="U348" s="0" t="str">
        <f aca="false">IF(O348=O347,"","x")</f>
        <v/>
      </c>
      <c r="W348" s="0" t="str">
        <f aca="false">IF(V348="","","x")</f>
        <v/>
      </c>
    </row>
    <row r="349" customFormat="false" ht="13" hidden="false" customHeight="false" outlineLevel="0" collapsed="false">
      <c r="A349" s="0" t="n">
        <v>348</v>
      </c>
      <c r="B349" s="0" t="s">
        <v>1446</v>
      </c>
      <c r="C349" s="0" t="s">
        <v>1428</v>
      </c>
      <c r="D349" s="0" t="n">
        <v>1347</v>
      </c>
      <c r="E349" s="0" t="n">
        <v>20</v>
      </c>
      <c r="F349" s="0" t="s">
        <v>85</v>
      </c>
      <c r="G349" s="0" t="s">
        <v>1439</v>
      </c>
      <c r="H349" s="0" t="n">
        <v>1</v>
      </c>
      <c r="I349" s="0" t="s">
        <v>1430</v>
      </c>
      <c r="J349" s="0" t="s">
        <v>27</v>
      </c>
      <c r="L349" s="0" t="s">
        <v>1428</v>
      </c>
      <c r="M349" s="0" t="n">
        <v>1347</v>
      </c>
      <c r="N349" s="0" t="s">
        <v>1431</v>
      </c>
      <c r="O349" s="0" t="s">
        <v>1432</v>
      </c>
      <c r="P349" s="0" t="s">
        <v>85</v>
      </c>
      <c r="Q349" s="0" t="n">
        <v>100</v>
      </c>
      <c r="R349" s="0" t="s">
        <v>1440</v>
      </c>
      <c r="S349" s="0" t="n">
        <v>329</v>
      </c>
      <c r="T349" s="0" t="n">
        <v>329</v>
      </c>
      <c r="U349" s="0" t="str">
        <f aca="false">IF(O349=O348,"","x")</f>
        <v/>
      </c>
      <c r="W349" s="0" t="str">
        <f aca="false">IF(V349="","","x")</f>
        <v/>
      </c>
    </row>
    <row r="350" customFormat="false" ht="13" hidden="false" customHeight="false" outlineLevel="0" collapsed="false">
      <c r="A350" s="0" t="n">
        <v>349</v>
      </c>
      <c r="B350" s="0" t="s">
        <v>1447</v>
      </c>
      <c r="C350" s="0" t="s">
        <v>1448</v>
      </c>
      <c r="D350" s="0" t="n">
        <v>936</v>
      </c>
      <c r="E350" s="0" t="n">
        <v>20</v>
      </c>
      <c r="F350" s="0" t="s">
        <v>1449</v>
      </c>
      <c r="G350" s="0" t="s">
        <v>1450</v>
      </c>
      <c r="H350" s="0" t="n">
        <v>6</v>
      </c>
      <c r="I350" s="0" t="s">
        <v>1451</v>
      </c>
      <c r="J350" s="0" t="s">
        <v>27</v>
      </c>
      <c r="L350" s="0" t="s">
        <v>1448</v>
      </c>
      <c r="M350" s="0" t="n">
        <v>936</v>
      </c>
      <c r="N350" s="0" t="s">
        <v>1431</v>
      </c>
      <c r="O350" s="0" t="s">
        <v>1432</v>
      </c>
      <c r="P350" s="0" t="s">
        <v>1449</v>
      </c>
      <c r="Q350" s="0" t="n">
        <v>100</v>
      </c>
      <c r="R350" s="0" t="s">
        <v>1452</v>
      </c>
      <c r="S350" s="0" t="n">
        <v>138</v>
      </c>
      <c r="T350" s="0" t="n">
        <v>138</v>
      </c>
      <c r="U350" s="0" t="str">
        <f aca="false">IF(O350=O349,"","x")</f>
        <v/>
      </c>
      <c r="W350" s="0" t="str">
        <f aca="false">IF(V350="","","x")</f>
        <v/>
      </c>
    </row>
    <row r="351" customFormat="false" ht="13" hidden="false" customHeight="false" outlineLevel="0" collapsed="false">
      <c r="A351" s="0" t="n">
        <v>350</v>
      </c>
      <c r="B351" s="0" t="s">
        <v>1453</v>
      </c>
      <c r="C351" s="0" t="s">
        <v>1454</v>
      </c>
      <c r="D351" s="0" t="n">
        <v>1191</v>
      </c>
      <c r="E351" s="0" t="n">
        <v>3</v>
      </c>
      <c r="F351" s="0" t="s">
        <v>85</v>
      </c>
      <c r="G351" s="0" t="s">
        <v>1455</v>
      </c>
      <c r="H351" s="0" t="n">
        <v>0</v>
      </c>
      <c r="I351" s="0" t="s">
        <v>27</v>
      </c>
      <c r="L351" s="0" t="s">
        <v>1454</v>
      </c>
      <c r="M351" s="0" t="n">
        <v>1191</v>
      </c>
      <c r="N351" s="0" t="s">
        <v>1456</v>
      </c>
      <c r="O351" s="0" t="s">
        <v>1457</v>
      </c>
      <c r="P351" s="0" t="s">
        <v>85</v>
      </c>
      <c r="Q351" s="0" t="n">
        <v>100</v>
      </c>
      <c r="R351" s="0" t="s">
        <v>1458</v>
      </c>
      <c r="S351" s="0" t="n">
        <v>396</v>
      </c>
      <c r="T351" s="0" t="n">
        <v>396</v>
      </c>
      <c r="U351" s="0" t="str">
        <f aca="false">IF(O351=O350,"","x")</f>
        <v>x</v>
      </c>
      <c r="V351" s="0" t="s">
        <v>31</v>
      </c>
      <c r="W351" s="0" t="str">
        <f aca="false">IF(V351="","","x")</f>
        <v>x</v>
      </c>
    </row>
    <row r="352" customFormat="false" ht="13" hidden="false" customHeight="false" outlineLevel="0" collapsed="false">
      <c r="A352" s="0" t="n">
        <v>351</v>
      </c>
      <c r="B352" s="0" t="s">
        <v>1459</v>
      </c>
      <c r="C352" s="0" t="s">
        <v>1454</v>
      </c>
      <c r="D352" s="0" t="n">
        <v>1955</v>
      </c>
      <c r="E352" s="0" t="n">
        <v>3</v>
      </c>
      <c r="F352" s="0" t="s">
        <v>85</v>
      </c>
      <c r="G352" s="0" t="s">
        <v>1455</v>
      </c>
      <c r="H352" s="0" t="n">
        <v>0</v>
      </c>
      <c r="I352" s="0" t="s">
        <v>27</v>
      </c>
      <c r="L352" s="0" t="s">
        <v>1454</v>
      </c>
      <c r="M352" s="0" t="n">
        <v>1955</v>
      </c>
      <c r="N352" s="0" t="s">
        <v>1456</v>
      </c>
      <c r="O352" s="0" t="s">
        <v>1457</v>
      </c>
      <c r="P352" s="0" t="s">
        <v>85</v>
      </c>
      <c r="Q352" s="0" t="n">
        <v>100</v>
      </c>
      <c r="R352" s="0" t="s">
        <v>1458</v>
      </c>
      <c r="S352" s="0" t="n">
        <v>396</v>
      </c>
      <c r="T352" s="0" t="n">
        <v>396</v>
      </c>
      <c r="U352" s="0" t="str">
        <f aca="false">IF(O352=O351,"","x")</f>
        <v/>
      </c>
      <c r="W352" s="0" t="str">
        <f aca="false">IF(V352="","","x")</f>
        <v/>
      </c>
    </row>
    <row r="353" customFormat="false" ht="13" hidden="false" customHeight="false" outlineLevel="0" collapsed="false">
      <c r="A353" s="0" t="n">
        <v>352</v>
      </c>
      <c r="B353" s="0" t="s">
        <v>1460</v>
      </c>
      <c r="C353" s="0" t="s">
        <v>1461</v>
      </c>
      <c r="D353" s="0" t="n">
        <v>1014</v>
      </c>
      <c r="E353" s="0" t="n">
        <v>20</v>
      </c>
      <c r="F353" s="0" t="s">
        <v>85</v>
      </c>
      <c r="G353" s="0" t="s">
        <v>187</v>
      </c>
      <c r="H353" s="0" t="n">
        <v>6</v>
      </c>
      <c r="I353" s="0" t="s">
        <v>1462</v>
      </c>
      <c r="J353" s="0" t="s">
        <v>1463</v>
      </c>
      <c r="L353" s="0" t="s">
        <v>1461</v>
      </c>
      <c r="M353" s="0" t="n">
        <v>1014</v>
      </c>
      <c r="N353" s="0" t="s">
        <v>1464</v>
      </c>
      <c r="O353" s="0" t="s">
        <v>1465</v>
      </c>
      <c r="P353" s="0" t="s">
        <v>85</v>
      </c>
      <c r="Q353" s="0" t="n">
        <v>100</v>
      </c>
      <c r="R353" s="0" t="s">
        <v>1466</v>
      </c>
      <c r="S353" s="0" t="n">
        <v>337</v>
      </c>
      <c r="T353" s="0" t="n">
        <v>337</v>
      </c>
      <c r="U353" s="0" t="str">
        <f aca="false">IF(O353=O352,"","x")</f>
        <v>x</v>
      </c>
      <c r="V353" s="0" t="s">
        <v>31</v>
      </c>
      <c r="W353" s="0" t="str">
        <f aca="false">IF(V353="","","x")</f>
        <v>x</v>
      </c>
    </row>
    <row r="354" customFormat="false" ht="13" hidden="false" customHeight="false" outlineLevel="0" collapsed="false">
      <c r="A354" s="0" t="n">
        <v>353</v>
      </c>
      <c r="B354" s="0" t="s">
        <v>1467</v>
      </c>
      <c r="C354" s="0" t="s">
        <v>1461</v>
      </c>
      <c r="D354" s="0" t="n">
        <v>2269</v>
      </c>
      <c r="E354" s="0" t="n">
        <v>20</v>
      </c>
      <c r="F354" s="0" t="s">
        <v>1468</v>
      </c>
      <c r="G354" s="0" t="s">
        <v>1469</v>
      </c>
      <c r="H354" s="0" t="n">
        <v>6</v>
      </c>
      <c r="I354" s="0" t="s">
        <v>1462</v>
      </c>
      <c r="J354" s="0" t="s">
        <v>1463</v>
      </c>
      <c r="L354" s="0" t="s">
        <v>1461</v>
      </c>
      <c r="M354" s="0" t="n">
        <v>2269</v>
      </c>
      <c r="N354" s="0" t="s">
        <v>1464</v>
      </c>
      <c r="O354" s="0" t="s">
        <v>1465</v>
      </c>
      <c r="P354" s="0" t="s">
        <v>1468</v>
      </c>
      <c r="Q354" s="0" t="n">
        <v>100</v>
      </c>
      <c r="R354" s="0" t="s">
        <v>1470</v>
      </c>
      <c r="S354" s="0" t="n">
        <v>215</v>
      </c>
      <c r="T354" s="0" t="n">
        <v>215</v>
      </c>
      <c r="U354" s="0" t="str">
        <f aca="false">IF(O354=O353,"","x")</f>
        <v/>
      </c>
      <c r="W354" s="0" t="str">
        <f aca="false">IF(V354="","","x")</f>
        <v/>
      </c>
    </row>
    <row r="355" customFormat="false" ht="13" hidden="false" customHeight="false" outlineLevel="0" collapsed="false">
      <c r="A355" s="0" t="n">
        <v>354</v>
      </c>
      <c r="B355" s="0" t="s">
        <v>1471</v>
      </c>
      <c r="C355" s="0" t="s">
        <v>1461</v>
      </c>
      <c r="D355" s="0" t="n">
        <v>1846</v>
      </c>
      <c r="E355" s="0" t="n">
        <v>20</v>
      </c>
      <c r="F355" s="0" t="s">
        <v>85</v>
      </c>
      <c r="G355" s="0" t="s">
        <v>187</v>
      </c>
      <c r="H355" s="0" t="n">
        <v>6</v>
      </c>
      <c r="I355" s="0" t="s">
        <v>1462</v>
      </c>
      <c r="J355" s="0" t="s">
        <v>1463</v>
      </c>
      <c r="L355" s="0" t="s">
        <v>1461</v>
      </c>
      <c r="M355" s="0" t="n">
        <v>1846</v>
      </c>
      <c r="N355" s="0" t="s">
        <v>1464</v>
      </c>
      <c r="O355" s="0" t="s">
        <v>1465</v>
      </c>
      <c r="P355" s="0" t="s">
        <v>85</v>
      </c>
      <c r="Q355" s="0" t="n">
        <v>100</v>
      </c>
      <c r="R355" s="0" t="s">
        <v>1466</v>
      </c>
      <c r="S355" s="0" t="n">
        <v>337</v>
      </c>
      <c r="T355" s="0" t="n">
        <v>337</v>
      </c>
      <c r="U355" s="0" t="str">
        <f aca="false">IF(O355=O354,"","x")</f>
        <v/>
      </c>
      <c r="W355" s="0" t="str">
        <f aca="false">IF(V355="","","x")</f>
        <v/>
      </c>
    </row>
    <row r="356" customFormat="false" ht="13" hidden="false" customHeight="false" outlineLevel="0" collapsed="false">
      <c r="A356" s="0" t="n">
        <v>355</v>
      </c>
      <c r="B356" s="0" t="s">
        <v>1472</v>
      </c>
      <c r="C356" s="0" t="s">
        <v>1473</v>
      </c>
      <c r="D356" s="0" t="n">
        <v>1976</v>
      </c>
      <c r="E356" s="0" t="n">
        <v>20</v>
      </c>
      <c r="F356" s="0" t="s">
        <v>1474</v>
      </c>
      <c r="G356" s="0" t="s">
        <v>1079</v>
      </c>
      <c r="H356" s="0" t="n">
        <v>3</v>
      </c>
      <c r="I356" s="0" t="s">
        <v>1475</v>
      </c>
      <c r="J356" s="0" t="s">
        <v>27</v>
      </c>
      <c r="L356" s="0" t="s">
        <v>1473</v>
      </c>
      <c r="M356" s="0" t="n">
        <v>1976</v>
      </c>
      <c r="N356" s="0" t="s">
        <v>1464</v>
      </c>
      <c r="O356" s="0" t="s">
        <v>1465</v>
      </c>
      <c r="P356" s="0" t="s">
        <v>1474</v>
      </c>
      <c r="Q356" s="0" t="n">
        <v>100</v>
      </c>
      <c r="R356" s="0" t="s">
        <v>1470</v>
      </c>
      <c r="S356" s="0" t="n">
        <v>215</v>
      </c>
      <c r="T356" s="0" t="n">
        <v>215</v>
      </c>
      <c r="U356" s="0" t="str">
        <f aca="false">IF(O356=O355,"","x")</f>
        <v/>
      </c>
      <c r="W356" s="0" t="str">
        <f aca="false">IF(V356="","","x")</f>
        <v/>
      </c>
    </row>
    <row r="357" customFormat="false" ht="13" hidden="false" customHeight="false" outlineLevel="0" collapsed="false">
      <c r="A357" s="0" t="n">
        <v>356</v>
      </c>
      <c r="B357" s="0" t="s">
        <v>1476</v>
      </c>
      <c r="C357" s="0" t="s">
        <v>1477</v>
      </c>
      <c r="D357" s="0" t="n">
        <v>1114</v>
      </c>
      <c r="E357" s="0" t="n">
        <v>4</v>
      </c>
      <c r="F357" s="0" t="s">
        <v>1478</v>
      </c>
      <c r="G357" s="0" t="s">
        <v>1479</v>
      </c>
      <c r="H357" s="0" t="n">
        <v>0</v>
      </c>
      <c r="I357" s="0" t="s">
        <v>27</v>
      </c>
      <c r="L357" s="0" t="s">
        <v>1477</v>
      </c>
      <c r="M357" s="0" t="n">
        <v>1114</v>
      </c>
      <c r="N357" s="0" t="s">
        <v>1480</v>
      </c>
      <c r="O357" s="0" t="s">
        <v>1481</v>
      </c>
      <c r="P357" s="0" t="s">
        <v>1478</v>
      </c>
      <c r="Q357" s="0" t="n">
        <v>100</v>
      </c>
      <c r="R357" s="0" t="s">
        <v>1482</v>
      </c>
      <c r="S357" s="0" t="n">
        <v>188</v>
      </c>
      <c r="T357" s="0" t="n">
        <v>188</v>
      </c>
      <c r="U357" s="0" t="str">
        <f aca="false">IF(O357=O356,"","x")</f>
        <v>x</v>
      </c>
      <c r="V357" s="0" t="s">
        <v>31</v>
      </c>
      <c r="W357" s="0" t="str">
        <f aca="false">IF(V357="","","x")</f>
        <v>x</v>
      </c>
    </row>
    <row r="358" customFormat="false" ht="13" hidden="false" customHeight="false" outlineLevel="0" collapsed="false">
      <c r="A358" s="0" t="n">
        <v>357</v>
      </c>
      <c r="B358" s="0" t="s">
        <v>1483</v>
      </c>
      <c r="C358" s="0" t="s">
        <v>1484</v>
      </c>
      <c r="D358" s="0" t="n">
        <v>2235</v>
      </c>
      <c r="E358" s="0" t="n">
        <v>20</v>
      </c>
      <c r="F358" s="0" t="s">
        <v>85</v>
      </c>
      <c r="G358" s="0" t="s">
        <v>337</v>
      </c>
      <c r="H358" s="0" t="n">
        <v>1</v>
      </c>
      <c r="I358" s="0" t="s">
        <v>1485</v>
      </c>
      <c r="J358" s="0" t="s">
        <v>27</v>
      </c>
      <c r="L358" s="0" t="s">
        <v>1484</v>
      </c>
      <c r="M358" s="0" t="n">
        <v>2235</v>
      </c>
      <c r="N358" s="0" t="s">
        <v>1480</v>
      </c>
      <c r="O358" s="0" t="s">
        <v>1481</v>
      </c>
      <c r="P358" s="0" t="s">
        <v>85</v>
      </c>
      <c r="Q358" s="0" t="n">
        <v>100</v>
      </c>
      <c r="R358" s="0" t="s">
        <v>1486</v>
      </c>
      <c r="S358" s="0" t="n">
        <v>744</v>
      </c>
      <c r="T358" s="0" t="n">
        <v>744</v>
      </c>
      <c r="U358" s="0" t="str">
        <f aca="false">IF(O358=O357,"","x")</f>
        <v/>
      </c>
      <c r="W358" s="0" t="str">
        <f aca="false">IF(V358="","","x")</f>
        <v/>
      </c>
    </row>
    <row r="359" customFormat="false" ht="13" hidden="false" customHeight="false" outlineLevel="0" collapsed="false">
      <c r="A359" s="0" t="n">
        <v>358</v>
      </c>
      <c r="B359" s="0" t="s">
        <v>1487</v>
      </c>
      <c r="C359" s="0" t="s">
        <v>48</v>
      </c>
      <c r="D359" s="0" t="n">
        <v>391</v>
      </c>
      <c r="E359" s="0" t="n">
        <v>0</v>
      </c>
      <c r="H359" s="0" t="n">
        <v>0</v>
      </c>
      <c r="I359" s="0" t="s">
        <v>27</v>
      </c>
      <c r="L359" s="0" t="e">
        <f aca="false">NA()</f>
        <v>#N/A</v>
      </c>
      <c r="M359" s="0" t="e">
        <f aca="false">NA()</f>
        <v>#N/A</v>
      </c>
      <c r="N359" s="0" t="e">
        <f aca="false">NA()</f>
        <v>#N/A</v>
      </c>
      <c r="O359" s="0" t="e">
        <f aca="false">NA()</f>
        <v>#N/A</v>
      </c>
      <c r="P359" s="0" t="e">
        <f aca="false">NA()</f>
        <v>#N/A</v>
      </c>
      <c r="Q359" s="0" t="e">
        <f aca="false">NA()</f>
        <v>#N/A</v>
      </c>
      <c r="R359" s="0" t="e">
        <f aca="false">NA()</f>
        <v>#N/A</v>
      </c>
      <c r="S359" s="0" t="e">
        <f aca="false">NA()</f>
        <v>#N/A</v>
      </c>
      <c r="T359" s="0" t="e">
        <f aca="false">NA()</f>
        <v>#N/A</v>
      </c>
      <c r="U359" s="0" t="e">
        <f aca="false">IF(O359=O358,"","x")</f>
        <v>#N/A</v>
      </c>
      <c r="V359" s="0" t="s">
        <v>49</v>
      </c>
      <c r="W359" s="0" t="str">
        <f aca="false">IF(V359="","","x")</f>
        <v>x</v>
      </c>
    </row>
    <row r="360" customFormat="false" ht="13" hidden="false" customHeight="false" outlineLevel="0" collapsed="false">
      <c r="A360" s="0" t="n">
        <v>359</v>
      </c>
      <c r="B360" s="0" t="s">
        <v>1488</v>
      </c>
      <c r="C360" s="0" t="s">
        <v>1489</v>
      </c>
      <c r="D360" s="0" t="n">
        <v>568</v>
      </c>
      <c r="E360" s="0" t="n">
        <v>1</v>
      </c>
      <c r="F360" s="0" t="s">
        <v>1490</v>
      </c>
      <c r="G360" s="0" t="s">
        <v>1491</v>
      </c>
      <c r="H360" s="0" t="n">
        <v>0</v>
      </c>
      <c r="I360" s="0" t="s">
        <v>27</v>
      </c>
      <c r="L360" s="0" t="s">
        <v>1489</v>
      </c>
      <c r="M360" s="0" t="n">
        <v>568</v>
      </c>
      <c r="N360" s="0" t="s">
        <v>266</v>
      </c>
      <c r="O360" s="0" t="s">
        <v>267</v>
      </c>
      <c r="P360" s="0" t="s">
        <v>1490</v>
      </c>
      <c r="Q360" s="0" t="n">
        <v>76</v>
      </c>
      <c r="R360" s="0" t="s">
        <v>152</v>
      </c>
      <c r="S360" s="0" t="n">
        <v>42</v>
      </c>
      <c r="T360" s="0" t="n">
        <v>32</v>
      </c>
      <c r="U360" s="0" t="e">
        <f aca="false">IF(O360=O359,"","x")</f>
        <v>#N/A</v>
      </c>
      <c r="V360" s="0" t="s">
        <v>49</v>
      </c>
      <c r="W360" s="0" t="str">
        <f aca="false">IF(V360="","","x")</f>
        <v>x</v>
      </c>
    </row>
    <row r="361" customFormat="false" ht="13" hidden="false" customHeight="false" outlineLevel="0" collapsed="false">
      <c r="A361" s="0" t="n">
        <v>360</v>
      </c>
      <c r="B361" s="0" t="s">
        <v>1492</v>
      </c>
      <c r="C361" s="0" t="s">
        <v>1493</v>
      </c>
      <c r="D361" s="0" t="n">
        <v>564</v>
      </c>
      <c r="E361" s="0" t="n">
        <v>2</v>
      </c>
      <c r="F361" s="0" t="s">
        <v>1494</v>
      </c>
      <c r="G361" s="0" t="s">
        <v>333</v>
      </c>
      <c r="H361" s="0" t="n">
        <v>0</v>
      </c>
      <c r="I361" s="0" t="s">
        <v>27</v>
      </c>
      <c r="L361" s="0" t="s">
        <v>1493</v>
      </c>
      <c r="M361" s="0" t="n">
        <v>564</v>
      </c>
      <c r="N361" s="0" t="s">
        <v>1495</v>
      </c>
      <c r="O361" s="0" t="s">
        <v>1496</v>
      </c>
      <c r="P361" s="0" t="s">
        <v>1494</v>
      </c>
      <c r="Q361" s="0" t="n">
        <v>67</v>
      </c>
      <c r="R361" s="0" t="s">
        <v>1497</v>
      </c>
      <c r="S361" s="0" t="n">
        <v>43</v>
      </c>
      <c r="T361" s="0" t="n">
        <v>29</v>
      </c>
      <c r="U361" s="0" t="str">
        <f aca="false">IF(O361=O360,"","x")</f>
        <v>x</v>
      </c>
      <c r="V361" s="0" t="s">
        <v>31</v>
      </c>
      <c r="W361" s="0" t="str">
        <f aca="false">IF(V361="","","x")</f>
        <v>x</v>
      </c>
    </row>
    <row r="362" customFormat="false" ht="13" hidden="false" customHeight="false" outlineLevel="0" collapsed="false">
      <c r="A362" s="0" t="n">
        <v>361</v>
      </c>
      <c r="B362" s="0" t="s">
        <v>1498</v>
      </c>
      <c r="C362" s="0" t="s">
        <v>1499</v>
      </c>
      <c r="D362" s="0" t="n">
        <v>1132</v>
      </c>
      <c r="E362" s="0" t="n">
        <v>5</v>
      </c>
      <c r="F362" s="0" t="s">
        <v>1500</v>
      </c>
      <c r="G362" s="0" t="s">
        <v>1501</v>
      </c>
      <c r="H362" s="0" t="n">
        <v>9</v>
      </c>
      <c r="I362" s="0" t="s">
        <v>1502</v>
      </c>
      <c r="L362" s="0" t="s">
        <v>1499</v>
      </c>
      <c r="M362" s="0" t="n">
        <v>1132</v>
      </c>
      <c r="N362" s="0" t="s">
        <v>1503</v>
      </c>
      <c r="O362" s="0" t="s">
        <v>1504</v>
      </c>
      <c r="P362" s="0" t="s">
        <v>1500</v>
      </c>
      <c r="Q362" s="0" t="n">
        <v>85</v>
      </c>
      <c r="R362" s="0" t="s">
        <v>1505</v>
      </c>
      <c r="S362" s="0" t="n">
        <v>55</v>
      </c>
      <c r="T362" s="0" t="n">
        <v>47</v>
      </c>
      <c r="U362" s="0" t="str">
        <f aca="false">IF(O362=O361,"","x")</f>
        <v>x</v>
      </c>
      <c r="V362" s="0" t="s">
        <v>31</v>
      </c>
      <c r="W362" s="0" t="str">
        <f aca="false">IF(V362="","","x")</f>
        <v>x</v>
      </c>
    </row>
    <row r="363" customFormat="false" ht="13" hidden="false" customHeight="false" outlineLevel="0" collapsed="false">
      <c r="A363" s="0" t="n">
        <v>362</v>
      </c>
      <c r="B363" s="0" t="s">
        <v>1506</v>
      </c>
      <c r="C363" s="0" t="s">
        <v>262</v>
      </c>
      <c r="D363" s="0" t="n">
        <v>703</v>
      </c>
      <c r="E363" s="0" t="n">
        <v>5</v>
      </c>
      <c r="F363" s="0" t="s">
        <v>1507</v>
      </c>
      <c r="G363" s="0" t="s">
        <v>1508</v>
      </c>
      <c r="H363" s="0" t="n">
        <v>4</v>
      </c>
      <c r="I363" s="0" t="s">
        <v>265</v>
      </c>
      <c r="J363" s="0" t="s">
        <v>27</v>
      </c>
      <c r="L363" s="0" t="s">
        <v>262</v>
      </c>
      <c r="M363" s="0" t="n">
        <v>703</v>
      </c>
      <c r="N363" s="0" t="s">
        <v>266</v>
      </c>
      <c r="O363" s="0" t="s">
        <v>267</v>
      </c>
      <c r="P363" s="0" t="s">
        <v>1507</v>
      </c>
      <c r="Q363" s="0" t="n">
        <v>80</v>
      </c>
      <c r="R363" s="0" t="s">
        <v>1509</v>
      </c>
      <c r="S363" s="0" t="n">
        <v>42</v>
      </c>
      <c r="T363" s="0" t="n">
        <v>34</v>
      </c>
      <c r="U363" s="0" t="str">
        <f aca="false">IF(O363=O362,"","x")</f>
        <v>x</v>
      </c>
      <c r="V363" s="0" t="s">
        <v>31</v>
      </c>
      <c r="W363" s="0" t="str">
        <f aca="false">IF(V363="","","x")</f>
        <v>x</v>
      </c>
    </row>
    <row r="364" customFormat="false" ht="13" hidden="false" customHeight="false" outlineLevel="0" collapsed="false">
      <c r="A364" s="0" t="n">
        <v>363</v>
      </c>
      <c r="B364" s="0" t="s">
        <v>1510</v>
      </c>
      <c r="C364" s="0" t="s">
        <v>48</v>
      </c>
      <c r="D364" s="0" t="n">
        <v>276</v>
      </c>
      <c r="E364" s="0" t="n">
        <v>0</v>
      </c>
      <c r="H364" s="0" t="n">
        <v>0</v>
      </c>
      <c r="I364" s="0" t="s">
        <v>27</v>
      </c>
      <c r="L364" s="0" t="e">
        <f aca="false">NA()</f>
        <v>#N/A</v>
      </c>
      <c r="M364" s="0" t="e">
        <f aca="false">NA()</f>
        <v>#N/A</v>
      </c>
      <c r="N364" s="0" t="e">
        <f aca="false">NA()</f>
        <v>#N/A</v>
      </c>
      <c r="O364" s="0" t="e">
        <f aca="false">NA()</f>
        <v>#N/A</v>
      </c>
      <c r="P364" s="0" t="e">
        <f aca="false">NA()</f>
        <v>#N/A</v>
      </c>
      <c r="Q364" s="0" t="e">
        <f aca="false">NA()</f>
        <v>#N/A</v>
      </c>
      <c r="R364" s="0" t="e">
        <f aca="false">NA()</f>
        <v>#N/A</v>
      </c>
      <c r="S364" s="0" t="e">
        <f aca="false">NA()</f>
        <v>#N/A</v>
      </c>
      <c r="T364" s="0" t="e">
        <f aca="false">NA()</f>
        <v>#N/A</v>
      </c>
      <c r="U364" s="0" t="e">
        <f aca="false">IF(O364=O363,"","x")</f>
        <v>#N/A</v>
      </c>
      <c r="V364" s="0" t="s">
        <v>49</v>
      </c>
      <c r="W364" s="0" t="str">
        <f aca="false">IF(V364="","","x")</f>
        <v>x</v>
      </c>
    </row>
    <row r="365" customFormat="false" ht="13" hidden="false" customHeight="false" outlineLevel="0" collapsed="false">
      <c r="A365" s="0" t="n">
        <v>364</v>
      </c>
      <c r="B365" s="0" t="s">
        <v>1511</v>
      </c>
      <c r="C365" s="0" t="s">
        <v>48</v>
      </c>
      <c r="D365" s="0" t="n">
        <v>40</v>
      </c>
      <c r="E365" s="0" t="n">
        <v>0</v>
      </c>
      <c r="H365" s="0" t="n">
        <v>0</v>
      </c>
      <c r="I365" s="0" t="s">
        <v>27</v>
      </c>
      <c r="L365" s="0" t="e">
        <f aca="false">NA()</f>
        <v>#N/A</v>
      </c>
      <c r="M365" s="0" t="e">
        <f aca="false">NA()</f>
        <v>#N/A</v>
      </c>
      <c r="N365" s="0" t="e">
        <f aca="false">NA()</f>
        <v>#N/A</v>
      </c>
      <c r="O365" s="0" t="e">
        <f aca="false">NA()</f>
        <v>#N/A</v>
      </c>
      <c r="P365" s="0" t="e">
        <f aca="false">NA()</f>
        <v>#N/A</v>
      </c>
      <c r="Q365" s="0" t="e">
        <f aca="false">NA()</f>
        <v>#N/A</v>
      </c>
      <c r="R365" s="0" t="e">
        <f aca="false">NA()</f>
        <v>#N/A</v>
      </c>
      <c r="S365" s="0" t="e">
        <f aca="false">NA()</f>
        <v>#N/A</v>
      </c>
      <c r="T365" s="0" t="e">
        <f aca="false">NA()</f>
        <v>#N/A</v>
      </c>
      <c r="U365" s="0" t="e">
        <f aca="false">IF(O365=O364,"","x")</f>
        <v>#N/A</v>
      </c>
      <c r="V365" s="0" t="s">
        <v>49</v>
      </c>
      <c r="W365" s="0" t="str">
        <f aca="false">IF(V365="","","x")</f>
        <v>x</v>
      </c>
    </row>
    <row r="366" customFormat="false" ht="13" hidden="false" customHeight="false" outlineLevel="0" collapsed="false">
      <c r="A366" s="0" t="n">
        <v>365</v>
      </c>
      <c r="B366" s="0" t="s">
        <v>1512</v>
      </c>
      <c r="C366" s="0" t="s">
        <v>48</v>
      </c>
      <c r="D366" s="0" t="n">
        <v>689</v>
      </c>
      <c r="E366" s="0" t="n">
        <v>0</v>
      </c>
      <c r="H366" s="0" t="n">
        <v>0</v>
      </c>
      <c r="I366" s="0" t="s">
        <v>27</v>
      </c>
      <c r="L366" s="0" t="e">
        <f aca="false">NA()</f>
        <v>#N/A</v>
      </c>
      <c r="M366" s="0" t="e">
        <f aca="false">NA()</f>
        <v>#N/A</v>
      </c>
      <c r="N366" s="0" t="e">
        <f aca="false">NA()</f>
        <v>#N/A</v>
      </c>
      <c r="O366" s="0" t="e">
        <f aca="false">NA()</f>
        <v>#N/A</v>
      </c>
      <c r="P366" s="0" t="e">
        <f aca="false">NA()</f>
        <v>#N/A</v>
      </c>
      <c r="Q366" s="0" t="e">
        <f aca="false">NA()</f>
        <v>#N/A</v>
      </c>
      <c r="R366" s="0" t="e">
        <f aca="false">NA()</f>
        <v>#N/A</v>
      </c>
      <c r="S366" s="0" t="e">
        <f aca="false">NA()</f>
        <v>#N/A</v>
      </c>
      <c r="T366" s="0" t="e">
        <f aca="false">NA()</f>
        <v>#N/A</v>
      </c>
      <c r="U366" s="0" t="e">
        <f aca="false">IF(O366=O365,"","x")</f>
        <v>#N/A</v>
      </c>
      <c r="V366" s="0" t="s">
        <v>49</v>
      </c>
      <c r="W366" s="0" t="str">
        <f aca="false">IF(V366="","","x")</f>
        <v>x</v>
      </c>
    </row>
    <row r="367" customFormat="false" ht="13" hidden="false" customHeight="false" outlineLevel="0" collapsed="false">
      <c r="A367" s="0" t="n">
        <v>366</v>
      </c>
      <c r="B367" s="0" t="s">
        <v>1513</v>
      </c>
      <c r="C367" s="0" t="s">
        <v>154</v>
      </c>
      <c r="D367" s="0" t="n">
        <v>441</v>
      </c>
      <c r="E367" s="0" t="n">
        <v>14</v>
      </c>
      <c r="F367" s="0" t="s">
        <v>1514</v>
      </c>
      <c r="G367" s="0" t="s">
        <v>1515</v>
      </c>
      <c r="H367" s="0" t="n">
        <v>1</v>
      </c>
      <c r="I367" s="0" t="s">
        <v>1018</v>
      </c>
      <c r="J367" s="0" t="s">
        <v>27</v>
      </c>
      <c r="L367" s="0" t="s">
        <v>154</v>
      </c>
      <c r="M367" s="0" t="n">
        <v>441</v>
      </c>
      <c r="N367" s="0" t="s">
        <v>1516</v>
      </c>
      <c r="O367" s="0" t="s">
        <v>1517</v>
      </c>
      <c r="P367" s="0" t="s">
        <v>1514</v>
      </c>
      <c r="Q367" s="0" t="n">
        <v>64</v>
      </c>
      <c r="R367" s="0" t="s">
        <v>1518</v>
      </c>
      <c r="S367" s="0" t="n">
        <v>97</v>
      </c>
      <c r="T367" s="0" t="n">
        <v>63</v>
      </c>
      <c r="U367" s="0" t="e">
        <f aca="false">IF(O367=O366,"","x")</f>
        <v>#N/A</v>
      </c>
      <c r="V367" s="0" t="s">
        <v>49</v>
      </c>
      <c r="W367" s="0" t="str">
        <f aca="false">IF(V367="","","x")</f>
        <v>x</v>
      </c>
    </row>
    <row r="368" customFormat="false" ht="13" hidden="false" customHeight="false" outlineLevel="0" collapsed="false">
      <c r="A368" s="0" t="n">
        <v>367</v>
      </c>
      <c r="B368" s="0" t="s">
        <v>1519</v>
      </c>
      <c r="C368" s="0" t="s">
        <v>48</v>
      </c>
      <c r="D368" s="0" t="n">
        <v>809</v>
      </c>
      <c r="E368" s="0" t="n">
        <v>0</v>
      </c>
      <c r="H368" s="0" t="n">
        <v>0</v>
      </c>
      <c r="I368" s="0" t="s">
        <v>27</v>
      </c>
      <c r="L368" s="0" t="e">
        <f aca="false">NA()</f>
        <v>#N/A</v>
      </c>
      <c r="M368" s="0" t="e">
        <f aca="false">NA()</f>
        <v>#N/A</v>
      </c>
      <c r="N368" s="0" t="e">
        <f aca="false">NA()</f>
        <v>#N/A</v>
      </c>
      <c r="O368" s="0" t="e">
        <f aca="false">NA()</f>
        <v>#N/A</v>
      </c>
      <c r="P368" s="0" t="e">
        <f aca="false">NA()</f>
        <v>#N/A</v>
      </c>
      <c r="Q368" s="0" t="e">
        <f aca="false">NA()</f>
        <v>#N/A</v>
      </c>
      <c r="R368" s="0" t="e">
        <f aca="false">NA()</f>
        <v>#N/A</v>
      </c>
      <c r="S368" s="0" t="e">
        <f aca="false">NA()</f>
        <v>#N/A</v>
      </c>
      <c r="T368" s="0" t="e">
        <f aca="false">NA()</f>
        <v>#N/A</v>
      </c>
      <c r="U368" s="0" t="e">
        <f aca="false">IF(O368=O367,"","x")</f>
        <v>#N/A</v>
      </c>
      <c r="V368" s="0" t="s">
        <v>49</v>
      </c>
      <c r="W368" s="0" t="str">
        <f aca="false">IF(V368="","","x")</f>
        <v>x</v>
      </c>
    </row>
    <row r="369" customFormat="false" ht="13" hidden="false" customHeight="false" outlineLevel="0" collapsed="false">
      <c r="A369" s="0" t="n">
        <v>368</v>
      </c>
      <c r="B369" s="0" t="s">
        <v>1520</v>
      </c>
      <c r="C369" s="0" t="s">
        <v>48</v>
      </c>
      <c r="D369" s="0" t="n">
        <v>379</v>
      </c>
      <c r="E369" s="0" t="n">
        <v>0</v>
      </c>
      <c r="H369" s="0" t="n">
        <v>0</v>
      </c>
      <c r="I369" s="0" t="s">
        <v>27</v>
      </c>
      <c r="L369" s="0" t="e">
        <f aca="false">NA()</f>
        <v>#N/A</v>
      </c>
      <c r="M369" s="0" t="e">
        <f aca="false">NA()</f>
        <v>#N/A</v>
      </c>
      <c r="N369" s="0" t="e">
        <f aca="false">NA()</f>
        <v>#N/A</v>
      </c>
      <c r="O369" s="0" t="e">
        <f aca="false">NA()</f>
        <v>#N/A</v>
      </c>
      <c r="P369" s="0" t="e">
        <f aca="false">NA()</f>
        <v>#N/A</v>
      </c>
      <c r="Q369" s="0" t="e">
        <f aca="false">NA()</f>
        <v>#N/A</v>
      </c>
      <c r="R369" s="0" t="e">
        <f aca="false">NA()</f>
        <v>#N/A</v>
      </c>
      <c r="S369" s="0" t="e">
        <f aca="false">NA()</f>
        <v>#N/A</v>
      </c>
      <c r="T369" s="0" t="e">
        <f aca="false">NA()</f>
        <v>#N/A</v>
      </c>
      <c r="U369" s="0" t="e">
        <f aca="false">IF(O369=O368,"","x")</f>
        <v>#N/A</v>
      </c>
      <c r="V369" s="0" t="s">
        <v>49</v>
      </c>
      <c r="W369" s="0" t="str">
        <f aca="false">IF(V369="","","x")</f>
        <v>x</v>
      </c>
    </row>
    <row r="370" customFormat="false" ht="13" hidden="false" customHeight="false" outlineLevel="0" collapsed="false">
      <c r="A370" s="0" t="n">
        <v>369</v>
      </c>
      <c r="B370" s="0" t="s">
        <v>1521</v>
      </c>
      <c r="C370" s="0" t="s">
        <v>48</v>
      </c>
      <c r="D370" s="0" t="n">
        <v>512</v>
      </c>
      <c r="E370" s="0" t="n">
        <v>0</v>
      </c>
      <c r="H370" s="0" t="n">
        <v>0</v>
      </c>
      <c r="I370" s="0" t="s">
        <v>27</v>
      </c>
      <c r="L370" s="0" t="e">
        <f aca="false">NA()</f>
        <v>#N/A</v>
      </c>
      <c r="M370" s="0" t="e">
        <f aca="false">NA()</f>
        <v>#N/A</v>
      </c>
      <c r="N370" s="0" t="e">
        <f aca="false">NA()</f>
        <v>#N/A</v>
      </c>
      <c r="O370" s="0" t="e">
        <f aca="false">NA()</f>
        <v>#N/A</v>
      </c>
      <c r="P370" s="0" t="e">
        <f aca="false">NA()</f>
        <v>#N/A</v>
      </c>
      <c r="Q370" s="0" t="e">
        <f aca="false">NA()</f>
        <v>#N/A</v>
      </c>
      <c r="R370" s="0" t="e">
        <f aca="false">NA()</f>
        <v>#N/A</v>
      </c>
      <c r="S370" s="0" t="e">
        <f aca="false">NA()</f>
        <v>#N/A</v>
      </c>
      <c r="T370" s="0" t="e">
        <f aca="false">NA()</f>
        <v>#N/A</v>
      </c>
      <c r="U370" s="0" t="e">
        <f aca="false">IF(O370=O369,"","x")</f>
        <v>#N/A</v>
      </c>
      <c r="V370" s="0" t="s">
        <v>49</v>
      </c>
      <c r="W370" s="0" t="str">
        <f aca="false">IF(V370="","","x")</f>
        <v>x</v>
      </c>
    </row>
    <row r="371" customFormat="false" ht="13" hidden="false" customHeight="false" outlineLevel="0" collapsed="false">
      <c r="A371" s="0" t="n">
        <v>370</v>
      </c>
      <c r="B371" s="0" t="s">
        <v>1522</v>
      </c>
      <c r="C371" s="0" t="s">
        <v>48</v>
      </c>
      <c r="D371" s="0" t="n">
        <v>264</v>
      </c>
      <c r="E371" s="0" t="n">
        <v>0</v>
      </c>
      <c r="H371" s="0" t="n">
        <v>0</v>
      </c>
      <c r="I371" s="0" t="s">
        <v>27</v>
      </c>
      <c r="L371" s="0" t="e">
        <f aca="false">NA()</f>
        <v>#N/A</v>
      </c>
      <c r="M371" s="0" t="e">
        <f aca="false">NA()</f>
        <v>#N/A</v>
      </c>
      <c r="N371" s="0" t="e">
        <f aca="false">NA()</f>
        <v>#N/A</v>
      </c>
      <c r="O371" s="0" t="e">
        <f aca="false">NA()</f>
        <v>#N/A</v>
      </c>
      <c r="P371" s="0" t="e">
        <f aca="false">NA()</f>
        <v>#N/A</v>
      </c>
      <c r="Q371" s="0" t="e">
        <f aca="false">NA()</f>
        <v>#N/A</v>
      </c>
      <c r="R371" s="0" t="e">
        <f aca="false">NA()</f>
        <v>#N/A</v>
      </c>
      <c r="S371" s="0" t="e">
        <f aca="false">NA()</f>
        <v>#N/A</v>
      </c>
      <c r="T371" s="0" t="e">
        <f aca="false">NA()</f>
        <v>#N/A</v>
      </c>
      <c r="U371" s="0" t="e">
        <f aca="false">IF(O371=O370,"","x")</f>
        <v>#N/A</v>
      </c>
      <c r="V371" s="0" t="s">
        <v>49</v>
      </c>
      <c r="W371" s="0" t="str">
        <f aca="false">IF(V371="","","x")</f>
        <v>x</v>
      </c>
    </row>
    <row r="372" customFormat="false" ht="13" hidden="false" customHeight="false" outlineLevel="0" collapsed="false">
      <c r="A372" s="0" t="n">
        <v>371</v>
      </c>
      <c r="B372" s="0" t="s">
        <v>1523</v>
      </c>
      <c r="C372" s="0" t="s">
        <v>48</v>
      </c>
      <c r="D372" s="0" t="n">
        <v>342</v>
      </c>
      <c r="E372" s="0" t="n">
        <v>0</v>
      </c>
      <c r="H372" s="0" t="n">
        <v>0</v>
      </c>
      <c r="I372" s="0" t="s">
        <v>27</v>
      </c>
      <c r="L372" s="0" t="e">
        <f aca="false">NA()</f>
        <v>#N/A</v>
      </c>
      <c r="M372" s="0" t="e">
        <f aca="false">NA()</f>
        <v>#N/A</v>
      </c>
      <c r="N372" s="0" t="e">
        <f aca="false">NA()</f>
        <v>#N/A</v>
      </c>
      <c r="O372" s="0" t="e">
        <f aca="false">NA()</f>
        <v>#N/A</v>
      </c>
      <c r="P372" s="0" t="e">
        <f aca="false">NA()</f>
        <v>#N/A</v>
      </c>
      <c r="Q372" s="0" t="e">
        <f aca="false">NA()</f>
        <v>#N/A</v>
      </c>
      <c r="R372" s="0" t="e">
        <f aca="false">NA()</f>
        <v>#N/A</v>
      </c>
      <c r="S372" s="0" t="e">
        <f aca="false">NA()</f>
        <v>#N/A</v>
      </c>
      <c r="T372" s="0" t="e">
        <f aca="false">NA()</f>
        <v>#N/A</v>
      </c>
      <c r="U372" s="0" t="e">
        <f aca="false">IF(O372=O371,"","x")</f>
        <v>#N/A</v>
      </c>
      <c r="V372" s="0" t="s">
        <v>49</v>
      </c>
      <c r="W372" s="0" t="str">
        <f aca="false">IF(V372="","","x")</f>
        <v>x</v>
      </c>
    </row>
    <row r="373" customFormat="false" ht="13" hidden="false" customHeight="false" outlineLevel="0" collapsed="false">
      <c r="A373" s="0" t="n">
        <v>372</v>
      </c>
      <c r="B373" s="0" t="s">
        <v>1524</v>
      </c>
      <c r="C373" s="0" t="s">
        <v>48</v>
      </c>
      <c r="D373" s="0" t="n">
        <v>656</v>
      </c>
      <c r="E373" s="0" t="n">
        <v>0</v>
      </c>
      <c r="H373" s="0" t="n">
        <v>0</v>
      </c>
      <c r="I373" s="0" t="s">
        <v>27</v>
      </c>
      <c r="L373" s="0" t="e">
        <f aca="false">NA()</f>
        <v>#N/A</v>
      </c>
      <c r="M373" s="0" t="e">
        <f aca="false">NA()</f>
        <v>#N/A</v>
      </c>
      <c r="N373" s="0" t="e">
        <f aca="false">NA()</f>
        <v>#N/A</v>
      </c>
      <c r="O373" s="0" t="e">
        <f aca="false">NA()</f>
        <v>#N/A</v>
      </c>
      <c r="P373" s="0" t="e">
        <f aca="false">NA()</f>
        <v>#N/A</v>
      </c>
      <c r="Q373" s="0" t="e">
        <f aca="false">NA()</f>
        <v>#N/A</v>
      </c>
      <c r="R373" s="0" t="e">
        <f aca="false">NA()</f>
        <v>#N/A</v>
      </c>
      <c r="S373" s="0" t="e">
        <f aca="false">NA()</f>
        <v>#N/A</v>
      </c>
      <c r="T373" s="0" t="e">
        <f aca="false">NA()</f>
        <v>#N/A</v>
      </c>
      <c r="U373" s="0" t="e">
        <f aca="false">IF(O373=O372,"","x")</f>
        <v>#N/A</v>
      </c>
      <c r="V373" s="0" t="s">
        <v>49</v>
      </c>
      <c r="W373" s="0" t="str">
        <f aca="false">IF(V373="","","x")</f>
        <v>x</v>
      </c>
    </row>
    <row r="374" customFormat="false" ht="13" hidden="false" customHeight="false" outlineLevel="0" collapsed="false">
      <c r="A374" s="0" t="n">
        <v>373</v>
      </c>
      <c r="B374" s="0" t="s">
        <v>1525</v>
      </c>
      <c r="C374" s="0" t="s">
        <v>1526</v>
      </c>
      <c r="D374" s="0" t="n">
        <v>492</v>
      </c>
      <c r="E374" s="0" t="n">
        <v>20</v>
      </c>
      <c r="F374" s="0" t="s">
        <v>1527</v>
      </c>
      <c r="G374" s="0" t="s">
        <v>1528</v>
      </c>
      <c r="H374" s="0" t="n">
        <v>4</v>
      </c>
      <c r="I374" s="0" t="s">
        <v>1529</v>
      </c>
      <c r="J374" s="0" t="s">
        <v>167</v>
      </c>
      <c r="L374" s="0" t="s">
        <v>1526</v>
      </c>
      <c r="M374" s="0" t="n">
        <v>492</v>
      </c>
      <c r="N374" s="0" t="s">
        <v>727</v>
      </c>
      <c r="O374" s="0" t="s">
        <v>728</v>
      </c>
      <c r="P374" s="0" t="s">
        <v>1527</v>
      </c>
      <c r="Q374" s="0" t="n">
        <v>85</v>
      </c>
      <c r="R374" s="0" t="s">
        <v>1530</v>
      </c>
      <c r="S374" s="0" t="n">
        <v>92</v>
      </c>
      <c r="T374" s="0" t="n">
        <v>79</v>
      </c>
      <c r="U374" s="0" t="e">
        <f aca="false">IF(O374=O373,"","x")</f>
        <v>#N/A</v>
      </c>
      <c r="V374" s="0" t="s">
        <v>49</v>
      </c>
      <c r="W374" s="0" t="str">
        <f aca="false">IF(V374="","","x")</f>
        <v>x</v>
      </c>
    </row>
    <row r="375" customFormat="false" ht="13" hidden="false" customHeight="false" outlineLevel="0" collapsed="false">
      <c r="A375" s="0" t="n">
        <v>374</v>
      </c>
      <c r="B375" s="0" t="s">
        <v>1531</v>
      </c>
      <c r="C375" s="0" t="s">
        <v>48</v>
      </c>
      <c r="D375" s="0" t="n">
        <v>372</v>
      </c>
      <c r="E375" s="0" t="n">
        <v>0</v>
      </c>
      <c r="H375" s="0" t="n">
        <v>0</v>
      </c>
      <c r="I375" s="0" t="s">
        <v>27</v>
      </c>
      <c r="L375" s="0" t="e">
        <f aca="false">NA()</f>
        <v>#N/A</v>
      </c>
      <c r="M375" s="0" t="e">
        <f aca="false">NA()</f>
        <v>#N/A</v>
      </c>
      <c r="N375" s="0" t="e">
        <f aca="false">NA()</f>
        <v>#N/A</v>
      </c>
      <c r="O375" s="0" t="e">
        <f aca="false">NA()</f>
        <v>#N/A</v>
      </c>
      <c r="P375" s="0" t="e">
        <f aca="false">NA()</f>
        <v>#N/A</v>
      </c>
      <c r="Q375" s="0" t="e">
        <f aca="false">NA()</f>
        <v>#N/A</v>
      </c>
      <c r="R375" s="0" t="e">
        <f aca="false">NA()</f>
        <v>#N/A</v>
      </c>
      <c r="S375" s="0" t="e">
        <f aca="false">NA()</f>
        <v>#N/A</v>
      </c>
      <c r="T375" s="0" t="e">
        <f aca="false">NA()</f>
        <v>#N/A</v>
      </c>
      <c r="U375" s="0" t="e">
        <f aca="false">IF(O375=O374,"","x")</f>
        <v>#N/A</v>
      </c>
      <c r="V375" s="0" t="s">
        <v>49</v>
      </c>
      <c r="W375" s="0" t="str">
        <f aca="false">IF(V375="","","x")</f>
        <v>x</v>
      </c>
    </row>
    <row r="376" customFormat="false" ht="13" hidden="false" customHeight="false" outlineLevel="0" collapsed="false">
      <c r="A376" s="0" t="n">
        <v>375</v>
      </c>
      <c r="B376" s="0" t="s">
        <v>1532</v>
      </c>
      <c r="C376" s="0" t="s">
        <v>163</v>
      </c>
      <c r="D376" s="0" t="n">
        <v>1720</v>
      </c>
      <c r="E376" s="0" t="n">
        <v>20</v>
      </c>
      <c r="F376" s="0" t="s">
        <v>1533</v>
      </c>
      <c r="G376" s="0" t="s">
        <v>1534</v>
      </c>
      <c r="H376" s="0" t="n">
        <v>4</v>
      </c>
      <c r="I376" s="0" t="s">
        <v>1529</v>
      </c>
      <c r="J376" s="0" t="s">
        <v>167</v>
      </c>
      <c r="L376" s="0" t="s">
        <v>163</v>
      </c>
      <c r="M376" s="0" t="n">
        <v>1720</v>
      </c>
      <c r="N376" s="0" t="s">
        <v>1535</v>
      </c>
      <c r="O376" s="0" t="s">
        <v>1536</v>
      </c>
      <c r="P376" s="0" t="s">
        <v>1533</v>
      </c>
      <c r="Q376" s="0" t="n">
        <v>82</v>
      </c>
      <c r="R376" s="0" t="s">
        <v>1537</v>
      </c>
      <c r="S376" s="0" t="n">
        <v>358</v>
      </c>
      <c r="T376" s="0" t="n">
        <v>295</v>
      </c>
      <c r="U376" s="0" t="e">
        <f aca="false">IF(O376=O375,"","x")</f>
        <v>#N/A</v>
      </c>
      <c r="V376" s="0" t="s">
        <v>49</v>
      </c>
      <c r="W376" s="0" t="str">
        <f aca="false">IF(V376="","","x")</f>
        <v>x</v>
      </c>
    </row>
    <row r="377" customFormat="false" ht="13" hidden="false" customHeight="false" outlineLevel="0" collapsed="false">
      <c r="A377" s="0" t="n">
        <v>376</v>
      </c>
      <c r="B377" s="0" t="s">
        <v>1538</v>
      </c>
      <c r="C377" s="0" t="s">
        <v>48</v>
      </c>
      <c r="D377" s="0" t="n">
        <v>1283</v>
      </c>
      <c r="E377" s="0" t="n">
        <v>0</v>
      </c>
      <c r="H377" s="0" t="n">
        <v>0</v>
      </c>
      <c r="I377" s="0" t="s">
        <v>27</v>
      </c>
      <c r="L377" s="0" t="e">
        <f aca="false">NA()</f>
        <v>#N/A</v>
      </c>
      <c r="M377" s="0" t="e">
        <f aca="false">NA()</f>
        <v>#N/A</v>
      </c>
      <c r="N377" s="0" t="e">
        <f aca="false">NA()</f>
        <v>#N/A</v>
      </c>
      <c r="O377" s="0" t="e">
        <f aca="false">NA()</f>
        <v>#N/A</v>
      </c>
      <c r="P377" s="0" t="e">
        <f aca="false">NA()</f>
        <v>#N/A</v>
      </c>
      <c r="Q377" s="0" t="e">
        <f aca="false">NA()</f>
        <v>#N/A</v>
      </c>
      <c r="R377" s="0" t="e">
        <f aca="false">NA()</f>
        <v>#N/A</v>
      </c>
      <c r="S377" s="0" t="e">
        <f aca="false">NA()</f>
        <v>#N/A</v>
      </c>
      <c r="T377" s="0" t="e">
        <f aca="false">NA()</f>
        <v>#N/A</v>
      </c>
      <c r="U377" s="0" t="e">
        <f aca="false">IF(O377=O376,"","x")</f>
        <v>#N/A</v>
      </c>
      <c r="V377" s="0" t="s">
        <v>49</v>
      </c>
      <c r="W377" s="0" t="str">
        <f aca="false">IF(V377="","","x")</f>
        <v>x</v>
      </c>
    </row>
    <row r="378" customFormat="false" ht="13" hidden="false" customHeight="false" outlineLevel="0" collapsed="false">
      <c r="A378" s="0" t="n">
        <v>377</v>
      </c>
      <c r="B378" s="0" t="s">
        <v>1539</v>
      </c>
      <c r="C378" s="0" t="s">
        <v>270</v>
      </c>
      <c r="D378" s="0" t="n">
        <v>2298</v>
      </c>
      <c r="E378" s="0" t="n">
        <v>1</v>
      </c>
      <c r="F378" s="0" t="s">
        <v>1540</v>
      </c>
      <c r="G378" s="0" t="s">
        <v>1541</v>
      </c>
      <c r="H378" s="0" t="n">
        <v>0</v>
      </c>
      <c r="I378" s="0" t="s">
        <v>27</v>
      </c>
      <c r="L378" s="0" t="s">
        <v>270</v>
      </c>
      <c r="M378" s="0" t="n">
        <v>2298</v>
      </c>
      <c r="N378" s="0" t="s">
        <v>1542</v>
      </c>
      <c r="O378" s="0" t="s">
        <v>1543</v>
      </c>
      <c r="P378" s="0" t="s">
        <v>1540</v>
      </c>
      <c r="Q378" s="0" t="n">
        <v>91</v>
      </c>
      <c r="R378" s="0" t="s">
        <v>1544</v>
      </c>
      <c r="S378" s="0" t="n">
        <v>80</v>
      </c>
      <c r="T378" s="0" t="n">
        <v>73</v>
      </c>
      <c r="U378" s="0" t="e">
        <f aca="false">IF(O378=O377,"","x")</f>
        <v>#N/A</v>
      </c>
      <c r="V378" s="0" t="s">
        <v>49</v>
      </c>
      <c r="W378" s="0" t="str">
        <f aca="false">IF(V378="","","x")</f>
        <v>x</v>
      </c>
    </row>
    <row r="379" customFormat="false" ht="13" hidden="false" customHeight="false" outlineLevel="0" collapsed="false">
      <c r="A379" s="0" t="n">
        <v>378</v>
      </c>
      <c r="B379" s="0" t="s">
        <v>1545</v>
      </c>
      <c r="C379" s="0" t="s">
        <v>768</v>
      </c>
      <c r="D379" s="0" t="n">
        <v>1031</v>
      </c>
      <c r="E379" s="0" t="n">
        <v>5</v>
      </c>
      <c r="F379" s="0" t="s">
        <v>1546</v>
      </c>
      <c r="G379" s="0" t="s">
        <v>1547</v>
      </c>
      <c r="H379" s="0" t="n">
        <v>0</v>
      </c>
      <c r="I379" s="0" t="s">
        <v>27</v>
      </c>
      <c r="L379" s="0" t="s">
        <v>768</v>
      </c>
      <c r="M379" s="0" t="n">
        <v>1031</v>
      </c>
      <c r="N379" s="0" t="s">
        <v>1548</v>
      </c>
      <c r="O379" s="0" t="s">
        <v>1549</v>
      </c>
      <c r="P379" s="0" t="s">
        <v>1546</v>
      </c>
      <c r="Q379" s="0" t="n">
        <v>95</v>
      </c>
      <c r="R379" s="0" t="s">
        <v>1550</v>
      </c>
      <c r="S379" s="0" t="n">
        <v>80</v>
      </c>
      <c r="T379" s="0" t="n">
        <v>76</v>
      </c>
      <c r="U379" s="0" t="str">
        <f aca="false">IF(O379=O378,"","x")</f>
        <v>x</v>
      </c>
      <c r="V379" s="0" t="s">
        <v>31</v>
      </c>
      <c r="W379" s="0" t="str">
        <f aca="false">IF(V379="","","x")</f>
        <v>x</v>
      </c>
    </row>
    <row r="380" customFormat="false" ht="13" hidden="false" customHeight="false" outlineLevel="0" collapsed="false">
      <c r="A380" s="0" t="n">
        <v>379</v>
      </c>
      <c r="B380" s="0" t="s">
        <v>1551</v>
      </c>
      <c r="C380" s="0" t="s">
        <v>768</v>
      </c>
      <c r="D380" s="0" t="n">
        <v>673</v>
      </c>
      <c r="E380" s="0" t="n">
        <v>6</v>
      </c>
      <c r="F380" s="0" t="s">
        <v>1552</v>
      </c>
      <c r="G380" s="0" t="s">
        <v>1364</v>
      </c>
      <c r="H380" s="0" t="n">
        <v>0</v>
      </c>
      <c r="I380" s="0" t="s">
        <v>27</v>
      </c>
      <c r="L380" s="0" t="s">
        <v>768</v>
      </c>
      <c r="M380" s="0" t="n">
        <v>673</v>
      </c>
      <c r="N380" s="0" t="s">
        <v>1548</v>
      </c>
      <c r="O380" s="0" t="s">
        <v>1549</v>
      </c>
      <c r="P380" s="0" t="s">
        <v>1552</v>
      </c>
      <c r="Q380" s="0" t="n">
        <v>98</v>
      </c>
      <c r="R380" s="0" t="s">
        <v>1553</v>
      </c>
      <c r="S380" s="0" t="n">
        <v>80</v>
      </c>
      <c r="T380" s="0" t="n">
        <v>79</v>
      </c>
      <c r="U380" s="0" t="str">
        <f aca="false">IF(O380=O379,"","x")</f>
        <v/>
      </c>
      <c r="W380" s="0" t="str">
        <f aca="false">IF(V380="","","x")</f>
        <v/>
      </c>
    </row>
    <row r="381" customFormat="false" ht="13" hidden="false" customHeight="false" outlineLevel="0" collapsed="false">
      <c r="A381" s="0" t="n">
        <v>380</v>
      </c>
      <c r="B381" s="0" t="s">
        <v>1554</v>
      </c>
      <c r="C381" s="0" t="s">
        <v>48</v>
      </c>
      <c r="D381" s="0" t="n">
        <v>371</v>
      </c>
      <c r="E381" s="0" t="n">
        <v>0</v>
      </c>
      <c r="H381" s="0" t="n">
        <v>0</v>
      </c>
      <c r="I381" s="0" t="s">
        <v>27</v>
      </c>
      <c r="L381" s="0" t="e">
        <f aca="false">NA()</f>
        <v>#N/A</v>
      </c>
      <c r="M381" s="0" t="e">
        <f aca="false">NA()</f>
        <v>#N/A</v>
      </c>
      <c r="N381" s="0" t="e">
        <f aca="false">NA()</f>
        <v>#N/A</v>
      </c>
      <c r="O381" s="0" t="e">
        <f aca="false">NA()</f>
        <v>#N/A</v>
      </c>
      <c r="P381" s="0" t="e">
        <f aca="false">NA()</f>
        <v>#N/A</v>
      </c>
      <c r="Q381" s="0" t="e">
        <f aca="false">NA()</f>
        <v>#N/A</v>
      </c>
      <c r="R381" s="0" t="e">
        <f aca="false">NA()</f>
        <v>#N/A</v>
      </c>
      <c r="S381" s="0" t="e">
        <f aca="false">NA()</f>
        <v>#N/A</v>
      </c>
      <c r="T381" s="0" t="e">
        <f aca="false">NA()</f>
        <v>#N/A</v>
      </c>
      <c r="U381" s="0" t="e">
        <f aca="false">IF(O381=O380,"","x")</f>
        <v>#N/A</v>
      </c>
      <c r="V381" s="0" t="s">
        <v>49</v>
      </c>
      <c r="W381" s="0" t="str">
        <f aca="false">IF(V381="","","x")</f>
        <v>x</v>
      </c>
    </row>
    <row r="382" customFormat="false" ht="13" hidden="false" customHeight="false" outlineLevel="0" collapsed="false">
      <c r="A382" s="0" t="n">
        <v>381</v>
      </c>
      <c r="B382" s="0" t="s">
        <v>1555</v>
      </c>
      <c r="C382" s="0" t="s">
        <v>48</v>
      </c>
      <c r="D382" s="0" t="n">
        <v>717</v>
      </c>
      <c r="E382" s="0" t="n">
        <v>0</v>
      </c>
      <c r="H382" s="0" t="n">
        <v>0</v>
      </c>
      <c r="I382" s="0" t="s">
        <v>27</v>
      </c>
      <c r="L382" s="0" t="e">
        <f aca="false">NA()</f>
        <v>#N/A</v>
      </c>
      <c r="M382" s="0" t="e">
        <f aca="false">NA()</f>
        <v>#N/A</v>
      </c>
      <c r="N382" s="0" t="e">
        <f aca="false">NA()</f>
        <v>#N/A</v>
      </c>
      <c r="O382" s="0" t="e">
        <f aca="false">NA()</f>
        <v>#N/A</v>
      </c>
      <c r="P382" s="0" t="e">
        <f aca="false">NA()</f>
        <v>#N/A</v>
      </c>
      <c r="Q382" s="0" t="e">
        <f aca="false">NA()</f>
        <v>#N/A</v>
      </c>
      <c r="R382" s="0" t="e">
        <f aca="false">NA()</f>
        <v>#N/A</v>
      </c>
      <c r="S382" s="0" t="e">
        <f aca="false">NA()</f>
        <v>#N/A</v>
      </c>
      <c r="T382" s="0" t="e">
        <f aca="false">NA()</f>
        <v>#N/A</v>
      </c>
      <c r="U382" s="0" t="e">
        <f aca="false">IF(O382=O381,"","x")</f>
        <v>#N/A</v>
      </c>
      <c r="V382" s="0" t="s">
        <v>49</v>
      </c>
      <c r="W382" s="0" t="str">
        <f aca="false">IF(V382="","","x")</f>
        <v>x</v>
      </c>
    </row>
    <row r="383" customFormat="false" ht="13" hidden="false" customHeight="false" outlineLevel="0" collapsed="false">
      <c r="A383" s="0" t="n">
        <v>382</v>
      </c>
      <c r="B383" s="0" t="s">
        <v>1556</v>
      </c>
      <c r="C383" s="0" t="s">
        <v>1557</v>
      </c>
      <c r="D383" s="0" t="n">
        <v>1252</v>
      </c>
      <c r="E383" s="0" t="n">
        <v>20</v>
      </c>
      <c r="F383" s="0" t="s">
        <v>1558</v>
      </c>
      <c r="G383" s="0" t="s">
        <v>1559</v>
      </c>
      <c r="H383" s="0" t="n">
        <v>1</v>
      </c>
      <c r="I383" s="0" t="s">
        <v>612</v>
      </c>
      <c r="L383" s="0" t="s">
        <v>1557</v>
      </c>
      <c r="M383" s="0" t="n">
        <v>1252</v>
      </c>
      <c r="N383" s="0" t="s">
        <v>1560</v>
      </c>
      <c r="O383" s="0" t="s">
        <v>1561</v>
      </c>
      <c r="P383" s="0" t="s">
        <v>1558</v>
      </c>
      <c r="Q383" s="0" t="n">
        <v>57</v>
      </c>
      <c r="R383" s="0" t="s">
        <v>1562</v>
      </c>
      <c r="S383" s="0" t="n">
        <v>132</v>
      </c>
      <c r="T383" s="0" t="n">
        <v>76</v>
      </c>
      <c r="U383" s="0" t="e">
        <f aca="false">IF(O383=O382,"","x")</f>
        <v>#N/A</v>
      </c>
      <c r="V383" s="0" t="s">
        <v>49</v>
      </c>
      <c r="W383" s="0" t="str">
        <f aca="false">IF(V383="","","x")</f>
        <v>x</v>
      </c>
    </row>
    <row r="384" customFormat="false" ht="13" hidden="false" customHeight="false" outlineLevel="0" collapsed="false">
      <c r="A384" s="0" t="n">
        <v>383</v>
      </c>
      <c r="B384" s="0" t="s">
        <v>1563</v>
      </c>
      <c r="C384" s="0" t="s">
        <v>48</v>
      </c>
      <c r="D384" s="0" t="n">
        <v>448</v>
      </c>
      <c r="E384" s="0" t="n">
        <v>0</v>
      </c>
      <c r="H384" s="0" t="n">
        <v>0</v>
      </c>
      <c r="I384" s="0" t="s">
        <v>27</v>
      </c>
      <c r="L384" s="0" t="e">
        <f aca="false">NA()</f>
        <v>#N/A</v>
      </c>
      <c r="M384" s="0" t="e">
        <f aca="false">NA()</f>
        <v>#N/A</v>
      </c>
      <c r="N384" s="0" t="e">
        <f aca="false">NA()</f>
        <v>#N/A</v>
      </c>
      <c r="O384" s="0" t="e">
        <f aca="false">NA()</f>
        <v>#N/A</v>
      </c>
      <c r="P384" s="0" t="e">
        <f aca="false">NA()</f>
        <v>#N/A</v>
      </c>
      <c r="Q384" s="0" t="e">
        <f aca="false">NA()</f>
        <v>#N/A</v>
      </c>
      <c r="R384" s="0" t="e">
        <f aca="false">NA()</f>
        <v>#N/A</v>
      </c>
      <c r="S384" s="0" t="e">
        <f aca="false">NA()</f>
        <v>#N/A</v>
      </c>
      <c r="T384" s="0" t="e">
        <f aca="false">NA()</f>
        <v>#N/A</v>
      </c>
      <c r="U384" s="0" t="e">
        <f aca="false">IF(O384=O383,"","x")</f>
        <v>#N/A</v>
      </c>
      <c r="V384" s="0" t="s">
        <v>49</v>
      </c>
      <c r="W384" s="0" t="str">
        <f aca="false">IF(V384="","","x")</f>
        <v>x</v>
      </c>
    </row>
    <row r="385" customFormat="false" ht="13" hidden="false" customHeight="false" outlineLevel="0" collapsed="false">
      <c r="A385" s="0" t="n">
        <v>384</v>
      </c>
      <c r="B385" s="0" t="s">
        <v>1564</v>
      </c>
      <c r="C385" s="0" t="s">
        <v>48</v>
      </c>
      <c r="D385" s="0" t="n">
        <v>71</v>
      </c>
      <c r="E385" s="0" t="n">
        <v>0</v>
      </c>
      <c r="H385" s="0" t="n">
        <v>0</v>
      </c>
      <c r="I385" s="0" t="s">
        <v>27</v>
      </c>
      <c r="L385" s="0" t="e">
        <f aca="false">NA()</f>
        <v>#N/A</v>
      </c>
      <c r="M385" s="0" t="e">
        <f aca="false">NA()</f>
        <v>#N/A</v>
      </c>
      <c r="N385" s="0" t="e">
        <f aca="false">NA()</f>
        <v>#N/A</v>
      </c>
      <c r="O385" s="0" t="e">
        <f aca="false">NA()</f>
        <v>#N/A</v>
      </c>
      <c r="P385" s="0" t="e">
        <f aca="false">NA()</f>
        <v>#N/A</v>
      </c>
      <c r="Q385" s="0" t="e">
        <f aca="false">NA()</f>
        <v>#N/A</v>
      </c>
      <c r="R385" s="0" t="e">
        <f aca="false">NA()</f>
        <v>#N/A</v>
      </c>
      <c r="S385" s="0" t="e">
        <f aca="false">NA()</f>
        <v>#N/A</v>
      </c>
      <c r="T385" s="0" t="e">
        <f aca="false">NA()</f>
        <v>#N/A</v>
      </c>
      <c r="U385" s="0" t="e">
        <f aca="false">IF(O385=O384,"","x")</f>
        <v>#N/A</v>
      </c>
      <c r="V385" s="0" t="s">
        <v>49</v>
      </c>
      <c r="W385" s="0" t="str">
        <f aca="false">IF(V385="","","x")</f>
        <v>x</v>
      </c>
    </row>
    <row r="386" customFormat="false" ht="13" hidden="false" customHeight="false" outlineLevel="0" collapsed="false">
      <c r="A386" s="0" t="n">
        <v>385</v>
      </c>
      <c r="B386" s="0" t="s">
        <v>1565</v>
      </c>
      <c r="C386" s="0" t="s">
        <v>1566</v>
      </c>
      <c r="D386" s="0" t="n">
        <v>1692</v>
      </c>
      <c r="E386" s="0" t="n">
        <v>20</v>
      </c>
      <c r="F386" s="0" t="s">
        <v>85</v>
      </c>
      <c r="G386" s="0" t="s">
        <v>131</v>
      </c>
      <c r="H386" s="0" t="n">
        <v>3</v>
      </c>
      <c r="I386" s="0" t="s">
        <v>1567</v>
      </c>
      <c r="L386" s="0" t="s">
        <v>1566</v>
      </c>
      <c r="M386" s="0" t="n">
        <v>1692</v>
      </c>
      <c r="N386" s="0" t="s">
        <v>1568</v>
      </c>
      <c r="O386" s="0" t="s">
        <v>1569</v>
      </c>
      <c r="P386" s="0" t="s">
        <v>85</v>
      </c>
      <c r="Q386" s="0" t="n">
        <v>100</v>
      </c>
      <c r="R386" s="0" t="s">
        <v>1570</v>
      </c>
      <c r="S386" s="0" t="n">
        <v>563</v>
      </c>
      <c r="T386" s="0" t="n">
        <v>563</v>
      </c>
      <c r="U386" s="0" t="e">
        <f aca="false">IF(O386=O385,"","x")</f>
        <v>#N/A</v>
      </c>
      <c r="V386" s="0" t="s">
        <v>49</v>
      </c>
      <c r="W386" s="0" t="str">
        <f aca="false">IF(V386="","","x")</f>
        <v>x</v>
      </c>
    </row>
    <row r="387" customFormat="false" ht="13" hidden="false" customHeight="false" outlineLevel="0" collapsed="false">
      <c r="A387" s="0" t="n">
        <v>386</v>
      </c>
      <c r="B387" s="0" t="s">
        <v>1571</v>
      </c>
      <c r="C387" s="0" t="s">
        <v>48</v>
      </c>
      <c r="D387" s="0" t="n">
        <v>67</v>
      </c>
      <c r="E387" s="0" t="n">
        <v>0</v>
      </c>
      <c r="H387" s="0" t="n">
        <v>0</v>
      </c>
      <c r="I387" s="0" t="s">
        <v>27</v>
      </c>
      <c r="L387" s="0" t="e">
        <f aca="false">NA()</f>
        <v>#N/A</v>
      </c>
      <c r="M387" s="0" t="e">
        <f aca="false">NA()</f>
        <v>#N/A</v>
      </c>
      <c r="N387" s="0" t="e">
        <f aca="false">NA()</f>
        <v>#N/A</v>
      </c>
      <c r="O387" s="0" t="e">
        <f aca="false">NA()</f>
        <v>#N/A</v>
      </c>
      <c r="P387" s="0" t="e">
        <f aca="false">NA()</f>
        <v>#N/A</v>
      </c>
      <c r="Q387" s="0" t="e">
        <f aca="false">NA()</f>
        <v>#N/A</v>
      </c>
      <c r="R387" s="0" t="e">
        <f aca="false">NA()</f>
        <v>#N/A</v>
      </c>
      <c r="S387" s="0" t="e">
        <f aca="false">NA()</f>
        <v>#N/A</v>
      </c>
      <c r="T387" s="0" t="e">
        <f aca="false">NA()</f>
        <v>#N/A</v>
      </c>
      <c r="U387" s="0" t="e">
        <f aca="false">IF(O387=O386,"","x")</f>
        <v>#N/A</v>
      </c>
      <c r="V387" s="0" t="s">
        <v>49</v>
      </c>
      <c r="W387" s="0" t="str">
        <f aca="false">IF(V387="","","x")</f>
        <v>x</v>
      </c>
    </row>
    <row r="388" customFormat="false" ht="13" hidden="false" customHeight="false" outlineLevel="0" collapsed="false">
      <c r="A388" s="0" t="n">
        <v>387</v>
      </c>
      <c r="B388" s="0" t="s">
        <v>1572</v>
      </c>
      <c r="C388" s="0" t="s">
        <v>1573</v>
      </c>
      <c r="D388" s="0" t="n">
        <v>2282</v>
      </c>
      <c r="E388" s="0" t="n">
        <v>11</v>
      </c>
      <c r="F388" s="0" t="s">
        <v>85</v>
      </c>
      <c r="G388" s="0" t="s">
        <v>1574</v>
      </c>
      <c r="H388" s="0" t="n">
        <v>3</v>
      </c>
      <c r="I388" s="0" t="s">
        <v>1567</v>
      </c>
      <c r="L388" s="0" t="s">
        <v>1573</v>
      </c>
      <c r="M388" s="0" t="n">
        <v>2282</v>
      </c>
      <c r="N388" s="0" t="s">
        <v>1575</v>
      </c>
      <c r="O388" s="0" t="s">
        <v>1576</v>
      </c>
      <c r="P388" s="0" t="s">
        <v>85</v>
      </c>
      <c r="Q388" s="0" t="n">
        <v>100</v>
      </c>
      <c r="R388" s="0" t="s">
        <v>1577</v>
      </c>
      <c r="S388" s="0" t="n">
        <v>476</v>
      </c>
      <c r="T388" s="0" t="n">
        <v>476</v>
      </c>
      <c r="U388" s="0" t="e">
        <f aca="false">IF(O388=O387,"","x")</f>
        <v>#N/A</v>
      </c>
      <c r="V388" s="0" t="s">
        <v>49</v>
      </c>
      <c r="W388" s="0" t="str">
        <f aca="false">IF(V388="","","x")</f>
        <v>x</v>
      </c>
    </row>
    <row r="389" customFormat="false" ht="13" hidden="false" customHeight="false" outlineLevel="0" collapsed="false">
      <c r="A389" s="0" t="n">
        <v>388</v>
      </c>
      <c r="B389" s="0" t="s">
        <v>1578</v>
      </c>
      <c r="C389" s="0" t="s">
        <v>1573</v>
      </c>
      <c r="D389" s="0" t="n">
        <v>2151</v>
      </c>
      <c r="E389" s="0" t="n">
        <v>11</v>
      </c>
      <c r="F389" s="0" t="s">
        <v>85</v>
      </c>
      <c r="G389" s="0" t="s">
        <v>1574</v>
      </c>
      <c r="H389" s="0" t="n">
        <v>3</v>
      </c>
      <c r="I389" s="0" t="s">
        <v>1567</v>
      </c>
      <c r="L389" s="0" t="s">
        <v>1573</v>
      </c>
      <c r="M389" s="0" t="n">
        <v>2151</v>
      </c>
      <c r="N389" s="0" t="s">
        <v>1575</v>
      </c>
      <c r="O389" s="0" t="s">
        <v>1576</v>
      </c>
      <c r="P389" s="0" t="s">
        <v>85</v>
      </c>
      <c r="Q389" s="0" t="n">
        <v>100</v>
      </c>
      <c r="R389" s="0" t="s">
        <v>1577</v>
      </c>
      <c r="S389" s="0" t="n">
        <v>476</v>
      </c>
      <c r="T389" s="0" t="n">
        <v>476</v>
      </c>
      <c r="U389" s="0" t="str">
        <f aca="false">IF(O389=O388,"","x")</f>
        <v/>
      </c>
      <c r="W389" s="0" t="str">
        <f aca="false">IF(V389="","","x")</f>
        <v/>
      </c>
    </row>
    <row r="390" customFormat="false" ht="13" hidden="false" customHeight="false" outlineLevel="0" collapsed="false">
      <c r="A390" s="0" t="n">
        <v>389</v>
      </c>
      <c r="B390" s="0" t="s">
        <v>1579</v>
      </c>
      <c r="C390" s="0" t="s">
        <v>1573</v>
      </c>
      <c r="D390" s="0" t="n">
        <v>1548</v>
      </c>
      <c r="E390" s="0" t="n">
        <v>17</v>
      </c>
      <c r="F390" s="0" t="s">
        <v>85</v>
      </c>
      <c r="G390" s="0" t="s">
        <v>1580</v>
      </c>
      <c r="H390" s="0" t="n">
        <v>7</v>
      </c>
      <c r="I390" s="0" t="s">
        <v>1581</v>
      </c>
      <c r="L390" s="0" t="s">
        <v>1573</v>
      </c>
      <c r="M390" s="0" t="n">
        <v>1548</v>
      </c>
      <c r="N390" s="0" t="s">
        <v>1582</v>
      </c>
      <c r="O390" s="0" t="s">
        <v>1583</v>
      </c>
      <c r="P390" s="0" t="s">
        <v>85</v>
      </c>
      <c r="Q390" s="0" t="n">
        <v>100</v>
      </c>
      <c r="R390" s="0" t="s">
        <v>1584</v>
      </c>
      <c r="S390" s="0" t="n">
        <v>515</v>
      </c>
      <c r="T390" s="0" t="n">
        <v>515</v>
      </c>
      <c r="U390" s="0" t="str">
        <f aca="false">IF(O390=O389,"","x")</f>
        <v>x</v>
      </c>
      <c r="V390" s="0" t="s">
        <v>31</v>
      </c>
      <c r="W390" s="0" t="str">
        <f aca="false">IF(V390="","","x")</f>
        <v>x</v>
      </c>
    </row>
    <row r="391" customFormat="false" ht="13" hidden="false" customHeight="false" outlineLevel="0" collapsed="false">
      <c r="A391" s="0" t="n">
        <v>390</v>
      </c>
      <c r="B391" s="0" t="s">
        <v>1585</v>
      </c>
      <c r="C391" s="0" t="s">
        <v>1586</v>
      </c>
      <c r="D391" s="0" t="n">
        <v>4146</v>
      </c>
      <c r="E391" s="0" t="n">
        <v>20</v>
      </c>
      <c r="F391" s="0" t="s">
        <v>85</v>
      </c>
      <c r="G391" s="0" t="s">
        <v>1587</v>
      </c>
      <c r="H391" s="0" t="n">
        <v>9</v>
      </c>
      <c r="I391" s="0" t="s">
        <v>1588</v>
      </c>
      <c r="J391" s="0" t="s">
        <v>27</v>
      </c>
      <c r="L391" s="0" t="s">
        <v>1586</v>
      </c>
      <c r="M391" s="0" t="n">
        <v>4146</v>
      </c>
      <c r="N391" s="0" t="s">
        <v>1589</v>
      </c>
      <c r="O391" s="0" t="s">
        <v>1590</v>
      </c>
      <c r="P391" s="0" t="s">
        <v>85</v>
      </c>
      <c r="Q391" s="0" t="n">
        <v>100</v>
      </c>
      <c r="R391" s="0" t="s">
        <v>1591</v>
      </c>
      <c r="S391" s="0" t="n">
        <v>1381</v>
      </c>
      <c r="T391" s="0" t="n">
        <v>1381</v>
      </c>
      <c r="U391" s="0" t="str">
        <f aca="false">IF(O391=O390,"","x")</f>
        <v>x</v>
      </c>
      <c r="V391" s="0" t="s">
        <v>31</v>
      </c>
      <c r="W391" s="0" t="str">
        <f aca="false">IF(V391="","","x")</f>
        <v>x</v>
      </c>
    </row>
    <row r="392" customFormat="false" ht="13" hidden="false" customHeight="false" outlineLevel="0" collapsed="false">
      <c r="A392" s="0" t="n">
        <v>391</v>
      </c>
      <c r="B392" s="0" t="s">
        <v>1592</v>
      </c>
      <c r="C392" s="0" t="s">
        <v>1586</v>
      </c>
      <c r="D392" s="0" t="n">
        <v>6881</v>
      </c>
      <c r="E392" s="0" t="n">
        <v>20</v>
      </c>
      <c r="F392" s="0" t="s">
        <v>85</v>
      </c>
      <c r="G392" s="0" t="s">
        <v>1469</v>
      </c>
      <c r="H392" s="0" t="n">
        <v>9</v>
      </c>
      <c r="I392" s="0" t="s">
        <v>1588</v>
      </c>
      <c r="J392" s="0" t="s">
        <v>27</v>
      </c>
      <c r="L392" s="0" t="s">
        <v>1586</v>
      </c>
      <c r="M392" s="0" t="n">
        <v>6881</v>
      </c>
      <c r="N392" s="0" t="s">
        <v>1589</v>
      </c>
      <c r="O392" s="0" t="s">
        <v>1590</v>
      </c>
      <c r="P392" s="0" t="s">
        <v>85</v>
      </c>
      <c r="Q392" s="0" t="n">
        <v>100</v>
      </c>
      <c r="R392" s="0" t="s">
        <v>1593</v>
      </c>
      <c r="S392" s="0" t="n">
        <v>1381</v>
      </c>
      <c r="T392" s="0" t="n">
        <v>1381</v>
      </c>
      <c r="U392" s="0" t="str">
        <f aca="false">IF(O392=O391,"","x")</f>
        <v/>
      </c>
      <c r="W392" s="0" t="str">
        <f aca="false">IF(V392="","","x")</f>
        <v/>
      </c>
    </row>
    <row r="393" customFormat="false" ht="13" hidden="false" customHeight="false" outlineLevel="0" collapsed="false">
      <c r="A393" s="0" t="n">
        <v>392</v>
      </c>
      <c r="B393" s="0" t="s">
        <v>1594</v>
      </c>
      <c r="C393" s="0" t="s">
        <v>1595</v>
      </c>
      <c r="D393" s="0" t="n">
        <v>6457</v>
      </c>
      <c r="E393" s="0" t="n">
        <v>20</v>
      </c>
      <c r="F393" s="0" t="s">
        <v>85</v>
      </c>
      <c r="G393" s="0" t="s">
        <v>1417</v>
      </c>
      <c r="H393" s="0" t="n">
        <v>6</v>
      </c>
      <c r="I393" s="0" t="s">
        <v>1596</v>
      </c>
      <c r="J393" s="0" t="s">
        <v>27</v>
      </c>
      <c r="L393" s="0" t="s">
        <v>1595</v>
      </c>
      <c r="M393" s="0" t="n">
        <v>6457</v>
      </c>
      <c r="N393" s="0" t="s">
        <v>1589</v>
      </c>
      <c r="O393" s="0" t="s">
        <v>1590</v>
      </c>
      <c r="P393" s="0" t="s">
        <v>85</v>
      </c>
      <c r="Q393" s="0" t="n">
        <v>100</v>
      </c>
      <c r="R393" s="0" t="s">
        <v>1597</v>
      </c>
      <c r="S393" s="0" t="n">
        <v>1278</v>
      </c>
      <c r="T393" s="0" t="n">
        <v>1278</v>
      </c>
      <c r="U393" s="0" t="str">
        <f aca="false">IF(O393=O392,"","x")</f>
        <v/>
      </c>
      <c r="W393" s="0" t="str">
        <f aca="false">IF(V393="","","x")</f>
        <v/>
      </c>
    </row>
    <row r="394" customFormat="false" ht="13" hidden="false" customHeight="false" outlineLevel="0" collapsed="false">
      <c r="A394" s="0" t="n">
        <v>393</v>
      </c>
      <c r="B394" s="0" t="s">
        <v>1598</v>
      </c>
      <c r="C394" s="0" t="s">
        <v>1599</v>
      </c>
      <c r="D394" s="0" t="n">
        <v>1917</v>
      </c>
      <c r="E394" s="0" t="n">
        <v>5</v>
      </c>
      <c r="F394" s="0" t="s">
        <v>85</v>
      </c>
      <c r="G394" s="0" t="s">
        <v>1600</v>
      </c>
      <c r="H394" s="0" t="n">
        <v>0</v>
      </c>
      <c r="I394" s="0" t="s">
        <v>27</v>
      </c>
      <c r="L394" s="0" t="s">
        <v>1599</v>
      </c>
      <c r="M394" s="0" t="n">
        <v>1917</v>
      </c>
      <c r="N394" s="0" t="s">
        <v>1601</v>
      </c>
      <c r="O394" s="0" t="s">
        <v>1602</v>
      </c>
      <c r="P394" s="0" t="s">
        <v>85</v>
      </c>
      <c r="Q394" s="0" t="n">
        <v>100</v>
      </c>
      <c r="R394" s="0" t="s">
        <v>1603</v>
      </c>
      <c r="S394" s="0" t="n">
        <v>620</v>
      </c>
      <c r="T394" s="0" t="n">
        <v>620</v>
      </c>
      <c r="U394" s="0" t="str">
        <f aca="false">IF(O394=O393,"","x")</f>
        <v>x</v>
      </c>
      <c r="V394" s="0" t="s">
        <v>31</v>
      </c>
      <c r="W394" s="0" t="str">
        <f aca="false">IF(V394="","","x")</f>
        <v>x</v>
      </c>
    </row>
    <row r="395" customFormat="false" ht="13" hidden="false" customHeight="false" outlineLevel="0" collapsed="false">
      <c r="A395" s="0" t="n">
        <v>394</v>
      </c>
      <c r="B395" s="0" t="s">
        <v>1604</v>
      </c>
      <c r="C395" s="0" t="s">
        <v>1599</v>
      </c>
      <c r="D395" s="0" t="n">
        <v>2538</v>
      </c>
      <c r="E395" s="0" t="n">
        <v>5</v>
      </c>
      <c r="F395" s="0" t="s">
        <v>85</v>
      </c>
      <c r="G395" s="0" t="s">
        <v>1600</v>
      </c>
      <c r="H395" s="0" t="n">
        <v>0</v>
      </c>
      <c r="I395" s="0" t="s">
        <v>27</v>
      </c>
      <c r="L395" s="0" t="s">
        <v>1599</v>
      </c>
      <c r="M395" s="0" t="n">
        <v>2538</v>
      </c>
      <c r="N395" s="0" t="s">
        <v>1601</v>
      </c>
      <c r="O395" s="0" t="s">
        <v>1602</v>
      </c>
      <c r="P395" s="0" t="s">
        <v>85</v>
      </c>
      <c r="Q395" s="0" t="n">
        <v>100</v>
      </c>
      <c r="R395" s="0" t="s">
        <v>1605</v>
      </c>
      <c r="S395" s="0" t="n">
        <v>619</v>
      </c>
      <c r="T395" s="0" t="n">
        <v>619</v>
      </c>
      <c r="U395" s="0" t="str">
        <f aca="false">IF(O395=O394,"","x")</f>
        <v/>
      </c>
      <c r="W395" s="0" t="str">
        <f aca="false">IF(V395="","","x")</f>
        <v/>
      </c>
    </row>
    <row r="396" customFormat="false" ht="13" hidden="false" customHeight="false" outlineLevel="0" collapsed="false">
      <c r="A396" s="0" t="n">
        <v>395</v>
      </c>
      <c r="B396" s="0" t="s">
        <v>1606</v>
      </c>
      <c r="C396" s="0" t="s">
        <v>1599</v>
      </c>
      <c r="D396" s="0" t="n">
        <v>2865</v>
      </c>
      <c r="E396" s="0" t="n">
        <v>5</v>
      </c>
      <c r="F396" s="0" t="s">
        <v>85</v>
      </c>
      <c r="G396" s="0" t="s">
        <v>1607</v>
      </c>
      <c r="H396" s="0" t="n">
        <v>0</v>
      </c>
      <c r="I396" s="0" t="s">
        <v>27</v>
      </c>
      <c r="L396" s="0" t="s">
        <v>1599</v>
      </c>
      <c r="M396" s="0" t="n">
        <v>2865</v>
      </c>
      <c r="N396" s="0" t="s">
        <v>1601</v>
      </c>
      <c r="O396" s="0" t="s">
        <v>1602</v>
      </c>
      <c r="P396" s="0" t="s">
        <v>85</v>
      </c>
      <c r="Q396" s="0" t="n">
        <v>100</v>
      </c>
      <c r="R396" s="0" t="s">
        <v>1608</v>
      </c>
      <c r="S396" s="0" t="n">
        <v>481</v>
      </c>
      <c r="T396" s="0" t="n">
        <v>481</v>
      </c>
      <c r="U396" s="0" t="str">
        <f aca="false">IF(O396=O395,"","x")</f>
        <v/>
      </c>
      <c r="W396" s="0" t="str">
        <f aca="false">IF(V396="","","x")</f>
        <v/>
      </c>
    </row>
    <row r="397" customFormat="false" ht="13" hidden="false" customHeight="false" outlineLevel="0" collapsed="false">
      <c r="A397" s="0" t="n">
        <v>396</v>
      </c>
      <c r="B397" s="0" t="s">
        <v>1609</v>
      </c>
      <c r="C397" s="0" t="s">
        <v>1599</v>
      </c>
      <c r="D397" s="0" t="n">
        <v>2276</v>
      </c>
      <c r="E397" s="0" t="n">
        <v>5</v>
      </c>
      <c r="F397" s="0" t="s">
        <v>85</v>
      </c>
      <c r="G397" s="0" t="s">
        <v>1600</v>
      </c>
      <c r="H397" s="0" t="n">
        <v>0</v>
      </c>
      <c r="I397" s="0" t="s">
        <v>27</v>
      </c>
      <c r="L397" s="0" t="s">
        <v>1599</v>
      </c>
      <c r="M397" s="0" t="n">
        <v>2276</v>
      </c>
      <c r="N397" s="0" t="s">
        <v>1601</v>
      </c>
      <c r="O397" s="0" t="s">
        <v>1602</v>
      </c>
      <c r="P397" s="0" t="s">
        <v>85</v>
      </c>
      <c r="Q397" s="0" t="n">
        <v>100</v>
      </c>
      <c r="R397" s="0" t="s">
        <v>1610</v>
      </c>
      <c r="S397" s="0" t="n">
        <v>619</v>
      </c>
      <c r="T397" s="0" t="n">
        <v>619</v>
      </c>
      <c r="U397" s="0" t="str">
        <f aca="false">IF(O397=O396,"","x")</f>
        <v/>
      </c>
      <c r="W397" s="0" t="str">
        <f aca="false">IF(V397="","","x")</f>
        <v/>
      </c>
    </row>
    <row r="398" customFormat="false" ht="13" hidden="false" customHeight="false" outlineLevel="0" collapsed="false">
      <c r="A398" s="0" t="n">
        <v>397</v>
      </c>
      <c r="B398" s="0" t="s">
        <v>1611</v>
      </c>
      <c r="C398" s="0" t="s">
        <v>1612</v>
      </c>
      <c r="D398" s="0" t="n">
        <v>1584</v>
      </c>
      <c r="E398" s="0" t="n">
        <v>20</v>
      </c>
      <c r="F398" s="0" t="s">
        <v>1613</v>
      </c>
      <c r="G398" s="0" t="s">
        <v>699</v>
      </c>
      <c r="H398" s="0" t="n">
        <v>3</v>
      </c>
      <c r="I398" s="0" t="s">
        <v>311</v>
      </c>
      <c r="J398" s="0" t="s">
        <v>167</v>
      </c>
      <c r="L398" s="0" t="s">
        <v>1612</v>
      </c>
      <c r="M398" s="0" t="n">
        <v>1584</v>
      </c>
      <c r="N398" s="0" t="s">
        <v>1535</v>
      </c>
      <c r="O398" s="0" t="s">
        <v>1536</v>
      </c>
      <c r="P398" s="0" t="s">
        <v>1613</v>
      </c>
      <c r="Q398" s="0" t="n">
        <v>81</v>
      </c>
      <c r="R398" s="0" t="s">
        <v>1614</v>
      </c>
      <c r="S398" s="0" t="n">
        <v>213</v>
      </c>
      <c r="T398" s="0" t="n">
        <v>173</v>
      </c>
      <c r="U398" s="0" t="str">
        <f aca="false">IF(O398=O397,"","x")</f>
        <v>x</v>
      </c>
      <c r="V398" s="0" t="s">
        <v>31</v>
      </c>
      <c r="W398" s="0" t="str">
        <f aca="false">IF(V398="","","x")</f>
        <v>x</v>
      </c>
    </row>
    <row r="399" customFormat="false" ht="13" hidden="false" customHeight="false" outlineLevel="0" collapsed="false">
      <c r="A399" s="0" t="n">
        <v>398</v>
      </c>
      <c r="B399" s="0" t="s">
        <v>1615</v>
      </c>
      <c r="C399" s="0" t="s">
        <v>1616</v>
      </c>
      <c r="D399" s="0" t="n">
        <v>2925</v>
      </c>
      <c r="E399" s="0" t="n">
        <v>5</v>
      </c>
      <c r="F399" s="0" t="s">
        <v>85</v>
      </c>
      <c r="G399" s="0" t="s">
        <v>1617</v>
      </c>
      <c r="H399" s="0" t="n">
        <v>3</v>
      </c>
      <c r="I399" s="0" t="s">
        <v>1618</v>
      </c>
      <c r="L399" s="0" t="s">
        <v>1616</v>
      </c>
      <c r="M399" s="0" t="n">
        <v>2925</v>
      </c>
      <c r="N399" s="0" t="s">
        <v>1619</v>
      </c>
      <c r="O399" s="0" t="s">
        <v>1620</v>
      </c>
      <c r="P399" s="0" t="s">
        <v>85</v>
      </c>
      <c r="Q399" s="0" t="n">
        <v>100</v>
      </c>
      <c r="R399" s="0" t="s">
        <v>1621</v>
      </c>
      <c r="S399" s="0" t="n">
        <v>974</v>
      </c>
      <c r="T399" s="0" t="n">
        <v>974</v>
      </c>
      <c r="U399" s="0" t="str">
        <f aca="false">IF(O399=O398,"","x")</f>
        <v>x</v>
      </c>
      <c r="V399" s="0" t="s">
        <v>31</v>
      </c>
      <c r="W399" s="0" t="str">
        <f aca="false">IF(V399="","","x")</f>
        <v>x</v>
      </c>
    </row>
    <row r="400" customFormat="false" ht="13" hidden="false" customHeight="false" outlineLevel="0" collapsed="false">
      <c r="A400" s="0" t="n">
        <v>399</v>
      </c>
      <c r="B400" s="0" t="s">
        <v>1622</v>
      </c>
      <c r="C400" s="0" t="s">
        <v>1616</v>
      </c>
      <c r="D400" s="0" t="n">
        <v>3896</v>
      </c>
      <c r="E400" s="0" t="n">
        <v>5</v>
      </c>
      <c r="F400" s="0" t="s">
        <v>85</v>
      </c>
      <c r="G400" s="0" t="s">
        <v>453</v>
      </c>
      <c r="H400" s="0" t="n">
        <v>3</v>
      </c>
      <c r="I400" s="0" t="s">
        <v>1618</v>
      </c>
      <c r="L400" s="0" t="s">
        <v>1616</v>
      </c>
      <c r="M400" s="0" t="n">
        <v>3896</v>
      </c>
      <c r="N400" s="0" t="s">
        <v>1619</v>
      </c>
      <c r="O400" s="0" t="s">
        <v>1620</v>
      </c>
      <c r="P400" s="0" t="s">
        <v>85</v>
      </c>
      <c r="Q400" s="0" t="n">
        <v>97</v>
      </c>
      <c r="R400" s="0" t="s">
        <v>1623</v>
      </c>
      <c r="S400" s="0" t="n">
        <v>996</v>
      </c>
      <c r="T400" s="0" t="n">
        <v>974</v>
      </c>
      <c r="U400" s="0" t="str">
        <f aca="false">IF(O400=O399,"","x")</f>
        <v/>
      </c>
      <c r="W400" s="0" t="str">
        <f aca="false">IF(V400="","","x")</f>
        <v/>
      </c>
    </row>
    <row r="401" customFormat="false" ht="13" hidden="false" customHeight="false" outlineLevel="0" collapsed="false">
      <c r="A401" s="0" t="n">
        <v>400</v>
      </c>
      <c r="B401" s="0" t="s">
        <v>1624</v>
      </c>
      <c r="C401" s="0" t="s">
        <v>270</v>
      </c>
      <c r="D401" s="0" t="n">
        <v>1633</v>
      </c>
      <c r="E401" s="0" t="n">
        <v>2</v>
      </c>
      <c r="F401" s="0" t="s">
        <v>1625</v>
      </c>
      <c r="G401" s="0" t="s">
        <v>1626</v>
      </c>
      <c r="H401" s="0" t="n">
        <v>0</v>
      </c>
      <c r="I401" s="0" t="s">
        <v>27</v>
      </c>
      <c r="L401" s="0" t="s">
        <v>270</v>
      </c>
      <c r="M401" s="0" t="n">
        <v>1633</v>
      </c>
      <c r="N401" s="0" t="s">
        <v>1619</v>
      </c>
      <c r="O401" s="0" t="s">
        <v>1620</v>
      </c>
      <c r="P401" s="0" t="s">
        <v>1625</v>
      </c>
      <c r="Q401" s="0" t="n">
        <v>99</v>
      </c>
      <c r="R401" s="0" t="s">
        <v>1627</v>
      </c>
      <c r="S401" s="0" t="n">
        <v>280</v>
      </c>
      <c r="T401" s="0" t="n">
        <v>279</v>
      </c>
      <c r="U401" s="0" t="str">
        <f aca="false">IF(O401=O400,"","x")</f>
        <v/>
      </c>
      <c r="W401" s="0" t="str">
        <f aca="false">IF(V401="","","x")</f>
        <v/>
      </c>
    </row>
    <row r="402" customFormat="false" ht="13" hidden="false" customHeight="false" outlineLevel="0" collapsed="false">
      <c r="A402" s="0" t="n">
        <v>401</v>
      </c>
      <c r="B402" s="0" t="s">
        <v>1628</v>
      </c>
      <c r="C402" s="0" t="s">
        <v>1629</v>
      </c>
      <c r="D402" s="0" t="n">
        <v>675</v>
      </c>
      <c r="E402" s="0" t="n">
        <v>20</v>
      </c>
      <c r="F402" s="0" t="s">
        <v>1630</v>
      </c>
      <c r="G402" s="0" t="s">
        <v>473</v>
      </c>
      <c r="H402" s="0" t="n">
        <v>10</v>
      </c>
      <c r="I402" s="0" t="s">
        <v>1631</v>
      </c>
      <c r="J402" s="0" t="s">
        <v>1632</v>
      </c>
      <c r="L402" s="0" t="s">
        <v>1629</v>
      </c>
      <c r="M402" s="0" t="n">
        <v>675</v>
      </c>
      <c r="N402" s="0" t="s">
        <v>1633</v>
      </c>
      <c r="O402" s="0" t="s">
        <v>1634</v>
      </c>
      <c r="P402" s="0" t="s">
        <v>1630</v>
      </c>
      <c r="Q402" s="0" t="n">
        <v>100</v>
      </c>
      <c r="R402" s="0" t="s">
        <v>1056</v>
      </c>
      <c r="S402" s="0" t="n">
        <v>129</v>
      </c>
      <c r="T402" s="0" t="n">
        <v>129</v>
      </c>
      <c r="U402" s="0" t="str">
        <f aca="false">IF(O402=O401,"","x")</f>
        <v>x</v>
      </c>
      <c r="V402" s="0" t="s">
        <v>31</v>
      </c>
      <c r="W402" s="0" t="str">
        <f aca="false">IF(V402="","","x")</f>
        <v>x</v>
      </c>
    </row>
    <row r="403" customFormat="false" ht="13" hidden="false" customHeight="false" outlineLevel="0" collapsed="false">
      <c r="A403" s="0" t="n">
        <v>402</v>
      </c>
      <c r="B403" s="0" t="s">
        <v>1635</v>
      </c>
      <c r="C403" s="0" t="s">
        <v>1636</v>
      </c>
      <c r="D403" s="0" t="n">
        <v>432</v>
      </c>
      <c r="E403" s="0" t="n">
        <v>20</v>
      </c>
      <c r="F403" s="0" t="s">
        <v>1637</v>
      </c>
      <c r="G403" s="0" t="s">
        <v>1638</v>
      </c>
      <c r="H403" s="0" t="n">
        <v>5</v>
      </c>
      <c r="I403" s="0" t="s">
        <v>1639</v>
      </c>
      <c r="J403" s="0" t="s">
        <v>27</v>
      </c>
      <c r="L403" s="0" t="s">
        <v>1636</v>
      </c>
      <c r="M403" s="0" t="n">
        <v>432</v>
      </c>
      <c r="N403" s="0" t="s">
        <v>1640</v>
      </c>
      <c r="O403" s="0" t="s">
        <v>1641</v>
      </c>
      <c r="P403" s="0" t="s">
        <v>1637</v>
      </c>
      <c r="Q403" s="0" t="n">
        <v>100</v>
      </c>
      <c r="R403" s="0" t="s">
        <v>1642</v>
      </c>
      <c r="S403" s="0" t="n">
        <v>143</v>
      </c>
      <c r="T403" s="0" t="n">
        <v>143</v>
      </c>
      <c r="U403" s="0" t="str">
        <f aca="false">IF(O403=O402,"","x")</f>
        <v>x</v>
      </c>
      <c r="V403" s="0" t="s">
        <v>31</v>
      </c>
      <c r="W403" s="0" t="str">
        <f aca="false">IF(V403="","","x")</f>
        <v>x</v>
      </c>
    </row>
    <row r="404" customFormat="false" ht="13" hidden="false" customHeight="false" outlineLevel="0" collapsed="false">
      <c r="A404" s="0" t="n">
        <v>403</v>
      </c>
      <c r="B404" s="0" t="s">
        <v>1643</v>
      </c>
      <c r="C404" s="0" t="s">
        <v>1644</v>
      </c>
      <c r="D404" s="0" t="n">
        <v>723</v>
      </c>
      <c r="E404" s="0" t="n">
        <v>20</v>
      </c>
      <c r="F404" s="0" t="s">
        <v>1645</v>
      </c>
      <c r="G404" s="0" t="s">
        <v>1646</v>
      </c>
      <c r="H404" s="0" t="n">
        <v>5</v>
      </c>
      <c r="I404" s="0" t="s">
        <v>1639</v>
      </c>
      <c r="J404" s="0" t="s">
        <v>27</v>
      </c>
      <c r="L404" s="0" t="s">
        <v>1644</v>
      </c>
      <c r="M404" s="0" t="n">
        <v>723</v>
      </c>
      <c r="N404" s="0" t="s">
        <v>1647</v>
      </c>
      <c r="O404" s="0" t="s">
        <v>1648</v>
      </c>
      <c r="P404" s="0" t="s">
        <v>1645</v>
      </c>
      <c r="Q404" s="0" t="n">
        <v>100</v>
      </c>
      <c r="R404" s="0" t="s">
        <v>1649</v>
      </c>
      <c r="S404" s="0" t="n">
        <v>240</v>
      </c>
      <c r="T404" s="0" t="n">
        <v>240</v>
      </c>
      <c r="U404" s="0" t="str">
        <f aca="false">IF(O404=O403,"","x")</f>
        <v>x</v>
      </c>
      <c r="V404" s="0" t="s">
        <v>31</v>
      </c>
      <c r="W404" s="0" t="str">
        <f aca="false">IF(V404="","","x")</f>
        <v>x</v>
      </c>
    </row>
    <row r="405" customFormat="false" ht="13" hidden="false" customHeight="false" outlineLevel="0" collapsed="false">
      <c r="A405" s="0" t="n">
        <v>404</v>
      </c>
      <c r="B405" s="0" t="s">
        <v>1650</v>
      </c>
      <c r="C405" s="0" t="s">
        <v>1636</v>
      </c>
      <c r="D405" s="0" t="n">
        <v>1101</v>
      </c>
      <c r="E405" s="0" t="n">
        <v>20</v>
      </c>
      <c r="F405" s="0" t="s">
        <v>1651</v>
      </c>
      <c r="G405" s="0" t="s">
        <v>1342</v>
      </c>
      <c r="H405" s="0" t="n">
        <v>5</v>
      </c>
      <c r="I405" s="0" t="s">
        <v>1639</v>
      </c>
      <c r="J405" s="0" t="s">
        <v>27</v>
      </c>
      <c r="L405" s="0" t="s">
        <v>1636</v>
      </c>
      <c r="M405" s="0" t="n">
        <v>1101</v>
      </c>
      <c r="N405" s="0" t="s">
        <v>1647</v>
      </c>
      <c r="O405" s="0" t="s">
        <v>1648</v>
      </c>
      <c r="P405" s="0" t="s">
        <v>1651</v>
      </c>
      <c r="Q405" s="0" t="n">
        <v>98</v>
      </c>
      <c r="R405" s="0" t="s">
        <v>1652</v>
      </c>
      <c r="S405" s="0" t="n">
        <v>156</v>
      </c>
      <c r="T405" s="0" t="n">
        <v>153</v>
      </c>
      <c r="U405" s="0" t="str">
        <f aca="false">IF(O405=O404,"","x")</f>
        <v/>
      </c>
      <c r="W405" s="0" t="str">
        <f aca="false">IF(V405="","","x")</f>
        <v/>
      </c>
    </row>
    <row r="406" customFormat="false" ht="13" hidden="false" customHeight="false" outlineLevel="0" collapsed="false">
      <c r="A406" s="0" t="n">
        <v>405</v>
      </c>
      <c r="B406" s="0" t="s">
        <v>1653</v>
      </c>
      <c r="C406" s="0" t="s">
        <v>1636</v>
      </c>
      <c r="D406" s="0" t="n">
        <v>1334</v>
      </c>
      <c r="E406" s="0" t="n">
        <v>20</v>
      </c>
      <c r="F406" s="0" t="s">
        <v>1654</v>
      </c>
      <c r="G406" s="0" t="s">
        <v>1655</v>
      </c>
      <c r="H406" s="0" t="n">
        <v>5</v>
      </c>
      <c r="I406" s="0" t="s">
        <v>1639</v>
      </c>
      <c r="J406" s="0" t="s">
        <v>27</v>
      </c>
      <c r="L406" s="0" t="s">
        <v>1636</v>
      </c>
      <c r="M406" s="0" t="n">
        <v>1334</v>
      </c>
      <c r="N406" s="0" t="s">
        <v>1647</v>
      </c>
      <c r="O406" s="0" t="s">
        <v>1648</v>
      </c>
      <c r="P406" s="0" t="s">
        <v>1654</v>
      </c>
      <c r="Q406" s="0" t="n">
        <v>98</v>
      </c>
      <c r="R406" s="0" t="s">
        <v>1656</v>
      </c>
      <c r="S406" s="0" t="n">
        <v>233</v>
      </c>
      <c r="T406" s="0" t="n">
        <v>230</v>
      </c>
      <c r="U406" s="0" t="str">
        <f aca="false">IF(O406=O405,"","x")</f>
        <v/>
      </c>
      <c r="W406" s="0" t="str">
        <f aca="false">IF(V406="","","x")</f>
        <v/>
      </c>
    </row>
    <row r="407" customFormat="false" ht="13" hidden="false" customHeight="false" outlineLevel="0" collapsed="false">
      <c r="A407" s="0" t="n">
        <v>406</v>
      </c>
      <c r="B407" s="0" t="s">
        <v>1657</v>
      </c>
      <c r="C407" s="0" t="s">
        <v>1636</v>
      </c>
      <c r="D407" s="0" t="n">
        <v>1442</v>
      </c>
      <c r="E407" s="0" t="n">
        <v>20</v>
      </c>
      <c r="F407" s="0" t="s">
        <v>1658</v>
      </c>
      <c r="G407" s="0" t="s">
        <v>1659</v>
      </c>
      <c r="H407" s="0" t="n">
        <v>8</v>
      </c>
      <c r="I407" s="0" t="s">
        <v>1660</v>
      </c>
      <c r="J407" s="0" t="s">
        <v>1661</v>
      </c>
      <c r="L407" s="0" t="s">
        <v>1636</v>
      </c>
      <c r="M407" s="0" t="n">
        <v>1442</v>
      </c>
      <c r="N407" s="0" t="s">
        <v>1647</v>
      </c>
      <c r="O407" s="0" t="s">
        <v>1648</v>
      </c>
      <c r="P407" s="0" t="s">
        <v>1658</v>
      </c>
      <c r="Q407" s="0" t="n">
        <v>92</v>
      </c>
      <c r="R407" s="0" t="s">
        <v>1662</v>
      </c>
      <c r="S407" s="0" t="n">
        <v>233</v>
      </c>
      <c r="T407" s="0" t="n">
        <v>216</v>
      </c>
      <c r="U407" s="0" t="str">
        <f aca="false">IF(O407=O406,"","x")</f>
        <v/>
      </c>
      <c r="W407" s="0" t="str">
        <f aca="false">IF(V407="","","x")</f>
        <v/>
      </c>
    </row>
    <row r="408" customFormat="false" ht="13" hidden="false" customHeight="false" outlineLevel="0" collapsed="false">
      <c r="A408" s="0" t="n">
        <v>407</v>
      </c>
      <c r="B408" s="0" t="s">
        <v>1663</v>
      </c>
      <c r="C408" s="0" t="s">
        <v>1636</v>
      </c>
      <c r="D408" s="0" t="n">
        <v>1794</v>
      </c>
      <c r="E408" s="0" t="n">
        <v>20</v>
      </c>
      <c r="F408" s="0" t="s">
        <v>1664</v>
      </c>
      <c r="G408" s="0" t="s">
        <v>489</v>
      </c>
      <c r="H408" s="0" t="n">
        <v>8</v>
      </c>
      <c r="I408" s="0" t="s">
        <v>1665</v>
      </c>
      <c r="J408" s="0" t="s">
        <v>1661</v>
      </c>
      <c r="L408" s="0" t="s">
        <v>1636</v>
      </c>
      <c r="M408" s="0" t="n">
        <v>1794</v>
      </c>
      <c r="N408" s="0" t="s">
        <v>1647</v>
      </c>
      <c r="O408" s="0" t="s">
        <v>1648</v>
      </c>
      <c r="P408" s="0" t="s">
        <v>1664</v>
      </c>
      <c r="Q408" s="0" t="n">
        <v>97</v>
      </c>
      <c r="R408" s="0" t="s">
        <v>1666</v>
      </c>
      <c r="S408" s="0" t="n">
        <v>156</v>
      </c>
      <c r="T408" s="0" t="n">
        <v>152</v>
      </c>
      <c r="U408" s="0" t="str">
        <f aca="false">IF(O408=O407,"","x")</f>
        <v/>
      </c>
      <c r="W408" s="0" t="str">
        <f aca="false">IF(V408="","","x")</f>
        <v/>
      </c>
    </row>
    <row r="409" customFormat="false" ht="13" hidden="false" customHeight="false" outlineLevel="0" collapsed="false">
      <c r="A409" s="0" t="n">
        <v>408</v>
      </c>
      <c r="B409" s="0" t="s">
        <v>1667</v>
      </c>
      <c r="C409" s="0" t="s">
        <v>1668</v>
      </c>
      <c r="D409" s="0" t="n">
        <v>1251</v>
      </c>
      <c r="E409" s="0" t="n">
        <v>20</v>
      </c>
      <c r="F409" s="0" t="s">
        <v>1669</v>
      </c>
      <c r="G409" s="0" t="s">
        <v>1670</v>
      </c>
      <c r="H409" s="0" t="n">
        <v>8</v>
      </c>
      <c r="I409" s="0" t="s">
        <v>1660</v>
      </c>
      <c r="J409" s="0" t="s">
        <v>1661</v>
      </c>
      <c r="L409" s="0" t="s">
        <v>1668</v>
      </c>
      <c r="M409" s="0" t="n">
        <v>1251</v>
      </c>
      <c r="N409" s="0" t="s">
        <v>1647</v>
      </c>
      <c r="O409" s="0" t="s">
        <v>1648</v>
      </c>
      <c r="P409" s="0" t="s">
        <v>1669</v>
      </c>
      <c r="Q409" s="0" t="n">
        <v>98</v>
      </c>
      <c r="R409" s="0" t="s">
        <v>1652</v>
      </c>
      <c r="S409" s="0" t="n">
        <v>156</v>
      </c>
      <c r="T409" s="0" t="n">
        <v>153</v>
      </c>
      <c r="U409" s="0" t="str">
        <f aca="false">IF(O409=O408,"","x")</f>
        <v/>
      </c>
      <c r="W409" s="0" t="str">
        <f aca="false">IF(V409="","","x")</f>
        <v/>
      </c>
    </row>
    <row r="410" customFormat="false" ht="13" hidden="false" customHeight="false" outlineLevel="0" collapsed="false">
      <c r="A410" s="0" t="n">
        <v>409</v>
      </c>
      <c r="B410" s="0" t="s">
        <v>1671</v>
      </c>
      <c r="C410" s="0" t="s">
        <v>1668</v>
      </c>
      <c r="D410" s="0" t="n">
        <v>1163</v>
      </c>
      <c r="E410" s="0" t="n">
        <v>20</v>
      </c>
      <c r="F410" s="0" t="s">
        <v>1672</v>
      </c>
      <c r="G410" s="0" t="s">
        <v>1673</v>
      </c>
      <c r="H410" s="0" t="n">
        <v>8</v>
      </c>
      <c r="I410" s="0" t="s">
        <v>1674</v>
      </c>
      <c r="J410" s="0" t="s">
        <v>1675</v>
      </c>
      <c r="L410" s="0" t="s">
        <v>1668</v>
      </c>
      <c r="M410" s="0" t="n">
        <v>1163</v>
      </c>
      <c r="N410" s="0" t="s">
        <v>1647</v>
      </c>
      <c r="O410" s="0" t="s">
        <v>1648</v>
      </c>
      <c r="P410" s="0" t="s">
        <v>1672</v>
      </c>
      <c r="Q410" s="0" t="n">
        <v>98</v>
      </c>
      <c r="R410" s="0" t="s">
        <v>1652</v>
      </c>
      <c r="S410" s="0" t="n">
        <v>156</v>
      </c>
      <c r="T410" s="0" t="n">
        <v>153</v>
      </c>
      <c r="U410" s="0" t="str">
        <f aca="false">IF(O410=O409,"","x")</f>
        <v/>
      </c>
      <c r="W410" s="0" t="str">
        <f aca="false">IF(V410="","","x")</f>
        <v/>
      </c>
    </row>
    <row r="411" customFormat="false" ht="13" hidden="false" customHeight="false" outlineLevel="0" collapsed="false">
      <c r="A411" s="0" t="n">
        <v>410</v>
      </c>
      <c r="B411" s="0" t="s">
        <v>1676</v>
      </c>
      <c r="C411" s="0" t="s">
        <v>1677</v>
      </c>
      <c r="D411" s="0" t="n">
        <v>582</v>
      </c>
      <c r="E411" s="0" t="n">
        <v>20</v>
      </c>
      <c r="F411" s="0" t="s">
        <v>1678</v>
      </c>
      <c r="G411" s="0" t="s">
        <v>1659</v>
      </c>
      <c r="H411" s="0" t="n">
        <v>0</v>
      </c>
      <c r="I411" s="0" t="s">
        <v>27</v>
      </c>
      <c r="L411" s="0" t="s">
        <v>1677</v>
      </c>
      <c r="M411" s="0" t="n">
        <v>582</v>
      </c>
      <c r="N411" s="0" t="s">
        <v>1679</v>
      </c>
      <c r="O411" s="0" t="s">
        <v>1680</v>
      </c>
      <c r="P411" s="0" t="s">
        <v>1678</v>
      </c>
      <c r="Q411" s="0" t="n">
        <v>100</v>
      </c>
      <c r="R411" s="0" t="s">
        <v>1681</v>
      </c>
      <c r="S411" s="0" t="n">
        <v>193</v>
      </c>
      <c r="T411" s="0" t="n">
        <v>193</v>
      </c>
      <c r="U411" s="0" t="str">
        <f aca="false">IF(O411=O410,"","x")</f>
        <v>x</v>
      </c>
      <c r="V411" s="0" t="s">
        <v>31</v>
      </c>
      <c r="W411" s="0" t="str">
        <f aca="false">IF(V411="","","x")</f>
        <v>x</v>
      </c>
    </row>
    <row r="412" customFormat="false" ht="13" hidden="false" customHeight="false" outlineLevel="0" collapsed="false">
      <c r="A412" s="0" t="n">
        <v>411</v>
      </c>
      <c r="B412" s="0" t="s">
        <v>1682</v>
      </c>
      <c r="C412" s="0" t="s">
        <v>1683</v>
      </c>
      <c r="D412" s="0" t="n">
        <v>441</v>
      </c>
      <c r="E412" s="0" t="n">
        <v>18</v>
      </c>
      <c r="F412" s="0" t="s">
        <v>1684</v>
      </c>
      <c r="G412" s="0" t="s">
        <v>1685</v>
      </c>
      <c r="H412" s="0" t="n">
        <v>0</v>
      </c>
      <c r="I412" s="0" t="s">
        <v>27</v>
      </c>
      <c r="L412" s="0" t="s">
        <v>1683</v>
      </c>
      <c r="M412" s="0" t="n">
        <v>441</v>
      </c>
      <c r="N412" s="0" t="s">
        <v>1686</v>
      </c>
      <c r="O412" s="0" t="s">
        <v>1687</v>
      </c>
      <c r="P412" s="0" t="s">
        <v>1684</v>
      </c>
      <c r="Q412" s="0" t="n">
        <v>100</v>
      </c>
      <c r="R412" s="0" t="s">
        <v>1688</v>
      </c>
      <c r="S412" s="0" t="n">
        <v>146</v>
      </c>
      <c r="T412" s="0" t="n">
        <v>146</v>
      </c>
      <c r="U412" s="0" t="str">
        <f aca="false">IF(O412=O411,"","x")</f>
        <v>x</v>
      </c>
      <c r="V412" s="0" t="s">
        <v>31</v>
      </c>
      <c r="W412" s="0" t="str">
        <f aca="false">IF(V412="","","x")</f>
        <v>x</v>
      </c>
    </row>
    <row r="413" customFormat="false" ht="13" hidden="false" customHeight="false" outlineLevel="0" collapsed="false">
      <c r="A413" s="0" t="n">
        <v>412</v>
      </c>
      <c r="B413" s="0" t="s">
        <v>1689</v>
      </c>
      <c r="C413" s="0" t="s">
        <v>1677</v>
      </c>
      <c r="D413" s="0" t="n">
        <v>2818</v>
      </c>
      <c r="E413" s="0" t="n">
        <v>20</v>
      </c>
      <c r="F413" s="0" t="s">
        <v>1690</v>
      </c>
      <c r="G413" s="0" t="s">
        <v>1398</v>
      </c>
      <c r="H413" s="0" t="n">
        <v>4</v>
      </c>
      <c r="I413" s="0" t="s">
        <v>1529</v>
      </c>
      <c r="J413" s="0" t="s">
        <v>167</v>
      </c>
      <c r="L413" s="0" t="s">
        <v>1677</v>
      </c>
      <c r="M413" s="0" t="n">
        <v>2818</v>
      </c>
      <c r="N413" s="0" t="s">
        <v>1691</v>
      </c>
      <c r="O413" s="0" t="s">
        <v>1692</v>
      </c>
      <c r="P413" s="0" t="s">
        <v>1690</v>
      </c>
      <c r="Q413" s="0" t="n">
        <v>80</v>
      </c>
      <c r="R413" s="0" t="s">
        <v>1693</v>
      </c>
      <c r="S413" s="0" t="n">
        <v>271</v>
      </c>
      <c r="T413" s="0" t="n">
        <v>217</v>
      </c>
      <c r="U413" s="0" t="str">
        <f aca="false">IF(O413=O412,"","x")</f>
        <v>x</v>
      </c>
      <c r="V413" s="0" t="s">
        <v>31</v>
      </c>
      <c r="W413" s="0" t="str">
        <f aca="false">IF(V413="","","x")</f>
        <v>x</v>
      </c>
    </row>
    <row r="414" customFormat="false" ht="13" hidden="false" customHeight="false" outlineLevel="0" collapsed="false">
      <c r="A414" s="0" t="n">
        <v>413</v>
      </c>
      <c r="B414" s="0" t="s">
        <v>1694</v>
      </c>
      <c r="C414" s="0" t="s">
        <v>1677</v>
      </c>
      <c r="D414" s="0" t="n">
        <v>1605</v>
      </c>
      <c r="E414" s="0" t="n">
        <v>20</v>
      </c>
      <c r="F414" s="0" t="s">
        <v>1695</v>
      </c>
      <c r="G414" s="0" t="s">
        <v>1696</v>
      </c>
      <c r="H414" s="0" t="n">
        <v>0</v>
      </c>
      <c r="I414" s="0" t="s">
        <v>27</v>
      </c>
      <c r="L414" s="0" t="s">
        <v>1677</v>
      </c>
      <c r="M414" s="0" t="n">
        <v>1605</v>
      </c>
      <c r="N414" s="0" t="s">
        <v>1691</v>
      </c>
      <c r="O414" s="0" t="s">
        <v>1692</v>
      </c>
      <c r="P414" s="0" t="s">
        <v>1695</v>
      </c>
      <c r="Q414" s="0" t="n">
        <v>80</v>
      </c>
      <c r="R414" s="0" t="s">
        <v>1697</v>
      </c>
      <c r="S414" s="0" t="n">
        <v>331</v>
      </c>
      <c r="T414" s="0" t="n">
        <v>268</v>
      </c>
      <c r="U414" s="0" t="str">
        <f aca="false">IF(O414=O413,"","x")</f>
        <v/>
      </c>
      <c r="W414" s="0" t="str">
        <f aca="false">IF(V414="","","x")</f>
        <v/>
      </c>
    </row>
    <row r="415" customFormat="false" ht="13" hidden="false" customHeight="false" outlineLevel="0" collapsed="false">
      <c r="A415" s="0" t="n">
        <v>414</v>
      </c>
      <c r="B415" s="0" t="s">
        <v>1698</v>
      </c>
      <c r="C415" s="0" t="s">
        <v>1677</v>
      </c>
      <c r="D415" s="0" t="n">
        <v>1764</v>
      </c>
      <c r="E415" s="0" t="n">
        <v>20</v>
      </c>
      <c r="F415" s="0" t="s">
        <v>1699</v>
      </c>
      <c r="G415" s="0" t="s">
        <v>1398</v>
      </c>
      <c r="H415" s="0" t="n">
        <v>4</v>
      </c>
      <c r="I415" s="0" t="s">
        <v>1529</v>
      </c>
      <c r="J415" s="0" t="s">
        <v>167</v>
      </c>
      <c r="L415" s="0" t="s">
        <v>1677</v>
      </c>
      <c r="M415" s="0" t="n">
        <v>1764</v>
      </c>
      <c r="N415" s="0" t="s">
        <v>1691</v>
      </c>
      <c r="O415" s="0" t="s">
        <v>1692</v>
      </c>
      <c r="P415" s="0" t="s">
        <v>1699</v>
      </c>
      <c r="Q415" s="0" t="n">
        <v>80</v>
      </c>
      <c r="R415" s="0" t="s">
        <v>56</v>
      </c>
      <c r="S415" s="0" t="n">
        <v>271</v>
      </c>
      <c r="T415" s="0" t="n">
        <v>217</v>
      </c>
      <c r="U415" s="0" t="str">
        <f aca="false">IF(O415=O414,"","x")</f>
        <v/>
      </c>
      <c r="W415" s="0" t="str">
        <f aca="false">IF(V415="","","x")</f>
        <v/>
      </c>
    </row>
    <row r="416" customFormat="false" ht="13" hidden="false" customHeight="false" outlineLevel="0" collapsed="false">
      <c r="A416" s="0" t="n">
        <v>415</v>
      </c>
      <c r="B416" s="0" t="s">
        <v>1700</v>
      </c>
      <c r="C416" s="0" t="s">
        <v>1683</v>
      </c>
      <c r="D416" s="0" t="n">
        <v>818</v>
      </c>
      <c r="E416" s="0" t="n">
        <v>19</v>
      </c>
      <c r="F416" s="0" t="s">
        <v>1701</v>
      </c>
      <c r="G416" s="0" t="s">
        <v>1702</v>
      </c>
      <c r="H416" s="0" t="n">
        <v>4</v>
      </c>
      <c r="I416" s="0" t="s">
        <v>1529</v>
      </c>
      <c r="J416" s="0" t="s">
        <v>167</v>
      </c>
      <c r="L416" s="0" t="s">
        <v>1683</v>
      </c>
      <c r="M416" s="0" t="n">
        <v>818</v>
      </c>
      <c r="N416" s="0" t="s">
        <v>1686</v>
      </c>
      <c r="O416" s="0" t="s">
        <v>1687</v>
      </c>
      <c r="P416" s="0" t="s">
        <v>1701</v>
      </c>
      <c r="Q416" s="0" t="n">
        <v>97</v>
      </c>
      <c r="R416" s="0" t="s">
        <v>1703</v>
      </c>
      <c r="S416" s="0" t="n">
        <v>142</v>
      </c>
      <c r="T416" s="0" t="n">
        <v>139</v>
      </c>
      <c r="U416" s="0" t="str">
        <f aca="false">IF(O416=O415,"","x")</f>
        <v>x</v>
      </c>
      <c r="V416" s="0" t="s">
        <v>31</v>
      </c>
      <c r="W416" s="0" t="str">
        <f aca="false">IF(V416="","","x")</f>
        <v>x</v>
      </c>
    </row>
    <row r="417" customFormat="false" ht="13" hidden="false" customHeight="false" outlineLevel="0" collapsed="false">
      <c r="A417" s="0" t="n">
        <v>416</v>
      </c>
      <c r="B417" s="0" t="s">
        <v>1704</v>
      </c>
      <c r="C417" s="0" t="s">
        <v>1683</v>
      </c>
      <c r="D417" s="0" t="n">
        <v>1205</v>
      </c>
      <c r="E417" s="0" t="n">
        <v>9</v>
      </c>
      <c r="F417" s="0" t="s">
        <v>1705</v>
      </c>
      <c r="G417" s="0" t="s">
        <v>1196</v>
      </c>
      <c r="H417" s="0" t="n">
        <v>4</v>
      </c>
      <c r="I417" s="0" t="s">
        <v>1529</v>
      </c>
      <c r="J417" s="0" t="s">
        <v>167</v>
      </c>
      <c r="L417" s="0" t="s">
        <v>1683</v>
      </c>
      <c r="M417" s="0" t="n">
        <v>1205</v>
      </c>
      <c r="N417" s="0" t="s">
        <v>1686</v>
      </c>
      <c r="O417" s="0" t="s">
        <v>1687</v>
      </c>
      <c r="P417" s="0" t="s">
        <v>1705</v>
      </c>
      <c r="Q417" s="0" t="n">
        <v>87</v>
      </c>
      <c r="R417" s="0" t="s">
        <v>1706</v>
      </c>
      <c r="S417" s="0" t="n">
        <v>91</v>
      </c>
      <c r="T417" s="0" t="n">
        <v>80</v>
      </c>
      <c r="U417" s="0" t="str">
        <f aca="false">IF(O417=O416,"","x")</f>
        <v/>
      </c>
      <c r="W417" s="0" t="str">
        <f aca="false">IF(V417="","","x")</f>
        <v/>
      </c>
    </row>
    <row r="418" customFormat="false" ht="13" hidden="false" customHeight="false" outlineLevel="0" collapsed="false">
      <c r="A418" s="0" t="n">
        <v>417</v>
      </c>
      <c r="B418" s="0" t="s">
        <v>1707</v>
      </c>
      <c r="C418" s="0" t="s">
        <v>1683</v>
      </c>
      <c r="D418" s="0" t="n">
        <v>1856</v>
      </c>
      <c r="E418" s="0" t="n">
        <v>9</v>
      </c>
      <c r="F418" s="0" t="s">
        <v>1708</v>
      </c>
      <c r="G418" s="0" t="s">
        <v>1709</v>
      </c>
      <c r="H418" s="0" t="n">
        <v>4</v>
      </c>
      <c r="I418" s="0" t="s">
        <v>1529</v>
      </c>
      <c r="J418" s="0" t="s">
        <v>167</v>
      </c>
      <c r="L418" s="0" t="s">
        <v>1683</v>
      </c>
      <c r="M418" s="0" t="n">
        <v>1856</v>
      </c>
      <c r="N418" s="0" t="s">
        <v>1686</v>
      </c>
      <c r="O418" s="0" t="s">
        <v>1687</v>
      </c>
      <c r="P418" s="0" t="s">
        <v>1708</v>
      </c>
      <c r="Q418" s="0" t="n">
        <v>98</v>
      </c>
      <c r="R418" s="0" t="s">
        <v>1710</v>
      </c>
      <c r="S418" s="0" t="n">
        <v>63</v>
      </c>
      <c r="T418" s="0" t="n">
        <v>62</v>
      </c>
      <c r="U418" s="0" t="str">
        <f aca="false">IF(O418=O417,"","x")</f>
        <v/>
      </c>
      <c r="W418" s="0" t="str">
        <f aca="false">IF(V418="","","x")</f>
        <v/>
      </c>
    </row>
    <row r="419" customFormat="false" ht="13" hidden="false" customHeight="false" outlineLevel="0" collapsed="false">
      <c r="A419" s="0" t="n">
        <v>418</v>
      </c>
      <c r="B419" s="0" t="s">
        <v>1711</v>
      </c>
      <c r="C419" s="0" t="s">
        <v>48</v>
      </c>
      <c r="D419" s="0" t="n">
        <v>72</v>
      </c>
      <c r="E419" s="0" t="n">
        <v>0</v>
      </c>
      <c r="H419" s="0" t="n">
        <v>0</v>
      </c>
      <c r="I419" s="0" t="s">
        <v>27</v>
      </c>
      <c r="L419" s="0" t="e">
        <f aca="false">NA()</f>
        <v>#N/A</v>
      </c>
      <c r="M419" s="0" t="e">
        <f aca="false">NA()</f>
        <v>#N/A</v>
      </c>
      <c r="N419" s="0" t="e">
        <f aca="false">NA()</f>
        <v>#N/A</v>
      </c>
      <c r="O419" s="0" t="e">
        <f aca="false">NA()</f>
        <v>#N/A</v>
      </c>
      <c r="P419" s="0" t="e">
        <f aca="false">NA()</f>
        <v>#N/A</v>
      </c>
      <c r="Q419" s="0" t="e">
        <f aca="false">NA()</f>
        <v>#N/A</v>
      </c>
      <c r="R419" s="0" t="e">
        <f aca="false">NA()</f>
        <v>#N/A</v>
      </c>
      <c r="S419" s="0" t="e">
        <f aca="false">NA()</f>
        <v>#N/A</v>
      </c>
      <c r="T419" s="0" t="e">
        <f aca="false">NA()</f>
        <v>#N/A</v>
      </c>
      <c r="U419" s="0" t="e">
        <f aca="false">IF(O419=O418,"","x")</f>
        <v>#N/A</v>
      </c>
      <c r="V419" s="0" t="s">
        <v>49</v>
      </c>
      <c r="W419" s="0" t="str">
        <f aca="false">IF(V419="","","x")</f>
        <v>x</v>
      </c>
    </row>
    <row r="420" customFormat="false" ht="13" hidden="false" customHeight="false" outlineLevel="0" collapsed="false">
      <c r="A420" s="0" t="n">
        <v>419</v>
      </c>
      <c r="B420" s="0" t="s">
        <v>1712</v>
      </c>
      <c r="C420" s="0" t="s">
        <v>163</v>
      </c>
      <c r="D420" s="0" t="n">
        <v>1127</v>
      </c>
      <c r="E420" s="0" t="n">
        <v>20</v>
      </c>
      <c r="F420" s="0" t="s">
        <v>1713</v>
      </c>
      <c r="G420" s="0" t="s">
        <v>1714</v>
      </c>
      <c r="H420" s="0" t="n">
        <v>4</v>
      </c>
      <c r="I420" s="0" t="s">
        <v>1715</v>
      </c>
      <c r="J420" s="0" t="s">
        <v>1716</v>
      </c>
      <c r="L420" s="0" t="s">
        <v>163</v>
      </c>
      <c r="M420" s="0" t="n">
        <v>1127</v>
      </c>
      <c r="N420" s="0" t="s">
        <v>168</v>
      </c>
      <c r="O420" s="0" t="s">
        <v>169</v>
      </c>
      <c r="P420" s="0" t="s">
        <v>1713</v>
      </c>
      <c r="Q420" s="0" t="n">
        <v>83</v>
      </c>
      <c r="R420" s="0" t="s">
        <v>1544</v>
      </c>
      <c r="S420" s="0" t="n">
        <v>87</v>
      </c>
      <c r="T420" s="0" t="n">
        <v>73</v>
      </c>
      <c r="U420" s="0" t="e">
        <f aca="false">IF(O420=O419,"","x")</f>
        <v>#N/A</v>
      </c>
      <c r="V420" s="0" t="s">
        <v>49</v>
      </c>
      <c r="W420" s="0" t="str">
        <f aca="false">IF(V420="","","x")</f>
        <v>x</v>
      </c>
    </row>
    <row r="421" customFormat="false" ht="13" hidden="false" customHeight="false" outlineLevel="0" collapsed="false">
      <c r="A421" s="0" t="n">
        <v>420</v>
      </c>
      <c r="B421" s="0" t="s">
        <v>1717</v>
      </c>
      <c r="C421" s="0" t="s">
        <v>48</v>
      </c>
      <c r="D421" s="0" t="n">
        <v>67</v>
      </c>
      <c r="E421" s="0" t="n">
        <v>0</v>
      </c>
      <c r="H421" s="0" t="n">
        <v>0</v>
      </c>
      <c r="I421" s="0" t="s">
        <v>27</v>
      </c>
      <c r="L421" s="0" t="e">
        <f aca="false">NA()</f>
        <v>#N/A</v>
      </c>
      <c r="M421" s="0" t="e">
        <f aca="false">NA()</f>
        <v>#N/A</v>
      </c>
      <c r="N421" s="0" t="e">
        <f aca="false">NA()</f>
        <v>#N/A</v>
      </c>
      <c r="O421" s="0" t="e">
        <f aca="false">NA()</f>
        <v>#N/A</v>
      </c>
      <c r="P421" s="0" t="e">
        <f aca="false">NA()</f>
        <v>#N/A</v>
      </c>
      <c r="Q421" s="0" t="e">
        <f aca="false">NA()</f>
        <v>#N/A</v>
      </c>
      <c r="R421" s="0" t="e">
        <f aca="false">NA()</f>
        <v>#N/A</v>
      </c>
      <c r="S421" s="0" t="e">
        <f aca="false">NA()</f>
        <v>#N/A</v>
      </c>
      <c r="T421" s="0" t="e">
        <f aca="false">NA()</f>
        <v>#N/A</v>
      </c>
      <c r="U421" s="0" t="e">
        <f aca="false">IF(O421=O420,"","x")</f>
        <v>#N/A</v>
      </c>
      <c r="V421" s="0" t="s">
        <v>49</v>
      </c>
      <c r="W421" s="0" t="str">
        <f aca="false">IF(V421="","","x")</f>
        <v>x</v>
      </c>
    </row>
    <row r="422" customFormat="false" ht="13" hidden="false" customHeight="false" outlineLevel="0" collapsed="false">
      <c r="A422" s="0" t="n">
        <v>421</v>
      </c>
      <c r="B422" s="0" t="s">
        <v>1718</v>
      </c>
      <c r="C422" s="0" t="s">
        <v>48</v>
      </c>
      <c r="D422" s="0" t="n">
        <v>69</v>
      </c>
      <c r="E422" s="0" t="n">
        <v>0</v>
      </c>
      <c r="H422" s="0" t="n">
        <v>0</v>
      </c>
      <c r="I422" s="0" t="s">
        <v>27</v>
      </c>
      <c r="L422" s="0" t="e">
        <f aca="false">NA()</f>
        <v>#N/A</v>
      </c>
      <c r="M422" s="0" t="e">
        <f aca="false">NA()</f>
        <v>#N/A</v>
      </c>
      <c r="N422" s="0" t="e">
        <f aca="false">NA()</f>
        <v>#N/A</v>
      </c>
      <c r="O422" s="0" t="e">
        <f aca="false">NA()</f>
        <v>#N/A</v>
      </c>
      <c r="P422" s="0" t="e">
        <f aca="false">NA()</f>
        <v>#N/A</v>
      </c>
      <c r="Q422" s="0" t="e">
        <f aca="false">NA()</f>
        <v>#N/A</v>
      </c>
      <c r="R422" s="0" t="e">
        <f aca="false">NA()</f>
        <v>#N/A</v>
      </c>
      <c r="S422" s="0" t="e">
        <f aca="false">NA()</f>
        <v>#N/A</v>
      </c>
      <c r="T422" s="0" t="e">
        <f aca="false">NA()</f>
        <v>#N/A</v>
      </c>
      <c r="U422" s="0" t="e">
        <f aca="false">IF(O422=O421,"","x")</f>
        <v>#N/A</v>
      </c>
      <c r="V422" s="0" t="s">
        <v>49</v>
      </c>
      <c r="W422" s="0" t="str">
        <f aca="false">IF(V422="","","x")</f>
        <v>x</v>
      </c>
    </row>
    <row r="423" customFormat="false" ht="13" hidden="false" customHeight="false" outlineLevel="0" collapsed="false">
      <c r="A423" s="0" t="n">
        <v>422</v>
      </c>
      <c r="B423" s="0" t="s">
        <v>1719</v>
      </c>
      <c r="C423" s="0" t="s">
        <v>1720</v>
      </c>
      <c r="D423" s="0" t="n">
        <v>825</v>
      </c>
      <c r="E423" s="0" t="n">
        <v>20</v>
      </c>
      <c r="F423" s="0" t="s">
        <v>1721</v>
      </c>
      <c r="G423" s="0" t="s">
        <v>1722</v>
      </c>
      <c r="H423" s="0" t="n">
        <v>16</v>
      </c>
      <c r="I423" s="0" t="s">
        <v>1723</v>
      </c>
      <c r="J423" s="0" t="s">
        <v>27</v>
      </c>
      <c r="L423" s="0" t="s">
        <v>1720</v>
      </c>
      <c r="M423" s="0" t="n">
        <v>825</v>
      </c>
      <c r="N423" s="0" t="s">
        <v>1724</v>
      </c>
      <c r="O423" s="0" t="s">
        <v>1725</v>
      </c>
      <c r="P423" s="0" t="s">
        <v>1721</v>
      </c>
      <c r="Q423" s="0" t="n">
        <v>100</v>
      </c>
      <c r="R423" s="0" t="s">
        <v>1726</v>
      </c>
      <c r="S423" s="0" t="n">
        <v>99</v>
      </c>
      <c r="T423" s="0" t="n">
        <v>99</v>
      </c>
      <c r="U423" s="0" t="e">
        <f aca="false">IF(O423=O422,"","x")</f>
        <v>#N/A</v>
      </c>
      <c r="V423" s="0" t="s">
        <v>49</v>
      </c>
      <c r="W423" s="0" t="str">
        <f aca="false">IF(V423="","","x")</f>
        <v>x</v>
      </c>
    </row>
    <row r="424" customFormat="false" ht="13" hidden="false" customHeight="false" outlineLevel="0" collapsed="false">
      <c r="A424" s="0" t="n">
        <v>423</v>
      </c>
      <c r="B424" s="0" t="s">
        <v>1727</v>
      </c>
      <c r="C424" s="0" t="s">
        <v>768</v>
      </c>
      <c r="D424" s="0" t="n">
        <v>252</v>
      </c>
      <c r="E424" s="0" t="n">
        <v>1</v>
      </c>
      <c r="F424" s="0" t="s">
        <v>1728</v>
      </c>
      <c r="G424" s="0" t="s">
        <v>272</v>
      </c>
      <c r="H424" s="0" t="n">
        <v>0</v>
      </c>
      <c r="I424" s="0" t="s">
        <v>27</v>
      </c>
      <c r="L424" s="0" t="s">
        <v>768</v>
      </c>
      <c r="M424" s="0" t="n">
        <v>252</v>
      </c>
      <c r="N424" s="0" t="s">
        <v>1729</v>
      </c>
      <c r="O424" s="0" t="s">
        <v>1730</v>
      </c>
      <c r="P424" s="0" t="s">
        <v>1728</v>
      </c>
      <c r="Q424" s="0" t="n">
        <v>100</v>
      </c>
      <c r="R424" s="0" t="s">
        <v>1731</v>
      </c>
      <c r="S424" s="0" t="n">
        <v>83</v>
      </c>
      <c r="T424" s="0" t="n">
        <v>83</v>
      </c>
      <c r="U424" s="0" t="str">
        <f aca="false">IF(O424=O423,"","x")</f>
        <v>x</v>
      </c>
      <c r="V424" s="0" t="s">
        <v>31</v>
      </c>
      <c r="W424" s="0" t="str">
        <f aca="false">IF(V424="","","x")</f>
        <v>x</v>
      </c>
    </row>
    <row r="425" customFormat="false" ht="13" hidden="false" customHeight="false" outlineLevel="0" collapsed="false">
      <c r="A425" s="0" t="n">
        <v>424</v>
      </c>
      <c r="B425" s="0" t="s">
        <v>1732</v>
      </c>
      <c r="C425" s="0" t="s">
        <v>1733</v>
      </c>
      <c r="D425" s="0" t="n">
        <v>1128</v>
      </c>
      <c r="E425" s="0" t="n">
        <v>20</v>
      </c>
      <c r="F425" s="0" t="s">
        <v>85</v>
      </c>
      <c r="G425" s="0" t="s">
        <v>1734</v>
      </c>
      <c r="H425" s="0" t="n">
        <v>3</v>
      </c>
      <c r="I425" s="0" t="s">
        <v>1735</v>
      </c>
      <c r="J425" s="0" t="s">
        <v>27</v>
      </c>
      <c r="L425" s="0" t="s">
        <v>1733</v>
      </c>
      <c r="M425" s="0" t="n">
        <v>1128</v>
      </c>
      <c r="N425" s="0" t="s">
        <v>1736</v>
      </c>
      <c r="O425" s="0" t="s">
        <v>1737</v>
      </c>
      <c r="P425" s="0" t="s">
        <v>85</v>
      </c>
      <c r="Q425" s="0" t="n">
        <v>100</v>
      </c>
      <c r="R425" s="0" t="s">
        <v>1738</v>
      </c>
      <c r="S425" s="0" t="n">
        <v>375</v>
      </c>
      <c r="T425" s="0" t="n">
        <v>375</v>
      </c>
      <c r="U425" s="0" t="str">
        <f aca="false">IF(O425=O424,"","x")</f>
        <v>x</v>
      </c>
      <c r="V425" s="0" t="s">
        <v>31</v>
      </c>
      <c r="W425" s="0" t="str">
        <f aca="false">IF(V425="","","x")</f>
        <v>x</v>
      </c>
    </row>
    <row r="426" customFormat="false" ht="13" hidden="false" customHeight="false" outlineLevel="0" collapsed="false">
      <c r="A426" s="0" t="n">
        <v>425</v>
      </c>
      <c r="B426" s="0" t="s">
        <v>1739</v>
      </c>
      <c r="C426" s="0" t="s">
        <v>270</v>
      </c>
      <c r="D426" s="0" t="n">
        <v>2076</v>
      </c>
      <c r="E426" s="0" t="n">
        <v>2</v>
      </c>
      <c r="F426" s="0" t="s">
        <v>85</v>
      </c>
      <c r="G426" s="0" t="s">
        <v>59</v>
      </c>
      <c r="H426" s="0" t="n">
        <v>0</v>
      </c>
      <c r="I426" s="0" t="s">
        <v>27</v>
      </c>
      <c r="L426" s="0" t="s">
        <v>270</v>
      </c>
      <c r="M426" s="0" t="n">
        <v>2076</v>
      </c>
      <c r="N426" s="0" t="s">
        <v>1740</v>
      </c>
      <c r="O426" s="0" t="s">
        <v>1741</v>
      </c>
      <c r="P426" s="0" t="s">
        <v>85</v>
      </c>
      <c r="Q426" s="0" t="n">
        <v>100</v>
      </c>
      <c r="R426" s="0" t="s">
        <v>1742</v>
      </c>
      <c r="S426" s="0" t="n">
        <v>691</v>
      </c>
      <c r="T426" s="0" t="n">
        <v>691</v>
      </c>
      <c r="U426" s="0" t="str">
        <f aca="false">IF(O426=O425,"","x")</f>
        <v>x</v>
      </c>
      <c r="V426" s="0" t="s">
        <v>31</v>
      </c>
      <c r="W426" s="0" t="str">
        <f aca="false">IF(V426="","","x")</f>
        <v>x</v>
      </c>
    </row>
    <row r="427" customFormat="false" ht="13" hidden="false" customHeight="false" outlineLevel="0" collapsed="false">
      <c r="A427" s="0" t="n">
        <v>426</v>
      </c>
      <c r="B427" s="0" t="s">
        <v>1743</v>
      </c>
      <c r="C427" s="0" t="s">
        <v>1744</v>
      </c>
      <c r="D427" s="0" t="n">
        <v>3396</v>
      </c>
      <c r="E427" s="0" t="n">
        <v>20</v>
      </c>
      <c r="F427" s="0" t="s">
        <v>85</v>
      </c>
      <c r="G427" s="0" t="s">
        <v>1714</v>
      </c>
      <c r="H427" s="0" t="n">
        <v>5</v>
      </c>
      <c r="I427" s="0" t="s">
        <v>1745</v>
      </c>
      <c r="L427" s="0" t="s">
        <v>1744</v>
      </c>
      <c r="M427" s="0" t="n">
        <v>3396</v>
      </c>
      <c r="N427" s="0" t="s">
        <v>1746</v>
      </c>
      <c r="O427" s="0" t="s">
        <v>1747</v>
      </c>
      <c r="P427" s="0" t="s">
        <v>85</v>
      </c>
      <c r="Q427" s="0" t="n">
        <v>100</v>
      </c>
      <c r="R427" s="0" t="s">
        <v>1748</v>
      </c>
      <c r="S427" s="0" t="n">
        <v>1131</v>
      </c>
      <c r="T427" s="0" t="n">
        <v>1131</v>
      </c>
      <c r="U427" s="0" t="str">
        <f aca="false">IF(O427=O426,"","x")</f>
        <v>x</v>
      </c>
      <c r="V427" s="0" t="s">
        <v>31</v>
      </c>
      <c r="W427" s="0" t="str">
        <f aca="false">IF(V427="","","x")</f>
        <v>x</v>
      </c>
    </row>
    <row r="428" customFormat="false" ht="13" hidden="false" customHeight="false" outlineLevel="0" collapsed="false">
      <c r="A428" s="0" t="n">
        <v>427</v>
      </c>
      <c r="B428" s="0" t="s">
        <v>1749</v>
      </c>
      <c r="C428" s="0" t="s">
        <v>1744</v>
      </c>
      <c r="D428" s="0" t="n">
        <v>6731</v>
      </c>
      <c r="E428" s="0" t="n">
        <v>20</v>
      </c>
      <c r="F428" s="0" t="s">
        <v>85</v>
      </c>
      <c r="G428" s="0" t="s">
        <v>1534</v>
      </c>
      <c r="H428" s="0" t="n">
        <v>2</v>
      </c>
      <c r="I428" s="0" t="s">
        <v>1750</v>
      </c>
      <c r="J428" s="0" t="s">
        <v>27</v>
      </c>
      <c r="L428" s="0" t="s">
        <v>1744</v>
      </c>
      <c r="M428" s="0" t="n">
        <v>6731</v>
      </c>
      <c r="N428" s="0" t="s">
        <v>1740</v>
      </c>
      <c r="O428" s="0" t="s">
        <v>1741</v>
      </c>
      <c r="P428" s="0" t="s">
        <v>85</v>
      </c>
      <c r="Q428" s="0" t="n">
        <v>99</v>
      </c>
      <c r="R428" s="0" t="s">
        <v>1751</v>
      </c>
      <c r="S428" s="0" t="n">
        <v>639</v>
      </c>
      <c r="T428" s="0" t="n">
        <v>637</v>
      </c>
      <c r="U428" s="0" t="str">
        <f aca="false">IF(O428=O427,"","x")</f>
        <v>x</v>
      </c>
      <c r="V428" s="0" t="s">
        <v>31</v>
      </c>
      <c r="W428" s="0" t="str">
        <f aca="false">IF(V428="","","x")</f>
        <v>x</v>
      </c>
    </row>
    <row r="429" customFormat="false" ht="13" hidden="false" customHeight="false" outlineLevel="0" collapsed="false">
      <c r="A429" s="0" t="n">
        <v>428</v>
      </c>
      <c r="B429" s="0" t="s">
        <v>1752</v>
      </c>
      <c r="C429" s="0" t="s">
        <v>1744</v>
      </c>
      <c r="D429" s="0" t="n">
        <v>6666</v>
      </c>
      <c r="E429" s="0" t="n">
        <v>20</v>
      </c>
      <c r="F429" s="0" t="s">
        <v>85</v>
      </c>
      <c r="G429" s="0" t="s">
        <v>1753</v>
      </c>
      <c r="H429" s="0" t="n">
        <v>2</v>
      </c>
      <c r="I429" s="0" t="s">
        <v>1750</v>
      </c>
      <c r="J429" s="0" t="s">
        <v>27</v>
      </c>
      <c r="L429" s="0" t="s">
        <v>1744</v>
      </c>
      <c r="M429" s="0" t="n">
        <v>6666</v>
      </c>
      <c r="N429" s="0" t="s">
        <v>1740</v>
      </c>
      <c r="O429" s="0" t="s">
        <v>1741</v>
      </c>
      <c r="P429" s="0" t="s">
        <v>85</v>
      </c>
      <c r="Q429" s="0" t="n">
        <v>99</v>
      </c>
      <c r="R429" s="0" t="s">
        <v>1751</v>
      </c>
      <c r="S429" s="0" t="n">
        <v>639</v>
      </c>
      <c r="T429" s="0" t="n">
        <v>637</v>
      </c>
      <c r="U429" s="0" t="str">
        <f aca="false">IF(O429=O428,"","x")</f>
        <v/>
      </c>
      <c r="W429" s="0" t="str">
        <f aca="false">IF(V429="","","x")</f>
        <v/>
      </c>
    </row>
    <row r="430" customFormat="false" ht="13" hidden="false" customHeight="false" outlineLevel="0" collapsed="false">
      <c r="A430" s="0" t="n">
        <v>429</v>
      </c>
      <c r="B430" s="0" t="s">
        <v>1754</v>
      </c>
      <c r="C430" s="0" t="s">
        <v>1744</v>
      </c>
      <c r="D430" s="0" t="n">
        <v>6717</v>
      </c>
      <c r="E430" s="0" t="n">
        <v>20</v>
      </c>
      <c r="F430" s="0" t="s">
        <v>85</v>
      </c>
      <c r="G430" s="0" t="s">
        <v>1491</v>
      </c>
      <c r="H430" s="0" t="n">
        <v>2</v>
      </c>
      <c r="I430" s="0" t="s">
        <v>1750</v>
      </c>
      <c r="J430" s="0" t="s">
        <v>27</v>
      </c>
      <c r="L430" s="0" t="s">
        <v>1744</v>
      </c>
      <c r="M430" s="0" t="n">
        <v>6717</v>
      </c>
      <c r="N430" s="0" t="s">
        <v>1740</v>
      </c>
      <c r="O430" s="0" t="s">
        <v>1741</v>
      </c>
      <c r="P430" s="0" t="s">
        <v>85</v>
      </c>
      <c r="Q430" s="0" t="n">
        <v>99</v>
      </c>
      <c r="R430" s="0" t="s">
        <v>1751</v>
      </c>
      <c r="S430" s="0" t="n">
        <v>639</v>
      </c>
      <c r="T430" s="0" t="n">
        <v>637</v>
      </c>
      <c r="U430" s="0" t="str">
        <f aca="false">IF(O430=O429,"","x")</f>
        <v/>
      </c>
      <c r="W430" s="0" t="str">
        <f aca="false">IF(V430="","","x")</f>
        <v/>
      </c>
    </row>
    <row r="431" customFormat="false" ht="13" hidden="false" customHeight="false" outlineLevel="0" collapsed="false">
      <c r="A431" s="0" t="n">
        <v>430</v>
      </c>
      <c r="B431" s="0" t="s">
        <v>1755</v>
      </c>
      <c r="C431" s="0" t="s">
        <v>1744</v>
      </c>
      <c r="D431" s="0" t="n">
        <v>5834</v>
      </c>
      <c r="E431" s="0" t="n">
        <v>20</v>
      </c>
      <c r="F431" s="0" t="s">
        <v>85</v>
      </c>
      <c r="G431" s="0" t="s">
        <v>1491</v>
      </c>
      <c r="H431" s="0" t="n">
        <v>5</v>
      </c>
      <c r="I431" s="0" t="s">
        <v>1756</v>
      </c>
      <c r="J431" s="0" t="s">
        <v>27</v>
      </c>
      <c r="L431" s="0" t="s">
        <v>1744</v>
      </c>
      <c r="M431" s="0" t="n">
        <v>5834</v>
      </c>
      <c r="N431" s="0" t="s">
        <v>1757</v>
      </c>
      <c r="O431" s="0" t="s">
        <v>1758</v>
      </c>
      <c r="P431" s="0" t="s">
        <v>85</v>
      </c>
      <c r="Q431" s="0" t="n">
        <v>97</v>
      </c>
      <c r="R431" s="0" t="s">
        <v>1759</v>
      </c>
      <c r="S431" s="0" t="n">
        <v>917</v>
      </c>
      <c r="T431" s="0" t="n">
        <v>892</v>
      </c>
      <c r="U431" s="0" t="str">
        <f aca="false">IF(O431=O430,"","x")</f>
        <v>x</v>
      </c>
      <c r="V431" s="0" t="s">
        <v>31</v>
      </c>
      <c r="W431" s="0" t="str">
        <f aca="false">IF(V431="","","x")</f>
        <v>x</v>
      </c>
    </row>
    <row r="432" customFormat="false" ht="13" hidden="false" customHeight="false" outlineLevel="0" collapsed="false">
      <c r="A432" s="0" t="n">
        <v>431</v>
      </c>
      <c r="B432" s="0" t="s">
        <v>1760</v>
      </c>
      <c r="C432" s="0" t="s">
        <v>1744</v>
      </c>
      <c r="D432" s="0" t="n">
        <v>5093</v>
      </c>
      <c r="E432" s="0" t="n">
        <v>20</v>
      </c>
      <c r="F432" s="0" t="s">
        <v>85</v>
      </c>
      <c r="G432" s="0" t="s">
        <v>1761</v>
      </c>
      <c r="H432" s="0" t="n">
        <v>5</v>
      </c>
      <c r="I432" s="0" t="s">
        <v>1756</v>
      </c>
      <c r="J432" s="0" t="s">
        <v>27</v>
      </c>
      <c r="L432" s="0" t="s">
        <v>1744</v>
      </c>
      <c r="M432" s="0" t="n">
        <v>5093</v>
      </c>
      <c r="N432" s="0" t="s">
        <v>1740</v>
      </c>
      <c r="O432" s="0" t="s">
        <v>1741</v>
      </c>
      <c r="P432" s="0" t="s">
        <v>85</v>
      </c>
      <c r="Q432" s="0" t="n">
        <v>99</v>
      </c>
      <c r="R432" s="0" t="s">
        <v>1762</v>
      </c>
      <c r="S432" s="0" t="n">
        <v>649</v>
      </c>
      <c r="T432" s="0" t="n">
        <v>647</v>
      </c>
      <c r="U432" s="0" t="str">
        <f aca="false">IF(O432=O431,"","x")</f>
        <v>x</v>
      </c>
      <c r="V432" s="0" t="s">
        <v>31</v>
      </c>
      <c r="W432" s="0" t="str">
        <f aca="false">IF(V432="","","x")</f>
        <v>x</v>
      </c>
    </row>
    <row r="433" customFormat="false" ht="13" hidden="false" customHeight="false" outlineLevel="0" collapsed="false">
      <c r="A433" s="0" t="n">
        <v>432</v>
      </c>
      <c r="B433" s="0" t="s">
        <v>1763</v>
      </c>
      <c r="C433" s="0" t="s">
        <v>1744</v>
      </c>
      <c r="D433" s="0" t="n">
        <v>5153</v>
      </c>
      <c r="E433" s="0" t="n">
        <v>20</v>
      </c>
      <c r="F433" s="0" t="s">
        <v>85</v>
      </c>
      <c r="G433" s="0" t="s">
        <v>1528</v>
      </c>
      <c r="H433" s="0" t="n">
        <v>5</v>
      </c>
      <c r="I433" s="0" t="s">
        <v>1745</v>
      </c>
      <c r="L433" s="0" t="s">
        <v>1744</v>
      </c>
      <c r="M433" s="0" t="n">
        <v>5153</v>
      </c>
      <c r="N433" s="0" t="s">
        <v>1740</v>
      </c>
      <c r="O433" s="0" t="s">
        <v>1741</v>
      </c>
      <c r="P433" s="0" t="s">
        <v>85</v>
      </c>
      <c r="Q433" s="0" t="n">
        <v>99</v>
      </c>
      <c r="R433" s="0" t="s">
        <v>1762</v>
      </c>
      <c r="S433" s="0" t="n">
        <v>649</v>
      </c>
      <c r="T433" s="0" t="n">
        <v>647</v>
      </c>
      <c r="U433" s="0" t="str">
        <f aca="false">IF(O433=O432,"","x")</f>
        <v/>
      </c>
      <c r="W433" s="0" t="str">
        <f aca="false">IF(V433="","","x")</f>
        <v/>
      </c>
    </row>
    <row r="434" customFormat="false" ht="13" hidden="false" customHeight="false" outlineLevel="0" collapsed="false">
      <c r="A434" s="0" t="n">
        <v>433</v>
      </c>
      <c r="B434" s="0" t="s">
        <v>1764</v>
      </c>
      <c r="C434" s="0" t="s">
        <v>1744</v>
      </c>
      <c r="D434" s="0" t="n">
        <v>4041</v>
      </c>
      <c r="E434" s="0" t="n">
        <v>20</v>
      </c>
      <c r="F434" s="0" t="s">
        <v>85</v>
      </c>
      <c r="G434" s="0" t="s">
        <v>1765</v>
      </c>
      <c r="H434" s="0" t="n">
        <v>5</v>
      </c>
      <c r="I434" s="0" t="s">
        <v>1756</v>
      </c>
      <c r="J434" s="0" t="s">
        <v>27</v>
      </c>
      <c r="L434" s="0" t="s">
        <v>1744</v>
      </c>
      <c r="M434" s="0" t="n">
        <v>4041</v>
      </c>
      <c r="N434" s="0" t="s">
        <v>1757</v>
      </c>
      <c r="O434" s="0" t="s">
        <v>1758</v>
      </c>
      <c r="P434" s="0" t="s">
        <v>85</v>
      </c>
      <c r="Q434" s="0" t="n">
        <v>94</v>
      </c>
      <c r="R434" s="0" t="s">
        <v>1766</v>
      </c>
      <c r="S434" s="0" t="n">
        <v>516</v>
      </c>
      <c r="T434" s="0" t="n">
        <v>490</v>
      </c>
      <c r="U434" s="0" t="str">
        <f aca="false">IF(O434=O433,"","x")</f>
        <v>x</v>
      </c>
      <c r="V434" s="0" t="s">
        <v>31</v>
      </c>
      <c r="W434" s="0" t="str">
        <f aca="false">IF(V434="","","x")</f>
        <v>x</v>
      </c>
    </row>
    <row r="435" customFormat="false" ht="13" hidden="false" customHeight="false" outlineLevel="0" collapsed="false">
      <c r="A435" s="0" t="n">
        <v>434</v>
      </c>
      <c r="B435" s="0" t="s">
        <v>1767</v>
      </c>
      <c r="C435" s="0" t="s">
        <v>1744</v>
      </c>
      <c r="D435" s="0" t="n">
        <v>3952</v>
      </c>
      <c r="E435" s="0" t="n">
        <v>20</v>
      </c>
      <c r="F435" s="0" t="s">
        <v>85</v>
      </c>
      <c r="G435" s="0" t="s">
        <v>435</v>
      </c>
      <c r="H435" s="0" t="n">
        <v>5</v>
      </c>
      <c r="I435" s="0" t="s">
        <v>1745</v>
      </c>
      <c r="L435" s="0" t="s">
        <v>1744</v>
      </c>
      <c r="M435" s="0" t="n">
        <v>3952</v>
      </c>
      <c r="N435" s="0" t="s">
        <v>1746</v>
      </c>
      <c r="O435" s="0" t="s">
        <v>1747</v>
      </c>
      <c r="P435" s="0" t="s">
        <v>85</v>
      </c>
      <c r="Q435" s="0" t="n">
        <v>99</v>
      </c>
      <c r="R435" s="0" t="s">
        <v>1768</v>
      </c>
      <c r="S435" s="0" t="n">
        <v>501</v>
      </c>
      <c r="T435" s="0" t="n">
        <v>500</v>
      </c>
      <c r="U435" s="0" t="str">
        <f aca="false">IF(O435=O434,"","x")</f>
        <v>x</v>
      </c>
      <c r="V435" s="0" t="s">
        <v>31</v>
      </c>
      <c r="W435" s="0" t="str">
        <f aca="false">IF(V435="","","x")</f>
        <v>x</v>
      </c>
    </row>
    <row r="436" customFormat="false" ht="13" hidden="false" customHeight="false" outlineLevel="0" collapsed="false">
      <c r="A436" s="0" t="n">
        <v>435</v>
      </c>
      <c r="B436" s="0" t="s">
        <v>1769</v>
      </c>
      <c r="C436" s="0" t="s">
        <v>1744</v>
      </c>
      <c r="D436" s="0" t="n">
        <v>4708</v>
      </c>
      <c r="E436" s="0" t="n">
        <v>20</v>
      </c>
      <c r="F436" s="0" t="s">
        <v>85</v>
      </c>
      <c r="G436" s="0" t="s">
        <v>1770</v>
      </c>
      <c r="H436" s="0" t="n">
        <v>5</v>
      </c>
      <c r="I436" s="0" t="s">
        <v>1756</v>
      </c>
      <c r="J436" s="0" t="s">
        <v>27</v>
      </c>
      <c r="L436" s="0" t="s">
        <v>1744</v>
      </c>
      <c r="M436" s="0" t="n">
        <v>4708</v>
      </c>
      <c r="N436" s="0" t="s">
        <v>1746</v>
      </c>
      <c r="O436" s="0" t="s">
        <v>1747</v>
      </c>
      <c r="P436" s="0" t="s">
        <v>85</v>
      </c>
      <c r="Q436" s="0" t="n">
        <v>97</v>
      </c>
      <c r="R436" s="0" t="s">
        <v>1771</v>
      </c>
      <c r="S436" s="0" t="n">
        <v>1146</v>
      </c>
      <c r="T436" s="0" t="n">
        <v>1121</v>
      </c>
      <c r="U436" s="0" t="str">
        <f aca="false">IF(O436=O435,"","x")</f>
        <v/>
      </c>
      <c r="W436" s="0" t="str">
        <f aca="false">IF(V436="","","x")</f>
        <v/>
      </c>
    </row>
    <row r="437" customFormat="false" ht="13" hidden="false" customHeight="false" outlineLevel="0" collapsed="false">
      <c r="A437" s="0" t="n">
        <v>436</v>
      </c>
      <c r="B437" s="0" t="s">
        <v>1772</v>
      </c>
      <c r="C437" s="0" t="s">
        <v>1744</v>
      </c>
      <c r="D437" s="0" t="n">
        <v>4738</v>
      </c>
      <c r="E437" s="0" t="n">
        <v>20</v>
      </c>
      <c r="F437" s="0" t="s">
        <v>85</v>
      </c>
      <c r="G437" s="0" t="s">
        <v>1773</v>
      </c>
      <c r="H437" s="0" t="n">
        <v>5</v>
      </c>
      <c r="I437" s="0" t="s">
        <v>1745</v>
      </c>
      <c r="L437" s="0" t="s">
        <v>1744</v>
      </c>
      <c r="M437" s="0" t="n">
        <v>4738</v>
      </c>
      <c r="N437" s="0" t="s">
        <v>1746</v>
      </c>
      <c r="O437" s="0" t="s">
        <v>1747</v>
      </c>
      <c r="P437" s="0" t="s">
        <v>85</v>
      </c>
      <c r="Q437" s="0" t="n">
        <v>98</v>
      </c>
      <c r="R437" s="0" t="s">
        <v>1774</v>
      </c>
      <c r="S437" s="0" t="n">
        <v>1146</v>
      </c>
      <c r="T437" s="0" t="n">
        <v>1131</v>
      </c>
      <c r="U437" s="0" t="str">
        <f aca="false">IF(O437=O436,"","x")</f>
        <v/>
      </c>
      <c r="W437" s="0" t="str">
        <f aca="false">IF(V437="","","x")</f>
        <v/>
      </c>
    </row>
    <row r="438" customFormat="false" ht="13" hidden="false" customHeight="false" outlineLevel="0" collapsed="false">
      <c r="A438" s="0" t="n">
        <v>437</v>
      </c>
      <c r="B438" s="0" t="s">
        <v>1775</v>
      </c>
      <c r="C438" s="0" t="s">
        <v>1776</v>
      </c>
      <c r="D438" s="0" t="n">
        <v>948</v>
      </c>
      <c r="E438" s="0" t="n">
        <v>20</v>
      </c>
      <c r="F438" s="0" t="s">
        <v>85</v>
      </c>
      <c r="G438" s="0" t="s">
        <v>1777</v>
      </c>
      <c r="H438" s="0" t="n">
        <v>8</v>
      </c>
      <c r="I438" s="0" t="s">
        <v>1778</v>
      </c>
      <c r="J438" s="0" t="s">
        <v>27</v>
      </c>
      <c r="L438" s="0" t="s">
        <v>1776</v>
      </c>
      <c r="M438" s="0" t="n">
        <v>948</v>
      </c>
      <c r="N438" s="0" t="s">
        <v>1779</v>
      </c>
      <c r="O438" s="0" t="s">
        <v>1780</v>
      </c>
      <c r="P438" s="0" t="s">
        <v>85</v>
      </c>
      <c r="Q438" s="0" t="n">
        <v>100</v>
      </c>
      <c r="R438" s="0" t="s">
        <v>1781</v>
      </c>
      <c r="S438" s="0" t="n">
        <v>315</v>
      </c>
      <c r="T438" s="0" t="n">
        <v>315</v>
      </c>
      <c r="U438" s="0" t="str">
        <f aca="false">IF(O438=O437,"","x")</f>
        <v>x</v>
      </c>
      <c r="V438" s="0" t="s">
        <v>31</v>
      </c>
      <c r="W438" s="0" t="str">
        <f aca="false">IF(V438="","","x")</f>
        <v>x</v>
      </c>
    </row>
    <row r="439" customFormat="false" ht="13" hidden="false" customHeight="false" outlineLevel="0" collapsed="false">
      <c r="A439" s="0" t="n">
        <v>438</v>
      </c>
      <c r="B439" s="0" t="s">
        <v>1782</v>
      </c>
      <c r="C439" s="0" t="s">
        <v>1776</v>
      </c>
      <c r="D439" s="0" t="n">
        <v>1279</v>
      </c>
      <c r="E439" s="0" t="n">
        <v>20</v>
      </c>
      <c r="F439" s="0" t="s">
        <v>85</v>
      </c>
      <c r="G439" s="0" t="s">
        <v>1777</v>
      </c>
      <c r="H439" s="0" t="n">
        <v>8</v>
      </c>
      <c r="I439" s="0" t="s">
        <v>1778</v>
      </c>
      <c r="J439" s="0" t="s">
        <v>27</v>
      </c>
      <c r="L439" s="0" t="s">
        <v>1776</v>
      </c>
      <c r="M439" s="0" t="n">
        <v>1279</v>
      </c>
      <c r="N439" s="0" t="s">
        <v>1779</v>
      </c>
      <c r="O439" s="0" t="s">
        <v>1780</v>
      </c>
      <c r="P439" s="0" t="s">
        <v>85</v>
      </c>
      <c r="Q439" s="0" t="n">
        <v>100</v>
      </c>
      <c r="R439" s="0" t="s">
        <v>1781</v>
      </c>
      <c r="S439" s="0" t="n">
        <v>315</v>
      </c>
      <c r="T439" s="0" t="n">
        <v>315</v>
      </c>
      <c r="U439" s="0" t="str">
        <f aca="false">IF(O439=O438,"","x")</f>
        <v/>
      </c>
      <c r="W439" s="0" t="str">
        <f aca="false">IF(V439="","","x")</f>
        <v/>
      </c>
    </row>
    <row r="440" customFormat="false" ht="13" hidden="false" customHeight="false" outlineLevel="0" collapsed="false">
      <c r="A440" s="0" t="n">
        <v>439</v>
      </c>
      <c r="B440" s="0" t="s">
        <v>1783</v>
      </c>
      <c r="C440" s="0" t="s">
        <v>1784</v>
      </c>
      <c r="D440" s="0" t="n">
        <v>1485</v>
      </c>
      <c r="E440" s="0" t="n">
        <v>20</v>
      </c>
      <c r="F440" s="0" t="s">
        <v>1785</v>
      </c>
      <c r="G440" s="0" t="s">
        <v>1786</v>
      </c>
      <c r="H440" s="0" t="n">
        <v>5</v>
      </c>
      <c r="I440" s="0" t="s">
        <v>1787</v>
      </c>
      <c r="J440" s="0" t="s">
        <v>27</v>
      </c>
      <c r="L440" s="0" t="s">
        <v>1784</v>
      </c>
      <c r="M440" s="0" t="n">
        <v>1485</v>
      </c>
      <c r="N440" s="0" t="s">
        <v>1779</v>
      </c>
      <c r="O440" s="0" t="s">
        <v>1780</v>
      </c>
      <c r="P440" s="0" t="s">
        <v>1785</v>
      </c>
      <c r="Q440" s="0" t="n">
        <v>100</v>
      </c>
      <c r="R440" s="0" t="s">
        <v>1788</v>
      </c>
      <c r="S440" s="0" t="n">
        <v>120</v>
      </c>
      <c r="T440" s="0" t="n">
        <v>120</v>
      </c>
      <c r="U440" s="0" t="str">
        <f aca="false">IF(O440=O439,"","x")</f>
        <v/>
      </c>
      <c r="W440" s="0" t="str">
        <f aca="false">IF(V440="","","x")</f>
        <v/>
      </c>
    </row>
    <row r="441" customFormat="false" ht="13" hidden="false" customHeight="false" outlineLevel="0" collapsed="false">
      <c r="A441" s="0" t="n">
        <v>440</v>
      </c>
      <c r="B441" s="0" t="s">
        <v>1789</v>
      </c>
      <c r="C441" s="0" t="s">
        <v>1784</v>
      </c>
      <c r="D441" s="0" t="n">
        <v>1327</v>
      </c>
      <c r="E441" s="0" t="n">
        <v>20</v>
      </c>
      <c r="F441" s="0" t="s">
        <v>1790</v>
      </c>
      <c r="G441" s="0" t="s">
        <v>1791</v>
      </c>
      <c r="H441" s="0" t="n">
        <v>7</v>
      </c>
      <c r="I441" s="0" t="s">
        <v>1792</v>
      </c>
      <c r="J441" s="0" t="s">
        <v>27</v>
      </c>
      <c r="L441" s="0" t="s">
        <v>1784</v>
      </c>
      <c r="M441" s="0" t="n">
        <v>1327</v>
      </c>
      <c r="N441" s="0" t="s">
        <v>1779</v>
      </c>
      <c r="O441" s="0" t="s">
        <v>1780</v>
      </c>
      <c r="P441" s="0" t="s">
        <v>1790</v>
      </c>
      <c r="Q441" s="0" t="n">
        <v>100</v>
      </c>
      <c r="R441" s="0" t="s">
        <v>1788</v>
      </c>
      <c r="S441" s="0" t="n">
        <v>120</v>
      </c>
      <c r="T441" s="0" t="n">
        <v>120</v>
      </c>
      <c r="U441" s="0" t="str">
        <f aca="false">IF(O441=O440,"","x")</f>
        <v/>
      </c>
      <c r="W441" s="0" t="str">
        <f aca="false">IF(V441="","","x")</f>
        <v/>
      </c>
    </row>
    <row r="442" customFormat="false" ht="13" hidden="false" customHeight="false" outlineLevel="0" collapsed="false">
      <c r="A442" s="0" t="n">
        <v>441</v>
      </c>
      <c r="B442" s="0" t="s">
        <v>1793</v>
      </c>
      <c r="C442" s="0" t="s">
        <v>1776</v>
      </c>
      <c r="D442" s="0" t="n">
        <v>1438</v>
      </c>
      <c r="E442" s="0" t="n">
        <v>20</v>
      </c>
      <c r="F442" s="0" t="s">
        <v>1794</v>
      </c>
      <c r="G442" s="0" t="s">
        <v>1795</v>
      </c>
      <c r="H442" s="0" t="n">
        <v>6</v>
      </c>
      <c r="I442" s="0" t="s">
        <v>1796</v>
      </c>
      <c r="J442" s="0" t="s">
        <v>27</v>
      </c>
      <c r="L442" s="0" t="s">
        <v>1776</v>
      </c>
      <c r="M442" s="0" t="n">
        <v>1438</v>
      </c>
      <c r="N442" s="0" t="s">
        <v>1779</v>
      </c>
      <c r="O442" s="0" t="s">
        <v>1780</v>
      </c>
      <c r="P442" s="0" t="s">
        <v>1794</v>
      </c>
      <c r="Q442" s="0" t="n">
        <v>100</v>
      </c>
      <c r="R442" s="0" t="s">
        <v>1797</v>
      </c>
      <c r="S442" s="0" t="n">
        <v>195</v>
      </c>
      <c r="T442" s="0" t="n">
        <v>195</v>
      </c>
      <c r="U442" s="0" t="str">
        <f aca="false">IF(O442=O441,"","x")</f>
        <v/>
      </c>
      <c r="W442" s="0" t="str">
        <f aca="false">IF(V442="","","x")</f>
        <v/>
      </c>
    </row>
    <row r="443" customFormat="false" ht="13" hidden="false" customHeight="false" outlineLevel="0" collapsed="false">
      <c r="A443" s="0" t="n">
        <v>442</v>
      </c>
      <c r="B443" s="0" t="s">
        <v>1798</v>
      </c>
      <c r="C443" s="0" t="s">
        <v>1799</v>
      </c>
      <c r="D443" s="0" t="n">
        <v>1318</v>
      </c>
      <c r="E443" s="0" t="n">
        <v>20</v>
      </c>
      <c r="F443" s="0" t="s">
        <v>85</v>
      </c>
      <c r="G443" s="0" t="s">
        <v>1450</v>
      </c>
      <c r="H443" s="0" t="n">
        <v>5</v>
      </c>
      <c r="I443" s="0" t="s">
        <v>1787</v>
      </c>
      <c r="J443" s="0" t="s">
        <v>27</v>
      </c>
      <c r="L443" s="0" t="s">
        <v>1799</v>
      </c>
      <c r="M443" s="0" t="n">
        <v>1318</v>
      </c>
      <c r="N443" s="0" t="s">
        <v>1779</v>
      </c>
      <c r="O443" s="0" t="s">
        <v>1780</v>
      </c>
      <c r="P443" s="0" t="s">
        <v>85</v>
      </c>
      <c r="Q443" s="0" t="n">
        <v>88</v>
      </c>
      <c r="R443" s="0" t="s">
        <v>1800</v>
      </c>
      <c r="S443" s="0" t="n">
        <v>357</v>
      </c>
      <c r="T443" s="0" t="n">
        <v>315</v>
      </c>
      <c r="U443" s="0" t="str">
        <f aca="false">IF(O443=O442,"","x")</f>
        <v/>
      </c>
      <c r="W443" s="0" t="str">
        <f aca="false">IF(V443="","","x")</f>
        <v/>
      </c>
    </row>
    <row r="444" customFormat="false" ht="13" hidden="false" customHeight="false" outlineLevel="0" collapsed="false">
      <c r="A444" s="0" t="n">
        <v>443</v>
      </c>
      <c r="B444" s="0" t="s">
        <v>1801</v>
      </c>
      <c r="C444" s="0" t="s">
        <v>1802</v>
      </c>
      <c r="D444" s="0" t="n">
        <v>1065</v>
      </c>
      <c r="E444" s="0" t="n">
        <v>20</v>
      </c>
      <c r="F444" s="0" t="s">
        <v>85</v>
      </c>
      <c r="G444" s="0" t="s">
        <v>1803</v>
      </c>
      <c r="H444" s="0" t="n">
        <v>3</v>
      </c>
      <c r="I444" s="0" t="s">
        <v>1804</v>
      </c>
      <c r="J444" s="0" t="s">
        <v>27</v>
      </c>
      <c r="L444" s="0" t="s">
        <v>1802</v>
      </c>
      <c r="M444" s="0" t="n">
        <v>1065</v>
      </c>
      <c r="N444" s="0" t="s">
        <v>1805</v>
      </c>
      <c r="O444" s="0" t="s">
        <v>1806</v>
      </c>
      <c r="P444" s="0" t="s">
        <v>85</v>
      </c>
      <c r="Q444" s="0" t="n">
        <v>100</v>
      </c>
      <c r="R444" s="0" t="s">
        <v>1807</v>
      </c>
      <c r="S444" s="0" t="n">
        <v>354</v>
      </c>
      <c r="T444" s="0" t="n">
        <v>354</v>
      </c>
      <c r="U444" s="0" t="str">
        <f aca="false">IF(O444=O443,"","x")</f>
        <v>x</v>
      </c>
      <c r="V444" s="0" t="s">
        <v>31</v>
      </c>
      <c r="W444" s="0" t="str">
        <f aca="false">IF(V444="","","x")</f>
        <v>x</v>
      </c>
    </row>
    <row r="445" customFormat="false" ht="13" hidden="false" customHeight="false" outlineLevel="0" collapsed="false">
      <c r="A445" s="0" t="n">
        <v>444</v>
      </c>
      <c r="B445" s="0" t="s">
        <v>1808</v>
      </c>
      <c r="C445" s="0" t="s">
        <v>1802</v>
      </c>
      <c r="D445" s="0" t="n">
        <v>1955</v>
      </c>
      <c r="E445" s="0" t="n">
        <v>20</v>
      </c>
      <c r="F445" s="0" t="s">
        <v>85</v>
      </c>
      <c r="G445" s="0" t="s">
        <v>1809</v>
      </c>
      <c r="H445" s="0" t="n">
        <v>3</v>
      </c>
      <c r="I445" s="0" t="s">
        <v>1810</v>
      </c>
      <c r="J445" s="0" t="s">
        <v>27</v>
      </c>
      <c r="L445" s="0" t="s">
        <v>1802</v>
      </c>
      <c r="M445" s="0" t="n">
        <v>1955</v>
      </c>
      <c r="N445" s="0" t="s">
        <v>1805</v>
      </c>
      <c r="O445" s="0" t="s">
        <v>1806</v>
      </c>
      <c r="P445" s="0" t="s">
        <v>85</v>
      </c>
      <c r="Q445" s="0" t="n">
        <v>98</v>
      </c>
      <c r="R445" s="0" t="s">
        <v>1811</v>
      </c>
      <c r="S445" s="0" t="n">
        <v>263</v>
      </c>
      <c r="T445" s="0" t="n">
        <v>260</v>
      </c>
      <c r="U445" s="0" t="str">
        <f aca="false">IF(O445=O444,"","x")</f>
        <v/>
      </c>
      <c r="W445" s="0" t="str">
        <f aca="false">IF(V445="","","x")</f>
        <v/>
      </c>
    </row>
    <row r="446" customFormat="false" ht="13" hidden="false" customHeight="false" outlineLevel="0" collapsed="false">
      <c r="A446" s="0" t="n">
        <v>445</v>
      </c>
      <c r="B446" s="0" t="s">
        <v>1812</v>
      </c>
      <c r="C446" s="0" t="s">
        <v>1802</v>
      </c>
      <c r="D446" s="0" t="n">
        <v>2299</v>
      </c>
      <c r="E446" s="0" t="n">
        <v>20</v>
      </c>
      <c r="F446" s="0" t="s">
        <v>85</v>
      </c>
      <c r="G446" s="0" t="s">
        <v>739</v>
      </c>
      <c r="H446" s="0" t="n">
        <v>3</v>
      </c>
      <c r="I446" s="0" t="s">
        <v>1804</v>
      </c>
      <c r="J446" s="0" t="s">
        <v>27</v>
      </c>
      <c r="L446" s="0" t="s">
        <v>1802</v>
      </c>
      <c r="M446" s="0" t="n">
        <v>2299</v>
      </c>
      <c r="N446" s="0" t="s">
        <v>1805</v>
      </c>
      <c r="O446" s="0" t="s">
        <v>1806</v>
      </c>
      <c r="P446" s="0" t="s">
        <v>85</v>
      </c>
      <c r="Q446" s="0" t="n">
        <v>99</v>
      </c>
      <c r="R446" s="0" t="s">
        <v>1813</v>
      </c>
      <c r="S446" s="0" t="n">
        <v>357</v>
      </c>
      <c r="T446" s="0" t="n">
        <v>354</v>
      </c>
      <c r="U446" s="0" t="str">
        <f aca="false">IF(O446=O445,"","x")</f>
        <v/>
      </c>
      <c r="W446" s="0" t="str">
        <f aca="false">IF(V446="","","x")</f>
        <v/>
      </c>
    </row>
    <row r="447" customFormat="false" ht="13" hidden="false" customHeight="false" outlineLevel="0" collapsed="false">
      <c r="A447" s="0" t="n">
        <v>446</v>
      </c>
      <c r="B447" s="0" t="s">
        <v>1814</v>
      </c>
      <c r="C447" s="0" t="s">
        <v>48</v>
      </c>
      <c r="D447" s="0" t="n">
        <v>67</v>
      </c>
      <c r="E447" s="0" t="n">
        <v>0</v>
      </c>
      <c r="H447" s="0" t="n">
        <v>0</v>
      </c>
      <c r="I447" s="0" t="s">
        <v>27</v>
      </c>
      <c r="L447" s="0" t="e">
        <f aca="false">NA()</f>
        <v>#N/A</v>
      </c>
      <c r="M447" s="0" t="e">
        <f aca="false">NA()</f>
        <v>#N/A</v>
      </c>
      <c r="N447" s="0" t="e">
        <f aca="false">NA()</f>
        <v>#N/A</v>
      </c>
      <c r="O447" s="0" t="e">
        <f aca="false">NA()</f>
        <v>#N/A</v>
      </c>
      <c r="P447" s="0" t="e">
        <f aca="false">NA()</f>
        <v>#N/A</v>
      </c>
      <c r="Q447" s="0" t="e">
        <f aca="false">NA()</f>
        <v>#N/A</v>
      </c>
      <c r="R447" s="0" t="e">
        <f aca="false">NA()</f>
        <v>#N/A</v>
      </c>
      <c r="S447" s="0" t="e">
        <f aca="false">NA()</f>
        <v>#N/A</v>
      </c>
      <c r="T447" s="0" t="e">
        <f aca="false">NA()</f>
        <v>#N/A</v>
      </c>
      <c r="U447" s="0" t="e">
        <f aca="false">IF(O447=O446,"","x")</f>
        <v>#N/A</v>
      </c>
      <c r="V447" s="0" t="s">
        <v>49</v>
      </c>
      <c r="W447" s="0" t="str">
        <f aca="false">IF(V447="","","x")</f>
        <v>x</v>
      </c>
    </row>
    <row r="448" customFormat="false" ht="13" hidden="false" customHeight="false" outlineLevel="0" collapsed="false">
      <c r="A448" s="0" t="n">
        <v>447</v>
      </c>
      <c r="B448" s="0" t="s">
        <v>1815</v>
      </c>
      <c r="C448" s="0" t="s">
        <v>1816</v>
      </c>
      <c r="D448" s="0" t="n">
        <v>198</v>
      </c>
      <c r="E448" s="0" t="n">
        <v>20</v>
      </c>
      <c r="F448" s="0" t="s">
        <v>1817</v>
      </c>
      <c r="G448" s="0" t="s">
        <v>80</v>
      </c>
      <c r="H448" s="0" t="n">
        <v>0</v>
      </c>
      <c r="I448" s="0" t="s">
        <v>27</v>
      </c>
      <c r="L448" s="0" t="s">
        <v>1816</v>
      </c>
      <c r="M448" s="0" t="n">
        <v>198</v>
      </c>
      <c r="N448" s="0" t="s">
        <v>1818</v>
      </c>
      <c r="O448" s="0" t="s">
        <v>1819</v>
      </c>
      <c r="P448" s="0" t="s">
        <v>1817</v>
      </c>
      <c r="Q448" s="0" t="n">
        <v>100</v>
      </c>
      <c r="R448" s="0" t="s">
        <v>170</v>
      </c>
      <c r="S448" s="0" t="n">
        <v>65</v>
      </c>
      <c r="T448" s="0" t="n">
        <v>65</v>
      </c>
      <c r="U448" s="0" t="e">
        <f aca="false">IF(O448=O447,"","x")</f>
        <v>#N/A</v>
      </c>
      <c r="V448" s="0" t="s">
        <v>49</v>
      </c>
      <c r="W448" s="0" t="str">
        <f aca="false">IF(V448="","","x")</f>
        <v>x</v>
      </c>
    </row>
    <row r="449" customFormat="false" ht="13" hidden="false" customHeight="false" outlineLevel="0" collapsed="false">
      <c r="A449" s="0" t="n">
        <v>448</v>
      </c>
      <c r="B449" s="0" t="s">
        <v>1820</v>
      </c>
      <c r="C449" s="0" t="s">
        <v>48</v>
      </c>
      <c r="D449" s="0" t="n">
        <v>72</v>
      </c>
      <c r="E449" s="0" t="n">
        <v>0</v>
      </c>
      <c r="H449" s="0" t="n">
        <v>0</v>
      </c>
      <c r="I449" s="0" t="s">
        <v>27</v>
      </c>
      <c r="L449" s="0" t="e">
        <f aca="false">NA()</f>
        <v>#N/A</v>
      </c>
      <c r="M449" s="0" t="e">
        <f aca="false">NA()</f>
        <v>#N/A</v>
      </c>
      <c r="N449" s="0" t="e">
        <f aca="false">NA()</f>
        <v>#N/A</v>
      </c>
      <c r="O449" s="0" t="e">
        <f aca="false">NA()</f>
        <v>#N/A</v>
      </c>
      <c r="P449" s="0" t="e">
        <f aca="false">NA()</f>
        <v>#N/A</v>
      </c>
      <c r="Q449" s="0" t="e">
        <f aca="false">NA()</f>
        <v>#N/A</v>
      </c>
      <c r="R449" s="0" t="e">
        <f aca="false">NA()</f>
        <v>#N/A</v>
      </c>
      <c r="S449" s="0" t="e">
        <f aca="false">NA()</f>
        <v>#N/A</v>
      </c>
      <c r="T449" s="0" t="e">
        <f aca="false">NA()</f>
        <v>#N/A</v>
      </c>
      <c r="U449" s="0" t="e">
        <f aca="false">IF(O449=O448,"","x")</f>
        <v>#N/A</v>
      </c>
      <c r="V449" s="0" t="s">
        <v>49</v>
      </c>
      <c r="W449" s="0" t="str">
        <f aca="false">IF(V449="","","x")</f>
        <v>x</v>
      </c>
    </row>
    <row r="450" customFormat="false" ht="13" hidden="false" customHeight="false" outlineLevel="0" collapsed="false">
      <c r="A450" s="0" t="n">
        <v>449</v>
      </c>
      <c r="B450" s="0" t="s">
        <v>1821</v>
      </c>
      <c r="C450" s="0" t="s">
        <v>1822</v>
      </c>
      <c r="D450" s="0" t="n">
        <v>2175</v>
      </c>
      <c r="E450" s="0" t="n">
        <v>20</v>
      </c>
      <c r="F450" s="0" t="s">
        <v>85</v>
      </c>
      <c r="G450" s="0" t="s">
        <v>1823</v>
      </c>
      <c r="H450" s="0" t="n">
        <v>1</v>
      </c>
      <c r="I450" s="0" t="s">
        <v>398</v>
      </c>
      <c r="J450" s="0" t="s">
        <v>27</v>
      </c>
      <c r="L450" s="0" t="s">
        <v>1822</v>
      </c>
      <c r="M450" s="0" t="n">
        <v>2175</v>
      </c>
      <c r="N450" s="0" t="s">
        <v>1824</v>
      </c>
      <c r="O450" s="0" t="s">
        <v>1825</v>
      </c>
      <c r="P450" s="0" t="s">
        <v>85</v>
      </c>
      <c r="Q450" s="0" t="n">
        <v>99</v>
      </c>
      <c r="R450" s="0" t="s">
        <v>1826</v>
      </c>
      <c r="S450" s="0" t="n">
        <v>682</v>
      </c>
      <c r="T450" s="0" t="n">
        <v>680</v>
      </c>
      <c r="U450" s="0" t="e">
        <f aca="false">IF(O450=O449,"","x")</f>
        <v>#N/A</v>
      </c>
      <c r="V450" s="0" t="s">
        <v>49</v>
      </c>
      <c r="W450" s="0" t="str">
        <f aca="false">IF(V450="","","x")</f>
        <v>x</v>
      </c>
    </row>
    <row r="451" customFormat="false" ht="13" hidden="false" customHeight="false" outlineLevel="0" collapsed="false">
      <c r="A451" s="0" t="n">
        <v>450</v>
      </c>
      <c r="B451" s="0" t="s">
        <v>1827</v>
      </c>
      <c r="C451" s="0" t="s">
        <v>1822</v>
      </c>
      <c r="D451" s="0" t="n">
        <v>2046</v>
      </c>
      <c r="E451" s="0" t="n">
        <v>20</v>
      </c>
      <c r="F451" s="0" t="s">
        <v>85</v>
      </c>
      <c r="G451" s="0" t="s">
        <v>524</v>
      </c>
      <c r="H451" s="0" t="n">
        <v>1</v>
      </c>
      <c r="I451" s="0" t="s">
        <v>398</v>
      </c>
      <c r="J451" s="0" t="s">
        <v>27</v>
      </c>
      <c r="L451" s="0" t="s">
        <v>1822</v>
      </c>
      <c r="M451" s="0" t="n">
        <v>2046</v>
      </c>
      <c r="N451" s="0" t="s">
        <v>1824</v>
      </c>
      <c r="O451" s="0" t="s">
        <v>1825</v>
      </c>
      <c r="P451" s="0" t="s">
        <v>85</v>
      </c>
      <c r="Q451" s="0" t="n">
        <v>100</v>
      </c>
      <c r="R451" s="0" t="s">
        <v>1828</v>
      </c>
      <c r="S451" s="0" t="n">
        <v>681</v>
      </c>
      <c r="T451" s="0" t="n">
        <v>681</v>
      </c>
      <c r="U451" s="0" t="str">
        <f aca="false">IF(O451=O450,"","x")</f>
        <v/>
      </c>
      <c r="W451" s="0" t="str">
        <f aca="false">IF(V451="","","x")</f>
        <v/>
      </c>
    </row>
    <row r="452" customFormat="false" ht="13" hidden="false" customHeight="false" outlineLevel="0" collapsed="false">
      <c r="A452" s="0" t="n">
        <v>451</v>
      </c>
      <c r="B452" s="0" t="s">
        <v>1829</v>
      </c>
      <c r="C452" s="0" t="s">
        <v>1822</v>
      </c>
      <c r="D452" s="0" t="n">
        <v>1534</v>
      </c>
      <c r="E452" s="0" t="n">
        <v>20</v>
      </c>
      <c r="F452" s="0" t="s">
        <v>85</v>
      </c>
      <c r="G452" s="0" t="s">
        <v>1830</v>
      </c>
      <c r="H452" s="0" t="n">
        <v>1</v>
      </c>
      <c r="I452" s="0" t="s">
        <v>398</v>
      </c>
      <c r="J452" s="0" t="s">
        <v>27</v>
      </c>
      <c r="L452" s="0" t="s">
        <v>1822</v>
      </c>
      <c r="M452" s="0" t="n">
        <v>1534</v>
      </c>
      <c r="N452" s="0" t="s">
        <v>1824</v>
      </c>
      <c r="O452" s="0" t="s">
        <v>1825</v>
      </c>
      <c r="P452" s="0" t="s">
        <v>85</v>
      </c>
      <c r="Q452" s="0" t="n">
        <v>99</v>
      </c>
      <c r="R452" s="0" t="s">
        <v>1831</v>
      </c>
      <c r="S452" s="0" t="n">
        <v>434</v>
      </c>
      <c r="T452" s="0" t="n">
        <v>430</v>
      </c>
      <c r="U452" s="0" t="str">
        <f aca="false">IF(O452=O451,"","x")</f>
        <v/>
      </c>
      <c r="W452" s="0" t="str">
        <f aca="false">IF(V452="","","x")</f>
        <v/>
      </c>
    </row>
    <row r="453" customFormat="false" ht="13" hidden="false" customHeight="false" outlineLevel="0" collapsed="false">
      <c r="A453" s="0" t="n">
        <v>452</v>
      </c>
      <c r="B453" s="0" t="s">
        <v>1832</v>
      </c>
      <c r="C453" s="0" t="s">
        <v>1833</v>
      </c>
      <c r="D453" s="0" t="n">
        <v>3205</v>
      </c>
      <c r="E453" s="0" t="n">
        <v>20</v>
      </c>
      <c r="F453" s="0" t="s">
        <v>85</v>
      </c>
      <c r="G453" s="0" t="s">
        <v>1834</v>
      </c>
      <c r="H453" s="0" t="n">
        <v>1</v>
      </c>
      <c r="I453" s="0" t="s">
        <v>1835</v>
      </c>
      <c r="J453" s="0" t="s">
        <v>27</v>
      </c>
      <c r="L453" s="0" t="s">
        <v>1833</v>
      </c>
      <c r="M453" s="0" t="n">
        <v>3205</v>
      </c>
      <c r="N453" s="0" t="s">
        <v>1836</v>
      </c>
      <c r="O453" s="0" t="s">
        <v>1837</v>
      </c>
      <c r="P453" s="0" t="s">
        <v>85</v>
      </c>
      <c r="Q453" s="0" t="n">
        <v>100</v>
      </c>
      <c r="R453" s="0" t="s">
        <v>1838</v>
      </c>
      <c r="S453" s="0" t="n">
        <v>750</v>
      </c>
      <c r="T453" s="0" t="n">
        <v>750</v>
      </c>
      <c r="U453" s="0" t="str">
        <f aca="false">IF(O453=O452,"","x")</f>
        <v>x</v>
      </c>
      <c r="V453" s="0" t="s">
        <v>31</v>
      </c>
      <c r="W453" s="0" t="str">
        <f aca="false">IF(V453="","","x")</f>
        <v>x</v>
      </c>
    </row>
    <row r="454" customFormat="false" ht="13" hidden="false" customHeight="false" outlineLevel="0" collapsed="false">
      <c r="A454" s="0" t="n">
        <v>453</v>
      </c>
      <c r="B454" s="0" t="s">
        <v>1839</v>
      </c>
      <c r="C454" s="0" t="s">
        <v>1833</v>
      </c>
      <c r="D454" s="0" t="n">
        <v>2352</v>
      </c>
      <c r="E454" s="0" t="n">
        <v>20</v>
      </c>
      <c r="F454" s="0" t="s">
        <v>85</v>
      </c>
      <c r="G454" s="0" t="s">
        <v>1840</v>
      </c>
      <c r="H454" s="0" t="n">
        <v>1</v>
      </c>
      <c r="I454" s="0" t="s">
        <v>1835</v>
      </c>
      <c r="L454" s="0" t="s">
        <v>1833</v>
      </c>
      <c r="M454" s="0" t="n">
        <v>2352</v>
      </c>
      <c r="N454" s="0" t="s">
        <v>1836</v>
      </c>
      <c r="O454" s="0" t="s">
        <v>1837</v>
      </c>
      <c r="P454" s="0" t="s">
        <v>85</v>
      </c>
      <c r="Q454" s="0" t="n">
        <v>100</v>
      </c>
      <c r="R454" s="0" t="s">
        <v>1841</v>
      </c>
      <c r="S454" s="0" t="n">
        <v>783</v>
      </c>
      <c r="T454" s="0" t="n">
        <v>783</v>
      </c>
      <c r="U454" s="0" t="str">
        <f aca="false">IF(O454=O453,"","x")</f>
        <v/>
      </c>
      <c r="W454" s="0" t="str">
        <f aca="false">IF(V454="","","x")</f>
        <v/>
      </c>
    </row>
    <row r="455" customFormat="false" ht="13" hidden="false" customHeight="false" outlineLevel="0" collapsed="false">
      <c r="A455" s="0" t="n">
        <v>454</v>
      </c>
      <c r="B455" s="0" t="s">
        <v>1842</v>
      </c>
      <c r="C455" s="0" t="s">
        <v>1843</v>
      </c>
      <c r="D455" s="0" t="n">
        <v>1527</v>
      </c>
      <c r="E455" s="0" t="n">
        <v>20</v>
      </c>
      <c r="F455" s="0" t="s">
        <v>85</v>
      </c>
      <c r="G455" s="0" t="s">
        <v>1844</v>
      </c>
      <c r="H455" s="0" t="n">
        <v>5</v>
      </c>
      <c r="I455" s="0" t="s">
        <v>1845</v>
      </c>
      <c r="J455" s="0" t="s">
        <v>27</v>
      </c>
      <c r="L455" s="0" t="s">
        <v>1843</v>
      </c>
      <c r="M455" s="0" t="n">
        <v>1527</v>
      </c>
      <c r="N455" s="0" t="s">
        <v>1846</v>
      </c>
      <c r="O455" s="0" t="s">
        <v>1847</v>
      </c>
      <c r="P455" s="0" t="s">
        <v>85</v>
      </c>
      <c r="Q455" s="0" t="n">
        <v>100</v>
      </c>
      <c r="R455" s="0" t="s">
        <v>1848</v>
      </c>
      <c r="S455" s="0" t="n">
        <v>508</v>
      </c>
      <c r="T455" s="0" t="n">
        <v>508</v>
      </c>
      <c r="U455" s="0" t="str">
        <f aca="false">IF(O455=O454,"","x")</f>
        <v>x</v>
      </c>
      <c r="V455" s="0" t="s">
        <v>31</v>
      </c>
      <c r="W455" s="0" t="str">
        <f aca="false">IF(V455="","","x")</f>
        <v>x</v>
      </c>
    </row>
    <row r="456" customFormat="false" ht="13" hidden="false" customHeight="false" outlineLevel="0" collapsed="false">
      <c r="A456" s="0" t="n">
        <v>455</v>
      </c>
      <c r="B456" s="0" t="s">
        <v>1849</v>
      </c>
      <c r="C456" s="0" t="s">
        <v>48</v>
      </c>
      <c r="D456" s="0" t="n">
        <v>800</v>
      </c>
      <c r="E456" s="0" t="n">
        <v>0</v>
      </c>
      <c r="H456" s="0" t="n">
        <v>0</v>
      </c>
      <c r="I456" s="0" t="s">
        <v>27</v>
      </c>
      <c r="L456" s="0" t="e">
        <f aca="false">NA()</f>
        <v>#N/A</v>
      </c>
      <c r="M456" s="0" t="e">
        <f aca="false">NA()</f>
        <v>#N/A</v>
      </c>
      <c r="N456" s="0" t="e">
        <f aca="false">NA()</f>
        <v>#N/A</v>
      </c>
      <c r="O456" s="0" t="e">
        <f aca="false">NA()</f>
        <v>#N/A</v>
      </c>
      <c r="P456" s="0" t="e">
        <f aca="false">NA()</f>
        <v>#N/A</v>
      </c>
      <c r="Q456" s="0" t="e">
        <f aca="false">NA()</f>
        <v>#N/A</v>
      </c>
      <c r="R456" s="0" t="e">
        <f aca="false">NA()</f>
        <v>#N/A</v>
      </c>
      <c r="S456" s="0" t="e">
        <f aca="false">NA()</f>
        <v>#N/A</v>
      </c>
      <c r="T456" s="0" t="e">
        <f aca="false">NA()</f>
        <v>#N/A</v>
      </c>
      <c r="U456" s="0" t="e">
        <f aca="false">IF(O456=O455,"","x")</f>
        <v>#N/A</v>
      </c>
      <c r="V456" s="0" t="s">
        <v>49</v>
      </c>
      <c r="W456" s="0" t="str">
        <f aca="false">IF(V456="","","x")</f>
        <v>x</v>
      </c>
    </row>
    <row r="457" customFormat="false" ht="13" hidden="false" customHeight="false" outlineLevel="0" collapsed="false">
      <c r="A457" s="0" t="n">
        <v>456</v>
      </c>
      <c r="B457" s="0" t="s">
        <v>1850</v>
      </c>
      <c r="C457" s="0" t="s">
        <v>48</v>
      </c>
      <c r="D457" s="0" t="n">
        <v>335</v>
      </c>
      <c r="E457" s="0" t="n">
        <v>0</v>
      </c>
      <c r="H457" s="0" t="n">
        <v>0</v>
      </c>
      <c r="I457" s="0" t="s">
        <v>27</v>
      </c>
      <c r="L457" s="0" t="e">
        <f aca="false">NA()</f>
        <v>#N/A</v>
      </c>
      <c r="M457" s="0" t="e">
        <f aca="false">NA()</f>
        <v>#N/A</v>
      </c>
      <c r="N457" s="0" t="e">
        <f aca="false">NA()</f>
        <v>#N/A</v>
      </c>
      <c r="O457" s="0" t="e">
        <f aca="false">NA()</f>
        <v>#N/A</v>
      </c>
      <c r="P457" s="0" t="e">
        <f aca="false">NA()</f>
        <v>#N/A</v>
      </c>
      <c r="Q457" s="0" t="e">
        <f aca="false">NA()</f>
        <v>#N/A</v>
      </c>
      <c r="R457" s="0" t="e">
        <f aca="false">NA()</f>
        <v>#N/A</v>
      </c>
      <c r="S457" s="0" t="e">
        <f aca="false">NA()</f>
        <v>#N/A</v>
      </c>
      <c r="T457" s="0" t="e">
        <f aca="false">NA()</f>
        <v>#N/A</v>
      </c>
      <c r="U457" s="0" t="e">
        <f aca="false">IF(O457=O456,"","x")</f>
        <v>#N/A</v>
      </c>
      <c r="V457" s="0" t="s">
        <v>49</v>
      </c>
      <c r="W457" s="0" t="str">
        <f aca="false">IF(V457="","","x")</f>
        <v>x</v>
      </c>
    </row>
    <row r="458" customFormat="false" ht="13" hidden="false" customHeight="false" outlineLevel="0" collapsed="false">
      <c r="A458" s="0" t="n">
        <v>457</v>
      </c>
      <c r="B458" s="0" t="s">
        <v>1851</v>
      </c>
      <c r="C458" s="0" t="s">
        <v>1852</v>
      </c>
      <c r="D458" s="0" t="n">
        <v>4584</v>
      </c>
      <c r="E458" s="0" t="n">
        <v>20</v>
      </c>
      <c r="F458" s="0" t="s">
        <v>85</v>
      </c>
      <c r="G458" s="0" t="s">
        <v>1853</v>
      </c>
      <c r="H458" s="0" t="n">
        <v>7</v>
      </c>
      <c r="I458" s="0" t="s">
        <v>1854</v>
      </c>
      <c r="J458" s="0" t="s">
        <v>27</v>
      </c>
      <c r="L458" s="0" t="s">
        <v>1852</v>
      </c>
      <c r="M458" s="0" t="n">
        <v>4584</v>
      </c>
      <c r="N458" s="0" t="s">
        <v>1855</v>
      </c>
      <c r="O458" s="0" t="s">
        <v>1856</v>
      </c>
      <c r="P458" s="0" t="s">
        <v>85</v>
      </c>
      <c r="Q458" s="0" t="n">
        <v>100</v>
      </c>
      <c r="R458" s="0" t="s">
        <v>1857</v>
      </c>
      <c r="S458" s="0" t="n">
        <v>1515</v>
      </c>
      <c r="T458" s="0" t="n">
        <v>1515</v>
      </c>
      <c r="U458" s="0" t="e">
        <f aca="false">IF(O458=O457,"","x")</f>
        <v>#N/A</v>
      </c>
      <c r="V458" s="0" t="s">
        <v>49</v>
      </c>
      <c r="W458" s="0" t="str">
        <f aca="false">IF(V458="","","x")</f>
        <v>x</v>
      </c>
    </row>
    <row r="459" customFormat="false" ht="13" hidden="false" customHeight="false" outlineLevel="0" collapsed="false">
      <c r="A459" s="0" t="n">
        <v>458</v>
      </c>
      <c r="B459" s="0" t="s">
        <v>1858</v>
      </c>
      <c r="D459" s="0" t="n">
        <v>9704</v>
      </c>
      <c r="K459" s="0" t="s">
        <v>1859</v>
      </c>
      <c r="L459" s="0" t="e">
        <f aca="false">NA()</f>
        <v>#N/A</v>
      </c>
      <c r="M459" s="0" t="e">
        <f aca="false">NA()</f>
        <v>#N/A</v>
      </c>
      <c r="N459" s="0" t="e">
        <f aca="false">NA()</f>
        <v>#N/A</v>
      </c>
      <c r="O459" s="0" t="e">
        <f aca="false">NA()</f>
        <v>#N/A</v>
      </c>
      <c r="P459" s="0" t="e">
        <f aca="false">NA()</f>
        <v>#N/A</v>
      </c>
      <c r="Q459" s="0" t="e">
        <f aca="false">NA()</f>
        <v>#N/A</v>
      </c>
      <c r="R459" s="0" t="e">
        <f aca="false">NA()</f>
        <v>#N/A</v>
      </c>
      <c r="S459" s="0" t="e">
        <f aca="false">NA()</f>
        <v>#N/A</v>
      </c>
      <c r="T459" s="0" t="e">
        <f aca="false">NA()</f>
        <v>#N/A</v>
      </c>
      <c r="U459" s="0" t="e">
        <f aca="false">IF(O459=O458,"","x")</f>
        <v>#N/A</v>
      </c>
      <c r="V459" s="0" t="s">
        <v>49</v>
      </c>
      <c r="W459" s="0" t="str">
        <f aca="false">IF(V459="","","x")</f>
        <v>x</v>
      </c>
    </row>
    <row r="460" customFormat="false" ht="13" hidden="false" customHeight="false" outlineLevel="0" collapsed="false">
      <c r="A460" s="0" t="n">
        <v>459</v>
      </c>
      <c r="B460" s="0" t="s">
        <v>1860</v>
      </c>
      <c r="C460" s="0" t="s">
        <v>1861</v>
      </c>
      <c r="D460" s="0" t="n">
        <v>1419</v>
      </c>
      <c r="E460" s="0" t="n">
        <v>20</v>
      </c>
      <c r="F460" s="0" t="s">
        <v>85</v>
      </c>
      <c r="G460" s="0" t="s">
        <v>1862</v>
      </c>
      <c r="H460" s="0" t="n">
        <v>4</v>
      </c>
      <c r="I460" s="0" t="s">
        <v>1863</v>
      </c>
      <c r="J460" s="0" t="s">
        <v>27</v>
      </c>
      <c r="L460" s="0" t="s">
        <v>1861</v>
      </c>
      <c r="M460" s="0" t="n">
        <v>1419</v>
      </c>
      <c r="N460" s="0" t="s">
        <v>1864</v>
      </c>
      <c r="O460" s="0" t="s">
        <v>1865</v>
      </c>
      <c r="P460" s="0" t="s">
        <v>85</v>
      </c>
      <c r="Q460" s="0" t="n">
        <v>100</v>
      </c>
      <c r="R460" s="0" t="s">
        <v>1866</v>
      </c>
      <c r="S460" s="0" t="n">
        <v>472</v>
      </c>
      <c r="T460" s="0" t="n">
        <v>472</v>
      </c>
      <c r="U460" s="0" t="e">
        <f aca="false">IF(O460=O459,"","x")</f>
        <v>#N/A</v>
      </c>
      <c r="V460" s="0" t="s">
        <v>49</v>
      </c>
      <c r="W460" s="0" t="str">
        <f aca="false">IF(V460="","","x")</f>
        <v>x</v>
      </c>
    </row>
    <row r="461" customFormat="false" ht="13" hidden="false" customHeight="false" outlineLevel="0" collapsed="false">
      <c r="A461" s="0" t="n">
        <v>460</v>
      </c>
      <c r="B461" s="0" t="s">
        <v>1867</v>
      </c>
      <c r="C461" s="0" t="s">
        <v>1868</v>
      </c>
      <c r="D461" s="0" t="n">
        <v>6489</v>
      </c>
      <c r="E461" s="0" t="n">
        <v>20</v>
      </c>
      <c r="F461" s="0" t="s">
        <v>85</v>
      </c>
      <c r="G461" s="0" t="s">
        <v>1869</v>
      </c>
      <c r="H461" s="0" t="n">
        <v>0</v>
      </c>
      <c r="I461" s="0" t="s">
        <v>27</v>
      </c>
      <c r="L461" s="0" t="s">
        <v>1868</v>
      </c>
      <c r="M461" s="0" t="n">
        <v>6489</v>
      </c>
      <c r="N461" s="0" t="s">
        <v>1870</v>
      </c>
      <c r="O461" s="0" t="s">
        <v>1871</v>
      </c>
      <c r="P461" s="0" t="s">
        <v>85</v>
      </c>
      <c r="Q461" s="0" t="n">
        <v>100</v>
      </c>
      <c r="R461" s="0" t="s">
        <v>1872</v>
      </c>
      <c r="S461" s="0" t="n">
        <v>2151</v>
      </c>
      <c r="T461" s="0" t="n">
        <v>2151</v>
      </c>
      <c r="U461" s="0" t="str">
        <f aca="false">IF(O461=O460,"","x")</f>
        <v>x</v>
      </c>
      <c r="V461" s="0" t="s">
        <v>31</v>
      </c>
      <c r="W461" s="0" t="str">
        <f aca="false">IF(V461="","","x")</f>
        <v>x</v>
      </c>
    </row>
    <row r="462" customFormat="false" ht="13" hidden="false" customHeight="false" outlineLevel="0" collapsed="false">
      <c r="A462" s="0" t="n">
        <v>461</v>
      </c>
      <c r="B462" s="0" t="s">
        <v>1873</v>
      </c>
      <c r="C462" s="0" t="s">
        <v>1868</v>
      </c>
      <c r="D462" s="0" t="n">
        <v>7440</v>
      </c>
      <c r="E462" s="0" t="n">
        <v>20</v>
      </c>
      <c r="F462" s="0" t="s">
        <v>85</v>
      </c>
      <c r="G462" s="0" t="s">
        <v>1874</v>
      </c>
      <c r="H462" s="0" t="n">
        <v>0</v>
      </c>
      <c r="I462" s="0" t="s">
        <v>27</v>
      </c>
      <c r="L462" s="0" t="s">
        <v>1868</v>
      </c>
      <c r="M462" s="0" t="n">
        <v>7440</v>
      </c>
      <c r="N462" s="0" t="s">
        <v>1870</v>
      </c>
      <c r="O462" s="0" t="s">
        <v>1871</v>
      </c>
      <c r="P462" s="0" t="s">
        <v>85</v>
      </c>
      <c r="Q462" s="0" t="n">
        <v>98</v>
      </c>
      <c r="R462" s="0" t="s">
        <v>1875</v>
      </c>
      <c r="S462" s="0" t="n">
        <v>2170</v>
      </c>
      <c r="T462" s="0" t="n">
        <v>2144</v>
      </c>
      <c r="U462" s="0" t="str">
        <f aca="false">IF(O462=O461,"","x")</f>
        <v/>
      </c>
      <c r="W462" s="0" t="str">
        <f aca="false">IF(V462="","","x")</f>
        <v/>
      </c>
    </row>
    <row r="463" customFormat="false" ht="13" hidden="false" customHeight="false" outlineLevel="0" collapsed="false">
      <c r="A463" s="0" t="n">
        <v>462</v>
      </c>
      <c r="B463" s="0" t="s">
        <v>1876</v>
      </c>
      <c r="C463" s="0" t="s">
        <v>48</v>
      </c>
      <c r="D463" s="0" t="n">
        <v>515</v>
      </c>
      <c r="E463" s="0" t="n">
        <v>0</v>
      </c>
      <c r="H463" s="0" t="n">
        <v>0</v>
      </c>
      <c r="I463" s="0" t="s">
        <v>27</v>
      </c>
      <c r="L463" s="0" t="e">
        <f aca="false">NA()</f>
        <v>#N/A</v>
      </c>
      <c r="M463" s="0" t="e">
        <f aca="false">NA()</f>
        <v>#N/A</v>
      </c>
      <c r="N463" s="0" t="e">
        <f aca="false">NA()</f>
        <v>#N/A</v>
      </c>
      <c r="O463" s="0" t="e">
        <f aca="false">NA()</f>
        <v>#N/A</v>
      </c>
      <c r="P463" s="0" t="e">
        <f aca="false">NA()</f>
        <v>#N/A</v>
      </c>
      <c r="Q463" s="0" t="e">
        <f aca="false">NA()</f>
        <v>#N/A</v>
      </c>
      <c r="R463" s="0" t="e">
        <f aca="false">NA()</f>
        <v>#N/A</v>
      </c>
      <c r="S463" s="0" t="e">
        <f aca="false">NA()</f>
        <v>#N/A</v>
      </c>
      <c r="T463" s="0" t="e">
        <f aca="false">NA()</f>
        <v>#N/A</v>
      </c>
      <c r="U463" s="0" t="e">
        <f aca="false">IF(O463=O462,"","x")</f>
        <v>#N/A</v>
      </c>
      <c r="V463" s="0" t="s">
        <v>49</v>
      </c>
      <c r="W463" s="0" t="str">
        <f aca="false">IF(V463="","","x")</f>
        <v>x</v>
      </c>
    </row>
    <row r="464" customFormat="false" ht="13" hidden="false" customHeight="false" outlineLevel="0" collapsed="false">
      <c r="A464" s="0" t="n">
        <v>463</v>
      </c>
      <c r="B464" s="0" t="s">
        <v>1877</v>
      </c>
      <c r="C464" s="0" t="s">
        <v>1878</v>
      </c>
      <c r="D464" s="0" t="n">
        <v>1113</v>
      </c>
      <c r="E464" s="0" t="n">
        <v>20</v>
      </c>
      <c r="F464" s="0" t="s">
        <v>85</v>
      </c>
      <c r="G464" s="0" t="s">
        <v>1879</v>
      </c>
      <c r="H464" s="0" t="n">
        <v>0</v>
      </c>
      <c r="I464" s="0" t="s">
        <v>27</v>
      </c>
      <c r="L464" s="0" t="s">
        <v>1878</v>
      </c>
      <c r="M464" s="0" t="n">
        <v>1113</v>
      </c>
      <c r="N464" s="0" t="s">
        <v>1880</v>
      </c>
      <c r="O464" s="0" t="s">
        <v>1881</v>
      </c>
      <c r="P464" s="0" t="s">
        <v>85</v>
      </c>
      <c r="Q464" s="0" t="n">
        <v>100</v>
      </c>
      <c r="R464" s="0" t="s">
        <v>1882</v>
      </c>
      <c r="S464" s="0" t="n">
        <v>370</v>
      </c>
      <c r="T464" s="0" t="n">
        <v>370</v>
      </c>
      <c r="U464" s="0" t="e">
        <f aca="false">IF(O464=O463,"","x")</f>
        <v>#N/A</v>
      </c>
      <c r="V464" s="0" t="s">
        <v>49</v>
      </c>
      <c r="W464" s="0" t="str">
        <f aca="false">IF(V464="","","x")</f>
        <v>x</v>
      </c>
    </row>
    <row r="465" customFormat="false" ht="13" hidden="false" customHeight="false" outlineLevel="0" collapsed="false">
      <c r="A465" s="0" t="n">
        <v>464</v>
      </c>
      <c r="B465" s="0" t="s">
        <v>1883</v>
      </c>
      <c r="C465" s="0" t="s">
        <v>1884</v>
      </c>
      <c r="D465" s="0" t="n">
        <v>4861</v>
      </c>
      <c r="E465" s="0" t="n">
        <v>20</v>
      </c>
      <c r="F465" s="0" t="s">
        <v>85</v>
      </c>
      <c r="G465" s="0" t="s">
        <v>708</v>
      </c>
      <c r="H465" s="0" t="n">
        <v>3</v>
      </c>
      <c r="I465" s="0" t="s">
        <v>311</v>
      </c>
      <c r="J465" s="0" t="s">
        <v>167</v>
      </c>
      <c r="L465" s="0" t="s">
        <v>1884</v>
      </c>
      <c r="M465" s="0" t="n">
        <v>4861</v>
      </c>
      <c r="N465" s="0" t="s">
        <v>1885</v>
      </c>
      <c r="O465" s="0" t="s">
        <v>1886</v>
      </c>
      <c r="P465" s="0" t="s">
        <v>85</v>
      </c>
      <c r="Q465" s="0" t="n">
        <v>78</v>
      </c>
      <c r="R465" s="0" t="s">
        <v>117</v>
      </c>
      <c r="S465" s="0" t="n">
        <v>574</v>
      </c>
      <c r="T465" s="0" t="n">
        <v>448</v>
      </c>
      <c r="U465" s="0" t="str">
        <f aca="false">IF(O465=O464,"","x")</f>
        <v>x</v>
      </c>
      <c r="V465" s="0" t="s">
        <v>31</v>
      </c>
      <c r="W465" s="0" t="str">
        <f aca="false">IF(V465="","","x")</f>
        <v>x</v>
      </c>
    </row>
    <row r="466" customFormat="false" ht="13" hidden="false" customHeight="false" outlineLevel="0" collapsed="false">
      <c r="A466" s="0" t="n">
        <v>465</v>
      </c>
      <c r="B466" s="0" t="s">
        <v>1887</v>
      </c>
      <c r="C466" s="0" t="s">
        <v>1884</v>
      </c>
      <c r="D466" s="0" t="n">
        <v>6433</v>
      </c>
      <c r="E466" s="0" t="n">
        <v>20</v>
      </c>
      <c r="F466" s="0" t="s">
        <v>85</v>
      </c>
      <c r="G466" s="0" t="s">
        <v>708</v>
      </c>
      <c r="H466" s="0" t="n">
        <v>3</v>
      </c>
      <c r="I466" s="0" t="s">
        <v>311</v>
      </c>
      <c r="J466" s="0" t="s">
        <v>167</v>
      </c>
      <c r="L466" s="0" t="s">
        <v>1884</v>
      </c>
      <c r="M466" s="0" t="n">
        <v>6433</v>
      </c>
      <c r="N466" s="0" t="s">
        <v>1885</v>
      </c>
      <c r="O466" s="0" t="s">
        <v>1886</v>
      </c>
      <c r="P466" s="0" t="s">
        <v>85</v>
      </c>
      <c r="Q466" s="0" t="n">
        <v>78</v>
      </c>
      <c r="R466" s="0" t="s">
        <v>117</v>
      </c>
      <c r="S466" s="0" t="n">
        <v>574</v>
      </c>
      <c r="T466" s="0" t="n">
        <v>448</v>
      </c>
      <c r="U466" s="0" t="str">
        <f aca="false">IF(O466=O465,"","x")</f>
        <v/>
      </c>
      <c r="W466" s="0" t="str">
        <f aca="false">IF(V466="","","x")</f>
        <v/>
      </c>
    </row>
    <row r="467" customFormat="false" ht="13" hidden="false" customHeight="false" outlineLevel="0" collapsed="false">
      <c r="A467" s="0" t="n">
        <v>466</v>
      </c>
      <c r="B467" s="0" t="s">
        <v>1888</v>
      </c>
      <c r="C467" s="0" t="s">
        <v>1884</v>
      </c>
      <c r="D467" s="0" t="n">
        <v>4130</v>
      </c>
      <c r="E467" s="0" t="n">
        <v>20</v>
      </c>
      <c r="F467" s="0" t="s">
        <v>85</v>
      </c>
      <c r="G467" s="0" t="s">
        <v>699</v>
      </c>
      <c r="H467" s="0" t="n">
        <v>3</v>
      </c>
      <c r="I467" s="0" t="s">
        <v>311</v>
      </c>
      <c r="J467" s="0" t="s">
        <v>167</v>
      </c>
      <c r="L467" s="0" t="s">
        <v>1884</v>
      </c>
      <c r="M467" s="0" t="n">
        <v>4130</v>
      </c>
      <c r="N467" s="0" t="s">
        <v>1880</v>
      </c>
      <c r="O467" s="0" t="s">
        <v>1881</v>
      </c>
      <c r="P467" s="0" t="s">
        <v>85</v>
      </c>
      <c r="Q467" s="0" t="n">
        <v>100</v>
      </c>
      <c r="R467" s="0" t="s">
        <v>1889</v>
      </c>
      <c r="S467" s="0" t="n">
        <v>370</v>
      </c>
      <c r="T467" s="0" t="n">
        <v>370</v>
      </c>
      <c r="U467" s="0" t="str">
        <f aca="false">IF(O467=O466,"","x")</f>
        <v>x</v>
      </c>
      <c r="V467" s="0" t="s">
        <v>31</v>
      </c>
      <c r="W467" s="0" t="str">
        <f aca="false">IF(V467="","","x")</f>
        <v>x</v>
      </c>
    </row>
    <row r="468" customFormat="false" ht="13" hidden="false" customHeight="false" outlineLevel="0" collapsed="false">
      <c r="A468" s="0" t="n">
        <v>467</v>
      </c>
      <c r="B468" s="0" t="s">
        <v>1890</v>
      </c>
      <c r="C468" s="0" t="s">
        <v>1884</v>
      </c>
      <c r="D468" s="0" t="n">
        <v>4220</v>
      </c>
      <c r="E468" s="0" t="n">
        <v>20</v>
      </c>
      <c r="F468" s="0" t="s">
        <v>85</v>
      </c>
      <c r="G468" s="0" t="s">
        <v>708</v>
      </c>
      <c r="H468" s="0" t="n">
        <v>3</v>
      </c>
      <c r="I468" s="0" t="s">
        <v>311</v>
      </c>
      <c r="J468" s="0" t="s">
        <v>167</v>
      </c>
      <c r="L468" s="0" t="s">
        <v>1884</v>
      </c>
      <c r="M468" s="0" t="n">
        <v>4220</v>
      </c>
      <c r="N468" s="0" t="s">
        <v>1885</v>
      </c>
      <c r="O468" s="0" t="s">
        <v>1886</v>
      </c>
      <c r="P468" s="0" t="s">
        <v>85</v>
      </c>
      <c r="Q468" s="0" t="n">
        <v>78</v>
      </c>
      <c r="R468" s="0" t="s">
        <v>117</v>
      </c>
      <c r="S468" s="0" t="n">
        <v>574</v>
      </c>
      <c r="T468" s="0" t="n">
        <v>448</v>
      </c>
      <c r="U468" s="0" t="str">
        <f aca="false">IF(O468=O467,"","x")</f>
        <v>x</v>
      </c>
      <c r="V468" s="0" t="s">
        <v>31</v>
      </c>
      <c r="W468" s="0" t="str">
        <f aca="false">IF(V468="","","x")</f>
        <v>x</v>
      </c>
    </row>
    <row r="469" customFormat="false" ht="13" hidden="false" customHeight="false" outlineLevel="0" collapsed="false">
      <c r="A469" s="0" t="n">
        <v>468</v>
      </c>
      <c r="B469" s="0" t="s">
        <v>1891</v>
      </c>
      <c r="C469" s="0" t="s">
        <v>1892</v>
      </c>
      <c r="D469" s="0" t="n">
        <v>312</v>
      </c>
      <c r="E469" s="0" t="n">
        <v>3</v>
      </c>
      <c r="F469" s="0" t="s">
        <v>1893</v>
      </c>
      <c r="G469" s="0" t="s">
        <v>1894</v>
      </c>
      <c r="H469" s="0" t="n">
        <v>0</v>
      </c>
      <c r="I469" s="0" t="s">
        <v>27</v>
      </c>
      <c r="L469" s="0" t="s">
        <v>1892</v>
      </c>
      <c r="M469" s="0" t="n">
        <v>312</v>
      </c>
      <c r="N469" s="0" t="s">
        <v>1895</v>
      </c>
      <c r="O469" s="0" t="s">
        <v>1896</v>
      </c>
      <c r="P469" s="0" t="s">
        <v>1893</v>
      </c>
      <c r="Q469" s="0" t="n">
        <v>100</v>
      </c>
      <c r="R469" s="0" t="s">
        <v>1897</v>
      </c>
      <c r="S469" s="0" t="n">
        <v>103</v>
      </c>
      <c r="T469" s="0" t="n">
        <v>103</v>
      </c>
      <c r="U469" s="0" t="str">
        <f aca="false">IF(O469=O468,"","x")</f>
        <v>x</v>
      </c>
      <c r="V469" s="0" t="s">
        <v>31</v>
      </c>
      <c r="W469" s="0" t="str">
        <f aca="false">IF(V469="","","x")</f>
        <v>x</v>
      </c>
    </row>
    <row r="470" customFormat="false" ht="13" hidden="false" customHeight="false" outlineLevel="0" collapsed="false">
      <c r="A470" s="0" t="n">
        <v>469</v>
      </c>
      <c r="B470" s="0" t="s">
        <v>1898</v>
      </c>
      <c r="C470" s="0" t="s">
        <v>1899</v>
      </c>
      <c r="D470" s="0" t="n">
        <v>1427</v>
      </c>
      <c r="E470" s="0" t="n">
        <v>4</v>
      </c>
      <c r="F470" s="0" t="s">
        <v>1900</v>
      </c>
      <c r="G470" s="0" t="s">
        <v>1901</v>
      </c>
      <c r="H470" s="0" t="n">
        <v>8</v>
      </c>
      <c r="I470" s="0" t="s">
        <v>1902</v>
      </c>
      <c r="L470" s="0" t="s">
        <v>1899</v>
      </c>
      <c r="M470" s="0" t="n">
        <v>1427</v>
      </c>
      <c r="N470" s="0" t="s">
        <v>1903</v>
      </c>
      <c r="O470" s="0" t="s">
        <v>1904</v>
      </c>
      <c r="P470" s="0" t="s">
        <v>1900</v>
      </c>
      <c r="Q470" s="0" t="n">
        <v>61</v>
      </c>
      <c r="R470" s="0" t="s">
        <v>1905</v>
      </c>
      <c r="S470" s="0" t="n">
        <v>141</v>
      </c>
      <c r="T470" s="0" t="n">
        <v>87</v>
      </c>
      <c r="U470" s="0" t="str">
        <f aca="false">IF(O470=O469,"","x")</f>
        <v>x</v>
      </c>
      <c r="V470" s="0" t="s">
        <v>31</v>
      </c>
      <c r="W470" s="0" t="str">
        <f aca="false">IF(V470="","","x")</f>
        <v>x</v>
      </c>
    </row>
    <row r="471" customFormat="false" ht="13" hidden="false" customHeight="false" outlineLevel="0" collapsed="false">
      <c r="A471" s="0" t="n">
        <v>470</v>
      </c>
      <c r="B471" s="0" t="s">
        <v>1906</v>
      </c>
      <c r="C471" s="0" t="s">
        <v>1899</v>
      </c>
      <c r="D471" s="0" t="n">
        <v>1415</v>
      </c>
      <c r="E471" s="0" t="n">
        <v>4</v>
      </c>
      <c r="F471" s="0" t="s">
        <v>1907</v>
      </c>
      <c r="G471" s="0" t="s">
        <v>1901</v>
      </c>
      <c r="H471" s="0" t="n">
        <v>8</v>
      </c>
      <c r="I471" s="0" t="s">
        <v>1902</v>
      </c>
      <c r="L471" s="0" t="s">
        <v>1899</v>
      </c>
      <c r="M471" s="0" t="n">
        <v>1415</v>
      </c>
      <c r="N471" s="0" t="s">
        <v>1903</v>
      </c>
      <c r="O471" s="0" t="s">
        <v>1904</v>
      </c>
      <c r="P471" s="0" t="s">
        <v>1907</v>
      </c>
      <c r="Q471" s="0" t="n">
        <v>61</v>
      </c>
      <c r="R471" s="0" t="s">
        <v>1905</v>
      </c>
      <c r="S471" s="0" t="n">
        <v>141</v>
      </c>
      <c r="T471" s="0" t="n">
        <v>87</v>
      </c>
      <c r="U471" s="0" t="str">
        <f aca="false">IF(O471=O470,"","x")</f>
        <v/>
      </c>
      <c r="W471" s="0" t="str">
        <f aca="false">IF(V471="","","x")</f>
        <v/>
      </c>
    </row>
    <row r="472" customFormat="false" ht="13" hidden="false" customHeight="false" outlineLevel="0" collapsed="false">
      <c r="A472" s="0" t="n">
        <v>471</v>
      </c>
      <c r="B472" s="0" t="s">
        <v>1908</v>
      </c>
      <c r="C472" s="0" t="s">
        <v>1899</v>
      </c>
      <c r="D472" s="0" t="n">
        <v>523</v>
      </c>
      <c r="E472" s="0" t="n">
        <v>11</v>
      </c>
      <c r="F472" s="0" t="s">
        <v>1909</v>
      </c>
      <c r="G472" s="0" t="s">
        <v>1910</v>
      </c>
      <c r="H472" s="0" t="n">
        <v>8</v>
      </c>
      <c r="I472" s="0" t="s">
        <v>1911</v>
      </c>
      <c r="L472" s="0" t="s">
        <v>1899</v>
      </c>
      <c r="M472" s="0" t="n">
        <v>523</v>
      </c>
      <c r="N472" s="0" t="s">
        <v>1903</v>
      </c>
      <c r="O472" s="0" t="s">
        <v>1904</v>
      </c>
      <c r="P472" s="0" t="s">
        <v>1909</v>
      </c>
      <c r="Q472" s="0" t="n">
        <v>54</v>
      </c>
      <c r="R472" s="0" t="s">
        <v>1912</v>
      </c>
      <c r="S472" s="0" t="n">
        <v>99</v>
      </c>
      <c r="T472" s="0" t="n">
        <v>54</v>
      </c>
      <c r="U472" s="0" t="str">
        <f aca="false">IF(O472=O471,"","x")</f>
        <v/>
      </c>
      <c r="W472" s="0" t="str">
        <f aca="false">IF(V472="","","x")</f>
        <v/>
      </c>
    </row>
    <row r="473" customFormat="false" ht="13" hidden="false" customHeight="false" outlineLevel="0" collapsed="false">
      <c r="A473" s="0" t="n">
        <v>472</v>
      </c>
      <c r="B473" s="0" t="s">
        <v>1913</v>
      </c>
      <c r="C473" s="0" t="s">
        <v>1914</v>
      </c>
      <c r="D473" s="0" t="n">
        <v>1002</v>
      </c>
      <c r="E473" s="0" t="n">
        <v>20</v>
      </c>
      <c r="F473" s="0" t="s">
        <v>85</v>
      </c>
      <c r="G473" s="0" t="s">
        <v>519</v>
      </c>
      <c r="H473" s="0" t="n">
        <v>2</v>
      </c>
      <c r="I473" s="0" t="s">
        <v>1915</v>
      </c>
      <c r="J473" s="0" t="s">
        <v>1716</v>
      </c>
      <c r="L473" s="0" t="s">
        <v>1914</v>
      </c>
      <c r="M473" s="0" t="n">
        <v>1002</v>
      </c>
      <c r="N473" s="0" t="s">
        <v>1916</v>
      </c>
      <c r="O473" s="0" t="s">
        <v>1917</v>
      </c>
      <c r="P473" s="0" t="s">
        <v>85</v>
      </c>
      <c r="Q473" s="0" t="n">
        <v>100</v>
      </c>
      <c r="R473" s="0" t="s">
        <v>1918</v>
      </c>
      <c r="S473" s="0" t="n">
        <v>319</v>
      </c>
      <c r="T473" s="0" t="n">
        <v>319</v>
      </c>
      <c r="U473" s="0" t="str">
        <f aca="false">IF(O473=O472,"","x")</f>
        <v>x</v>
      </c>
      <c r="V473" s="0" t="s">
        <v>31</v>
      </c>
      <c r="W473" s="0" t="str">
        <f aca="false">IF(V473="","","x")</f>
        <v>x</v>
      </c>
    </row>
    <row r="474" customFormat="false" ht="13" hidden="false" customHeight="false" outlineLevel="0" collapsed="false">
      <c r="A474" s="0" t="n">
        <v>473</v>
      </c>
      <c r="B474" s="0" t="s">
        <v>1919</v>
      </c>
      <c r="C474" s="0" t="s">
        <v>1914</v>
      </c>
      <c r="D474" s="0" t="n">
        <v>4296</v>
      </c>
      <c r="E474" s="0" t="n">
        <v>20</v>
      </c>
      <c r="F474" s="0" t="s">
        <v>1920</v>
      </c>
      <c r="G474" s="0" t="s">
        <v>957</v>
      </c>
      <c r="H474" s="0" t="n">
        <v>3</v>
      </c>
      <c r="I474" s="0" t="s">
        <v>1921</v>
      </c>
      <c r="J474" s="0" t="s">
        <v>1716</v>
      </c>
      <c r="L474" s="0" t="s">
        <v>1914</v>
      </c>
      <c r="M474" s="0" t="n">
        <v>4296</v>
      </c>
      <c r="N474" s="0" t="s">
        <v>1922</v>
      </c>
      <c r="O474" s="0" t="s">
        <v>1923</v>
      </c>
      <c r="P474" s="0" t="s">
        <v>1920</v>
      </c>
      <c r="Q474" s="0" t="n">
        <v>100</v>
      </c>
      <c r="R474" s="0" t="s">
        <v>1924</v>
      </c>
      <c r="S474" s="0" t="n">
        <v>113</v>
      </c>
      <c r="T474" s="0" t="n">
        <v>113</v>
      </c>
      <c r="U474" s="0" t="str">
        <f aca="false">IF(O474=O473,"","x")</f>
        <v>x</v>
      </c>
      <c r="V474" s="0" t="s">
        <v>31</v>
      </c>
      <c r="W474" s="0" t="str">
        <f aca="false">IF(V474="","","x")</f>
        <v>x</v>
      </c>
    </row>
    <row r="475" customFormat="false" ht="13" hidden="false" customHeight="false" outlineLevel="0" collapsed="false">
      <c r="A475" s="0" t="n">
        <v>474</v>
      </c>
      <c r="B475" s="0" t="s">
        <v>1925</v>
      </c>
      <c r="C475" s="0" t="s">
        <v>1914</v>
      </c>
      <c r="D475" s="0" t="n">
        <v>605</v>
      </c>
      <c r="E475" s="0" t="n">
        <v>20</v>
      </c>
      <c r="F475" s="0" t="s">
        <v>1926</v>
      </c>
      <c r="G475" s="0" t="s">
        <v>1927</v>
      </c>
      <c r="H475" s="0" t="n">
        <v>3</v>
      </c>
      <c r="I475" s="0" t="s">
        <v>1921</v>
      </c>
      <c r="J475" s="0" t="s">
        <v>1716</v>
      </c>
      <c r="L475" s="0" t="s">
        <v>1914</v>
      </c>
      <c r="M475" s="0" t="n">
        <v>605</v>
      </c>
      <c r="N475" s="0" t="s">
        <v>1922</v>
      </c>
      <c r="O475" s="0" t="s">
        <v>1923</v>
      </c>
      <c r="P475" s="0" t="s">
        <v>1926</v>
      </c>
      <c r="Q475" s="0" t="n">
        <v>100</v>
      </c>
      <c r="R475" s="0" t="s">
        <v>1928</v>
      </c>
      <c r="S475" s="0" t="n">
        <v>108</v>
      </c>
      <c r="T475" s="0" t="n">
        <v>108</v>
      </c>
      <c r="U475" s="0" t="str">
        <f aca="false">IF(O475=O474,"","x")</f>
        <v/>
      </c>
      <c r="W475" s="0" t="str">
        <f aca="false">IF(V475="","","x")</f>
        <v/>
      </c>
    </row>
    <row r="476" customFormat="false" ht="13" hidden="false" customHeight="false" outlineLevel="0" collapsed="false">
      <c r="A476" s="0" t="n">
        <v>475</v>
      </c>
      <c r="B476" s="0" t="s">
        <v>1929</v>
      </c>
      <c r="C476" s="0" t="s">
        <v>1930</v>
      </c>
      <c r="D476" s="0" t="n">
        <v>3393</v>
      </c>
      <c r="E476" s="0" t="n">
        <v>20</v>
      </c>
      <c r="F476" s="0" t="s">
        <v>85</v>
      </c>
      <c r="G476" s="0" t="s">
        <v>1931</v>
      </c>
      <c r="H476" s="0" t="n">
        <v>3</v>
      </c>
      <c r="I476" s="0" t="s">
        <v>1932</v>
      </c>
      <c r="J476" s="0" t="s">
        <v>27</v>
      </c>
      <c r="L476" s="0" t="s">
        <v>1930</v>
      </c>
      <c r="M476" s="0" t="n">
        <v>3393</v>
      </c>
      <c r="N476" s="0" t="s">
        <v>1933</v>
      </c>
      <c r="O476" s="0" t="s">
        <v>1934</v>
      </c>
      <c r="P476" s="0" t="s">
        <v>85</v>
      </c>
      <c r="Q476" s="0" t="n">
        <v>100</v>
      </c>
      <c r="R476" s="0" t="s">
        <v>1935</v>
      </c>
      <c r="S476" s="0" t="n">
        <v>1130</v>
      </c>
      <c r="T476" s="0" t="n">
        <v>1130</v>
      </c>
      <c r="U476" s="0" t="str">
        <f aca="false">IF(O476=O475,"","x")</f>
        <v>x</v>
      </c>
      <c r="V476" s="0" t="s">
        <v>31</v>
      </c>
      <c r="W476" s="0" t="str">
        <f aca="false">IF(V476="","","x")</f>
        <v>x</v>
      </c>
    </row>
    <row r="477" customFormat="false" ht="13" hidden="false" customHeight="false" outlineLevel="0" collapsed="false">
      <c r="A477" s="0" t="n">
        <v>476</v>
      </c>
      <c r="B477" s="0" t="s">
        <v>1936</v>
      </c>
      <c r="C477" s="0" t="s">
        <v>1930</v>
      </c>
      <c r="D477" s="0" t="n">
        <v>3757</v>
      </c>
      <c r="E477" s="0" t="n">
        <v>20</v>
      </c>
      <c r="F477" s="0" t="s">
        <v>85</v>
      </c>
      <c r="G477" s="0" t="s">
        <v>1937</v>
      </c>
      <c r="H477" s="0" t="n">
        <v>3</v>
      </c>
      <c r="I477" s="0" t="s">
        <v>1932</v>
      </c>
      <c r="J477" s="0" t="s">
        <v>27</v>
      </c>
      <c r="L477" s="0" t="s">
        <v>1930</v>
      </c>
      <c r="M477" s="0" t="n">
        <v>3757</v>
      </c>
      <c r="N477" s="0" t="s">
        <v>1933</v>
      </c>
      <c r="O477" s="0" t="s">
        <v>1934</v>
      </c>
      <c r="P477" s="0" t="s">
        <v>85</v>
      </c>
      <c r="Q477" s="0" t="n">
        <v>94</v>
      </c>
      <c r="R477" s="0" t="s">
        <v>1938</v>
      </c>
      <c r="S477" s="0" t="n">
        <v>1187</v>
      </c>
      <c r="T477" s="0" t="n">
        <v>1124</v>
      </c>
      <c r="U477" s="0" t="str">
        <f aca="false">IF(O477=O476,"","x")</f>
        <v/>
      </c>
      <c r="W477" s="0" t="str">
        <f aca="false">IF(V477="","","x")</f>
        <v/>
      </c>
    </row>
    <row r="478" customFormat="false" ht="13" hidden="false" customHeight="false" outlineLevel="0" collapsed="false">
      <c r="A478" s="0" t="n">
        <v>477</v>
      </c>
      <c r="B478" s="0" t="s">
        <v>1939</v>
      </c>
      <c r="C478" s="0" t="s">
        <v>48</v>
      </c>
      <c r="D478" s="0" t="n">
        <v>67</v>
      </c>
      <c r="E478" s="0" t="n">
        <v>0</v>
      </c>
      <c r="H478" s="0" t="n">
        <v>0</v>
      </c>
      <c r="I478" s="0" t="s">
        <v>27</v>
      </c>
      <c r="L478" s="0" t="e">
        <f aca="false">NA()</f>
        <v>#N/A</v>
      </c>
      <c r="M478" s="0" t="e">
        <f aca="false">NA()</f>
        <v>#N/A</v>
      </c>
      <c r="N478" s="0" t="e">
        <f aca="false">NA()</f>
        <v>#N/A</v>
      </c>
      <c r="O478" s="0" t="e">
        <f aca="false">NA()</f>
        <v>#N/A</v>
      </c>
      <c r="P478" s="0" t="e">
        <f aca="false">NA()</f>
        <v>#N/A</v>
      </c>
      <c r="Q478" s="0" t="e">
        <f aca="false">NA()</f>
        <v>#N/A</v>
      </c>
      <c r="R478" s="0" t="e">
        <f aca="false">NA()</f>
        <v>#N/A</v>
      </c>
      <c r="S478" s="0" t="e">
        <f aca="false">NA()</f>
        <v>#N/A</v>
      </c>
      <c r="T478" s="0" t="e">
        <f aca="false">NA()</f>
        <v>#N/A</v>
      </c>
      <c r="U478" s="0" t="e">
        <f aca="false">IF(O478=O477,"","x")</f>
        <v>#N/A</v>
      </c>
      <c r="V478" s="0" t="s">
        <v>49</v>
      </c>
      <c r="W478" s="0" t="str">
        <f aca="false">IF(V478="","","x")</f>
        <v>x</v>
      </c>
    </row>
    <row r="479" customFormat="false" ht="13" hidden="false" customHeight="false" outlineLevel="0" collapsed="false">
      <c r="A479" s="0" t="n">
        <v>478</v>
      </c>
      <c r="B479" s="0" t="s">
        <v>1940</v>
      </c>
      <c r="C479" s="0" t="s">
        <v>1941</v>
      </c>
      <c r="D479" s="0" t="n">
        <v>3678</v>
      </c>
      <c r="E479" s="0" t="n">
        <v>20</v>
      </c>
      <c r="F479" s="0" t="s">
        <v>85</v>
      </c>
      <c r="G479" s="0" t="s">
        <v>1795</v>
      </c>
      <c r="H479" s="0" t="n">
        <v>4</v>
      </c>
      <c r="I479" s="0" t="s">
        <v>1942</v>
      </c>
      <c r="J479" s="0" t="s">
        <v>27</v>
      </c>
      <c r="L479" s="0" t="s">
        <v>1941</v>
      </c>
      <c r="M479" s="0" t="n">
        <v>3678</v>
      </c>
      <c r="N479" s="0" t="s">
        <v>1943</v>
      </c>
      <c r="O479" s="0" t="s">
        <v>1944</v>
      </c>
      <c r="P479" s="0" t="s">
        <v>85</v>
      </c>
      <c r="Q479" s="0" t="n">
        <v>100</v>
      </c>
      <c r="R479" s="0" t="s">
        <v>1945</v>
      </c>
      <c r="S479" s="0" t="n">
        <v>1225</v>
      </c>
      <c r="T479" s="0" t="n">
        <v>1225</v>
      </c>
      <c r="U479" s="0" t="e">
        <f aca="false">IF(O479=O478,"","x")</f>
        <v>#N/A</v>
      </c>
      <c r="V479" s="0" t="s">
        <v>49</v>
      </c>
      <c r="W479" s="0" t="str">
        <f aca="false">IF(V479="","","x")</f>
        <v>x</v>
      </c>
    </row>
    <row r="480" customFormat="false" ht="13" hidden="false" customHeight="false" outlineLevel="0" collapsed="false">
      <c r="A480" s="0" t="n">
        <v>479</v>
      </c>
      <c r="B480" s="0" t="s">
        <v>1946</v>
      </c>
      <c r="C480" s="0" t="s">
        <v>1941</v>
      </c>
      <c r="D480" s="0" t="n">
        <v>2573</v>
      </c>
      <c r="E480" s="0" t="n">
        <v>20</v>
      </c>
      <c r="F480" s="0" t="s">
        <v>85</v>
      </c>
      <c r="G480" s="0" t="s">
        <v>1947</v>
      </c>
      <c r="H480" s="0" t="n">
        <v>4</v>
      </c>
      <c r="I480" s="0" t="s">
        <v>1942</v>
      </c>
      <c r="J480" s="0" t="s">
        <v>27</v>
      </c>
      <c r="L480" s="0" t="s">
        <v>1941</v>
      </c>
      <c r="M480" s="0" t="n">
        <v>2573</v>
      </c>
      <c r="N480" s="0" t="s">
        <v>1943</v>
      </c>
      <c r="O480" s="0" t="s">
        <v>1944</v>
      </c>
      <c r="P480" s="0" t="s">
        <v>85</v>
      </c>
      <c r="Q480" s="0" t="n">
        <v>100</v>
      </c>
      <c r="R480" s="0" t="s">
        <v>1948</v>
      </c>
      <c r="S480" s="0" t="n">
        <v>782</v>
      </c>
      <c r="T480" s="0" t="n">
        <v>782</v>
      </c>
      <c r="U480" s="0" t="str">
        <f aca="false">IF(O480=O479,"","x")</f>
        <v/>
      </c>
      <c r="W480" s="0" t="str">
        <f aca="false">IF(V480="","","x")</f>
        <v/>
      </c>
    </row>
    <row r="481" customFormat="false" ht="13" hidden="false" customHeight="false" outlineLevel="0" collapsed="false">
      <c r="A481" s="0" t="n">
        <v>480</v>
      </c>
      <c r="B481" s="0" t="s">
        <v>1949</v>
      </c>
      <c r="C481" s="0" t="s">
        <v>1950</v>
      </c>
      <c r="D481" s="0" t="n">
        <v>792</v>
      </c>
      <c r="E481" s="0" t="n">
        <v>20</v>
      </c>
      <c r="F481" s="0" t="s">
        <v>1951</v>
      </c>
      <c r="G481" s="0" t="s">
        <v>1952</v>
      </c>
      <c r="H481" s="0" t="n">
        <v>1</v>
      </c>
      <c r="I481" s="0" t="s">
        <v>1953</v>
      </c>
      <c r="L481" s="0" t="s">
        <v>1950</v>
      </c>
      <c r="M481" s="0" t="n">
        <v>792</v>
      </c>
      <c r="N481" s="0" t="s">
        <v>1954</v>
      </c>
      <c r="O481" s="0" t="s">
        <v>1955</v>
      </c>
      <c r="P481" s="0" t="s">
        <v>1951</v>
      </c>
      <c r="Q481" s="0" t="n">
        <v>100</v>
      </c>
      <c r="R481" s="0" t="s">
        <v>1956</v>
      </c>
      <c r="S481" s="0" t="n">
        <v>263</v>
      </c>
      <c r="T481" s="0" t="n">
        <v>263</v>
      </c>
      <c r="U481" s="0" t="str">
        <f aca="false">IF(O481=O480,"","x")</f>
        <v>x</v>
      </c>
      <c r="V481" s="0" t="s">
        <v>31</v>
      </c>
      <c r="W481" s="0" t="str">
        <f aca="false">IF(V481="","","x")</f>
        <v>x</v>
      </c>
    </row>
    <row r="482" customFormat="false" ht="13" hidden="false" customHeight="false" outlineLevel="0" collapsed="false">
      <c r="A482" s="0" t="n">
        <v>481</v>
      </c>
      <c r="B482" s="0" t="s">
        <v>1957</v>
      </c>
      <c r="C482" s="0" t="s">
        <v>1950</v>
      </c>
      <c r="D482" s="0" t="n">
        <v>1554</v>
      </c>
      <c r="E482" s="0" t="n">
        <v>20</v>
      </c>
      <c r="F482" s="0" t="s">
        <v>1958</v>
      </c>
      <c r="G482" s="0" t="s">
        <v>1952</v>
      </c>
      <c r="H482" s="0" t="n">
        <v>1</v>
      </c>
      <c r="I482" s="0" t="s">
        <v>1953</v>
      </c>
      <c r="L482" s="0" t="s">
        <v>1950</v>
      </c>
      <c r="M482" s="0" t="n">
        <v>1554</v>
      </c>
      <c r="N482" s="0" t="s">
        <v>1954</v>
      </c>
      <c r="O482" s="0" t="s">
        <v>1955</v>
      </c>
      <c r="P482" s="0" t="s">
        <v>1958</v>
      </c>
      <c r="Q482" s="0" t="n">
        <v>100</v>
      </c>
      <c r="R482" s="0" t="s">
        <v>1959</v>
      </c>
      <c r="S482" s="0" t="n">
        <v>263</v>
      </c>
      <c r="T482" s="0" t="n">
        <v>263</v>
      </c>
      <c r="U482" s="0" t="str">
        <f aca="false">IF(O482=O481,"","x")</f>
        <v/>
      </c>
      <c r="W482" s="0" t="str">
        <f aca="false">IF(V482="","","x")</f>
        <v/>
      </c>
    </row>
    <row r="483" customFormat="false" ht="13" hidden="false" customHeight="false" outlineLevel="0" collapsed="false">
      <c r="A483" s="0" t="n">
        <v>482</v>
      </c>
      <c r="B483" s="0" t="s">
        <v>1960</v>
      </c>
      <c r="C483" s="0" t="s">
        <v>1950</v>
      </c>
      <c r="D483" s="0" t="n">
        <v>1730</v>
      </c>
      <c r="E483" s="0" t="n">
        <v>20</v>
      </c>
      <c r="F483" s="0" t="s">
        <v>1961</v>
      </c>
      <c r="G483" s="0" t="s">
        <v>1962</v>
      </c>
      <c r="H483" s="0" t="n">
        <v>2</v>
      </c>
      <c r="I483" s="0" t="s">
        <v>1963</v>
      </c>
      <c r="J483" s="0" t="s">
        <v>27</v>
      </c>
      <c r="L483" s="0" t="s">
        <v>1950</v>
      </c>
      <c r="M483" s="0" t="n">
        <v>1730</v>
      </c>
      <c r="N483" s="0" t="s">
        <v>1954</v>
      </c>
      <c r="O483" s="0" t="s">
        <v>1955</v>
      </c>
      <c r="P483" s="0" t="s">
        <v>1961</v>
      </c>
      <c r="Q483" s="0" t="n">
        <v>100</v>
      </c>
      <c r="R483" s="0" t="s">
        <v>1964</v>
      </c>
      <c r="S483" s="0" t="n">
        <v>133</v>
      </c>
      <c r="T483" s="0" t="n">
        <v>133</v>
      </c>
      <c r="U483" s="0" t="str">
        <f aca="false">IF(O483=O482,"","x")</f>
        <v/>
      </c>
      <c r="W483" s="0" t="str">
        <f aca="false">IF(V483="","","x")</f>
        <v/>
      </c>
    </row>
    <row r="484" customFormat="false" ht="13" hidden="false" customHeight="false" outlineLevel="0" collapsed="false">
      <c r="A484" s="0" t="n">
        <v>483</v>
      </c>
      <c r="B484" s="0" t="s">
        <v>1965</v>
      </c>
      <c r="C484" s="0" t="s">
        <v>1950</v>
      </c>
      <c r="D484" s="0" t="n">
        <v>1165</v>
      </c>
      <c r="E484" s="0" t="n">
        <v>20</v>
      </c>
      <c r="F484" s="0" t="s">
        <v>1966</v>
      </c>
      <c r="G484" s="0" t="s">
        <v>1967</v>
      </c>
      <c r="H484" s="0" t="n">
        <v>2</v>
      </c>
      <c r="I484" s="0" t="s">
        <v>1963</v>
      </c>
      <c r="J484" s="0" t="s">
        <v>27</v>
      </c>
      <c r="L484" s="0" t="s">
        <v>1950</v>
      </c>
      <c r="M484" s="0" t="n">
        <v>1165</v>
      </c>
      <c r="N484" s="0" t="s">
        <v>1954</v>
      </c>
      <c r="O484" s="0" t="s">
        <v>1955</v>
      </c>
      <c r="P484" s="0" t="s">
        <v>1966</v>
      </c>
      <c r="Q484" s="0" t="n">
        <v>100</v>
      </c>
      <c r="R484" s="0" t="s">
        <v>1968</v>
      </c>
      <c r="S484" s="0" t="n">
        <v>133</v>
      </c>
      <c r="T484" s="0" t="n">
        <v>133</v>
      </c>
      <c r="U484" s="0" t="str">
        <f aca="false">IF(O484=O483,"","x")</f>
        <v/>
      </c>
      <c r="W484" s="0" t="str">
        <f aca="false">IF(V484="","","x")</f>
        <v/>
      </c>
    </row>
    <row r="485" customFormat="false" ht="13" hidden="false" customHeight="false" outlineLevel="0" collapsed="false">
      <c r="A485" s="0" t="n">
        <v>484</v>
      </c>
      <c r="B485" s="0" t="s">
        <v>1969</v>
      </c>
      <c r="C485" s="0" t="s">
        <v>48</v>
      </c>
      <c r="D485" s="0" t="n">
        <v>71</v>
      </c>
      <c r="E485" s="0" t="n">
        <v>0</v>
      </c>
      <c r="H485" s="0" t="n">
        <v>0</v>
      </c>
      <c r="I485" s="0" t="s">
        <v>27</v>
      </c>
      <c r="L485" s="0" t="e">
        <f aca="false">NA()</f>
        <v>#N/A</v>
      </c>
      <c r="M485" s="0" t="e">
        <f aca="false">NA()</f>
        <v>#N/A</v>
      </c>
      <c r="N485" s="0" t="e">
        <f aca="false">NA()</f>
        <v>#N/A</v>
      </c>
      <c r="O485" s="0" t="e">
        <f aca="false">NA()</f>
        <v>#N/A</v>
      </c>
      <c r="P485" s="0" t="e">
        <f aca="false">NA()</f>
        <v>#N/A</v>
      </c>
      <c r="Q485" s="0" t="e">
        <f aca="false">NA()</f>
        <v>#N/A</v>
      </c>
      <c r="R485" s="0" t="e">
        <f aca="false">NA()</f>
        <v>#N/A</v>
      </c>
      <c r="S485" s="0" t="e">
        <f aca="false">NA()</f>
        <v>#N/A</v>
      </c>
      <c r="T485" s="0" t="e">
        <f aca="false">NA()</f>
        <v>#N/A</v>
      </c>
      <c r="U485" s="0" t="e">
        <f aca="false">IF(O485=O484,"","x")</f>
        <v>#N/A</v>
      </c>
      <c r="V485" s="0" t="s">
        <v>49</v>
      </c>
      <c r="W485" s="0" t="str">
        <f aca="false">IF(V485="","","x")</f>
        <v>x</v>
      </c>
    </row>
    <row r="486" customFormat="false" ht="13" hidden="false" customHeight="false" outlineLevel="0" collapsed="false">
      <c r="A486" s="0" t="n">
        <v>485</v>
      </c>
      <c r="B486" s="0" t="s">
        <v>1970</v>
      </c>
      <c r="C486" s="0" t="s">
        <v>270</v>
      </c>
      <c r="D486" s="0" t="n">
        <v>555</v>
      </c>
      <c r="E486" s="0" t="n">
        <v>3</v>
      </c>
      <c r="F486" s="0" t="s">
        <v>1971</v>
      </c>
      <c r="G486" s="0" t="s">
        <v>1972</v>
      </c>
      <c r="H486" s="0" t="n">
        <v>0</v>
      </c>
      <c r="I486" s="0" t="s">
        <v>27</v>
      </c>
      <c r="L486" s="0" t="s">
        <v>270</v>
      </c>
      <c r="M486" s="0" t="n">
        <v>555</v>
      </c>
      <c r="N486" s="0" t="s">
        <v>1973</v>
      </c>
      <c r="O486" s="0" t="s">
        <v>1974</v>
      </c>
      <c r="P486" s="0" t="s">
        <v>1971</v>
      </c>
      <c r="Q486" s="0" t="n">
        <v>100</v>
      </c>
      <c r="R486" s="0" t="s">
        <v>1975</v>
      </c>
      <c r="S486" s="0" t="n">
        <v>94</v>
      </c>
      <c r="T486" s="0" t="n">
        <v>94</v>
      </c>
      <c r="U486" s="0" t="e">
        <f aca="false">IF(O486=O485,"","x")</f>
        <v>#N/A</v>
      </c>
      <c r="V486" s="0" t="s">
        <v>49</v>
      </c>
      <c r="W486" s="0" t="str">
        <f aca="false">IF(V486="","","x")</f>
        <v>x</v>
      </c>
    </row>
    <row r="487" customFormat="false" ht="13" hidden="false" customHeight="false" outlineLevel="0" collapsed="false">
      <c r="A487" s="0" t="n">
        <v>486</v>
      </c>
      <c r="B487" s="0" t="s">
        <v>1976</v>
      </c>
      <c r="C487" s="0" t="s">
        <v>1977</v>
      </c>
      <c r="D487" s="0" t="n">
        <v>474</v>
      </c>
      <c r="E487" s="0" t="n">
        <v>3</v>
      </c>
      <c r="F487" s="0" t="s">
        <v>1978</v>
      </c>
      <c r="G487" s="0" t="s">
        <v>1979</v>
      </c>
      <c r="H487" s="0" t="n">
        <v>0</v>
      </c>
      <c r="I487" s="0" t="s">
        <v>27</v>
      </c>
      <c r="L487" s="0" t="s">
        <v>1977</v>
      </c>
      <c r="M487" s="0" t="n">
        <v>474</v>
      </c>
      <c r="N487" s="0" t="s">
        <v>1980</v>
      </c>
      <c r="O487" s="0" t="s">
        <v>1981</v>
      </c>
      <c r="P487" s="0" t="s">
        <v>1978</v>
      </c>
      <c r="Q487" s="0" t="n">
        <v>100</v>
      </c>
      <c r="R487" s="0" t="s">
        <v>1982</v>
      </c>
      <c r="S487" s="0" t="n">
        <v>157</v>
      </c>
      <c r="T487" s="0" t="n">
        <v>157</v>
      </c>
      <c r="U487" s="0" t="str">
        <f aca="false">IF(O487=O486,"","x")</f>
        <v>x</v>
      </c>
      <c r="V487" s="0" t="s">
        <v>31</v>
      </c>
      <c r="W487" s="0" t="str">
        <f aca="false">IF(V487="","","x")</f>
        <v>x</v>
      </c>
    </row>
    <row r="488" customFormat="false" ht="13" hidden="false" customHeight="false" outlineLevel="0" collapsed="false">
      <c r="A488" s="0" t="n">
        <v>487</v>
      </c>
      <c r="B488" s="0" t="s">
        <v>1983</v>
      </c>
      <c r="C488" s="0" t="s">
        <v>270</v>
      </c>
      <c r="D488" s="0" t="n">
        <v>579</v>
      </c>
      <c r="E488" s="0" t="n">
        <v>3</v>
      </c>
      <c r="F488" s="0" t="s">
        <v>1984</v>
      </c>
      <c r="G488" s="0" t="s">
        <v>1985</v>
      </c>
      <c r="H488" s="0" t="n">
        <v>0</v>
      </c>
      <c r="I488" s="0" t="s">
        <v>27</v>
      </c>
      <c r="L488" s="0" t="s">
        <v>270</v>
      </c>
      <c r="M488" s="0" t="n">
        <v>579</v>
      </c>
      <c r="N488" s="0" t="s">
        <v>1973</v>
      </c>
      <c r="O488" s="0" t="s">
        <v>1974</v>
      </c>
      <c r="P488" s="0" t="s">
        <v>1984</v>
      </c>
      <c r="Q488" s="0" t="n">
        <v>100</v>
      </c>
      <c r="R488" s="0" t="s">
        <v>1986</v>
      </c>
      <c r="S488" s="0" t="n">
        <v>94</v>
      </c>
      <c r="T488" s="0" t="n">
        <v>94</v>
      </c>
      <c r="U488" s="0" t="str">
        <f aca="false">IF(O488=O487,"","x")</f>
        <v>x</v>
      </c>
      <c r="V488" s="0" t="s">
        <v>31</v>
      </c>
      <c r="W488" s="0" t="str">
        <f aca="false">IF(V488="","","x")</f>
        <v>x</v>
      </c>
    </row>
    <row r="489" customFormat="false" ht="13" hidden="false" customHeight="false" outlineLevel="0" collapsed="false">
      <c r="A489" s="0" t="n">
        <v>488</v>
      </c>
      <c r="B489" s="0" t="s">
        <v>1987</v>
      </c>
      <c r="C489" s="0" t="s">
        <v>1988</v>
      </c>
      <c r="D489" s="0" t="n">
        <v>663</v>
      </c>
      <c r="E489" s="0" t="n">
        <v>5</v>
      </c>
      <c r="F489" s="0" t="s">
        <v>1989</v>
      </c>
      <c r="G489" s="0" t="s">
        <v>1753</v>
      </c>
      <c r="H489" s="0" t="n">
        <v>0</v>
      </c>
      <c r="I489" s="0" t="s">
        <v>27</v>
      </c>
      <c r="L489" s="0" t="s">
        <v>1988</v>
      </c>
      <c r="M489" s="0" t="n">
        <v>663</v>
      </c>
      <c r="N489" s="0" t="s">
        <v>1980</v>
      </c>
      <c r="O489" s="0" t="s">
        <v>1981</v>
      </c>
      <c r="P489" s="0" t="s">
        <v>1989</v>
      </c>
      <c r="Q489" s="0" t="n">
        <v>93</v>
      </c>
      <c r="R489" s="0" t="s">
        <v>1990</v>
      </c>
      <c r="S489" s="0" t="n">
        <v>158</v>
      </c>
      <c r="T489" s="0" t="n">
        <v>147</v>
      </c>
      <c r="U489" s="0" t="str">
        <f aca="false">IF(O489=O488,"","x")</f>
        <v>x</v>
      </c>
      <c r="V489" s="0" t="s">
        <v>31</v>
      </c>
      <c r="W489" s="0" t="str">
        <f aca="false">IF(V489="","","x")</f>
        <v>x</v>
      </c>
    </row>
    <row r="490" customFormat="false" ht="13" hidden="false" customHeight="false" outlineLevel="0" collapsed="false">
      <c r="A490" s="0" t="n">
        <v>489</v>
      </c>
      <c r="B490" s="0" t="s">
        <v>1991</v>
      </c>
      <c r="C490" s="0" t="s">
        <v>1992</v>
      </c>
      <c r="D490" s="0" t="n">
        <v>4816</v>
      </c>
      <c r="E490" s="0" t="n">
        <v>20</v>
      </c>
      <c r="F490" s="0" t="s">
        <v>85</v>
      </c>
      <c r="G490" s="0" t="s">
        <v>601</v>
      </c>
      <c r="H490" s="0" t="n">
        <v>4</v>
      </c>
      <c r="I490" s="0" t="s">
        <v>1993</v>
      </c>
      <c r="J490" s="0" t="s">
        <v>27</v>
      </c>
      <c r="L490" s="0" t="s">
        <v>1992</v>
      </c>
      <c r="M490" s="0" t="n">
        <v>4816</v>
      </c>
      <c r="N490" s="0" t="s">
        <v>1994</v>
      </c>
      <c r="O490" s="0" t="s">
        <v>1995</v>
      </c>
      <c r="P490" s="0" t="s">
        <v>85</v>
      </c>
      <c r="Q490" s="0" t="n">
        <v>100</v>
      </c>
      <c r="R490" s="0" t="s">
        <v>1996</v>
      </c>
      <c r="S490" s="0" t="n">
        <v>948</v>
      </c>
      <c r="T490" s="0" t="n">
        <v>948</v>
      </c>
      <c r="U490" s="0" t="str">
        <f aca="false">IF(O490=O489,"","x")</f>
        <v>x</v>
      </c>
      <c r="V490" s="0" t="s">
        <v>31</v>
      </c>
      <c r="W490" s="0" t="str">
        <f aca="false">IF(V490="","","x")</f>
        <v>x</v>
      </c>
    </row>
    <row r="491" customFormat="false" ht="13" hidden="false" customHeight="false" outlineLevel="0" collapsed="false">
      <c r="A491" s="0" t="n">
        <v>490</v>
      </c>
      <c r="B491" s="0" t="s">
        <v>1997</v>
      </c>
      <c r="C491" s="0" t="s">
        <v>1992</v>
      </c>
      <c r="D491" s="0" t="n">
        <v>5073</v>
      </c>
      <c r="E491" s="0" t="n">
        <v>20</v>
      </c>
      <c r="F491" s="0" t="s">
        <v>85</v>
      </c>
      <c r="G491" s="0" t="s">
        <v>1998</v>
      </c>
      <c r="H491" s="0" t="n">
        <v>4</v>
      </c>
      <c r="I491" s="0" t="s">
        <v>1993</v>
      </c>
      <c r="J491" s="0" t="s">
        <v>27</v>
      </c>
      <c r="L491" s="0" t="s">
        <v>1992</v>
      </c>
      <c r="M491" s="0" t="n">
        <v>5073</v>
      </c>
      <c r="N491" s="0" t="s">
        <v>1994</v>
      </c>
      <c r="O491" s="0" t="s">
        <v>1995</v>
      </c>
      <c r="P491" s="0" t="s">
        <v>85</v>
      </c>
      <c r="Q491" s="0" t="n">
        <v>98</v>
      </c>
      <c r="R491" s="0" t="s">
        <v>1999</v>
      </c>
      <c r="S491" s="0" t="n">
        <v>948</v>
      </c>
      <c r="T491" s="0" t="n">
        <v>935</v>
      </c>
      <c r="U491" s="0" t="str">
        <f aca="false">IF(O491=O490,"","x")</f>
        <v/>
      </c>
      <c r="W491" s="0" t="str">
        <f aca="false">IF(V491="","","x")</f>
        <v/>
      </c>
    </row>
    <row r="492" customFormat="false" ht="13" hidden="false" customHeight="false" outlineLevel="0" collapsed="false">
      <c r="A492" s="0" t="n">
        <v>491</v>
      </c>
      <c r="B492" s="0" t="s">
        <v>2000</v>
      </c>
      <c r="C492" s="0" t="s">
        <v>2001</v>
      </c>
      <c r="D492" s="0" t="n">
        <v>3969</v>
      </c>
      <c r="E492" s="0" t="n">
        <v>20</v>
      </c>
      <c r="F492" s="0" t="s">
        <v>85</v>
      </c>
      <c r="G492" s="0" t="s">
        <v>2002</v>
      </c>
      <c r="H492" s="0" t="n">
        <v>4</v>
      </c>
      <c r="I492" s="0" t="s">
        <v>1993</v>
      </c>
      <c r="J492" s="0" t="s">
        <v>27</v>
      </c>
      <c r="L492" s="0" t="s">
        <v>2001</v>
      </c>
      <c r="M492" s="0" t="n">
        <v>3969</v>
      </c>
      <c r="N492" s="0" t="s">
        <v>1994</v>
      </c>
      <c r="O492" s="0" t="s">
        <v>1995</v>
      </c>
      <c r="P492" s="0" t="s">
        <v>85</v>
      </c>
      <c r="Q492" s="0" t="n">
        <v>100</v>
      </c>
      <c r="R492" s="0" t="s">
        <v>2003</v>
      </c>
      <c r="S492" s="0" t="n">
        <v>1322</v>
      </c>
      <c r="T492" s="0" t="n">
        <v>1322</v>
      </c>
      <c r="U492" s="0" t="str">
        <f aca="false">IF(O492=O491,"","x")</f>
        <v/>
      </c>
      <c r="W492" s="0" t="str">
        <f aca="false">IF(V492="","","x")</f>
        <v/>
      </c>
    </row>
    <row r="493" customFormat="false" ht="13" hidden="false" customHeight="false" outlineLevel="0" collapsed="false">
      <c r="A493" s="0" t="n">
        <v>492</v>
      </c>
      <c r="B493" s="0" t="s">
        <v>2004</v>
      </c>
      <c r="C493" s="0" t="s">
        <v>48</v>
      </c>
      <c r="D493" s="0" t="n">
        <v>69</v>
      </c>
      <c r="E493" s="0" t="n">
        <v>0</v>
      </c>
      <c r="H493" s="0" t="n">
        <v>0</v>
      </c>
      <c r="I493" s="0" t="s">
        <v>27</v>
      </c>
      <c r="L493" s="0" t="e">
        <f aca="false">NA()</f>
        <v>#N/A</v>
      </c>
      <c r="M493" s="0" t="e">
        <f aca="false">NA()</f>
        <v>#N/A</v>
      </c>
      <c r="N493" s="0" t="e">
        <f aca="false">NA()</f>
        <v>#N/A</v>
      </c>
      <c r="O493" s="0" t="e">
        <f aca="false">NA()</f>
        <v>#N/A</v>
      </c>
      <c r="P493" s="0" t="e">
        <f aca="false">NA()</f>
        <v>#N/A</v>
      </c>
      <c r="Q493" s="0" t="e">
        <f aca="false">NA()</f>
        <v>#N/A</v>
      </c>
      <c r="R493" s="0" t="e">
        <f aca="false">NA()</f>
        <v>#N/A</v>
      </c>
      <c r="S493" s="0" t="e">
        <f aca="false">NA()</f>
        <v>#N/A</v>
      </c>
      <c r="T493" s="0" t="e">
        <f aca="false">NA()</f>
        <v>#N/A</v>
      </c>
      <c r="U493" s="0" t="e">
        <f aca="false">IF(O493=O492,"","x")</f>
        <v>#N/A</v>
      </c>
      <c r="V493" s="0" t="s">
        <v>49</v>
      </c>
      <c r="W493" s="0" t="str">
        <f aca="false">IF(V493="","","x")</f>
        <v>x</v>
      </c>
    </row>
    <row r="494" customFormat="false" ht="13" hidden="false" customHeight="false" outlineLevel="0" collapsed="false">
      <c r="A494" s="0" t="n">
        <v>493</v>
      </c>
      <c r="B494" s="0" t="s">
        <v>2005</v>
      </c>
      <c r="C494" s="0" t="s">
        <v>2006</v>
      </c>
      <c r="D494" s="0" t="n">
        <v>1059</v>
      </c>
      <c r="E494" s="0" t="n">
        <v>6</v>
      </c>
      <c r="F494" s="0" t="s">
        <v>2007</v>
      </c>
      <c r="G494" s="0" t="s">
        <v>2008</v>
      </c>
      <c r="H494" s="0" t="n">
        <v>3</v>
      </c>
      <c r="I494" s="0" t="s">
        <v>2009</v>
      </c>
      <c r="J494" s="0" t="s">
        <v>27</v>
      </c>
      <c r="L494" s="0" t="s">
        <v>2006</v>
      </c>
      <c r="M494" s="0" t="n">
        <v>1059</v>
      </c>
      <c r="N494" s="0" t="s">
        <v>2010</v>
      </c>
      <c r="O494" s="0" t="s">
        <v>2011</v>
      </c>
      <c r="P494" s="0" t="s">
        <v>2007</v>
      </c>
      <c r="Q494" s="0" t="n">
        <v>100</v>
      </c>
      <c r="R494" s="0" t="s">
        <v>2012</v>
      </c>
      <c r="S494" s="0" t="n">
        <v>352</v>
      </c>
      <c r="T494" s="0" t="n">
        <v>352</v>
      </c>
      <c r="U494" s="0" t="e">
        <f aca="false">IF(O494=O493,"","x")</f>
        <v>#N/A</v>
      </c>
      <c r="V494" s="0" t="s">
        <v>49</v>
      </c>
      <c r="W494" s="0" t="str">
        <f aca="false">IF(V494="","","x")</f>
        <v>x</v>
      </c>
    </row>
    <row r="495" customFormat="false" ht="13" hidden="false" customHeight="false" outlineLevel="0" collapsed="false">
      <c r="A495" s="0" t="n">
        <v>494</v>
      </c>
      <c r="B495" s="0" t="s">
        <v>2013</v>
      </c>
      <c r="C495" s="0" t="s">
        <v>2014</v>
      </c>
      <c r="D495" s="0" t="n">
        <v>1791</v>
      </c>
      <c r="E495" s="0" t="n">
        <v>20</v>
      </c>
      <c r="F495" s="0" t="s">
        <v>85</v>
      </c>
      <c r="G495" s="0" t="s">
        <v>544</v>
      </c>
      <c r="H495" s="0" t="n">
        <v>9</v>
      </c>
      <c r="I495" s="0" t="s">
        <v>2015</v>
      </c>
      <c r="J495" s="0" t="s">
        <v>2016</v>
      </c>
      <c r="L495" s="0" t="s">
        <v>2014</v>
      </c>
      <c r="M495" s="0" t="n">
        <v>1791</v>
      </c>
      <c r="N495" s="0" t="s">
        <v>2017</v>
      </c>
      <c r="O495" s="0" t="s">
        <v>2018</v>
      </c>
      <c r="P495" s="0" t="s">
        <v>85</v>
      </c>
      <c r="Q495" s="0" t="n">
        <v>100</v>
      </c>
      <c r="R495" s="0" t="s">
        <v>2019</v>
      </c>
      <c r="S495" s="0" t="n">
        <v>471</v>
      </c>
      <c r="T495" s="0" t="n">
        <v>471</v>
      </c>
      <c r="U495" s="0" t="str">
        <f aca="false">IF(O495=O494,"","x")</f>
        <v>x</v>
      </c>
      <c r="V495" s="0" t="s">
        <v>31</v>
      </c>
      <c r="W495" s="0" t="str">
        <f aca="false">IF(V495="","","x")</f>
        <v>x</v>
      </c>
    </row>
    <row r="496" customFormat="false" ht="13" hidden="false" customHeight="false" outlineLevel="0" collapsed="false">
      <c r="A496" s="0" t="n">
        <v>495</v>
      </c>
      <c r="B496" s="0" t="s">
        <v>2020</v>
      </c>
      <c r="C496" s="0" t="s">
        <v>2014</v>
      </c>
      <c r="D496" s="0" t="n">
        <v>2145</v>
      </c>
      <c r="E496" s="0" t="n">
        <v>20</v>
      </c>
      <c r="F496" s="0" t="s">
        <v>85</v>
      </c>
      <c r="G496" s="0" t="s">
        <v>337</v>
      </c>
      <c r="H496" s="0" t="n">
        <v>9</v>
      </c>
      <c r="I496" s="0" t="s">
        <v>2015</v>
      </c>
      <c r="J496" s="0" t="s">
        <v>2016</v>
      </c>
      <c r="L496" s="0" t="s">
        <v>2014</v>
      </c>
      <c r="M496" s="0" t="n">
        <v>2145</v>
      </c>
      <c r="N496" s="0" t="s">
        <v>2017</v>
      </c>
      <c r="O496" s="0" t="s">
        <v>2018</v>
      </c>
      <c r="P496" s="0" t="s">
        <v>85</v>
      </c>
      <c r="Q496" s="0" t="n">
        <v>100</v>
      </c>
      <c r="R496" s="0" t="s">
        <v>2021</v>
      </c>
      <c r="S496" s="0" t="n">
        <v>471</v>
      </c>
      <c r="T496" s="0" t="n">
        <v>471</v>
      </c>
      <c r="U496" s="0" t="str">
        <f aca="false">IF(O496=O495,"","x")</f>
        <v/>
      </c>
      <c r="W496" s="0" t="str">
        <f aca="false">IF(V496="","","x")</f>
        <v/>
      </c>
    </row>
    <row r="497" customFormat="false" ht="13" hidden="false" customHeight="false" outlineLevel="0" collapsed="false">
      <c r="A497" s="0" t="n">
        <v>496</v>
      </c>
      <c r="B497" s="0" t="s">
        <v>2022</v>
      </c>
      <c r="C497" s="0" t="s">
        <v>768</v>
      </c>
      <c r="D497" s="0" t="n">
        <v>351</v>
      </c>
      <c r="E497" s="0" t="n">
        <v>4</v>
      </c>
      <c r="F497" s="0" t="s">
        <v>2023</v>
      </c>
      <c r="G497" s="0" t="s">
        <v>2024</v>
      </c>
      <c r="H497" s="0" t="n">
        <v>0</v>
      </c>
      <c r="I497" s="0" t="s">
        <v>27</v>
      </c>
      <c r="L497" s="0" t="s">
        <v>768</v>
      </c>
      <c r="M497" s="0" t="n">
        <v>351</v>
      </c>
      <c r="N497" s="0" t="s">
        <v>2025</v>
      </c>
      <c r="O497" s="0" t="s">
        <v>2026</v>
      </c>
      <c r="P497" s="0" t="s">
        <v>2023</v>
      </c>
      <c r="Q497" s="0" t="n">
        <v>100</v>
      </c>
      <c r="R497" s="0" t="s">
        <v>2027</v>
      </c>
      <c r="S497" s="0" t="n">
        <v>116</v>
      </c>
      <c r="T497" s="0" t="n">
        <v>116</v>
      </c>
      <c r="U497" s="0" t="str">
        <f aca="false">IF(O497=O496,"","x")</f>
        <v>x</v>
      </c>
      <c r="V497" s="0" t="s">
        <v>31</v>
      </c>
      <c r="W497" s="0" t="str">
        <f aca="false">IF(V497="","","x")</f>
        <v>x</v>
      </c>
    </row>
    <row r="498" customFormat="false" ht="13" hidden="false" customHeight="false" outlineLevel="0" collapsed="false">
      <c r="A498" s="0" t="n">
        <v>497</v>
      </c>
      <c r="B498" s="0" t="s">
        <v>2028</v>
      </c>
      <c r="C498" s="0" t="s">
        <v>48</v>
      </c>
      <c r="D498" s="0" t="n">
        <v>67</v>
      </c>
      <c r="E498" s="0" t="n">
        <v>0</v>
      </c>
      <c r="H498" s="0" t="n">
        <v>0</v>
      </c>
      <c r="I498" s="0" t="s">
        <v>27</v>
      </c>
      <c r="L498" s="0" t="e">
        <f aca="false">NA()</f>
        <v>#N/A</v>
      </c>
      <c r="M498" s="0" t="e">
        <f aca="false">NA()</f>
        <v>#N/A</v>
      </c>
      <c r="N498" s="0" t="e">
        <f aca="false">NA()</f>
        <v>#N/A</v>
      </c>
      <c r="O498" s="0" t="e">
        <f aca="false">NA()</f>
        <v>#N/A</v>
      </c>
      <c r="P498" s="0" t="e">
        <f aca="false">NA()</f>
        <v>#N/A</v>
      </c>
      <c r="Q498" s="0" t="e">
        <f aca="false">NA()</f>
        <v>#N/A</v>
      </c>
      <c r="R498" s="0" t="e">
        <f aca="false">NA()</f>
        <v>#N/A</v>
      </c>
      <c r="S498" s="0" t="e">
        <f aca="false">NA()</f>
        <v>#N/A</v>
      </c>
      <c r="T498" s="0" t="e">
        <f aca="false">NA()</f>
        <v>#N/A</v>
      </c>
      <c r="U498" s="0" t="e">
        <f aca="false">IF(O498=O497,"","x")</f>
        <v>#N/A</v>
      </c>
      <c r="V498" s="0" t="s">
        <v>49</v>
      </c>
      <c r="W498" s="0" t="str">
        <f aca="false">IF(V498="","","x")</f>
        <v>x</v>
      </c>
    </row>
    <row r="499" customFormat="false" ht="13" hidden="false" customHeight="false" outlineLevel="0" collapsed="false">
      <c r="A499" s="0" t="n">
        <v>498</v>
      </c>
      <c r="B499" s="0" t="s">
        <v>2029</v>
      </c>
      <c r="C499" s="0" t="s">
        <v>2030</v>
      </c>
      <c r="D499" s="0" t="n">
        <v>1782</v>
      </c>
      <c r="E499" s="0" t="n">
        <v>20</v>
      </c>
      <c r="F499" s="0" t="s">
        <v>85</v>
      </c>
      <c r="G499" s="0" t="s">
        <v>2031</v>
      </c>
      <c r="H499" s="0" t="n">
        <v>1</v>
      </c>
      <c r="I499" s="0" t="s">
        <v>2032</v>
      </c>
      <c r="J499" s="0" t="s">
        <v>27</v>
      </c>
      <c r="L499" s="0" t="s">
        <v>2030</v>
      </c>
      <c r="M499" s="0" t="n">
        <v>1782</v>
      </c>
      <c r="N499" s="0" t="s">
        <v>2033</v>
      </c>
      <c r="O499" s="0" t="s">
        <v>2034</v>
      </c>
      <c r="P499" s="0" t="s">
        <v>85</v>
      </c>
      <c r="Q499" s="0" t="n">
        <v>100</v>
      </c>
      <c r="R499" s="0" t="s">
        <v>2035</v>
      </c>
      <c r="S499" s="0" t="n">
        <v>593</v>
      </c>
      <c r="T499" s="0" t="n">
        <v>593</v>
      </c>
      <c r="U499" s="0" t="e">
        <f aca="false">IF(O499=O498,"","x")</f>
        <v>#N/A</v>
      </c>
      <c r="V499" s="0" t="s">
        <v>49</v>
      </c>
      <c r="W499" s="0" t="str">
        <f aca="false">IF(V499="","","x")</f>
        <v>x</v>
      </c>
    </row>
    <row r="500" customFormat="false" ht="13" hidden="false" customHeight="false" outlineLevel="0" collapsed="false">
      <c r="A500" s="0" t="n">
        <v>499</v>
      </c>
      <c r="B500" s="0" t="s">
        <v>2036</v>
      </c>
      <c r="C500" s="0" t="s">
        <v>2030</v>
      </c>
      <c r="D500" s="0" t="n">
        <v>1773</v>
      </c>
      <c r="E500" s="0" t="n">
        <v>20</v>
      </c>
      <c r="F500" s="0" t="s">
        <v>85</v>
      </c>
      <c r="G500" s="0" t="s">
        <v>198</v>
      </c>
      <c r="H500" s="0" t="n">
        <v>1</v>
      </c>
      <c r="I500" s="0" t="s">
        <v>2032</v>
      </c>
      <c r="J500" s="0" t="s">
        <v>27</v>
      </c>
      <c r="L500" s="0" t="s">
        <v>2030</v>
      </c>
      <c r="M500" s="0" t="n">
        <v>1773</v>
      </c>
      <c r="N500" s="0" t="s">
        <v>2033</v>
      </c>
      <c r="O500" s="0" t="s">
        <v>2034</v>
      </c>
      <c r="P500" s="0" t="s">
        <v>85</v>
      </c>
      <c r="Q500" s="0" t="n">
        <v>98</v>
      </c>
      <c r="R500" s="0" t="s">
        <v>2037</v>
      </c>
      <c r="S500" s="0" t="n">
        <v>527</v>
      </c>
      <c r="T500" s="0" t="n">
        <v>521</v>
      </c>
      <c r="U500" s="0" t="str">
        <f aca="false">IF(O500=O499,"","x")</f>
        <v/>
      </c>
      <c r="W500" s="0" t="str">
        <f aca="false">IF(V500="","","x")</f>
        <v/>
      </c>
    </row>
    <row r="501" customFormat="false" ht="13" hidden="false" customHeight="false" outlineLevel="0" collapsed="false">
      <c r="A501" s="0" t="n">
        <v>500</v>
      </c>
      <c r="B501" s="0" t="s">
        <v>2038</v>
      </c>
      <c r="C501" s="0" t="s">
        <v>2030</v>
      </c>
      <c r="D501" s="0" t="n">
        <v>2144</v>
      </c>
      <c r="E501" s="0" t="n">
        <v>20</v>
      </c>
      <c r="F501" s="0" t="s">
        <v>85</v>
      </c>
      <c r="G501" s="0" t="s">
        <v>2031</v>
      </c>
      <c r="H501" s="0" t="n">
        <v>1</v>
      </c>
      <c r="I501" s="0" t="s">
        <v>2032</v>
      </c>
      <c r="J501" s="0" t="s">
        <v>27</v>
      </c>
      <c r="L501" s="0" t="s">
        <v>2030</v>
      </c>
      <c r="M501" s="0" t="n">
        <v>2144</v>
      </c>
      <c r="N501" s="0" t="s">
        <v>2033</v>
      </c>
      <c r="O501" s="0" t="s">
        <v>2034</v>
      </c>
      <c r="P501" s="0" t="s">
        <v>85</v>
      </c>
      <c r="Q501" s="0" t="n">
        <v>98</v>
      </c>
      <c r="R501" s="0" t="s">
        <v>2039</v>
      </c>
      <c r="S501" s="0" t="n">
        <v>593</v>
      </c>
      <c r="T501" s="0" t="n">
        <v>587</v>
      </c>
      <c r="U501" s="0" t="str">
        <f aca="false">IF(O501=O500,"","x")</f>
        <v/>
      </c>
      <c r="W501" s="0" t="str">
        <f aca="false">IF(V501="","","x")</f>
        <v/>
      </c>
    </row>
    <row r="502" customFormat="false" ht="13" hidden="false" customHeight="false" outlineLevel="0" collapsed="false">
      <c r="A502" s="0" t="n">
        <v>501</v>
      </c>
      <c r="B502" s="0" t="s">
        <v>2040</v>
      </c>
      <c r="C502" s="0" t="s">
        <v>2041</v>
      </c>
      <c r="D502" s="0" t="n">
        <v>1614</v>
      </c>
      <c r="E502" s="0" t="n">
        <v>5</v>
      </c>
      <c r="F502" s="0" t="s">
        <v>85</v>
      </c>
      <c r="G502" s="0" t="s">
        <v>2042</v>
      </c>
      <c r="H502" s="0" t="n">
        <v>1</v>
      </c>
      <c r="I502" s="0" t="s">
        <v>2032</v>
      </c>
      <c r="J502" s="0" t="s">
        <v>27</v>
      </c>
      <c r="L502" s="0" t="s">
        <v>2041</v>
      </c>
      <c r="M502" s="0" t="n">
        <v>1614</v>
      </c>
      <c r="N502" s="0" t="s">
        <v>2043</v>
      </c>
      <c r="O502" s="0" t="s">
        <v>2044</v>
      </c>
      <c r="P502" s="0" t="s">
        <v>85</v>
      </c>
      <c r="Q502" s="0" t="n">
        <v>98</v>
      </c>
      <c r="R502" s="0" t="s">
        <v>2045</v>
      </c>
      <c r="S502" s="0" t="n">
        <v>417</v>
      </c>
      <c r="T502" s="0" t="n">
        <v>412</v>
      </c>
      <c r="U502" s="0" t="str">
        <f aca="false">IF(O502=O501,"","x")</f>
        <v>x</v>
      </c>
      <c r="V502" s="0" t="s">
        <v>31</v>
      </c>
      <c r="W502" s="0" t="str">
        <f aca="false">IF(V502="","","x")</f>
        <v>x</v>
      </c>
    </row>
    <row r="503" customFormat="false" ht="13" hidden="false" customHeight="false" outlineLevel="0" collapsed="false">
      <c r="A503" s="0" t="n">
        <v>502</v>
      </c>
      <c r="B503" s="0" t="s">
        <v>2046</v>
      </c>
      <c r="C503" s="0" t="s">
        <v>2030</v>
      </c>
      <c r="D503" s="0" t="n">
        <v>2589</v>
      </c>
      <c r="E503" s="0" t="n">
        <v>20</v>
      </c>
      <c r="F503" s="0" t="s">
        <v>85</v>
      </c>
      <c r="G503" s="0" t="s">
        <v>2031</v>
      </c>
      <c r="H503" s="0" t="n">
        <v>1</v>
      </c>
      <c r="I503" s="0" t="s">
        <v>2032</v>
      </c>
      <c r="J503" s="0" t="s">
        <v>27</v>
      </c>
      <c r="L503" s="0" t="s">
        <v>2030</v>
      </c>
      <c r="M503" s="0" t="n">
        <v>2589</v>
      </c>
      <c r="N503" s="0" t="s">
        <v>2033</v>
      </c>
      <c r="O503" s="0" t="s">
        <v>2034</v>
      </c>
      <c r="P503" s="0" t="s">
        <v>85</v>
      </c>
      <c r="Q503" s="0" t="n">
        <v>98</v>
      </c>
      <c r="R503" s="0" t="s">
        <v>2039</v>
      </c>
      <c r="S503" s="0" t="n">
        <v>593</v>
      </c>
      <c r="T503" s="0" t="n">
        <v>587</v>
      </c>
      <c r="U503" s="0" t="str">
        <f aca="false">IF(O503=O502,"","x")</f>
        <v>x</v>
      </c>
      <c r="V503" s="0" t="s">
        <v>31</v>
      </c>
      <c r="W503" s="0" t="str">
        <f aca="false">IF(V503="","","x")</f>
        <v>x</v>
      </c>
    </row>
    <row r="504" customFormat="false" ht="13" hidden="false" customHeight="false" outlineLevel="0" collapsed="false">
      <c r="A504" s="0" t="n">
        <v>503</v>
      </c>
      <c r="B504" s="0" t="s">
        <v>2047</v>
      </c>
      <c r="C504" s="0" t="s">
        <v>2030</v>
      </c>
      <c r="D504" s="0" t="n">
        <v>3004</v>
      </c>
      <c r="E504" s="0" t="n">
        <v>20</v>
      </c>
      <c r="F504" s="0" t="s">
        <v>85</v>
      </c>
      <c r="G504" s="0" t="s">
        <v>2031</v>
      </c>
      <c r="H504" s="0" t="n">
        <v>1</v>
      </c>
      <c r="I504" s="0" t="s">
        <v>2032</v>
      </c>
      <c r="J504" s="0" t="s">
        <v>27</v>
      </c>
      <c r="L504" s="0" t="s">
        <v>2030</v>
      </c>
      <c r="M504" s="0" t="n">
        <v>3004</v>
      </c>
      <c r="N504" s="0" t="s">
        <v>2033</v>
      </c>
      <c r="O504" s="0" t="s">
        <v>2034</v>
      </c>
      <c r="P504" s="0" t="s">
        <v>85</v>
      </c>
      <c r="Q504" s="0" t="n">
        <v>98</v>
      </c>
      <c r="R504" s="0" t="s">
        <v>2039</v>
      </c>
      <c r="S504" s="0" t="n">
        <v>593</v>
      </c>
      <c r="T504" s="0" t="n">
        <v>587</v>
      </c>
      <c r="U504" s="0" t="str">
        <f aca="false">IF(O504=O503,"","x")</f>
        <v/>
      </c>
      <c r="W504" s="0" t="str">
        <f aca="false">IF(V504="","","x")</f>
        <v/>
      </c>
    </row>
    <row r="505" customFormat="false" ht="13" hidden="false" customHeight="false" outlineLevel="0" collapsed="false">
      <c r="A505" s="0" t="n">
        <v>504</v>
      </c>
      <c r="B505" s="0" t="s">
        <v>2048</v>
      </c>
      <c r="C505" s="0" t="s">
        <v>48</v>
      </c>
      <c r="D505" s="0" t="n">
        <v>70</v>
      </c>
      <c r="E505" s="0" t="n">
        <v>0</v>
      </c>
      <c r="H505" s="0" t="n">
        <v>0</v>
      </c>
      <c r="I505" s="0" t="s">
        <v>27</v>
      </c>
      <c r="L505" s="0" t="e">
        <f aca="false">NA()</f>
        <v>#N/A</v>
      </c>
      <c r="M505" s="0" t="e">
        <f aca="false">NA()</f>
        <v>#N/A</v>
      </c>
      <c r="N505" s="0" t="e">
        <f aca="false">NA()</f>
        <v>#N/A</v>
      </c>
      <c r="O505" s="0" t="e">
        <f aca="false">NA()</f>
        <v>#N/A</v>
      </c>
      <c r="P505" s="0" t="e">
        <f aca="false">NA()</f>
        <v>#N/A</v>
      </c>
      <c r="Q505" s="0" t="e">
        <f aca="false">NA()</f>
        <v>#N/A</v>
      </c>
      <c r="R505" s="0" t="e">
        <f aca="false">NA()</f>
        <v>#N/A</v>
      </c>
      <c r="S505" s="0" t="e">
        <f aca="false">NA()</f>
        <v>#N/A</v>
      </c>
      <c r="T505" s="0" t="e">
        <f aca="false">NA()</f>
        <v>#N/A</v>
      </c>
      <c r="U505" s="0" t="e">
        <f aca="false">IF(O505=O504,"","x")</f>
        <v>#N/A</v>
      </c>
      <c r="V505" s="0" t="s">
        <v>49</v>
      </c>
      <c r="W505" s="0" t="str">
        <f aca="false">IF(V505="","","x")</f>
        <v>x</v>
      </c>
    </row>
    <row r="506" customFormat="false" ht="13" hidden="false" customHeight="false" outlineLevel="0" collapsed="false">
      <c r="A506" s="0" t="n">
        <v>505</v>
      </c>
      <c r="B506" s="0" t="s">
        <v>2049</v>
      </c>
      <c r="C506" s="0" t="s">
        <v>768</v>
      </c>
      <c r="D506" s="0" t="n">
        <v>237</v>
      </c>
      <c r="E506" s="0" t="n">
        <v>1</v>
      </c>
      <c r="F506" s="0" t="s">
        <v>2050</v>
      </c>
      <c r="G506" s="0" t="s">
        <v>272</v>
      </c>
      <c r="H506" s="0" t="n">
        <v>0</v>
      </c>
      <c r="I506" s="0" t="s">
        <v>27</v>
      </c>
      <c r="L506" s="0" t="s">
        <v>768</v>
      </c>
      <c r="M506" s="0" t="n">
        <v>237</v>
      </c>
      <c r="N506" s="0" t="s">
        <v>2051</v>
      </c>
      <c r="O506" s="0" t="s">
        <v>2052</v>
      </c>
      <c r="P506" s="0" t="s">
        <v>2050</v>
      </c>
      <c r="Q506" s="0" t="n">
        <v>100</v>
      </c>
      <c r="R506" s="0" t="s">
        <v>2053</v>
      </c>
      <c r="S506" s="0" t="n">
        <v>78</v>
      </c>
      <c r="T506" s="0" t="n">
        <v>78</v>
      </c>
      <c r="U506" s="0" t="e">
        <f aca="false">IF(O506=O505,"","x")</f>
        <v>#N/A</v>
      </c>
      <c r="V506" s="0" t="s">
        <v>49</v>
      </c>
      <c r="W506" s="0" t="str">
        <f aca="false">IF(V506="","","x")</f>
        <v>x</v>
      </c>
    </row>
    <row r="507" customFormat="false" ht="13" hidden="false" customHeight="false" outlineLevel="0" collapsed="false">
      <c r="A507" s="0" t="n">
        <v>506</v>
      </c>
      <c r="B507" s="0" t="s">
        <v>2054</v>
      </c>
      <c r="C507" s="0" t="e">
        <f aca="false">-#NAME? #NAME? #NAME?</f>
        <v>#NAME?</v>
      </c>
      <c r="D507" s="0" t="n">
        <v>2629</v>
      </c>
      <c r="E507" s="0" t="n">
        <v>8</v>
      </c>
      <c r="F507" s="0" t="s">
        <v>85</v>
      </c>
      <c r="G507" s="0" t="s">
        <v>962</v>
      </c>
      <c r="H507" s="0" t="n">
        <v>0</v>
      </c>
      <c r="I507" s="0" t="s">
        <v>27</v>
      </c>
      <c r="L507" s="0" t="e">
        <f aca="false"/>
        <v>#NAME?</v>
      </c>
      <c r="M507" s="0" t="n">
        <v>2629</v>
      </c>
      <c r="N507" s="0" t="s">
        <v>2055</v>
      </c>
      <c r="O507" s="0" t="s">
        <v>2056</v>
      </c>
      <c r="P507" s="0" t="s">
        <v>85</v>
      </c>
      <c r="Q507" s="0" t="n">
        <v>90</v>
      </c>
      <c r="R507" s="0" t="s">
        <v>2057</v>
      </c>
      <c r="S507" s="0" t="n">
        <v>834</v>
      </c>
      <c r="T507" s="0" t="n">
        <v>754</v>
      </c>
      <c r="U507" s="0" t="str">
        <f aca="false">IF(O507=O506,"","x")</f>
        <v>x</v>
      </c>
      <c r="V507" s="0" t="s">
        <v>31</v>
      </c>
      <c r="W507" s="0" t="str">
        <f aca="false">IF(V507="","","x")</f>
        <v>x</v>
      </c>
    </row>
    <row r="508" customFormat="false" ht="13" hidden="false" customHeight="false" outlineLevel="0" collapsed="false">
      <c r="A508" s="0" t="n">
        <v>507</v>
      </c>
      <c r="B508" s="0" t="s">
        <v>2058</v>
      </c>
      <c r="C508" s="0" t="e">
        <f aca="false">-#NAME? #NAME? #NAME?</f>
        <v>#NAME?</v>
      </c>
      <c r="D508" s="0" t="n">
        <v>2337</v>
      </c>
      <c r="E508" s="0" t="n">
        <v>8</v>
      </c>
      <c r="F508" s="0" t="s">
        <v>85</v>
      </c>
      <c r="G508" s="0" t="s">
        <v>2059</v>
      </c>
      <c r="H508" s="0" t="n">
        <v>0</v>
      </c>
      <c r="I508" s="0" t="s">
        <v>27</v>
      </c>
      <c r="L508" s="0" t="e">
        <f aca="false"/>
        <v>#NAME?</v>
      </c>
      <c r="M508" s="0" t="n">
        <v>2337</v>
      </c>
      <c r="N508" s="0" t="s">
        <v>2055</v>
      </c>
      <c r="O508" s="0" t="s">
        <v>2056</v>
      </c>
      <c r="P508" s="0" t="s">
        <v>85</v>
      </c>
      <c r="Q508" s="0" t="n">
        <v>100</v>
      </c>
      <c r="R508" s="0" t="s">
        <v>2060</v>
      </c>
      <c r="S508" s="0" t="n">
        <v>778</v>
      </c>
      <c r="T508" s="0" t="n">
        <v>778</v>
      </c>
      <c r="U508" s="0" t="str">
        <f aca="false">IF(O508=O507,"","x")</f>
        <v/>
      </c>
      <c r="W508" s="0" t="str">
        <f aca="false">IF(V508="","","x")</f>
        <v/>
      </c>
    </row>
    <row r="509" customFormat="false" ht="13" hidden="false" customHeight="false" outlineLevel="0" collapsed="false">
      <c r="A509" s="0" t="n">
        <v>508</v>
      </c>
      <c r="B509" s="0" t="s">
        <v>2061</v>
      </c>
      <c r="C509" s="0" t="s">
        <v>48</v>
      </c>
      <c r="D509" s="0" t="n">
        <v>30</v>
      </c>
      <c r="E509" s="0" t="n">
        <v>0</v>
      </c>
      <c r="H509" s="0" t="n">
        <v>0</v>
      </c>
      <c r="I509" s="0" t="s">
        <v>27</v>
      </c>
      <c r="L509" s="0" t="e">
        <f aca="false">NA()</f>
        <v>#N/A</v>
      </c>
      <c r="M509" s="0" t="e">
        <f aca="false">NA()</f>
        <v>#N/A</v>
      </c>
      <c r="N509" s="0" t="e">
        <f aca="false">NA()</f>
        <v>#N/A</v>
      </c>
      <c r="O509" s="0" t="e">
        <f aca="false">NA()</f>
        <v>#N/A</v>
      </c>
      <c r="P509" s="0" t="e">
        <f aca="false">NA()</f>
        <v>#N/A</v>
      </c>
      <c r="Q509" s="0" t="e">
        <f aca="false">NA()</f>
        <v>#N/A</v>
      </c>
      <c r="R509" s="0" t="e">
        <f aca="false">NA()</f>
        <v>#N/A</v>
      </c>
      <c r="S509" s="0" t="e">
        <f aca="false">NA()</f>
        <v>#N/A</v>
      </c>
      <c r="T509" s="0" t="e">
        <f aca="false">NA()</f>
        <v>#N/A</v>
      </c>
      <c r="U509" s="0" t="e">
        <f aca="false">IF(O509=O508,"","x")</f>
        <v>#N/A</v>
      </c>
      <c r="V509" s="0" t="s">
        <v>49</v>
      </c>
      <c r="W509" s="0" t="str">
        <f aca="false">IF(V509="","","x")</f>
        <v>x</v>
      </c>
    </row>
    <row r="510" customFormat="false" ht="13" hidden="false" customHeight="false" outlineLevel="0" collapsed="false">
      <c r="A510" s="0" t="n">
        <v>509</v>
      </c>
      <c r="B510" s="0" t="s">
        <v>2062</v>
      </c>
      <c r="C510" s="0" t="s">
        <v>2063</v>
      </c>
      <c r="D510" s="0" t="n">
        <v>1281</v>
      </c>
      <c r="E510" s="0" t="n">
        <v>20</v>
      </c>
      <c r="F510" s="0" t="s">
        <v>85</v>
      </c>
      <c r="G510" s="0" t="s">
        <v>2064</v>
      </c>
      <c r="H510" s="0" t="n">
        <v>5</v>
      </c>
      <c r="I510" s="0" t="s">
        <v>2065</v>
      </c>
      <c r="J510" s="0" t="s">
        <v>2066</v>
      </c>
      <c r="L510" s="0" t="s">
        <v>2063</v>
      </c>
      <c r="M510" s="0" t="n">
        <v>1281</v>
      </c>
      <c r="N510" s="0" t="s">
        <v>2067</v>
      </c>
      <c r="O510" s="0" t="s">
        <v>2068</v>
      </c>
      <c r="P510" s="0" t="s">
        <v>85</v>
      </c>
      <c r="Q510" s="0" t="n">
        <v>100</v>
      </c>
      <c r="R510" s="0" t="s">
        <v>2069</v>
      </c>
      <c r="S510" s="0" t="n">
        <v>426</v>
      </c>
      <c r="T510" s="0" t="n">
        <v>426</v>
      </c>
      <c r="U510" s="0" t="e">
        <f aca="false">IF(O510=O509,"","x")</f>
        <v>#N/A</v>
      </c>
      <c r="V510" s="0" t="s">
        <v>49</v>
      </c>
      <c r="W510" s="0" t="str">
        <f aca="false">IF(V510="","","x")</f>
        <v>x</v>
      </c>
    </row>
    <row r="511" customFormat="false" ht="13" hidden="false" customHeight="false" outlineLevel="0" collapsed="false">
      <c r="A511" s="0" t="n">
        <v>510</v>
      </c>
      <c r="B511" s="0" t="s">
        <v>2070</v>
      </c>
      <c r="C511" s="0" t="s">
        <v>2063</v>
      </c>
      <c r="D511" s="0" t="n">
        <v>1980</v>
      </c>
      <c r="E511" s="0" t="n">
        <v>20</v>
      </c>
      <c r="F511" s="0" t="s">
        <v>85</v>
      </c>
      <c r="G511" s="0" t="s">
        <v>2071</v>
      </c>
      <c r="H511" s="0" t="n">
        <v>17</v>
      </c>
      <c r="I511" s="0" t="s">
        <v>2072</v>
      </c>
      <c r="J511" s="0" t="s">
        <v>2066</v>
      </c>
      <c r="L511" s="0" t="s">
        <v>2063</v>
      </c>
      <c r="M511" s="0" t="n">
        <v>1980</v>
      </c>
      <c r="N511" s="0" t="s">
        <v>2067</v>
      </c>
      <c r="O511" s="0" t="s">
        <v>2068</v>
      </c>
      <c r="P511" s="0" t="s">
        <v>85</v>
      </c>
      <c r="Q511" s="0" t="n">
        <v>100</v>
      </c>
      <c r="R511" s="0" t="s">
        <v>2073</v>
      </c>
      <c r="S511" s="0" t="n">
        <v>380</v>
      </c>
      <c r="T511" s="0" t="n">
        <v>380</v>
      </c>
      <c r="U511" s="0" t="str">
        <f aca="false">IF(O511=O510,"","x")</f>
        <v/>
      </c>
      <c r="W511" s="0" t="str">
        <f aca="false">IF(V511="","","x")</f>
        <v/>
      </c>
    </row>
    <row r="512" customFormat="false" ht="13" hidden="false" customHeight="false" outlineLevel="0" collapsed="false">
      <c r="A512" s="0" t="n">
        <v>511</v>
      </c>
      <c r="B512" s="0" t="s">
        <v>2074</v>
      </c>
      <c r="C512" s="0" t="s">
        <v>2075</v>
      </c>
      <c r="D512" s="0" t="n">
        <v>621</v>
      </c>
      <c r="E512" s="0" t="n">
        <v>6</v>
      </c>
      <c r="F512" s="0" t="s">
        <v>2076</v>
      </c>
      <c r="G512" s="0" t="s">
        <v>2077</v>
      </c>
      <c r="H512" s="0" t="n">
        <v>1</v>
      </c>
      <c r="I512" s="0" t="s">
        <v>612</v>
      </c>
      <c r="J512" s="0" t="s">
        <v>27</v>
      </c>
      <c r="L512" s="0" t="s">
        <v>2075</v>
      </c>
      <c r="M512" s="0" t="n">
        <v>621</v>
      </c>
      <c r="N512" s="0" t="s">
        <v>2078</v>
      </c>
      <c r="O512" s="0" t="s">
        <v>2079</v>
      </c>
      <c r="P512" s="0" t="s">
        <v>2076</v>
      </c>
      <c r="Q512" s="0" t="n">
        <v>100</v>
      </c>
      <c r="R512" s="0" t="s">
        <v>2080</v>
      </c>
      <c r="S512" s="0" t="n">
        <v>206</v>
      </c>
      <c r="T512" s="0" t="n">
        <v>206</v>
      </c>
      <c r="U512" s="0" t="str">
        <f aca="false">IF(O512=O511,"","x")</f>
        <v>x</v>
      </c>
      <c r="V512" s="0" t="s">
        <v>31</v>
      </c>
      <c r="W512" s="0" t="str">
        <f aca="false">IF(V512="","","x")</f>
        <v>x</v>
      </c>
    </row>
    <row r="513" customFormat="false" ht="13" hidden="false" customHeight="false" outlineLevel="0" collapsed="false">
      <c r="A513" s="0" t="n">
        <v>512</v>
      </c>
      <c r="B513" s="0" t="s">
        <v>2081</v>
      </c>
      <c r="C513" s="0" t="s">
        <v>2075</v>
      </c>
      <c r="D513" s="0" t="n">
        <v>628</v>
      </c>
      <c r="E513" s="0" t="n">
        <v>6</v>
      </c>
      <c r="F513" s="0" t="s">
        <v>2082</v>
      </c>
      <c r="G513" s="0" t="s">
        <v>2083</v>
      </c>
      <c r="H513" s="0" t="n">
        <v>1</v>
      </c>
      <c r="I513" s="0" t="s">
        <v>612</v>
      </c>
      <c r="J513" s="0" t="s">
        <v>27</v>
      </c>
      <c r="L513" s="0" t="s">
        <v>2075</v>
      </c>
      <c r="M513" s="0" t="n">
        <v>628</v>
      </c>
      <c r="N513" s="0" t="s">
        <v>2078</v>
      </c>
      <c r="O513" s="0" t="s">
        <v>2079</v>
      </c>
      <c r="P513" s="0" t="s">
        <v>2082</v>
      </c>
      <c r="Q513" s="0" t="n">
        <v>87</v>
      </c>
      <c r="R513" s="0" t="s">
        <v>2084</v>
      </c>
      <c r="S513" s="0" t="n">
        <v>206</v>
      </c>
      <c r="T513" s="0" t="n">
        <v>180</v>
      </c>
      <c r="U513" s="0" t="str">
        <f aca="false">IF(O513=O512,"","x")</f>
        <v/>
      </c>
      <c r="W513" s="0" t="str">
        <f aca="false">IF(V513="","","x")</f>
        <v/>
      </c>
    </row>
    <row r="514" customFormat="false" ht="13" hidden="false" customHeight="false" outlineLevel="0" collapsed="false">
      <c r="A514" s="0" t="n">
        <v>513</v>
      </c>
      <c r="B514" s="0" t="s">
        <v>2085</v>
      </c>
      <c r="C514" s="0" t="s">
        <v>2086</v>
      </c>
      <c r="D514" s="0" t="n">
        <v>742</v>
      </c>
      <c r="E514" s="0" t="n">
        <v>11</v>
      </c>
      <c r="F514" s="0" t="s">
        <v>2087</v>
      </c>
      <c r="G514" s="0" t="s">
        <v>2088</v>
      </c>
      <c r="H514" s="0" t="n">
        <v>1</v>
      </c>
      <c r="I514" s="0" t="s">
        <v>612</v>
      </c>
      <c r="J514" s="0" t="s">
        <v>27</v>
      </c>
      <c r="L514" s="0" t="s">
        <v>2086</v>
      </c>
      <c r="M514" s="0" t="n">
        <v>742</v>
      </c>
      <c r="N514" s="0" t="s">
        <v>2078</v>
      </c>
      <c r="O514" s="0" t="s">
        <v>2079</v>
      </c>
      <c r="P514" s="0" t="s">
        <v>2087</v>
      </c>
      <c r="Q514" s="0" t="n">
        <v>83</v>
      </c>
      <c r="R514" s="0" t="s">
        <v>2089</v>
      </c>
      <c r="S514" s="0" t="n">
        <v>174</v>
      </c>
      <c r="T514" s="0" t="n">
        <v>145</v>
      </c>
      <c r="U514" s="0" t="str">
        <f aca="false">IF(O514=O513,"","x")</f>
        <v/>
      </c>
      <c r="W514" s="0" t="str">
        <f aca="false">IF(V514="","","x")</f>
        <v/>
      </c>
    </row>
    <row r="515" customFormat="false" ht="13" hidden="false" customHeight="false" outlineLevel="0" collapsed="false">
      <c r="A515" s="0" t="n">
        <v>514</v>
      </c>
      <c r="B515" s="0" t="s">
        <v>2090</v>
      </c>
      <c r="C515" s="0" t="s">
        <v>270</v>
      </c>
      <c r="D515" s="0" t="n">
        <v>156</v>
      </c>
      <c r="E515" s="0" t="n">
        <v>1</v>
      </c>
      <c r="F515" s="0" t="s">
        <v>2091</v>
      </c>
      <c r="G515" s="0" t="s">
        <v>272</v>
      </c>
      <c r="H515" s="0" t="n">
        <v>0</v>
      </c>
      <c r="I515" s="0" t="s">
        <v>27</v>
      </c>
      <c r="L515" s="0" t="s">
        <v>270</v>
      </c>
      <c r="M515" s="0" t="n">
        <v>156</v>
      </c>
      <c r="N515" s="0" t="s">
        <v>2092</v>
      </c>
      <c r="O515" s="0" t="s">
        <v>2093</v>
      </c>
      <c r="P515" s="0" t="s">
        <v>2091</v>
      </c>
      <c r="Q515" s="0" t="n">
        <v>100</v>
      </c>
      <c r="R515" s="0" t="s">
        <v>2094</v>
      </c>
      <c r="S515" s="0" t="n">
        <v>51</v>
      </c>
      <c r="T515" s="0" t="n">
        <v>51</v>
      </c>
      <c r="U515" s="0" t="str">
        <f aca="false">IF(O515=O514,"","x")</f>
        <v>x</v>
      </c>
      <c r="V515" s="0" t="s">
        <v>31</v>
      </c>
      <c r="W515" s="0" t="str">
        <f aca="false">IF(V515="","","x")</f>
        <v>x</v>
      </c>
    </row>
    <row r="516" customFormat="false" ht="13" hidden="false" customHeight="false" outlineLevel="0" collapsed="false">
      <c r="A516" s="0" t="n">
        <v>515</v>
      </c>
      <c r="B516" s="0" t="s">
        <v>2095</v>
      </c>
      <c r="C516" s="0" t="s">
        <v>768</v>
      </c>
      <c r="D516" s="0" t="n">
        <v>174</v>
      </c>
      <c r="E516" s="0" t="n">
        <v>1</v>
      </c>
      <c r="F516" s="0" t="s">
        <v>2096</v>
      </c>
      <c r="G516" s="0" t="s">
        <v>272</v>
      </c>
      <c r="H516" s="0" t="n">
        <v>0</v>
      </c>
      <c r="I516" s="0" t="s">
        <v>27</v>
      </c>
      <c r="L516" s="0" t="s">
        <v>768</v>
      </c>
      <c r="M516" s="0" t="n">
        <v>174</v>
      </c>
      <c r="N516" s="0" t="s">
        <v>2097</v>
      </c>
      <c r="O516" s="0" t="s">
        <v>2098</v>
      </c>
      <c r="P516" s="0" t="s">
        <v>2096</v>
      </c>
      <c r="Q516" s="0" t="n">
        <v>100</v>
      </c>
      <c r="R516" s="0" t="s">
        <v>2099</v>
      </c>
      <c r="S516" s="0" t="n">
        <v>57</v>
      </c>
      <c r="T516" s="0" t="n">
        <v>57</v>
      </c>
      <c r="U516" s="0" t="str">
        <f aca="false">IF(O516=O515,"","x")</f>
        <v>x</v>
      </c>
      <c r="V516" s="0" t="s">
        <v>31</v>
      </c>
      <c r="W516" s="0" t="str">
        <f aca="false">IF(V516="","","x")</f>
        <v>x</v>
      </c>
    </row>
    <row r="517" customFormat="false" ht="13" hidden="false" customHeight="false" outlineLevel="0" collapsed="false">
      <c r="A517" s="0" t="n">
        <v>516</v>
      </c>
      <c r="B517" s="0" t="s">
        <v>2100</v>
      </c>
      <c r="C517" s="0" t="s">
        <v>2101</v>
      </c>
      <c r="D517" s="0" t="n">
        <v>2458</v>
      </c>
      <c r="E517" s="0" t="n">
        <v>20</v>
      </c>
      <c r="F517" s="0" t="s">
        <v>85</v>
      </c>
      <c r="G517" s="0" t="s">
        <v>845</v>
      </c>
      <c r="H517" s="0" t="n">
        <v>3</v>
      </c>
      <c r="I517" s="0" t="s">
        <v>2102</v>
      </c>
      <c r="J517" s="0" t="s">
        <v>27</v>
      </c>
      <c r="L517" s="0" t="s">
        <v>2101</v>
      </c>
      <c r="M517" s="0" t="n">
        <v>2458</v>
      </c>
      <c r="N517" s="0" t="s">
        <v>2103</v>
      </c>
      <c r="O517" s="0" t="s">
        <v>2104</v>
      </c>
      <c r="P517" s="0" t="s">
        <v>85</v>
      </c>
      <c r="Q517" s="0" t="n">
        <v>95</v>
      </c>
      <c r="R517" s="0" t="s">
        <v>2105</v>
      </c>
      <c r="S517" s="0" t="n">
        <v>663</v>
      </c>
      <c r="T517" s="0" t="n">
        <v>633</v>
      </c>
      <c r="U517" s="0" t="str">
        <f aca="false">IF(O517=O516,"","x")</f>
        <v>x</v>
      </c>
      <c r="V517" s="0" t="s">
        <v>31</v>
      </c>
      <c r="W517" s="0" t="str">
        <f aca="false">IF(V517="","","x")</f>
        <v>x</v>
      </c>
    </row>
    <row r="518" customFormat="false" ht="13" hidden="false" customHeight="false" outlineLevel="0" collapsed="false">
      <c r="A518" s="0" t="n">
        <v>517</v>
      </c>
      <c r="B518" s="0" t="s">
        <v>2106</v>
      </c>
      <c r="C518" s="0" t="s">
        <v>2101</v>
      </c>
      <c r="D518" s="0" t="n">
        <v>2665</v>
      </c>
      <c r="E518" s="0" t="n">
        <v>20</v>
      </c>
      <c r="F518" s="0" t="s">
        <v>85</v>
      </c>
      <c r="G518" s="0" t="s">
        <v>2107</v>
      </c>
      <c r="H518" s="0" t="n">
        <v>6</v>
      </c>
      <c r="I518" s="0" t="s">
        <v>2108</v>
      </c>
      <c r="J518" s="0" t="s">
        <v>27</v>
      </c>
      <c r="L518" s="0" t="s">
        <v>2101</v>
      </c>
      <c r="M518" s="0" t="n">
        <v>2665</v>
      </c>
      <c r="N518" s="0" t="s">
        <v>2103</v>
      </c>
      <c r="O518" s="0" t="s">
        <v>2104</v>
      </c>
      <c r="P518" s="0" t="s">
        <v>85</v>
      </c>
      <c r="Q518" s="0" t="n">
        <v>97</v>
      </c>
      <c r="R518" s="0" t="s">
        <v>2109</v>
      </c>
      <c r="S518" s="0" t="n">
        <v>847</v>
      </c>
      <c r="T518" s="0" t="n">
        <v>825</v>
      </c>
      <c r="U518" s="0" t="str">
        <f aca="false">IF(O518=O517,"","x")</f>
        <v/>
      </c>
      <c r="W518" s="0" t="str">
        <f aca="false">IF(V518="","","x")</f>
        <v/>
      </c>
    </row>
    <row r="519" customFormat="false" ht="13" hidden="false" customHeight="false" outlineLevel="0" collapsed="false">
      <c r="A519" s="0" t="n">
        <v>518</v>
      </c>
      <c r="B519" s="0" t="s">
        <v>2110</v>
      </c>
      <c r="C519" s="0" t="s">
        <v>2111</v>
      </c>
      <c r="D519" s="0" t="n">
        <v>2478</v>
      </c>
      <c r="E519" s="0" t="n">
        <v>20</v>
      </c>
      <c r="F519" s="0" t="s">
        <v>85</v>
      </c>
      <c r="G519" s="0" t="s">
        <v>2112</v>
      </c>
      <c r="H519" s="0" t="n">
        <v>3</v>
      </c>
      <c r="I519" s="0" t="s">
        <v>2102</v>
      </c>
      <c r="J519" s="0" t="s">
        <v>27</v>
      </c>
      <c r="L519" s="0" t="s">
        <v>2111</v>
      </c>
      <c r="M519" s="0" t="n">
        <v>2478</v>
      </c>
      <c r="N519" s="0" t="s">
        <v>2103</v>
      </c>
      <c r="O519" s="0" t="s">
        <v>2104</v>
      </c>
      <c r="P519" s="0" t="s">
        <v>85</v>
      </c>
      <c r="Q519" s="0" t="n">
        <v>100</v>
      </c>
      <c r="R519" s="0" t="s">
        <v>2113</v>
      </c>
      <c r="S519" s="0" t="n">
        <v>825</v>
      </c>
      <c r="T519" s="0" t="n">
        <v>825</v>
      </c>
      <c r="U519" s="0" t="str">
        <f aca="false">IF(O519=O518,"","x")</f>
        <v/>
      </c>
      <c r="W519" s="0" t="str">
        <f aca="false">IF(V519="","","x")</f>
        <v/>
      </c>
    </row>
    <row r="520" customFormat="false" ht="13" hidden="false" customHeight="false" outlineLevel="0" collapsed="false">
      <c r="A520" s="0" t="n">
        <v>519</v>
      </c>
      <c r="B520" s="0" t="s">
        <v>2114</v>
      </c>
      <c r="C520" s="0" t="s">
        <v>2115</v>
      </c>
      <c r="D520" s="0" t="n">
        <v>561</v>
      </c>
      <c r="E520" s="0" t="n">
        <v>20</v>
      </c>
      <c r="F520" s="0" t="s">
        <v>2116</v>
      </c>
      <c r="G520" s="0" t="s">
        <v>502</v>
      </c>
      <c r="H520" s="0" t="n">
        <v>16</v>
      </c>
      <c r="I520" s="0" t="s">
        <v>2117</v>
      </c>
      <c r="L520" s="0" t="s">
        <v>2115</v>
      </c>
      <c r="M520" s="0" t="n">
        <v>561</v>
      </c>
      <c r="N520" s="0" t="s">
        <v>2118</v>
      </c>
      <c r="O520" s="0" t="s">
        <v>2119</v>
      </c>
      <c r="P520" s="0" t="s">
        <v>2116</v>
      </c>
      <c r="Q520" s="0" t="n">
        <v>100</v>
      </c>
      <c r="R520" s="0" t="s">
        <v>2120</v>
      </c>
      <c r="S520" s="0" t="n">
        <v>186</v>
      </c>
      <c r="T520" s="0" t="n">
        <v>186</v>
      </c>
      <c r="U520" s="0" t="str">
        <f aca="false">IF(O520=O519,"","x")</f>
        <v>x</v>
      </c>
      <c r="V520" s="0" t="s">
        <v>31</v>
      </c>
      <c r="W520" s="0" t="str">
        <f aca="false">IF(V520="","","x")</f>
        <v>x</v>
      </c>
    </row>
    <row r="521" customFormat="false" ht="13" hidden="false" customHeight="false" outlineLevel="0" collapsed="false">
      <c r="A521" s="0" t="n">
        <v>520</v>
      </c>
      <c r="B521" s="0" t="s">
        <v>2121</v>
      </c>
      <c r="C521" s="0" t="s">
        <v>2101</v>
      </c>
      <c r="D521" s="0" t="n">
        <v>3341</v>
      </c>
      <c r="E521" s="0" t="n">
        <v>20</v>
      </c>
      <c r="F521" s="0" t="s">
        <v>85</v>
      </c>
      <c r="G521" s="0" t="s">
        <v>1770</v>
      </c>
      <c r="H521" s="0" t="n">
        <v>6</v>
      </c>
      <c r="I521" s="0" t="s">
        <v>2108</v>
      </c>
      <c r="J521" s="0" t="s">
        <v>27</v>
      </c>
      <c r="L521" s="0" t="s">
        <v>2101</v>
      </c>
      <c r="M521" s="0" t="n">
        <v>3341</v>
      </c>
      <c r="N521" s="0" t="s">
        <v>2103</v>
      </c>
      <c r="O521" s="0" t="s">
        <v>2104</v>
      </c>
      <c r="P521" s="0" t="s">
        <v>85</v>
      </c>
      <c r="Q521" s="0" t="n">
        <v>97</v>
      </c>
      <c r="R521" s="0" t="s">
        <v>2122</v>
      </c>
      <c r="S521" s="0" t="n">
        <v>826</v>
      </c>
      <c r="T521" s="0" t="n">
        <v>804</v>
      </c>
      <c r="U521" s="0" t="str">
        <f aca="false">IF(O521=O520,"","x")</f>
        <v>x</v>
      </c>
      <c r="V521" s="0" t="s">
        <v>31</v>
      </c>
      <c r="W521" s="0" t="str">
        <f aca="false">IF(V521="","","x")</f>
        <v>x</v>
      </c>
    </row>
    <row r="522" customFormat="false" ht="13" hidden="false" customHeight="false" outlineLevel="0" collapsed="false">
      <c r="A522" s="0" t="n">
        <v>521</v>
      </c>
      <c r="B522" s="0" t="s">
        <v>2123</v>
      </c>
      <c r="C522" s="0" t="s">
        <v>1720</v>
      </c>
      <c r="D522" s="0" t="n">
        <v>300</v>
      </c>
      <c r="E522" s="0" t="n">
        <v>20</v>
      </c>
      <c r="F522" s="0" t="s">
        <v>2124</v>
      </c>
      <c r="G522" s="0" t="s">
        <v>2125</v>
      </c>
      <c r="H522" s="0" t="n">
        <v>5</v>
      </c>
      <c r="I522" s="0" t="s">
        <v>2126</v>
      </c>
      <c r="J522" s="0" t="s">
        <v>27</v>
      </c>
      <c r="L522" s="0" t="s">
        <v>1720</v>
      </c>
      <c r="M522" s="0" t="n">
        <v>300</v>
      </c>
      <c r="N522" s="0" t="s">
        <v>1724</v>
      </c>
      <c r="O522" s="0" t="s">
        <v>1725</v>
      </c>
      <c r="P522" s="0" t="s">
        <v>2124</v>
      </c>
      <c r="Q522" s="0" t="n">
        <v>100</v>
      </c>
      <c r="R522" s="0" t="s">
        <v>1726</v>
      </c>
      <c r="S522" s="0" t="n">
        <v>99</v>
      </c>
      <c r="T522" s="0" t="n">
        <v>99</v>
      </c>
      <c r="U522" s="0" t="str">
        <f aca="false">IF(O522=O521,"","x")</f>
        <v>x</v>
      </c>
      <c r="V522" s="0" t="s">
        <v>31</v>
      </c>
      <c r="W522" s="0" t="str">
        <f aca="false">IF(V522="","","x")</f>
        <v>x</v>
      </c>
    </row>
    <row r="523" customFormat="false" ht="13" hidden="false" customHeight="false" outlineLevel="0" collapsed="false">
      <c r="A523" s="0" t="n">
        <v>522</v>
      </c>
      <c r="B523" s="0" t="s">
        <v>2127</v>
      </c>
      <c r="C523" s="0" t="s">
        <v>2128</v>
      </c>
      <c r="D523" s="0" t="n">
        <v>4638</v>
      </c>
      <c r="E523" s="0" t="n">
        <v>20</v>
      </c>
      <c r="F523" s="0" t="s">
        <v>85</v>
      </c>
      <c r="G523" s="0" t="s">
        <v>2129</v>
      </c>
      <c r="H523" s="0" t="n">
        <v>9</v>
      </c>
      <c r="I523" s="0" t="s">
        <v>2130</v>
      </c>
      <c r="L523" s="0" t="s">
        <v>2128</v>
      </c>
      <c r="M523" s="0" t="n">
        <v>4638</v>
      </c>
      <c r="N523" s="0" t="s">
        <v>2131</v>
      </c>
      <c r="O523" s="0" t="s">
        <v>2132</v>
      </c>
      <c r="P523" s="0" t="s">
        <v>85</v>
      </c>
      <c r="Q523" s="0" t="n">
        <v>100</v>
      </c>
      <c r="R523" s="0" t="s">
        <v>2133</v>
      </c>
      <c r="S523" s="0" t="n">
        <v>1545</v>
      </c>
      <c r="T523" s="0" t="n">
        <v>1545</v>
      </c>
      <c r="U523" s="0" t="str">
        <f aca="false">IF(O523=O522,"","x")</f>
        <v>x</v>
      </c>
      <c r="V523" s="0" t="s">
        <v>31</v>
      </c>
      <c r="W523" s="0" t="str">
        <f aca="false">IF(V523="","","x")</f>
        <v>x</v>
      </c>
    </row>
    <row r="524" customFormat="false" ht="13" hidden="false" customHeight="false" outlineLevel="0" collapsed="false">
      <c r="A524" s="0" t="n">
        <v>523</v>
      </c>
      <c r="B524" s="0" t="s">
        <v>2134</v>
      </c>
      <c r="C524" s="0" t="s">
        <v>2128</v>
      </c>
      <c r="D524" s="0" t="n">
        <v>5994</v>
      </c>
      <c r="E524" s="0" t="n">
        <v>20</v>
      </c>
      <c r="F524" s="0" t="s">
        <v>85</v>
      </c>
      <c r="G524" s="0" t="s">
        <v>2129</v>
      </c>
      <c r="H524" s="0" t="n">
        <v>9</v>
      </c>
      <c r="I524" s="0" t="s">
        <v>2130</v>
      </c>
      <c r="L524" s="0" t="s">
        <v>2128</v>
      </c>
      <c r="M524" s="0" t="n">
        <v>5994</v>
      </c>
      <c r="N524" s="0" t="s">
        <v>2131</v>
      </c>
      <c r="O524" s="0" t="s">
        <v>2132</v>
      </c>
      <c r="P524" s="0" t="s">
        <v>85</v>
      </c>
      <c r="Q524" s="0" t="n">
        <v>100</v>
      </c>
      <c r="R524" s="0" t="s">
        <v>2135</v>
      </c>
      <c r="S524" s="0" t="n">
        <v>1540</v>
      </c>
      <c r="T524" s="0" t="n">
        <v>1540</v>
      </c>
      <c r="U524" s="0" t="str">
        <f aca="false">IF(O524=O523,"","x")</f>
        <v/>
      </c>
      <c r="W524" s="0" t="str">
        <f aca="false">IF(V524="","","x")</f>
        <v/>
      </c>
    </row>
    <row r="525" customFormat="false" ht="13" hidden="false" customHeight="false" outlineLevel="0" collapsed="false">
      <c r="A525" s="0" t="n">
        <v>524</v>
      </c>
      <c r="B525" s="0" t="s">
        <v>2136</v>
      </c>
      <c r="C525" s="0" t="s">
        <v>1720</v>
      </c>
      <c r="D525" s="0" t="n">
        <v>273</v>
      </c>
      <c r="E525" s="0" t="n">
        <v>20</v>
      </c>
      <c r="F525" s="0" t="s">
        <v>2137</v>
      </c>
      <c r="G525" s="0" t="s">
        <v>2138</v>
      </c>
      <c r="H525" s="0" t="n">
        <v>27</v>
      </c>
      <c r="I525" s="0" t="s">
        <v>2139</v>
      </c>
      <c r="J525" s="0" t="s">
        <v>27</v>
      </c>
      <c r="L525" s="0" t="s">
        <v>1720</v>
      </c>
      <c r="M525" s="0" t="n">
        <v>273</v>
      </c>
      <c r="N525" s="0" t="s">
        <v>2140</v>
      </c>
      <c r="O525" s="0" t="s">
        <v>2141</v>
      </c>
      <c r="P525" s="0" t="s">
        <v>2137</v>
      </c>
      <c r="Q525" s="0" t="n">
        <v>100</v>
      </c>
      <c r="R525" s="0" t="s">
        <v>2142</v>
      </c>
      <c r="S525" s="0" t="n">
        <v>90</v>
      </c>
      <c r="T525" s="0" t="n">
        <v>90</v>
      </c>
      <c r="U525" s="0" t="str">
        <f aca="false">IF(O525=O524,"","x")</f>
        <v>x</v>
      </c>
      <c r="V525" s="0" t="s">
        <v>31</v>
      </c>
      <c r="W525" s="0" t="str">
        <f aca="false">IF(V525="","","x")</f>
        <v>x</v>
      </c>
    </row>
    <row r="526" customFormat="false" ht="13" hidden="false" customHeight="false" outlineLevel="0" collapsed="false">
      <c r="A526" s="0" t="n">
        <v>525</v>
      </c>
      <c r="B526" s="0" t="s">
        <v>2143</v>
      </c>
      <c r="C526" s="0" t="s">
        <v>2144</v>
      </c>
      <c r="D526" s="0" t="n">
        <v>273</v>
      </c>
      <c r="E526" s="0" t="n">
        <v>20</v>
      </c>
      <c r="F526" s="0" t="s">
        <v>2145</v>
      </c>
      <c r="G526" s="0" t="s">
        <v>2146</v>
      </c>
      <c r="H526" s="0" t="n">
        <v>18</v>
      </c>
      <c r="I526" s="0" t="s">
        <v>2147</v>
      </c>
      <c r="J526" s="0" t="s">
        <v>27</v>
      </c>
      <c r="L526" s="0" t="s">
        <v>2144</v>
      </c>
      <c r="M526" s="0" t="n">
        <v>273</v>
      </c>
      <c r="N526" s="0" t="s">
        <v>2148</v>
      </c>
      <c r="O526" s="0" t="s">
        <v>2149</v>
      </c>
      <c r="P526" s="0" t="s">
        <v>2145</v>
      </c>
      <c r="Q526" s="0" t="n">
        <v>100</v>
      </c>
      <c r="R526" s="0" t="s">
        <v>2150</v>
      </c>
      <c r="S526" s="0" t="n">
        <v>90</v>
      </c>
      <c r="T526" s="0" t="n">
        <v>90</v>
      </c>
      <c r="U526" s="0" t="str">
        <f aca="false">IF(O526=O525,"","x")</f>
        <v>x</v>
      </c>
      <c r="V526" s="0" t="s">
        <v>31</v>
      </c>
      <c r="W526" s="0" t="str">
        <f aca="false">IF(V526="","","x")</f>
        <v>x</v>
      </c>
    </row>
    <row r="527" customFormat="false" ht="13" hidden="false" customHeight="false" outlineLevel="0" collapsed="false">
      <c r="A527" s="0" t="n">
        <v>526</v>
      </c>
      <c r="B527" s="0" t="s">
        <v>2151</v>
      </c>
      <c r="C527" s="0" t="s">
        <v>2144</v>
      </c>
      <c r="D527" s="0" t="n">
        <v>539</v>
      </c>
      <c r="E527" s="0" t="n">
        <v>20</v>
      </c>
      <c r="F527" s="0" t="s">
        <v>2152</v>
      </c>
      <c r="G527" s="0" t="s">
        <v>2153</v>
      </c>
      <c r="H527" s="0" t="n">
        <v>16</v>
      </c>
      <c r="I527" s="0" t="s">
        <v>2154</v>
      </c>
      <c r="J527" s="0" t="s">
        <v>27</v>
      </c>
      <c r="L527" s="0" t="s">
        <v>2144</v>
      </c>
      <c r="M527" s="0" t="n">
        <v>539</v>
      </c>
      <c r="N527" s="0" t="s">
        <v>2148</v>
      </c>
      <c r="O527" s="0" t="s">
        <v>2149</v>
      </c>
      <c r="P527" s="0" t="s">
        <v>2152</v>
      </c>
      <c r="Q527" s="0" t="n">
        <v>100</v>
      </c>
      <c r="R527" s="0" t="s">
        <v>2155</v>
      </c>
      <c r="S527" s="0" t="n">
        <v>90</v>
      </c>
      <c r="T527" s="0" t="n">
        <v>90</v>
      </c>
      <c r="U527" s="0" t="str">
        <f aca="false">IF(O527=O526,"","x")</f>
        <v/>
      </c>
      <c r="W527" s="0" t="str">
        <f aca="false">IF(V527="","","x")</f>
        <v/>
      </c>
    </row>
    <row r="528" customFormat="false" ht="13" hidden="false" customHeight="false" outlineLevel="0" collapsed="false">
      <c r="A528" s="0" t="n">
        <v>527</v>
      </c>
      <c r="B528" s="0" t="s">
        <v>2156</v>
      </c>
      <c r="C528" s="0" t="s">
        <v>2157</v>
      </c>
      <c r="D528" s="0" t="n">
        <v>597</v>
      </c>
      <c r="E528" s="0" t="n">
        <v>20</v>
      </c>
      <c r="F528" s="0" t="s">
        <v>2158</v>
      </c>
      <c r="G528" s="0" t="s">
        <v>950</v>
      </c>
      <c r="H528" s="0" t="n">
        <v>15</v>
      </c>
      <c r="I528" s="0" t="s">
        <v>2159</v>
      </c>
      <c r="J528" s="0" t="s">
        <v>27</v>
      </c>
      <c r="L528" s="0" t="s">
        <v>2157</v>
      </c>
      <c r="M528" s="0" t="n">
        <v>597</v>
      </c>
      <c r="N528" s="0" t="s">
        <v>2160</v>
      </c>
      <c r="O528" s="0" t="s">
        <v>2161</v>
      </c>
      <c r="P528" s="0" t="s">
        <v>2158</v>
      </c>
      <c r="Q528" s="0" t="n">
        <v>100</v>
      </c>
      <c r="R528" s="0" t="s">
        <v>2162</v>
      </c>
      <c r="S528" s="0" t="n">
        <v>198</v>
      </c>
      <c r="T528" s="0" t="n">
        <v>198</v>
      </c>
      <c r="U528" s="0" t="str">
        <f aca="false">IF(O528=O527,"","x")</f>
        <v>x</v>
      </c>
      <c r="V528" s="0" t="s">
        <v>31</v>
      </c>
      <c r="W528" s="0" t="str">
        <f aca="false">IF(V528="","","x")</f>
        <v>x</v>
      </c>
    </row>
    <row r="529" customFormat="false" ht="13" hidden="false" customHeight="false" outlineLevel="0" collapsed="false">
      <c r="A529" s="0" t="n">
        <v>528</v>
      </c>
      <c r="B529" s="0" t="s">
        <v>2163</v>
      </c>
      <c r="C529" s="0" t="s">
        <v>2164</v>
      </c>
      <c r="D529" s="0" t="n">
        <v>540</v>
      </c>
      <c r="E529" s="0" t="n">
        <v>20</v>
      </c>
      <c r="F529" s="0" t="s">
        <v>2165</v>
      </c>
      <c r="G529" s="0" t="s">
        <v>2166</v>
      </c>
      <c r="H529" s="0" t="n">
        <v>31</v>
      </c>
      <c r="I529" s="0" t="s">
        <v>2167</v>
      </c>
      <c r="J529" s="0" t="s">
        <v>27</v>
      </c>
      <c r="L529" s="0" t="s">
        <v>2164</v>
      </c>
      <c r="M529" s="0" t="n">
        <v>540</v>
      </c>
      <c r="N529" s="0" t="s">
        <v>2168</v>
      </c>
      <c r="O529" s="0" t="s">
        <v>2169</v>
      </c>
      <c r="P529" s="0" t="s">
        <v>2165</v>
      </c>
      <c r="Q529" s="0" t="n">
        <v>100</v>
      </c>
      <c r="R529" s="0" t="s">
        <v>2170</v>
      </c>
      <c r="S529" s="0" t="n">
        <v>179</v>
      </c>
      <c r="T529" s="0" t="n">
        <v>179</v>
      </c>
      <c r="U529" s="0" t="str">
        <f aca="false">IF(O529=O528,"","x")</f>
        <v>x</v>
      </c>
      <c r="V529" s="0" t="s">
        <v>31</v>
      </c>
      <c r="W529" s="0" t="str">
        <f aca="false">IF(V529="","","x")</f>
        <v>x</v>
      </c>
    </row>
    <row r="530" customFormat="false" ht="13" hidden="false" customHeight="false" outlineLevel="0" collapsed="false">
      <c r="A530" s="0" t="n">
        <v>529</v>
      </c>
      <c r="B530" s="0" t="s">
        <v>2171</v>
      </c>
      <c r="C530" s="0" t="s">
        <v>2157</v>
      </c>
      <c r="D530" s="0" t="n">
        <v>1791</v>
      </c>
      <c r="E530" s="0" t="n">
        <v>20</v>
      </c>
      <c r="F530" s="0" t="s">
        <v>2172</v>
      </c>
      <c r="G530" s="0" t="s">
        <v>950</v>
      </c>
      <c r="H530" s="0" t="n">
        <v>15</v>
      </c>
      <c r="I530" s="0" t="s">
        <v>2159</v>
      </c>
      <c r="J530" s="0" t="s">
        <v>27</v>
      </c>
      <c r="L530" s="0" t="s">
        <v>2157</v>
      </c>
      <c r="M530" s="0" t="n">
        <v>1791</v>
      </c>
      <c r="N530" s="0" t="s">
        <v>2160</v>
      </c>
      <c r="O530" s="0" t="s">
        <v>2161</v>
      </c>
      <c r="P530" s="0" t="s">
        <v>2172</v>
      </c>
      <c r="Q530" s="0" t="n">
        <v>100</v>
      </c>
      <c r="R530" s="0" t="s">
        <v>2162</v>
      </c>
      <c r="S530" s="0" t="n">
        <v>198</v>
      </c>
      <c r="T530" s="0" t="n">
        <v>198</v>
      </c>
      <c r="U530" s="0" t="str">
        <f aca="false">IF(O530=O529,"","x")</f>
        <v>x</v>
      </c>
      <c r="V530" s="0" t="s">
        <v>31</v>
      </c>
      <c r="W530" s="0" t="str">
        <f aca="false">IF(V530="","","x")</f>
        <v>x</v>
      </c>
    </row>
    <row r="531" customFormat="false" ht="13" hidden="false" customHeight="false" outlineLevel="0" collapsed="false">
      <c r="A531" s="0" t="n">
        <v>530</v>
      </c>
      <c r="B531" s="0" t="s">
        <v>2173</v>
      </c>
      <c r="D531" s="0" t="n">
        <v>14853</v>
      </c>
      <c r="K531" s="0" t="s">
        <v>2174</v>
      </c>
      <c r="L531" s="0" t="e">
        <f aca="false">NA()</f>
        <v>#N/A</v>
      </c>
      <c r="M531" s="0" t="e">
        <f aca="false">NA()</f>
        <v>#N/A</v>
      </c>
      <c r="N531" s="0" t="e">
        <f aca="false">NA()</f>
        <v>#N/A</v>
      </c>
      <c r="O531" s="0" t="e">
        <f aca="false">NA()</f>
        <v>#N/A</v>
      </c>
      <c r="P531" s="0" t="e">
        <f aca="false">NA()</f>
        <v>#N/A</v>
      </c>
      <c r="Q531" s="0" t="e">
        <f aca="false">NA()</f>
        <v>#N/A</v>
      </c>
      <c r="R531" s="0" t="e">
        <f aca="false">NA()</f>
        <v>#N/A</v>
      </c>
      <c r="S531" s="0" t="e">
        <f aca="false">NA()</f>
        <v>#N/A</v>
      </c>
      <c r="T531" s="0" t="e">
        <f aca="false">NA()</f>
        <v>#N/A</v>
      </c>
      <c r="U531" s="0" t="e">
        <f aca="false">IF(O531=O530,"","x")</f>
        <v>#N/A</v>
      </c>
      <c r="V531" s="0" t="s">
        <v>49</v>
      </c>
      <c r="W531" s="0" t="str">
        <f aca="false">IF(V531="","","x")</f>
        <v>x</v>
      </c>
    </row>
    <row r="532" customFormat="false" ht="13" hidden="false" customHeight="false" outlineLevel="0" collapsed="false">
      <c r="A532" s="0" t="n">
        <v>531</v>
      </c>
      <c r="B532" s="0" t="s">
        <v>2175</v>
      </c>
      <c r="C532" s="0" t="s">
        <v>2176</v>
      </c>
      <c r="D532" s="0" t="n">
        <v>546</v>
      </c>
      <c r="E532" s="0" t="n">
        <v>20</v>
      </c>
      <c r="F532" s="0" t="s">
        <v>2177</v>
      </c>
      <c r="G532" s="0" t="s">
        <v>833</v>
      </c>
      <c r="H532" s="0" t="n">
        <v>2</v>
      </c>
      <c r="I532" s="0" t="s">
        <v>2178</v>
      </c>
      <c r="J532" s="0" t="s">
        <v>27</v>
      </c>
      <c r="L532" s="0" t="s">
        <v>2176</v>
      </c>
      <c r="M532" s="0" t="n">
        <v>546</v>
      </c>
      <c r="N532" s="0" t="s">
        <v>2179</v>
      </c>
      <c r="O532" s="0" t="s">
        <v>2180</v>
      </c>
      <c r="P532" s="0" t="s">
        <v>2177</v>
      </c>
      <c r="Q532" s="0" t="n">
        <v>100</v>
      </c>
      <c r="R532" s="0" t="s">
        <v>2181</v>
      </c>
      <c r="S532" s="0" t="n">
        <v>181</v>
      </c>
      <c r="T532" s="0" t="n">
        <v>181</v>
      </c>
      <c r="U532" s="0" t="e">
        <f aca="false">IF(O532=O531,"","x")</f>
        <v>#N/A</v>
      </c>
      <c r="V532" s="0" t="s">
        <v>49</v>
      </c>
      <c r="W532" s="0" t="str">
        <f aca="false">IF(V532="","","x")</f>
        <v>x</v>
      </c>
    </row>
    <row r="533" customFormat="false" ht="13" hidden="false" customHeight="false" outlineLevel="0" collapsed="false">
      <c r="A533" s="0" t="n">
        <v>532</v>
      </c>
      <c r="B533" s="0" t="s">
        <v>2182</v>
      </c>
      <c r="C533" s="0" t="s">
        <v>2183</v>
      </c>
      <c r="D533" s="0" t="n">
        <v>2300</v>
      </c>
      <c r="E533" s="0" t="n">
        <v>20</v>
      </c>
      <c r="F533" s="0" t="s">
        <v>2184</v>
      </c>
      <c r="G533" s="0" t="s">
        <v>1559</v>
      </c>
      <c r="H533" s="0" t="n">
        <v>3</v>
      </c>
      <c r="I533" s="0" t="s">
        <v>2185</v>
      </c>
      <c r="J533" s="0" t="s">
        <v>27</v>
      </c>
      <c r="L533" s="0" t="s">
        <v>2183</v>
      </c>
      <c r="M533" s="0" t="n">
        <v>2300</v>
      </c>
      <c r="N533" s="0" t="s">
        <v>2179</v>
      </c>
      <c r="O533" s="0" t="s">
        <v>2180</v>
      </c>
      <c r="P533" s="0" t="s">
        <v>2184</v>
      </c>
      <c r="Q533" s="0" t="n">
        <v>86</v>
      </c>
      <c r="R533" s="0" t="s">
        <v>2186</v>
      </c>
      <c r="S533" s="0" t="n">
        <v>181</v>
      </c>
      <c r="T533" s="0" t="n">
        <v>156</v>
      </c>
      <c r="U533" s="0" t="str">
        <f aca="false">IF(O533=O532,"","x")</f>
        <v/>
      </c>
      <c r="W533" s="0" t="str">
        <f aca="false">IF(V533="","","x")</f>
        <v/>
      </c>
    </row>
    <row r="534" customFormat="false" ht="13" hidden="false" customHeight="false" outlineLevel="0" collapsed="false">
      <c r="A534" s="0" t="n">
        <v>533</v>
      </c>
      <c r="B534" s="0" t="s">
        <v>2187</v>
      </c>
      <c r="C534" s="0" t="s">
        <v>2176</v>
      </c>
      <c r="D534" s="0" t="n">
        <v>2675</v>
      </c>
      <c r="E534" s="0" t="n">
        <v>20</v>
      </c>
      <c r="F534" s="0" t="s">
        <v>2188</v>
      </c>
      <c r="G534" s="0" t="s">
        <v>2189</v>
      </c>
      <c r="H534" s="0" t="n">
        <v>2</v>
      </c>
      <c r="I534" s="0" t="s">
        <v>2178</v>
      </c>
      <c r="J534" s="0" t="s">
        <v>27</v>
      </c>
      <c r="L534" s="0" t="s">
        <v>2176</v>
      </c>
      <c r="M534" s="0" t="n">
        <v>2675</v>
      </c>
      <c r="N534" s="0" t="s">
        <v>2179</v>
      </c>
      <c r="O534" s="0" t="s">
        <v>2180</v>
      </c>
      <c r="P534" s="0" t="s">
        <v>2188</v>
      </c>
      <c r="Q534" s="0" t="n">
        <v>100</v>
      </c>
      <c r="R534" s="0" t="s">
        <v>2190</v>
      </c>
      <c r="S534" s="0" t="n">
        <v>181</v>
      </c>
      <c r="T534" s="0" t="n">
        <v>181</v>
      </c>
      <c r="U534" s="0" t="str">
        <f aca="false">IF(O534=O533,"","x")</f>
        <v/>
      </c>
      <c r="W534" s="0" t="str">
        <f aca="false">IF(V534="","","x")</f>
        <v/>
      </c>
    </row>
    <row r="535" customFormat="false" ht="13" hidden="false" customHeight="false" outlineLevel="0" collapsed="false">
      <c r="A535" s="0" t="n">
        <v>534</v>
      </c>
      <c r="B535" s="0" t="s">
        <v>2191</v>
      </c>
      <c r="C535" s="0" t="s">
        <v>2176</v>
      </c>
      <c r="D535" s="0" t="n">
        <v>2245</v>
      </c>
      <c r="E535" s="0" t="n">
        <v>20</v>
      </c>
      <c r="F535" s="0" t="s">
        <v>2192</v>
      </c>
      <c r="G535" s="0" t="s">
        <v>2193</v>
      </c>
      <c r="H535" s="0" t="n">
        <v>2</v>
      </c>
      <c r="I535" s="0" t="s">
        <v>2178</v>
      </c>
      <c r="J535" s="0" t="s">
        <v>27</v>
      </c>
      <c r="L535" s="0" t="s">
        <v>2176</v>
      </c>
      <c r="M535" s="0" t="n">
        <v>2245</v>
      </c>
      <c r="N535" s="0" t="s">
        <v>2179</v>
      </c>
      <c r="O535" s="0" t="s">
        <v>2180</v>
      </c>
      <c r="P535" s="0" t="s">
        <v>2192</v>
      </c>
      <c r="Q535" s="0" t="n">
        <v>100</v>
      </c>
      <c r="R535" s="0" t="s">
        <v>217</v>
      </c>
      <c r="S535" s="0" t="n">
        <v>147</v>
      </c>
      <c r="T535" s="0" t="n">
        <v>147</v>
      </c>
      <c r="U535" s="0" t="str">
        <f aca="false">IF(O535=O534,"","x")</f>
        <v/>
      </c>
      <c r="W535" s="0" t="str">
        <f aca="false">IF(V535="","","x")</f>
        <v/>
      </c>
    </row>
    <row r="536" customFormat="false" ht="13" hidden="false" customHeight="false" outlineLevel="0" collapsed="false">
      <c r="A536" s="0" t="n">
        <v>535</v>
      </c>
      <c r="B536" s="0" t="s">
        <v>2194</v>
      </c>
      <c r="C536" s="0" t="s">
        <v>2195</v>
      </c>
      <c r="D536" s="0" t="n">
        <v>1540</v>
      </c>
      <c r="E536" s="0" t="n">
        <v>20</v>
      </c>
      <c r="F536" s="0" t="s">
        <v>85</v>
      </c>
      <c r="G536" s="0" t="s">
        <v>1390</v>
      </c>
      <c r="H536" s="0" t="n">
        <v>7</v>
      </c>
      <c r="I536" s="0" t="s">
        <v>2196</v>
      </c>
      <c r="J536" s="0" t="s">
        <v>2197</v>
      </c>
      <c r="L536" s="0" t="s">
        <v>2195</v>
      </c>
      <c r="M536" s="0" t="n">
        <v>1540</v>
      </c>
      <c r="N536" s="0" t="s">
        <v>2198</v>
      </c>
      <c r="O536" s="0" t="s">
        <v>2199</v>
      </c>
      <c r="P536" s="0" t="s">
        <v>85</v>
      </c>
      <c r="Q536" s="0" t="n">
        <v>100</v>
      </c>
      <c r="R536" s="0" t="s">
        <v>2200</v>
      </c>
      <c r="S536" s="0" t="n">
        <v>268</v>
      </c>
      <c r="T536" s="0" t="n">
        <v>268</v>
      </c>
      <c r="U536" s="0" t="str">
        <f aca="false">IF(O536=O535,"","x")</f>
        <v>x</v>
      </c>
      <c r="V536" s="0" t="s">
        <v>31</v>
      </c>
      <c r="W536" s="0" t="str">
        <f aca="false">IF(V536="","","x")</f>
        <v>x</v>
      </c>
    </row>
    <row r="537" customFormat="false" ht="13" hidden="false" customHeight="false" outlineLevel="0" collapsed="false">
      <c r="A537" s="0" t="n">
        <v>536</v>
      </c>
      <c r="B537" s="0" t="s">
        <v>2201</v>
      </c>
      <c r="C537" s="0" t="s">
        <v>2195</v>
      </c>
      <c r="D537" s="0" t="n">
        <v>1434</v>
      </c>
      <c r="E537" s="0" t="n">
        <v>20</v>
      </c>
      <c r="F537" s="0" t="s">
        <v>85</v>
      </c>
      <c r="G537" s="0" t="s">
        <v>911</v>
      </c>
      <c r="H537" s="0" t="n">
        <v>3</v>
      </c>
      <c r="I537" s="0" t="s">
        <v>2202</v>
      </c>
      <c r="J537" s="0" t="s">
        <v>2197</v>
      </c>
      <c r="L537" s="0" t="s">
        <v>2195</v>
      </c>
      <c r="M537" s="0" t="n">
        <v>1434</v>
      </c>
      <c r="N537" s="0" t="s">
        <v>2198</v>
      </c>
      <c r="O537" s="0" t="s">
        <v>2199</v>
      </c>
      <c r="P537" s="0" t="s">
        <v>85</v>
      </c>
      <c r="Q537" s="0" t="n">
        <v>100</v>
      </c>
      <c r="R537" s="0" t="s">
        <v>2203</v>
      </c>
      <c r="S537" s="0" t="n">
        <v>477</v>
      </c>
      <c r="T537" s="0" t="n">
        <v>477</v>
      </c>
      <c r="U537" s="0" t="str">
        <f aca="false">IF(O537=O536,"","x")</f>
        <v/>
      </c>
      <c r="W537" s="0" t="str">
        <f aca="false">IF(V537="","","x")</f>
        <v/>
      </c>
    </row>
    <row r="538" customFormat="false" ht="13" hidden="false" customHeight="false" outlineLevel="0" collapsed="false">
      <c r="A538" s="0" t="n">
        <v>537</v>
      </c>
      <c r="B538" s="0" t="s">
        <v>2204</v>
      </c>
      <c r="C538" s="0" t="s">
        <v>48</v>
      </c>
      <c r="D538" s="0" t="n">
        <v>73</v>
      </c>
      <c r="E538" s="0" t="n">
        <v>0</v>
      </c>
      <c r="H538" s="0" t="n">
        <v>0</v>
      </c>
      <c r="I538" s="0" t="s">
        <v>27</v>
      </c>
      <c r="L538" s="0" t="e">
        <f aca="false">NA()</f>
        <v>#N/A</v>
      </c>
      <c r="M538" s="0" t="e">
        <f aca="false">NA()</f>
        <v>#N/A</v>
      </c>
      <c r="N538" s="0" t="e">
        <f aca="false">NA()</f>
        <v>#N/A</v>
      </c>
      <c r="O538" s="0" t="e">
        <f aca="false">NA()</f>
        <v>#N/A</v>
      </c>
      <c r="P538" s="0" t="e">
        <f aca="false">NA()</f>
        <v>#N/A</v>
      </c>
      <c r="Q538" s="0" t="e">
        <f aca="false">NA()</f>
        <v>#N/A</v>
      </c>
      <c r="R538" s="0" t="e">
        <f aca="false">NA()</f>
        <v>#N/A</v>
      </c>
      <c r="S538" s="0" t="e">
        <f aca="false">NA()</f>
        <v>#N/A</v>
      </c>
      <c r="T538" s="0" t="e">
        <f aca="false">NA()</f>
        <v>#N/A</v>
      </c>
      <c r="U538" s="0" t="e">
        <f aca="false">IF(O538=O537,"","x")</f>
        <v>#N/A</v>
      </c>
      <c r="V538" s="0" t="s">
        <v>49</v>
      </c>
      <c r="W538" s="0" t="str">
        <f aca="false">IF(V538="","","x")</f>
        <v>x</v>
      </c>
    </row>
    <row r="539" customFormat="false" ht="13" hidden="false" customHeight="false" outlineLevel="0" collapsed="false">
      <c r="A539" s="0" t="n">
        <v>538</v>
      </c>
      <c r="B539" s="0" t="s">
        <v>2205</v>
      </c>
      <c r="C539" s="0" t="s">
        <v>2206</v>
      </c>
      <c r="D539" s="0" t="n">
        <v>2328</v>
      </c>
      <c r="E539" s="0" t="n">
        <v>17</v>
      </c>
      <c r="F539" s="0" t="s">
        <v>85</v>
      </c>
      <c r="G539" s="0" t="s">
        <v>2207</v>
      </c>
      <c r="H539" s="0" t="n">
        <v>4</v>
      </c>
      <c r="I539" s="0" t="s">
        <v>2208</v>
      </c>
      <c r="J539" s="0" t="s">
        <v>2209</v>
      </c>
      <c r="L539" s="0" t="s">
        <v>2206</v>
      </c>
      <c r="M539" s="0" t="n">
        <v>2328</v>
      </c>
      <c r="N539" s="0" t="s">
        <v>2210</v>
      </c>
      <c r="O539" s="0" t="s">
        <v>2211</v>
      </c>
      <c r="P539" s="0" t="s">
        <v>85</v>
      </c>
      <c r="Q539" s="0" t="n">
        <v>99</v>
      </c>
      <c r="R539" s="0" t="s">
        <v>2212</v>
      </c>
      <c r="S539" s="0" t="n">
        <v>376</v>
      </c>
      <c r="T539" s="0" t="n">
        <v>374</v>
      </c>
      <c r="U539" s="0" t="e">
        <f aca="false">IF(O539=O538,"","x")</f>
        <v>#N/A</v>
      </c>
      <c r="V539" s="0" t="s">
        <v>49</v>
      </c>
      <c r="W539" s="0" t="str">
        <f aca="false">IF(V539="","","x")</f>
        <v>x</v>
      </c>
    </row>
    <row r="540" customFormat="false" ht="13" hidden="false" customHeight="false" outlineLevel="0" collapsed="false">
      <c r="A540" s="0" t="n">
        <v>539</v>
      </c>
      <c r="B540" s="0" t="s">
        <v>2213</v>
      </c>
      <c r="C540" s="0" t="s">
        <v>2214</v>
      </c>
      <c r="D540" s="0" t="n">
        <v>3204</v>
      </c>
      <c r="E540" s="0" t="n">
        <v>20</v>
      </c>
      <c r="F540" s="0" t="s">
        <v>85</v>
      </c>
      <c r="G540" s="0" t="s">
        <v>2215</v>
      </c>
      <c r="H540" s="0" t="n">
        <v>3</v>
      </c>
      <c r="I540" s="0" t="s">
        <v>2216</v>
      </c>
      <c r="J540" s="0" t="s">
        <v>27</v>
      </c>
      <c r="L540" s="0" t="s">
        <v>2214</v>
      </c>
      <c r="M540" s="0" t="n">
        <v>3204</v>
      </c>
      <c r="N540" s="0" t="s">
        <v>2217</v>
      </c>
      <c r="O540" s="0" t="s">
        <v>2218</v>
      </c>
      <c r="P540" s="0" t="s">
        <v>85</v>
      </c>
      <c r="Q540" s="0" t="n">
        <v>100</v>
      </c>
      <c r="R540" s="0" t="s">
        <v>2219</v>
      </c>
      <c r="S540" s="0" t="n">
        <v>1067</v>
      </c>
      <c r="T540" s="0" t="n">
        <v>1067</v>
      </c>
      <c r="U540" s="0" t="str">
        <f aca="false">IF(O540=O539,"","x")</f>
        <v>x</v>
      </c>
      <c r="V540" s="0" t="s">
        <v>31</v>
      </c>
      <c r="W540" s="0" t="str">
        <f aca="false">IF(V540="","","x")</f>
        <v>x</v>
      </c>
    </row>
    <row r="541" customFormat="false" ht="13" hidden="false" customHeight="false" outlineLevel="0" collapsed="false">
      <c r="A541" s="0" t="n">
        <v>540</v>
      </c>
      <c r="B541" s="0" t="s">
        <v>2220</v>
      </c>
      <c r="C541" s="0" t="s">
        <v>2221</v>
      </c>
      <c r="D541" s="0" t="n">
        <v>3680</v>
      </c>
      <c r="E541" s="0" t="n">
        <v>20</v>
      </c>
      <c r="F541" s="0" t="s">
        <v>85</v>
      </c>
      <c r="G541" s="0" t="s">
        <v>2222</v>
      </c>
      <c r="H541" s="0" t="n">
        <v>3</v>
      </c>
      <c r="I541" s="0" t="s">
        <v>2223</v>
      </c>
      <c r="J541" s="0" t="s">
        <v>27</v>
      </c>
      <c r="L541" s="0" t="s">
        <v>2221</v>
      </c>
      <c r="M541" s="0" t="n">
        <v>3680</v>
      </c>
      <c r="N541" s="0" t="s">
        <v>2210</v>
      </c>
      <c r="O541" s="0" t="s">
        <v>2211</v>
      </c>
      <c r="P541" s="0" t="s">
        <v>85</v>
      </c>
      <c r="Q541" s="0" t="n">
        <v>100</v>
      </c>
      <c r="R541" s="0" t="s">
        <v>2224</v>
      </c>
      <c r="S541" s="0" t="n">
        <v>672</v>
      </c>
      <c r="T541" s="0" t="n">
        <v>672</v>
      </c>
      <c r="U541" s="0" t="str">
        <f aca="false">IF(O541=O540,"","x")</f>
        <v>x</v>
      </c>
      <c r="V541" s="0" t="s">
        <v>31</v>
      </c>
      <c r="W541" s="0" t="str">
        <f aca="false">IF(V541="","","x")</f>
        <v>x</v>
      </c>
    </row>
    <row r="542" customFormat="false" ht="13" hidden="false" customHeight="false" outlineLevel="0" collapsed="false">
      <c r="A542" s="0" t="n">
        <v>541</v>
      </c>
      <c r="B542" s="0" t="s">
        <v>2225</v>
      </c>
      <c r="C542" s="0" t="s">
        <v>2214</v>
      </c>
      <c r="D542" s="0" t="n">
        <v>4396</v>
      </c>
      <c r="E542" s="0" t="n">
        <v>20</v>
      </c>
      <c r="F542" s="0" t="s">
        <v>85</v>
      </c>
      <c r="G542" s="0" t="s">
        <v>2226</v>
      </c>
      <c r="H542" s="0" t="n">
        <v>3</v>
      </c>
      <c r="I542" s="0" t="s">
        <v>2216</v>
      </c>
      <c r="J542" s="0" t="s">
        <v>27</v>
      </c>
      <c r="L542" s="0" t="s">
        <v>2214</v>
      </c>
      <c r="M542" s="0" t="n">
        <v>4396</v>
      </c>
      <c r="N542" s="0" t="s">
        <v>2217</v>
      </c>
      <c r="O542" s="0" t="s">
        <v>2218</v>
      </c>
      <c r="P542" s="0" t="s">
        <v>85</v>
      </c>
      <c r="Q542" s="0" t="n">
        <v>100</v>
      </c>
      <c r="R542" s="0" t="s">
        <v>2227</v>
      </c>
      <c r="S542" s="0" t="n">
        <v>1067</v>
      </c>
      <c r="T542" s="0" t="n">
        <v>1067</v>
      </c>
      <c r="U542" s="0" t="str">
        <f aca="false">IF(O542=O541,"","x")</f>
        <v>x</v>
      </c>
      <c r="V542" s="0" t="s">
        <v>31</v>
      </c>
      <c r="W542" s="0" t="str">
        <f aca="false">IF(V542="","","x")</f>
        <v>x</v>
      </c>
    </row>
    <row r="543" customFormat="false" ht="13" hidden="false" customHeight="false" outlineLevel="0" collapsed="false">
      <c r="A543" s="0" t="n">
        <v>542</v>
      </c>
      <c r="B543" s="0" t="s">
        <v>2228</v>
      </c>
      <c r="C543" s="0" t="s">
        <v>2229</v>
      </c>
      <c r="D543" s="0" t="n">
        <v>874</v>
      </c>
      <c r="E543" s="0" t="n">
        <v>3</v>
      </c>
      <c r="F543" s="0" t="s">
        <v>2230</v>
      </c>
      <c r="G543" s="0" t="s">
        <v>2231</v>
      </c>
      <c r="H543" s="0" t="n">
        <v>0</v>
      </c>
      <c r="I543" s="0" t="s">
        <v>27</v>
      </c>
      <c r="L543" s="0" t="s">
        <v>2229</v>
      </c>
      <c r="M543" s="0" t="n">
        <v>874</v>
      </c>
      <c r="N543" s="0" t="s">
        <v>2232</v>
      </c>
      <c r="O543" s="0" t="s">
        <v>2233</v>
      </c>
      <c r="P543" s="0" t="s">
        <v>2230</v>
      </c>
      <c r="Q543" s="0" t="n">
        <v>100</v>
      </c>
      <c r="R543" s="0" t="s">
        <v>2234</v>
      </c>
      <c r="S543" s="0" t="n">
        <v>68</v>
      </c>
      <c r="T543" s="0" t="n">
        <v>68</v>
      </c>
      <c r="U543" s="0" t="str">
        <f aca="false">IF(O543=O542,"","x")</f>
        <v>x</v>
      </c>
      <c r="V543" s="0" t="s">
        <v>31</v>
      </c>
      <c r="W543" s="0" t="str">
        <f aca="false">IF(V543="","","x")</f>
        <v>x</v>
      </c>
    </row>
    <row r="544" customFormat="false" ht="13" hidden="false" customHeight="false" outlineLevel="0" collapsed="false">
      <c r="A544" s="0" t="n">
        <v>543</v>
      </c>
      <c r="B544" s="0" t="s">
        <v>2235</v>
      </c>
      <c r="C544" s="0" t="s">
        <v>2229</v>
      </c>
      <c r="D544" s="0" t="n">
        <v>510</v>
      </c>
      <c r="E544" s="0" t="n">
        <v>3</v>
      </c>
      <c r="F544" s="0" t="s">
        <v>2236</v>
      </c>
      <c r="G544" s="0" t="s">
        <v>2237</v>
      </c>
      <c r="H544" s="0" t="n">
        <v>0</v>
      </c>
      <c r="I544" s="0" t="s">
        <v>27</v>
      </c>
      <c r="L544" s="0" t="s">
        <v>2229</v>
      </c>
      <c r="M544" s="0" t="n">
        <v>510</v>
      </c>
      <c r="N544" s="0" t="s">
        <v>2232</v>
      </c>
      <c r="O544" s="0" t="s">
        <v>2233</v>
      </c>
      <c r="P544" s="0" t="s">
        <v>2236</v>
      </c>
      <c r="Q544" s="0" t="n">
        <v>100</v>
      </c>
      <c r="R544" s="0" t="s">
        <v>2238</v>
      </c>
      <c r="S544" s="0" t="n">
        <v>145</v>
      </c>
      <c r="T544" s="0" t="n">
        <v>145</v>
      </c>
      <c r="U544" s="0" t="str">
        <f aca="false">IF(O544=O543,"","x")</f>
        <v/>
      </c>
      <c r="W544" s="0" t="str">
        <f aca="false">IF(V544="","","x")</f>
        <v/>
      </c>
    </row>
    <row r="545" customFormat="false" ht="13" hidden="false" customHeight="false" outlineLevel="0" collapsed="false">
      <c r="A545" s="0" t="n">
        <v>544</v>
      </c>
      <c r="B545" s="0" t="s">
        <v>2239</v>
      </c>
      <c r="C545" s="0" t="s">
        <v>2229</v>
      </c>
      <c r="D545" s="0" t="n">
        <v>1187</v>
      </c>
      <c r="E545" s="0" t="n">
        <v>3</v>
      </c>
      <c r="F545" s="0" t="s">
        <v>2240</v>
      </c>
      <c r="G545" s="0" t="s">
        <v>2241</v>
      </c>
      <c r="H545" s="0" t="n">
        <v>0</v>
      </c>
      <c r="I545" s="0" t="s">
        <v>27</v>
      </c>
      <c r="L545" s="0" t="s">
        <v>2229</v>
      </c>
      <c r="M545" s="0" t="n">
        <v>1187</v>
      </c>
      <c r="N545" s="0" t="s">
        <v>2232</v>
      </c>
      <c r="O545" s="0" t="s">
        <v>2233</v>
      </c>
      <c r="P545" s="0" t="s">
        <v>2240</v>
      </c>
      <c r="Q545" s="0" t="n">
        <v>100</v>
      </c>
      <c r="R545" s="0" t="s">
        <v>2242</v>
      </c>
      <c r="S545" s="0" t="n">
        <v>145</v>
      </c>
      <c r="T545" s="0" t="n">
        <v>145</v>
      </c>
      <c r="U545" s="0" t="str">
        <f aca="false">IF(O545=O544,"","x")</f>
        <v/>
      </c>
      <c r="W545" s="0" t="str">
        <f aca="false">IF(V545="","","x")</f>
        <v/>
      </c>
    </row>
    <row r="546" customFormat="false" ht="13" hidden="false" customHeight="false" outlineLevel="0" collapsed="false">
      <c r="A546" s="0" t="n">
        <v>545</v>
      </c>
      <c r="B546" s="0" t="s">
        <v>2243</v>
      </c>
      <c r="C546" s="0" t="s">
        <v>2229</v>
      </c>
      <c r="D546" s="0" t="n">
        <v>1270</v>
      </c>
      <c r="E546" s="0" t="n">
        <v>3</v>
      </c>
      <c r="F546" s="0" t="s">
        <v>2244</v>
      </c>
      <c r="G546" s="0" t="s">
        <v>2237</v>
      </c>
      <c r="H546" s="0" t="n">
        <v>0</v>
      </c>
      <c r="I546" s="0" t="s">
        <v>27</v>
      </c>
      <c r="L546" s="0" t="s">
        <v>2229</v>
      </c>
      <c r="M546" s="0" t="n">
        <v>1270</v>
      </c>
      <c r="N546" s="0" t="s">
        <v>2232</v>
      </c>
      <c r="O546" s="0" t="s">
        <v>2233</v>
      </c>
      <c r="P546" s="0" t="s">
        <v>2244</v>
      </c>
      <c r="Q546" s="0" t="n">
        <v>100</v>
      </c>
      <c r="R546" s="0" t="s">
        <v>2245</v>
      </c>
      <c r="S546" s="0" t="n">
        <v>145</v>
      </c>
      <c r="T546" s="0" t="n">
        <v>145</v>
      </c>
      <c r="U546" s="0" t="str">
        <f aca="false">IF(O546=O545,"","x")</f>
        <v/>
      </c>
      <c r="W546" s="0" t="str">
        <f aca="false">IF(V546="","","x")</f>
        <v/>
      </c>
    </row>
    <row r="547" customFormat="false" ht="13" hidden="false" customHeight="false" outlineLevel="0" collapsed="false">
      <c r="A547" s="0" t="n">
        <v>546</v>
      </c>
      <c r="B547" s="0" t="s">
        <v>2246</v>
      </c>
      <c r="C547" s="0" t="s">
        <v>2229</v>
      </c>
      <c r="D547" s="0" t="n">
        <v>1270</v>
      </c>
      <c r="E547" s="0" t="n">
        <v>3</v>
      </c>
      <c r="F547" s="0" t="s">
        <v>2247</v>
      </c>
      <c r="G547" s="0" t="s">
        <v>2241</v>
      </c>
      <c r="H547" s="0" t="n">
        <v>0</v>
      </c>
      <c r="I547" s="0" t="s">
        <v>27</v>
      </c>
      <c r="L547" s="0" t="s">
        <v>2229</v>
      </c>
      <c r="M547" s="0" t="n">
        <v>1270</v>
      </c>
      <c r="N547" s="0" t="s">
        <v>2232</v>
      </c>
      <c r="O547" s="0" t="s">
        <v>2233</v>
      </c>
      <c r="P547" s="0" t="s">
        <v>2247</v>
      </c>
      <c r="Q547" s="0" t="n">
        <v>100</v>
      </c>
      <c r="R547" s="0" t="s">
        <v>2245</v>
      </c>
      <c r="S547" s="0" t="n">
        <v>145</v>
      </c>
      <c r="T547" s="0" t="n">
        <v>145</v>
      </c>
      <c r="U547" s="0" t="str">
        <f aca="false">IF(O547=O546,"","x")</f>
        <v/>
      </c>
      <c r="W547" s="0" t="str">
        <f aca="false">IF(V547="","","x")</f>
        <v/>
      </c>
    </row>
    <row r="548" customFormat="false" ht="13" hidden="false" customHeight="false" outlineLevel="0" collapsed="false">
      <c r="A548" s="0" t="n">
        <v>547</v>
      </c>
      <c r="B548" s="0" t="s">
        <v>2248</v>
      </c>
      <c r="C548" s="0" t="s">
        <v>2229</v>
      </c>
      <c r="D548" s="0" t="n">
        <v>1261</v>
      </c>
      <c r="E548" s="0" t="n">
        <v>3</v>
      </c>
      <c r="F548" s="0" t="s">
        <v>2249</v>
      </c>
      <c r="G548" s="0" t="s">
        <v>2237</v>
      </c>
      <c r="H548" s="0" t="n">
        <v>0</v>
      </c>
      <c r="I548" s="0" t="s">
        <v>27</v>
      </c>
      <c r="L548" s="0" t="s">
        <v>2229</v>
      </c>
      <c r="M548" s="0" t="n">
        <v>1261</v>
      </c>
      <c r="N548" s="0" t="s">
        <v>2232</v>
      </c>
      <c r="O548" s="0" t="s">
        <v>2233</v>
      </c>
      <c r="P548" s="0" t="s">
        <v>2249</v>
      </c>
      <c r="Q548" s="0" t="n">
        <v>100</v>
      </c>
      <c r="R548" s="0" t="s">
        <v>2250</v>
      </c>
      <c r="S548" s="0" t="n">
        <v>145</v>
      </c>
      <c r="T548" s="0" t="n">
        <v>145</v>
      </c>
      <c r="U548" s="0" t="str">
        <f aca="false">IF(O548=O547,"","x")</f>
        <v/>
      </c>
      <c r="W548" s="0" t="str">
        <f aca="false">IF(V548="","","x")</f>
        <v/>
      </c>
    </row>
    <row r="549" customFormat="false" ht="13" hidden="false" customHeight="false" outlineLevel="0" collapsed="false">
      <c r="A549" s="0" t="n">
        <v>548</v>
      </c>
      <c r="B549" s="0" t="s">
        <v>2251</v>
      </c>
      <c r="C549" s="0" t="s">
        <v>2252</v>
      </c>
      <c r="D549" s="0" t="n">
        <v>261</v>
      </c>
      <c r="E549" s="0" t="n">
        <v>20</v>
      </c>
      <c r="F549" s="0" t="s">
        <v>2253</v>
      </c>
      <c r="G549" s="0" t="s">
        <v>2254</v>
      </c>
      <c r="H549" s="0" t="n">
        <v>4</v>
      </c>
      <c r="I549" s="0" t="s">
        <v>2255</v>
      </c>
      <c r="J549" s="0" t="s">
        <v>27</v>
      </c>
      <c r="L549" s="0" t="s">
        <v>2252</v>
      </c>
      <c r="M549" s="0" t="n">
        <v>261</v>
      </c>
      <c r="N549" s="0" t="s">
        <v>2256</v>
      </c>
      <c r="O549" s="0" t="s">
        <v>2257</v>
      </c>
      <c r="P549" s="0" t="s">
        <v>2253</v>
      </c>
      <c r="Q549" s="0" t="n">
        <v>100</v>
      </c>
      <c r="R549" s="0" t="s">
        <v>2258</v>
      </c>
      <c r="S549" s="0" t="n">
        <v>86</v>
      </c>
      <c r="T549" s="0" t="n">
        <v>86</v>
      </c>
      <c r="U549" s="0" t="str">
        <f aca="false">IF(O549=O548,"","x")</f>
        <v>x</v>
      </c>
      <c r="V549" s="0" t="s">
        <v>31</v>
      </c>
      <c r="W549" s="0" t="str">
        <f aca="false">IF(V549="","","x")</f>
        <v>x</v>
      </c>
    </row>
    <row r="550" customFormat="false" ht="13" hidden="false" customHeight="false" outlineLevel="0" collapsed="false">
      <c r="A550" s="0" t="n">
        <v>549</v>
      </c>
      <c r="B550" s="0" t="s">
        <v>2259</v>
      </c>
      <c r="C550" s="0" t="s">
        <v>2252</v>
      </c>
      <c r="D550" s="0" t="n">
        <v>458</v>
      </c>
      <c r="E550" s="0" t="n">
        <v>20</v>
      </c>
      <c r="F550" s="0" t="s">
        <v>2260</v>
      </c>
      <c r="G550" s="0" t="s">
        <v>2261</v>
      </c>
      <c r="H550" s="0" t="n">
        <v>9</v>
      </c>
      <c r="I550" s="0" t="s">
        <v>2262</v>
      </c>
      <c r="J550" s="0" t="s">
        <v>27</v>
      </c>
      <c r="L550" s="0" t="s">
        <v>2252</v>
      </c>
      <c r="M550" s="0" t="n">
        <v>458</v>
      </c>
      <c r="N550" s="0" t="s">
        <v>2256</v>
      </c>
      <c r="O550" s="0" t="s">
        <v>2257</v>
      </c>
      <c r="P550" s="0" t="s">
        <v>2260</v>
      </c>
      <c r="Q550" s="0" t="n">
        <v>100</v>
      </c>
      <c r="R550" s="0" t="s">
        <v>2263</v>
      </c>
      <c r="S550" s="0" t="n">
        <v>84</v>
      </c>
      <c r="T550" s="0" t="n">
        <v>84</v>
      </c>
      <c r="U550" s="0" t="str">
        <f aca="false">IF(O550=O549,"","x")</f>
        <v/>
      </c>
      <c r="W550" s="0" t="str">
        <f aca="false">IF(V550="","","x")</f>
        <v/>
      </c>
    </row>
    <row r="551" customFormat="false" ht="13" hidden="false" customHeight="false" outlineLevel="0" collapsed="false">
      <c r="A551" s="0" t="n">
        <v>550</v>
      </c>
      <c r="B551" s="0" t="s">
        <v>2264</v>
      </c>
      <c r="C551" s="0" t="s">
        <v>2265</v>
      </c>
      <c r="D551" s="0" t="n">
        <v>933</v>
      </c>
      <c r="E551" s="0" t="n">
        <v>20</v>
      </c>
      <c r="F551" s="0" t="s">
        <v>2266</v>
      </c>
      <c r="G551" s="0" t="s">
        <v>2166</v>
      </c>
      <c r="H551" s="0" t="n">
        <v>6</v>
      </c>
      <c r="I551" s="0" t="s">
        <v>2267</v>
      </c>
      <c r="J551" s="0" t="s">
        <v>27</v>
      </c>
      <c r="L551" s="0" t="s">
        <v>2265</v>
      </c>
      <c r="M551" s="0" t="n">
        <v>933</v>
      </c>
      <c r="N551" s="0" t="s">
        <v>2268</v>
      </c>
      <c r="O551" s="0" t="s">
        <v>2269</v>
      </c>
      <c r="P551" s="0" t="s">
        <v>2266</v>
      </c>
      <c r="Q551" s="0" t="n">
        <v>98</v>
      </c>
      <c r="R551" s="0" t="s">
        <v>195</v>
      </c>
      <c r="S551" s="0" t="n">
        <v>232</v>
      </c>
      <c r="T551" s="0" t="n">
        <v>229</v>
      </c>
      <c r="U551" s="0" t="str">
        <f aca="false">IF(O551=O550,"","x")</f>
        <v>x</v>
      </c>
      <c r="V551" s="0" t="s">
        <v>31</v>
      </c>
      <c r="W551" s="0" t="str">
        <f aca="false">IF(V551="","","x")</f>
        <v>x</v>
      </c>
    </row>
    <row r="552" customFormat="false" ht="13" hidden="false" customHeight="false" outlineLevel="0" collapsed="false">
      <c r="A552" s="0" t="n">
        <v>551</v>
      </c>
      <c r="B552" s="0" t="s">
        <v>2270</v>
      </c>
      <c r="C552" s="0" t="s">
        <v>2265</v>
      </c>
      <c r="D552" s="0" t="n">
        <v>1365</v>
      </c>
      <c r="E552" s="0" t="n">
        <v>20</v>
      </c>
      <c r="F552" s="0" t="s">
        <v>85</v>
      </c>
      <c r="G552" s="0" t="s">
        <v>2271</v>
      </c>
      <c r="H552" s="0" t="n">
        <v>5</v>
      </c>
      <c r="I552" s="0" t="s">
        <v>2272</v>
      </c>
      <c r="J552" s="0" t="s">
        <v>27</v>
      </c>
      <c r="L552" s="0" t="s">
        <v>2265</v>
      </c>
      <c r="M552" s="0" t="n">
        <v>1365</v>
      </c>
      <c r="N552" s="0" t="s">
        <v>2268</v>
      </c>
      <c r="O552" s="0" t="s">
        <v>2269</v>
      </c>
      <c r="P552" s="0" t="s">
        <v>85</v>
      </c>
      <c r="Q552" s="0" t="n">
        <v>100</v>
      </c>
      <c r="R552" s="0" t="s">
        <v>2273</v>
      </c>
      <c r="S552" s="0" t="n">
        <v>227</v>
      </c>
      <c r="T552" s="0" t="n">
        <v>227</v>
      </c>
      <c r="U552" s="0" t="str">
        <f aca="false">IF(O552=O551,"","x")</f>
        <v/>
      </c>
      <c r="W552" s="0" t="str">
        <f aca="false">IF(V552="","","x")</f>
        <v/>
      </c>
    </row>
    <row r="553" customFormat="false" ht="13" hidden="false" customHeight="false" outlineLevel="0" collapsed="false">
      <c r="A553" s="0" t="n">
        <v>552</v>
      </c>
      <c r="B553" s="0" t="s">
        <v>2274</v>
      </c>
      <c r="C553" s="0" t="s">
        <v>2265</v>
      </c>
      <c r="D553" s="0" t="n">
        <v>1371</v>
      </c>
      <c r="E553" s="0" t="n">
        <v>20</v>
      </c>
      <c r="F553" s="0" t="s">
        <v>85</v>
      </c>
      <c r="G553" s="0" t="s">
        <v>1330</v>
      </c>
      <c r="H553" s="0" t="n">
        <v>4</v>
      </c>
      <c r="I553" s="0" t="s">
        <v>2275</v>
      </c>
      <c r="J553" s="0" t="s">
        <v>27</v>
      </c>
      <c r="L553" s="0" t="s">
        <v>2265</v>
      </c>
      <c r="M553" s="0" t="n">
        <v>1371</v>
      </c>
      <c r="N553" s="0" t="s">
        <v>2268</v>
      </c>
      <c r="O553" s="0" t="s">
        <v>2269</v>
      </c>
      <c r="P553" s="0" t="s">
        <v>85</v>
      </c>
      <c r="Q553" s="0" t="n">
        <v>100</v>
      </c>
      <c r="R553" s="0" t="s">
        <v>2276</v>
      </c>
      <c r="S553" s="0" t="n">
        <v>220</v>
      </c>
      <c r="T553" s="0" t="n">
        <v>220</v>
      </c>
      <c r="U553" s="0" t="str">
        <f aca="false">IF(O553=O552,"","x")</f>
        <v/>
      </c>
      <c r="W553" s="0" t="str">
        <f aca="false">IF(V553="","","x")</f>
        <v/>
      </c>
    </row>
    <row r="554" customFormat="false" ht="13" hidden="false" customHeight="false" outlineLevel="0" collapsed="false">
      <c r="A554" s="0" t="n">
        <v>553</v>
      </c>
      <c r="B554" s="0" t="s">
        <v>2277</v>
      </c>
      <c r="C554" s="0" t="s">
        <v>2265</v>
      </c>
      <c r="D554" s="0" t="n">
        <v>1164</v>
      </c>
      <c r="E554" s="0" t="n">
        <v>20</v>
      </c>
      <c r="F554" s="0" t="s">
        <v>85</v>
      </c>
      <c r="G554" s="0" t="s">
        <v>2278</v>
      </c>
      <c r="H554" s="0" t="n">
        <v>5</v>
      </c>
      <c r="I554" s="0" t="s">
        <v>2272</v>
      </c>
      <c r="J554" s="0" t="s">
        <v>27</v>
      </c>
      <c r="L554" s="0" t="s">
        <v>2265</v>
      </c>
      <c r="M554" s="0" t="n">
        <v>1164</v>
      </c>
      <c r="N554" s="0" t="s">
        <v>2268</v>
      </c>
      <c r="O554" s="0" t="s">
        <v>2269</v>
      </c>
      <c r="P554" s="0" t="s">
        <v>85</v>
      </c>
      <c r="Q554" s="0" t="n">
        <v>100</v>
      </c>
      <c r="R554" s="0" t="s">
        <v>2279</v>
      </c>
      <c r="S554" s="0" t="n">
        <v>387</v>
      </c>
      <c r="T554" s="0" t="n">
        <v>387</v>
      </c>
      <c r="U554" s="0" t="str">
        <f aca="false">IF(O554=O553,"","x")</f>
        <v/>
      </c>
      <c r="W554" s="0" t="str">
        <f aca="false">IF(V554="","","x")</f>
        <v/>
      </c>
    </row>
    <row r="555" customFormat="false" ht="13" hidden="false" customHeight="false" outlineLevel="0" collapsed="false">
      <c r="A555" s="0" t="n">
        <v>554</v>
      </c>
      <c r="B555" s="0" t="s">
        <v>2280</v>
      </c>
      <c r="C555" s="0" t="s">
        <v>2265</v>
      </c>
      <c r="D555" s="0" t="n">
        <v>1291</v>
      </c>
      <c r="E555" s="0" t="n">
        <v>20</v>
      </c>
      <c r="F555" s="0" t="s">
        <v>85</v>
      </c>
      <c r="G555" s="0" t="s">
        <v>2281</v>
      </c>
      <c r="H555" s="0" t="n">
        <v>5</v>
      </c>
      <c r="I555" s="0" t="s">
        <v>2272</v>
      </c>
      <c r="J555" s="0" t="s">
        <v>27</v>
      </c>
      <c r="L555" s="0" t="s">
        <v>2265</v>
      </c>
      <c r="M555" s="0" t="n">
        <v>1291</v>
      </c>
      <c r="N555" s="0" t="s">
        <v>2268</v>
      </c>
      <c r="O555" s="0" t="s">
        <v>2269</v>
      </c>
      <c r="P555" s="0" t="s">
        <v>85</v>
      </c>
      <c r="Q555" s="0" t="n">
        <v>100</v>
      </c>
      <c r="R555" s="0" t="s">
        <v>2282</v>
      </c>
      <c r="S555" s="0" t="n">
        <v>229</v>
      </c>
      <c r="T555" s="0" t="n">
        <v>229</v>
      </c>
      <c r="U555" s="0" t="str">
        <f aca="false">IF(O555=O554,"","x")</f>
        <v/>
      </c>
      <c r="W555" s="0" t="str">
        <f aca="false">IF(V555="","","x")</f>
        <v/>
      </c>
    </row>
    <row r="556" customFormat="false" ht="13" hidden="false" customHeight="false" outlineLevel="0" collapsed="false">
      <c r="A556" s="0" t="n">
        <v>555</v>
      </c>
      <c r="B556" s="0" t="s">
        <v>2283</v>
      </c>
      <c r="C556" s="0" t="s">
        <v>2265</v>
      </c>
      <c r="D556" s="0" t="n">
        <v>1548</v>
      </c>
      <c r="E556" s="0" t="n">
        <v>20</v>
      </c>
      <c r="F556" s="0" t="s">
        <v>85</v>
      </c>
      <c r="G556" s="0" t="s">
        <v>2278</v>
      </c>
      <c r="H556" s="0" t="n">
        <v>5</v>
      </c>
      <c r="I556" s="0" t="s">
        <v>2272</v>
      </c>
      <c r="J556" s="0" t="s">
        <v>27</v>
      </c>
      <c r="L556" s="0" t="s">
        <v>2265</v>
      </c>
      <c r="M556" s="0" t="n">
        <v>1548</v>
      </c>
      <c r="N556" s="0" t="s">
        <v>2268</v>
      </c>
      <c r="O556" s="0" t="s">
        <v>2269</v>
      </c>
      <c r="P556" s="0" t="s">
        <v>85</v>
      </c>
      <c r="Q556" s="0" t="n">
        <v>100</v>
      </c>
      <c r="R556" s="0" t="s">
        <v>2279</v>
      </c>
      <c r="S556" s="0" t="n">
        <v>387</v>
      </c>
      <c r="T556" s="0" t="n">
        <v>387</v>
      </c>
      <c r="U556" s="0" t="str">
        <f aca="false">IF(O556=O555,"","x")</f>
        <v/>
      </c>
      <c r="W556" s="0" t="str">
        <f aca="false">IF(V556="","","x")</f>
        <v/>
      </c>
    </row>
    <row r="557" customFormat="false" ht="13" hidden="false" customHeight="false" outlineLevel="0" collapsed="false">
      <c r="A557" s="0" t="n">
        <v>556</v>
      </c>
      <c r="B557" s="0" t="s">
        <v>2284</v>
      </c>
      <c r="C557" s="0" t="s">
        <v>2285</v>
      </c>
      <c r="D557" s="0" t="n">
        <v>1152</v>
      </c>
      <c r="E557" s="0" t="n">
        <v>20</v>
      </c>
      <c r="F557" s="0" t="s">
        <v>85</v>
      </c>
      <c r="G557" s="0" t="s">
        <v>1541</v>
      </c>
      <c r="H557" s="0" t="n">
        <v>2</v>
      </c>
      <c r="I557" s="0" t="s">
        <v>2286</v>
      </c>
      <c r="J557" s="0" t="s">
        <v>27</v>
      </c>
      <c r="L557" s="0" t="s">
        <v>2285</v>
      </c>
      <c r="M557" s="0" t="n">
        <v>1152</v>
      </c>
      <c r="N557" s="0" t="s">
        <v>2287</v>
      </c>
      <c r="O557" s="0" t="s">
        <v>2288</v>
      </c>
      <c r="P557" s="0" t="s">
        <v>85</v>
      </c>
      <c r="Q557" s="0" t="n">
        <v>100</v>
      </c>
      <c r="R557" s="0" t="s">
        <v>2289</v>
      </c>
      <c r="S557" s="0" t="n">
        <v>383</v>
      </c>
      <c r="T557" s="0" t="n">
        <v>383</v>
      </c>
      <c r="U557" s="0" t="str">
        <f aca="false">IF(O557=O556,"","x")</f>
        <v>x</v>
      </c>
      <c r="V557" s="0" t="s">
        <v>31</v>
      </c>
      <c r="W557" s="0" t="str">
        <f aca="false">IF(V557="","","x")</f>
        <v>x</v>
      </c>
    </row>
    <row r="558" customFormat="false" ht="13" hidden="false" customHeight="false" outlineLevel="0" collapsed="false">
      <c r="A558" s="0" t="n">
        <v>557</v>
      </c>
      <c r="B558" s="0" t="s">
        <v>2290</v>
      </c>
      <c r="C558" s="0" t="s">
        <v>2285</v>
      </c>
      <c r="D558" s="0" t="n">
        <v>1494</v>
      </c>
      <c r="E558" s="0" t="n">
        <v>20</v>
      </c>
      <c r="F558" s="0" t="s">
        <v>85</v>
      </c>
      <c r="G558" s="0" t="s">
        <v>1541</v>
      </c>
      <c r="H558" s="0" t="n">
        <v>2</v>
      </c>
      <c r="I558" s="0" t="s">
        <v>2286</v>
      </c>
      <c r="J558" s="0" t="s">
        <v>27</v>
      </c>
      <c r="L558" s="0" t="s">
        <v>2285</v>
      </c>
      <c r="M558" s="0" t="n">
        <v>1494</v>
      </c>
      <c r="N558" s="0" t="s">
        <v>2287</v>
      </c>
      <c r="O558" s="0" t="s">
        <v>2288</v>
      </c>
      <c r="P558" s="0" t="s">
        <v>85</v>
      </c>
      <c r="Q558" s="0" t="n">
        <v>100</v>
      </c>
      <c r="R558" s="0" t="s">
        <v>2289</v>
      </c>
      <c r="S558" s="0" t="n">
        <v>383</v>
      </c>
      <c r="T558" s="0" t="n">
        <v>383</v>
      </c>
      <c r="U558" s="0" t="str">
        <f aca="false">IF(O558=O557,"","x")</f>
        <v/>
      </c>
      <c r="W558" s="0" t="str">
        <f aca="false">IF(V558="","","x")</f>
        <v/>
      </c>
    </row>
    <row r="559" customFormat="false" ht="13" hidden="false" customHeight="false" outlineLevel="0" collapsed="false">
      <c r="A559" s="0" t="n">
        <v>558</v>
      </c>
      <c r="B559" s="0" t="s">
        <v>2291</v>
      </c>
      <c r="C559" s="0" t="s">
        <v>2285</v>
      </c>
      <c r="D559" s="0" t="n">
        <v>1251</v>
      </c>
      <c r="E559" s="0" t="n">
        <v>20</v>
      </c>
      <c r="F559" s="0" t="s">
        <v>85</v>
      </c>
      <c r="G559" s="0" t="s">
        <v>2292</v>
      </c>
      <c r="H559" s="0" t="n">
        <v>2</v>
      </c>
      <c r="I559" s="0" t="s">
        <v>2286</v>
      </c>
      <c r="J559" s="0" t="s">
        <v>27</v>
      </c>
      <c r="L559" s="0" t="s">
        <v>2285</v>
      </c>
      <c r="M559" s="0" t="n">
        <v>1251</v>
      </c>
      <c r="N559" s="0" t="s">
        <v>2293</v>
      </c>
      <c r="O559" s="0" t="s">
        <v>2294</v>
      </c>
      <c r="P559" s="0" t="s">
        <v>85</v>
      </c>
      <c r="Q559" s="0" t="n">
        <v>100</v>
      </c>
      <c r="R559" s="0" t="s">
        <v>826</v>
      </c>
      <c r="S559" s="0" t="n">
        <v>416</v>
      </c>
      <c r="T559" s="0" t="n">
        <v>416</v>
      </c>
      <c r="U559" s="0" t="str">
        <f aca="false">IF(O559=O558,"","x")</f>
        <v>x</v>
      </c>
      <c r="V559" s="0" t="s">
        <v>31</v>
      </c>
      <c r="W559" s="0" t="str">
        <f aca="false">IF(V559="","","x")</f>
        <v>x</v>
      </c>
    </row>
    <row r="560" customFormat="false" ht="13" hidden="false" customHeight="false" outlineLevel="0" collapsed="false">
      <c r="A560" s="0" t="n">
        <v>559</v>
      </c>
      <c r="B560" s="0" t="s">
        <v>2295</v>
      </c>
      <c r="C560" s="0" t="s">
        <v>2296</v>
      </c>
      <c r="D560" s="0" t="n">
        <v>1089</v>
      </c>
      <c r="E560" s="0" t="n">
        <v>20</v>
      </c>
      <c r="F560" s="0" t="s">
        <v>85</v>
      </c>
      <c r="G560" s="0" t="s">
        <v>2297</v>
      </c>
      <c r="H560" s="0" t="n">
        <v>2</v>
      </c>
      <c r="I560" s="0" t="s">
        <v>2286</v>
      </c>
      <c r="J560" s="0" t="s">
        <v>27</v>
      </c>
      <c r="L560" s="0" t="s">
        <v>2296</v>
      </c>
      <c r="M560" s="0" t="n">
        <v>1089</v>
      </c>
      <c r="N560" s="0" t="s">
        <v>2298</v>
      </c>
      <c r="O560" s="0" t="s">
        <v>2299</v>
      </c>
      <c r="P560" s="0" t="s">
        <v>85</v>
      </c>
      <c r="Q560" s="0" t="n">
        <v>100</v>
      </c>
      <c r="R560" s="0" t="s">
        <v>2300</v>
      </c>
      <c r="S560" s="0" t="n">
        <v>362</v>
      </c>
      <c r="T560" s="0" t="n">
        <v>362</v>
      </c>
      <c r="U560" s="0" t="str">
        <f aca="false">IF(O560=O559,"","x")</f>
        <v>x</v>
      </c>
      <c r="V560" s="0" t="s">
        <v>31</v>
      </c>
      <c r="W560" s="0" t="str">
        <f aca="false">IF(V560="","","x")</f>
        <v>x</v>
      </c>
    </row>
    <row r="561" customFormat="false" ht="13" hidden="false" customHeight="false" outlineLevel="0" collapsed="false">
      <c r="A561" s="0" t="n">
        <v>560</v>
      </c>
      <c r="B561" s="0" t="s">
        <v>2301</v>
      </c>
      <c r="C561" s="0" t="s">
        <v>2296</v>
      </c>
      <c r="D561" s="0" t="n">
        <v>1581</v>
      </c>
      <c r="E561" s="0" t="n">
        <v>20</v>
      </c>
      <c r="F561" s="0" t="s">
        <v>85</v>
      </c>
      <c r="G561" s="0" t="s">
        <v>648</v>
      </c>
      <c r="H561" s="0" t="n">
        <v>2</v>
      </c>
      <c r="I561" s="0" t="s">
        <v>2286</v>
      </c>
      <c r="J561" s="0" t="s">
        <v>27</v>
      </c>
      <c r="L561" s="0" t="s">
        <v>2296</v>
      </c>
      <c r="M561" s="0" t="n">
        <v>1581</v>
      </c>
      <c r="N561" s="0" t="s">
        <v>2302</v>
      </c>
      <c r="O561" s="0" t="s">
        <v>2303</v>
      </c>
      <c r="P561" s="0" t="s">
        <v>85</v>
      </c>
      <c r="Q561" s="0" t="n">
        <v>100</v>
      </c>
      <c r="R561" s="0" t="s">
        <v>2304</v>
      </c>
      <c r="S561" s="0" t="n">
        <v>426</v>
      </c>
      <c r="T561" s="0" t="n">
        <v>426</v>
      </c>
      <c r="U561" s="0" t="str">
        <f aca="false">IF(O561=O560,"","x")</f>
        <v>x</v>
      </c>
      <c r="V561" s="0" t="s">
        <v>31</v>
      </c>
      <c r="W561" s="0" t="str">
        <f aca="false">IF(V561="","","x")</f>
        <v>x</v>
      </c>
    </row>
    <row r="562" customFormat="false" ht="13" hidden="false" customHeight="false" outlineLevel="0" collapsed="false">
      <c r="A562" s="0" t="n">
        <v>561</v>
      </c>
      <c r="B562" s="0" t="s">
        <v>2305</v>
      </c>
      <c r="C562" s="0" t="s">
        <v>2306</v>
      </c>
      <c r="D562" s="0" t="n">
        <v>405</v>
      </c>
      <c r="E562" s="0" t="n">
        <v>20</v>
      </c>
      <c r="F562" s="0" t="s">
        <v>2307</v>
      </c>
      <c r="G562" s="0" t="s">
        <v>2308</v>
      </c>
      <c r="H562" s="0" t="n">
        <v>1</v>
      </c>
      <c r="I562" s="0" t="s">
        <v>2309</v>
      </c>
      <c r="J562" s="0" t="s">
        <v>27</v>
      </c>
      <c r="L562" s="0" t="s">
        <v>2306</v>
      </c>
      <c r="M562" s="0" t="n">
        <v>405</v>
      </c>
      <c r="N562" s="0" t="s">
        <v>2310</v>
      </c>
      <c r="O562" s="0" t="s">
        <v>2311</v>
      </c>
      <c r="P562" s="0" t="s">
        <v>2307</v>
      </c>
      <c r="Q562" s="0" t="n">
        <v>100</v>
      </c>
      <c r="R562" s="0" t="s">
        <v>2312</v>
      </c>
      <c r="S562" s="0" t="n">
        <v>134</v>
      </c>
      <c r="T562" s="0" t="n">
        <v>134</v>
      </c>
      <c r="U562" s="0" t="str">
        <f aca="false">IF(O562=O561,"","x")</f>
        <v>x</v>
      </c>
      <c r="V562" s="0" t="s">
        <v>31</v>
      </c>
      <c r="W562" s="0" t="str">
        <f aca="false">IF(V562="","","x")</f>
        <v>x</v>
      </c>
    </row>
    <row r="563" customFormat="false" ht="13" hidden="false" customHeight="false" outlineLevel="0" collapsed="false">
      <c r="A563" s="0" t="n">
        <v>562</v>
      </c>
      <c r="B563" s="0" t="s">
        <v>2313</v>
      </c>
      <c r="C563" s="1" t="s">
        <v>2306</v>
      </c>
      <c r="D563" s="0" t="n">
        <v>686</v>
      </c>
      <c r="E563" s="0" t="n">
        <v>20</v>
      </c>
      <c r="F563" s="0" t="s">
        <v>2314</v>
      </c>
      <c r="G563" s="0" t="s">
        <v>2315</v>
      </c>
      <c r="H563" s="0" t="n">
        <v>1</v>
      </c>
      <c r="I563" s="0" t="s">
        <v>2309</v>
      </c>
      <c r="J563" s="0" t="s">
        <v>27</v>
      </c>
      <c r="L563" s="0" t="s">
        <v>2306</v>
      </c>
      <c r="M563" s="0" t="n">
        <v>686</v>
      </c>
      <c r="N563" s="0" t="s">
        <v>2310</v>
      </c>
      <c r="O563" s="0" t="s">
        <v>2311</v>
      </c>
      <c r="P563" s="0" t="s">
        <v>2314</v>
      </c>
      <c r="Q563" s="0" t="n">
        <v>100</v>
      </c>
      <c r="R563" s="0" t="s">
        <v>2316</v>
      </c>
      <c r="S563" s="0" t="n">
        <v>133</v>
      </c>
      <c r="T563" s="0" t="n">
        <v>133</v>
      </c>
      <c r="U563" s="0" t="str">
        <f aca="false">IF(O563=O562,"","x")</f>
        <v/>
      </c>
      <c r="W563" s="0" t="str">
        <f aca="false">IF(V563="","","x")</f>
        <v/>
      </c>
    </row>
    <row r="564" customFormat="false" ht="13" hidden="false" customHeight="false" outlineLevel="0" collapsed="false">
      <c r="A564" s="0" t="n">
        <v>563</v>
      </c>
      <c r="B564" s="0" t="s">
        <v>2317</v>
      </c>
      <c r="C564" s="0" t="s">
        <v>2306</v>
      </c>
      <c r="D564" s="0" t="n">
        <v>616</v>
      </c>
      <c r="E564" s="0" t="n">
        <v>20</v>
      </c>
      <c r="F564" s="0" t="s">
        <v>2318</v>
      </c>
      <c r="G564" s="0" t="s">
        <v>2315</v>
      </c>
      <c r="H564" s="0" t="n">
        <v>1</v>
      </c>
      <c r="I564" s="0" t="s">
        <v>2309</v>
      </c>
      <c r="J564" s="0" t="s">
        <v>27</v>
      </c>
      <c r="L564" s="0" t="s">
        <v>2306</v>
      </c>
      <c r="M564" s="0" t="n">
        <v>616</v>
      </c>
      <c r="N564" s="0" t="s">
        <v>2310</v>
      </c>
      <c r="O564" s="0" t="s">
        <v>2311</v>
      </c>
      <c r="P564" s="0" t="s">
        <v>2318</v>
      </c>
      <c r="Q564" s="0" t="n">
        <v>100</v>
      </c>
      <c r="R564" s="0" t="s">
        <v>2316</v>
      </c>
      <c r="S564" s="0" t="n">
        <v>133</v>
      </c>
      <c r="T564" s="0" t="n">
        <v>133</v>
      </c>
      <c r="U564" s="0" t="str">
        <f aca="false">IF(O564=O563,"","x")</f>
        <v/>
      </c>
      <c r="W564" s="0" t="str">
        <f aca="false">IF(V564="","","x")</f>
        <v/>
      </c>
    </row>
    <row r="565" customFormat="false" ht="13" hidden="false" customHeight="false" outlineLevel="0" collapsed="false">
      <c r="A565" s="0" t="n">
        <v>564</v>
      </c>
      <c r="B565" s="0" t="s">
        <v>2319</v>
      </c>
      <c r="C565" s="0" t="s">
        <v>2320</v>
      </c>
      <c r="D565" s="0" t="n">
        <v>489</v>
      </c>
      <c r="E565" s="0" t="n">
        <v>20</v>
      </c>
      <c r="F565" s="0" t="s">
        <v>2321</v>
      </c>
      <c r="G565" s="0" t="s">
        <v>2322</v>
      </c>
      <c r="H565" s="0" t="n">
        <v>4</v>
      </c>
      <c r="I565" s="0" t="s">
        <v>2323</v>
      </c>
      <c r="J565" s="0" t="s">
        <v>27</v>
      </c>
      <c r="L565" s="0" t="s">
        <v>2320</v>
      </c>
      <c r="M565" s="0" t="n">
        <v>489</v>
      </c>
      <c r="N565" s="0" t="s">
        <v>2324</v>
      </c>
      <c r="O565" s="0" t="s">
        <v>2325</v>
      </c>
      <c r="P565" s="0" t="s">
        <v>2321</v>
      </c>
      <c r="Q565" s="0" t="n">
        <v>100</v>
      </c>
      <c r="R565" s="0" t="s">
        <v>692</v>
      </c>
      <c r="S565" s="0" t="n">
        <v>162</v>
      </c>
      <c r="T565" s="0" t="n">
        <v>162</v>
      </c>
      <c r="U565" s="0" t="str">
        <f aca="false">IF(O565=O564,"","x")</f>
        <v>x</v>
      </c>
      <c r="V565" s="0" t="s">
        <v>31</v>
      </c>
      <c r="W565" s="0" t="str">
        <f aca="false">IF(V565="","","x")</f>
        <v>x</v>
      </c>
    </row>
    <row r="566" customFormat="false" ht="13" hidden="false" customHeight="false" outlineLevel="0" collapsed="false">
      <c r="A566" s="0" t="n">
        <v>565</v>
      </c>
      <c r="B566" s="0" t="s">
        <v>2326</v>
      </c>
      <c r="C566" s="0" t="s">
        <v>2320</v>
      </c>
      <c r="D566" s="0" t="n">
        <v>1329</v>
      </c>
      <c r="E566" s="0" t="n">
        <v>20</v>
      </c>
      <c r="F566" s="0" t="s">
        <v>2327</v>
      </c>
      <c r="G566" s="0" t="s">
        <v>213</v>
      </c>
      <c r="H566" s="0" t="n">
        <v>4</v>
      </c>
      <c r="I566" s="0" t="s">
        <v>2323</v>
      </c>
      <c r="J566" s="0" t="s">
        <v>27</v>
      </c>
      <c r="L566" s="0" t="s">
        <v>2320</v>
      </c>
      <c r="M566" s="0" t="n">
        <v>1329</v>
      </c>
      <c r="N566" s="0" t="s">
        <v>2324</v>
      </c>
      <c r="O566" s="0" t="s">
        <v>2325</v>
      </c>
      <c r="P566" s="0" t="s">
        <v>2327</v>
      </c>
      <c r="Q566" s="0" t="n">
        <v>100</v>
      </c>
      <c r="R566" s="0" t="s">
        <v>692</v>
      </c>
      <c r="S566" s="0" t="n">
        <v>162</v>
      </c>
      <c r="T566" s="0" t="n">
        <v>162</v>
      </c>
      <c r="U566" s="0" t="str">
        <f aca="false">IF(O566=O565,"","x")</f>
        <v/>
      </c>
      <c r="W566" s="0" t="str">
        <f aca="false">IF(V566="","","x")</f>
        <v/>
      </c>
    </row>
    <row r="567" customFormat="false" ht="13" hidden="false" customHeight="false" outlineLevel="0" collapsed="false">
      <c r="A567" s="0" t="n">
        <v>566</v>
      </c>
      <c r="B567" s="0" t="s">
        <v>2328</v>
      </c>
      <c r="C567" s="0" t="s">
        <v>2329</v>
      </c>
      <c r="D567" s="0" t="n">
        <v>2289</v>
      </c>
      <c r="E567" s="0" t="n">
        <v>20</v>
      </c>
      <c r="F567" s="0" t="s">
        <v>85</v>
      </c>
      <c r="G567" s="0" t="s">
        <v>2330</v>
      </c>
      <c r="H567" s="0" t="n">
        <v>2</v>
      </c>
      <c r="I567" s="0" t="s">
        <v>2331</v>
      </c>
      <c r="J567" s="0" t="s">
        <v>27</v>
      </c>
      <c r="L567" s="0" t="s">
        <v>2329</v>
      </c>
      <c r="M567" s="0" t="n">
        <v>2289</v>
      </c>
      <c r="N567" s="0" t="s">
        <v>2332</v>
      </c>
      <c r="O567" s="0" t="s">
        <v>2333</v>
      </c>
      <c r="P567" s="0" t="s">
        <v>85</v>
      </c>
      <c r="Q567" s="0" t="n">
        <v>100</v>
      </c>
      <c r="R567" s="0" t="s">
        <v>1996</v>
      </c>
      <c r="S567" s="0" t="n">
        <v>762</v>
      </c>
      <c r="T567" s="0" t="n">
        <v>762</v>
      </c>
      <c r="U567" s="0" t="str">
        <f aca="false">IF(O567=O566,"","x")</f>
        <v>x</v>
      </c>
      <c r="V567" s="0" t="s">
        <v>31</v>
      </c>
      <c r="W567" s="0" t="str">
        <f aca="false">IF(V567="","","x")</f>
        <v>x</v>
      </c>
    </row>
    <row r="568" customFormat="false" ht="13" hidden="false" customHeight="false" outlineLevel="0" collapsed="false">
      <c r="A568" s="0" t="n">
        <v>567</v>
      </c>
      <c r="B568" s="0" t="s">
        <v>2334</v>
      </c>
      <c r="C568" s="0" t="s">
        <v>2320</v>
      </c>
      <c r="D568" s="0" t="n">
        <v>3070</v>
      </c>
      <c r="E568" s="0" t="n">
        <v>20</v>
      </c>
      <c r="F568" s="0" t="s">
        <v>85</v>
      </c>
      <c r="G568" s="0" t="s">
        <v>2335</v>
      </c>
      <c r="H568" s="0" t="n">
        <v>2</v>
      </c>
      <c r="I568" s="0" t="s">
        <v>2331</v>
      </c>
      <c r="J568" s="0" t="s">
        <v>27</v>
      </c>
      <c r="L568" s="0" t="s">
        <v>2320</v>
      </c>
      <c r="M568" s="0" t="n">
        <v>3070</v>
      </c>
      <c r="N568" s="0" t="s">
        <v>2332</v>
      </c>
      <c r="O568" s="0" t="s">
        <v>2333</v>
      </c>
      <c r="P568" s="0" t="s">
        <v>85</v>
      </c>
      <c r="Q568" s="0" t="n">
        <v>93</v>
      </c>
      <c r="R568" s="0" t="s">
        <v>2336</v>
      </c>
      <c r="S568" s="0" t="n">
        <v>633</v>
      </c>
      <c r="T568" s="0" t="n">
        <v>592</v>
      </c>
      <c r="U568" s="0" t="str">
        <f aca="false">IF(O568=O567,"","x")</f>
        <v/>
      </c>
      <c r="W568" s="0" t="str">
        <f aca="false">IF(V568="","","x")</f>
        <v/>
      </c>
    </row>
    <row r="569" customFormat="false" ht="13" hidden="false" customHeight="false" outlineLevel="0" collapsed="false">
      <c r="A569" s="0" t="n">
        <v>568</v>
      </c>
      <c r="B569" s="0" t="s">
        <v>2337</v>
      </c>
      <c r="C569" s="0" t="s">
        <v>2320</v>
      </c>
      <c r="D569" s="0" t="n">
        <v>2976</v>
      </c>
      <c r="E569" s="0" t="n">
        <v>20</v>
      </c>
      <c r="F569" s="0" t="s">
        <v>85</v>
      </c>
      <c r="G569" s="0" t="s">
        <v>2338</v>
      </c>
      <c r="H569" s="0" t="n">
        <v>2</v>
      </c>
      <c r="I569" s="0" t="s">
        <v>2331</v>
      </c>
      <c r="J569" s="0" t="s">
        <v>27</v>
      </c>
      <c r="L569" s="0" t="s">
        <v>2320</v>
      </c>
      <c r="M569" s="0" t="n">
        <v>2976</v>
      </c>
      <c r="N569" s="0" t="s">
        <v>2332</v>
      </c>
      <c r="O569" s="0" t="s">
        <v>2333</v>
      </c>
      <c r="P569" s="0" t="s">
        <v>85</v>
      </c>
      <c r="Q569" s="0" t="n">
        <v>97</v>
      </c>
      <c r="R569" s="0" t="s">
        <v>2339</v>
      </c>
      <c r="S569" s="0" t="n">
        <v>614</v>
      </c>
      <c r="T569" s="0" t="n">
        <v>596</v>
      </c>
      <c r="U569" s="0" t="str">
        <f aca="false">IF(O569=O568,"","x")</f>
        <v/>
      </c>
      <c r="W569" s="0" t="str">
        <f aca="false">IF(V569="","","x")</f>
        <v/>
      </c>
    </row>
    <row r="570" customFormat="false" ht="13" hidden="false" customHeight="false" outlineLevel="0" collapsed="false">
      <c r="A570" s="0" t="n">
        <v>569</v>
      </c>
      <c r="B570" s="0" t="s">
        <v>2340</v>
      </c>
      <c r="C570" s="0" t="s">
        <v>2341</v>
      </c>
      <c r="D570" s="0" t="n">
        <v>483</v>
      </c>
      <c r="E570" s="0" t="n">
        <v>20</v>
      </c>
      <c r="F570" s="0" t="s">
        <v>2342</v>
      </c>
      <c r="G570" s="0" t="s">
        <v>248</v>
      </c>
      <c r="H570" s="0" t="n">
        <v>3</v>
      </c>
      <c r="I570" s="0" t="s">
        <v>2343</v>
      </c>
      <c r="J570" s="0" t="s">
        <v>27</v>
      </c>
      <c r="L570" s="0" t="s">
        <v>2341</v>
      </c>
      <c r="M570" s="0" t="n">
        <v>483</v>
      </c>
      <c r="N570" s="0" t="s">
        <v>2344</v>
      </c>
      <c r="O570" s="0" t="s">
        <v>2345</v>
      </c>
      <c r="P570" s="0" t="s">
        <v>2342</v>
      </c>
      <c r="Q570" s="0" t="n">
        <v>100</v>
      </c>
      <c r="R570" s="0" t="s">
        <v>2346</v>
      </c>
      <c r="S570" s="0" t="n">
        <v>160</v>
      </c>
      <c r="T570" s="0" t="n">
        <v>160</v>
      </c>
      <c r="U570" s="0" t="str">
        <f aca="false">IF(O570=O569,"","x")</f>
        <v>x</v>
      </c>
      <c r="V570" s="0" t="s">
        <v>31</v>
      </c>
      <c r="W570" s="0" t="str">
        <f aca="false">IF(V570="","","x")</f>
        <v>x</v>
      </c>
    </row>
    <row r="571" customFormat="false" ht="13" hidden="false" customHeight="false" outlineLevel="0" collapsed="false">
      <c r="A571" s="0" t="n">
        <v>570</v>
      </c>
      <c r="B571" s="0" t="s">
        <v>2347</v>
      </c>
      <c r="C571" s="0" t="s">
        <v>2341</v>
      </c>
      <c r="D571" s="0" t="n">
        <v>738</v>
      </c>
      <c r="E571" s="0" t="n">
        <v>20</v>
      </c>
      <c r="F571" s="0" t="s">
        <v>2348</v>
      </c>
      <c r="G571" s="0" t="s">
        <v>344</v>
      </c>
      <c r="H571" s="0" t="n">
        <v>3</v>
      </c>
      <c r="I571" s="0" t="s">
        <v>2343</v>
      </c>
      <c r="J571" s="0" t="s">
        <v>27</v>
      </c>
      <c r="L571" s="0" t="s">
        <v>2341</v>
      </c>
      <c r="M571" s="0" t="n">
        <v>738</v>
      </c>
      <c r="N571" s="0" t="s">
        <v>2344</v>
      </c>
      <c r="O571" s="0" t="s">
        <v>2345</v>
      </c>
      <c r="P571" s="0" t="s">
        <v>2348</v>
      </c>
      <c r="Q571" s="0" t="n">
        <v>100</v>
      </c>
      <c r="R571" s="0" t="s">
        <v>626</v>
      </c>
      <c r="S571" s="0" t="n">
        <v>160</v>
      </c>
      <c r="T571" s="0" t="n">
        <v>160</v>
      </c>
      <c r="U571" s="0" t="str">
        <f aca="false">IF(O571=O570,"","x")</f>
        <v/>
      </c>
      <c r="W571" s="0" t="str">
        <f aca="false">IF(V571="","","x")</f>
        <v/>
      </c>
    </row>
    <row r="572" customFormat="false" ht="13" hidden="false" customHeight="false" outlineLevel="0" collapsed="false">
      <c r="A572" s="0" t="n">
        <v>571</v>
      </c>
      <c r="B572" s="0" t="s">
        <v>2349</v>
      </c>
      <c r="C572" s="0" t="s">
        <v>2341</v>
      </c>
      <c r="D572" s="0" t="n">
        <v>830</v>
      </c>
      <c r="E572" s="0" t="n">
        <v>20</v>
      </c>
      <c r="F572" s="0" t="s">
        <v>2350</v>
      </c>
      <c r="G572" s="0" t="s">
        <v>344</v>
      </c>
      <c r="H572" s="0" t="n">
        <v>3</v>
      </c>
      <c r="I572" s="0" t="s">
        <v>2343</v>
      </c>
      <c r="J572" s="0" t="s">
        <v>27</v>
      </c>
      <c r="L572" s="0" t="s">
        <v>2341</v>
      </c>
      <c r="M572" s="0" t="n">
        <v>830</v>
      </c>
      <c r="N572" s="0" t="s">
        <v>2344</v>
      </c>
      <c r="O572" s="0" t="s">
        <v>2345</v>
      </c>
      <c r="P572" s="0" t="s">
        <v>2350</v>
      </c>
      <c r="Q572" s="0" t="n">
        <v>100</v>
      </c>
      <c r="R572" s="0" t="s">
        <v>2351</v>
      </c>
      <c r="S572" s="0" t="n">
        <v>160</v>
      </c>
      <c r="T572" s="0" t="n">
        <v>160</v>
      </c>
      <c r="U572" s="0" t="str">
        <f aca="false">IF(O572=O571,"","x")</f>
        <v/>
      </c>
      <c r="W572" s="0" t="str">
        <f aca="false">IF(V572="","","x")</f>
        <v/>
      </c>
    </row>
    <row r="573" customFormat="false" ht="13" hidden="false" customHeight="false" outlineLevel="0" collapsed="false">
      <c r="A573" s="0" t="n">
        <v>572</v>
      </c>
      <c r="B573" s="0" t="s">
        <v>2352</v>
      </c>
      <c r="C573" s="0" t="s">
        <v>2353</v>
      </c>
      <c r="D573" s="0" t="n">
        <v>2334</v>
      </c>
      <c r="E573" s="0" t="n">
        <v>20</v>
      </c>
      <c r="F573" s="0" t="s">
        <v>85</v>
      </c>
      <c r="G573" s="0" t="s">
        <v>2354</v>
      </c>
      <c r="H573" s="0" t="n">
        <v>3</v>
      </c>
      <c r="I573" s="0" t="s">
        <v>2355</v>
      </c>
      <c r="J573" s="0" t="s">
        <v>27</v>
      </c>
      <c r="L573" s="0" t="s">
        <v>2353</v>
      </c>
      <c r="M573" s="0" t="n">
        <v>2334</v>
      </c>
      <c r="N573" s="0" t="s">
        <v>2356</v>
      </c>
      <c r="O573" s="0" t="s">
        <v>2357</v>
      </c>
      <c r="P573" s="0" t="s">
        <v>85</v>
      </c>
      <c r="Q573" s="0" t="n">
        <v>100</v>
      </c>
      <c r="R573" s="0" t="s">
        <v>2358</v>
      </c>
      <c r="S573" s="0" t="n">
        <v>777</v>
      </c>
      <c r="T573" s="0" t="n">
        <v>777</v>
      </c>
      <c r="U573" s="0" t="str">
        <f aca="false">IF(O573=O572,"","x")</f>
        <v>x</v>
      </c>
      <c r="V573" s="0" t="s">
        <v>31</v>
      </c>
      <c r="W573" s="0" t="str">
        <f aca="false">IF(V573="","","x")</f>
        <v>x</v>
      </c>
    </row>
    <row r="574" customFormat="false" ht="13" hidden="false" customHeight="false" outlineLevel="0" collapsed="false">
      <c r="A574" s="0" t="n">
        <v>573</v>
      </c>
      <c r="B574" s="0" t="s">
        <v>2359</v>
      </c>
      <c r="C574" s="0" t="s">
        <v>2353</v>
      </c>
      <c r="D574" s="0" t="n">
        <v>2439</v>
      </c>
      <c r="E574" s="0" t="n">
        <v>20</v>
      </c>
      <c r="F574" s="0" t="s">
        <v>85</v>
      </c>
      <c r="G574" s="0" t="s">
        <v>2360</v>
      </c>
      <c r="H574" s="0" t="n">
        <v>4</v>
      </c>
      <c r="I574" s="0" t="s">
        <v>2361</v>
      </c>
      <c r="J574" s="0" t="s">
        <v>27</v>
      </c>
      <c r="L574" s="0" t="s">
        <v>2353</v>
      </c>
      <c r="M574" s="0" t="n">
        <v>2439</v>
      </c>
      <c r="N574" s="0" t="s">
        <v>2356</v>
      </c>
      <c r="O574" s="0" t="s">
        <v>2357</v>
      </c>
      <c r="P574" s="0" t="s">
        <v>85</v>
      </c>
      <c r="Q574" s="0" t="n">
        <v>100</v>
      </c>
      <c r="R574" s="0" t="s">
        <v>2362</v>
      </c>
      <c r="S574" s="0" t="n">
        <v>458</v>
      </c>
      <c r="T574" s="0" t="n">
        <v>458</v>
      </c>
      <c r="U574" s="0" t="str">
        <f aca="false">IF(O574=O573,"","x")</f>
        <v/>
      </c>
      <c r="W574" s="0" t="str">
        <f aca="false">IF(V574="","","x")</f>
        <v/>
      </c>
    </row>
    <row r="575" customFormat="false" ht="13" hidden="false" customHeight="false" outlineLevel="0" collapsed="false">
      <c r="A575" s="0" t="n">
        <v>574</v>
      </c>
      <c r="B575" s="0" t="s">
        <v>2363</v>
      </c>
      <c r="C575" s="0" t="s">
        <v>2353</v>
      </c>
      <c r="D575" s="0" t="n">
        <v>3454</v>
      </c>
      <c r="E575" s="0" t="n">
        <v>20</v>
      </c>
      <c r="F575" s="0" t="s">
        <v>85</v>
      </c>
      <c r="G575" s="0" t="s">
        <v>2364</v>
      </c>
      <c r="H575" s="0" t="n">
        <v>4</v>
      </c>
      <c r="I575" s="0" t="s">
        <v>2365</v>
      </c>
      <c r="J575" s="0" t="s">
        <v>27</v>
      </c>
      <c r="L575" s="0" t="s">
        <v>2353</v>
      </c>
      <c r="M575" s="0" t="n">
        <v>3454</v>
      </c>
      <c r="N575" s="0" t="s">
        <v>2356</v>
      </c>
      <c r="O575" s="0" t="s">
        <v>2357</v>
      </c>
      <c r="P575" s="0" t="s">
        <v>85</v>
      </c>
      <c r="Q575" s="0" t="n">
        <v>100</v>
      </c>
      <c r="R575" s="0" t="s">
        <v>2366</v>
      </c>
      <c r="S575" s="0" t="n">
        <v>767</v>
      </c>
      <c r="T575" s="0" t="n">
        <v>767</v>
      </c>
      <c r="U575" s="0" t="str">
        <f aca="false">IF(O575=O574,"","x")</f>
        <v/>
      </c>
      <c r="W575" s="0" t="str">
        <f aca="false">IF(V575="","","x")</f>
        <v/>
      </c>
    </row>
    <row r="576" customFormat="false" ht="13" hidden="false" customHeight="false" outlineLevel="0" collapsed="false">
      <c r="A576" s="0" t="n">
        <v>575</v>
      </c>
      <c r="B576" s="0" t="s">
        <v>2367</v>
      </c>
      <c r="C576" s="0" t="s">
        <v>2368</v>
      </c>
      <c r="D576" s="0" t="n">
        <v>3120</v>
      </c>
      <c r="E576" s="0" t="n">
        <v>5</v>
      </c>
      <c r="F576" s="0" t="s">
        <v>85</v>
      </c>
      <c r="G576" s="0" t="s">
        <v>957</v>
      </c>
      <c r="H576" s="0" t="n">
        <v>0</v>
      </c>
      <c r="I576" s="0" t="s">
        <v>27</v>
      </c>
      <c r="L576" s="0" t="s">
        <v>2368</v>
      </c>
      <c r="M576" s="0" t="n">
        <v>3120</v>
      </c>
      <c r="N576" s="0" t="s">
        <v>2369</v>
      </c>
      <c r="O576" s="0" t="s">
        <v>2370</v>
      </c>
      <c r="P576" s="0" t="s">
        <v>85</v>
      </c>
      <c r="Q576" s="0" t="n">
        <v>100</v>
      </c>
      <c r="R576" s="0" t="s">
        <v>2371</v>
      </c>
      <c r="S576" s="0" t="n">
        <v>1039</v>
      </c>
      <c r="T576" s="0" t="n">
        <v>1039</v>
      </c>
      <c r="U576" s="0" t="str">
        <f aca="false">IF(O576=O575,"","x")</f>
        <v>x</v>
      </c>
      <c r="V576" s="0" t="s">
        <v>31</v>
      </c>
      <c r="W576" s="0" t="str">
        <f aca="false">IF(V576="","","x")</f>
        <v>x</v>
      </c>
    </row>
    <row r="577" customFormat="false" ht="13" hidden="false" customHeight="false" outlineLevel="0" collapsed="false">
      <c r="A577" s="0" t="n">
        <v>576</v>
      </c>
      <c r="B577" s="0" t="s">
        <v>2372</v>
      </c>
      <c r="C577" s="0" t="s">
        <v>2368</v>
      </c>
      <c r="D577" s="0" t="n">
        <v>4596</v>
      </c>
      <c r="E577" s="0" t="n">
        <v>5</v>
      </c>
      <c r="F577" s="0" t="s">
        <v>85</v>
      </c>
      <c r="G577" s="0" t="s">
        <v>957</v>
      </c>
      <c r="H577" s="0" t="n">
        <v>0</v>
      </c>
      <c r="I577" s="0" t="s">
        <v>27</v>
      </c>
      <c r="L577" s="0" t="s">
        <v>2368</v>
      </c>
      <c r="M577" s="0" t="n">
        <v>4596</v>
      </c>
      <c r="N577" s="0" t="s">
        <v>2369</v>
      </c>
      <c r="O577" s="0" t="s">
        <v>2370</v>
      </c>
      <c r="P577" s="0" t="s">
        <v>85</v>
      </c>
      <c r="Q577" s="0" t="n">
        <v>100</v>
      </c>
      <c r="R577" s="0" t="s">
        <v>2371</v>
      </c>
      <c r="S577" s="0" t="n">
        <v>1039</v>
      </c>
      <c r="T577" s="0" t="n">
        <v>1039</v>
      </c>
      <c r="U577" s="0" t="str">
        <f aca="false">IF(O577=O576,"","x")</f>
        <v/>
      </c>
      <c r="W577" s="0" t="str">
        <f aca="false">IF(V577="","","x")</f>
        <v/>
      </c>
    </row>
    <row r="578" customFormat="false" ht="13" hidden="false" customHeight="false" outlineLevel="0" collapsed="false">
      <c r="A578" s="0" t="n">
        <v>577</v>
      </c>
      <c r="B578" s="0" t="s">
        <v>2373</v>
      </c>
      <c r="C578" s="0" t="s">
        <v>2368</v>
      </c>
      <c r="D578" s="0" t="n">
        <v>4584</v>
      </c>
      <c r="E578" s="0" t="n">
        <v>5</v>
      </c>
      <c r="F578" s="0" t="s">
        <v>85</v>
      </c>
      <c r="G578" s="0" t="s">
        <v>2374</v>
      </c>
      <c r="H578" s="0" t="n">
        <v>0</v>
      </c>
      <c r="I578" s="0" t="s">
        <v>27</v>
      </c>
      <c r="L578" s="0" t="s">
        <v>2368</v>
      </c>
      <c r="M578" s="0" t="n">
        <v>4584</v>
      </c>
      <c r="N578" s="0" t="s">
        <v>2369</v>
      </c>
      <c r="O578" s="0" t="s">
        <v>2370</v>
      </c>
      <c r="P578" s="0" t="s">
        <v>85</v>
      </c>
      <c r="Q578" s="0" t="n">
        <v>98</v>
      </c>
      <c r="R578" s="0" t="s">
        <v>2375</v>
      </c>
      <c r="S578" s="0" t="n">
        <v>1039</v>
      </c>
      <c r="T578" s="0" t="n">
        <v>1023</v>
      </c>
      <c r="U578" s="0" t="str">
        <f aca="false">IF(O578=O577,"","x")</f>
        <v/>
      </c>
      <c r="W578" s="0" t="str">
        <f aca="false">IF(V578="","","x")</f>
        <v/>
      </c>
    </row>
    <row r="579" customFormat="false" ht="13" hidden="false" customHeight="false" outlineLevel="0" collapsed="false">
      <c r="A579" s="0" t="n">
        <v>578</v>
      </c>
      <c r="B579" s="0" t="s">
        <v>2376</v>
      </c>
      <c r="C579" s="0" t="s">
        <v>2377</v>
      </c>
      <c r="D579" s="0" t="n">
        <v>1100</v>
      </c>
      <c r="E579" s="0" t="n">
        <v>20</v>
      </c>
      <c r="F579" s="0" t="s">
        <v>2378</v>
      </c>
      <c r="G579" s="0" t="s">
        <v>2379</v>
      </c>
      <c r="H579" s="0" t="n">
        <v>7</v>
      </c>
      <c r="I579" s="0" t="s">
        <v>2380</v>
      </c>
      <c r="J579" s="0" t="s">
        <v>27</v>
      </c>
      <c r="L579" s="0" t="s">
        <v>2377</v>
      </c>
      <c r="M579" s="0" t="n">
        <v>1100</v>
      </c>
      <c r="N579" s="0" t="s">
        <v>2381</v>
      </c>
      <c r="O579" s="0" t="s">
        <v>2382</v>
      </c>
      <c r="P579" s="0" t="s">
        <v>2378</v>
      </c>
      <c r="Q579" s="0" t="n">
        <v>100</v>
      </c>
      <c r="R579" s="0" t="s">
        <v>1343</v>
      </c>
      <c r="S579" s="0" t="n">
        <v>186</v>
      </c>
      <c r="T579" s="0" t="n">
        <v>186</v>
      </c>
      <c r="U579" s="0" t="str">
        <f aca="false">IF(O579=O578,"","x")</f>
        <v>x</v>
      </c>
      <c r="V579" s="0" t="s">
        <v>31</v>
      </c>
      <c r="W579" s="0" t="str">
        <f aca="false">IF(V579="","","x")</f>
        <v>x</v>
      </c>
    </row>
    <row r="580" customFormat="false" ht="13" hidden="false" customHeight="false" outlineLevel="0" collapsed="false">
      <c r="A580" s="0" t="n">
        <v>579</v>
      </c>
      <c r="B580" s="0" t="s">
        <v>2383</v>
      </c>
      <c r="C580" s="0" t="s">
        <v>2377</v>
      </c>
      <c r="D580" s="0" t="n">
        <v>2751</v>
      </c>
      <c r="E580" s="0" t="n">
        <v>20</v>
      </c>
      <c r="F580" s="0" t="s">
        <v>2384</v>
      </c>
      <c r="G580" s="0" t="s">
        <v>2385</v>
      </c>
      <c r="H580" s="0" t="n">
        <v>11</v>
      </c>
      <c r="I580" s="0" t="s">
        <v>2386</v>
      </c>
      <c r="L580" s="0" t="s">
        <v>2377</v>
      </c>
      <c r="M580" s="0" t="n">
        <v>2751</v>
      </c>
      <c r="N580" s="0" t="s">
        <v>2381</v>
      </c>
      <c r="O580" s="0" t="s">
        <v>2382</v>
      </c>
      <c r="P580" s="0" t="s">
        <v>2384</v>
      </c>
      <c r="Q580" s="0" t="n">
        <v>82</v>
      </c>
      <c r="R580" s="0" t="s">
        <v>2387</v>
      </c>
      <c r="S580" s="0" t="n">
        <v>287</v>
      </c>
      <c r="T580" s="0" t="n">
        <v>238</v>
      </c>
      <c r="U580" s="0" t="str">
        <f aca="false">IF(O580=O579,"","x")</f>
        <v/>
      </c>
      <c r="W580" s="0" t="str">
        <f aca="false">IF(V580="","","x")</f>
        <v/>
      </c>
    </row>
    <row r="581" customFormat="false" ht="13" hidden="false" customHeight="false" outlineLevel="0" collapsed="false">
      <c r="A581" s="0" t="n">
        <v>580</v>
      </c>
      <c r="B581" s="0" t="s">
        <v>2388</v>
      </c>
      <c r="C581" s="0" t="s">
        <v>2377</v>
      </c>
      <c r="D581" s="0" t="n">
        <v>2256</v>
      </c>
      <c r="E581" s="0" t="n">
        <v>20</v>
      </c>
      <c r="F581" s="0" t="s">
        <v>85</v>
      </c>
      <c r="G581" s="0" t="s">
        <v>2360</v>
      </c>
      <c r="H581" s="0" t="n">
        <v>3</v>
      </c>
      <c r="I581" s="0" t="s">
        <v>2389</v>
      </c>
      <c r="J581" s="0" t="s">
        <v>27</v>
      </c>
      <c r="L581" s="0" t="s">
        <v>2377</v>
      </c>
      <c r="M581" s="0" t="n">
        <v>2256</v>
      </c>
      <c r="N581" s="0" t="s">
        <v>2381</v>
      </c>
      <c r="O581" s="0" t="s">
        <v>2382</v>
      </c>
      <c r="P581" s="0" t="s">
        <v>85</v>
      </c>
      <c r="Q581" s="0" t="n">
        <v>93</v>
      </c>
      <c r="R581" s="0" t="s">
        <v>2390</v>
      </c>
      <c r="S581" s="0" t="n">
        <v>702</v>
      </c>
      <c r="T581" s="0" t="n">
        <v>658</v>
      </c>
      <c r="U581" s="0" t="str">
        <f aca="false">IF(O581=O580,"","x")</f>
        <v/>
      </c>
      <c r="W581" s="0" t="str">
        <f aca="false">IF(V581="","","x")</f>
        <v/>
      </c>
    </row>
    <row r="582" customFormat="false" ht="13" hidden="false" customHeight="false" outlineLevel="0" collapsed="false">
      <c r="A582" s="0" t="n">
        <v>581</v>
      </c>
      <c r="B582" s="0" t="s">
        <v>2391</v>
      </c>
      <c r="C582" s="0" t="s">
        <v>2377</v>
      </c>
      <c r="D582" s="0" t="n">
        <v>2425</v>
      </c>
      <c r="E582" s="0" t="n">
        <v>20</v>
      </c>
      <c r="F582" s="0" t="s">
        <v>85</v>
      </c>
      <c r="G582" s="0" t="s">
        <v>413</v>
      </c>
      <c r="H582" s="0" t="n">
        <v>7</v>
      </c>
      <c r="I582" s="0" t="s">
        <v>2380</v>
      </c>
      <c r="J582" s="0" t="s">
        <v>27</v>
      </c>
      <c r="L582" s="0" t="s">
        <v>2377</v>
      </c>
      <c r="M582" s="0" t="n">
        <v>2425</v>
      </c>
      <c r="N582" s="0" t="s">
        <v>2381</v>
      </c>
      <c r="O582" s="0" t="s">
        <v>2382</v>
      </c>
      <c r="P582" s="0" t="s">
        <v>85</v>
      </c>
      <c r="Q582" s="0" t="n">
        <v>91</v>
      </c>
      <c r="R582" s="0" t="s">
        <v>2392</v>
      </c>
      <c r="S582" s="0" t="n">
        <v>516</v>
      </c>
      <c r="T582" s="0" t="n">
        <v>472</v>
      </c>
      <c r="U582" s="0" t="str">
        <f aca="false">IF(O582=O581,"","x")</f>
        <v/>
      </c>
      <c r="W582" s="0" t="str">
        <f aca="false">IF(V582="","","x")</f>
        <v/>
      </c>
    </row>
    <row r="583" customFormat="false" ht="13" hidden="false" customHeight="false" outlineLevel="0" collapsed="false">
      <c r="A583" s="0" t="n">
        <v>582</v>
      </c>
      <c r="B583" s="0" t="s">
        <v>2393</v>
      </c>
      <c r="C583" s="0" t="s">
        <v>2377</v>
      </c>
      <c r="D583" s="0" t="n">
        <v>1977</v>
      </c>
      <c r="E583" s="0" t="n">
        <v>20</v>
      </c>
      <c r="F583" s="0" t="s">
        <v>85</v>
      </c>
      <c r="G583" s="0" t="s">
        <v>2215</v>
      </c>
      <c r="H583" s="0" t="n">
        <v>2</v>
      </c>
      <c r="I583" s="0" t="s">
        <v>2394</v>
      </c>
      <c r="J583" s="0" t="s">
        <v>27</v>
      </c>
      <c r="L583" s="0" t="s">
        <v>2377</v>
      </c>
      <c r="M583" s="0" t="n">
        <v>1977</v>
      </c>
      <c r="N583" s="0" t="s">
        <v>2381</v>
      </c>
      <c r="O583" s="0" t="s">
        <v>2382</v>
      </c>
      <c r="P583" s="0" t="s">
        <v>85</v>
      </c>
      <c r="Q583" s="0" t="n">
        <v>100</v>
      </c>
      <c r="R583" s="0" t="s">
        <v>2395</v>
      </c>
      <c r="S583" s="0" t="n">
        <v>658</v>
      </c>
      <c r="T583" s="0" t="n">
        <v>658</v>
      </c>
      <c r="U583" s="0" t="str">
        <f aca="false">IF(O583=O582,"","x")</f>
        <v/>
      </c>
      <c r="W583" s="0" t="str">
        <f aca="false">IF(V583="","","x")</f>
        <v/>
      </c>
    </row>
    <row r="584" customFormat="false" ht="13" hidden="false" customHeight="false" outlineLevel="0" collapsed="false">
      <c r="A584" s="0" t="n">
        <v>583</v>
      </c>
      <c r="B584" s="0" t="s">
        <v>2396</v>
      </c>
      <c r="C584" s="0" t="s">
        <v>2377</v>
      </c>
      <c r="D584" s="0" t="n">
        <v>2955</v>
      </c>
      <c r="E584" s="0" t="n">
        <v>20</v>
      </c>
      <c r="F584" s="0" t="s">
        <v>85</v>
      </c>
      <c r="G584" s="0" t="s">
        <v>2397</v>
      </c>
      <c r="H584" s="0" t="n">
        <v>2</v>
      </c>
      <c r="I584" s="0" t="s">
        <v>2398</v>
      </c>
      <c r="J584" s="0" t="s">
        <v>27</v>
      </c>
      <c r="L584" s="0" t="s">
        <v>2377</v>
      </c>
      <c r="M584" s="0" t="n">
        <v>2955</v>
      </c>
      <c r="N584" s="0" t="s">
        <v>2381</v>
      </c>
      <c r="O584" s="0" t="s">
        <v>2382</v>
      </c>
      <c r="P584" s="0" t="s">
        <v>85</v>
      </c>
      <c r="Q584" s="0" t="n">
        <v>91</v>
      </c>
      <c r="R584" s="0" t="s">
        <v>2399</v>
      </c>
      <c r="S584" s="0" t="n">
        <v>519</v>
      </c>
      <c r="T584" s="0" t="n">
        <v>473</v>
      </c>
      <c r="U584" s="0" t="str">
        <f aca="false">IF(O584=O583,"","x")</f>
        <v/>
      </c>
      <c r="W584" s="0" t="str">
        <f aca="false">IF(V584="","","x")</f>
        <v/>
      </c>
    </row>
    <row r="585" customFormat="false" ht="13" hidden="false" customHeight="false" outlineLevel="0" collapsed="false">
      <c r="A585" s="0" t="n">
        <v>584</v>
      </c>
      <c r="B585" s="0" t="s">
        <v>2400</v>
      </c>
      <c r="C585" s="0" t="s">
        <v>270</v>
      </c>
      <c r="D585" s="0" t="n">
        <v>990</v>
      </c>
      <c r="E585" s="0" t="n">
        <v>3</v>
      </c>
      <c r="F585" s="0" t="s">
        <v>2401</v>
      </c>
      <c r="G585" s="0" t="s">
        <v>2402</v>
      </c>
      <c r="H585" s="0" t="n">
        <v>0</v>
      </c>
      <c r="I585" s="0" t="s">
        <v>27</v>
      </c>
      <c r="L585" s="0" t="s">
        <v>270</v>
      </c>
      <c r="M585" s="0" t="n">
        <v>990</v>
      </c>
      <c r="N585" s="0" t="s">
        <v>2381</v>
      </c>
      <c r="O585" s="0" t="s">
        <v>2382</v>
      </c>
      <c r="P585" s="0" t="s">
        <v>2401</v>
      </c>
      <c r="Q585" s="0" t="n">
        <v>99</v>
      </c>
      <c r="R585" s="0" t="s">
        <v>2403</v>
      </c>
      <c r="S585" s="0" t="n">
        <v>240</v>
      </c>
      <c r="T585" s="0" t="n">
        <v>238</v>
      </c>
      <c r="U585" s="0" t="str">
        <f aca="false">IF(O585=O584,"","x")</f>
        <v/>
      </c>
      <c r="W585" s="0" t="str">
        <f aca="false">IF(V585="","","x")</f>
        <v/>
      </c>
    </row>
    <row r="586" customFormat="false" ht="13" hidden="false" customHeight="false" outlineLevel="0" collapsed="false">
      <c r="A586" s="0" t="n">
        <v>585</v>
      </c>
      <c r="B586" s="0" t="s">
        <v>2404</v>
      </c>
      <c r="C586" s="0" t="s">
        <v>1914</v>
      </c>
      <c r="D586" s="0" t="n">
        <v>6247</v>
      </c>
      <c r="E586" s="0" t="n">
        <v>20</v>
      </c>
      <c r="F586" s="0" t="s">
        <v>2405</v>
      </c>
      <c r="G586" s="0" t="s">
        <v>957</v>
      </c>
      <c r="H586" s="0" t="n">
        <v>3</v>
      </c>
      <c r="I586" s="0" t="s">
        <v>1921</v>
      </c>
      <c r="J586" s="0" t="s">
        <v>1716</v>
      </c>
      <c r="L586" s="0" t="s">
        <v>1914</v>
      </c>
      <c r="M586" s="0" t="n">
        <v>6247</v>
      </c>
      <c r="N586" s="0" t="s">
        <v>1922</v>
      </c>
      <c r="O586" s="0" t="s">
        <v>1923</v>
      </c>
      <c r="P586" s="0" t="s">
        <v>2405</v>
      </c>
      <c r="Q586" s="0" t="n">
        <v>100</v>
      </c>
      <c r="R586" s="0" t="s">
        <v>1924</v>
      </c>
      <c r="S586" s="0" t="n">
        <v>113</v>
      </c>
      <c r="T586" s="0" t="n">
        <v>113</v>
      </c>
      <c r="U586" s="0" t="str">
        <f aca="false">IF(O586=O585,"","x")</f>
        <v>x</v>
      </c>
      <c r="V586" s="0" t="s">
        <v>31</v>
      </c>
      <c r="W586" s="0" t="str">
        <f aca="false">IF(V586="","","x")</f>
        <v>x</v>
      </c>
    </row>
    <row r="587" customFormat="false" ht="13" hidden="false" customHeight="false" outlineLevel="0" collapsed="false">
      <c r="A587" s="0" t="n">
        <v>586</v>
      </c>
      <c r="B587" s="0" t="s">
        <v>2406</v>
      </c>
      <c r="C587" s="0" t="s">
        <v>163</v>
      </c>
      <c r="D587" s="0" t="n">
        <v>385</v>
      </c>
      <c r="E587" s="0" t="n">
        <v>18</v>
      </c>
      <c r="F587" s="0" t="s">
        <v>2407</v>
      </c>
      <c r="G587" s="0" t="s">
        <v>2408</v>
      </c>
      <c r="H587" s="0" t="n">
        <v>8</v>
      </c>
      <c r="I587" s="0" t="s">
        <v>2409</v>
      </c>
      <c r="J587" s="0" t="s">
        <v>167</v>
      </c>
      <c r="L587" s="0" t="s">
        <v>163</v>
      </c>
      <c r="M587" s="0" t="n">
        <v>385</v>
      </c>
      <c r="N587" s="0" t="s">
        <v>2410</v>
      </c>
      <c r="O587" s="0" t="s">
        <v>2411</v>
      </c>
      <c r="P587" s="0" t="s">
        <v>2407</v>
      </c>
      <c r="Q587" s="0" t="n">
        <v>86</v>
      </c>
      <c r="R587" s="0" t="s">
        <v>2412</v>
      </c>
      <c r="S587" s="0" t="n">
        <v>80</v>
      </c>
      <c r="T587" s="0" t="n">
        <v>69</v>
      </c>
      <c r="U587" s="0" t="str">
        <f aca="false">IF(O587=O586,"","x")</f>
        <v>x</v>
      </c>
      <c r="V587" s="0" t="s">
        <v>31</v>
      </c>
      <c r="W587" s="0" t="str">
        <f aca="false">IF(V587="","","x")</f>
        <v>x</v>
      </c>
    </row>
    <row r="588" customFormat="false" ht="13" hidden="false" customHeight="false" outlineLevel="0" collapsed="false">
      <c r="A588" s="0" t="n">
        <v>587</v>
      </c>
      <c r="B588" s="0" t="s">
        <v>2413</v>
      </c>
      <c r="C588" s="0" t="s">
        <v>48</v>
      </c>
      <c r="D588" s="0" t="n">
        <v>71</v>
      </c>
      <c r="E588" s="0" t="n">
        <v>0</v>
      </c>
      <c r="H588" s="0" t="n">
        <v>0</v>
      </c>
      <c r="I588" s="0" t="s">
        <v>27</v>
      </c>
      <c r="L588" s="0" t="e">
        <f aca="false">NA()</f>
        <v>#N/A</v>
      </c>
      <c r="M588" s="0" t="e">
        <f aca="false">NA()</f>
        <v>#N/A</v>
      </c>
      <c r="N588" s="0" t="e">
        <f aca="false">NA()</f>
        <v>#N/A</v>
      </c>
      <c r="O588" s="0" t="e">
        <f aca="false">NA()</f>
        <v>#N/A</v>
      </c>
      <c r="P588" s="0" t="e">
        <f aca="false">NA()</f>
        <v>#N/A</v>
      </c>
      <c r="Q588" s="0" t="e">
        <f aca="false">NA()</f>
        <v>#N/A</v>
      </c>
      <c r="R588" s="0" t="e">
        <f aca="false">NA()</f>
        <v>#N/A</v>
      </c>
      <c r="S588" s="0" t="e">
        <f aca="false">NA()</f>
        <v>#N/A</v>
      </c>
      <c r="T588" s="0" t="e">
        <f aca="false">NA()</f>
        <v>#N/A</v>
      </c>
      <c r="U588" s="0" t="e">
        <f aca="false">IF(O588=O587,"","x")</f>
        <v>#N/A</v>
      </c>
      <c r="V588" s="0" t="s">
        <v>49</v>
      </c>
      <c r="W588" s="0" t="str">
        <f aca="false">IF(V588="","","x")</f>
        <v>x</v>
      </c>
    </row>
    <row r="589" customFormat="false" ht="13" hidden="false" customHeight="false" outlineLevel="0" collapsed="false">
      <c r="A589" s="0" t="n">
        <v>588</v>
      </c>
      <c r="B589" s="0" t="s">
        <v>2414</v>
      </c>
      <c r="C589" s="0" t="s">
        <v>2415</v>
      </c>
      <c r="D589" s="0" t="n">
        <v>1112</v>
      </c>
      <c r="E589" s="0" t="n">
        <v>3</v>
      </c>
      <c r="F589" s="0" t="s">
        <v>2416</v>
      </c>
      <c r="G589" s="0" t="s">
        <v>149</v>
      </c>
      <c r="H589" s="0" t="n">
        <v>3</v>
      </c>
      <c r="I589" s="0" t="s">
        <v>345</v>
      </c>
      <c r="L589" s="0" t="s">
        <v>2415</v>
      </c>
      <c r="M589" s="0" t="n">
        <v>1112</v>
      </c>
      <c r="N589" s="0" t="s">
        <v>2417</v>
      </c>
      <c r="O589" s="0" t="s">
        <v>2418</v>
      </c>
      <c r="P589" s="0" t="s">
        <v>2416</v>
      </c>
      <c r="Q589" s="0" t="n">
        <v>69</v>
      </c>
      <c r="R589" s="0" t="s">
        <v>2419</v>
      </c>
      <c r="S589" s="0" t="n">
        <v>121</v>
      </c>
      <c r="T589" s="0" t="n">
        <v>84</v>
      </c>
      <c r="U589" s="0" t="e">
        <f aca="false">IF(O589=O588,"","x")</f>
        <v>#N/A</v>
      </c>
      <c r="V589" s="0" t="s">
        <v>49</v>
      </c>
      <c r="W589" s="0" t="str">
        <f aca="false">IF(V589="","","x")</f>
        <v>x</v>
      </c>
    </row>
    <row r="590" customFormat="false" ht="13" hidden="false" customHeight="false" outlineLevel="0" collapsed="false">
      <c r="A590" s="0" t="n">
        <v>589</v>
      </c>
      <c r="B590" s="0" t="s">
        <v>2420</v>
      </c>
      <c r="C590" s="0" t="s">
        <v>2421</v>
      </c>
      <c r="D590" s="0" t="n">
        <v>303</v>
      </c>
      <c r="E590" s="0" t="n">
        <v>20</v>
      </c>
      <c r="F590" s="0" t="s">
        <v>2422</v>
      </c>
      <c r="G590" s="0" t="s">
        <v>2423</v>
      </c>
      <c r="H590" s="0" t="n">
        <v>4</v>
      </c>
      <c r="I590" s="0" t="s">
        <v>2424</v>
      </c>
      <c r="J590" s="0" t="s">
        <v>27</v>
      </c>
      <c r="L590" s="0" t="s">
        <v>2421</v>
      </c>
      <c r="M590" s="0" t="n">
        <v>303</v>
      </c>
      <c r="N590" s="0" t="s">
        <v>2425</v>
      </c>
      <c r="O590" s="0" t="s">
        <v>2426</v>
      </c>
      <c r="P590" s="0" t="s">
        <v>2422</v>
      </c>
      <c r="Q590" s="0" t="n">
        <v>100</v>
      </c>
      <c r="R590" s="0" t="s">
        <v>2427</v>
      </c>
      <c r="S590" s="0" t="n">
        <v>100</v>
      </c>
      <c r="T590" s="0" t="n">
        <v>100</v>
      </c>
      <c r="U590" s="0" t="str">
        <f aca="false">IF(O590=O589,"","x")</f>
        <v>x</v>
      </c>
      <c r="V590" s="0" t="s">
        <v>31</v>
      </c>
      <c r="W590" s="0" t="str">
        <f aca="false">IF(V590="","","x")</f>
        <v>x</v>
      </c>
    </row>
    <row r="591" customFormat="false" ht="13" hidden="false" customHeight="false" outlineLevel="0" collapsed="false">
      <c r="A591" s="0" t="n">
        <v>590</v>
      </c>
      <c r="B591" s="0" t="s">
        <v>2428</v>
      </c>
      <c r="C591" s="0" t="s">
        <v>2421</v>
      </c>
      <c r="D591" s="0" t="n">
        <v>650</v>
      </c>
      <c r="E591" s="0" t="n">
        <v>20</v>
      </c>
      <c r="F591" s="0" t="s">
        <v>2429</v>
      </c>
      <c r="G591" s="0" t="s">
        <v>1189</v>
      </c>
      <c r="H591" s="0" t="n">
        <v>4</v>
      </c>
      <c r="I591" s="0" t="s">
        <v>2424</v>
      </c>
      <c r="J591" s="0" t="s">
        <v>27</v>
      </c>
      <c r="L591" s="0" t="s">
        <v>2421</v>
      </c>
      <c r="M591" s="0" t="n">
        <v>650</v>
      </c>
      <c r="N591" s="0" t="s">
        <v>2430</v>
      </c>
      <c r="O591" s="0" t="s">
        <v>2431</v>
      </c>
      <c r="P591" s="0" t="s">
        <v>2429</v>
      </c>
      <c r="Q591" s="0" t="n">
        <v>100</v>
      </c>
      <c r="R591" s="0" t="s">
        <v>2432</v>
      </c>
      <c r="S591" s="0" t="n">
        <v>102</v>
      </c>
      <c r="T591" s="0" t="n">
        <v>102</v>
      </c>
      <c r="U591" s="0" t="str">
        <f aca="false">IF(O591=O590,"","x")</f>
        <v>x</v>
      </c>
      <c r="V591" s="0" t="s">
        <v>31</v>
      </c>
      <c r="W591" s="0" t="str">
        <f aca="false">IF(V591="","","x")</f>
        <v>x</v>
      </c>
    </row>
    <row r="592" customFormat="false" ht="13" hidden="false" customHeight="false" outlineLevel="0" collapsed="false">
      <c r="A592" s="0" t="n">
        <v>591</v>
      </c>
      <c r="B592" s="0" t="s">
        <v>2433</v>
      </c>
      <c r="C592" s="0" t="s">
        <v>2434</v>
      </c>
      <c r="D592" s="0" t="n">
        <v>2332</v>
      </c>
      <c r="E592" s="0" t="n">
        <v>20</v>
      </c>
      <c r="F592" s="0" t="s">
        <v>85</v>
      </c>
      <c r="G592" s="0" t="s">
        <v>2435</v>
      </c>
      <c r="H592" s="0" t="n">
        <v>13</v>
      </c>
      <c r="I592" s="0" t="s">
        <v>2436</v>
      </c>
      <c r="J592" s="0" t="s">
        <v>27</v>
      </c>
      <c r="L592" s="0" t="s">
        <v>2434</v>
      </c>
      <c r="M592" s="0" t="n">
        <v>2332</v>
      </c>
      <c r="N592" s="0" t="s">
        <v>2437</v>
      </c>
      <c r="O592" s="0" t="s">
        <v>2438</v>
      </c>
      <c r="P592" s="0" t="s">
        <v>85</v>
      </c>
      <c r="Q592" s="0" t="n">
        <v>98</v>
      </c>
      <c r="R592" s="0" t="s">
        <v>2439</v>
      </c>
      <c r="S592" s="0" t="n">
        <v>489</v>
      </c>
      <c r="T592" s="0" t="n">
        <v>482</v>
      </c>
      <c r="U592" s="0" t="str">
        <f aca="false">IF(O592=O591,"","x")</f>
        <v>x</v>
      </c>
      <c r="V592" s="0" t="s">
        <v>31</v>
      </c>
      <c r="W592" s="0" t="str">
        <f aca="false">IF(V592="","","x")</f>
        <v>x</v>
      </c>
    </row>
    <row r="593" customFormat="false" ht="13" hidden="false" customHeight="false" outlineLevel="0" collapsed="false">
      <c r="A593" s="0" t="n">
        <v>592</v>
      </c>
      <c r="B593" s="0" t="s">
        <v>2440</v>
      </c>
      <c r="C593" s="0" t="s">
        <v>2434</v>
      </c>
      <c r="D593" s="0" t="n">
        <v>1479</v>
      </c>
      <c r="E593" s="0" t="n">
        <v>20</v>
      </c>
      <c r="F593" s="0" t="s">
        <v>85</v>
      </c>
      <c r="G593" s="0" t="s">
        <v>2441</v>
      </c>
      <c r="H593" s="0" t="n">
        <v>13</v>
      </c>
      <c r="I593" s="0" t="s">
        <v>2436</v>
      </c>
      <c r="J593" s="0" t="s">
        <v>27</v>
      </c>
      <c r="L593" s="0" t="s">
        <v>2434</v>
      </c>
      <c r="M593" s="0" t="n">
        <v>1479</v>
      </c>
      <c r="N593" s="0" t="s">
        <v>2437</v>
      </c>
      <c r="O593" s="0" t="s">
        <v>2438</v>
      </c>
      <c r="P593" s="0" t="s">
        <v>85</v>
      </c>
      <c r="Q593" s="0" t="n">
        <v>100</v>
      </c>
      <c r="R593" s="0" t="s">
        <v>2442</v>
      </c>
      <c r="S593" s="0" t="n">
        <v>492</v>
      </c>
      <c r="T593" s="0" t="n">
        <v>492</v>
      </c>
      <c r="U593" s="0" t="str">
        <f aca="false">IF(O593=O592,"","x")</f>
        <v/>
      </c>
      <c r="W593" s="0" t="str">
        <f aca="false">IF(V593="","","x")</f>
        <v/>
      </c>
    </row>
    <row r="594" customFormat="false" ht="13" hidden="false" customHeight="false" outlineLevel="0" collapsed="false">
      <c r="W594" s="0" t="str">
        <f aca="false">IF(V594="","","x")</f>
        <v/>
      </c>
    </row>
    <row r="595" customFormat="false" ht="13" hidden="false" customHeight="false" outlineLevel="0" collapsed="false">
      <c r="W595" s="0" t="str">
        <f aca="false">IF(V595="","","x")</f>
        <v/>
      </c>
    </row>
    <row r="596" customFormat="false" ht="13" hidden="false" customHeight="false" outlineLevel="0" collapsed="false">
      <c r="W596" s="0" t="str">
        <f aca="false">IF(V596="","","x")</f>
        <v/>
      </c>
    </row>
    <row r="597" customFormat="false" ht="13" hidden="false" customHeight="false" outlineLevel="0" collapsed="false">
      <c r="W597" s="0" t="str">
        <f aca="false">IF(V597="","","x")</f>
        <v/>
      </c>
    </row>
    <row r="598" customFormat="false" ht="13" hidden="false" customHeight="false" outlineLevel="0" collapsed="false">
      <c r="W598" s="0" t="str">
        <f aca="false">IF(V598="","","x")</f>
        <v/>
      </c>
    </row>
    <row r="599" customFormat="false" ht="13" hidden="false" customHeight="false" outlineLevel="0" collapsed="false">
      <c r="W599" s="0" t="str">
        <f aca="false">IF(V599="","","x")</f>
        <v/>
      </c>
    </row>
    <row r="600" customFormat="false" ht="13" hidden="false" customHeight="false" outlineLevel="0" collapsed="false">
      <c r="W600" s="0" t="str">
        <f aca="false">IF(V600="","","x")</f>
        <v/>
      </c>
    </row>
    <row r="601" customFormat="false" ht="13" hidden="false" customHeight="false" outlineLevel="0" collapsed="false">
      <c r="W601" s="0" t="str">
        <f aca="false">IF(V601="","","x")</f>
        <v/>
      </c>
    </row>
    <row r="602" customFormat="false" ht="13" hidden="false" customHeight="false" outlineLevel="0" collapsed="false">
      <c r="W602" s="0" t="str">
        <f aca="false">IF(V602="","","x")</f>
        <v/>
      </c>
    </row>
    <row r="603" customFormat="false" ht="13" hidden="false" customHeight="false" outlineLevel="0" collapsed="false">
      <c r="W603" s="0" t="str">
        <f aca="false">IF(V603="","","x")</f>
        <v/>
      </c>
    </row>
    <row r="604" customFormat="false" ht="13" hidden="false" customHeight="false" outlineLevel="0" collapsed="false">
      <c r="W604" s="0" t="str">
        <f aca="false">IF(V604="","","x")</f>
        <v/>
      </c>
    </row>
    <row r="605" customFormat="false" ht="13" hidden="false" customHeight="false" outlineLevel="0" collapsed="false">
      <c r="W605" s="0" t="str">
        <f aca="false">IF(V605="","","x")</f>
        <v/>
      </c>
    </row>
    <row r="606" customFormat="false" ht="13" hidden="false" customHeight="false" outlineLevel="0" collapsed="false">
      <c r="W606" s="0" t="str">
        <f aca="false">IF(V606="","","x")</f>
        <v/>
      </c>
    </row>
    <row r="607" customFormat="false" ht="13" hidden="false" customHeight="false" outlineLevel="0" collapsed="false">
      <c r="W607" s="0" t="str">
        <f aca="false">IF(V607="","","x")</f>
        <v/>
      </c>
    </row>
    <row r="608" customFormat="false" ht="13" hidden="false" customHeight="false" outlineLevel="0" collapsed="false">
      <c r="W608" s="0" t="str">
        <f aca="false">IF(V608="","","x")</f>
        <v/>
      </c>
    </row>
    <row r="609" customFormat="false" ht="13" hidden="false" customHeight="false" outlineLevel="0" collapsed="false">
      <c r="W609" s="0" t="str">
        <f aca="false">IF(V609="","","x")</f>
        <v/>
      </c>
    </row>
    <row r="610" customFormat="false" ht="13" hidden="false" customHeight="false" outlineLevel="0" collapsed="false">
      <c r="W610" s="0" t="str">
        <f aca="false">IF(V610="","","x")</f>
        <v/>
      </c>
    </row>
    <row r="611" customFormat="false" ht="13" hidden="false" customHeight="false" outlineLevel="0" collapsed="false">
      <c r="W611" s="0" t="str">
        <f aca="false">IF(V611="","","x")</f>
        <v/>
      </c>
    </row>
    <row r="612" customFormat="false" ht="13" hidden="false" customHeight="false" outlineLevel="0" collapsed="false">
      <c r="W612" s="0" t="str">
        <f aca="false">IF(V612="","","x")</f>
        <v/>
      </c>
    </row>
    <row r="613" customFormat="false" ht="13" hidden="false" customHeight="false" outlineLevel="0" collapsed="false">
      <c r="W613" s="0" t="str">
        <f aca="false">IF(V613="","","x")</f>
        <v/>
      </c>
    </row>
    <row r="614" customFormat="false" ht="13" hidden="false" customHeight="false" outlineLevel="0" collapsed="false">
      <c r="W614" s="0" t="str">
        <f aca="false">IF(V614="","","x")</f>
        <v/>
      </c>
    </row>
    <row r="615" customFormat="false" ht="13" hidden="false" customHeight="false" outlineLevel="0" collapsed="false">
      <c r="W615" s="0" t="str">
        <f aca="false">IF(V615="","","x")</f>
        <v/>
      </c>
    </row>
    <row r="616" customFormat="false" ht="13" hidden="false" customHeight="false" outlineLevel="0" collapsed="false">
      <c r="W616" s="0" t="str">
        <f aca="false">IF(V616="","","x")</f>
        <v/>
      </c>
    </row>
    <row r="617" customFormat="false" ht="13" hidden="false" customHeight="false" outlineLevel="0" collapsed="false">
      <c r="W617" s="0" t="str">
        <f aca="false">IF(V617="","","x")</f>
        <v/>
      </c>
    </row>
    <row r="618" customFormat="false" ht="13" hidden="false" customHeight="false" outlineLevel="0" collapsed="false">
      <c r="W618" s="0" t="str">
        <f aca="false">IF(V618="","","x")</f>
        <v/>
      </c>
    </row>
    <row r="619" customFormat="false" ht="13" hidden="false" customHeight="false" outlineLevel="0" collapsed="false">
      <c r="W619" s="0" t="str">
        <f aca="false">IF(V619="","","x")</f>
        <v/>
      </c>
    </row>
    <row r="620" customFormat="false" ht="13" hidden="false" customHeight="false" outlineLevel="0" collapsed="false">
      <c r="W620" s="0" t="str">
        <f aca="false">IF(V620="","","x")</f>
        <v/>
      </c>
    </row>
    <row r="621" customFormat="false" ht="13" hidden="false" customHeight="false" outlineLevel="0" collapsed="false">
      <c r="W621" s="0" t="str">
        <f aca="false">IF(V621="","","x")</f>
        <v/>
      </c>
    </row>
    <row r="622" customFormat="false" ht="13" hidden="false" customHeight="false" outlineLevel="0" collapsed="false">
      <c r="W622" s="0" t="str">
        <f aca="false">IF(V622="","","x")</f>
        <v/>
      </c>
    </row>
    <row r="623" customFormat="false" ht="13" hidden="false" customHeight="false" outlineLevel="0" collapsed="false">
      <c r="W623" s="0" t="str">
        <f aca="false">IF(V623="","","x")</f>
        <v/>
      </c>
    </row>
    <row r="624" customFormat="false" ht="13" hidden="false" customHeight="false" outlineLevel="0" collapsed="false">
      <c r="W624" s="0" t="str">
        <f aca="false">IF(V624="","","x")</f>
        <v/>
      </c>
    </row>
    <row r="625" customFormat="false" ht="13" hidden="false" customHeight="false" outlineLevel="0" collapsed="false">
      <c r="W625" s="0" t="str">
        <f aca="false">IF(V625="","","x")</f>
        <v/>
      </c>
    </row>
    <row r="626" customFormat="false" ht="13" hidden="false" customHeight="false" outlineLevel="0" collapsed="false">
      <c r="W626" s="0" t="str">
        <f aca="false">IF(V626="","","x")</f>
        <v/>
      </c>
    </row>
    <row r="627" customFormat="false" ht="13" hidden="false" customHeight="false" outlineLevel="0" collapsed="false">
      <c r="W627" s="0" t="str">
        <f aca="false">IF(V627="","","x")</f>
        <v/>
      </c>
    </row>
    <row r="628" customFormat="false" ht="13" hidden="false" customHeight="false" outlineLevel="0" collapsed="false">
      <c r="W628" s="0" t="str">
        <f aca="false">IF(V628="","","x")</f>
        <v/>
      </c>
    </row>
    <row r="629" customFormat="false" ht="13" hidden="false" customHeight="false" outlineLevel="0" collapsed="false">
      <c r="W629" s="0" t="str">
        <f aca="false">IF(V629="","","x")</f>
        <v/>
      </c>
    </row>
    <row r="630" customFormat="false" ht="13" hidden="false" customHeight="false" outlineLevel="0" collapsed="false">
      <c r="W630" s="0" t="str">
        <f aca="false">IF(V630="","","x")</f>
        <v/>
      </c>
    </row>
    <row r="631" customFormat="false" ht="13" hidden="false" customHeight="false" outlineLevel="0" collapsed="false">
      <c r="W631" s="0" t="str">
        <f aca="false">IF(V631="","","x")</f>
        <v/>
      </c>
    </row>
    <row r="632" customFormat="false" ht="13" hidden="false" customHeight="false" outlineLevel="0" collapsed="false">
      <c r="W632" s="0" t="str">
        <f aca="false">IF(V632="","","x")</f>
        <v/>
      </c>
    </row>
    <row r="633" customFormat="false" ht="13" hidden="false" customHeight="false" outlineLevel="0" collapsed="false">
      <c r="W633" s="0" t="str">
        <f aca="false">IF(V633="","","x")</f>
        <v/>
      </c>
    </row>
    <row r="634" customFormat="false" ht="13" hidden="false" customHeight="false" outlineLevel="0" collapsed="false">
      <c r="W634" s="0" t="str">
        <f aca="false">IF(V634="","","x")</f>
        <v/>
      </c>
    </row>
    <row r="635" customFormat="false" ht="13" hidden="false" customHeight="false" outlineLevel="0" collapsed="false">
      <c r="W635" s="0" t="str">
        <f aca="false">IF(V635="","","x")</f>
        <v/>
      </c>
    </row>
    <row r="636" customFormat="false" ht="13" hidden="false" customHeight="false" outlineLevel="0" collapsed="false">
      <c r="W636" s="0" t="str">
        <f aca="false">IF(V636="","","x")</f>
        <v/>
      </c>
    </row>
    <row r="637" customFormat="false" ht="13" hidden="false" customHeight="false" outlineLevel="0" collapsed="false">
      <c r="W637" s="0" t="str">
        <f aca="false">IF(V637="","","x")</f>
        <v/>
      </c>
    </row>
    <row r="638" customFormat="false" ht="13" hidden="false" customHeight="false" outlineLevel="0" collapsed="false">
      <c r="W638" s="0" t="str">
        <f aca="false">IF(V638="","","x")</f>
        <v/>
      </c>
    </row>
    <row r="639" customFormat="false" ht="13" hidden="false" customHeight="false" outlineLevel="0" collapsed="false">
      <c r="W639" s="0" t="str">
        <f aca="false">IF(V639="","","x")</f>
        <v/>
      </c>
    </row>
    <row r="640" customFormat="false" ht="13" hidden="false" customHeight="false" outlineLevel="0" collapsed="false">
      <c r="W640" s="0" t="str">
        <f aca="false">IF(V640="","","x")</f>
        <v/>
      </c>
    </row>
    <row r="641" customFormat="false" ht="13" hidden="false" customHeight="false" outlineLevel="0" collapsed="false">
      <c r="W641" s="0" t="str">
        <f aca="false">IF(V641="","","x")</f>
        <v/>
      </c>
    </row>
    <row r="642" customFormat="false" ht="13" hidden="false" customHeight="false" outlineLevel="0" collapsed="false">
      <c r="W642" s="0" t="str">
        <f aca="false">IF(V642="","","x")</f>
        <v/>
      </c>
    </row>
    <row r="643" customFormat="false" ht="13" hidden="false" customHeight="false" outlineLevel="0" collapsed="false">
      <c r="W643" s="0" t="str">
        <f aca="false">IF(V643="","","x")</f>
        <v/>
      </c>
    </row>
    <row r="644" customFormat="false" ht="13" hidden="false" customHeight="false" outlineLevel="0" collapsed="false">
      <c r="W644" s="0" t="str">
        <f aca="false">IF(V644="","","x")</f>
        <v/>
      </c>
    </row>
    <row r="645" customFormat="false" ht="13" hidden="false" customHeight="false" outlineLevel="0" collapsed="false">
      <c r="W645" s="0" t="str">
        <f aca="false">IF(V645="","","x")</f>
        <v/>
      </c>
    </row>
    <row r="646" customFormat="false" ht="13" hidden="false" customHeight="false" outlineLevel="0" collapsed="false">
      <c r="W646" s="0" t="str">
        <f aca="false">IF(V646="","","x")</f>
        <v/>
      </c>
    </row>
    <row r="647" customFormat="false" ht="13" hidden="false" customHeight="false" outlineLevel="0" collapsed="false">
      <c r="W647" s="0" t="str">
        <f aca="false">IF(V647="","","x")</f>
        <v/>
      </c>
    </row>
    <row r="648" customFormat="false" ht="13" hidden="false" customHeight="false" outlineLevel="0" collapsed="false">
      <c r="W648" s="0" t="str">
        <f aca="false">IF(V648="","","x")</f>
        <v/>
      </c>
    </row>
    <row r="649" customFormat="false" ht="13" hidden="false" customHeight="false" outlineLevel="0" collapsed="false">
      <c r="W649" s="0" t="str">
        <f aca="false">IF(V649="","","x")</f>
        <v/>
      </c>
    </row>
    <row r="650" customFormat="false" ht="13" hidden="false" customHeight="false" outlineLevel="0" collapsed="false">
      <c r="W650" s="0" t="str">
        <f aca="false">IF(V650="","","x")</f>
        <v/>
      </c>
    </row>
    <row r="651" customFormat="false" ht="13" hidden="false" customHeight="false" outlineLevel="0" collapsed="false">
      <c r="W651" s="0" t="str">
        <f aca="false">IF(V651="","","x")</f>
        <v/>
      </c>
    </row>
    <row r="652" customFormat="false" ht="13" hidden="false" customHeight="false" outlineLevel="0" collapsed="false">
      <c r="W652" s="0" t="str">
        <f aca="false">IF(V652="","","x")</f>
        <v/>
      </c>
    </row>
    <row r="653" customFormat="false" ht="13" hidden="false" customHeight="false" outlineLevel="0" collapsed="false">
      <c r="W653" s="0" t="str">
        <f aca="false">IF(V653="","","x")</f>
        <v/>
      </c>
    </row>
    <row r="654" customFormat="false" ht="13" hidden="false" customHeight="false" outlineLevel="0" collapsed="false">
      <c r="W654" s="0" t="str">
        <f aca="false">IF(V654="","","x")</f>
        <v/>
      </c>
    </row>
    <row r="655" customFormat="false" ht="13" hidden="false" customHeight="false" outlineLevel="0" collapsed="false">
      <c r="W655" s="0" t="str">
        <f aca="false">IF(V655="","","x")</f>
        <v/>
      </c>
    </row>
    <row r="656" customFormat="false" ht="13" hidden="false" customHeight="false" outlineLevel="0" collapsed="false">
      <c r="W656" s="0" t="str">
        <f aca="false">IF(V656="","","x")</f>
        <v/>
      </c>
    </row>
    <row r="657" customFormat="false" ht="13" hidden="false" customHeight="false" outlineLevel="0" collapsed="false">
      <c r="W657" s="0" t="str">
        <f aca="false">IF(V657="","","x")</f>
        <v/>
      </c>
    </row>
    <row r="658" customFormat="false" ht="13" hidden="false" customHeight="false" outlineLevel="0" collapsed="false">
      <c r="W658" s="0" t="str">
        <f aca="false">IF(V658="","","x")</f>
        <v/>
      </c>
    </row>
    <row r="659" customFormat="false" ht="13" hidden="false" customHeight="false" outlineLevel="0" collapsed="false">
      <c r="W659" s="0" t="str">
        <f aca="false">IF(V659="","","x")</f>
        <v/>
      </c>
    </row>
    <row r="660" customFormat="false" ht="13" hidden="false" customHeight="false" outlineLevel="0" collapsed="false">
      <c r="W660" s="0" t="str">
        <f aca="false">IF(V660="","","x")</f>
        <v/>
      </c>
    </row>
    <row r="661" customFormat="false" ht="13" hidden="false" customHeight="false" outlineLevel="0" collapsed="false">
      <c r="W661" s="0" t="str">
        <f aca="false">IF(V661="","","x")</f>
        <v/>
      </c>
    </row>
    <row r="662" customFormat="false" ht="13" hidden="false" customHeight="false" outlineLevel="0" collapsed="false">
      <c r="W662" s="0" t="str">
        <f aca="false">IF(V662="","","x")</f>
        <v/>
      </c>
    </row>
    <row r="663" customFormat="false" ht="13" hidden="false" customHeight="false" outlineLevel="0" collapsed="false">
      <c r="W663" s="0" t="str">
        <f aca="false">IF(V663="","","x")</f>
        <v/>
      </c>
    </row>
    <row r="664" customFormat="false" ht="13" hidden="false" customHeight="false" outlineLevel="0" collapsed="false">
      <c r="W664" s="0" t="str">
        <f aca="false">IF(V664="","","x")</f>
        <v/>
      </c>
    </row>
    <row r="665" customFormat="false" ht="13" hidden="false" customHeight="false" outlineLevel="0" collapsed="false">
      <c r="W665" s="0" t="str">
        <f aca="false">IF(V665="","","x")</f>
        <v/>
      </c>
    </row>
    <row r="666" customFormat="false" ht="13" hidden="false" customHeight="false" outlineLevel="0" collapsed="false">
      <c r="W666" s="0" t="str">
        <f aca="false">IF(V666="","","x")</f>
        <v/>
      </c>
    </row>
    <row r="667" customFormat="false" ht="13" hidden="false" customHeight="false" outlineLevel="0" collapsed="false">
      <c r="W667" s="0" t="str">
        <f aca="false">IF(V667="","","x")</f>
        <v/>
      </c>
    </row>
    <row r="668" customFormat="false" ht="13" hidden="false" customHeight="false" outlineLevel="0" collapsed="false">
      <c r="W668" s="0" t="str">
        <f aca="false">IF(V668="","","x")</f>
        <v/>
      </c>
    </row>
    <row r="669" customFormat="false" ht="13" hidden="false" customHeight="false" outlineLevel="0" collapsed="false">
      <c r="W669" s="0" t="str">
        <f aca="false">IF(V669="","","x")</f>
        <v/>
      </c>
    </row>
    <row r="670" customFormat="false" ht="13" hidden="false" customHeight="false" outlineLevel="0" collapsed="false">
      <c r="W670" s="0" t="str">
        <f aca="false">IF(V670="","","x")</f>
        <v/>
      </c>
    </row>
    <row r="671" customFormat="false" ht="13" hidden="false" customHeight="false" outlineLevel="0" collapsed="false">
      <c r="W671" s="0" t="str">
        <f aca="false">IF(V671="","","x")</f>
        <v/>
      </c>
    </row>
    <row r="672" customFormat="false" ht="13" hidden="false" customHeight="false" outlineLevel="0" collapsed="false">
      <c r="W672" s="0" t="str">
        <f aca="false">IF(V672="","","x")</f>
        <v/>
      </c>
    </row>
    <row r="673" customFormat="false" ht="13" hidden="false" customHeight="false" outlineLevel="0" collapsed="false">
      <c r="W673" s="0" t="str">
        <f aca="false">IF(V673="","","x")</f>
        <v/>
      </c>
    </row>
    <row r="674" customFormat="false" ht="13" hidden="false" customHeight="false" outlineLevel="0" collapsed="false">
      <c r="W674" s="0" t="str">
        <f aca="false">IF(V674="","","x")</f>
        <v/>
      </c>
    </row>
    <row r="675" customFormat="false" ht="13" hidden="false" customHeight="false" outlineLevel="0" collapsed="false">
      <c r="W675" s="0" t="str">
        <f aca="false">IF(V675="","","x")</f>
        <v/>
      </c>
    </row>
    <row r="676" customFormat="false" ht="13" hidden="false" customHeight="false" outlineLevel="0" collapsed="false">
      <c r="W676" s="0" t="str">
        <f aca="false">IF(V676="","","x")</f>
        <v/>
      </c>
    </row>
    <row r="677" customFormat="false" ht="13" hidden="false" customHeight="false" outlineLevel="0" collapsed="false">
      <c r="W677" s="0" t="str">
        <f aca="false">IF(V677="","","x")</f>
        <v/>
      </c>
    </row>
    <row r="678" customFormat="false" ht="13" hidden="false" customHeight="false" outlineLevel="0" collapsed="false">
      <c r="W678" s="0" t="str">
        <f aca="false">IF(V678="","","x")</f>
        <v/>
      </c>
    </row>
    <row r="679" customFormat="false" ht="13" hidden="false" customHeight="false" outlineLevel="0" collapsed="false">
      <c r="W679" s="0" t="str">
        <f aca="false">IF(V679="","","x")</f>
        <v/>
      </c>
    </row>
    <row r="680" customFormat="false" ht="13" hidden="false" customHeight="false" outlineLevel="0" collapsed="false">
      <c r="W680" s="0" t="str">
        <f aca="false">IF(V680="","","x")</f>
        <v/>
      </c>
    </row>
    <row r="681" customFormat="false" ht="13" hidden="false" customHeight="false" outlineLevel="0" collapsed="false">
      <c r="W681" s="0" t="str">
        <f aca="false">IF(V681="","","x")</f>
        <v/>
      </c>
    </row>
    <row r="682" customFormat="false" ht="13" hidden="false" customHeight="false" outlineLevel="0" collapsed="false">
      <c r="W682" s="0" t="str">
        <f aca="false">IF(V682="","","x")</f>
        <v/>
      </c>
    </row>
    <row r="683" customFormat="false" ht="13" hidden="false" customHeight="false" outlineLevel="0" collapsed="false">
      <c r="W683" s="0" t="str">
        <f aca="false">IF(V683="","","x")</f>
        <v/>
      </c>
    </row>
    <row r="684" customFormat="false" ht="13" hidden="false" customHeight="false" outlineLevel="0" collapsed="false">
      <c r="W684" s="0" t="str">
        <f aca="false">IF(V684="","","x")</f>
        <v/>
      </c>
    </row>
    <row r="685" customFormat="false" ht="13" hidden="false" customHeight="false" outlineLevel="0" collapsed="false">
      <c r="W685" s="0" t="str">
        <f aca="false">IF(V685="","","x")</f>
        <v/>
      </c>
    </row>
    <row r="686" customFormat="false" ht="13" hidden="false" customHeight="false" outlineLevel="0" collapsed="false">
      <c r="W686" s="0" t="str">
        <f aca="false">IF(V686="","","x")</f>
        <v/>
      </c>
    </row>
    <row r="687" customFormat="false" ht="13" hidden="false" customHeight="false" outlineLevel="0" collapsed="false">
      <c r="W687" s="0" t="str">
        <f aca="false">IF(V687="","","x")</f>
        <v/>
      </c>
    </row>
    <row r="688" customFormat="false" ht="13" hidden="false" customHeight="false" outlineLevel="0" collapsed="false">
      <c r="W688" s="0" t="str">
        <f aca="false">IF(V688="","","x")</f>
        <v/>
      </c>
    </row>
    <row r="689" customFormat="false" ht="13" hidden="false" customHeight="false" outlineLevel="0" collapsed="false">
      <c r="W689" s="0" t="str">
        <f aca="false">IF(V689="","","x")</f>
        <v/>
      </c>
    </row>
    <row r="690" customFormat="false" ht="13" hidden="false" customHeight="false" outlineLevel="0" collapsed="false">
      <c r="W690" s="0" t="str">
        <f aca="false">IF(V690="","","x")</f>
        <v/>
      </c>
    </row>
    <row r="691" customFormat="false" ht="13" hidden="false" customHeight="false" outlineLevel="0" collapsed="false">
      <c r="W691" s="0" t="str">
        <f aca="false">IF(V691="","","x")</f>
        <v/>
      </c>
    </row>
    <row r="692" customFormat="false" ht="13" hidden="false" customHeight="false" outlineLevel="0" collapsed="false">
      <c r="W692" s="0" t="str">
        <f aca="false">IF(V692="","","x")</f>
        <v/>
      </c>
    </row>
    <row r="693" customFormat="false" ht="13" hidden="false" customHeight="false" outlineLevel="0" collapsed="false">
      <c r="W693" s="0" t="str">
        <f aca="false">IF(V693="","","x")</f>
        <v/>
      </c>
    </row>
    <row r="694" customFormat="false" ht="13" hidden="false" customHeight="false" outlineLevel="0" collapsed="false">
      <c r="W694" s="0" t="str">
        <f aca="false">IF(V694="","","x")</f>
        <v/>
      </c>
    </row>
    <row r="695" customFormat="false" ht="13" hidden="false" customHeight="false" outlineLevel="0" collapsed="false">
      <c r="W695" s="0" t="str">
        <f aca="false">IF(V695="","","x")</f>
        <v/>
      </c>
    </row>
    <row r="696" customFormat="false" ht="13" hidden="false" customHeight="false" outlineLevel="0" collapsed="false">
      <c r="W696" s="0" t="str">
        <f aca="false">IF(V696="","","x")</f>
        <v/>
      </c>
    </row>
    <row r="697" customFormat="false" ht="13" hidden="false" customHeight="false" outlineLevel="0" collapsed="false">
      <c r="W697" s="0" t="str">
        <f aca="false">IF(V697="","","x")</f>
        <v/>
      </c>
    </row>
    <row r="698" customFormat="false" ht="13" hidden="false" customHeight="false" outlineLevel="0" collapsed="false">
      <c r="W698" s="0" t="str">
        <f aca="false">IF(V698="","","x")</f>
        <v/>
      </c>
    </row>
    <row r="699" customFormat="false" ht="13" hidden="false" customHeight="false" outlineLevel="0" collapsed="false">
      <c r="W699" s="0" t="str">
        <f aca="false">IF(V699="","","x")</f>
        <v/>
      </c>
    </row>
    <row r="700" customFormat="false" ht="13" hidden="false" customHeight="false" outlineLevel="0" collapsed="false">
      <c r="W700" s="0" t="str">
        <f aca="false">IF(V700="","","x")</f>
        <v/>
      </c>
    </row>
    <row r="701" customFormat="false" ht="13" hidden="false" customHeight="false" outlineLevel="0" collapsed="false">
      <c r="W701" s="0" t="str">
        <f aca="false">IF(V701="","","x")</f>
        <v/>
      </c>
    </row>
    <row r="702" customFormat="false" ht="13" hidden="false" customHeight="false" outlineLevel="0" collapsed="false">
      <c r="W702" s="0" t="str">
        <f aca="false">IF(V702="","","x")</f>
        <v/>
      </c>
    </row>
    <row r="703" customFormat="false" ht="13" hidden="false" customHeight="false" outlineLevel="0" collapsed="false">
      <c r="W703" s="0" t="str">
        <f aca="false">IF(V703="","","x")</f>
        <v/>
      </c>
    </row>
    <row r="704" customFormat="false" ht="13" hidden="false" customHeight="false" outlineLevel="0" collapsed="false">
      <c r="W704" s="0" t="str">
        <f aca="false">IF(V704="","","x")</f>
        <v/>
      </c>
    </row>
    <row r="705" customFormat="false" ht="13" hidden="false" customHeight="false" outlineLevel="0" collapsed="false">
      <c r="W705" s="0" t="str">
        <f aca="false">IF(V705="","","x")</f>
        <v/>
      </c>
    </row>
    <row r="706" customFormat="false" ht="13" hidden="false" customHeight="false" outlineLevel="0" collapsed="false">
      <c r="W706" s="0" t="str">
        <f aca="false">IF(V706="","","x")</f>
        <v/>
      </c>
    </row>
    <row r="707" customFormat="false" ht="13" hidden="false" customHeight="false" outlineLevel="0" collapsed="false">
      <c r="W707" s="0" t="str">
        <f aca="false">IF(V707="","","x")</f>
        <v/>
      </c>
    </row>
    <row r="708" customFormat="false" ht="13" hidden="false" customHeight="false" outlineLevel="0" collapsed="false">
      <c r="W708" s="0" t="str">
        <f aca="false">IF(V708="","","x")</f>
        <v/>
      </c>
    </row>
    <row r="709" customFormat="false" ht="13" hidden="false" customHeight="false" outlineLevel="0" collapsed="false">
      <c r="W709" s="0" t="str">
        <f aca="false">IF(V709="","","x")</f>
        <v/>
      </c>
    </row>
    <row r="710" customFormat="false" ht="13" hidden="false" customHeight="false" outlineLevel="0" collapsed="false">
      <c r="W710" s="0" t="str">
        <f aca="false">IF(V710="","","x")</f>
        <v/>
      </c>
    </row>
    <row r="711" customFormat="false" ht="13" hidden="false" customHeight="false" outlineLevel="0" collapsed="false">
      <c r="W711" s="0" t="str">
        <f aca="false">IF(V711="","","x")</f>
        <v/>
      </c>
    </row>
    <row r="712" customFormat="false" ht="13" hidden="false" customHeight="false" outlineLevel="0" collapsed="false">
      <c r="W712" s="0" t="str">
        <f aca="false">IF(V712="","","x")</f>
        <v/>
      </c>
    </row>
    <row r="713" customFormat="false" ht="13" hidden="false" customHeight="false" outlineLevel="0" collapsed="false">
      <c r="W713" s="0" t="str">
        <f aca="false">IF(V713="","","x")</f>
        <v/>
      </c>
    </row>
    <row r="714" customFormat="false" ht="13" hidden="false" customHeight="false" outlineLevel="0" collapsed="false">
      <c r="W714" s="0" t="str">
        <f aca="false">IF(V714="","","x")</f>
        <v/>
      </c>
    </row>
    <row r="715" customFormat="false" ht="13" hidden="false" customHeight="false" outlineLevel="0" collapsed="false">
      <c r="W715" s="0" t="str">
        <f aca="false">IF(V715="","","x")</f>
        <v/>
      </c>
    </row>
    <row r="716" customFormat="false" ht="13" hidden="false" customHeight="false" outlineLevel="0" collapsed="false">
      <c r="W716" s="0" t="str">
        <f aca="false">IF(V716="","","x")</f>
        <v/>
      </c>
    </row>
    <row r="717" customFormat="false" ht="13" hidden="false" customHeight="false" outlineLevel="0" collapsed="false">
      <c r="W717" s="0" t="str">
        <f aca="false">IF(V717="","","x")</f>
        <v/>
      </c>
    </row>
    <row r="718" customFormat="false" ht="13" hidden="false" customHeight="false" outlineLevel="0" collapsed="false">
      <c r="W718" s="0" t="str">
        <f aca="false">IF(V718="","","x")</f>
        <v/>
      </c>
    </row>
    <row r="719" customFormat="false" ht="13" hidden="false" customHeight="false" outlineLevel="0" collapsed="false">
      <c r="W719" s="0" t="str">
        <f aca="false">IF(V719="","","x")</f>
        <v/>
      </c>
    </row>
    <row r="720" customFormat="false" ht="13" hidden="false" customHeight="false" outlineLevel="0" collapsed="false">
      <c r="W720" s="0" t="str">
        <f aca="false">IF(V720="","","x")</f>
        <v/>
      </c>
    </row>
    <row r="721" customFormat="false" ht="13" hidden="false" customHeight="false" outlineLevel="0" collapsed="false">
      <c r="W721" s="0" t="str">
        <f aca="false">IF(V721="","","x")</f>
        <v/>
      </c>
    </row>
    <row r="722" customFormat="false" ht="13" hidden="false" customHeight="false" outlineLevel="0" collapsed="false">
      <c r="W722" s="0" t="str">
        <f aca="false">IF(V722="","","x")</f>
        <v/>
      </c>
    </row>
    <row r="723" customFormat="false" ht="13" hidden="false" customHeight="false" outlineLevel="0" collapsed="false">
      <c r="W723" s="0" t="str">
        <f aca="false">IF(V723="","","x")</f>
        <v/>
      </c>
    </row>
    <row r="724" customFormat="false" ht="13" hidden="false" customHeight="false" outlineLevel="0" collapsed="false">
      <c r="W724" s="0" t="str">
        <f aca="false">IF(V724="","","x")</f>
        <v/>
      </c>
    </row>
    <row r="725" customFormat="false" ht="13" hidden="false" customHeight="false" outlineLevel="0" collapsed="false">
      <c r="W725" s="0" t="str">
        <f aca="false">IF(V725="","","x")</f>
        <v/>
      </c>
    </row>
    <row r="726" customFormat="false" ht="13" hidden="false" customHeight="false" outlineLevel="0" collapsed="false">
      <c r="W726" s="0" t="str">
        <f aca="false">IF(V726="","","x")</f>
        <v/>
      </c>
    </row>
    <row r="727" customFormat="false" ht="13" hidden="false" customHeight="false" outlineLevel="0" collapsed="false">
      <c r="W727" s="0" t="str">
        <f aca="false">IF(V727="","","x")</f>
        <v/>
      </c>
    </row>
    <row r="728" customFormat="false" ht="13" hidden="false" customHeight="false" outlineLevel="0" collapsed="false">
      <c r="W728" s="0" t="str">
        <f aca="false">IF(V728="","","x")</f>
        <v/>
      </c>
    </row>
    <row r="729" customFormat="false" ht="13" hidden="false" customHeight="false" outlineLevel="0" collapsed="false">
      <c r="W729" s="0" t="str">
        <f aca="false">IF(V729="","","x")</f>
        <v/>
      </c>
    </row>
    <row r="730" customFormat="false" ht="13" hidden="false" customHeight="false" outlineLevel="0" collapsed="false">
      <c r="W730" s="0" t="str">
        <f aca="false">IF(V730="","","x")</f>
        <v/>
      </c>
    </row>
    <row r="731" customFormat="false" ht="13" hidden="false" customHeight="false" outlineLevel="0" collapsed="false">
      <c r="W731" s="0" t="str">
        <f aca="false">IF(V731="","","x")</f>
        <v/>
      </c>
    </row>
    <row r="732" customFormat="false" ht="13" hidden="false" customHeight="false" outlineLevel="0" collapsed="false">
      <c r="W732" s="0" t="str">
        <f aca="false">IF(V732="","","x")</f>
        <v/>
      </c>
    </row>
    <row r="733" customFormat="false" ht="13" hidden="false" customHeight="false" outlineLevel="0" collapsed="false">
      <c r="W733" s="0" t="str">
        <f aca="false">IF(V733="","","x")</f>
        <v/>
      </c>
    </row>
    <row r="734" customFormat="false" ht="13" hidden="false" customHeight="false" outlineLevel="0" collapsed="false">
      <c r="W734" s="0" t="str">
        <f aca="false">IF(V734="","","x")</f>
        <v/>
      </c>
    </row>
    <row r="735" customFormat="false" ht="13" hidden="false" customHeight="false" outlineLevel="0" collapsed="false">
      <c r="W735" s="0" t="str">
        <f aca="false">IF(V735="","","x")</f>
        <v/>
      </c>
    </row>
    <row r="736" customFormat="false" ht="13" hidden="false" customHeight="false" outlineLevel="0" collapsed="false">
      <c r="W736" s="0" t="str">
        <f aca="false">IF(V736="","","x")</f>
        <v/>
      </c>
    </row>
    <row r="737" customFormat="false" ht="13" hidden="false" customHeight="false" outlineLevel="0" collapsed="false">
      <c r="W737" s="0" t="str">
        <f aca="false">IF(V737="","","x")</f>
        <v/>
      </c>
    </row>
    <row r="738" customFormat="false" ht="13" hidden="false" customHeight="false" outlineLevel="0" collapsed="false">
      <c r="W738" s="0" t="str">
        <f aca="false">IF(V738="","","x")</f>
        <v/>
      </c>
    </row>
    <row r="739" customFormat="false" ht="13" hidden="false" customHeight="false" outlineLevel="0" collapsed="false">
      <c r="W739" s="0" t="str">
        <f aca="false">IF(V739="","","x")</f>
        <v/>
      </c>
    </row>
    <row r="740" customFormat="false" ht="13" hidden="false" customHeight="false" outlineLevel="0" collapsed="false">
      <c r="W740" s="0" t="str">
        <f aca="false">IF(V740="","","x")</f>
        <v/>
      </c>
    </row>
    <row r="741" customFormat="false" ht="13" hidden="false" customHeight="false" outlineLevel="0" collapsed="false">
      <c r="W741" s="0" t="str">
        <f aca="false">IF(V741="","","x")</f>
        <v/>
      </c>
    </row>
    <row r="742" customFormat="false" ht="13" hidden="false" customHeight="false" outlineLevel="0" collapsed="false">
      <c r="W742" s="0" t="str">
        <f aca="false">IF(V742="","","x")</f>
        <v/>
      </c>
    </row>
    <row r="743" customFormat="false" ht="13" hidden="false" customHeight="false" outlineLevel="0" collapsed="false">
      <c r="W743" s="0" t="str">
        <f aca="false">IF(V743="","","x")</f>
        <v/>
      </c>
    </row>
    <row r="744" customFormat="false" ht="13" hidden="false" customHeight="false" outlineLevel="0" collapsed="false">
      <c r="W744" s="0" t="str">
        <f aca="false">IF(V744="","","x")</f>
        <v/>
      </c>
    </row>
    <row r="745" customFormat="false" ht="13" hidden="false" customHeight="false" outlineLevel="0" collapsed="false">
      <c r="W745" s="0" t="str">
        <f aca="false">IF(V745="","","x")</f>
        <v/>
      </c>
    </row>
    <row r="746" customFormat="false" ht="13" hidden="false" customHeight="false" outlineLevel="0" collapsed="false">
      <c r="W746" s="0" t="str">
        <f aca="false">IF(V746="","","x")</f>
        <v/>
      </c>
    </row>
    <row r="747" customFormat="false" ht="13" hidden="false" customHeight="false" outlineLevel="0" collapsed="false">
      <c r="W747" s="0" t="str">
        <f aca="false">IF(V747="","","x")</f>
        <v/>
      </c>
    </row>
    <row r="748" customFormat="false" ht="13" hidden="false" customHeight="false" outlineLevel="0" collapsed="false">
      <c r="W748" s="0" t="str">
        <f aca="false">IF(V748="","","x")</f>
        <v/>
      </c>
    </row>
    <row r="749" customFormat="false" ht="13" hidden="false" customHeight="false" outlineLevel="0" collapsed="false">
      <c r="W749" s="0" t="str">
        <f aca="false">IF(V749="","","x")</f>
        <v/>
      </c>
    </row>
    <row r="750" customFormat="false" ht="13" hidden="false" customHeight="false" outlineLevel="0" collapsed="false">
      <c r="W750" s="0" t="str">
        <f aca="false">IF(V750="","","x")</f>
        <v/>
      </c>
    </row>
    <row r="751" customFormat="false" ht="13" hidden="false" customHeight="false" outlineLevel="0" collapsed="false">
      <c r="W751" s="0" t="str">
        <f aca="false">IF(V751="","","x")</f>
        <v/>
      </c>
    </row>
    <row r="752" customFormat="false" ht="13" hidden="false" customHeight="false" outlineLevel="0" collapsed="false">
      <c r="W752" s="0" t="str">
        <f aca="false">IF(V752="","","x")</f>
        <v/>
      </c>
    </row>
    <row r="753" customFormat="false" ht="13" hidden="false" customHeight="false" outlineLevel="0" collapsed="false">
      <c r="W753" s="0" t="str">
        <f aca="false">IF(V753="","","x")</f>
        <v/>
      </c>
    </row>
    <row r="754" customFormat="false" ht="13" hidden="false" customHeight="false" outlineLevel="0" collapsed="false">
      <c r="W754" s="0" t="str">
        <f aca="false">IF(V754="","","x")</f>
        <v/>
      </c>
    </row>
    <row r="755" customFormat="false" ht="13" hidden="false" customHeight="false" outlineLevel="0" collapsed="false">
      <c r="W755" s="0" t="str">
        <f aca="false">IF(V755="","","x")</f>
        <v/>
      </c>
    </row>
    <row r="756" customFormat="false" ht="13" hidden="false" customHeight="false" outlineLevel="0" collapsed="false">
      <c r="W756" s="0" t="str">
        <f aca="false">IF(V756="","","x")</f>
        <v/>
      </c>
    </row>
    <row r="757" customFormat="false" ht="13" hidden="false" customHeight="false" outlineLevel="0" collapsed="false">
      <c r="W757" s="0" t="str">
        <f aca="false">IF(V757="","","x")</f>
        <v/>
      </c>
    </row>
    <row r="758" customFormat="false" ht="13" hidden="false" customHeight="false" outlineLevel="0" collapsed="false">
      <c r="W758" s="0" t="str">
        <f aca="false">IF(V758="","","x")</f>
        <v/>
      </c>
    </row>
    <row r="759" customFormat="false" ht="13" hidden="false" customHeight="false" outlineLevel="0" collapsed="false">
      <c r="W759" s="0" t="str">
        <f aca="false">IF(V759="","","x")</f>
        <v/>
      </c>
    </row>
    <row r="760" customFormat="false" ht="13" hidden="false" customHeight="false" outlineLevel="0" collapsed="false">
      <c r="W760" s="0" t="str">
        <f aca="false">IF(V760="","","x")</f>
        <v/>
      </c>
    </row>
    <row r="761" customFormat="false" ht="13" hidden="false" customHeight="false" outlineLevel="0" collapsed="false">
      <c r="W761" s="0" t="str">
        <f aca="false">IF(V761="","","x")</f>
        <v/>
      </c>
    </row>
    <row r="762" customFormat="false" ht="13" hidden="false" customHeight="false" outlineLevel="0" collapsed="false">
      <c r="W762" s="0" t="str">
        <f aca="false">IF(V762="","","x")</f>
        <v/>
      </c>
    </row>
    <row r="763" customFormat="false" ht="13" hidden="false" customHeight="false" outlineLevel="0" collapsed="false">
      <c r="W763" s="0" t="str">
        <f aca="false">IF(V763="","","x")</f>
        <v/>
      </c>
    </row>
    <row r="764" customFormat="false" ht="13" hidden="false" customHeight="false" outlineLevel="0" collapsed="false">
      <c r="W764" s="0" t="str">
        <f aca="false">IF(V764="","","x")</f>
        <v/>
      </c>
    </row>
    <row r="765" customFormat="false" ht="13" hidden="false" customHeight="false" outlineLevel="0" collapsed="false">
      <c r="W765" s="0" t="str">
        <f aca="false">IF(V765="","","x")</f>
        <v/>
      </c>
    </row>
    <row r="766" customFormat="false" ht="13" hidden="false" customHeight="false" outlineLevel="0" collapsed="false">
      <c r="W766" s="0" t="str">
        <f aca="false">IF(V766="","","x")</f>
        <v/>
      </c>
    </row>
    <row r="767" customFormat="false" ht="13" hidden="false" customHeight="false" outlineLevel="0" collapsed="false">
      <c r="W767" s="0" t="str">
        <f aca="false">IF(V767="","","x")</f>
        <v/>
      </c>
    </row>
    <row r="768" customFormat="false" ht="13" hidden="false" customHeight="false" outlineLevel="0" collapsed="false">
      <c r="W768" s="0" t="str">
        <f aca="false">IF(V768="","","x")</f>
        <v/>
      </c>
    </row>
    <row r="769" customFormat="false" ht="13" hidden="false" customHeight="false" outlineLevel="0" collapsed="false">
      <c r="W769" s="0" t="str">
        <f aca="false">IF(V769="","","x")</f>
        <v/>
      </c>
    </row>
    <row r="770" customFormat="false" ht="13" hidden="false" customHeight="false" outlineLevel="0" collapsed="false">
      <c r="W770" s="0" t="str">
        <f aca="false">IF(V770="","","x")</f>
        <v/>
      </c>
    </row>
    <row r="771" customFormat="false" ht="13" hidden="false" customHeight="false" outlineLevel="0" collapsed="false">
      <c r="W771" s="0" t="str">
        <f aca="false">IF(V771="","","x")</f>
        <v/>
      </c>
    </row>
    <row r="772" customFormat="false" ht="13" hidden="false" customHeight="false" outlineLevel="0" collapsed="false">
      <c r="W772" s="0" t="str">
        <f aca="false">IF(V772="","","x")</f>
        <v/>
      </c>
    </row>
    <row r="773" customFormat="false" ht="13" hidden="false" customHeight="false" outlineLevel="0" collapsed="false">
      <c r="W773" s="0" t="str">
        <f aca="false">IF(V773="","","x")</f>
        <v/>
      </c>
    </row>
    <row r="774" customFormat="false" ht="13" hidden="false" customHeight="false" outlineLevel="0" collapsed="false">
      <c r="W774" s="0" t="str">
        <f aca="false">IF(V774="","","x")</f>
        <v/>
      </c>
    </row>
    <row r="775" customFormat="false" ht="13" hidden="false" customHeight="false" outlineLevel="0" collapsed="false">
      <c r="W775" s="0" t="str">
        <f aca="false">IF(V775="","","x")</f>
        <v/>
      </c>
    </row>
    <row r="776" customFormat="false" ht="13" hidden="false" customHeight="false" outlineLevel="0" collapsed="false">
      <c r="W776" s="0" t="str">
        <f aca="false">IF(V776="","","x")</f>
        <v/>
      </c>
    </row>
    <row r="777" customFormat="false" ht="13" hidden="false" customHeight="false" outlineLevel="0" collapsed="false">
      <c r="W777" s="0" t="str">
        <f aca="false">IF(V777="","","x")</f>
        <v/>
      </c>
    </row>
    <row r="778" customFormat="false" ht="13" hidden="false" customHeight="false" outlineLevel="0" collapsed="false">
      <c r="W778" s="0" t="str">
        <f aca="false">IF(V778="","","x")</f>
        <v/>
      </c>
    </row>
    <row r="779" customFormat="false" ht="13" hidden="false" customHeight="false" outlineLevel="0" collapsed="false">
      <c r="W779" s="0" t="str">
        <f aca="false">IF(V779="","","x")</f>
        <v/>
      </c>
    </row>
    <row r="780" customFormat="false" ht="13" hidden="false" customHeight="false" outlineLevel="0" collapsed="false">
      <c r="W780" s="0" t="str">
        <f aca="false">IF(V780="","","x")</f>
        <v/>
      </c>
    </row>
    <row r="781" customFormat="false" ht="13" hidden="false" customHeight="false" outlineLevel="0" collapsed="false">
      <c r="W781" s="0" t="str">
        <f aca="false">IF(V781="","","x")</f>
        <v/>
      </c>
    </row>
    <row r="782" customFormat="false" ht="13" hidden="false" customHeight="false" outlineLevel="0" collapsed="false">
      <c r="W782" s="0" t="str">
        <f aca="false">IF(V782="","","x")</f>
        <v/>
      </c>
    </row>
    <row r="783" customFormat="false" ht="13" hidden="false" customHeight="false" outlineLevel="0" collapsed="false">
      <c r="W783" s="0" t="str">
        <f aca="false">IF(V783="","","x")</f>
        <v/>
      </c>
    </row>
    <row r="784" customFormat="false" ht="13" hidden="false" customHeight="false" outlineLevel="0" collapsed="false">
      <c r="W784" s="0" t="str">
        <f aca="false">IF(V784="","","x")</f>
        <v/>
      </c>
    </row>
    <row r="785" customFormat="false" ht="13" hidden="false" customHeight="false" outlineLevel="0" collapsed="false">
      <c r="W785" s="0" t="str">
        <f aca="false">IF(V785="","","x")</f>
        <v/>
      </c>
    </row>
    <row r="786" customFormat="false" ht="13" hidden="false" customHeight="false" outlineLevel="0" collapsed="false">
      <c r="W786" s="0" t="str">
        <f aca="false">IF(V786="","","x")</f>
        <v/>
      </c>
    </row>
    <row r="787" customFormat="false" ht="13" hidden="false" customHeight="false" outlineLevel="0" collapsed="false">
      <c r="W787" s="0" t="str">
        <f aca="false">IF(V787="","","x")</f>
        <v/>
      </c>
    </row>
    <row r="788" customFormat="false" ht="13" hidden="false" customHeight="false" outlineLevel="0" collapsed="false">
      <c r="W788" s="0" t="str">
        <f aca="false">IF(V788="","","x")</f>
        <v/>
      </c>
    </row>
    <row r="789" customFormat="false" ht="13" hidden="false" customHeight="false" outlineLevel="0" collapsed="false">
      <c r="W789" s="0" t="str">
        <f aca="false">IF(V789="","","x")</f>
        <v/>
      </c>
    </row>
    <row r="790" customFormat="false" ht="13" hidden="false" customHeight="false" outlineLevel="0" collapsed="false">
      <c r="W790" s="0" t="str">
        <f aca="false">IF(V790="","","x")</f>
        <v/>
      </c>
    </row>
    <row r="791" customFormat="false" ht="13" hidden="false" customHeight="false" outlineLevel="0" collapsed="false">
      <c r="W791" s="0" t="str">
        <f aca="false">IF(V791="","","x")</f>
        <v/>
      </c>
    </row>
    <row r="792" customFormat="false" ht="13" hidden="false" customHeight="false" outlineLevel="0" collapsed="false">
      <c r="W792" s="0" t="str">
        <f aca="false">IF(V792="","","x")</f>
        <v/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93" activeCellId="0" sqref="D79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4.85"/>
    <col collapsed="false" customWidth="true" hidden="false" outlineLevel="0" max="2" min="2" style="0" width="67.13"/>
  </cols>
  <sheetData>
    <row r="1" customFormat="false" ht="13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  <c r="K1" s="0" t="s">
        <v>11</v>
      </c>
      <c r="L1" s="0" t="s">
        <v>12</v>
      </c>
      <c r="M1" s="0" t="s">
        <v>13</v>
      </c>
      <c r="N1" s="0" t="s">
        <v>14</v>
      </c>
      <c r="O1" s="0" t="s">
        <v>15</v>
      </c>
      <c r="P1" s="0" t="s">
        <v>16</v>
      </c>
      <c r="Q1" s="0" t="s">
        <v>17</v>
      </c>
      <c r="R1" s="0" t="s">
        <v>18</v>
      </c>
      <c r="S1" s="0" t="s">
        <v>19</v>
      </c>
      <c r="T1" s="0" t="s">
        <v>20</v>
      </c>
      <c r="U1" s="0" t="s">
        <v>20</v>
      </c>
      <c r="V1" s="0" t="s">
        <v>21</v>
      </c>
    </row>
    <row r="2" customFormat="false" ht="13" hidden="false" customHeight="false" outlineLevel="0" collapsed="false">
      <c r="A2" s="0" t="s">
        <v>2443</v>
      </c>
      <c r="B2" s="0" t="s">
        <v>2444</v>
      </c>
      <c r="C2" s="0" t="n">
        <v>4087</v>
      </c>
      <c r="D2" s="0" t="n">
        <v>20</v>
      </c>
      <c r="E2" s="0" t="s">
        <v>85</v>
      </c>
      <c r="F2" s="0" t="s">
        <v>2445</v>
      </c>
      <c r="G2" s="0" t="n">
        <v>16</v>
      </c>
      <c r="H2" s="0" t="s">
        <v>2446</v>
      </c>
      <c r="I2" s="0" t="s">
        <v>27</v>
      </c>
      <c r="K2" s="0" t="s">
        <v>2444</v>
      </c>
      <c r="L2" s="0" t="n">
        <v>4087</v>
      </c>
      <c r="M2" s="0" t="s">
        <v>2447</v>
      </c>
      <c r="N2" s="0" t="s">
        <v>2448</v>
      </c>
      <c r="O2" s="0" t="s">
        <v>85</v>
      </c>
      <c r="P2" s="0" t="n">
        <v>100</v>
      </c>
      <c r="Q2" s="0" t="s">
        <v>2449</v>
      </c>
      <c r="R2" s="0" t="n">
        <v>865</v>
      </c>
      <c r="S2" s="0" t="n">
        <v>865</v>
      </c>
      <c r="T2" s="0" t="str">
        <f aca="false">IF(N2=N1,"","x")</f>
        <v>x</v>
      </c>
      <c r="U2" s="0" t="s">
        <v>31</v>
      </c>
      <c r="V2" s="0" t="str">
        <f aca="false">IF(U2="","","x")</f>
        <v>x</v>
      </c>
    </row>
    <row r="3" customFormat="false" ht="13" hidden="false" customHeight="false" outlineLevel="0" collapsed="false">
      <c r="A3" s="0" t="s">
        <v>2450</v>
      </c>
      <c r="B3" s="0" t="s">
        <v>2451</v>
      </c>
      <c r="C3" s="0" t="n">
        <v>2056</v>
      </c>
      <c r="D3" s="0" t="n">
        <v>14</v>
      </c>
      <c r="E3" s="0" t="s">
        <v>2452</v>
      </c>
      <c r="F3" s="0" t="s">
        <v>2453</v>
      </c>
      <c r="G3" s="0" t="n">
        <v>7</v>
      </c>
      <c r="H3" s="0" t="s">
        <v>2454</v>
      </c>
      <c r="I3" s="0" t="s">
        <v>2455</v>
      </c>
      <c r="K3" s="0" t="s">
        <v>2451</v>
      </c>
      <c r="L3" s="0" t="n">
        <v>2056</v>
      </c>
      <c r="M3" s="0" t="s">
        <v>2456</v>
      </c>
      <c r="N3" s="0" t="s">
        <v>2457</v>
      </c>
      <c r="O3" s="0" t="s">
        <v>2452</v>
      </c>
      <c r="P3" s="0" t="n">
        <v>97</v>
      </c>
      <c r="Q3" s="0" t="s">
        <v>2458</v>
      </c>
      <c r="R3" s="0" t="n">
        <v>243</v>
      </c>
      <c r="S3" s="0" t="n">
        <v>238</v>
      </c>
      <c r="T3" s="0" t="str">
        <f aca="false">IF(N3=N2,"","x")</f>
        <v>x</v>
      </c>
      <c r="U3" s="0" t="s">
        <v>31</v>
      </c>
      <c r="V3" s="0" t="str">
        <f aca="false">IF(U3="","","x")</f>
        <v>x</v>
      </c>
    </row>
    <row r="4" customFormat="false" ht="13" hidden="false" customHeight="false" outlineLevel="0" collapsed="false">
      <c r="A4" s="0" t="s">
        <v>2459</v>
      </c>
      <c r="B4" s="0" t="s">
        <v>2460</v>
      </c>
      <c r="C4" s="0" t="n">
        <v>1165</v>
      </c>
      <c r="D4" s="0" t="n">
        <v>6</v>
      </c>
      <c r="E4" s="0" t="s">
        <v>2461</v>
      </c>
      <c r="F4" s="0" t="s">
        <v>2462</v>
      </c>
      <c r="G4" s="0" t="n">
        <v>0</v>
      </c>
      <c r="H4" s="0" t="s">
        <v>27</v>
      </c>
      <c r="K4" s="0" t="s">
        <v>2460</v>
      </c>
      <c r="L4" s="0" t="n">
        <v>1165</v>
      </c>
      <c r="M4" s="0" t="s">
        <v>2463</v>
      </c>
      <c r="N4" s="0" t="s">
        <v>2464</v>
      </c>
      <c r="O4" s="0" t="s">
        <v>2461</v>
      </c>
      <c r="P4" s="0" t="n">
        <v>78</v>
      </c>
      <c r="Q4" s="0" t="s">
        <v>2465</v>
      </c>
      <c r="R4" s="0" t="n">
        <v>110</v>
      </c>
      <c r="S4" s="0" t="n">
        <v>86</v>
      </c>
      <c r="T4" s="0" t="str">
        <f aca="false">IF(N4=N3,"","x")</f>
        <v>x</v>
      </c>
      <c r="U4" s="0" t="s">
        <v>31</v>
      </c>
      <c r="V4" s="0" t="str">
        <f aca="false">IF(U4="","","x")</f>
        <v>x</v>
      </c>
    </row>
    <row r="5" customFormat="false" ht="13" hidden="false" customHeight="false" outlineLevel="0" collapsed="false">
      <c r="A5" s="0" t="s">
        <v>2466</v>
      </c>
      <c r="B5" s="0" t="s">
        <v>48</v>
      </c>
      <c r="C5" s="0" t="n">
        <v>67</v>
      </c>
      <c r="D5" s="0" t="n">
        <v>0</v>
      </c>
      <c r="G5" s="0" t="n">
        <v>0</v>
      </c>
      <c r="H5" s="0" t="s">
        <v>27</v>
      </c>
      <c r="K5" s="0" t="e">
        <f aca="false">NA()</f>
        <v>#N/A</v>
      </c>
      <c r="L5" s="0" t="e">
        <f aca="false">NA()</f>
        <v>#N/A</v>
      </c>
      <c r="M5" s="0" t="e">
        <f aca="false">NA()</f>
        <v>#N/A</v>
      </c>
      <c r="N5" s="0" t="e">
        <f aca="false">NA()</f>
        <v>#N/A</v>
      </c>
      <c r="O5" s="0" t="e">
        <f aca="false">NA()</f>
        <v>#N/A</v>
      </c>
      <c r="P5" s="0" t="e">
        <f aca="false">NA()</f>
        <v>#N/A</v>
      </c>
      <c r="Q5" s="0" t="e">
        <f aca="false">NA()</f>
        <v>#N/A</v>
      </c>
      <c r="R5" s="0" t="e">
        <f aca="false">NA()</f>
        <v>#N/A</v>
      </c>
      <c r="S5" s="0" t="e">
        <f aca="false">NA()</f>
        <v>#N/A</v>
      </c>
      <c r="T5" s="0" t="e">
        <f aca="false">IF(N5=N4,"","x")</f>
        <v>#N/A</v>
      </c>
      <c r="U5" s="0" t="s">
        <v>49</v>
      </c>
      <c r="V5" s="0" t="str">
        <f aca="false">IF(U5="","","x")</f>
        <v>x</v>
      </c>
    </row>
    <row r="6" customFormat="false" ht="13" hidden="false" customHeight="false" outlineLevel="0" collapsed="false">
      <c r="A6" s="0" t="s">
        <v>2467</v>
      </c>
      <c r="B6" s="0" t="s">
        <v>2468</v>
      </c>
      <c r="C6" s="0" t="n">
        <v>1051</v>
      </c>
      <c r="D6" s="0" t="n">
        <v>20</v>
      </c>
      <c r="E6" s="0" t="s">
        <v>2469</v>
      </c>
      <c r="F6" s="0" t="s">
        <v>2470</v>
      </c>
      <c r="G6" s="0" t="n">
        <v>3</v>
      </c>
      <c r="H6" s="0" t="s">
        <v>2471</v>
      </c>
      <c r="I6" s="0" t="s">
        <v>27</v>
      </c>
      <c r="K6" s="0" t="s">
        <v>2468</v>
      </c>
      <c r="L6" s="0" t="n">
        <v>1051</v>
      </c>
      <c r="M6" s="0" t="s">
        <v>2472</v>
      </c>
      <c r="N6" s="0" t="s">
        <v>2473</v>
      </c>
      <c r="O6" s="0" t="s">
        <v>2469</v>
      </c>
      <c r="P6" s="0" t="n">
        <v>100</v>
      </c>
      <c r="Q6" s="0" t="s">
        <v>2474</v>
      </c>
      <c r="R6" s="0" t="n">
        <v>233</v>
      </c>
      <c r="S6" s="0" t="n">
        <v>233</v>
      </c>
      <c r="T6" s="0" t="e">
        <f aca="false">IF(N6=N5,"","x")</f>
        <v>#N/A</v>
      </c>
      <c r="U6" s="0" t="s">
        <v>49</v>
      </c>
      <c r="V6" s="0" t="str">
        <f aca="false">IF(U6="","","x")</f>
        <v>x</v>
      </c>
    </row>
    <row r="7" customFormat="false" ht="13" hidden="false" customHeight="false" outlineLevel="0" collapsed="false">
      <c r="A7" s="0" t="s">
        <v>2475</v>
      </c>
      <c r="B7" s="0" t="s">
        <v>2476</v>
      </c>
      <c r="C7" s="0" t="n">
        <v>939</v>
      </c>
      <c r="D7" s="0" t="n">
        <v>20</v>
      </c>
      <c r="E7" s="0" t="s">
        <v>2477</v>
      </c>
      <c r="F7" s="0" t="s">
        <v>241</v>
      </c>
      <c r="G7" s="0" t="n">
        <v>1</v>
      </c>
      <c r="H7" s="0" t="s">
        <v>612</v>
      </c>
      <c r="K7" s="0" t="s">
        <v>2476</v>
      </c>
      <c r="L7" s="0" t="n">
        <v>939</v>
      </c>
      <c r="M7" s="0" t="s">
        <v>2478</v>
      </c>
      <c r="N7" s="0" t="s">
        <v>2479</v>
      </c>
      <c r="O7" s="0" t="s">
        <v>2477</v>
      </c>
      <c r="P7" s="0" t="n">
        <v>100</v>
      </c>
      <c r="Q7" s="0" t="s">
        <v>2480</v>
      </c>
      <c r="R7" s="0" t="n">
        <v>153</v>
      </c>
      <c r="S7" s="0" t="n">
        <v>153</v>
      </c>
      <c r="T7" s="0" t="str">
        <f aca="false">IF(N7=N6,"","x")</f>
        <v>x</v>
      </c>
      <c r="U7" s="0" t="s">
        <v>31</v>
      </c>
      <c r="V7" s="0" t="str">
        <f aca="false">IF(U7="","","x")</f>
        <v>x</v>
      </c>
    </row>
    <row r="8" customFormat="false" ht="13" hidden="false" customHeight="false" outlineLevel="0" collapsed="false">
      <c r="A8" s="0" t="s">
        <v>2481</v>
      </c>
      <c r="B8" s="0" t="s">
        <v>48</v>
      </c>
      <c r="C8" s="0" t="n">
        <v>509</v>
      </c>
      <c r="D8" s="0" t="n">
        <v>0</v>
      </c>
      <c r="G8" s="0" t="n">
        <v>0</v>
      </c>
      <c r="H8" s="0" t="s">
        <v>27</v>
      </c>
      <c r="K8" s="0" t="e">
        <f aca="false">NA()</f>
        <v>#N/A</v>
      </c>
      <c r="L8" s="0" t="e">
        <f aca="false">NA()</f>
        <v>#N/A</v>
      </c>
      <c r="M8" s="0" t="e">
        <f aca="false">NA()</f>
        <v>#N/A</v>
      </c>
      <c r="N8" s="0" t="e">
        <f aca="false">NA()</f>
        <v>#N/A</v>
      </c>
      <c r="O8" s="0" t="e">
        <f aca="false">NA()</f>
        <v>#N/A</v>
      </c>
      <c r="P8" s="0" t="e">
        <f aca="false">NA()</f>
        <v>#N/A</v>
      </c>
      <c r="Q8" s="0" t="e">
        <f aca="false">NA()</f>
        <v>#N/A</v>
      </c>
      <c r="R8" s="0" t="e">
        <f aca="false">NA()</f>
        <v>#N/A</v>
      </c>
      <c r="S8" s="0" t="e">
        <f aca="false">NA()</f>
        <v>#N/A</v>
      </c>
      <c r="T8" s="0" t="e">
        <f aca="false">IF(N8=N7,"","x")</f>
        <v>#N/A</v>
      </c>
      <c r="U8" s="0" t="s">
        <v>49</v>
      </c>
      <c r="V8" s="0" t="str">
        <f aca="false">IF(U8="","","x")</f>
        <v>x</v>
      </c>
    </row>
    <row r="9" customFormat="false" ht="13" hidden="false" customHeight="false" outlineLevel="0" collapsed="false">
      <c r="A9" s="0" t="s">
        <v>2482</v>
      </c>
      <c r="B9" s="0" t="s">
        <v>270</v>
      </c>
      <c r="C9" s="0" t="n">
        <v>2052</v>
      </c>
      <c r="D9" s="0" t="n">
        <v>1</v>
      </c>
      <c r="E9" s="0" t="s">
        <v>85</v>
      </c>
      <c r="F9" s="0" t="s">
        <v>272</v>
      </c>
      <c r="G9" s="0" t="n">
        <v>0</v>
      </c>
      <c r="H9" s="0" t="s">
        <v>27</v>
      </c>
      <c r="K9" s="0" t="s">
        <v>270</v>
      </c>
      <c r="L9" s="0" t="n">
        <v>2052</v>
      </c>
      <c r="M9" s="0" t="s">
        <v>2483</v>
      </c>
      <c r="N9" s="0" t="s">
        <v>2484</v>
      </c>
      <c r="O9" s="0" t="s">
        <v>85</v>
      </c>
      <c r="P9" s="0" t="n">
        <v>100</v>
      </c>
      <c r="Q9" s="0" t="s">
        <v>2485</v>
      </c>
      <c r="R9" s="0" t="n">
        <v>683</v>
      </c>
      <c r="S9" s="0" t="n">
        <v>683</v>
      </c>
      <c r="T9" s="0" t="e">
        <f aca="false">IF(N9=N8,"","x")</f>
        <v>#N/A</v>
      </c>
      <c r="U9" s="0" t="s">
        <v>49</v>
      </c>
      <c r="V9" s="0" t="str">
        <f aca="false">IF(U9="","","x")</f>
        <v>x</v>
      </c>
    </row>
    <row r="10" customFormat="false" ht="13" hidden="false" customHeight="false" outlineLevel="0" collapsed="false">
      <c r="A10" s="0" t="s">
        <v>2486</v>
      </c>
      <c r="B10" s="0" t="s">
        <v>2487</v>
      </c>
      <c r="C10" s="0" t="n">
        <v>1470</v>
      </c>
      <c r="D10" s="0" t="n">
        <v>20</v>
      </c>
      <c r="E10" s="0" t="s">
        <v>85</v>
      </c>
      <c r="F10" s="0" t="s">
        <v>2488</v>
      </c>
      <c r="G10" s="0" t="n">
        <v>17</v>
      </c>
      <c r="H10" s="0" t="s">
        <v>2489</v>
      </c>
      <c r="I10" s="0" t="s">
        <v>27</v>
      </c>
      <c r="K10" s="0" t="s">
        <v>2487</v>
      </c>
      <c r="L10" s="0" t="n">
        <v>1470</v>
      </c>
      <c r="M10" s="0" t="s">
        <v>2490</v>
      </c>
      <c r="N10" s="0" t="s">
        <v>2491</v>
      </c>
      <c r="O10" s="0" t="s">
        <v>85</v>
      </c>
      <c r="P10" s="0" t="n">
        <v>100</v>
      </c>
      <c r="Q10" s="0" t="s">
        <v>2492</v>
      </c>
      <c r="R10" s="0" t="n">
        <v>489</v>
      </c>
      <c r="S10" s="0" t="n">
        <v>489</v>
      </c>
      <c r="T10" s="0" t="str">
        <f aca="false">IF(N10=N9,"","x")</f>
        <v>x</v>
      </c>
      <c r="U10" s="0" t="s">
        <v>31</v>
      </c>
      <c r="V10" s="0" t="str">
        <f aca="false">IF(U10="","","x")</f>
        <v>x</v>
      </c>
    </row>
    <row r="11" customFormat="false" ht="13" hidden="false" customHeight="false" outlineLevel="0" collapsed="false">
      <c r="A11" s="0" t="s">
        <v>2493</v>
      </c>
      <c r="B11" s="0" t="s">
        <v>2494</v>
      </c>
      <c r="C11" s="0" t="n">
        <v>2786</v>
      </c>
      <c r="D11" s="0" t="n">
        <v>20</v>
      </c>
      <c r="E11" s="0" t="s">
        <v>85</v>
      </c>
      <c r="F11" s="0" t="s">
        <v>2488</v>
      </c>
      <c r="G11" s="0" t="n">
        <v>33</v>
      </c>
      <c r="H11" s="0" t="s">
        <v>2495</v>
      </c>
      <c r="I11" s="0" t="s">
        <v>300</v>
      </c>
      <c r="K11" s="0" t="s">
        <v>2494</v>
      </c>
      <c r="L11" s="0" t="n">
        <v>2786</v>
      </c>
      <c r="M11" s="0" t="s">
        <v>2490</v>
      </c>
      <c r="N11" s="0" t="s">
        <v>2491</v>
      </c>
      <c r="O11" s="0" t="s">
        <v>85</v>
      </c>
      <c r="P11" s="0" t="n">
        <v>99</v>
      </c>
      <c r="Q11" s="0" t="s">
        <v>2496</v>
      </c>
      <c r="R11" s="0" t="n">
        <v>389</v>
      </c>
      <c r="S11" s="0" t="n">
        <v>386</v>
      </c>
      <c r="T11" s="0" t="str">
        <f aca="false">IF(N11=N10,"","x")</f>
        <v/>
      </c>
      <c r="V11" s="0" t="str">
        <f aca="false">IF(U11="","","x")</f>
        <v/>
      </c>
    </row>
    <row r="12" customFormat="false" ht="13" hidden="false" customHeight="false" outlineLevel="0" collapsed="false">
      <c r="A12" s="0" t="s">
        <v>2497</v>
      </c>
      <c r="B12" s="0" t="s">
        <v>2487</v>
      </c>
      <c r="C12" s="0" t="n">
        <v>4311</v>
      </c>
      <c r="D12" s="0" t="n">
        <v>20</v>
      </c>
      <c r="E12" s="0" t="s">
        <v>85</v>
      </c>
      <c r="F12" s="0" t="s">
        <v>2193</v>
      </c>
      <c r="G12" s="0" t="n">
        <v>17</v>
      </c>
      <c r="H12" s="0" t="s">
        <v>2489</v>
      </c>
      <c r="I12" s="0" t="s">
        <v>27</v>
      </c>
      <c r="K12" s="0" t="s">
        <v>2487</v>
      </c>
      <c r="L12" s="0" t="n">
        <v>4311</v>
      </c>
      <c r="M12" s="0" t="s">
        <v>2490</v>
      </c>
      <c r="N12" s="0" t="s">
        <v>2491</v>
      </c>
      <c r="O12" s="0" t="s">
        <v>85</v>
      </c>
      <c r="P12" s="0" t="n">
        <v>100</v>
      </c>
      <c r="Q12" s="0" t="s">
        <v>2498</v>
      </c>
      <c r="R12" s="0" t="n">
        <v>428</v>
      </c>
      <c r="S12" s="0" t="n">
        <v>428</v>
      </c>
      <c r="T12" s="0" t="str">
        <f aca="false">IF(N12=N11,"","x")</f>
        <v/>
      </c>
      <c r="V12" s="0" t="str">
        <f aca="false">IF(U12="","","x")</f>
        <v/>
      </c>
    </row>
    <row r="13" customFormat="false" ht="13" hidden="false" customHeight="false" outlineLevel="0" collapsed="false">
      <c r="A13" s="0" t="s">
        <v>2499</v>
      </c>
      <c r="B13" s="0" t="s">
        <v>48</v>
      </c>
      <c r="C13" s="0" t="n">
        <v>66</v>
      </c>
      <c r="D13" s="0" t="n">
        <v>0</v>
      </c>
      <c r="G13" s="0" t="n">
        <v>0</v>
      </c>
      <c r="H13" s="0" t="s">
        <v>27</v>
      </c>
      <c r="K13" s="0" t="e">
        <f aca="false">NA()</f>
        <v>#N/A</v>
      </c>
      <c r="L13" s="0" t="e">
        <f aca="false">NA()</f>
        <v>#N/A</v>
      </c>
      <c r="M13" s="0" t="e">
        <f aca="false">NA()</f>
        <v>#N/A</v>
      </c>
      <c r="N13" s="0" t="e">
        <f aca="false">NA()</f>
        <v>#N/A</v>
      </c>
      <c r="O13" s="0" t="e">
        <f aca="false">NA()</f>
        <v>#N/A</v>
      </c>
      <c r="P13" s="0" t="e">
        <f aca="false">NA()</f>
        <v>#N/A</v>
      </c>
      <c r="Q13" s="0" t="e">
        <f aca="false">NA()</f>
        <v>#N/A</v>
      </c>
      <c r="R13" s="0" t="e">
        <f aca="false">NA()</f>
        <v>#N/A</v>
      </c>
      <c r="S13" s="0" t="e">
        <f aca="false">NA()</f>
        <v>#N/A</v>
      </c>
      <c r="T13" s="0" t="e">
        <f aca="false">IF(N13=N12,"","x")</f>
        <v>#N/A</v>
      </c>
      <c r="U13" s="0" t="s">
        <v>49</v>
      </c>
      <c r="V13" s="0" t="str">
        <f aca="false">IF(U13="","","x")</f>
        <v>x</v>
      </c>
    </row>
    <row r="14" customFormat="false" ht="13" hidden="false" customHeight="false" outlineLevel="0" collapsed="false">
      <c r="A14" s="0" t="s">
        <v>2500</v>
      </c>
      <c r="B14" s="0" t="s">
        <v>2501</v>
      </c>
      <c r="C14" s="0" t="n">
        <v>2609</v>
      </c>
      <c r="D14" s="0" t="n">
        <v>4</v>
      </c>
      <c r="E14" s="0" t="s">
        <v>85</v>
      </c>
      <c r="F14" s="0" t="s">
        <v>2502</v>
      </c>
      <c r="G14" s="0" t="n">
        <v>0</v>
      </c>
      <c r="H14" s="0" t="s">
        <v>27</v>
      </c>
      <c r="K14" s="0" t="s">
        <v>2501</v>
      </c>
      <c r="L14" s="0" t="n">
        <v>2609</v>
      </c>
      <c r="M14" s="0" t="s">
        <v>2503</v>
      </c>
      <c r="N14" s="0" t="s">
        <v>2504</v>
      </c>
      <c r="O14" s="0" t="s">
        <v>85</v>
      </c>
      <c r="P14" s="0" t="n">
        <v>100</v>
      </c>
      <c r="Q14" s="0" t="s">
        <v>2505</v>
      </c>
      <c r="R14" s="0" t="n">
        <v>775</v>
      </c>
      <c r="S14" s="0" t="n">
        <v>775</v>
      </c>
      <c r="T14" s="0" t="e">
        <f aca="false">IF(N14=N13,"","x")</f>
        <v>#N/A</v>
      </c>
      <c r="U14" s="0" t="s">
        <v>49</v>
      </c>
      <c r="V14" s="0" t="str">
        <f aca="false">IF(U14="","","x")</f>
        <v>x</v>
      </c>
    </row>
    <row r="15" customFormat="false" ht="13" hidden="false" customHeight="false" outlineLevel="0" collapsed="false">
      <c r="A15" s="0" t="s">
        <v>2506</v>
      </c>
      <c r="B15" s="0" t="s">
        <v>2507</v>
      </c>
      <c r="C15" s="0" t="n">
        <v>1472</v>
      </c>
      <c r="D15" s="0" t="n">
        <v>2</v>
      </c>
      <c r="E15" s="0" t="s">
        <v>85</v>
      </c>
      <c r="F15" s="0" t="s">
        <v>751</v>
      </c>
      <c r="G15" s="0" t="n">
        <v>0</v>
      </c>
      <c r="H15" s="0" t="s">
        <v>27</v>
      </c>
      <c r="K15" s="0" t="s">
        <v>2507</v>
      </c>
      <c r="L15" s="0" t="n">
        <v>1472</v>
      </c>
      <c r="M15" s="0" t="s">
        <v>2503</v>
      </c>
      <c r="N15" s="0" t="s">
        <v>2504</v>
      </c>
      <c r="O15" s="0" t="s">
        <v>85</v>
      </c>
      <c r="P15" s="0" t="n">
        <v>100</v>
      </c>
      <c r="Q15" s="0" t="s">
        <v>2508</v>
      </c>
      <c r="R15" s="0" t="n">
        <v>354</v>
      </c>
      <c r="S15" s="0" t="n">
        <v>354</v>
      </c>
      <c r="T15" s="0" t="str">
        <f aca="false">IF(N15=N14,"","x")</f>
        <v/>
      </c>
      <c r="V15" s="0" t="str">
        <f aca="false">IF(U15="","","x")</f>
        <v/>
      </c>
    </row>
    <row r="16" customFormat="false" ht="13" hidden="false" customHeight="false" outlineLevel="0" collapsed="false">
      <c r="A16" s="0" t="s">
        <v>2509</v>
      </c>
      <c r="B16" s="0" t="s">
        <v>48</v>
      </c>
      <c r="C16" s="0" t="n">
        <v>534</v>
      </c>
      <c r="D16" s="0" t="n">
        <v>0</v>
      </c>
      <c r="G16" s="0" t="n">
        <v>0</v>
      </c>
      <c r="H16" s="0" t="s">
        <v>27</v>
      </c>
      <c r="K16" s="0" t="e">
        <f aca="false">NA()</f>
        <v>#N/A</v>
      </c>
      <c r="L16" s="0" t="e">
        <f aca="false">NA()</f>
        <v>#N/A</v>
      </c>
      <c r="M16" s="0" t="e">
        <f aca="false">NA()</f>
        <v>#N/A</v>
      </c>
      <c r="N16" s="0" t="e">
        <f aca="false">NA()</f>
        <v>#N/A</v>
      </c>
      <c r="O16" s="0" t="e">
        <f aca="false">NA()</f>
        <v>#N/A</v>
      </c>
      <c r="P16" s="0" t="e">
        <f aca="false">NA()</f>
        <v>#N/A</v>
      </c>
      <c r="Q16" s="0" t="e">
        <f aca="false">NA()</f>
        <v>#N/A</v>
      </c>
      <c r="R16" s="0" t="e">
        <f aca="false">NA()</f>
        <v>#N/A</v>
      </c>
      <c r="S16" s="0" t="e">
        <f aca="false">NA()</f>
        <v>#N/A</v>
      </c>
      <c r="T16" s="0" t="e">
        <f aca="false">IF(N16=N15,"","x")</f>
        <v>#N/A</v>
      </c>
      <c r="U16" s="0" t="s">
        <v>49</v>
      </c>
      <c r="V16" s="0" t="str">
        <f aca="false">IF(U16="","","x")</f>
        <v>x</v>
      </c>
    </row>
    <row r="17" customFormat="false" ht="13" hidden="false" customHeight="false" outlineLevel="0" collapsed="false">
      <c r="A17" s="0" t="s">
        <v>2510</v>
      </c>
      <c r="B17" s="0" t="s">
        <v>48</v>
      </c>
      <c r="C17" s="0" t="n">
        <v>67</v>
      </c>
      <c r="D17" s="0" t="n">
        <v>0</v>
      </c>
      <c r="G17" s="0" t="n">
        <v>0</v>
      </c>
      <c r="H17" s="0" t="s">
        <v>27</v>
      </c>
      <c r="K17" s="0" t="e">
        <f aca="false">NA()</f>
        <v>#N/A</v>
      </c>
      <c r="L17" s="0" t="e">
        <f aca="false">NA()</f>
        <v>#N/A</v>
      </c>
      <c r="M17" s="0" t="e">
        <f aca="false">NA()</f>
        <v>#N/A</v>
      </c>
      <c r="N17" s="0" t="e">
        <f aca="false">NA()</f>
        <v>#N/A</v>
      </c>
      <c r="O17" s="0" t="e">
        <f aca="false">NA()</f>
        <v>#N/A</v>
      </c>
      <c r="P17" s="0" t="e">
        <f aca="false">NA()</f>
        <v>#N/A</v>
      </c>
      <c r="Q17" s="0" t="e">
        <f aca="false">NA()</f>
        <v>#N/A</v>
      </c>
      <c r="R17" s="0" t="e">
        <f aca="false">NA()</f>
        <v>#N/A</v>
      </c>
      <c r="S17" s="0" t="e">
        <f aca="false">NA()</f>
        <v>#N/A</v>
      </c>
      <c r="T17" s="0" t="e">
        <f aca="false">IF(N17=N16,"","x")</f>
        <v>#N/A</v>
      </c>
      <c r="U17" s="0" t="s">
        <v>49</v>
      </c>
      <c r="V17" s="0" t="str">
        <f aca="false">IF(U17="","","x")</f>
        <v>x</v>
      </c>
    </row>
    <row r="18" customFormat="false" ht="13" hidden="false" customHeight="false" outlineLevel="0" collapsed="false">
      <c r="A18" s="0" t="s">
        <v>2511</v>
      </c>
      <c r="B18" s="0" t="s">
        <v>270</v>
      </c>
      <c r="C18" s="0" t="n">
        <v>3692</v>
      </c>
      <c r="D18" s="0" t="n">
        <v>3</v>
      </c>
      <c r="E18" s="0" t="s">
        <v>85</v>
      </c>
      <c r="F18" s="0" t="s">
        <v>2512</v>
      </c>
      <c r="G18" s="0" t="n">
        <v>0</v>
      </c>
      <c r="H18" s="0" t="s">
        <v>27</v>
      </c>
      <c r="K18" s="0" t="s">
        <v>270</v>
      </c>
      <c r="L18" s="0" t="n">
        <v>3692</v>
      </c>
      <c r="M18" s="0" t="s">
        <v>2513</v>
      </c>
      <c r="N18" s="0" t="s">
        <v>2514</v>
      </c>
      <c r="O18" s="0" t="s">
        <v>85</v>
      </c>
      <c r="P18" s="0" t="n">
        <v>100</v>
      </c>
      <c r="Q18" s="0" t="s">
        <v>2515</v>
      </c>
      <c r="R18" s="0" t="n">
        <v>311</v>
      </c>
      <c r="S18" s="0" t="n">
        <v>311</v>
      </c>
      <c r="T18" s="0" t="e">
        <f aca="false">IF(N18=N17,"","x")</f>
        <v>#N/A</v>
      </c>
      <c r="U18" s="0" t="s">
        <v>49</v>
      </c>
      <c r="V18" s="0" t="str">
        <f aca="false">IF(U18="","","x")</f>
        <v>x</v>
      </c>
    </row>
    <row r="19" customFormat="false" ht="13" hidden="false" customHeight="false" outlineLevel="0" collapsed="false">
      <c r="A19" s="0" t="s">
        <v>2516</v>
      </c>
      <c r="B19" s="0" t="s">
        <v>2517</v>
      </c>
      <c r="C19" s="0" t="n">
        <v>1833</v>
      </c>
      <c r="D19" s="0" t="n">
        <v>20</v>
      </c>
      <c r="E19" s="0" t="s">
        <v>85</v>
      </c>
      <c r="F19" s="0" t="s">
        <v>2518</v>
      </c>
      <c r="G19" s="0" t="n">
        <v>2</v>
      </c>
      <c r="H19" s="0" t="s">
        <v>2519</v>
      </c>
      <c r="I19" s="0" t="s">
        <v>2520</v>
      </c>
      <c r="K19" s="0" t="s">
        <v>2517</v>
      </c>
      <c r="L19" s="0" t="n">
        <v>1833</v>
      </c>
      <c r="M19" s="0" t="s">
        <v>2521</v>
      </c>
      <c r="N19" s="0" t="s">
        <v>2522</v>
      </c>
      <c r="O19" s="0" t="s">
        <v>85</v>
      </c>
      <c r="P19" s="0" t="n">
        <v>94</v>
      </c>
      <c r="Q19" s="0" t="s">
        <v>2523</v>
      </c>
      <c r="R19" s="0" t="n">
        <v>297</v>
      </c>
      <c r="S19" s="0" t="n">
        <v>282</v>
      </c>
      <c r="T19" s="0" t="str">
        <f aca="false">IF(N19=N18,"","x")</f>
        <v>x</v>
      </c>
      <c r="U19" s="0" t="s">
        <v>31</v>
      </c>
      <c r="V19" s="0" t="str">
        <f aca="false">IF(U19="","","x")</f>
        <v>x</v>
      </c>
    </row>
    <row r="20" customFormat="false" ht="13" hidden="false" customHeight="false" outlineLevel="0" collapsed="false">
      <c r="A20" s="0" t="s">
        <v>2524</v>
      </c>
      <c r="B20" s="0" t="s">
        <v>2525</v>
      </c>
      <c r="C20" s="0" t="n">
        <v>1231</v>
      </c>
      <c r="D20" s="0" t="n">
        <v>4</v>
      </c>
      <c r="E20" s="0" t="s">
        <v>2526</v>
      </c>
      <c r="F20" s="0" t="s">
        <v>2527</v>
      </c>
      <c r="G20" s="0" t="n">
        <v>3</v>
      </c>
      <c r="H20" s="0" t="s">
        <v>2528</v>
      </c>
      <c r="I20" s="0" t="s">
        <v>27</v>
      </c>
      <c r="K20" s="0" t="s">
        <v>2525</v>
      </c>
      <c r="L20" s="0" t="n">
        <v>1231</v>
      </c>
      <c r="M20" s="0" t="s">
        <v>2529</v>
      </c>
      <c r="N20" s="0" t="s">
        <v>2530</v>
      </c>
      <c r="O20" s="0" t="s">
        <v>2526</v>
      </c>
      <c r="P20" s="0" t="n">
        <v>100</v>
      </c>
      <c r="Q20" s="0" t="s">
        <v>2531</v>
      </c>
      <c r="R20" s="0" t="n">
        <v>125</v>
      </c>
      <c r="S20" s="0" t="n">
        <v>125</v>
      </c>
      <c r="T20" s="0" t="str">
        <f aca="false">IF(N20=N19,"","x")</f>
        <v>x</v>
      </c>
      <c r="U20" s="0" t="s">
        <v>31</v>
      </c>
      <c r="V20" s="0" t="str">
        <f aca="false">IF(U20="","","x")</f>
        <v>x</v>
      </c>
    </row>
    <row r="21" customFormat="false" ht="13" hidden="false" customHeight="false" outlineLevel="0" collapsed="false">
      <c r="A21" s="0" t="s">
        <v>2532</v>
      </c>
      <c r="B21" s="0" t="s">
        <v>163</v>
      </c>
      <c r="C21" s="0" t="n">
        <v>2754</v>
      </c>
      <c r="D21" s="0" t="n">
        <v>20</v>
      </c>
      <c r="E21" s="0" t="s">
        <v>2533</v>
      </c>
      <c r="F21" s="0" t="s">
        <v>2534</v>
      </c>
      <c r="G21" s="0" t="n">
        <v>4</v>
      </c>
      <c r="H21" s="0" t="s">
        <v>1715</v>
      </c>
      <c r="I21" s="0" t="s">
        <v>1716</v>
      </c>
      <c r="K21" s="0" t="s">
        <v>163</v>
      </c>
      <c r="L21" s="0" t="n">
        <v>2754</v>
      </c>
      <c r="M21" s="0" t="s">
        <v>727</v>
      </c>
      <c r="N21" s="0" t="s">
        <v>728</v>
      </c>
      <c r="O21" s="0" t="s">
        <v>2533</v>
      </c>
      <c r="P21" s="0" t="n">
        <v>72</v>
      </c>
      <c r="Q21" s="0" t="s">
        <v>60</v>
      </c>
      <c r="R21" s="0" t="n">
        <v>173</v>
      </c>
      <c r="S21" s="0" t="n">
        <v>126</v>
      </c>
      <c r="T21" s="0" t="str">
        <f aca="false">IF(N21=N20,"","x")</f>
        <v>x</v>
      </c>
      <c r="U21" s="0" t="s">
        <v>31</v>
      </c>
      <c r="V21" s="0" t="str">
        <f aca="false">IF(U21="","","x")</f>
        <v>x</v>
      </c>
    </row>
    <row r="22" customFormat="false" ht="13" hidden="false" customHeight="false" outlineLevel="0" collapsed="false">
      <c r="A22" s="0" t="s">
        <v>2535</v>
      </c>
      <c r="B22" s="0" t="s">
        <v>48</v>
      </c>
      <c r="C22" s="0" t="n">
        <v>2199</v>
      </c>
      <c r="D22" s="0" t="n">
        <v>0</v>
      </c>
      <c r="G22" s="0" t="n">
        <v>0</v>
      </c>
      <c r="H22" s="0" t="s">
        <v>27</v>
      </c>
      <c r="K22" s="0" t="e">
        <f aca="false">NA()</f>
        <v>#N/A</v>
      </c>
      <c r="L22" s="0" t="e">
        <f aca="false">NA()</f>
        <v>#N/A</v>
      </c>
      <c r="M22" s="0" t="e">
        <f aca="false">NA()</f>
        <v>#N/A</v>
      </c>
      <c r="N22" s="0" t="e">
        <f aca="false">NA()</f>
        <v>#N/A</v>
      </c>
      <c r="O22" s="0" t="e">
        <f aca="false">NA()</f>
        <v>#N/A</v>
      </c>
      <c r="P22" s="0" t="e">
        <f aca="false">NA()</f>
        <v>#N/A</v>
      </c>
      <c r="Q22" s="0" t="e">
        <f aca="false">NA()</f>
        <v>#N/A</v>
      </c>
      <c r="R22" s="0" t="e">
        <f aca="false">NA()</f>
        <v>#N/A</v>
      </c>
      <c r="S22" s="0" t="e">
        <f aca="false">NA()</f>
        <v>#N/A</v>
      </c>
      <c r="T22" s="0" t="e">
        <f aca="false">IF(N22=N21,"","x")</f>
        <v>#N/A</v>
      </c>
      <c r="U22" s="0" t="s">
        <v>49</v>
      </c>
      <c r="V22" s="0" t="str">
        <f aca="false">IF(U22="","","x")</f>
        <v>x</v>
      </c>
    </row>
    <row r="23" customFormat="false" ht="13" hidden="false" customHeight="false" outlineLevel="0" collapsed="false">
      <c r="A23" s="0" t="s">
        <v>2536</v>
      </c>
      <c r="B23" s="0" t="s">
        <v>2537</v>
      </c>
      <c r="C23" s="0" t="n">
        <v>4982</v>
      </c>
      <c r="D23" s="0" t="n">
        <v>6</v>
      </c>
      <c r="E23" s="0" t="s">
        <v>2538</v>
      </c>
      <c r="F23" s="0" t="s">
        <v>2402</v>
      </c>
      <c r="G23" s="0" t="n">
        <v>6</v>
      </c>
      <c r="H23" s="0" t="s">
        <v>2539</v>
      </c>
      <c r="K23" s="0" t="s">
        <v>2537</v>
      </c>
      <c r="L23" s="0" t="n">
        <v>4982</v>
      </c>
      <c r="M23" s="0" t="s">
        <v>266</v>
      </c>
      <c r="N23" s="0" t="s">
        <v>267</v>
      </c>
      <c r="O23" s="0" t="s">
        <v>2538</v>
      </c>
      <c r="P23" s="0" t="n">
        <v>88</v>
      </c>
      <c r="Q23" s="0" t="s">
        <v>2540</v>
      </c>
      <c r="R23" s="0" t="n">
        <v>42</v>
      </c>
      <c r="S23" s="0" t="n">
        <v>37</v>
      </c>
      <c r="T23" s="0" t="e">
        <f aca="false">IF(N23=N22,"","x")</f>
        <v>#N/A</v>
      </c>
      <c r="U23" s="0" t="s">
        <v>49</v>
      </c>
      <c r="V23" s="0" t="str">
        <f aca="false">IF(U23="","","x")</f>
        <v>x</v>
      </c>
    </row>
    <row r="24" customFormat="false" ht="13" hidden="false" customHeight="false" outlineLevel="0" collapsed="false">
      <c r="A24" s="0" t="s">
        <v>2541</v>
      </c>
      <c r="C24" s="0" t="n">
        <v>10955</v>
      </c>
      <c r="J24" s="0" t="s">
        <v>2542</v>
      </c>
      <c r="K24" s="0" t="e">
        <f aca="false">NA()</f>
        <v>#N/A</v>
      </c>
      <c r="L24" s="0" t="e">
        <f aca="false">NA()</f>
        <v>#N/A</v>
      </c>
      <c r="M24" s="0" t="e">
        <f aca="false">NA()</f>
        <v>#N/A</v>
      </c>
      <c r="N24" s="0" t="e">
        <f aca="false">NA()</f>
        <v>#N/A</v>
      </c>
      <c r="O24" s="0" t="e">
        <f aca="false">NA()</f>
        <v>#N/A</v>
      </c>
      <c r="P24" s="0" t="e">
        <f aca="false">NA()</f>
        <v>#N/A</v>
      </c>
      <c r="Q24" s="0" t="e">
        <f aca="false">NA()</f>
        <v>#N/A</v>
      </c>
      <c r="R24" s="0" t="e">
        <f aca="false">NA()</f>
        <v>#N/A</v>
      </c>
      <c r="S24" s="0" t="e">
        <f aca="false">NA()</f>
        <v>#N/A</v>
      </c>
      <c r="T24" s="0" t="e">
        <f aca="false">IF(N24=N23,"","x")</f>
        <v>#N/A</v>
      </c>
      <c r="U24" s="0" t="s">
        <v>49</v>
      </c>
      <c r="V24" s="0" t="str">
        <f aca="false">IF(U24="","","x")</f>
        <v>x</v>
      </c>
    </row>
    <row r="25" customFormat="false" ht="13" hidden="false" customHeight="false" outlineLevel="0" collapsed="false">
      <c r="A25" s="0" t="s">
        <v>2543</v>
      </c>
      <c r="C25" s="0" t="n">
        <v>9826</v>
      </c>
      <c r="J25" s="0" t="s">
        <v>2542</v>
      </c>
      <c r="K25" s="0" t="e">
        <f aca="false">NA()</f>
        <v>#N/A</v>
      </c>
      <c r="L25" s="0" t="e">
        <f aca="false">NA()</f>
        <v>#N/A</v>
      </c>
      <c r="M25" s="0" t="e">
        <f aca="false">NA()</f>
        <v>#N/A</v>
      </c>
      <c r="N25" s="0" t="e">
        <f aca="false">NA()</f>
        <v>#N/A</v>
      </c>
      <c r="O25" s="0" t="e">
        <f aca="false">NA()</f>
        <v>#N/A</v>
      </c>
      <c r="P25" s="0" t="e">
        <f aca="false">NA()</f>
        <v>#N/A</v>
      </c>
      <c r="Q25" s="0" t="e">
        <f aca="false">NA()</f>
        <v>#N/A</v>
      </c>
      <c r="R25" s="0" t="e">
        <f aca="false">NA()</f>
        <v>#N/A</v>
      </c>
      <c r="S25" s="0" t="e">
        <f aca="false">NA()</f>
        <v>#N/A</v>
      </c>
      <c r="T25" s="0" t="e">
        <f aca="false">IF(N25=N24,"","x")</f>
        <v>#N/A</v>
      </c>
      <c r="U25" s="0" t="s">
        <v>49</v>
      </c>
      <c r="V25" s="0" t="str">
        <f aca="false">IF(U25="","","x")</f>
        <v>x</v>
      </c>
    </row>
    <row r="26" customFormat="false" ht="13" hidden="false" customHeight="false" outlineLevel="0" collapsed="false">
      <c r="A26" s="0" t="s">
        <v>2544</v>
      </c>
      <c r="B26" s="0" t="s">
        <v>2545</v>
      </c>
      <c r="C26" s="0" t="n">
        <v>423</v>
      </c>
      <c r="D26" s="0" t="n">
        <v>3</v>
      </c>
      <c r="E26" s="0" t="s">
        <v>2546</v>
      </c>
      <c r="F26" s="0" t="s">
        <v>2547</v>
      </c>
      <c r="G26" s="0" t="n">
        <v>0</v>
      </c>
      <c r="H26" s="0" t="s">
        <v>27</v>
      </c>
      <c r="K26" s="0" t="s">
        <v>2545</v>
      </c>
      <c r="L26" s="0" t="n">
        <v>423</v>
      </c>
      <c r="M26" s="0" t="s">
        <v>2548</v>
      </c>
      <c r="N26" s="0" t="s">
        <v>2549</v>
      </c>
      <c r="O26" s="0" t="s">
        <v>2546</v>
      </c>
      <c r="P26" s="0" t="n">
        <v>100</v>
      </c>
      <c r="Q26" s="0" t="s">
        <v>2550</v>
      </c>
      <c r="R26" s="0" t="n">
        <v>140</v>
      </c>
      <c r="S26" s="0" t="n">
        <v>140</v>
      </c>
      <c r="T26" s="0" t="e">
        <f aca="false">IF(N26=N25,"","x")</f>
        <v>#N/A</v>
      </c>
      <c r="U26" s="0" t="s">
        <v>49</v>
      </c>
      <c r="V26" s="0" t="str">
        <f aca="false">IF(U26="","","x")</f>
        <v>x</v>
      </c>
    </row>
    <row r="27" customFormat="false" ht="13" hidden="false" customHeight="false" outlineLevel="0" collapsed="false">
      <c r="A27" s="0" t="s">
        <v>2551</v>
      </c>
      <c r="C27" s="0" t="n">
        <v>8383</v>
      </c>
      <c r="J27" s="0" t="s">
        <v>2542</v>
      </c>
      <c r="K27" s="0" t="e">
        <f aca="false">NA()</f>
        <v>#N/A</v>
      </c>
      <c r="L27" s="0" t="e">
        <f aca="false">NA()</f>
        <v>#N/A</v>
      </c>
      <c r="M27" s="0" t="e">
        <f aca="false">NA()</f>
        <v>#N/A</v>
      </c>
      <c r="N27" s="0" t="e">
        <f aca="false">NA()</f>
        <v>#N/A</v>
      </c>
      <c r="O27" s="0" t="e">
        <f aca="false">NA()</f>
        <v>#N/A</v>
      </c>
      <c r="P27" s="0" t="e">
        <f aca="false">NA()</f>
        <v>#N/A</v>
      </c>
      <c r="Q27" s="0" t="e">
        <f aca="false">NA()</f>
        <v>#N/A</v>
      </c>
      <c r="R27" s="0" t="e">
        <f aca="false">NA()</f>
        <v>#N/A</v>
      </c>
      <c r="S27" s="0" t="e">
        <f aca="false">NA()</f>
        <v>#N/A</v>
      </c>
      <c r="T27" s="0" t="e">
        <f aca="false">IF(N27=N26,"","x")</f>
        <v>#N/A</v>
      </c>
      <c r="U27" s="0" t="s">
        <v>49</v>
      </c>
      <c r="V27" s="0" t="str">
        <f aca="false">IF(U27="","","x")</f>
        <v>x</v>
      </c>
    </row>
    <row r="28" customFormat="false" ht="13" hidden="false" customHeight="false" outlineLevel="0" collapsed="false">
      <c r="A28" s="0" t="s">
        <v>2552</v>
      </c>
      <c r="B28" s="0" t="s">
        <v>2553</v>
      </c>
      <c r="C28" s="0" t="n">
        <v>640</v>
      </c>
      <c r="D28" s="0" t="n">
        <v>20</v>
      </c>
      <c r="E28" s="0" t="s">
        <v>2554</v>
      </c>
      <c r="F28" s="0" t="s">
        <v>2555</v>
      </c>
      <c r="G28" s="0" t="n">
        <v>5</v>
      </c>
      <c r="H28" s="0" t="s">
        <v>2556</v>
      </c>
      <c r="I28" s="0" t="s">
        <v>27</v>
      </c>
      <c r="K28" s="0" t="s">
        <v>2553</v>
      </c>
      <c r="L28" s="0" t="n">
        <v>640</v>
      </c>
      <c r="M28" s="0" t="s">
        <v>2557</v>
      </c>
      <c r="N28" s="0" t="s">
        <v>2558</v>
      </c>
      <c r="O28" s="0" t="s">
        <v>2554</v>
      </c>
      <c r="P28" s="0" t="n">
        <v>92</v>
      </c>
      <c r="Q28" s="0" t="s">
        <v>2559</v>
      </c>
      <c r="R28" s="0" t="n">
        <v>89</v>
      </c>
      <c r="S28" s="0" t="n">
        <v>82</v>
      </c>
      <c r="T28" s="0" t="e">
        <f aca="false">IF(N28=N27,"","x")</f>
        <v>#N/A</v>
      </c>
      <c r="U28" s="0" t="s">
        <v>49</v>
      </c>
      <c r="V28" s="0" t="str">
        <f aca="false">IF(U28="","","x")</f>
        <v>x</v>
      </c>
    </row>
    <row r="29" customFormat="false" ht="13" hidden="false" customHeight="false" outlineLevel="0" collapsed="false">
      <c r="A29" s="0" t="s">
        <v>2560</v>
      </c>
      <c r="B29" s="0" t="s">
        <v>2561</v>
      </c>
      <c r="C29" s="0" t="n">
        <v>1733</v>
      </c>
      <c r="D29" s="0" t="n">
        <v>2</v>
      </c>
      <c r="E29" s="0" t="s">
        <v>2562</v>
      </c>
      <c r="F29" s="0" t="s">
        <v>2563</v>
      </c>
      <c r="G29" s="0" t="n">
        <v>0</v>
      </c>
      <c r="H29" s="0" t="s">
        <v>27</v>
      </c>
      <c r="K29" s="0" t="s">
        <v>2561</v>
      </c>
      <c r="L29" s="0" t="n">
        <v>1733</v>
      </c>
      <c r="M29" s="0" t="s">
        <v>2564</v>
      </c>
      <c r="N29" s="0" t="s">
        <v>2565</v>
      </c>
      <c r="O29" s="0" t="s">
        <v>2562</v>
      </c>
      <c r="P29" s="0" t="n">
        <v>100</v>
      </c>
      <c r="Q29" s="0" t="s">
        <v>2566</v>
      </c>
      <c r="R29" s="0" t="n">
        <v>289</v>
      </c>
      <c r="S29" s="0" t="n">
        <v>289</v>
      </c>
      <c r="T29" s="0" t="str">
        <f aca="false">IF(N29=N28,"","x")</f>
        <v>x</v>
      </c>
      <c r="U29" s="0" t="s">
        <v>31</v>
      </c>
      <c r="V29" s="0" t="str">
        <f aca="false">IF(U29="","","x")</f>
        <v>x</v>
      </c>
    </row>
    <row r="30" customFormat="false" ht="13" hidden="false" customHeight="false" outlineLevel="0" collapsed="false">
      <c r="A30" s="0" t="s">
        <v>2567</v>
      </c>
      <c r="B30" s="0" t="s">
        <v>2568</v>
      </c>
      <c r="C30" s="0" t="n">
        <v>1182</v>
      </c>
      <c r="D30" s="0" t="n">
        <v>20</v>
      </c>
      <c r="E30" s="0" t="s">
        <v>85</v>
      </c>
      <c r="F30" s="0" t="s">
        <v>1840</v>
      </c>
      <c r="G30" s="0" t="n">
        <v>3</v>
      </c>
      <c r="H30" s="0" t="s">
        <v>2569</v>
      </c>
      <c r="I30" s="0" t="s">
        <v>27</v>
      </c>
      <c r="K30" s="0" t="s">
        <v>2568</v>
      </c>
      <c r="L30" s="0" t="n">
        <v>1182</v>
      </c>
      <c r="M30" s="0" t="s">
        <v>2570</v>
      </c>
      <c r="N30" s="0" t="s">
        <v>2571</v>
      </c>
      <c r="O30" s="0" t="s">
        <v>85</v>
      </c>
      <c r="P30" s="0" t="n">
        <v>100</v>
      </c>
      <c r="Q30" s="0" t="s">
        <v>2572</v>
      </c>
      <c r="R30" s="0" t="n">
        <v>381</v>
      </c>
      <c r="S30" s="0" t="n">
        <v>381</v>
      </c>
      <c r="T30" s="0" t="str">
        <f aca="false">IF(N30=N29,"","x")</f>
        <v>x</v>
      </c>
      <c r="U30" s="0" t="s">
        <v>31</v>
      </c>
      <c r="V30" s="0" t="str">
        <f aca="false">IF(U30="","","x")</f>
        <v>x</v>
      </c>
    </row>
    <row r="31" customFormat="false" ht="13" hidden="false" customHeight="false" outlineLevel="0" collapsed="false">
      <c r="A31" s="0" t="s">
        <v>2573</v>
      </c>
      <c r="B31" s="0" t="s">
        <v>2574</v>
      </c>
      <c r="C31" s="0" t="n">
        <v>2347</v>
      </c>
      <c r="D31" s="0" t="n">
        <v>20</v>
      </c>
      <c r="E31" s="0" t="s">
        <v>85</v>
      </c>
      <c r="F31" s="0" t="s">
        <v>842</v>
      </c>
      <c r="G31" s="0" t="n">
        <v>5</v>
      </c>
      <c r="H31" s="0" t="s">
        <v>2575</v>
      </c>
      <c r="I31" s="0" t="s">
        <v>27</v>
      </c>
      <c r="K31" s="0" t="s">
        <v>2574</v>
      </c>
      <c r="L31" s="0" t="n">
        <v>2347</v>
      </c>
      <c r="M31" s="0" t="s">
        <v>2576</v>
      </c>
      <c r="N31" s="0" t="s">
        <v>2577</v>
      </c>
      <c r="O31" s="0" t="s">
        <v>85</v>
      </c>
      <c r="P31" s="0" t="n">
        <v>90</v>
      </c>
      <c r="Q31" s="0" t="s">
        <v>561</v>
      </c>
      <c r="R31" s="0" t="n">
        <v>344</v>
      </c>
      <c r="S31" s="0" t="n">
        <v>313</v>
      </c>
      <c r="T31" s="0" t="str">
        <f aca="false">IF(N31=N30,"","x")</f>
        <v>x</v>
      </c>
      <c r="U31" s="0" t="s">
        <v>31</v>
      </c>
      <c r="V31" s="0" t="str">
        <f aca="false">IF(U31="","","x")</f>
        <v>x</v>
      </c>
    </row>
    <row r="32" customFormat="false" ht="13" hidden="false" customHeight="false" outlineLevel="0" collapsed="false">
      <c r="A32" s="0" t="s">
        <v>2578</v>
      </c>
      <c r="B32" s="0" t="s">
        <v>2579</v>
      </c>
      <c r="C32" s="0" t="n">
        <v>1856</v>
      </c>
      <c r="D32" s="0" t="n">
        <v>20</v>
      </c>
      <c r="E32" s="0" t="s">
        <v>85</v>
      </c>
      <c r="F32" s="0" t="s">
        <v>2580</v>
      </c>
      <c r="G32" s="0" t="n">
        <v>9</v>
      </c>
      <c r="H32" s="0" t="s">
        <v>2581</v>
      </c>
      <c r="I32" s="0" t="s">
        <v>2582</v>
      </c>
      <c r="K32" s="0" t="s">
        <v>2579</v>
      </c>
      <c r="L32" s="0" t="n">
        <v>1856</v>
      </c>
      <c r="M32" s="0" t="s">
        <v>2576</v>
      </c>
      <c r="N32" s="0" t="s">
        <v>2577</v>
      </c>
      <c r="O32" s="0" t="s">
        <v>85</v>
      </c>
      <c r="P32" s="0" t="n">
        <v>99</v>
      </c>
      <c r="Q32" s="0" t="s">
        <v>2583</v>
      </c>
      <c r="R32" s="0" t="n">
        <v>313</v>
      </c>
      <c r="S32" s="0" t="n">
        <v>312</v>
      </c>
      <c r="T32" s="0" t="str">
        <f aca="false">IF(N32=N31,"","x")</f>
        <v/>
      </c>
      <c r="V32" s="0" t="str">
        <f aca="false">IF(U32="","","x")</f>
        <v/>
      </c>
    </row>
    <row r="33" customFormat="false" ht="13" hidden="false" customHeight="false" outlineLevel="0" collapsed="false">
      <c r="A33" s="0" t="s">
        <v>2584</v>
      </c>
      <c r="B33" s="0" t="s">
        <v>2585</v>
      </c>
      <c r="C33" s="0" t="n">
        <v>768</v>
      </c>
      <c r="D33" s="0" t="n">
        <v>20</v>
      </c>
      <c r="E33" s="0" t="s">
        <v>2586</v>
      </c>
      <c r="F33" s="0" t="s">
        <v>1398</v>
      </c>
      <c r="G33" s="0" t="n">
        <v>5</v>
      </c>
      <c r="H33" s="0" t="s">
        <v>2587</v>
      </c>
      <c r="I33" s="0" t="s">
        <v>27</v>
      </c>
      <c r="K33" s="0" t="s">
        <v>2585</v>
      </c>
      <c r="L33" s="0" t="n">
        <v>768</v>
      </c>
      <c r="M33" s="0" t="s">
        <v>2576</v>
      </c>
      <c r="N33" s="0" t="s">
        <v>2577</v>
      </c>
      <c r="O33" s="0" t="s">
        <v>2586</v>
      </c>
      <c r="P33" s="0" t="n">
        <v>98</v>
      </c>
      <c r="Q33" s="0" t="s">
        <v>637</v>
      </c>
      <c r="R33" s="0" t="n">
        <v>121</v>
      </c>
      <c r="S33" s="0" t="n">
        <v>119</v>
      </c>
      <c r="T33" s="0" t="str">
        <f aca="false">IF(N33=N32,"","x")</f>
        <v/>
      </c>
      <c r="V33" s="0" t="str">
        <f aca="false">IF(U33="","","x")</f>
        <v/>
      </c>
    </row>
    <row r="34" customFormat="false" ht="13" hidden="false" customHeight="false" outlineLevel="0" collapsed="false">
      <c r="A34" s="0" t="s">
        <v>2588</v>
      </c>
      <c r="B34" s="0" t="s">
        <v>2589</v>
      </c>
      <c r="C34" s="0" t="n">
        <v>4629</v>
      </c>
      <c r="D34" s="0" t="n">
        <v>20</v>
      </c>
      <c r="E34" s="0" t="s">
        <v>85</v>
      </c>
      <c r="F34" s="0" t="s">
        <v>2590</v>
      </c>
      <c r="G34" s="0" t="n">
        <v>0</v>
      </c>
      <c r="H34" s="0" t="s">
        <v>27</v>
      </c>
      <c r="K34" s="0" t="s">
        <v>2589</v>
      </c>
      <c r="L34" s="0" t="n">
        <v>4629</v>
      </c>
      <c r="M34" s="0" t="s">
        <v>2591</v>
      </c>
      <c r="N34" s="0" t="s">
        <v>2592</v>
      </c>
      <c r="O34" s="0" t="s">
        <v>85</v>
      </c>
      <c r="P34" s="0" t="n">
        <v>100</v>
      </c>
      <c r="Q34" s="0" t="s">
        <v>2593</v>
      </c>
      <c r="R34" s="0" t="n">
        <v>1354</v>
      </c>
      <c r="S34" s="0" t="n">
        <v>1354</v>
      </c>
      <c r="T34" s="0" t="str">
        <f aca="false">IF(N34=N33,"","x")</f>
        <v>x</v>
      </c>
      <c r="U34" s="0" t="s">
        <v>31</v>
      </c>
      <c r="V34" s="0" t="str">
        <f aca="false">IF(U34="","","x")</f>
        <v>x</v>
      </c>
    </row>
    <row r="35" customFormat="false" ht="13" hidden="false" customHeight="false" outlineLevel="0" collapsed="false">
      <c r="A35" s="0" t="s">
        <v>2594</v>
      </c>
      <c r="B35" s="0" t="s">
        <v>2595</v>
      </c>
      <c r="C35" s="0" t="n">
        <v>2934</v>
      </c>
      <c r="D35" s="0" t="n">
        <v>5</v>
      </c>
      <c r="E35" s="0" t="s">
        <v>85</v>
      </c>
      <c r="F35" s="0" t="s">
        <v>2596</v>
      </c>
      <c r="G35" s="0" t="n">
        <v>1</v>
      </c>
      <c r="H35" s="0" t="s">
        <v>612</v>
      </c>
      <c r="K35" s="0" t="s">
        <v>2595</v>
      </c>
      <c r="L35" s="0" t="n">
        <v>2934</v>
      </c>
      <c r="M35" s="0" t="s">
        <v>2597</v>
      </c>
      <c r="N35" s="0" t="s">
        <v>2598</v>
      </c>
      <c r="O35" s="0" t="s">
        <v>85</v>
      </c>
      <c r="P35" s="0" t="n">
        <v>100</v>
      </c>
      <c r="Q35" s="0" t="s">
        <v>2599</v>
      </c>
      <c r="R35" s="0" t="n">
        <v>961</v>
      </c>
      <c r="S35" s="0" t="n">
        <v>961</v>
      </c>
      <c r="T35" s="0" t="str">
        <f aca="false">IF(N35=N34,"","x")</f>
        <v>x</v>
      </c>
      <c r="U35" s="0" t="s">
        <v>31</v>
      </c>
      <c r="V35" s="0" t="str">
        <f aca="false">IF(U35="","","x")</f>
        <v>x</v>
      </c>
    </row>
    <row r="36" customFormat="false" ht="13" hidden="false" customHeight="false" outlineLevel="0" collapsed="false">
      <c r="A36" s="0" t="s">
        <v>2600</v>
      </c>
      <c r="B36" s="0" t="s">
        <v>48</v>
      </c>
      <c r="C36" s="0" t="n">
        <v>67</v>
      </c>
      <c r="D36" s="0" t="n">
        <v>0</v>
      </c>
      <c r="G36" s="0" t="n">
        <v>0</v>
      </c>
      <c r="H36" s="0" t="s">
        <v>27</v>
      </c>
      <c r="K36" s="0" t="e">
        <f aca="false">NA()</f>
        <v>#N/A</v>
      </c>
      <c r="L36" s="0" t="e">
        <f aca="false">NA()</f>
        <v>#N/A</v>
      </c>
      <c r="M36" s="0" t="e">
        <f aca="false">NA()</f>
        <v>#N/A</v>
      </c>
      <c r="N36" s="0" t="e">
        <f aca="false">NA()</f>
        <v>#N/A</v>
      </c>
      <c r="O36" s="0" t="e">
        <f aca="false">NA()</f>
        <v>#N/A</v>
      </c>
      <c r="P36" s="0" t="e">
        <f aca="false">NA()</f>
        <v>#N/A</v>
      </c>
      <c r="Q36" s="0" t="e">
        <f aca="false">NA()</f>
        <v>#N/A</v>
      </c>
      <c r="R36" s="0" t="e">
        <f aca="false">NA()</f>
        <v>#N/A</v>
      </c>
      <c r="S36" s="0" t="e">
        <f aca="false">NA()</f>
        <v>#N/A</v>
      </c>
      <c r="T36" s="0" t="e">
        <f aca="false">IF(N36=N35,"","x")</f>
        <v>#N/A</v>
      </c>
      <c r="U36" s="0" t="s">
        <v>49</v>
      </c>
      <c r="V36" s="0" t="str">
        <f aca="false">IF(U36="","","x")</f>
        <v>x</v>
      </c>
    </row>
    <row r="37" customFormat="false" ht="13" hidden="false" customHeight="false" outlineLevel="0" collapsed="false">
      <c r="A37" s="0" t="s">
        <v>2601</v>
      </c>
      <c r="B37" s="0" t="s">
        <v>48</v>
      </c>
      <c r="C37" s="0" t="n">
        <v>67</v>
      </c>
      <c r="D37" s="0" t="n">
        <v>0</v>
      </c>
      <c r="G37" s="0" t="n">
        <v>0</v>
      </c>
      <c r="H37" s="0" t="s">
        <v>27</v>
      </c>
      <c r="K37" s="0" t="e">
        <f aca="false">NA()</f>
        <v>#N/A</v>
      </c>
      <c r="L37" s="0" t="e">
        <f aca="false">NA()</f>
        <v>#N/A</v>
      </c>
      <c r="M37" s="0" t="e">
        <f aca="false">NA()</f>
        <v>#N/A</v>
      </c>
      <c r="N37" s="0" t="e">
        <f aca="false">NA()</f>
        <v>#N/A</v>
      </c>
      <c r="O37" s="0" t="e">
        <f aca="false">NA()</f>
        <v>#N/A</v>
      </c>
      <c r="P37" s="0" t="e">
        <f aca="false">NA()</f>
        <v>#N/A</v>
      </c>
      <c r="Q37" s="0" t="e">
        <f aca="false">NA()</f>
        <v>#N/A</v>
      </c>
      <c r="R37" s="0" t="e">
        <f aca="false">NA()</f>
        <v>#N/A</v>
      </c>
      <c r="S37" s="0" t="e">
        <f aca="false">NA()</f>
        <v>#N/A</v>
      </c>
      <c r="T37" s="0" t="e">
        <f aca="false">IF(N37=N36,"","x")</f>
        <v>#N/A</v>
      </c>
      <c r="U37" s="0" t="s">
        <v>49</v>
      </c>
      <c r="V37" s="0" t="str">
        <f aca="false">IF(U37="","","x")</f>
        <v>x</v>
      </c>
    </row>
    <row r="38" customFormat="false" ht="13" hidden="false" customHeight="false" outlineLevel="0" collapsed="false">
      <c r="A38" s="0" t="s">
        <v>2602</v>
      </c>
      <c r="B38" s="0" t="s">
        <v>2603</v>
      </c>
      <c r="C38" s="0" t="n">
        <v>900</v>
      </c>
      <c r="D38" s="0" t="n">
        <v>9</v>
      </c>
      <c r="E38" s="0" t="s">
        <v>85</v>
      </c>
      <c r="F38" s="0" t="s">
        <v>2604</v>
      </c>
      <c r="G38" s="0" t="n">
        <v>0</v>
      </c>
      <c r="H38" s="0" t="s">
        <v>27</v>
      </c>
      <c r="K38" s="0" t="s">
        <v>2603</v>
      </c>
      <c r="L38" s="0" t="n">
        <v>900</v>
      </c>
      <c r="M38" s="0" t="s">
        <v>2605</v>
      </c>
      <c r="N38" s="0" t="s">
        <v>2606</v>
      </c>
      <c r="O38" s="0" t="s">
        <v>85</v>
      </c>
      <c r="P38" s="0" t="n">
        <v>100</v>
      </c>
      <c r="Q38" s="0" t="s">
        <v>2607</v>
      </c>
      <c r="R38" s="0" t="n">
        <v>299</v>
      </c>
      <c r="S38" s="0" t="n">
        <v>299</v>
      </c>
      <c r="T38" s="0" t="e">
        <f aca="false">IF(N38=N37,"","x")</f>
        <v>#N/A</v>
      </c>
      <c r="U38" s="0" t="s">
        <v>49</v>
      </c>
      <c r="V38" s="0" t="str">
        <f aca="false">IF(U38="","","x")</f>
        <v>x</v>
      </c>
    </row>
    <row r="39" customFormat="false" ht="13" hidden="false" customHeight="false" outlineLevel="0" collapsed="false">
      <c r="A39" s="0" t="s">
        <v>2608</v>
      </c>
      <c r="B39" s="0" t="s">
        <v>48</v>
      </c>
      <c r="C39" s="0" t="n">
        <v>67</v>
      </c>
      <c r="D39" s="0" t="n">
        <v>0</v>
      </c>
      <c r="G39" s="0" t="n">
        <v>0</v>
      </c>
      <c r="H39" s="0" t="s">
        <v>27</v>
      </c>
      <c r="K39" s="0" t="e">
        <f aca="false">NA()</f>
        <v>#N/A</v>
      </c>
      <c r="L39" s="0" t="e">
        <f aca="false">NA()</f>
        <v>#N/A</v>
      </c>
      <c r="M39" s="0" t="e">
        <f aca="false">NA()</f>
        <v>#N/A</v>
      </c>
      <c r="N39" s="0" t="e">
        <f aca="false">NA()</f>
        <v>#N/A</v>
      </c>
      <c r="O39" s="0" t="e">
        <f aca="false">NA()</f>
        <v>#N/A</v>
      </c>
      <c r="P39" s="0" t="e">
        <f aca="false">NA()</f>
        <v>#N/A</v>
      </c>
      <c r="Q39" s="0" t="e">
        <f aca="false">NA()</f>
        <v>#N/A</v>
      </c>
      <c r="R39" s="0" t="e">
        <f aca="false">NA()</f>
        <v>#N/A</v>
      </c>
      <c r="S39" s="0" t="e">
        <f aca="false">NA()</f>
        <v>#N/A</v>
      </c>
      <c r="T39" s="0" t="e">
        <f aca="false">IF(N39=N38,"","x")</f>
        <v>#N/A</v>
      </c>
      <c r="U39" s="0" t="s">
        <v>49</v>
      </c>
      <c r="V39" s="0" t="str">
        <f aca="false">IF(U39="","","x")</f>
        <v>x</v>
      </c>
    </row>
    <row r="40" customFormat="false" ht="13" hidden="false" customHeight="false" outlineLevel="0" collapsed="false">
      <c r="A40" s="0" t="s">
        <v>2609</v>
      </c>
      <c r="B40" s="0" t="s">
        <v>48</v>
      </c>
      <c r="C40" s="0" t="n">
        <v>74</v>
      </c>
      <c r="D40" s="0" t="n">
        <v>0</v>
      </c>
      <c r="G40" s="0" t="n">
        <v>0</v>
      </c>
      <c r="H40" s="0" t="s">
        <v>27</v>
      </c>
      <c r="K40" s="0" t="e">
        <f aca="false">NA()</f>
        <v>#N/A</v>
      </c>
      <c r="L40" s="0" t="e">
        <f aca="false">NA()</f>
        <v>#N/A</v>
      </c>
      <c r="M40" s="0" t="e">
        <f aca="false">NA()</f>
        <v>#N/A</v>
      </c>
      <c r="N40" s="0" t="e">
        <f aca="false">NA()</f>
        <v>#N/A</v>
      </c>
      <c r="O40" s="0" t="e">
        <f aca="false">NA()</f>
        <v>#N/A</v>
      </c>
      <c r="P40" s="0" t="e">
        <f aca="false">NA()</f>
        <v>#N/A</v>
      </c>
      <c r="Q40" s="0" t="e">
        <f aca="false">NA()</f>
        <v>#N/A</v>
      </c>
      <c r="R40" s="0" t="e">
        <f aca="false">NA()</f>
        <v>#N/A</v>
      </c>
      <c r="S40" s="0" t="e">
        <f aca="false">NA()</f>
        <v>#N/A</v>
      </c>
      <c r="T40" s="0" t="e">
        <f aca="false">IF(N40=N39,"","x")</f>
        <v>#N/A</v>
      </c>
      <c r="U40" s="0" t="s">
        <v>49</v>
      </c>
      <c r="V40" s="0" t="str">
        <f aca="false">IF(U40="","","x")</f>
        <v>x</v>
      </c>
    </row>
    <row r="41" customFormat="false" ht="13" hidden="false" customHeight="false" outlineLevel="0" collapsed="false">
      <c r="A41" s="0" t="s">
        <v>2610</v>
      </c>
      <c r="B41" s="0" t="s">
        <v>2611</v>
      </c>
      <c r="C41" s="0" t="n">
        <v>1902</v>
      </c>
      <c r="D41" s="0" t="n">
        <v>20</v>
      </c>
      <c r="E41" s="0" t="s">
        <v>85</v>
      </c>
      <c r="F41" s="0" t="s">
        <v>2612</v>
      </c>
      <c r="G41" s="0" t="n">
        <v>6</v>
      </c>
      <c r="H41" s="0" t="s">
        <v>2613</v>
      </c>
      <c r="I41" s="0" t="s">
        <v>27</v>
      </c>
      <c r="K41" s="0" t="s">
        <v>2611</v>
      </c>
      <c r="L41" s="0" t="n">
        <v>1902</v>
      </c>
      <c r="M41" s="0" t="s">
        <v>2614</v>
      </c>
      <c r="N41" s="0" t="s">
        <v>2615</v>
      </c>
      <c r="O41" s="0" t="s">
        <v>85</v>
      </c>
      <c r="P41" s="0" t="n">
        <v>99</v>
      </c>
      <c r="Q41" s="0" t="s">
        <v>2616</v>
      </c>
      <c r="R41" s="0" t="n">
        <v>253</v>
      </c>
      <c r="S41" s="0" t="n">
        <v>252</v>
      </c>
      <c r="T41" s="0" t="e">
        <f aca="false">IF(N41=N40,"","x")</f>
        <v>#N/A</v>
      </c>
      <c r="U41" s="0" t="s">
        <v>49</v>
      </c>
      <c r="V41" s="0" t="str">
        <f aca="false">IF(U41="","","x")</f>
        <v>x</v>
      </c>
    </row>
    <row r="42" customFormat="false" ht="13" hidden="false" customHeight="false" outlineLevel="0" collapsed="false">
      <c r="A42" s="0" t="s">
        <v>2617</v>
      </c>
      <c r="B42" s="0" t="s">
        <v>270</v>
      </c>
      <c r="C42" s="0" t="n">
        <v>1335</v>
      </c>
      <c r="D42" s="0" t="n">
        <v>1</v>
      </c>
      <c r="E42" s="0" t="s">
        <v>85</v>
      </c>
      <c r="F42" s="0" t="s">
        <v>272</v>
      </c>
      <c r="G42" s="0" t="n">
        <v>0</v>
      </c>
      <c r="H42" s="0" t="s">
        <v>27</v>
      </c>
      <c r="K42" s="0" t="s">
        <v>270</v>
      </c>
      <c r="L42" s="0" t="n">
        <v>1335</v>
      </c>
      <c r="M42" s="0" t="s">
        <v>2618</v>
      </c>
      <c r="N42" s="0" t="s">
        <v>2619</v>
      </c>
      <c r="O42" s="0" t="s">
        <v>85</v>
      </c>
      <c r="P42" s="0" t="n">
        <v>100</v>
      </c>
      <c r="Q42" s="0" t="s">
        <v>2620</v>
      </c>
      <c r="R42" s="0" t="n">
        <v>272</v>
      </c>
      <c r="S42" s="0" t="n">
        <v>272</v>
      </c>
      <c r="T42" s="0" t="str">
        <f aca="false">IF(N42=N41,"","x")</f>
        <v>x</v>
      </c>
      <c r="U42" s="0" t="s">
        <v>31</v>
      </c>
      <c r="V42" s="0" t="str">
        <f aca="false">IF(U42="","","x")</f>
        <v>x</v>
      </c>
    </row>
    <row r="43" customFormat="false" ht="13" hidden="false" customHeight="false" outlineLevel="0" collapsed="false">
      <c r="A43" s="0" t="s">
        <v>2621</v>
      </c>
      <c r="B43" s="0" t="s">
        <v>2622</v>
      </c>
      <c r="C43" s="0" t="n">
        <v>2494</v>
      </c>
      <c r="D43" s="0" t="n">
        <v>20</v>
      </c>
      <c r="E43" s="0" t="s">
        <v>85</v>
      </c>
      <c r="F43" s="0" t="s">
        <v>2261</v>
      </c>
      <c r="G43" s="0" t="n">
        <v>3</v>
      </c>
      <c r="H43" s="0" t="s">
        <v>2623</v>
      </c>
      <c r="I43" s="0" t="s">
        <v>27</v>
      </c>
      <c r="K43" s="0" t="s">
        <v>2622</v>
      </c>
      <c r="L43" s="0" t="n">
        <v>2494</v>
      </c>
      <c r="M43" s="0" t="s">
        <v>2624</v>
      </c>
      <c r="N43" s="0" t="s">
        <v>2625</v>
      </c>
      <c r="O43" s="0" t="s">
        <v>85</v>
      </c>
      <c r="P43" s="0" t="n">
        <v>100</v>
      </c>
      <c r="Q43" s="0" t="s">
        <v>2626</v>
      </c>
      <c r="R43" s="0" t="n">
        <v>599</v>
      </c>
      <c r="S43" s="0" t="n">
        <v>599</v>
      </c>
      <c r="T43" s="0" t="str">
        <f aca="false">IF(N43=N42,"","x")</f>
        <v>x</v>
      </c>
      <c r="U43" s="0" t="s">
        <v>31</v>
      </c>
      <c r="V43" s="0" t="str">
        <f aca="false">IF(U43="","","x")</f>
        <v>x</v>
      </c>
    </row>
    <row r="44" customFormat="false" ht="13" hidden="false" customHeight="false" outlineLevel="0" collapsed="false">
      <c r="A44" s="0" t="s">
        <v>2627</v>
      </c>
      <c r="B44" s="0" t="s">
        <v>2628</v>
      </c>
      <c r="C44" s="0" t="n">
        <v>469</v>
      </c>
      <c r="D44" s="0" t="n">
        <v>2</v>
      </c>
      <c r="E44" s="0" t="s">
        <v>2629</v>
      </c>
      <c r="F44" s="0" t="s">
        <v>2630</v>
      </c>
      <c r="G44" s="0" t="n">
        <v>0</v>
      </c>
      <c r="H44" s="0" t="s">
        <v>27</v>
      </c>
      <c r="K44" s="0" t="s">
        <v>2628</v>
      </c>
      <c r="L44" s="0" t="n">
        <v>469</v>
      </c>
      <c r="M44" s="0" t="s">
        <v>2631</v>
      </c>
      <c r="N44" s="0" t="s">
        <v>2632</v>
      </c>
      <c r="O44" s="0" t="s">
        <v>2629</v>
      </c>
      <c r="P44" s="0" t="n">
        <v>100</v>
      </c>
      <c r="Q44" s="0" t="s">
        <v>1544</v>
      </c>
      <c r="R44" s="0" t="n">
        <v>67</v>
      </c>
      <c r="S44" s="0" t="n">
        <v>67</v>
      </c>
      <c r="T44" s="0" t="str">
        <f aca="false">IF(N44=N43,"","x")</f>
        <v>x</v>
      </c>
      <c r="U44" s="0" t="s">
        <v>31</v>
      </c>
      <c r="V44" s="0" t="str">
        <f aca="false">IF(U44="","","x")</f>
        <v>x</v>
      </c>
    </row>
    <row r="45" customFormat="false" ht="13" hidden="false" customHeight="false" outlineLevel="0" collapsed="false">
      <c r="A45" s="0" t="s">
        <v>2633</v>
      </c>
      <c r="B45" s="0" t="s">
        <v>2634</v>
      </c>
      <c r="C45" s="0" t="n">
        <v>225</v>
      </c>
      <c r="D45" s="0" t="n">
        <v>2</v>
      </c>
      <c r="E45" s="0" t="s">
        <v>2635</v>
      </c>
      <c r="F45" s="0" t="s">
        <v>634</v>
      </c>
      <c r="G45" s="0" t="n">
        <v>0</v>
      </c>
      <c r="H45" s="0" t="s">
        <v>27</v>
      </c>
      <c r="K45" s="0" t="s">
        <v>2634</v>
      </c>
      <c r="L45" s="0" t="n">
        <v>225</v>
      </c>
      <c r="M45" s="0" t="s">
        <v>2636</v>
      </c>
      <c r="N45" s="0" t="s">
        <v>2637</v>
      </c>
      <c r="O45" s="0" t="s">
        <v>2635</v>
      </c>
      <c r="P45" s="0" t="n">
        <v>100</v>
      </c>
      <c r="Q45" s="0" t="s">
        <v>807</v>
      </c>
      <c r="R45" s="0" t="n">
        <v>74</v>
      </c>
      <c r="S45" s="0" t="n">
        <v>74</v>
      </c>
      <c r="T45" s="0" t="str">
        <f aca="false">IF(N45=N44,"","x")</f>
        <v>x</v>
      </c>
      <c r="U45" s="0" t="s">
        <v>31</v>
      </c>
      <c r="V45" s="0" t="str">
        <f aca="false">IF(U45="","","x")</f>
        <v>x</v>
      </c>
    </row>
    <row r="46" customFormat="false" ht="13" hidden="false" customHeight="false" outlineLevel="0" collapsed="false">
      <c r="A46" s="0" t="s">
        <v>2638</v>
      </c>
      <c r="B46" s="0" t="s">
        <v>48</v>
      </c>
      <c r="C46" s="0" t="n">
        <v>51</v>
      </c>
      <c r="D46" s="0" t="n">
        <v>0</v>
      </c>
      <c r="G46" s="0" t="n">
        <v>0</v>
      </c>
      <c r="H46" s="0" t="s">
        <v>27</v>
      </c>
      <c r="K46" s="0" t="e">
        <f aca="false">NA()</f>
        <v>#N/A</v>
      </c>
      <c r="L46" s="0" t="e">
        <f aca="false">NA()</f>
        <v>#N/A</v>
      </c>
      <c r="M46" s="0" t="e">
        <f aca="false">NA()</f>
        <v>#N/A</v>
      </c>
      <c r="N46" s="0" t="e">
        <f aca="false">NA()</f>
        <v>#N/A</v>
      </c>
      <c r="O46" s="0" t="e">
        <f aca="false">NA()</f>
        <v>#N/A</v>
      </c>
      <c r="P46" s="0" t="e">
        <f aca="false">NA()</f>
        <v>#N/A</v>
      </c>
      <c r="Q46" s="0" t="e">
        <f aca="false">NA()</f>
        <v>#N/A</v>
      </c>
      <c r="R46" s="0" t="e">
        <f aca="false">NA()</f>
        <v>#N/A</v>
      </c>
      <c r="S46" s="0" t="e">
        <f aca="false">NA()</f>
        <v>#N/A</v>
      </c>
      <c r="T46" s="0" t="e">
        <f aca="false">IF(N46=N45,"","x")</f>
        <v>#N/A</v>
      </c>
      <c r="U46" s="0" t="s">
        <v>49</v>
      </c>
      <c r="V46" s="0" t="str">
        <f aca="false">IF(U46="","","x")</f>
        <v>x</v>
      </c>
    </row>
    <row r="47" customFormat="false" ht="13" hidden="false" customHeight="false" outlineLevel="0" collapsed="false">
      <c r="A47" s="0" t="s">
        <v>2639</v>
      </c>
      <c r="B47" s="0" t="s">
        <v>2640</v>
      </c>
      <c r="C47" s="0" t="n">
        <v>615</v>
      </c>
      <c r="D47" s="0" t="n">
        <v>20</v>
      </c>
      <c r="E47" s="0" t="s">
        <v>2641</v>
      </c>
      <c r="F47" s="0" t="s">
        <v>2642</v>
      </c>
      <c r="G47" s="0" t="n">
        <v>4</v>
      </c>
      <c r="H47" s="0" t="s">
        <v>2643</v>
      </c>
      <c r="I47" s="0" t="s">
        <v>27</v>
      </c>
      <c r="K47" s="0" t="s">
        <v>2640</v>
      </c>
      <c r="L47" s="0" t="n">
        <v>615</v>
      </c>
      <c r="M47" s="0" t="s">
        <v>2644</v>
      </c>
      <c r="N47" s="0" t="s">
        <v>2645</v>
      </c>
      <c r="O47" s="0" t="s">
        <v>2641</v>
      </c>
      <c r="P47" s="0" t="n">
        <v>100</v>
      </c>
      <c r="Q47" s="0" t="s">
        <v>2646</v>
      </c>
      <c r="R47" s="0" t="n">
        <v>187</v>
      </c>
      <c r="S47" s="0" t="n">
        <v>187</v>
      </c>
      <c r="T47" s="0" t="e">
        <f aca="false">IF(N47=N46,"","x")</f>
        <v>#N/A</v>
      </c>
      <c r="U47" s="0" t="s">
        <v>49</v>
      </c>
      <c r="V47" s="0" t="str">
        <f aca="false">IF(U47="","","x")</f>
        <v>x</v>
      </c>
    </row>
    <row r="48" customFormat="false" ht="13" hidden="false" customHeight="false" outlineLevel="0" collapsed="false">
      <c r="A48" s="0" t="s">
        <v>2647</v>
      </c>
      <c r="B48" s="0" t="s">
        <v>48</v>
      </c>
      <c r="C48" s="0" t="n">
        <v>71</v>
      </c>
      <c r="D48" s="0" t="n">
        <v>0</v>
      </c>
      <c r="G48" s="0" t="n">
        <v>0</v>
      </c>
      <c r="H48" s="0" t="s">
        <v>27</v>
      </c>
      <c r="K48" s="0" t="e">
        <f aca="false">NA()</f>
        <v>#N/A</v>
      </c>
      <c r="L48" s="0" t="e">
        <f aca="false">NA()</f>
        <v>#N/A</v>
      </c>
      <c r="M48" s="0" t="e">
        <f aca="false">NA()</f>
        <v>#N/A</v>
      </c>
      <c r="N48" s="0" t="e">
        <f aca="false">NA()</f>
        <v>#N/A</v>
      </c>
      <c r="O48" s="0" t="e">
        <f aca="false">NA()</f>
        <v>#N/A</v>
      </c>
      <c r="P48" s="0" t="e">
        <f aca="false">NA()</f>
        <v>#N/A</v>
      </c>
      <c r="Q48" s="0" t="e">
        <f aca="false">NA()</f>
        <v>#N/A</v>
      </c>
      <c r="R48" s="0" t="e">
        <f aca="false">NA()</f>
        <v>#N/A</v>
      </c>
      <c r="S48" s="0" t="e">
        <f aca="false">NA()</f>
        <v>#N/A</v>
      </c>
      <c r="T48" s="0" t="e">
        <f aca="false">IF(N48=N47,"","x")</f>
        <v>#N/A</v>
      </c>
      <c r="U48" s="0" t="s">
        <v>49</v>
      </c>
      <c r="V48" s="0" t="str">
        <f aca="false">IF(U48="","","x")</f>
        <v>x</v>
      </c>
    </row>
    <row r="49" customFormat="false" ht="13" hidden="false" customHeight="false" outlineLevel="0" collapsed="false">
      <c r="A49" s="0" t="s">
        <v>2648</v>
      </c>
      <c r="B49" s="0" t="s">
        <v>48</v>
      </c>
      <c r="C49" s="0" t="n">
        <v>66</v>
      </c>
      <c r="D49" s="0" t="n">
        <v>0</v>
      </c>
      <c r="G49" s="0" t="n">
        <v>0</v>
      </c>
      <c r="H49" s="0" t="s">
        <v>27</v>
      </c>
      <c r="K49" s="0" t="e">
        <f aca="false">NA()</f>
        <v>#N/A</v>
      </c>
      <c r="L49" s="0" t="e">
        <f aca="false">NA()</f>
        <v>#N/A</v>
      </c>
      <c r="M49" s="0" t="e">
        <f aca="false">NA()</f>
        <v>#N/A</v>
      </c>
      <c r="N49" s="0" t="e">
        <f aca="false">NA()</f>
        <v>#N/A</v>
      </c>
      <c r="O49" s="0" t="e">
        <f aca="false">NA()</f>
        <v>#N/A</v>
      </c>
      <c r="P49" s="0" t="e">
        <f aca="false">NA()</f>
        <v>#N/A</v>
      </c>
      <c r="Q49" s="0" t="e">
        <f aca="false">NA()</f>
        <v>#N/A</v>
      </c>
      <c r="R49" s="0" t="e">
        <f aca="false">NA()</f>
        <v>#N/A</v>
      </c>
      <c r="S49" s="0" t="e">
        <f aca="false">NA()</f>
        <v>#N/A</v>
      </c>
      <c r="T49" s="0" t="e">
        <f aca="false">IF(N49=N48,"","x")</f>
        <v>#N/A</v>
      </c>
      <c r="U49" s="0" t="s">
        <v>49</v>
      </c>
      <c r="V49" s="0" t="str">
        <f aca="false">IF(U49="","","x")</f>
        <v>x</v>
      </c>
    </row>
    <row r="50" customFormat="false" ht="13" hidden="false" customHeight="false" outlineLevel="0" collapsed="false">
      <c r="A50" s="0" t="s">
        <v>2649</v>
      </c>
      <c r="B50" s="0" t="s">
        <v>2460</v>
      </c>
      <c r="C50" s="0" t="n">
        <v>405</v>
      </c>
      <c r="D50" s="0" t="n">
        <v>6</v>
      </c>
      <c r="E50" s="0" t="s">
        <v>2650</v>
      </c>
      <c r="F50" s="0" t="s">
        <v>2008</v>
      </c>
      <c r="G50" s="0" t="n">
        <v>0</v>
      </c>
      <c r="H50" s="0" t="s">
        <v>27</v>
      </c>
      <c r="K50" s="0" t="s">
        <v>2460</v>
      </c>
      <c r="L50" s="0" t="n">
        <v>405</v>
      </c>
      <c r="M50" s="0" t="s">
        <v>2651</v>
      </c>
      <c r="N50" s="0" t="s">
        <v>2652</v>
      </c>
      <c r="O50" s="0" t="s">
        <v>2650</v>
      </c>
      <c r="P50" s="0" t="n">
        <v>100</v>
      </c>
      <c r="Q50" s="0" t="s">
        <v>2653</v>
      </c>
      <c r="R50" s="0" t="n">
        <v>134</v>
      </c>
      <c r="S50" s="0" t="n">
        <v>134</v>
      </c>
      <c r="T50" s="0" t="e">
        <f aca="false">IF(N50=N49,"","x")</f>
        <v>#N/A</v>
      </c>
      <c r="U50" s="0" t="s">
        <v>49</v>
      </c>
      <c r="V50" s="0" t="str">
        <f aca="false">IF(U50="","","x")</f>
        <v>x</v>
      </c>
    </row>
    <row r="51" customFormat="false" ht="13" hidden="false" customHeight="false" outlineLevel="0" collapsed="false">
      <c r="A51" s="0" t="s">
        <v>2654</v>
      </c>
      <c r="B51" s="0" t="s">
        <v>2655</v>
      </c>
      <c r="C51" s="0" t="n">
        <v>1598</v>
      </c>
      <c r="D51" s="0" t="n">
        <v>20</v>
      </c>
      <c r="E51" s="0" t="s">
        <v>2656</v>
      </c>
      <c r="F51" s="0" t="s">
        <v>2657</v>
      </c>
      <c r="G51" s="0" t="n">
        <v>9</v>
      </c>
      <c r="H51" s="0" t="s">
        <v>2658</v>
      </c>
      <c r="I51" s="0" t="s">
        <v>27</v>
      </c>
      <c r="K51" s="0" t="s">
        <v>2655</v>
      </c>
      <c r="L51" s="0" t="n">
        <v>1598</v>
      </c>
      <c r="M51" s="0" t="s">
        <v>2659</v>
      </c>
      <c r="N51" s="0" t="s">
        <v>2660</v>
      </c>
      <c r="O51" s="0" t="s">
        <v>2656</v>
      </c>
      <c r="P51" s="0" t="n">
        <v>100</v>
      </c>
      <c r="Q51" s="0" t="s">
        <v>2661</v>
      </c>
      <c r="R51" s="0" t="n">
        <v>245</v>
      </c>
      <c r="S51" s="0" t="n">
        <v>245</v>
      </c>
      <c r="T51" s="0" t="str">
        <f aca="false">IF(N51=N50,"","x")</f>
        <v>x</v>
      </c>
      <c r="U51" s="0" t="s">
        <v>31</v>
      </c>
      <c r="V51" s="0" t="str">
        <f aca="false">IF(U51="","","x")</f>
        <v>x</v>
      </c>
    </row>
    <row r="52" customFormat="false" ht="13" hidden="false" customHeight="false" outlineLevel="0" collapsed="false">
      <c r="A52" s="0" t="s">
        <v>2662</v>
      </c>
      <c r="B52" s="0" t="s">
        <v>48</v>
      </c>
      <c r="C52" s="0" t="n">
        <v>67</v>
      </c>
      <c r="D52" s="0" t="n">
        <v>0</v>
      </c>
      <c r="G52" s="0" t="n">
        <v>0</v>
      </c>
      <c r="H52" s="0" t="s">
        <v>27</v>
      </c>
      <c r="K52" s="0" t="e">
        <f aca="false">NA()</f>
        <v>#N/A</v>
      </c>
      <c r="L52" s="0" t="e">
        <f aca="false">NA()</f>
        <v>#N/A</v>
      </c>
      <c r="M52" s="0" t="e">
        <f aca="false">NA()</f>
        <v>#N/A</v>
      </c>
      <c r="N52" s="0" t="e">
        <f aca="false">NA()</f>
        <v>#N/A</v>
      </c>
      <c r="O52" s="0" t="e">
        <f aca="false">NA()</f>
        <v>#N/A</v>
      </c>
      <c r="P52" s="0" t="e">
        <f aca="false">NA()</f>
        <v>#N/A</v>
      </c>
      <c r="Q52" s="0" t="e">
        <f aca="false">NA()</f>
        <v>#N/A</v>
      </c>
      <c r="R52" s="0" t="e">
        <f aca="false">NA()</f>
        <v>#N/A</v>
      </c>
      <c r="S52" s="0" t="e">
        <f aca="false">NA()</f>
        <v>#N/A</v>
      </c>
      <c r="T52" s="0" t="e">
        <f aca="false">IF(N52=N51,"","x")</f>
        <v>#N/A</v>
      </c>
      <c r="U52" s="0" t="s">
        <v>49</v>
      </c>
      <c r="V52" s="0" t="str">
        <f aca="false">IF(U52="","","x")</f>
        <v>x</v>
      </c>
    </row>
    <row r="53" customFormat="false" ht="13" hidden="false" customHeight="false" outlineLevel="0" collapsed="false">
      <c r="A53" s="0" t="s">
        <v>2663</v>
      </c>
      <c r="B53" s="0" t="s">
        <v>2664</v>
      </c>
      <c r="C53" s="0" t="n">
        <v>501</v>
      </c>
      <c r="D53" s="0" t="n">
        <v>20</v>
      </c>
      <c r="E53" s="0" t="s">
        <v>2665</v>
      </c>
      <c r="F53" s="0" t="s">
        <v>823</v>
      </c>
      <c r="G53" s="0" t="n">
        <v>1</v>
      </c>
      <c r="H53" s="0" t="s">
        <v>2666</v>
      </c>
      <c r="I53" s="0" t="s">
        <v>27</v>
      </c>
      <c r="K53" s="0" t="s">
        <v>2664</v>
      </c>
      <c r="L53" s="0" t="n">
        <v>501</v>
      </c>
      <c r="M53" s="0" t="s">
        <v>2667</v>
      </c>
      <c r="N53" s="0" t="s">
        <v>2668</v>
      </c>
      <c r="O53" s="0" t="s">
        <v>2665</v>
      </c>
      <c r="P53" s="0" t="n">
        <v>100</v>
      </c>
      <c r="Q53" s="0" t="s">
        <v>2669</v>
      </c>
      <c r="R53" s="0" t="n">
        <v>166</v>
      </c>
      <c r="S53" s="0" t="n">
        <v>166</v>
      </c>
      <c r="T53" s="0" t="e">
        <f aca="false">IF(N53=N52,"","x")</f>
        <v>#N/A</v>
      </c>
      <c r="U53" s="0" t="s">
        <v>49</v>
      </c>
      <c r="V53" s="0" t="str">
        <f aca="false">IF(U53="","","x")</f>
        <v>x</v>
      </c>
    </row>
    <row r="54" customFormat="false" ht="13" hidden="false" customHeight="false" outlineLevel="0" collapsed="false">
      <c r="A54" s="0" t="s">
        <v>2670</v>
      </c>
      <c r="B54" s="0" t="s">
        <v>48</v>
      </c>
      <c r="C54" s="0" t="n">
        <v>67</v>
      </c>
      <c r="D54" s="0" t="n">
        <v>0</v>
      </c>
      <c r="G54" s="0" t="n">
        <v>0</v>
      </c>
      <c r="H54" s="0" t="s">
        <v>27</v>
      </c>
      <c r="K54" s="0" t="e">
        <f aca="false">NA()</f>
        <v>#N/A</v>
      </c>
      <c r="L54" s="0" t="e">
        <f aca="false">NA()</f>
        <v>#N/A</v>
      </c>
      <c r="M54" s="0" t="e">
        <f aca="false">NA()</f>
        <v>#N/A</v>
      </c>
      <c r="N54" s="0" t="e">
        <f aca="false">NA()</f>
        <v>#N/A</v>
      </c>
      <c r="O54" s="0" t="e">
        <f aca="false">NA()</f>
        <v>#N/A</v>
      </c>
      <c r="P54" s="0" t="e">
        <f aca="false">NA()</f>
        <v>#N/A</v>
      </c>
      <c r="Q54" s="0" t="e">
        <f aca="false">NA()</f>
        <v>#N/A</v>
      </c>
      <c r="R54" s="0" t="e">
        <f aca="false">NA()</f>
        <v>#N/A</v>
      </c>
      <c r="S54" s="0" t="e">
        <f aca="false">NA()</f>
        <v>#N/A</v>
      </c>
      <c r="T54" s="0" t="e">
        <f aca="false">IF(N54=N53,"","x")</f>
        <v>#N/A</v>
      </c>
      <c r="U54" s="0" t="s">
        <v>49</v>
      </c>
      <c r="V54" s="0" t="str">
        <f aca="false">IF(U54="","","x")</f>
        <v>x</v>
      </c>
    </row>
    <row r="55" customFormat="false" ht="13" hidden="false" customHeight="false" outlineLevel="0" collapsed="false">
      <c r="A55" s="0" t="s">
        <v>2671</v>
      </c>
      <c r="B55" s="0" t="s">
        <v>48</v>
      </c>
      <c r="C55" s="0" t="n">
        <v>67</v>
      </c>
      <c r="D55" s="0" t="n">
        <v>0</v>
      </c>
      <c r="G55" s="0" t="n">
        <v>0</v>
      </c>
      <c r="H55" s="0" t="s">
        <v>27</v>
      </c>
      <c r="K55" s="0" t="e">
        <f aca="false">NA()</f>
        <v>#N/A</v>
      </c>
      <c r="L55" s="0" t="e">
        <f aca="false">NA()</f>
        <v>#N/A</v>
      </c>
      <c r="M55" s="0" t="e">
        <f aca="false">NA()</f>
        <v>#N/A</v>
      </c>
      <c r="N55" s="0" t="e">
        <f aca="false">NA()</f>
        <v>#N/A</v>
      </c>
      <c r="O55" s="0" t="e">
        <f aca="false">NA()</f>
        <v>#N/A</v>
      </c>
      <c r="P55" s="0" t="e">
        <f aca="false">NA()</f>
        <v>#N/A</v>
      </c>
      <c r="Q55" s="0" t="e">
        <f aca="false">NA()</f>
        <v>#N/A</v>
      </c>
      <c r="R55" s="0" t="e">
        <f aca="false">NA()</f>
        <v>#N/A</v>
      </c>
      <c r="S55" s="0" t="e">
        <f aca="false">NA()</f>
        <v>#N/A</v>
      </c>
      <c r="T55" s="0" t="e">
        <f aca="false">IF(N55=N54,"","x")</f>
        <v>#N/A</v>
      </c>
      <c r="U55" s="0" t="s">
        <v>49</v>
      </c>
      <c r="V55" s="0" t="str">
        <f aca="false">IF(U55="","","x")</f>
        <v>x</v>
      </c>
    </row>
    <row r="56" customFormat="false" ht="13" hidden="false" customHeight="false" outlineLevel="0" collapsed="false">
      <c r="A56" s="0" t="s">
        <v>2672</v>
      </c>
      <c r="B56" s="0" t="s">
        <v>48</v>
      </c>
      <c r="C56" s="0" t="n">
        <v>72</v>
      </c>
      <c r="D56" s="0" t="n">
        <v>0</v>
      </c>
      <c r="G56" s="0" t="n">
        <v>0</v>
      </c>
      <c r="H56" s="0" t="s">
        <v>27</v>
      </c>
      <c r="K56" s="0" t="e">
        <f aca="false">NA()</f>
        <v>#N/A</v>
      </c>
      <c r="L56" s="0" t="e">
        <f aca="false">NA()</f>
        <v>#N/A</v>
      </c>
      <c r="M56" s="0" t="e">
        <f aca="false">NA()</f>
        <v>#N/A</v>
      </c>
      <c r="N56" s="0" t="e">
        <f aca="false">NA()</f>
        <v>#N/A</v>
      </c>
      <c r="O56" s="0" t="e">
        <f aca="false">NA()</f>
        <v>#N/A</v>
      </c>
      <c r="P56" s="0" t="e">
        <f aca="false">NA()</f>
        <v>#N/A</v>
      </c>
      <c r="Q56" s="0" t="e">
        <f aca="false">NA()</f>
        <v>#N/A</v>
      </c>
      <c r="R56" s="0" t="e">
        <f aca="false">NA()</f>
        <v>#N/A</v>
      </c>
      <c r="S56" s="0" t="e">
        <f aca="false">NA()</f>
        <v>#N/A</v>
      </c>
      <c r="T56" s="0" t="e">
        <f aca="false">IF(N56=N55,"","x")</f>
        <v>#N/A</v>
      </c>
      <c r="U56" s="0" t="s">
        <v>49</v>
      </c>
      <c r="V56" s="0" t="str">
        <f aca="false">IF(U56="","","x")</f>
        <v>x</v>
      </c>
    </row>
    <row r="57" customFormat="false" ht="13" hidden="false" customHeight="false" outlineLevel="0" collapsed="false">
      <c r="A57" s="0" t="s">
        <v>2673</v>
      </c>
      <c r="B57" s="0" t="s">
        <v>2674</v>
      </c>
      <c r="C57" s="0" t="n">
        <v>808</v>
      </c>
      <c r="D57" s="0" t="n">
        <v>20</v>
      </c>
      <c r="E57" s="0" t="s">
        <v>2675</v>
      </c>
      <c r="F57" s="0" t="s">
        <v>2676</v>
      </c>
      <c r="G57" s="0" t="n">
        <v>0</v>
      </c>
      <c r="H57" s="0" t="s">
        <v>27</v>
      </c>
      <c r="K57" s="0" t="s">
        <v>2674</v>
      </c>
      <c r="L57" s="0" t="n">
        <v>808</v>
      </c>
      <c r="M57" s="0" t="s">
        <v>2677</v>
      </c>
      <c r="N57" s="0" t="s">
        <v>2678</v>
      </c>
      <c r="O57" s="0" t="s">
        <v>2675</v>
      </c>
      <c r="P57" s="0" t="n">
        <v>100</v>
      </c>
      <c r="Q57" s="0" t="s">
        <v>2679</v>
      </c>
      <c r="R57" s="0" t="n">
        <v>165</v>
      </c>
      <c r="S57" s="0" t="n">
        <v>165</v>
      </c>
      <c r="T57" s="0" t="e">
        <f aca="false">IF(N57=N56,"","x")</f>
        <v>#N/A</v>
      </c>
      <c r="U57" s="0" t="s">
        <v>49</v>
      </c>
      <c r="V57" s="0" t="str">
        <f aca="false">IF(U57="","","x")</f>
        <v>x</v>
      </c>
    </row>
    <row r="58" customFormat="false" ht="13" hidden="false" customHeight="false" outlineLevel="0" collapsed="false">
      <c r="A58" s="0" t="s">
        <v>2680</v>
      </c>
      <c r="B58" s="0" t="s">
        <v>768</v>
      </c>
      <c r="C58" s="0" t="n">
        <v>204</v>
      </c>
      <c r="D58" s="0" t="n">
        <v>1</v>
      </c>
      <c r="E58" s="0" t="s">
        <v>2681</v>
      </c>
      <c r="F58" s="0" t="s">
        <v>272</v>
      </c>
      <c r="G58" s="0" t="n">
        <v>0</v>
      </c>
      <c r="H58" s="0" t="s">
        <v>27</v>
      </c>
      <c r="K58" s="0" t="s">
        <v>768</v>
      </c>
      <c r="L58" s="0" t="n">
        <v>204</v>
      </c>
      <c r="M58" s="0" t="s">
        <v>2682</v>
      </c>
      <c r="N58" s="0" t="s">
        <v>2683</v>
      </c>
      <c r="O58" s="0" t="s">
        <v>2681</v>
      </c>
      <c r="P58" s="0" t="n">
        <v>100</v>
      </c>
      <c r="Q58" s="0" t="s">
        <v>2684</v>
      </c>
      <c r="R58" s="0" t="n">
        <v>67</v>
      </c>
      <c r="S58" s="0" t="n">
        <v>67</v>
      </c>
      <c r="T58" s="0" t="str">
        <f aca="false">IF(N58=N57,"","x")</f>
        <v>x</v>
      </c>
      <c r="U58" s="0" t="s">
        <v>31</v>
      </c>
      <c r="V58" s="0" t="str">
        <f aca="false">IF(U58="","","x")</f>
        <v>x</v>
      </c>
    </row>
    <row r="59" customFormat="false" ht="13" hidden="false" customHeight="false" outlineLevel="0" collapsed="false">
      <c r="A59" s="0" t="s">
        <v>2685</v>
      </c>
      <c r="B59" s="0" t="s">
        <v>2686</v>
      </c>
      <c r="C59" s="0" t="n">
        <v>2551</v>
      </c>
      <c r="D59" s="0" t="n">
        <v>20</v>
      </c>
      <c r="E59" s="0" t="s">
        <v>85</v>
      </c>
      <c r="F59" s="0" t="s">
        <v>2687</v>
      </c>
      <c r="G59" s="0" t="n">
        <v>2</v>
      </c>
      <c r="H59" s="0" t="s">
        <v>2688</v>
      </c>
      <c r="I59" s="0" t="s">
        <v>27</v>
      </c>
      <c r="K59" s="0" t="s">
        <v>2686</v>
      </c>
      <c r="L59" s="0" t="n">
        <v>2551</v>
      </c>
      <c r="M59" s="0" t="s">
        <v>2689</v>
      </c>
      <c r="N59" s="0" t="s">
        <v>2690</v>
      </c>
      <c r="O59" s="0" t="s">
        <v>85</v>
      </c>
      <c r="P59" s="0" t="n">
        <v>100</v>
      </c>
      <c r="Q59" s="0" t="s">
        <v>2691</v>
      </c>
      <c r="R59" s="0" t="n">
        <v>465</v>
      </c>
      <c r="S59" s="0" t="n">
        <v>465</v>
      </c>
      <c r="T59" s="0" t="str">
        <f aca="false">IF(N59=N58,"","x")</f>
        <v>x</v>
      </c>
      <c r="U59" s="0" t="s">
        <v>31</v>
      </c>
      <c r="V59" s="0" t="str">
        <f aca="false">IF(U59="","","x")</f>
        <v>x</v>
      </c>
    </row>
    <row r="60" customFormat="false" ht="13" hidden="false" customHeight="false" outlineLevel="0" collapsed="false">
      <c r="A60" s="0" t="s">
        <v>2692</v>
      </c>
      <c r="B60" s="0" t="s">
        <v>2693</v>
      </c>
      <c r="C60" s="0" t="n">
        <v>6915</v>
      </c>
      <c r="D60" s="0" t="n">
        <v>20</v>
      </c>
      <c r="E60" s="0" t="s">
        <v>85</v>
      </c>
      <c r="F60" s="0" t="s">
        <v>2694</v>
      </c>
      <c r="G60" s="0" t="n">
        <v>1</v>
      </c>
      <c r="H60" s="0" t="s">
        <v>1485</v>
      </c>
      <c r="I60" s="0" t="s">
        <v>27</v>
      </c>
      <c r="K60" s="0" t="s">
        <v>2693</v>
      </c>
      <c r="L60" s="0" t="n">
        <v>6915</v>
      </c>
      <c r="M60" s="0" t="s">
        <v>2695</v>
      </c>
      <c r="N60" s="0" t="s">
        <v>2696</v>
      </c>
      <c r="O60" s="0" t="s">
        <v>85</v>
      </c>
      <c r="P60" s="0" t="n">
        <v>98</v>
      </c>
      <c r="Q60" s="0" t="s">
        <v>2697</v>
      </c>
      <c r="R60" s="0" t="n">
        <v>1559</v>
      </c>
      <c r="S60" s="0" t="n">
        <v>1541</v>
      </c>
      <c r="T60" s="0" t="str">
        <f aca="false">IF(N60=N59,"","x")</f>
        <v>x</v>
      </c>
      <c r="U60" s="0" t="s">
        <v>31</v>
      </c>
      <c r="V60" s="0" t="str">
        <f aca="false">IF(U60="","","x")</f>
        <v>x</v>
      </c>
    </row>
    <row r="61" customFormat="false" ht="13" hidden="false" customHeight="false" outlineLevel="0" collapsed="false">
      <c r="A61" s="0" t="s">
        <v>2698</v>
      </c>
      <c r="B61" s="0" t="s">
        <v>48</v>
      </c>
      <c r="C61" s="0" t="n">
        <v>1021</v>
      </c>
      <c r="D61" s="0" t="n">
        <v>0</v>
      </c>
      <c r="G61" s="0" t="n">
        <v>0</v>
      </c>
      <c r="H61" s="0" t="s">
        <v>27</v>
      </c>
      <c r="K61" s="0" t="e">
        <f aca="false">NA()</f>
        <v>#N/A</v>
      </c>
      <c r="L61" s="0" t="e">
        <f aca="false">NA()</f>
        <v>#N/A</v>
      </c>
      <c r="M61" s="0" t="e">
        <f aca="false">NA()</f>
        <v>#N/A</v>
      </c>
      <c r="N61" s="0" t="e">
        <f aca="false">NA()</f>
        <v>#N/A</v>
      </c>
      <c r="O61" s="0" t="e">
        <f aca="false">NA()</f>
        <v>#N/A</v>
      </c>
      <c r="P61" s="0" t="e">
        <f aca="false">NA()</f>
        <v>#N/A</v>
      </c>
      <c r="Q61" s="0" t="e">
        <f aca="false">NA()</f>
        <v>#N/A</v>
      </c>
      <c r="R61" s="0" t="e">
        <f aca="false">NA()</f>
        <v>#N/A</v>
      </c>
      <c r="S61" s="0" t="e">
        <f aca="false">NA()</f>
        <v>#N/A</v>
      </c>
      <c r="T61" s="0" t="e">
        <f aca="false">IF(N61=N60,"","x")</f>
        <v>#N/A</v>
      </c>
      <c r="U61" s="0" t="s">
        <v>49</v>
      </c>
      <c r="V61" s="0" t="str">
        <f aca="false">IF(U61="","","x")</f>
        <v>x</v>
      </c>
    </row>
    <row r="62" customFormat="false" ht="13" hidden="false" customHeight="false" outlineLevel="0" collapsed="false">
      <c r="A62" s="0" t="s">
        <v>2699</v>
      </c>
      <c r="B62" s="0" t="s">
        <v>2693</v>
      </c>
      <c r="C62" s="0" t="n">
        <v>5745</v>
      </c>
      <c r="D62" s="0" t="n">
        <v>20</v>
      </c>
      <c r="E62" s="0" t="s">
        <v>85</v>
      </c>
      <c r="F62" s="0" t="s">
        <v>2700</v>
      </c>
      <c r="G62" s="0" t="n">
        <v>1</v>
      </c>
      <c r="H62" s="0" t="s">
        <v>1485</v>
      </c>
      <c r="I62" s="0" t="s">
        <v>27</v>
      </c>
      <c r="K62" s="0" t="s">
        <v>2693</v>
      </c>
      <c r="L62" s="0" t="n">
        <v>5745</v>
      </c>
      <c r="M62" s="0" t="s">
        <v>2695</v>
      </c>
      <c r="N62" s="0" t="s">
        <v>2696</v>
      </c>
      <c r="O62" s="0" t="s">
        <v>85</v>
      </c>
      <c r="P62" s="0" t="n">
        <v>100</v>
      </c>
      <c r="Q62" s="0" t="s">
        <v>2701</v>
      </c>
      <c r="R62" s="0" t="n">
        <v>1914</v>
      </c>
      <c r="S62" s="0" t="n">
        <v>1914</v>
      </c>
      <c r="T62" s="0" t="e">
        <f aca="false">IF(N62=N61,"","x")</f>
        <v>#N/A</v>
      </c>
      <c r="U62" s="0" t="s">
        <v>49</v>
      </c>
      <c r="V62" s="0" t="str">
        <f aca="false">IF(U62="","","x")</f>
        <v>x</v>
      </c>
    </row>
    <row r="63" customFormat="false" ht="13" hidden="false" customHeight="false" outlineLevel="0" collapsed="false">
      <c r="A63" s="0" t="s">
        <v>2702</v>
      </c>
      <c r="B63" s="0" t="s">
        <v>2703</v>
      </c>
      <c r="C63" s="0" t="n">
        <v>5539</v>
      </c>
      <c r="D63" s="0" t="n">
        <v>20</v>
      </c>
      <c r="E63" s="0" t="s">
        <v>85</v>
      </c>
      <c r="F63" s="0" t="s">
        <v>2704</v>
      </c>
      <c r="G63" s="0" t="n">
        <v>2</v>
      </c>
      <c r="H63" s="0" t="s">
        <v>2705</v>
      </c>
      <c r="I63" s="0" t="s">
        <v>27</v>
      </c>
      <c r="K63" s="0" t="s">
        <v>2703</v>
      </c>
      <c r="L63" s="0" t="n">
        <v>5539</v>
      </c>
      <c r="M63" s="0" t="s">
        <v>2706</v>
      </c>
      <c r="N63" s="0" t="s">
        <v>2707</v>
      </c>
      <c r="O63" s="0" t="s">
        <v>85</v>
      </c>
      <c r="P63" s="0" t="n">
        <v>100</v>
      </c>
      <c r="Q63" s="0" t="s">
        <v>2708</v>
      </c>
      <c r="R63" s="0" t="n">
        <v>860</v>
      </c>
      <c r="S63" s="0" t="n">
        <v>860</v>
      </c>
      <c r="T63" s="0" t="str">
        <f aca="false">IF(N63=N62,"","x")</f>
        <v>x</v>
      </c>
      <c r="U63" s="0" t="s">
        <v>31</v>
      </c>
      <c r="V63" s="0" t="str">
        <f aca="false">IF(U63="","","x")</f>
        <v>x</v>
      </c>
    </row>
    <row r="64" customFormat="false" ht="13" hidden="false" customHeight="false" outlineLevel="0" collapsed="false">
      <c r="A64" s="0" t="s">
        <v>2709</v>
      </c>
      <c r="B64" s="0" t="s">
        <v>2553</v>
      </c>
      <c r="C64" s="0" t="n">
        <v>455</v>
      </c>
      <c r="D64" s="0" t="n">
        <v>20</v>
      </c>
      <c r="E64" s="0" t="s">
        <v>2710</v>
      </c>
      <c r="F64" s="0" t="s">
        <v>2711</v>
      </c>
      <c r="G64" s="0" t="n">
        <v>3</v>
      </c>
      <c r="H64" s="0" t="s">
        <v>2712</v>
      </c>
      <c r="I64" s="0" t="s">
        <v>27</v>
      </c>
      <c r="K64" s="0" t="s">
        <v>2553</v>
      </c>
      <c r="L64" s="0" t="n">
        <v>455</v>
      </c>
      <c r="M64" s="0" t="s">
        <v>2713</v>
      </c>
      <c r="N64" s="0" t="s">
        <v>2714</v>
      </c>
      <c r="O64" s="0" t="s">
        <v>2710</v>
      </c>
      <c r="P64" s="0" t="n">
        <v>60</v>
      </c>
      <c r="Q64" s="0" t="s">
        <v>1912</v>
      </c>
      <c r="R64" s="0" t="n">
        <v>88</v>
      </c>
      <c r="S64" s="0" t="n">
        <v>53</v>
      </c>
      <c r="T64" s="0" t="str">
        <f aca="false">IF(N64=N63,"","x")</f>
        <v>x</v>
      </c>
      <c r="U64" s="0" t="s">
        <v>31</v>
      </c>
      <c r="V64" s="0" t="str">
        <f aca="false">IF(U64="","","x")</f>
        <v>x</v>
      </c>
    </row>
    <row r="65" customFormat="false" ht="13" hidden="false" customHeight="false" outlineLevel="0" collapsed="false">
      <c r="A65" s="0" t="s">
        <v>2715</v>
      </c>
      <c r="B65" s="0" t="s">
        <v>2716</v>
      </c>
      <c r="C65" s="0" t="n">
        <v>2859</v>
      </c>
      <c r="D65" s="0" t="n">
        <v>20</v>
      </c>
      <c r="E65" s="0" t="s">
        <v>85</v>
      </c>
      <c r="F65" s="0" t="s">
        <v>489</v>
      </c>
      <c r="G65" s="0" t="n">
        <v>15</v>
      </c>
      <c r="H65" s="0" t="s">
        <v>2717</v>
      </c>
      <c r="I65" s="0" t="s">
        <v>2718</v>
      </c>
      <c r="K65" s="0" t="s">
        <v>2716</v>
      </c>
      <c r="L65" s="0" t="n">
        <v>2859</v>
      </c>
      <c r="M65" s="0" t="s">
        <v>2719</v>
      </c>
      <c r="N65" s="0" t="s">
        <v>2720</v>
      </c>
      <c r="O65" s="0" t="s">
        <v>85</v>
      </c>
      <c r="P65" s="0" t="n">
        <v>100</v>
      </c>
      <c r="Q65" s="0" t="s">
        <v>2721</v>
      </c>
      <c r="R65" s="0" t="n">
        <v>952</v>
      </c>
      <c r="S65" s="0" t="n">
        <v>952</v>
      </c>
      <c r="T65" s="0" t="str">
        <f aca="false">IF(N65=N64,"","x")</f>
        <v>x</v>
      </c>
      <c r="U65" s="0" t="s">
        <v>31</v>
      </c>
      <c r="V65" s="0" t="str">
        <f aca="false">IF(U65="","","x")</f>
        <v>x</v>
      </c>
    </row>
    <row r="66" customFormat="false" ht="13" hidden="false" customHeight="false" outlineLevel="0" collapsed="false">
      <c r="A66" s="0" t="s">
        <v>2722</v>
      </c>
      <c r="B66" s="0" t="s">
        <v>48</v>
      </c>
      <c r="C66" s="0" t="n">
        <v>67</v>
      </c>
      <c r="D66" s="0" t="n">
        <v>0</v>
      </c>
      <c r="G66" s="0" t="n">
        <v>0</v>
      </c>
      <c r="H66" s="0" t="s">
        <v>27</v>
      </c>
      <c r="K66" s="0" t="e">
        <f aca="false">NA()</f>
        <v>#N/A</v>
      </c>
      <c r="L66" s="0" t="e">
        <f aca="false">NA()</f>
        <v>#N/A</v>
      </c>
      <c r="M66" s="0" t="e">
        <f aca="false">NA()</f>
        <v>#N/A</v>
      </c>
      <c r="N66" s="0" t="e">
        <f aca="false">NA()</f>
        <v>#N/A</v>
      </c>
      <c r="O66" s="0" t="e">
        <f aca="false">NA()</f>
        <v>#N/A</v>
      </c>
      <c r="P66" s="0" t="e">
        <f aca="false">NA()</f>
        <v>#N/A</v>
      </c>
      <c r="Q66" s="0" t="e">
        <f aca="false">NA()</f>
        <v>#N/A</v>
      </c>
      <c r="R66" s="0" t="e">
        <f aca="false">NA()</f>
        <v>#N/A</v>
      </c>
      <c r="S66" s="0" t="e">
        <f aca="false">NA()</f>
        <v>#N/A</v>
      </c>
      <c r="T66" s="0" t="e">
        <f aca="false">IF(N66=N65,"","x")</f>
        <v>#N/A</v>
      </c>
      <c r="U66" s="0" t="s">
        <v>49</v>
      </c>
      <c r="V66" s="0" t="str">
        <f aca="false">IF(U66="","","x")</f>
        <v>x</v>
      </c>
    </row>
    <row r="67" customFormat="false" ht="13" hidden="false" customHeight="false" outlineLevel="0" collapsed="false">
      <c r="A67" s="0" t="s">
        <v>2723</v>
      </c>
      <c r="B67" s="0" t="s">
        <v>270</v>
      </c>
      <c r="C67" s="0" t="n">
        <v>243</v>
      </c>
      <c r="D67" s="0" t="n">
        <v>1</v>
      </c>
      <c r="E67" s="0" t="s">
        <v>2724</v>
      </c>
      <c r="F67" s="0" t="s">
        <v>272</v>
      </c>
      <c r="G67" s="0" t="n">
        <v>0</v>
      </c>
      <c r="H67" s="0" t="s">
        <v>27</v>
      </c>
      <c r="K67" s="0" t="s">
        <v>270</v>
      </c>
      <c r="L67" s="0" t="n">
        <v>243</v>
      </c>
      <c r="M67" s="0" t="s">
        <v>2725</v>
      </c>
      <c r="N67" s="0" t="s">
        <v>2726</v>
      </c>
      <c r="O67" s="0" t="s">
        <v>2724</v>
      </c>
      <c r="P67" s="0" t="n">
        <v>100</v>
      </c>
      <c r="Q67" s="0" t="s">
        <v>2727</v>
      </c>
      <c r="R67" s="0" t="n">
        <v>80</v>
      </c>
      <c r="S67" s="0" t="n">
        <v>80</v>
      </c>
      <c r="T67" s="0" t="e">
        <f aca="false">IF(N67=N66,"","x")</f>
        <v>#N/A</v>
      </c>
      <c r="U67" s="0" t="s">
        <v>49</v>
      </c>
      <c r="V67" s="0" t="str">
        <f aca="false">IF(U67="","","x")</f>
        <v>x</v>
      </c>
    </row>
    <row r="68" customFormat="false" ht="13" hidden="false" customHeight="false" outlineLevel="0" collapsed="false">
      <c r="A68" s="0" t="s">
        <v>2728</v>
      </c>
      <c r="B68" s="0" t="s">
        <v>2729</v>
      </c>
      <c r="C68" s="0" t="n">
        <v>318</v>
      </c>
      <c r="D68" s="0" t="n">
        <v>20</v>
      </c>
      <c r="E68" s="0" t="s">
        <v>2730</v>
      </c>
      <c r="F68" s="0" t="s">
        <v>2193</v>
      </c>
      <c r="G68" s="0" t="n">
        <v>1</v>
      </c>
      <c r="H68" s="0" t="s">
        <v>214</v>
      </c>
      <c r="I68" s="0" t="s">
        <v>27</v>
      </c>
      <c r="K68" s="0" t="s">
        <v>2729</v>
      </c>
      <c r="L68" s="0" t="n">
        <v>318</v>
      </c>
      <c r="M68" s="0" t="s">
        <v>2731</v>
      </c>
      <c r="N68" s="0" t="s">
        <v>2732</v>
      </c>
      <c r="O68" s="0" t="s">
        <v>2730</v>
      </c>
      <c r="P68" s="0" t="n">
        <v>100</v>
      </c>
      <c r="Q68" s="0" t="s">
        <v>2733</v>
      </c>
      <c r="R68" s="0" t="n">
        <v>105</v>
      </c>
      <c r="S68" s="0" t="n">
        <v>105</v>
      </c>
      <c r="T68" s="0" t="str">
        <f aca="false">IF(N68=N67,"","x")</f>
        <v>x</v>
      </c>
      <c r="U68" s="0" t="s">
        <v>31</v>
      </c>
      <c r="V68" s="0" t="str">
        <f aca="false">IF(U68="","","x")</f>
        <v>x</v>
      </c>
    </row>
    <row r="69" customFormat="false" ht="13" hidden="false" customHeight="false" outlineLevel="0" collapsed="false">
      <c r="A69" s="0" t="s">
        <v>2734</v>
      </c>
      <c r="B69" s="0" t="s">
        <v>2735</v>
      </c>
      <c r="C69" s="0" t="n">
        <v>2008</v>
      </c>
      <c r="D69" s="0" t="n">
        <v>3</v>
      </c>
      <c r="E69" s="0" t="s">
        <v>85</v>
      </c>
      <c r="F69" s="0" t="s">
        <v>2736</v>
      </c>
      <c r="G69" s="0" t="n">
        <v>3</v>
      </c>
      <c r="H69" s="0" t="s">
        <v>2737</v>
      </c>
      <c r="I69" s="0" t="s">
        <v>27</v>
      </c>
      <c r="K69" s="0" t="s">
        <v>2735</v>
      </c>
      <c r="L69" s="0" t="n">
        <v>2008</v>
      </c>
      <c r="M69" s="0" t="s">
        <v>2738</v>
      </c>
      <c r="N69" s="0" t="s">
        <v>2739</v>
      </c>
      <c r="O69" s="0" t="s">
        <v>85</v>
      </c>
      <c r="P69" s="0" t="n">
        <v>100</v>
      </c>
      <c r="Q69" s="0" t="s">
        <v>2740</v>
      </c>
      <c r="R69" s="0" t="n">
        <v>437</v>
      </c>
      <c r="S69" s="0" t="n">
        <v>437</v>
      </c>
      <c r="T69" s="0" t="str">
        <f aca="false">IF(N69=N68,"","x")</f>
        <v>x</v>
      </c>
      <c r="U69" s="0" t="s">
        <v>31</v>
      </c>
      <c r="V69" s="0" t="str">
        <f aca="false">IF(U69="","","x")</f>
        <v>x</v>
      </c>
    </row>
    <row r="70" customFormat="false" ht="13" hidden="false" customHeight="false" outlineLevel="0" collapsed="false">
      <c r="A70" s="0" t="s">
        <v>2741</v>
      </c>
      <c r="B70" s="0" t="s">
        <v>2742</v>
      </c>
      <c r="C70" s="0" t="n">
        <v>4931</v>
      </c>
      <c r="D70" s="0" t="n">
        <v>20</v>
      </c>
      <c r="E70" s="0" t="s">
        <v>85</v>
      </c>
      <c r="F70" s="0" t="s">
        <v>2743</v>
      </c>
      <c r="G70" s="0" t="n">
        <v>4</v>
      </c>
      <c r="H70" s="0" t="s">
        <v>1993</v>
      </c>
      <c r="I70" s="0" t="s">
        <v>27</v>
      </c>
      <c r="K70" s="0" t="s">
        <v>2742</v>
      </c>
      <c r="L70" s="0" t="n">
        <v>4931</v>
      </c>
      <c r="M70" s="0" t="s">
        <v>2744</v>
      </c>
      <c r="N70" s="0" t="s">
        <v>2745</v>
      </c>
      <c r="O70" s="0" t="s">
        <v>85</v>
      </c>
      <c r="P70" s="0" t="n">
        <v>100</v>
      </c>
      <c r="Q70" s="0" t="s">
        <v>2746</v>
      </c>
      <c r="R70" s="0" t="n">
        <v>649</v>
      </c>
      <c r="S70" s="0" t="n">
        <v>649</v>
      </c>
      <c r="T70" s="0" t="str">
        <f aca="false">IF(N70=N69,"","x")</f>
        <v>x</v>
      </c>
      <c r="U70" s="0" t="s">
        <v>31</v>
      </c>
      <c r="V70" s="0" t="str">
        <f aca="false">IF(U70="","","x")</f>
        <v>x</v>
      </c>
    </row>
    <row r="71" customFormat="false" ht="13" hidden="false" customHeight="false" outlineLevel="0" collapsed="false">
      <c r="A71" s="0" t="s">
        <v>2747</v>
      </c>
      <c r="B71" s="0" t="s">
        <v>2748</v>
      </c>
      <c r="C71" s="0" t="n">
        <v>958</v>
      </c>
      <c r="D71" s="0" t="n">
        <v>20</v>
      </c>
      <c r="E71" s="0" t="s">
        <v>2749</v>
      </c>
      <c r="F71" s="0" t="s">
        <v>544</v>
      </c>
      <c r="G71" s="0" t="n">
        <v>5</v>
      </c>
      <c r="H71" s="0" t="s">
        <v>2750</v>
      </c>
      <c r="I71" s="0" t="s">
        <v>27</v>
      </c>
      <c r="K71" s="0" t="s">
        <v>2748</v>
      </c>
      <c r="L71" s="0" t="n">
        <v>958</v>
      </c>
      <c r="M71" s="0" t="s">
        <v>2751</v>
      </c>
      <c r="N71" s="0" t="s">
        <v>2752</v>
      </c>
      <c r="O71" s="0" t="s">
        <v>2749</v>
      </c>
      <c r="P71" s="0" t="n">
        <v>100</v>
      </c>
      <c r="Q71" s="0" t="s">
        <v>2753</v>
      </c>
      <c r="R71" s="0" t="n">
        <v>215</v>
      </c>
      <c r="S71" s="0" t="n">
        <v>215</v>
      </c>
      <c r="T71" s="0" t="str">
        <f aca="false">IF(N71=N70,"","x")</f>
        <v>x</v>
      </c>
      <c r="U71" s="0" t="s">
        <v>31</v>
      </c>
      <c r="V71" s="0" t="str">
        <f aca="false">IF(U71="","","x")</f>
        <v>x</v>
      </c>
    </row>
    <row r="72" customFormat="false" ht="13" hidden="false" customHeight="false" outlineLevel="0" collapsed="false">
      <c r="A72" s="0" t="s">
        <v>2754</v>
      </c>
      <c r="B72" s="0" t="s">
        <v>2755</v>
      </c>
      <c r="C72" s="0" t="n">
        <v>1779</v>
      </c>
      <c r="D72" s="0" t="n">
        <v>20</v>
      </c>
      <c r="E72" s="0" t="s">
        <v>85</v>
      </c>
      <c r="F72" s="0" t="s">
        <v>1844</v>
      </c>
      <c r="G72" s="0" t="n">
        <v>4</v>
      </c>
      <c r="H72" s="0" t="s">
        <v>2756</v>
      </c>
      <c r="I72" s="0" t="s">
        <v>27</v>
      </c>
      <c r="K72" s="0" t="s">
        <v>2755</v>
      </c>
      <c r="L72" s="0" t="n">
        <v>1779</v>
      </c>
      <c r="M72" s="0" t="s">
        <v>2757</v>
      </c>
      <c r="N72" s="0" t="s">
        <v>2758</v>
      </c>
      <c r="O72" s="0" t="s">
        <v>85</v>
      </c>
      <c r="P72" s="0" t="n">
        <v>100</v>
      </c>
      <c r="Q72" s="0" t="s">
        <v>2759</v>
      </c>
      <c r="R72" s="0" t="n">
        <v>411</v>
      </c>
      <c r="S72" s="0" t="n">
        <v>411</v>
      </c>
      <c r="T72" s="0" t="str">
        <f aca="false">IF(N72=N71,"","x")</f>
        <v>x</v>
      </c>
      <c r="U72" s="0" t="s">
        <v>31</v>
      </c>
      <c r="V72" s="0" t="str">
        <f aca="false">IF(U72="","","x")</f>
        <v>x</v>
      </c>
    </row>
    <row r="73" customFormat="false" ht="13" hidden="false" customHeight="false" outlineLevel="0" collapsed="false">
      <c r="A73" s="0" t="s">
        <v>2760</v>
      </c>
      <c r="B73" s="0" t="s">
        <v>48</v>
      </c>
      <c r="C73" s="0" t="n">
        <v>67</v>
      </c>
      <c r="D73" s="0" t="n">
        <v>0</v>
      </c>
      <c r="G73" s="0" t="n">
        <v>0</v>
      </c>
      <c r="H73" s="0" t="s">
        <v>27</v>
      </c>
      <c r="K73" s="0" t="e">
        <f aca="false">NA()</f>
        <v>#N/A</v>
      </c>
      <c r="L73" s="0" t="e">
        <f aca="false">NA()</f>
        <v>#N/A</v>
      </c>
      <c r="M73" s="0" t="e">
        <f aca="false">NA()</f>
        <v>#N/A</v>
      </c>
      <c r="N73" s="0" t="e">
        <f aca="false">NA()</f>
        <v>#N/A</v>
      </c>
      <c r="O73" s="0" t="e">
        <f aca="false">NA()</f>
        <v>#N/A</v>
      </c>
      <c r="P73" s="0" t="e">
        <f aca="false">NA()</f>
        <v>#N/A</v>
      </c>
      <c r="Q73" s="0" t="e">
        <f aca="false">NA()</f>
        <v>#N/A</v>
      </c>
      <c r="R73" s="0" t="e">
        <f aca="false">NA()</f>
        <v>#N/A</v>
      </c>
      <c r="S73" s="0" t="e">
        <f aca="false">NA()</f>
        <v>#N/A</v>
      </c>
      <c r="T73" s="0" t="e">
        <f aca="false">IF(N73=N72,"","x")</f>
        <v>#N/A</v>
      </c>
      <c r="U73" s="0" t="s">
        <v>49</v>
      </c>
      <c r="V73" s="0" t="str">
        <f aca="false">IF(U73="","","x")</f>
        <v>x</v>
      </c>
    </row>
    <row r="74" customFormat="false" ht="13" hidden="false" customHeight="false" outlineLevel="0" collapsed="false">
      <c r="A74" s="0" t="s">
        <v>2761</v>
      </c>
      <c r="B74" s="0" t="s">
        <v>2595</v>
      </c>
      <c r="C74" s="0" t="n">
        <v>2223</v>
      </c>
      <c r="D74" s="0" t="n">
        <v>20</v>
      </c>
      <c r="E74" s="0" t="s">
        <v>85</v>
      </c>
      <c r="F74" s="0" t="s">
        <v>2762</v>
      </c>
      <c r="G74" s="0" t="n">
        <v>1</v>
      </c>
      <c r="H74" s="0" t="s">
        <v>612</v>
      </c>
      <c r="I74" s="0" t="s">
        <v>27</v>
      </c>
      <c r="K74" s="0" t="s">
        <v>2595</v>
      </c>
      <c r="L74" s="0" t="n">
        <v>2223</v>
      </c>
      <c r="M74" s="0" t="s">
        <v>2763</v>
      </c>
      <c r="N74" s="0" t="s">
        <v>2764</v>
      </c>
      <c r="O74" s="0" t="s">
        <v>85</v>
      </c>
      <c r="P74" s="0" t="n">
        <v>100</v>
      </c>
      <c r="Q74" s="0" t="s">
        <v>2765</v>
      </c>
      <c r="R74" s="0" t="n">
        <v>740</v>
      </c>
      <c r="S74" s="0" t="n">
        <v>740</v>
      </c>
      <c r="T74" s="0" t="e">
        <f aca="false">IF(N74=N73,"","x")</f>
        <v>#N/A</v>
      </c>
      <c r="U74" s="0" t="s">
        <v>49</v>
      </c>
      <c r="V74" s="0" t="str">
        <f aca="false">IF(U74="","","x")</f>
        <v>x</v>
      </c>
    </row>
    <row r="75" customFormat="false" ht="13" hidden="false" customHeight="false" outlineLevel="0" collapsed="false">
      <c r="A75" s="0" t="s">
        <v>2766</v>
      </c>
      <c r="B75" s="0" t="s">
        <v>48</v>
      </c>
      <c r="C75" s="0" t="n">
        <v>67</v>
      </c>
      <c r="D75" s="0" t="n">
        <v>0</v>
      </c>
      <c r="G75" s="0" t="n">
        <v>0</v>
      </c>
      <c r="H75" s="0" t="s">
        <v>27</v>
      </c>
      <c r="K75" s="0" t="e">
        <f aca="false">NA()</f>
        <v>#N/A</v>
      </c>
      <c r="L75" s="0" t="e">
        <f aca="false">NA()</f>
        <v>#N/A</v>
      </c>
      <c r="M75" s="0" t="e">
        <f aca="false">NA()</f>
        <v>#N/A</v>
      </c>
      <c r="N75" s="0" t="e">
        <f aca="false">NA()</f>
        <v>#N/A</v>
      </c>
      <c r="O75" s="0" t="e">
        <f aca="false">NA()</f>
        <v>#N/A</v>
      </c>
      <c r="P75" s="0" t="e">
        <f aca="false">NA()</f>
        <v>#N/A</v>
      </c>
      <c r="Q75" s="0" t="e">
        <f aca="false">NA()</f>
        <v>#N/A</v>
      </c>
      <c r="R75" s="0" t="e">
        <f aca="false">NA()</f>
        <v>#N/A</v>
      </c>
      <c r="S75" s="0" t="e">
        <f aca="false">NA()</f>
        <v>#N/A</v>
      </c>
      <c r="T75" s="0" t="e">
        <f aca="false">IF(N75=N74,"","x")</f>
        <v>#N/A</v>
      </c>
      <c r="U75" s="0" t="s">
        <v>49</v>
      </c>
      <c r="V75" s="0" t="str">
        <f aca="false">IF(U75="","","x")</f>
        <v>x</v>
      </c>
    </row>
    <row r="76" customFormat="false" ht="13" hidden="false" customHeight="false" outlineLevel="0" collapsed="false">
      <c r="A76" s="0" t="s">
        <v>2767</v>
      </c>
      <c r="B76" s="0" t="s">
        <v>48</v>
      </c>
      <c r="C76" s="0" t="n">
        <v>72</v>
      </c>
      <c r="D76" s="0" t="n">
        <v>0</v>
      </c>
      <c r="G76" s="0" t="n">
        <v>0</v>
      </c>
      <c r="H76" s="0" t="s">
        <v>27</v>
      </c>
      <c r="K76" s="0" t="e">
        <f aca="false">NA()</f>
        <v>#N/A</v>
      </c>
      <c r="L76" s="0" t="e">
        <f aca="false">NA()</f>
        <v>#N/A</v>
      </c>
      <c r="M76" s="0" t="e">
        <f aca="false">NA()</f>
        <v>#N/A</v>
      </c>
      <c r="N76" s="0" t="e">
        <f aca="false">NA()</f>
        <v>#N/A</v>
      </c>
      <c r="O76" s="0" t="e">
        <f aca="false">NA()</f>
        <v>#N/A</v>
      </c>
      <c r="P76" s="0" t="e">
        <f aca="false">NA()</f>
        <v>#N/A</v>
      </c>
      <c r="Q76" s="0" t="e">
        <f aca="false">NA()</f>
        <v>#N/A</v>
      </c>
      <c r="R76" s="0" t="e">
        <f aca="false">NA()</f>
        <v>#N/A</v>
      </c>
      <c r="S76" s="0" t="e">
        <f aca="false">NA()</f>
        <v>#N/A</v>
      </c>
      <c r="T76" s="0" t="e">
        <f aca="false">IF(N76=N75,"","x")</f>
        <v>#N/A</v>
      </c>
      <c r="U76" s="0" t="s">
        <v>49</v>
      </c>
      <c r="V76" s="0" t="str">
        <f aca="false">IF(U76="","","x")</f>
        <v>x</v>
      </c>
    </row>
    <row r="77" customFormat="false" ht="13" hidden="false" customHeight="false" outlineLevel="0" collapsed="false">
      <c r="A77" s="0" t="s">
        <v>2768</v>
      </c>
      <c r="B77" s="0" t="s">
        <v>48</v>
      </c>
      <c r="C77" s="0" t="n">
        <v>72</v>
      </c>
      <c r="D77" s="0" t="n">
        <v>0</v>
      </c>
      <c r="G77" s="0" t="n">
        <v>0</v>
      </c>
      <c r="H77" s="0" t="s">
        <v>27</v>
      </c>
      <c r="K77" s="0" t="e">
        <f aca="false">NA()</f>
        <v>#N/A</v>
      </c>
      <c r="L77" s="0" t="e">
        <f aca="false">NA()</f>
        <v>#N/A</v>
      </c>
      <c r="M77" s="0" t="e">
        <f aca="false">NA()</f>
        <v>#N/A</v>
      </c>
      <c r="N77" s="0" t="e">
        <f aca="false">NA()</f>
        <v>#N/A</v>
      </c>
      <c r="O77" s="0" t="e">
        <f aca="false">NA()</f>
        <v>#N/A</v>
      </c>
      <c r="P77" s="0" t="e">
        <f aca="false">NA()</f>
        <v>#N/A</v>
      </c>
      <c r="Q77" s="0" t="e">
        <f aca="false">NA()</f>
        <v>#N/A</v>
      </c>
      <c r="R77" s="0" t="e">
        <f aca="false">NA()</f>
        <v>#N/A</v>
      </c>
      <c r="S77" s="0" t="e">
        <f aca="false">NA()</f>
        <v>#N/A</v>
      </c>
      <c r="T77" s="0" t="e">
        <f aca="false">IF(N77=N76,"","x")</f>
        <v>#N/A</v>
      </c>
      <c r="U77" s="0" t="s">
        <v>49</v>
      </c>
      <c r="V77" s="0" t="str">
        <f aca="false">IF(U77="","","x")</f>
        <v>x</v>
      </c>
    </row>
    <row r="78" customFormat="false" ht="13" hidden="false" customHeight="false" outlineLevel="0" collapsed="false">
      <c r="A78" s="0" t="s">
        <v>2769</v>
      </c>
      <c r="B78" s="0" t="s">
        <v>2770</v>
      </c>
      <c r="C78" s="0" t="n">
        <v>2755</v>
      </c>
      <c r="D78" s="0" t="n">
        <v>20</v>
      </c>
      <c r="E78" s="0" t="s">
        <v>85</v>
      </c>
      <c r="F78" s="0" t="s">
        <v>2771</v>
      </c>
      <c r="G78" s="0" t="n">
        <v>11</v>
      </c>
      <c r="H78" s="0" t="s">
        <v>2772</v>
      </c>
      <c r="I78" s="0" t="s">
        <v>300</v>
      </c>
      <c r="K78" s="0" t="s">
        <v>2770</v>
      </c>
      <c r="L78" s="0" t="n">
        <v>2755</v>
      </c>
      <c r="M78" s="0" t="s">
        <v>2773</v>
      </c>
      <c r="N78" s="0" t="s">
        <v>2774</v>
      </c>
      <c r="O78" s="0" t="s">
        <v>85</v>
      </c>
      <c r="P78" s="0" t="n">
        <v>100</v>
      </c>
      <c r="Q78" s="0" t="s">
        <v>2775</v>
      </c>
      <c r="R78" s="0" t="n">
        <v>499</v>
      </c>
      <c r="S78" s="0" t="n">
        <v>499</v>
      </c>
      <c r="T78" s="0" t="e">
        <f aca="false">IF(N78=N77,"","x")</f>
        <v>#N/A</v>
      </c>
      <c r="U78" s="0" t="s">
        <v>49</v>
      </c>
      <c r="V78" s="0" t="str">
        <f aca="false">IF(U78="","","x")</f>
        <v>x</v>
      </c>
    </row>
    <row r="79" customFormat="false" ht="13" hidden="false" customHeight="false" outlineLevel="0" collapsed="false">
      <c r="A79" s="0" t="s">
        <v>2776</v>
      </c>
      <c r="B79" s="0" t="s">
        <v>2777</v>
      </c>
      <c r="C79" s="0" t="n">
        <v>3414</v>
      </c>
      <c r="D79" s="0" t="n">
        <v>20</v>
      </c>
      <c r="E79" s="0" t="s">
        <v>85</v>
      </c>
      <c r="F79" s="0" t="s">
        <v>1450</v>
      </c>
      <c r="G79" s="0" t="n">
        <v>11</v>
      </c>
      <c r="H79" s="0" t="s">
        <v>2772</v>
      </c>
      <c r="I79" s="0" t="s">
        <v>300</v>
      </c>
      <c r="K79" s="0" t="s">
        <v>2777</v>
      </c>
      <c r="L79" s="0" t="n">
        <v>3414</v>
      </c>
      <c r="M79" s="0" t="s">
        <v>2773</v>
      </c>
      <c r="N79" s="0" t="s">
        <v>2774</v>
      </c>
      <c r="O79" s="0" t="s">
        <v>85</v>
      </c>
      <c r="P79" s="0" t="n">
        <v>100</v>
      </c>
      <c r="Q79" s="0" t="s">
        <v>2778</v>
      </c>
      <c r="R79" s="0" t="n">
        <v>705</v>
      </c>
      <c r="S79" s="0" t="n">
        <v>705</v>
      </c>
      <c r="T79" s="0" t="str">
        <f aca="false">IF(N79=N78,"","x")</f>
        <v/>
      </c>
      <c r="V79" s="0" t="str">
        <f aca="false">IF(U79="","","x")</f>
        <v/>
      </c>
    </row>
    <row r="80" customFormat="false" ht="13" hidden="false" customHeight="false" outlineLevel="0" collapsed="false">
      <c r="A80" s="0" t="s">
        <v>2779</v>
      </c>
      <c r="B80" s="0" t="s">
        <v>2780</v>
      </c>
      <c r="C80" s="0" t="n">
        <v>2217</v>
      </c>
      <c r="D80" s="0" t="n">
        <v>20</v>
      </c>
      <c r="E80" s="0" t="s">
        <v>85</v>
      </c>
      <c r="F80" s="0" t="s">
        <v>669</v>
      </c>
      <c r="G80" s="0" t="n">
        <v>10</v>
      </c>
      <c r="H80" s="0" t="s">
        <v>2781</v>
      </c>
      <c r="I80" s="0" t="s">
        <v>300</v>
      </c>
      <c r="K80" s="0" t="s">
        <v>2780</v>
      </c>
      <c r="L80" s="0" t="n">
        <v>2217</v>
      </c>
      <c r="M80" s="0" t="s">
        <v>2773</v>
      </c>
      <c r="N80" s="0" t="s">
        <v>2774</v>
      </c>
      <c r="O80" s="0" t="s">
        <v>85</v>
      </c>
      <c r="P80" s="0" t="n">
        <v>100</v>
      </c>
      <c r="Q80" s="0" t="s">
        <v>2782</v>
      </c>
      <c r="R80" s="0" t="n">
        <v>432</v>
      </c>
      <c r="S80" s="0" t="n">
        <v>432</v>
      </c>
      <c r="T80" s="0" t="str">
        <f aca="false">IF(N80=N79,"","x")</f>
        <v/>
      </c>
      <c r="V80" s="0" t="str">
        <f aca="false">IF(U80="","","x")</f>
        <v/>
      </c>
    </row>
    <row r="81" customFormat="false" ht="13" hidden="false" customHeight="false" outlineLevel="0" collapsed="false">
      <c r="A81" s="0" t="s">
        <v>2783</v>
      </c>
      <c r="B81" s="0" t="s">
        <v>2784</v>
      </c>
      <c r="C81" s="0" t="n">
        <v>2118</v>
      </c>
      <c r="D81" s="0" t="n">
        <v>20</v>
      </c>
      <c r="E81" s="0" t="s">
        <v>85</v>
      </c>
      <c r="F81" s="0" t="s">
        <v>1450</v>
      </c>
      <c r="G81" s="0" t="n">
        <v>11</v>
      </c>
      <c r="H81" s="0" t="s">
        <v>2772</v>
      </c>
      <c r="I81" s="0" t="s">
        <v>300</v>
      </c>
      <c r="K81" s="0" t="s">
        <v>2784</v>
      </c>
      <c r="L81" s="0" t="n">
        <v>2118</v>
      </c>
      <c r="M81" s="0" t="s">
        <v>2773</v>
      </c>
      <c r="N81" s="0" t="s">
        <v>2774</v>
      </c>
      <c r="O81" s="0" t="s">
        <v>85</v>
      </c>
      <c r="P81" s="0" t="n">
        <v>100</v>
      </c>
      <c r="Q81" s="0" t="s">
        <v>2778</v>
      </c>
      <c r="R81" s="0" t="n">
        <v>705</v>
      </c>
      <c r="S81" s="0" t="n">
        <v>705</v>
      </c>
      <c r="T81" s="0" t="str">
        <f aca="false">IF(N81=N80,"","x")</f>
        <v/>
      </c>
      <c r="V81" s="0" t="str">
        <f aca="false">IF(U81="","","x")</f>
        <v/>
      </c>
    </row>
    <row r="82" customFormat="false" ht="13" hidden="false" customHeight="false" outlineLevel="0" collapsed="false">
      <c r="A82" s="0" t="s">
        <v>2785</v>
      </c>
      <c r="B82" s="0" t="s">
        <v>2786</v>
      </c>
      <c r="C82" s="0" t="n">
        <v>1543</v>
      </c>
      <c r="D82" s="0" t="n">
        <v>20</v>
      </c>
      <c r="E82" s="0" t="s">
        <v>85</v>
      </c>
      <c r="F82" s="0" t="s">
        <v>2787</v>
      </c>
      <c r="G82" s="0" t="n">
        <v>6</v>
      </c>
      <c r="H82" s="0" t="s">
        <v>2788</v>
      </c>
      <c r="I82" s="0" t="s">
        <v>27</v>
      </c>
      <c r="K82" s="0" t="s">
        <v>2786</v>
      </c>
      <c r="L82" s="0" t="n">
        <v>1543</v>
      </c>
      <c r="M82" s="0" t="s">
        <v>2789</v>
      </c>
      <c r="N82" s="0" t="s">
        <v>2790</v>
      </c>
      <c r="O82" s="0" t="s">
        <v>85</v>
      </c>
      <c r="P82" s="0" t="n">
        <v>99</v>
      </c>
      <c r="Q82" s="0" t="s">
        <v>2791</v>
      </c>
      <c r="R82" s="0" t="n">
        <v>385</v>
      </c>
      <c r="S82" s="0" t="n">
        <v>384</v>
      </c>
      <c r="T82" s="0" t="str">
        <f aca="false">IF(N82=N81,"","x")</f>
        <v>x</v>
      </c>
      <c r="U82" s="0" t="s">
        <v>31</v>
      </c>
      <c r="V82" s="0" t="str">
        <f aca="false">IF(U82="","","x")</f>
        <v>x</v>
      </c>
    </row>
    <row r="83" customFormat="false" ht="13" hidden="false" customHeight="false" outlineLevel="0" collapsed="false">
      <c r="A83" s="0" t="s">
        <v>2792</v>
      </c>
      <c r="B83" s="0" t="s">
        <v>2793</v>
      </c>
      <c r="C83" s="0" t="n">
        <v>1869</v>
      </c>
      <c r="D83" s="0" t="n">
        <v>20</v>
      </c>
      <c r="E83" s="0" t="s">
        <v>2794</v>
      </c>
      <c r="F83" s="0" t="s">
        <v>2795</v>
      </c>
      <c r="G83" s="0" t="n">
        <v>19</v>
      </c>
      <c r="H83" s="0" t="s">
        <v>2796</v>
      </c>
      <c r="I83" s="0" t="s">
        <v>27</v>
      </c>
      <c r="K83" s="0" t="s">
        <v>2793</v>
      </c>
      <c r="L83" s="0" t="n">
        <v>1869</v>
      </c>
      <c r="M83" s="0" t="s">
        <v>2789</v>
      </c>
      <c r="N83" s="0" t="s">
        <v>2790</v>
      </c>
      <c r="O83" s="0" t="s">
        <v>2794</v>
      </c>
      <c r="P83" s="0" t="n">
        <v>87</v>
      </c>
      <c r="Q83" s="0" t="s">
        <v>2797</v>
      </c>
      <c r="R83" s="0" t="n">
        <v>142</v>
      </c>
      <c r="S83" s="0" t="n">
        <v>124</v>
      </c>
      <c r="T83" s="0" t="str">
        <f aca="false">IF(N83=N82,"","x")</f>
        <v/>
      </c>
      <c r="V83" s="0" t="str">
        <f aca="false">IF(U83="","","x")</f>
        <v/>
      </c>
    </row>
    <row r="84" customFormat="false" ht="13" hidden="false" customHeight="false" outlineLevel="0" collapsed="false">
      <c r="A84" s="0" t="s">
        <v>2798</v>
      </c>
      <c r="B84" s="0" t="s">
        <v>768</v>
      </c>
      <c r="C84" s="0" t="n">
        <v>396</v>
      </c>
      <c r="D84" s="0" t="n">
        <v>1</v>
      </c>
      <c r="E84" s="0" t="s">
        <v>2799</v>
      </c>
      <c r="F84" s="0" t="s">
        <v>2800</v>
      </c>
      <c r="G84" s="0" t="n">
        <v>0</v>
      </c>
      <c r="H84" s="0" t="s">
        <v>27</v>
      </c>
      <c r="K84" s="0" t="s">
        <v>768</v>
      </c>
      <c r="L84" s="0" t="n">
        <v>396</v>
      </c>
      <c r="M84" s="0" t="s">
        <v>2801</v>
      </c>
      <c r="N84" s="0" t="s">
        <v>2802</v>
      </c>
      <c r="O84" s="0" t="s">
        <v>2799</v>
      </c>
      <c r="P84" s="0" t="n">
        <v>87</v>
      </c>
      <c r="Q84" s="0" t="s">
        <v>2803</v>
      </c>
      <c r="R84" s="0" t="n">
        <v>40</v>
      </c>
      <c r="S84" s="0" t="n">
        <v>35</v>
      </c>
      <c r="T84" s="0" t="str">
        <f aca="false">IF(N84=N83,"","x")</f>
        <v>x</v>
      </c>
      <c r="U84" s="0" t="s">
        <v>31</v>
      </c>
      <c r="V84" s="0" t="str">
        <f aca="false">IF(U84="","","x")</f>
        <v>x</v>
      </c>
    </row>
    <row r="85" customFormat="false" ht="13" hidden="false" customHeight="false" outlineLevel="0" collapsed="false">
      <c r="A85" s="0" t="s">
        <v>2804</v>
      </c>
      <c r="B85" s="0" t="s">
        <v>154</v>
      </c>
      <c r="C85" s="0" t="n">
        <v>651</v>
      </c>
      <c r="D85" s="0" t="n">
        <v>6</v>
      </c>
      <c r="E85" s="0" t="s">
        <v>2805</v>
      </c>
      <c r="F85" s="0" t="s">
        <v>2806</v>
      </c>
      <c r="G85" s="0" t="n">
        <v>1</v>
      </c>
      <c r="H85" s="0" t="s">
        <v>1018</v>
      </c>
      <c r="K85" s="0" t="s">
        <v>154</v>
      </c>
      <c r="L85" s="0" t="n">
        <v>651</v>
      </c>
      <c r="M85" s="0" t="s">
        <v>1516</v>
      </c>
      <c r="N85" s="0" t="s">
        <v>1517</v>
      </c>
      <c r="O85" s="0" t="s">
        <v>2805</v>
      </c>
      <c r="P85" s="0" t="n">
        <v>72</v>
      </c>
      <c r="Q85" s="0" t="s">
        <v>2807</v>
      </c>
      <c r="R85" s="0" t="n">
        <v>91</v>
      </c>
      <c r="S85" s="0" t="n">
        <v>66</v>
      </c>
      <c r="T85" s="0" t="str">
        <f aca="false">IF(N85=N84,"","x")</f>
        <v>x</v>
      </c>
      <c r="U85" s="0" t="s">
        <v>31</v>
      </c>
      <c r="V85" s="0" t="str">
        <f aca="false">IF(U85="","","x")</f>
        <v>x</v>
      </c>
    </row>
    <row r="86" customFormat="false" ht="13" hidden="false" customHeight="false" outlineLevel="0" collapsed="false">
      <c r="A86" s="0" t="s">
        <v>2808</v>
      </c>
      <c r="B86" s="0" t="s">
        <v>48</v>
      </c>
      <c r="C86" s="0" t="n">
        <v>495</v>
      </c>
      <c r="D86" s="0" t="n">
        <v>0</v>
      </c>
      <c r="G86" s="0" t="n">
        <v>0</v>
      </c>
      <c r="H86" s="0" t="s">
        <v>27</v>
      </c>
      <c r="K86" s="0" t="e">
        <f aca="false">NA()</f>
        <v>#N/A</v>
      </c>
      <c r="L86" s="0" t="e">
        <f aca="false">NA()</f>
        <v>#N/A</v>
      </c>
      <c r="M86" s="0" t="e">
        <f aca="false">NA()</f>
        <v>#N/A</v>
      </c>
      <c r="N86" s="0" t="e">
        <f aca="false">NA()</f>
        <v>#N/A</v>
      </c>
      <c r="O86" s="0" t="e">
        <f aca="false">NA()</f>
        <v>#N/A</v>
      </c>
      <c r="P86" s="0" t="e">
        <f aca="false">NA()</f>
        <v>#N/A</v>
      </c>
      <c r="Q86" s="0" t="e">
        <f aca="false">NA()</f>
        <v>#N/A</v>
      </c>
      <c r="R86" s="0" t="e">
        <f aca="false">NA()</f>
        <v>#N/A</v>
      </c>
      <c r="S86" s="0" t="e">
        <f aca="false">NA()</f>
        <v>#N/A</v>
      </c>
      <c r="T86" s="0" t="e">
        <f aca="false">IF(N86=N85,"","x")</f>
        <v>#N/A</v>
      </c>
      <c r="U86" s="0" t="s">
        <v>49</v>
      </c>
      <c r="V86" s="0" t="str">
        <f aca="false">IF(U86="","","x")</f>
        <v>x</v>
      </c>
    </row>
    <row r="87" customFormat="false" ht="13" hidden="false" customHeight="false" outlineLevel="0" collapsed="false">
      <c r="A87" s="0" t="s">
        <v>2809</v>
      </c>
      <c r="B87" s="0" t="s">
        <v>270</v>
      </c>
      <c r="C87" s="0" t="n">
        <v>907</v>
      </c>
      <c r="D87" s="0" t="n">
        <v>2</v>
      </c>
      <c r="E87" s="0" t="s">
        <v>2810</v>
      </c>
      <c r="F87" s="0" t="s">
        <v>2811</v>
      </c>
      <c r="G87" s="0" t="n">
        <v>1</v>
      </c>
      <c r="H87" s="0" t="s">
        <v>1018</v>
      </c>
      <c r="K87" s="0" t="s">
        <v>270</v>
      </c>
      <c r="L87" s="0" t="n">
        <v>907</v>
      </c>
      <c r="M87" s="0" t="s">
        <v>2812</v>
      </c>
      <c r="N87" s="0" t="s">
        <v>2813</v>
      </c>
      <c r="O87" s="0" t="s">
        <v>2810</v>
      </c>
      <c r="P87" s="0" t="n">
        <v>75</v>
      </c>
      <c r="Q87" s="0" t="s">
        <v>2814</v>
      </c>
      <c r="R87" s="0" t="n">
        <v>53</v>
      </c>
      <c r="S87" s="0" t="n">
        <v>40</v>
      </c>
      <c r="T87" s="0" t="e">
        <f aca="false">IF(N87=N86,"","x")</f>
        <v>#N/A</v>
      </c>
      <c r="U87" s="0" t="s">
        <v>49</v>
      </c>
      <c r="V87" s="0" t="str">
        <f aca="false">IF(U87="","","x")</f>
        <v>x</v>
      </c>
    </row>
    <row r="88" customFormat="false" ht="13" hidden="false" customHeight="false" outlineLevel="0" collapsed="false">
      <c r="A88" s="0" t="s">
        <v>2815</v>
      </c>
      <c r="B88" s="0" t="s">
        <v>2816</v>
      </c>
      <c r="C88" s="0" t="n">
        <v>221</v>
      </c>
      <c r="D88" s="0" t="n">
        <v>5</v>
      </c>
      <c r="E88" s="0" t="s">
        <v>2817</v>
      </c>
      <c r="F88" s="0" t="s">
        <v>2818</v>
      </c>
      <c r="G88" s="0" t="n">
        <v>3</v>
      </c>
      <c r="H88" s="0" t="s">
        <v>2819</v>
      </c>
      <c r="I88" s="0" t="s">
        <v>2455</v>
      </c>
      <c r="K88" s="0" t="s">
        <v>2816</v>
      </c>
      <c r="L88" s="0" t="n">
        <v>221</v>
      </c>
      <c r="M88" s="0" t="s">
        <v>2820</v>
      </c>
      <c r="N88" s="0" t="s">
        <v>2821</v>
      </c>
      <c r="O88" s="0" t="s">
        <v>2817</v>
      </c>
      <c r="P88" s="0" t="n">
        <v>80</v>
      </c>
      <c r="Q88" s="0" t="s">
        <v>2822</v>
      </c>
      <c r="R88" s="0" t="n">
        <v>36</v>
      </c>
      <c r="S88" s="0" t="n">
        <v>29</v>
      </c>
      <c r="T88" s="0" t="str">
        <f aca="false">IF(N88=N87,"","x")</f>
        <v>x</v>
      </c>
      <c r="U88" s="0" t="s">
        <v>31</v>
      </c>
      <c r="V88" s="0" t="str">
        <f aca="false">IF(U88="","","x")</f>
        <v>x</v>
      </c>
    </row>
    <row r="89" customFormat="false" ht="13" hidden="false" customHeight="false" outlineLevel="0" collapsed="false">
      <c r="A89" s="0" t="s">
        <v>2823</v>
      </c>
      <c r="B89" s="0" t="s">
        <v>48</v>
      </c>
      <c r="C89" s="0" t="n">
        <v>557</v>
      </c>
      <c r="D89" s="0" t="n">
        <v>0</v>
      </c>
      <c r="G89" s="0" t="n">
        <v>0</v>
      </c>
      <c r="H89" s="0" t="s">
        <v>27</v>
      </c>
      <c r="K89" s="0" t="e">
        <f aca="false">NA()</f>
        <v>#N/A</v>
      </c>
      <c r="L89" s="0" t="e">
        <f aca="false">NA()</f>
        <v>#N/A</v>
      </c>
      <c r="M89" s="0" t="e">
        <f aca="false">NA()</f>
        <v>#N/A</v>
      </c>
      <c r="N89" s="0" t="e">
        <f aca="false">NA()</f>
        <v>#N/A</v>
      </c>
      <c r="O89" s="0" t="e">
        <f aca="false">NA()</f>
        <v>#N/A</v>
      </c>
      <c r="P89" s="0" t="e">
        <f aca="false">NA()</f>
        <v>#N/A</v>
      </c>
      <c r="Q89" s="0" t="e">
        <f aca="false">NA()</f>
        <v>#N/A</v>
      </c>
      <c r="R89" s="0" t="e">
        <f aca="false">NA()</f>
        <v>#N/A</v>
      </c>
      <c r="S89" s="0" t="e">
        <f aca="false">NA()</f>
        <v>#N/A</v>
      </c>
      <c r="T89" s="0" t="e">
        <f aca="false">IF(N89=N88,"","x")</f>
        <v>#N/A</v>
      </c>
      <c r="U89" s="0" t="s">
        <v>49</v>
      </c>
      <c r="V89" s="0" t="str">
        <f aca="false">IF(U89="","","x")</f>
        <v>x</v>
      </c>
    </row>
    <row r="90" customFormat="false" ht="13" hidden="false" customHeight="false" outlineLevel="0" collapsed="false">
      <c r="A90" s="0" t="s">
        <v>2824</v>
      </c>
      <c r="B90" s="0" t="s">
        <v>48</v>
      </c>
      <c r="C90" s="0" t="n">
        <v>1630</v>
      </c>
      <c r="D90" s="0" t="n">
        <v>0</v>
      </c>
      <c r="G90" s="0" t="n">
        <v>0</v>
      </c>
      <c r="H90" s="0" t="s">
        <v>27</v>
      </c>
      <c r="K90" s="0" t="e">
        <f aca="false">NA()</f>
        <v>#N/A</v>
      </c>
      <c r="L90" s="0" t="e">
        <f aca="false">NA()</f>
        <v>#N/A</v>
      </c>
      <c r="M90" s="0" t="e">
        <f aca="false">NA()</f>
        <v>#N/A</v>
      </c>
      <c r="N90" s="0" t="e">
        <f aca="false">NA()</f>
        <v>#N/A</v>
      </c>
      <c r="O90" s="0" t="e">
        <f aca="false">NA()</f>
        <v>#N/A</v>
      </c>
      <c r="P90" s="0" t="e">
        <f aca="false">NA()</f>
        <v>#N/A</v>
      </c>
      <c r="Q90" s="0" t="e">
        <f aca="false">NA()</f>
        <v>#N/A</v>
      </c>
      <c r="R90" s="0" t="e">
        <f aca="false">NA()</f>
        <v>#N/A</v>
      </c>
      <c r="S90" s="0" t="e">
        <f aca="false">NA()</f>
        <v>#N/A</v>
      </c>
      <c r="T90" s="0" t="e">
        <f aca="false">IF(N90=N89,"","x")</f>
        <v>#N/A</v>
      </c>
      <c r="U90" s="0" t="s">
        <v>49</v>
      </c>
      <c r="V90" s="0" t="str">
        <f aca="false">IF(U90="","","x")</f>
        <v>x</v>
      </c>
    </row>
    <row r="91" customFormat="false" ht="13" hidden="false" customHeight="false" outlineLevel="0" collapsed="false">
      <c r="A91" s="0" t="s">
        <v>2825</v>
      </c>
      <c r="B91" s="0" t="s">
        <v>2415</v>
      </c>
      <c r="C91" s="0" t="n">
        <v>894</v>
      </c>
      <c r="D91" s="0" t="n">
        <v>20</v>
      </c>
      <c r="E91" s="0" t="s">
        <v>2826</v>
      </c>
      <c r="F91" s="0" t="s">
        <v>2827</v>
      </c>
      <c r="G91" s="0" t="n">
        <v>4</v>
      </c>
      <c r="H91" s="0" t="s">
        <v>2828</v>
      </c>
      <c r="K91" s="0" t="s">
        <v>2415</v>
      </c>
      <c r="L91" s="0" t="n">
        <v>894</v>
      </c>
      <c r="M91" s="0" t="s">
        <v>2829</v>
      </c>
      <c r="N91" s="0" t="s">
        <v>2830</v>
      </c>
      <c r="O91" s="0" t="s">
        <v>2826</v>
      </c>
      <c r="P91" s="0" t="n">
        <v>65</v>
      </c>
      <c r="Q91" s="0" t="s">
        <v>2831</v>
      </c>
      <c r="R91" s="0" t="n">
        <v>233</v>
      </c>
      <c r="S91" s="0" t="n">
        <v>153</v>
      </c>
      <c r="T91" s="0" t="e">
        <f aca="false">IF(N91=N90,"","x")</f>
        <v>#N/A</v>
      </c>
      <c r="U91" s="0" t="s">
        <v>49</v>
      </c>
      <c r="V91" s="0" t="str">
        <f aca="false">IF(U91="","","x")</f>
        <v>x</v>
      </c>
    </row>
    <row r="92" customFormat="false" ht="13" hidden="false" customHeight="false" outlineLevel="0" collapsed="false">
      <c r="A92" s="0" t="s">
        <v>2832</v>
      </c>
      <c r="B92" s="0" t="s">
        <v>163</v>
      </c>
      <c r="C92" s="0" t="n">
        <v>718</v>
      </c>
      <c r="D92" s="0" t="n">
        <v>20</v>
      </c>
      <c r="E92" s="0" t="s">
        <v>2833</v>
      </c>
      <c r="F92" s="0" t="s">
        <v>1501</v>
      </c>
      <c r="G92" s="0" t="n">
        <v>4</v>
      </c>
      <c r="H92" s="0" t="s">
        <v>1529</v>
      </c>
      <c r="I92" s="0" t="s">
        <v>167</v>
      </c>
      <c r="K92" s="0" t="s">
        <v>163</v>
      </c>
      <c r="L92" s="0" t="n">
        <v>718</v>
      </c>
      <c r="M92" s="0" t="s">
        <v>168</v>
      </c>
      <c r="N92" s="0" t="s">
        <v>169</v>
      </c>
      <c r="O92" s="0" t="s">
        <v>2833</v>
      </c>
      <c r="P92" s="0" t="n">
        <v>81</v>
      </c>
      <c r="Q92" s="0" t="s">
        <v>2834</v>
      </c>
      <c r="R92" s="0" t="n">
        <v>219</v>
      </c>
      <c r="S92" s="0" t="n">
        <v>178</v>
      </c>
      <c r="T92" s="0" t="str">
        <f aca="false">IF(N92=N91,"","x")</f>
        <v>x</v>
      </c>
      <c r="U92" s="0" t="s">
        <v>31</v>
      </c>
      <c r="V92" s="0" t="str">
        <f aca="false">IF(U92="","","x")</f>
        <v>x</v>
      </c>
    </row>
    <row r="93" customFormat="false" ht="13" hidden="false" customHeight="false" outlineLevel="0" collapsed="false">
      <c r="A93" s="0" t="s">
        <v>2835</v>
      </c>
      <c r="B93" s="0" t="s">
        <v>48</v>
      </c>
      <c r="C93" s="0" t="n">
        <v>252</v>
      </c>
      <c r="D93" s="0" t="n">
        <v>0</v>
      </c>
      <c r="G93" s="0" t="n">
        <v>0</v>
      </c>
      <c r="H93" s="0" t="s">
        <v>27</v>
      </c>
      <c r="K93" s="0" t="e">
        <f aca="false">NA()</f>
        <v>#N/A</v>
      </c>
      <c r="L93" s="0" t="e">
        <f aca="false">NA()</f>
        <v>#N/A</v>
      </c>
      <c r="M93" s="0" t="e">
        <f aca="false">NA()</f>
        <v>#N/A</v>
      </c>
      <c r="N93" s="0" t="e">
        <f aca="false">NA()</f>
        <v>#N/A</v>
      </c>
      <c r="O93" s="0" t="e">
        <f aca="false">NA()</f>
        <v>#N/A</v>
      </c>
      <c r="P93" s="0" t="e">
        <f aca="false">NA()</f>
        <v>#N/A</v>
      </c>
      <c r="Q93" s="0" t="e">
        <f aca="false">NA()</f>
        <v>#N/A</v>
      </c>
      <c r="R93" s="0" t="e">
        <f aca="false">NA()</f>
        <v>#N/A</v>
      </c>
      <c r="S93" s="0" t="e">
        <f aca="false">NA()</f>
        <v>#N/A</v>
      </c>
      <c r="T93" s="0" t="e">
        <f aca="false">IF(N93=N92,"","x")</f>
        <v>#N/A</v>
      </c>
      <c r="U93" s="0" t="s">
        <v>49</v>
      </c>
      <c r="V93" s="0" t="str">
        <f aca="false">IF(U93="","","x")</f>
        <v>x</v>
      </c>
    </row>
    <row r="94" customFormat="false" ht="13" hidden="false" customHeight="false" outlineLevel="0" collapsed="false">
      <c r="A94" s="0" t="s">
        <v>2836</v>
      </c>
      <c r="B94" s="0" t="s">
        <v>768</v>
      </c>
      <c r="C94" s="0" t="n">
        <v>242</v>
      </c>
      <c r="D94" s="0" t="n">
        <v>2</v>
      </c>
      <c r="E94" s="0" t="s">
        <v>2837</v>
      </c>
      <c r="F94" s="0" t="s">
        <v>1196</v>
      </c>
      <c r="G94" s="0" t="n">
        <v>0</v>
      </c>
      <c r="H94" s="0" t="s">
        <v>27</v>
      </c>
      <c r="K94" s="0" t="s">
        <v>768</v>
      </c>
      <c r="L94" s="0" t="n">
        <v>242</v>
      </c>
      <c r="M94" s="0" t="s">
        <v>2838</v>
      </c>
      <c r="N94" s="0" t="s">
        <v>2839</v>
      </c>
      <c r="O94" s="0" t="s">
        <v>2837</v>
      </c>
      <c r="P94" s="0" t="n">
        <v>75</v>
      </c>
      <c r="Q94" s="0" t="s">
        <v>2840</v>
      </c>
      <c r="R94" s="0" t="n">
        <v>41</v>
      </c>
      <c r="S94" s="0" t="n">
        <v>31</v>
      </c>
      <c r="T94" s="0" t="e">
        <f aca="false">IF(N94=N93,"","x")</f>
        <v>#N/A</v>
      </c>
      <c r="U94" s="0" t="s">
        <v>49</v>
      </c>
      <c r="V94" s="0" t="str">
        <f aca="false">IF(U94="","","x")</f>
        <v>x</v>
      </c>
    </row>
    <row r="95" customFormat="false" ht="13" hidden="false" customHeight="false" outlineLevel="0" collapsed="false">
      <c r="A95" s="0" t="s">
        <v>2841</v>
      </c>
      <c r="B95" s="0" t="s">
        <v>451</v>
      </c>
      <c r="C95" s="0" t="n">
        <v>1315</v>
      </c>
      <c r="D95" s="0" t="n">
        <v>7</v>
      </c>
      <c r="E95" s="0" t="s">
        <v>2842</v>
      </c>
      <c r="F95" s="0" t="s">
        <v>2843</v>
      </c>
      <c r="G95" s="0" t="n">
        <v>2</v>
      </c>
      <c r="H95" s="0" t="s">
        <v>2844</v>
      </c>
      <c r="I95" s="0" t="s">
        <v>2845</v>
      </c>
      <c r="K95" s="0" t="s">
        <v>451</v>
      </c>
      <c r="L95" s="0" t="n">
        <v>1315</v>
      </c>
      <c r="M95" s="0" t="s">
        <v>455</v>
      </c>
      <c r="N95" s="0" t="s">
        <v>456</v>
      </c>
      <c r="O95" s="0" t="s">
        <v>2842</v>
      </c>
      <c r="P95" s="0" t="n">
        <v>88</v>
      </c>
      <c r="Q95" s="0" t="s">
        <v>2846</v>
      </c>
      <c r="R95" s="0" t="n">
        <v>54</v>
      </c>
      <c r="S95" s="0" t="n">
        <v>48</v>
      </c>
      <c r="T95" s="0" t="str">
        <f aca="false">IF(N95=N94,"","x")</f>
        <v>x</v>
      </c>
      <c r="U95" s="0" t="s">
        <v>31</v>
      </c>
      <c r="V95" s="0" t="str">
        <f aca="false">IF(U95="","","x")</f>
        <v>x</v>
      </c>
    </row>
    <row r="96" customFormat="false" ht="13" hidden="false" customHeight="false" outlineLevel="0" collapsed="false">
      <c r="A96" s="0" t="s">
        <v>2847</v>
      </c>
      <c r="B96" s="0" t="s">
        <v>48</v>
      </c>
      <c r="C96" s="0" t="n">
        <v>230</v>
      </c>
      <c r="D96" s="0" t="n">
        <v>0</v>
      </c>
      <c r="G96" s="0" t="n">
        <v>0</v>
      </c>
      <c r="H96" s="0" t="s">
        <v>27</v>
      </c>
      <c r="K96" s="0" t="e">
        <f aca="false">NA()</f>
        <v>#N/A</v>
      </c>
      <c r="L96" s="0" t="e">
        <f aca="false">NA()</f>
        <v>#N/A</v>
      </c>
      <c r="M96" s="0" t="e">
        <f aca="false">NA()</f>
        <v>#N/A</v>
      </c>
      <c r="N96" s="0" t="e">
        <f aca="false">NA()</f>
        <v>#N/A</v>
      </c>
      <c r="O96" s="0" t="e">
        <f aca="false">NA()</f>
        <v>#N/A</v>
      </c>
      <c r="P96" s="0" t="e">
        <f aca="false">NA()</f>
        <v>#N/A</v>
      </c>
      <c r="Q96" s="0" t="e">
        <f aca="false">NA()</f>
        <v>#N/A</v>
      </c>
      <c r="R96" s="0" t="e">
        <f aca="false">NA()</f>
        <v>#N/A</v>
      </c>
      <c r="S96" s="0" t="e">
        <f aca="false">NA()</f>
        <v>#N/A</v>
      </c>
      <c r="T96" s="0" t="e">
        <f aca="false">IF(N96=N95,"","x")</f>
        <v>#N/A</v>
      </c>
      <c r="U96" s="0" t="s">
        <v>49</v>
      </c>
      <c r="V96" s="0" t="str">
        <f aca="false">IF(U96="","","x")</f>
        <v>x</v>
      </c>
    </row>
    <row r="97" customFormat="false" ht="13" hidden="false" customHeight="false" outlineLevel="0" collapsed="false">
      <c r="A97" s="0" t="s">
        <v>2848</v>
      </c>
      <c r="B97" s="0" t="s">
        <v>262</v>
      </c>
      <c r="C97" s="0" t="n">
        <v>856</v>
      </c>
      <c r="D97" s="0" t="n">
        <v>3</v>
      </c>
      <c r="E97" s="0" t="s">
        <v>2849</v>
      </c>
      <c r="F97" s="0" t="s">
        <v>2850</v>
      </c>
      <c r="G97" s="0" t="n">
        <v>4</v>
      </c>
      <c r="H97" s="0" t="s">
        <v>265</v>
      </c>
      <c r="I97" s="0" t="s">
        <v>27</v>
      </c>
      <c r="K97" s="0" t="s">
        <v>262</v>
      </c>
      <c r="L97" s="0" t="n">
        <v>856</v>
      </c>
      <c r="M97" s="0" t="s">
        <v>266</v>
      </c>
      <c r="N97" s="0" t="s">
        <v>267</v>
      </c>
      <c r="O97" s="0" t="s">
        <v>2849</v>
      </c>
      <c r="P97" s="0" t="n">
        <v>81</v>
      </c>
      <c r="Q97" s="0" t="s">
        <v>2851</v>
      </c>
      <c r="R97" s="0" t="n">
        <v>43</v>
      </c>
      <c r="S97" s="0" t="n">
        <v>35</v>
      </c>
      <c r="T97" s="0" t="e">
        <f aca="false">IF(N97=N96,"","x")</f>
        <v>#N/A</v>
      </c>
      <c r="U97" s="0" t="s">
        <v>49</v>
      </c>
      <c r="V97" s="0" t="str">
        <f aca="false">IF(U97="","","x")</f>
        <v>x</v>
      </c>
    </row>
    <row r="98" customFormat="false" ht="13" hidden="false" customHeight="false" outlineLevel="0" collapsed="false">
      <c r="A98" s="0" t="s">
        <v>2852</v>
      </c>
      <c r="B98" s="0" t="s">
        <v>48</v>
      </c>
      <c r="C98" s="0" t="n">
        <v>1053</v>
      </c>
      <c r="D98" s="0" t="n">
        <v>0</v>
      </c>
      <c r="G98" s="0" t="n">
        <v>0</v>
      </c>
      <c r="H98" s="0" t="s">
        <v>27</v>
      </c>
      <c r="K98" s="0" t="e">
        <f aca="false">NA()</f>
        <v>#N/A</v>
      </c>
      <c r="L98" s="0" t="e">
        <f aca="false">NA()</f>
        <v>#N/A</v>
      </c>
      <c r="M98" s="0" t="e">
        <f aca="false">NA()</f>
        <v>#N/A</v>
      </c>
      <c r="N98" s="0" t="e">
        <f aca="false">NA()</f>
        <v>#N/A</v>
      </c>
      <c r="O98" s="0" t="e">
        <f aca="false">NA()</f>
        <v>#N/A</v>
      </c>
      <c r="P98" s="0" t="e">
        <f aca="false">NA()</f>
        <v>#N/A</v>
      </c>
      <c r="Q98" s="0" t="e">
        <f aca="false">NA()</f>
        <v>#N/A</v>
      </c>
      <c r="R98" s="0" t="e">
        <f aca="false">NA()</f>
        <v>#N/A</v>
      </c>
      <c r="S98" s="0" t="e">
        <f aca="false">NA()</f>
        <v>#N/A</v>
      </c>
      <c r="T98" s="0" t="e">
        <f aca="false">IF(N98=N97,"","x")</f>
        <v>#N/A</v>
      </c>
      <c r="U98" s="0" t="s">
        <v>49</v>
      </c>
      <c r="V98" s="0" t="str">
        <f aca="false">IF(U98="","","x")</f>
        <v>x</v>
      </c>
    </row>
    <row r="99" customFormat="false" ht="13" hidden="false" customHeight="false" outlineLevel="0" collapsed="false">
      <c r="A99" s="0" t="s">
        <v>2853</v>
      </c>
      <c r="B99" s="0" t="s">
        <v>48</v>
      </c>
      <c r="C99" s="0" t="n">
        <v>423</v>
      </c>
      <c r="D99" s="0" t="n">
        <v>0</v>
      </c>
      <c r="G99" s="0" t="n">
        <v>0</v>
      </c>
      <c r="H99" s="0" t="s">
        <v>27</v>
      </c>
      <c r="K99" s="0" t="e">
        <f aca="false">NA()</f>
        <v>#N/A</v>
      </c>
      <c r="L99" s="0" t="e">
        <f aca="false">NA()</f>
        <v>#N/A</v>
      </c>
      <c r="M99" s="0" t="e">
        <f aca="false">NA()</f>
        <v>#N/A</v>
      </c>
      <c r="N99" s="0" t="e">
        <f aca="false">NA()</f>
        <v>#N/A</v>
      </c>
      <c r="O99" s="0" t="e">
        <f aca="false">NA()</f>
        <v>#N/A</v>
      </c>
      <c r="P99" s="0" t="e">
        <f aca="false">NA()</f>
        <v>#N/A</v>
      </c>
      <c r="Q99" s="0" t="e">
        <f aca="false">NA()</f>
        <v>#N/A</v>
      </c>
      <c r="R99" s="0" t="e">
        <f aca="false">NA()</f>
        <v>#N/A</v>
      </c>
      <c r="S99" s="0" t="e">
        <f aca="false">NA()</f>
        <v>#N/A</v>
      </c>
      <c r="T99" s="0" t="e">
        <f aca="false">IF(N99=N98,"","x")</f>
        <v>#N/A</v>
      </c>
      <c r="U99" s="0" t="s">
        <v>49</v>
      </c>
      <c r="V99" s="0" t="str">
        <f aca="false">IF(U99="","","x")</f>
        <v>x</v>
      </c>
    </row>
    <row r="100" customFormat="false" ht="13" hidden="false" customHeight="false" outlineLevel="0" collapsed="false">
      <c r="A100" s="0" t="s">
        <v>2854</v>
      </c>
      <c r="B100" s="0" t="s">
        <v>48</v>
      </c>
      <c r="C100" s="0" t="n">
        <v>192</v>
      </c>
      <c r="D100" s="0" t="n">
        <v>0</v>
      </c>
      <c r="G100" s="0" t="n">
        <v>0</v>
      </c>
      <c r="H100" s="0" t="s">
        <v>27</v>
      </c>
      <c r="K100" s="0" t="e">
        <f aca="false">NA()</f>
        <v>#N/A</v>
      </c>
      <c r="L100" s="0" t="e">
        <f aca="false">NA()</f>
        <v>#N/A</v>
      </c>
      <c r="M100" s="0" t="e">
        <f aca="false">NA()</f>
        <v>#N/A</v>
      </c>
      <c r="N100" s="0" t="e">
        <f aca="false">NA()</f>
        <v>#N/A</v>
      </c>
      <c r="O100" s="0" t="e">
        <f aca="false">NA()</f>
        <v>#N/A</v>
      </c>
      <c r="P100" s="0" t="e">
        <f aca="false">NA()</f>
        <v>#N/A</v>
      </c>
      <c r="Q100" s="0" t="e">
        <f aca="false">NA()</f>
        <v>#N/A</v>
      </c>
      <c r="R100" s="0" t="e">
        <f aca="false">NA()</f>
        <v>#N/A</v>
      </c>
      <c r="S100" s="0" t="e">
        <f aca="false">NA()</f>
        <v>#N/A</v>
      </c>
      <c r="T100" s="0" t="e">
        <f aca="false">IF(N100=N99,"","x")</f>
        <v>#N/A</v>
      </c>
      <c r="U100" s="0" t="s">
        <v>49</v>
      </c>
      <c r="V100" s="0" t="str">
        <f aca="false">IF(U100="","","x")</f>
        <v>x</v>
      </c>
    </row>
    <row r="101" customFormat="false" ht="13" hidden="false" customHeight="false" outlineLevel="0" collapsed="false">
      <c r="A101" s="0" t="s">
        <v>2855</v>
      </c>
      <c r="B101" s="0" t="s">
        <v>2856</v>
      </c>
      <c r="C101" s="0" t="n">
        <v>292</v>
      </c>
      <c r="D101" s="0" t="n">
        <v>1</v>
      </c>
      <c r="E101" s="0" t="s">
        <v>2857</v>
      </c>
      <c r="F101" s="0" t="s">
        <v>63</v>
      </c>
      <c r="G101" s="0" t="n">
        <v>0</v>
      </c>
      <c r="H101" s="0" t="s">
        <v>27</v>
      </c>
      <c r="K101" s="0" t="s">
        <v>2856</v>
      </c>
      <c r="L101" s="0" t="n">
        <v>292</v>
      </c>
      <c r="M101" s="0" t="s">
        <v>2858</v>
      </c>
      <c r="N101" s="0" t="s">
        <v>2859</v>
      </c>
      <c r="O101" s="0" t="s">
        <v>2857</v>
      </c>
      <c r="P101" s="0" t="n">
        <v>59</v>
      </c>
      <c r="Q101" s="0" t="s">
        <v>2860</v>
      </c>
      <c r="R101" s="0" t="n">
        <v>52</v>
      </c>
      <c r="S101" s="0" t="n">
        <v>31</v>
      </c>
      <c r="T101" s="0" t="e">
        <f aca="false">IF(N101=N100,"","x")</f>
        <v>#N/A</v>
      </c>
      <c r="U101" s="0" t="s">
        <v>49</v>
      </c>
      <c r="V101" s="0" t="str">
        <f aca="false">IF(U101="","","x")</f>
        <v>x</v>
      </c>
    </row>
    <row r="102" customFormat="false" ht="13" hidden="false" customHeight="false" outlineLevel="0" collapsed="false">
      <c r="A102" s="0" t="s">
        <v>2861</v>
      </c>
      <c r="B102" s="0" t="s">
        <v>48</v>
      </c>
      <c r="C102" s="0" t="n">
        <v>976</v>
      </c>
      <c r="D102" s="0" t="n">
        <v>0</v>
      </c>
      <c r="G102" s="0" t="n">
        <v>0</v>
      </c>
      <c r="H102" s="0" t="s">
        <v>27</v>
      </c>
      <c r="K102" s="0" t="e">
        <f aca="false">NA()</f>
        <v>#N/A</v>
      </c>
      <c r="L102" s="0" t="e">
        <f aca="false">NA()</f>
        <v>#N/A</v>
      </c>
      <c r="M102" s="0" t="e">
        <f aca="false">NA()</f>
        <v>#N/A</v>
      </c>
      <c r="N102" s="0" t="e">
        <f aca="false">NA()</f>
        <v>#N/A</v>
      </c>
      <c r="O102" s="0" t="e">
        <f aca="false">NA()</f>
        <v>#N/A</v>
      </c>
      <c r="P102" s="0" t="e">
        <f aca="false">NA()</f>
        <v>#N/A</v>
      </c>
      <c r="Q102" s="0" t="e">
        <f aca="false">NA()</f>
        <v>#N/A</v>
      </c>
      <c r="R102" s="0" t="e">
        <f aca="false">NA()</f>
        <v>#N/A</v>
      </c>
      <c r="S102" s="0" t="e">
        <f aca="false">NA()</f>
        <v>#N/A</v>
      </c>
      <c r="T102" s="0" t="e">
        <f aca="false">IF(N102=N101,"","x")</f>
        <v>#N/A</v>
      </c>
      <c r="U102" s="0" t="s">
        <v>49</v>
      </c>
      <c r="V102" s="0" t="str">
        <f aca="false">IF(U102="","","x")</f>
        <v>x</v>
      </c>
    </row>
    <row r="103" customFormat="false" ht="13" hidden="false" customHeight="false" outlineLevel="0" collapsed="false">
      <c r="A103" s="0" t="s">
        <v>2862</v>
      </c>
      <c r="B103" s="0" t="s">
        <v>48</v>
      </c>
      <c r="C103" s="0" t="n">
        <v>1500</v>
      </c>
      <c r="D103" s="0" t="n">
        <v>0</v>
      </c>
      <c r="G103" s="0" t="n">
        <v>0</v>
      </c>
      <c r="H103" s="0" t="s">
        <v>27</v>
      </c>
      <c r="K103" s="0" t="e">
        <f aca="false">NA()</f>
        <v>#N/A</v>
      </c>
      <c r="L103" s="0" t="e">
        <f aca="false">NA()</f>
        <v>#N/A</v>
      </c>
      <c r="M103" s="0" t="e">
        <f aca="false">NA()</f>
        <v>#N/A</v>
      </c>
      <c r="N103" s="0" t="e">
        <f aca="false">NA()</f>
        <v>#N/A</v>
      </c>
      <c r="O103" s="0" t="e">
        <f aca="false">NA()</f>
        <v>#N/A</v>
      </c>
      <c r="P103" s="0" t="e">
        <f aca="false">NA()</f>
        <v>#N/A</v>
      </c>
      <c r="Q103" s="0" t="e">
        <f aca="false">NA()</f>
        <v>#N/A</v>
      </c>
      <c r="R103" s="0" t="e">
        <f aca="false">NA()</f>
        <v>#N/A</v>
      </c>
      <c r="S103" s="0" t="e">
        <f aca="false">NA()</f>
        <v>#N/A</v>
      </c>
      <c r="T103" s="0" t="e">
        <f aca="false">IF(N103=N102,"","x")</f>
        <v>#N/A</v>
      </c>
      <c r="U103" s="0" t="s">
        <v>49</v>
      </c>
      <c r="V103" s="0" t="str">
        <f aca="false">IF(U103="","","x")</f>
        <v>x</v>
      </c>
    </row>
    <row r="104" customFormat="false" ht="13" hidden="false" customHeight="false" outlineLevel="0" collapsed="false">
      <c r="A104" s="0" t="s">
        <v>2863</v>
      </c>
      <c r="B104" s="0" t="s">
        <v>48</v>
      </c>
      <c r="C104" s="0" t="n">
        <v>3672</v>
      </c>
      <c r="D104" s="0" t="n">
        <v>0</v>
      </c>
      <c r="G104" s="0" t="n">
        <v>0</v>
      </c>
      <c r="H104" s="0" t="s">
        <v>27</v>
      </c>
      <c r="K104" s="0" t="e">
        <f aca="false">NA()</f>
        <v>#N/A</v>
      </c>
      <c r="L104" s="0" t="e">
        <f aca="false">NA()</f>
        <v>#N/A</v>
      </c>
      <c r="M104" s="0" t="e">
        <f aca="false">NA()</f>
        <v>#N/A</v>
      </c>
      <c r="N104" s="0" t="e">
        <f aca="false">NA()</f>
        <v>#N/A</v>
      </c>
      <c r="O104" s="0" t="e">
        <f aca="false">NA()</f>
        <v>#N/A</v>
      </c>
      <c r="P104" s="0" t="e">
        <f aca="false">NA()</f>
        <v>#N/A</v>
      </c>
      <c r="Q104" s="0" t="e">
        <f aca="false">NA()</f>
        <v>#N/A</v>
      </c>
      <c r="R104" s="0" t="e">
        <f aca="false">NA()</f>
        <v>#N/A</v>
      </c>
      <c r="S104" s="0" t="e">
        <f aca="false">NA()</f>
        <v>#N/A</v>
      </c>
      <c r="T104" s="0" t="e">
        <f aca="false">IF(N104=N103,"","x")</f>
        <v>#N/A</v>
      </c>
      <c r="U104" s="0" t="s">
        <v>49</v>
      </c>
      <c r="V104" s="0" t="str">
        <f aca="false">IF(U104="","","x")</f>
        <v>x</v>
      </c>
    </row>
    <row r="105" customFormat="false" ht="13" hidden="false" customHeight="false" outlineLevel="0" collapsed="false">
      <c r="A105" s="0" t="s">
        <v>2864</v>
      </c>
      <c r="B105" s="0" t="s">
        <v>2865</v>
      </c>
      <c r="C105" s="0" t="n">
        <v>1079</v>
      </c>
      <c r="D105" s="0" t="n">
        <v>5</v>
      </c>
      <c r="E105" s="0" t="s">
        <v>2866</v>
      </c>
      <c r="F105" s="0" t="s">
        <v>1508</v>
      </c>
      <c r="G105" s="0" t="n">
        <v>0</v>
      </c>
      <c r="H105" s="0" t="s">
        <v>27</v>
      </c>
      <c r="K105" s="0" t="s">
        <v>2865</v>
      </c>
      <c r="L105" s="0" t="n">
        <v>1079</v>
      </c>
      <c r="M105" s="0" t="s">
        <v>2867</v>
      </c>
      <c r="N105" s="0" t="s">
        <v>2868</v>
      </c>
      <c r="O105" s="0" t="s">
        <v>2866</v>
      </c>
      <c r="P105" s="0" t="n">
        <v>87</v>
      </c>
      <c r="Q105" s="0" t="s">
        <v>2869</v>
      </c>
      <c r="R105" s="0" t="n">
        <v>47</v>
      </c>
      <c r="S105" s="0" t="n">
        <v>41</v>
      </c>
      <c r="T105" s="0" t="e">
        <f aca="false">IF(N105=N104,"","x")</f>
        <v>#N/A</v>
      </c>
      <c r="U105" s="0" t="s">
        <v>49</v>
      </c>
      <c r="V105" s="0" t="str">
        <f aca="false">IF(U105="","","x")</f>
        <v>x</v>
      </c>
    </row>
    <row r="106" customFormat="false" ht="13" hidden="false" customHeight="false" outlineLevel="0" collapsed="false">
      <c r="A106" s="0" t="s">
        <v>2870</v>
      </c>
      <c r="B106" s="0" t="s">
        <v>768</v>
      </c>
      <c r="C106" s="0" t="n">
        <v>511</v>
      </c>
      <c r="D106" s="0" t="n">
        <v>8</v>
      </c>
      <c r="E106" s="0" t="s">
        <v>2871</v>
      </c>
      <c r="F106" s="0" t="s">
        <v>2612</v>
      </c>
      <c r="G106" s="0" t="n">
        <v>0</v>
      </c>
      <c r="H106" s="0" t="s">
        <v>27</v>
      </c>
      <c r="K106" s="0" t="s">
        <v>768</v>
      </c>
      <c r="L106" s="0" t="n">
        <v>511</v>
      </c>
      <c r="M106" s="0" t="s">
        <v>2872</v>
      </c>
      <c r="N106" s="0" t="s">
        <v>2873</v>
      </c>
      <c r="O106" s="0" t="s">
        <v>2871</v>
      </c>
      <c r="P106" s="0" t="n">
        <v>79</v>
      </c>
      <c r="Q106" s="0" t="s">
        <v>2874</v>
      </c>
      <c r="R106" s="0" t="n">
        <v>73</v>
      </c>
      <c r="S106" s="0" t="n">
        <v>58</v>
      </c>
      <c r="T106" s="0" t="str">
        <f aca="false">IF(N106=N105,"","x")</f>
        <v>x</v>
      </c>
      <c r="U106" s="0" t="s">
        <v>31</v>
      </c>
      <c r="V106" s="0" t="str">
        <f aca="false">IF(U106="","","x")</f>
        <v>x</v>
      </c>
    </row>
    <row r="107" customFormat="false" ht="13" hidden="false" customHeight="false" outlineLevel="0" collapsed="false">
      <c r="A107" s="0" t="s">
        <v>2875</v>
      </c>
      <c r="B107" s="0" t="s">
        <v>48</v>
      </c>
      <c r="C107" s="0" t="n">
        <v>361</v>
      </c>
      <c r="D107" s="0" t="n">
        <v>0</v>
      </c>
      <c r="G107" s="0" t="n">
        <v>0</v>
      </c>
      <c r="H107" s="0" t="s">
        <v>27</v>
      </c>
      <c r="K107" s="0" t="e">
        <f aca="false">NA()</f>
        <v>#N/A</v>
      </c>
      <c r="L107" s="0" t="e">
        <f aca="false">NA()</f>
        <v>#N/A</v>
      </c>
      <c r="M107" s="0" t="e">
        <f aca="false">NA()</f>
        <v>#N/A</v>
      </c>
      <c r="N107" s="0" t="e">
        <f aca="false">NA()</f>
        <v>#N/A</v>
      </c>
      <c r="O107" s="0" t="e">
        <f aca="false">NA()</f>
        <v>#N/A</v>
      </c>
      <c r="P107" s="0" t="e">
        <f aca="false">NA()</f>
        <v>#N/A</v>
      </c>
      <c r="Q107" s="0" t="e">
        <f aca="false">NA()</f>
        <v>#N/A</v>
      </c>
      <c r="R107" s="0" t="e">
        <f aca="false">NA()</f>
        <v>#N/A</v>
      </c>
      <c r="S107" s="0" t="e">
        <f aca="false">NA()</f>
        <v>#N/A</v>
      </c>
      <c r="T107" s="0" t="e">
        <f aca="false">IF(N107=N106,"","x")</f>
        <v>#N/A</v>
      </c>
      <c r="U107" s="0" t="s">
        <v>49</v>
      </c>
      <c r="V107" s="0" t="str">
        <f aca="false">IF(U107="","","x")</f>
        <v>x</v>
      </c>
    </row>
    <row r="108" customFormat="false" ht="13" hidden="false" customHeight="false" outlineLevel="0" collapsed="false">
      <c r="A108" s="0" t="s">
        <v>2876</v>
      </c>
      <c r="B108" s="0" t="s">
        <v>48</v>
      </c>
      <c r="C108" s="0" t="n">
        <v>290</v>
      </c>
      <c r="D108" s="0" t="n">
        <v>0</v>
      </c>
      <c r="G108" s="0" t="n">
        <v>0</v>
      </c>
      <c r="H108" s="0" t="s">
        <v>27</v>
      </c>
      <c r="K108" s="0" t="e">
        <f aca="false">NA()</f>
        <v>#N/A</v>
      </c>
      <c r="L108" s="0" t="e">
        <f aca="false">NA()</f>
        <v>#N/A</v>
      </c>
      <c r="M108" s="0" t="e">
        <f aca="false">NA()</f>
        <v>#N/A</v>
      </c>
      <c r="N108" s="0" t="e">
        <f aca="false">NA()</f>
        <v>#N/A</v>
      </c>
      <c r="O108" s="0" t="e">
        <f aca="false">NA()</f>
        <v>#N/A</v>
      </c>
      <c r="P108" s="0" t="e">
        <f aca="false">NA()</f>
        <v>#N/A</v>
      </c>
      <c r="Q108" s="0" t="e">
        <f aca="false">NA()</f>
        <v>#N/A</v>
      </c>
      <c r="R108" s="0" t="e">
        <f aca="false">NA()</f>
        <v>#N/A</v>
      </c>
      <c r="S108" s="0" t="e">
        <f aca="false">NA()</f>
        <v>#N/A</v>
      </c>
      <c r="T108" s="0" t="e">
        <f aca="false">IF(N108=N107,"","x")</f>
        <v>#N/A</v>
      </c>
      <c r="U108" s="0" t="s">
        <v>49</v>
      </c>
      <c r="V108" s="0" t="str">
        <f aca="false">IF(U108="","","x")</f>
        <v>x</v>
      </c>
    </row>
    <row r="109" customFormat="false" ht="13" hidden="false" customHeight="false" outlineLevel="0" collapsed="false">
      <c r="A109" s="0" t="s">
        <v>2877</v>
      </c>
      <c r="B109" s="0" t="s">
        <v>2878</v>
      </c>
      <c r="C109" s="0" t="n">
        <v>426</v>
      </c>
      <c r="D109" s="0" t="n">
        <v>5</v>
      </c>
      <c r="E109" s="0" t="s">
        <v>2879</v>
      </c>
      <c r="F109" s="0" t="s">
        <v>1508</v>
      </c>
      <c r="G109" s="0" t="n">
        <v>3</v>
      </c>
      <c r="H109" s="0" t="s">
        <v>2880</v>
      </c>
      <c r="I109" s="0" t="s">
        <v>27</v>
      </c>
      <c r="K109" s="0" t="s">
        <v>2878</v>
      </c>
      <c r="L109" s="0" t="n">
        <v>426</v>
      </c>
      <c r="M109" s="0" t="s">
        <v>2881</v>
      </c>
      <c r="N109" s="0" t="s">
        <v>2882</v>
      </c>
      <c r="O109" s="0" t="s">
        <v>2879</v>
      </c>
      <c r="P109" s="0" t="n">
        <v>95</v>
      </c>
      <c r="Q109" s="0" t="s">
        <v>2883</v>
      </c>
      <c r="R109" s="0" t="n">
        <v>60</v>
      </c>
      <c r="S109" s="0" t="n">
        <v>57</v>
      </c>
      <c r="T109" s="0" t="e">
        <f aca="false">IF(N109=N108,"","x")</f>
        <v>#N/A</v>
      </c>
      <c r="U109" s="0" t="s">
        <v>49</v>
      </c>
      <c r="V109" s="0" t="str">
        <f aca="false">IF(U109="","","x")</f>
        <v>x</v>
      </c>
    </row>
    <row r="110" customFormat="false" ht="13" hidden="false" customHeight="false" outlineLevel="0" collapsed="false">
      <c r="A110" s="0" t="s">
        <v>2884</v>
      </c>
      <c r="B110" s="0" t="s">
        <v>163</v>
      </c>
      <c r="C110" s="0" t="n">
        <v>210</v>
      </c>
      <c r="D110" s="0" t="n">
        <v>9</v>
      </c>
      <c r="E110" s="0" t="s">
        <v>2885</v>
      </c>
      <c r="F110" s="0" t="s">
        <v>2886</v>
      </c>
      <c r="G110" s="0" t="n">
        <v>8</v>
      </c>
      <c r="H110" s="0" t="s">
        <v>2409</v>
      </c>
      <c r="I110" s="0" t="s">
        <v>167</v>
      </c>
      <c r="K110" s="0" t="s">
        <v>163</v>
      </c>
      <c r="L110" s="0" t="n">
        <v>210</v>
      </c>
      <c r="M110" s="0" t="s">
        <v>2410</v>
      </c>
      <c r="N110" s="0" t="s">
        <v>2411</v>
      </c>
      <c r="O110" s="0" t="s">
        <v>2885</v>
      </c>
      <c r="P110" s="0" t="n">
        <v>77</v>
      </c>
      <c r="Q110" s="0" t="s">
        <v>2887</v>
      </c>
      <c r="R110" s="0" t="n">
        <v>71</v>
      </c>
      <c r="S110" s="0" t="n">
        <v>55</v>
      </c>
      <c r="T110" s="0" t="str">
        <f aca="false">IF(N110=N109,"","x")</f>
        <v>x</v>
      </c>
      <c r="U110" s="0" t="s">
        <v>31</v>
      </c>
      <c r="V110" s="0" t="str">
        <f aca="false">IF(U110="","","x")</f>
        <v>x</v>
      </c>
    </row>
    <row r="111" customFormat="false" ht="13" hidden="false" customHeight="false" outlineLevel="0" collapsed="false">
      <c r="A111" s="0" t="s">
        <v>2888</v>
      </c>
      <c r="B111" s="0" t="s">
        <v>2889</v>
      </c>
      <c r="C111" s="0" t="n">
        <v>830</v>
      </c>
      <c r="D111" s="0" t="n">
        <v>20</v>
      </c>
      <c r="E111" s="0" t="s">
        <v>2890</v>
      </c>
      <c r="F111" s="0" t="s">
        <v>2193</v>
      </c>
      <c r="G111" s="0" t="n">
        <v>6</v>
      </c>
      <c r="H111" s="0" t="s">
        <v>2891</v>
      </c>
      <c r="I111" s="0" t="s">
        <v>27</v>
      </c>
      <c r="K111" s="0" t="s">
        <v>2889</v>
      </c>
      <c r="L111" s="0" t="n">
        <v>830</v>
      </c>
      <c r="M111" s="0" t="s">
        <v>2892</v>
      </c>
      <c r="N111" s="0" t="s">
        <v>2893</v>
      </c>
      <c r="O111" s="0" t="s">
        <v>2890</v>
      </c>
      <c r="P111" s="0" t="n">
        <v>100</v>
      </c>
      <c r="Q111" s="0" t="s">
        <v>2894</v>
      </c>
      <c r="R111" s="0" t="n">
        <v>212</v>
      </c>
      <c r="S111" s="0" t="n">
        <v>212</v>
      </c>
      <c r="T111" s="0" t="str">
        <f aca="false">IF(N111=N110,"","x")</f>
        <v>x</v>
      </c>
      <c r="U111" s="0" t="s">
        <v>31</v>
      </c>
      <c r="V111" s="0" t="str">
        <f aca="false">IF(U111="","","x")</f>
        <v>x</v>
      </c>
    </row>
    <row r="112" customFormat="false" ht="13" hidden="false" customHeight="false" outlineLevel="0" collapsed="false">
      <c r="A112" s="0" t="s">
        <v>2895</v>
      </c>
      <c r="B112" s="0" t="s">
        <v>2896</v>
      </c>
      <c r="C112" s="0" t="n">
        <v>3249</v>
      </c>
      <c r="D112" s="0" t="n">
        <v>20</v>
      </c>
      <c r="E112" s="0" t="s">
        <v>85</v>
      </c>
      <c r="F112" s="0" t="s">
        <v>2897</v>
      </c>
      <c r="G112" s="0" t="n">
        <v>2</v>
      </c>
      <c r="H112" s="0" t="s">
        <v>2898</v>
      </c>
      <c r="I112" s="0" t="s">
        <v>27</v>
      </c>
      <c r="K112" s="0" t="s">
        <v>2896</v>
      </c>
      <c r="L112" s="0" t="n">
        <v>3249</v>
      </c>
      <c r="M112" s="0" t="s">
        <v>2899</v>
      </c>
      <c r="N112" s="0" t="s">
        <v>2900</v>
      </c>
      <c r="O112" s="0" t="s">
        <v>85</v>
      </c>
      <c r="P112" s="0" t="n">
        <v>100</v>
      </c>
      <c r="Q112" s="0" t="s">
        <v>1009</v>
      </c>
      <c r="R112" s="0" t="n">
        <v>1082</v>
      </c>
      <c r="S112" s="0" t="n">
        <v>1082</v>
      </c>
      <c r="T112" s="0" t="str">
        <f aca="false">IF(N112=N111,"","x")</f>
        <v>x</v>
      </c>
      <c r="U112" s="0" t="s">
        <v>31</v>
      </c>
      <c r="V112" s="0" t="str">
        <f aca="false">IF(U112="","","x")</f>
        <v>x</v>
      </c>
    </row>
    <row r="113" customFormat="false" ht="13" hidden="false" customHeight="false" outlineLevel="0" collapsed="false">
      <c r="A113" s="0" t="s">
        <v>2901</v>
      </c>
      <c r="B113" s="0" t="s">
        <v>48</v>
      </c>
      <c r="C113" s="0" t="n">
        <v>73</v>
      </c>
      <c r="D113" s="0" t="n">
        <v>0</v>
      </c>
      <c r="G113" s="0" t="n">
        <v>0</v>
      </c>
      <c r="H113" s="0" t="s">
        <v>27</v>
      </c>
      <c r="K113" s="0" t="e">
        <f aca="false">NA()</f>
        <v>#N/A</v>
      </c>
      <c r="L113" s="0" t="e">
        <f aca="false">NA()</f>
        <v>#N/A</v>
      </c>
      <c r="M113" s="0" t="e">
        <f aca="false">NA()</f>
        <v>#N/A</v>
      </c>
      <c r="N113" s="0" t="e">
        <f aca="false">NA()</f>
        <v>#N/A</v>
      </c>
      <c r="O113" s="0" t="e">
        <f aca="false">NA()</f>
        <v>#N/A</v>
      </c>
      <c r="P113" s="0" t="e">
        <f aca="false">NA()</f>
        <v>#N/A</v>
      </c>
      <c r="Q113" s="0" t="e">
        <f aca="false">NA()</f>
        <v>#N/A</v>
      </c>
      <c r="R113" s="0" t="e">
        <f aca="false">NA()</f>
        <v>#N/A</v>
      </c>
      <c r="S113" s="0" t="e">
        <f aca="false">NA()</f>
        <v>#N/A</v>
      </c>
      <c r="T113" s="0" t="e">
        <f aca="false">IF(N113=N112,"","x")</f>
        <v>#N/A</v>
      </c>
      <c r="U113" s="0" t="s">
        <v>49</v>
      </c>
      <c r="V113" s="0" t="str">
        <f aca="false">IF(U113="","","x")</f>
        <v>x</v>
      </c>
    </row>
    <row r="114" customFormat="false" ht="13" hidden="false" customHeight="false" outlineLevel="0" collapsed="false">
      <c r="A114" s="0" t="s">
        <v>2902</v>
      </c>
      <c r="B114" s="0" t="s">
        <v>2903</v>
      </c>
      <c r="C114" s="0" t="n">
        <v>441</v>
      </c>
      <c r="D114" s="0" t="n">
        <v>20</v>
      </c>
      <c r="E114" s="0" t="s">
        <v>2904</v>
      </c>
      <c r="F114" s="0" t="s">
        <v>2905</v>
      </c>
      <c r="G114" s="0" t="n">
        <v>8</v>
      </c>
      <c r="H114" s="0" t="s">
        <v>2906</v>
      </c>
      <c r="I114" s="0" t="s">
        <v>27</v>
      </c>
      <c r="K114" s="0" t="s">
        <v>2903</v>
      </c>
      <c r="L114" s="0" t="n">
        <v>441</v>
      </c>
      <c r="M114" s="0" t="s">
        <v>2907</v>
      </c>
      <c r="N114" s="0" t="s">
        <v>2908</v>
      </c>
      <c r="O114" s="0" t="s">
        <v>2904</v>
      </c>
      <c r="P114" s="0" t="n">
        <v>100</v>
      </c>
      <c r="Q114" s="0" t="s">
        <v>2909</v>
      </c>
      <c r="R114" s="0" t="n">
        <v>146</v>
      </c>
      <c r="S114" s="0" t="n">
        <v>146</v>
      </c>
      <c r="T114" s="0" t="e">
        <f aca="false">IF(N114=N113,"","x")</f>
        <v>#N/A</v>
      </c>
      <c r="U114" s="0" t="s">
        <v>49</v>
      </c>
      <c r="V114" s="0" t="str">
        <f aca="false">IF(U114="","","x")</f>
        <v>x</v>
      </c>
    </row>
    <row r="115" customFormat="false" ht="13" hidden="false" customHeight="false" outlineLevel="0" collapsed="false">
      <c r="A115" s="0" t="s">
        <v>2910</v>
      </c>
      <c r="B115" s="0" t="s">
        <v>2911</v>
      </c>
      <c r="C115" s="0" t="n">
        <v>3101</v>
      </c>
      <c r="D115" s="0" t="n">
        <v>20</v>
      </c>
      <c r="E115" s="0" t="s">
        <v>85</v>
      </c>
      <c r="F115" s="0" t="s">
        <v>2912</v>
      </c>
      <c r="G115" s="0" t="n">
        <v>4</v>
      </c>
      <c r="H115" s="0" t="s">
        <v>2913</v>
      </c>
      <c r="I115" s="0" t="s">
        <v>27</v>
      </c>
      <c r="K115" s="0" t="s">
        <v>2911</v>
      </c>
      <c r="L115" s="0" t="n">
        <v>3101</v>
      </c>
      <c r="M115" s="0" t="s">
        <v>2914</v>
      </c>
      <c r="N115" s="0" t="s">
        <v>2915</v>
      </c>
      <c r="O115" s="0" t="s">
        <v>85</v>
      </c>
      <c r="P115" s="0" t="n">
        <v>100</v>
      </c>
      <c r="Q115" s="0" t="s">
        <v>2916</v>
      </c>
      <c r="R115" s="0" t="n">
        <v>773</v>
      </c>
      <c r="S115" s="0" t="n">
        <v>773</v>
      </c>
      <c r="T115" s="0" t="str">
        <f aca="false">IF(N115=N114,"","x")</f>
        <v>x</v>
      </c>
      <c r="U115" s="0" t="s">
        <v>31</v>
      </c>
      <c r="V115" s="0" t="str">
        <f aca="false">IF(U115="","","x")</f>
        <v>x</v>
      </c>
    </row>
    <row r="116" customFormat="false" ht="13" hidden="false" customHeight="false" outlineLevel="0" collapsed="false">
      <c r="A116" s="0" t="s">
        <v>2917</v>
      </c>
      <c r="B116" s="0" t="s">
        <v>48</v>
      </c>
      <c r="C116" s="0" t="n">
        <v>72</v>
      </c>
      <c r="D116" s="0" t="n">
        <v>0</v>
      </c>
      <c r="G116" s="0" t="n">
        <v>0</v>
      </c>
      <c r="H116" s="0" t="s">
        <v>27</v>
      </c>
      <c r="K116" s="0" t="e">
        <f aca="false">NA()</f>
        <v>#N/A</v>
      </c>
      <c r="L116" s="0" t="e">
        <f aca="false">NA()</f>
        <v>#N/A</v>
      </c>
      <c r="M116" s="0" t="e">
        <f aca="false">NA()</f>
        <v>#N/A</v>
      </c>
      <c r="N116" s="0" t="e">
        <f aca="false">NA()</f>
        <v>#N/A</v>
      </c>
      <c r="O116" s="0" t="e">
        <f aca="false">NA()</f>
        <v>#N/A</v>
      </c>
      <c r="P116" s="0" t="e">
        <f aca="false">NA()</f>
        <v>#N/A</v>
      </c>
      <c r="Q116" s="0" t="e">
        <f aca="false">NA()</f>
        <v>#N/A</v>
      </c>
      <c r="R116" s="0" t="e">
        <f aca="false">NA()</f>
        <v>#N/A</v>
      </c>
      <c r="S116" s="0" t="e">
        <f aca="false">NA()</f>
        <v>#N/A</v>
      </c>
      <c r="T116" s="0" t="e">
        <f aca="false">IF(N116=N115,"","x")</f>
        <v>#N/A</v>
      </c>
      <c r="U116" s="0" t="s">
        <v>49</v>
      </c>
      <c r="V116" s="0" t="str">
        <f aca="false">IF(U116="","","x")</f>
        <v>x</v>
      </c>
    </row>
    <row r="117" customFormat="false" ht="13" hidden="false" customHeight="false" outlineLevel="0" collapsed="false">
      <c r="A117" s="0" t="s">
        <v>2918</v>
      </c>
      <c r="B117" s="0" t="s">
        <v>270</v>
      </c>
      <c r="C117" s="0" t="n">
        <v>727</v>
      </c>
      <c r="D117" s="0" t="n">
        <v>1</v>
      </c>
      <c r="E117" s="0" t="s">
        <v>2919</v>
      </c>
      <c r="F117" s="0" t="s">
        <v>272</v>
      </c>
      <c r="G117" s="0" t="n">
        <v>0</v>
      </c>
      <c r="H117" s="0" t="s">
        <v>27</v>
      </c>
      <c r="K117" s="0" t="s">
        <v>270</v>
      </c>
      <c r="L117" s="0" t="n">
        <v>727</v>
      </c>
      <c r="M117" s="0" t="s">
        <v>2920</v>
      </c>
      <c r="N117" s="0" t="s">
        <v>2921</v>
      </c>
      <c r="O117" s="0" t="s">
        <v>2919</v>
      </c>
      <c r="P117" s="0" t="n">
        <v>100</v>
      </c>
      <c r="Q117" s="0" t="s">
        <v>2922</v>
      </c>
      <c r="R117" s="0" t="n">
        <v>66</v>
      </c>
      <c r="S117" s="0" t="n">
        <v>66</v>
      </c>
      <c r="T117" s="0" t="e">
        <f aca="false">IF(N117=N116,"","x")</f>
        <v>#N/A</v>
      </c>
      <c r="U117" s="0" t="s">
        <v>49</v>
      </c>
      <c r="V117" s="0" t="str">
        <f aca="false">IF(U117="","","x")</f>
        <v>x</v>
      </c>
    </row>
    <row r="118" customFormat="false" ht="13" hidden="false" customHeight="false" outlineLevel="0" collapsed="false">
      <c r="A118" s="0" t="s">
        <v>2923</v>
      </c>
      <c r="C118" s="0" t="n">
        <v>8930</v>
      </c>
      <c r="D118" s="0" t="n">
        <v>1</v>
      </c>
      <c r="E118" s="0" t="n">
        <v>0</v>
      </c>
      <c r="F118" s="2" t="n">
        <v>1</v>
      </c>
      <c r="G118" s="0" t="n">
        <v>4</v>
      </c>
      <c r="H118" s="0" t="s">
        <v>2924</v>
      </c>
      <c r="J118" s="0" t="s">
        <v>2925</v>
      </c>
      <c r="K118" s="0" t="s">
        <v>2926</v>
      </c>
      <c r="L118" s="0" t="n">
        <v>0</v>
      </c>
      <c r="M118" s="0" t="s">
        <v>2927</v>
      </c>
      <c r="N118" s="0" t="s">
        <v>2923</v>
      </c>
      <c r="O118" s="0" t="s">
        <v>85</v>
      </c>
      <c r="P118" s="0" t="n">
        <v>100</v>
      </c>
      <c r="Q118" s="0" t="n">
        <v>1</v>
      </c>
      <c r="R118" s="0" t="n">
        <v>1</v>
      </c>
      <c r="S118" s="0" t="n">
        <v>1</v>
      </c>
      <c r="T118" s="0" t="str">
        <f aca="false">IF(N118=N117,"","x")</f>
        <v>x</v>
      </c>
      <c r="U118" s="0" t="s">
        <v>31</v>
      </c>
      <c r="V118" s="0" t="str">
        <f aca="false">IF(U118="","","x")</f>
        <v>x</v>
      </c>
    </row>
    <row r="119" customFormat="false" ht="13" hidden="false" customHeight="false" outlineLevel="0" collapsed="false">
      <c r="A119" s="0" t="s">
        <v>2928</v>
      </c>
      <c r="B119" s="0" t="s">
        <v>2487</v>
      </c>
      <c r="C119" s="0" t="n">
        <v>6348</v>
      </c>
      <c r="D119" s="0" t="n">
        <v>20</v>
      </c>
      <c r="E119" s="0" t="s">
        <v>85</v>
      </c>
      <c r="F119" s="0" t="s">
        <v>2929</v>
      </c>
      <c r="G119" s="0" t="n">
        <v>11</v>
      </c>
      <c r="H119" s="0" t="s">
        <v>2930</v>
      </c>
      <c r="I119" s="0" t="s">
        <v>300</v>
      </c>
      <c r="K119" s="0" t="s">
        <v>2487</v>
      </c>
      <c r="L119" s="0" t="n">
        <v>6348</v>
      </c>
      <c r="M119" s="0" t="s">
        <v>2931</v>
      </c>
      <c r="N119" s="0" t="s">
        <v>2932</v>
      </c>
      <c r="O119" s="0" t="s">
        <v>85</v>
      </c>
      <c r="P119" s="0" t="n">
        <v>100</v>
      </c>
      <c r="Q119" s="0" t="s">
        <v>2933</v>
      </c>
      <c r="R119" s="0" t="n">
        <v>1824</v>
      </c>
      <c r="S119" s="0" t="n">
        <v>1824</v>
      </c>
      <c r="T119" s="0" t="str">
        <f aca="false">IF(N119=N118,"","x")</f>
        <v>x</v>
      </c>
      <c r="U119" s="0" t="s">
        <v>31</v>
      </c>
      <c r="V119" s="0" t="str">
        <f aca="false">IF(U119="","","x")</f>
        <v>x</v>
      </c>
    </row>
    <row r="120" customFormat="false" ht="13" hidden="false" customHeight="false" outlineLevel="0" collapsed="false">
      <c r="A120" s="0" t="s">
        <v>2934</v>
      </c>
      <c r="B120" s="0" t="s">
        <v>2935</v>
      </c>
      <c r="C120" s="0" t="n">
        <v>645</v>
      </c>
      <c r="D120" s="0" t="n">
        <v>20</v>
      </c>
      <c r="E120" s="0" t="s">
        <v>2936</v>
      </c>
      <c r="F120" s="0" t="s">
        <v>2937</v>
      </c>
      <c r="G120" s="0" t="n">
        <v>4</v>
      </c>
      <c r="H120" s="0" t="s">
        <v>2938</v>
      </c>
      <c r="K120" s="0" t="s">
        <v>2935</v>
      </c>
      <c r="L120" s="0" t="n">
        <v>645</v>
      </c>
      <c r="M120" s="0" t="s">
        <v>2939</v>
      </c>
      <c r="N120" s="0" t="s">
        <v>2940</v>
      </c>
      <c r="O120" s="0" t="s">
        <v>2936</v>
      </c>
      <c r="P120" s="0" t="n">
        <v>100</v>
      </c>
      <c r="Q120" s="0" t="s">
        <v>2941</v>
      </c>
      <c r="R120" s="0" t="n">
        <v>198</v>
      </c>
      <c r="S120" s="0" t="n">
        <v>198</v>
      </c>
      <c r="T120" s="0" t="str">
        <f aca="false">IF(N120=N119,"","x")</f>
        <v>x</v>
      </c>
      <c r="U120" s="0" t="s">
        <v>31</v>
      </c>
      <c r="V120" s="0" t="str">
        <f aca="false">IF(U120="","","x")</f>
        <v>x</v>
      </c>
    </row>
    <row r="121" customFormat="false" ht="13" hidden="false" customHeight="false" outlineLevel="0" collapsed="false">
      <c r="A121" s="0" t="s">
        <v>2942</v>
      </c>
      <c r="B121" s="0" t="s">
        <v>48</v>
      </c>
      <c r="C121" s="0" t="n">
        <v>71</v>
      </c>
      <c r="D121" s="0" t="n">
        <v>0</v>
      </c>
      <c r="G121" s="0" t="n">
        <v>0</v>
      </c>
      <c r="H121" s="0" t="s">
        <v>27</v>
      </c>
      <c r="K121" s="0" t="e">
        <f aca="false">NA()</f>
        <v>#N/A</v>
      </c>
      <c r="L121" s="0" t="e">
        <f aca="false">NA()</f>
        <v>#N/A</v>
      </c>
      <c r="M121" s="0" t="e">
        <f aca="false">NA()</f>
        <v>#N/A</v>
      </c>
      <c r="N121" s="0" t="e">
        <f aca="false">NA()</f>
        <v>#N/A</v>
      </c>
      <c r="O121" s="0" t="e">
        <f aca="false">NA()</f>
        <v>#N/A</v>
      </c>
      <c r="P121" s="0" t="e">
        <f aca="false">NA()</f>
        <v>#N/A</v>
      </c>
      <c r="Q121" s="0" t="e">
        <f aca="false">NA()</f>
        <v>#N/A</v>
      </c>
      <c r="R121" s="0" t="e">
        <f aca="false">NA()</f>
        <v>#N/A</v>
      </c>
      <c r="S121" s="0" t="e">
        <f aca="false">NA()</f>
        <v>#N/A</v>
      </c>
      <c r="T121" s="0" t="e">
        <f aca="false">IF(N121=N120,"","x")</f>
        <v>#N/A</v>
      </c>
      <c r="U121" s="0" t="s">
        <v>49</v>
      </c>
      <c r="V121" s="0" t="str">
        <f aca="false">IF(U121="","","x")</f>
        <v>x</v>
      </c>
    </row>
    <row r="122" customFormat="false" ht="13" hidden="false" customHeight="false" outlineLevel="0" collapsed="false">
      <c r="A122" s="0" t="s">
        <v>2943</v>
      </c>
      <c r="B122" s="0" t="s">
        <v>2944</v>
      </c>
      <c r="C122" s="0" t="n">
        <v>2258</v>
      </c>
      <c r="D122" s="0" t="n">
        <v>20</v>
      </c>
      <c r="E122" s="0" t="s">
        <v>85</v>
      </c>
      <c r="F122" s="0" t="s">
        <v>2736</v>
      </c>
      <c r="G122" s="0" t="n">
        <v>18</v>
      </c>
      <c r="H122" s="0" t="s">
        <v>2945</v>
      </c>
      <c r="I122" s="0" t="s">
        <v>27</v>
      </c>
      <c r="K122" s="0" t="s">
        <v>2944</v>
      </c>
      <c r="L122" s="0" t="n">
        <v>2258</v>
      </c>
      <c r="M122" s="0" t="s">
        <v>2946</v>
      </c>
      <c r="N122" s="0" t="s">
        <v>2947</v>
      </c>
      <c r="O122" s="0" t="s">
        <v>85</v>
      </c>
      <c r="P122" s="0" t="n">
        <v>91</v>
      </c>
      <c r="Q122" s="0" t="s">
        <v>2948</v>
      </c>
      <c r="R122" s="0" t="n">
        <v>352</v>
      </c>
      <c r="S122" s="0" t="n">
        <v>321</v>
      </c>
      <c r="T122" s="0" t="e">
        <f aca="false">IF(N122=N121,"","x")</f>
        <v>#N/A</v>
      </c>
      <c r="U122" s="0" t="s">
        <v>49</v>
      </c>
      <c r="V122" s="0" t="str">
        <f aca="false">IF(U122="","","x")</f>
        <v>x</v>
      </c>
    </row>
    <row r="123" customFormat="false" ht="13" hidden="false" customHeight="false" outlineLevel="0" collapsed="false">
      <c r="A123" s="0" t="s">
        <v>2949</v>
      </c>
      <c r="B123" s="0" t="s">
        <v>2950</v>
      </c>
      <c r="C123" s="0" t="n">
        <v>2993</v>
      </c>
      <c r="D123" s="0" t="n">
        <v>3</v>
      </c>
      <c r="E123" s="0" t="s">
        <v>85</v>
      </c>
      <c r="F123" s="0" t="s">
        <v>2527</v>
      </c>
      <c r="G123" s="0" t="n">
        <v>0</v>
      </c>
      <c r="H123" s="0" t="s">
        <v>27</v>
      </c>
      <c r="K123" s="0" t="s">
        <v>2950</v>
      </c>
      <c r="L123" s="0" t="n">
        <v>2993</v>
      </c>
      <c r="M123" s="0" t="s">
        <v>2951</v>
      </c>
      <c r="N123" s="0" t="s">
        <v>2952</v>
      </c>
      <c r="O123" s="0" t="s">
        <v>85</v>
      </c>
      <c r="P123" s="0" t="n">
        <v>100</v>
      </c>
      <c r="Q123" s="0" t="s">
        <v>2953</v>
      </c>
      <c r="R123" s="0" t="n">
        <v>232</v>
      </c>
      <c r="S123" s="0" t="n">
        <v>232</v>
      </c>
      <c r="T123" s="0" t="str">
        <f aca="false">IF(N123=N122,"","x")</f>
        <v>x</v>
      </c>
      <c r="U123" s="0" t="s">
        <v>31</v>
      </c>
      <c r="V123" s="0" t="str">
        <f aca="false">IF(U123="","","x")</f>
        <v>x</v>
      </c>
    </row>
    <row r="124" customFormat="false" ht="13" hidden="false" customHeight="false" outlineLevel="0" collapsed="false">
      <c r="A124" s="0" t="s">
        <v>2954</v>
      </c>
      <c r="B124" s="0" t="s">
        <v>270</v>
      </c>
      <c r="C124" s="0" t="n">
        <v>1421</v>
      </c>
      <c r="D124" s="0" t="n">
        <v>2</v>
      </c>
      <c r="E124" s="0" t="s">
        <v>2955</v>
      </c>
      <c r="F124" s="0" t="s">
        <v>2736</v>
      </c>
      <c r="G124" s="0" t="n">
        <v>0</v>
      </c>
      <c r="H124" s="0" t="s">
        <v>27</v>
      </c>
      <c r="K124" s="0" t="s">
        <v>270</v>
      </c>
      <c r="L124" s="0" t="n">
        <v>1421</v>
      </c>
      <c r="M124" s="0" t="s">
        <v>2956</v>
      </c>
      <c r="N124" s="0" t="s">
        <v>2957</v>
      </c>
      <c r="O124" s="0" t="s">
        <v>2955</v>
      </c>
      <c r="P124" s="0" t="n">
        <v>100</v>
      </c>
      <c r="Q124" s="0" t="s">
        <v>2958</v>
      </c>
      <c r="R124" s="0" t="n">
        <v>171</v>
      </c>
      <c r="S124" s="0" t="n">
        <v>171</v>
      </c>
      <c r="T124" s="0" t="str">
        <f aca="false">IF(N124=N123,"","x")</f>
        <v>x</v>
      </c>
      <c r="U124" s="0" t="s">
        <v>31</v>
      </c>
      <c r="V124" s="0" t="str">
        <f aca="false">IF(U124="","","x")</f>
        <v>x</v>
      </c>
    </row>
    <row r="125" customFormat="false" ht="13" hidden="false" customHeight="false" outlineLevel="0" collapsed="false">
      <c r="A125" s="0" t="s">
        <v>2959</v>
      </c>
      <c r="B125" s="0" t="s">
        <v>154</v>
      </c>
      <c r="C125" s="0" t="n">
        <v>2060</v>
      </c>
      <c r="D125" s="0" t="n">
        <v>9</v>
      </c>
      <c r="E125" s="0" t="s">
        <v>2960</v>
      </c>
      <c r="F125" s="0" t="s">
        <v>2961</v>
      </c>
      <c r="G125" s="0" t="n">
        <v>1</v>
      </c>
      <c r="H125" s="0" t="s">
        <v>1018</v>
      </c>
      <c r="K125" s="0" t="s">
        <v>154</v>
      </c>
      <c r="L125" s="0" t="n">
        <v>2060</v>
      </c>
      <c r="M125" s="0" t="s">
        <v>2956</v>
      </c>
      <c r="N125" s="0" t="s">
        <v>2957</v>
      </c>
      <c r="O125" s="0" t="s">
        <v>2960</v>
      </c>
      <c r="P125" s="0" t="n">
        <v>100</v>
      </c>
      <c r="Q125" s="0" t="s">
        <v>1120</v>
      </c>
      <c r="R125" s="0" t="n">
        <v>278</v>
      </c>
      <c r="S125" s="0" t="n">
        <v>278</v>
      </c>
      <c r="T125" s="0" t="str">
        <f aca="false">IF(N125=N124,"","x")</f>
        <v/>
      </c>
      <c r="V125" s="0" t="str">
        <f aca="false">IF(U125="","","x")</f>
        <v/>
      </c>
    </row>
    <row r="126" customFormat="false" ht="13" hidden="false" customHeight="false" outlineLevel="0" collapsed="false">
      <c r="A126" s="0" t="s">
        <v>2962</v>
      </c>
      <c r="B126" s="0" t="s">
        <v>451</v>
      </c>
      <c r="C126" s="0" t="n">
        <v>5540</v>
      </c>
      <c r="D126" s="0" t="n">
        <v>6</v>
      </c>
      <c r="E126" s="0" t="s">
        <v>2963</v>
      </c>
      <c r="F126" s="0" t="s">
        <v>2818</v>
      </c>
      <c r="G126" s="0" t="n">
        <v>9</v>
      </c>
      <c r="H126" s="0" t="s">
        <v>1502</v>
      </c>
      <c r="K126" s="0" t="s">
        <v>451</v>
      </c>
      <c r="L126" s="0" t="n">
        <v>5540</v>
      </c>
      <c r="M126" s="0" t="s">
        <v>2956</v>
      </c>
      <c r="N126" s="0" t="s">
        <v>2957</v>
      </c>
      <c r="O126" s="0" t="s">
        <v>2963</v>
      </c>
      <c r="P126" s="0" t="n">
        <v>100</v>
      </c>
      <c r="Q126" s="0" t="s">
        <v>2958</v>
      </c>
      <c r="R126" s="0" t="n">
        <v>171</v>
      </c>
      <c r="S126" s="0" t="n">
        <v>171</v>
      </c>
      <c r="T126" s="0" t="str">
        <f aca="false">IF(N126=N125,"","x")</f>
        <v/>
      </c>
      <c r="V126" s="0" t="str">
        <f aca="false">IF(U126="","","x")</f>
        <v/>
      </c>
    </row>
    <row r="127" customFormat="false" ht="13" hidden="false" customHeight="false" outlineLevel="0" collapsed="false">
      <c r="A127" s="0" t="s">
        <v>2964</v>
      </c>
      <c r="B127" s="0" t="s">
        <v>270</v>
      </c>
      <c r="C127" s="0" t="n">
        <v>837</v>
      </c>
      <c r="D127" s="0" t="n">
        <v>2</v>
      </c>
      <c r="E127" s="0" t="s">
        <v>2965</v>
      </c>
      <c r="F127" s="0" t="s">
        <v>2736</v>
      </c>
      <c r="G127" s="0" t="n">
        <v>0</v>
      </c>
      <c r="H127" s="0" t="s">
        <v>27</v>
      </c>
      <c r="K127" s="0" t="s">
        <v>270</v>
      </c>
      <c r="L127" s="0" t="n">
        <v>837</v>
      </c>
      <c r="M127" s="0" t="s">
        <v>2956</v>
      </c>
      <c r="N127" s="0" t="s">
        <v>2957</v>
      </c>
      <c r="O127" s="0" t="s">
        <v>2965</v>
      </c>
      <c r="P127" s="0" t="n">
        <v>100</v>
      </c>
      <c r="Q127" s="0" t="s">
        <v>1120</v>
      </c>
      <c r="R127" s="0" t="n">
        <v>278</v>
      </c>
      <c r="S127" s="0" t="n">
        <v>278</v>
      </c>
      <c r="T127" s="0" t="str">
        <f aca="false">IF(N127=N126,"","x")</f>
        <v/>
      </c>
      <c r="V127" s="0" t="str">
        <f aca="false">IF(U127="","","x")</f>
        <v/>
      </c>
    </row>
    <row r="128" customFormat="false" ht="13" hidden="false" customHeight="false" outlineLevel="0" collapsed="false">
      <c r="A128" s="0" t="s">
        <v>2966</v>
      </c>
      <c r="B128" s="0" t="s">
        <v>2967</v>
      </c>
      <c r="C128" s="0" t="n">
        <v>2388</v>
      </c>
      <c r="D128" s="0" t="n">
        <v>20</v>
      </c>
      <c r="E128" s="0" t="s">
        <v>2968</v>
      </c>
      <c r="F128" s="0" t="s">
        <v>2969</v>
      </c>
      <c r="G128" s="0" t="n">
        <v>4</v>
      </c>
      <c r="H128" s="0" t="s">
        <v>1529</v>
      </c>
      <c r="I128" s="0" t="s">
        <v>167</v>
      </c>
      <c r="K128" s="0" t="s">
        <v>2967</v>
      </c>
      <c r="L128" s="0" t="n">
        <v>2388</v>
      </c>
      <c r="M128" s="0" t="s">
        <v>2956</v>
      </c>
      <c r="N128" s="0" t="s">
        <v>2957</v>
      </c>
      <c r="O128" s="0" t="s">
        <v>2968</v>
      </c>
      <c r="P128" s="0" t="n">
        <v>100</v>
      </c>
      <c r="Q128" s="0" t="s">
        <v>2970</v>
      </c>
      <c r="R128" s="0" t="n">
        <v>266</v>
      </c>
      <c r="S128" s="0" t="n">
        <v>266</v>
      </c>
      <c r="T128" s="0" t="str">
        <f aca="false">IF(N128=N127,"","x")</f>
        <v/>
      </c>
      <c r="V128" s="0" t="str">
        <f aca="false">IF(U128="","","x")</f>
        <v/>
      </c>
    </row>
    <row r="129" customFormat="false" ht="13" hidden="false" customHeight="false" outlineLevel="0" collapsed="false">
      <c r="A129" s="0" t="s">
        <v>2971</v>
      </c>
      <c r="B129" s="0" t="s">
        <v>270</v>
      </c>
      <c r="C129" s="0" t="n">
        <v>745</v>
      </c>
      <c r="D129" s="0" t="n">
        <v>2</v>
      </c>
      <c r="E129" s="0" t="s">
        <v>2972</v>
      </c>
      <c r="F129" s="0" t="s">
        <v>2806</v>
      </c>
      <c r="G129" s="0" t="n">
        <v>0</v>
      </c>
      <c r="H129" s="0" t="s">
        <v>27</v>
      </c>
      <c r="K129" s="0" t="s">
        <v>270</v>
      </c>
      <c r="L129" s="0" t="n">
        <v>745</v>
      </c>
      <c r="M129" s="0" t="s">
        <v>2973</v>
      </c>
      <c r="N129" s="0" t="s">
        <v>2974</v>
      </c>
      <c r="O129" s="0" t="s">
        <v>2972</v>
      </c>
      <c r="P129" s="0" t="n">
        <v>74</v>
      </c>
      <c r="Q129" s="0" t="s">
        <v>2975</v>
      </c>
      <c r="R129" s="0" t="n">
        <v>55</v>
      </c>
      <c r="S129" s="0" t="n">
        <v>41</v>
      </c>
      <c r="T129" s="0" t="str">
        <f aca="false">IF(N129=N128,"","x")</f>
        <v>x</v>
      </c>
      <c r="U129" s="0" t="s">
        <v>31</v>
      </c>
      <c r="V129" s="0" t="str">
        <f aca="false">IF(U129="","","x")</f>
        <v>x</v>
      </c>
    </row>
    <row r="130" customFormat="false" ht="13" hidden="false" customHeight="false" outlineLevel="0" collapsed="false">
      <c r="A130" s="0" t="s">
        <v>2976</v>
      </c>
      <c r="B130" s="0" t="s">
        <v>48</v>
      </c>
      <c r="C130" s="0" t="n">
        <v>805</v>
      </c>
      <c r="D130" s="0" t="n">
        <v>0</v>
      </c>
      <c r="G130" s="0" t="n">
        <v>0</v>
      </c>
      <c r="H130" s="0" t="s">
        <v>27</v>
      </c>
      <c r="K130" s="0" t="e">
        <f aca="false">NA()</f>
        <v>#N/A</v>
      </c>
      <c r="L130" s="0" t="e">
        <f aca="false">NA()</f>
        <v>#N/A</v>
      </c>
      <c r="M130" s="0" t="e">
        <f aca="false">NA()</f>
        <v>#N/A</v>
      </c>
      <c r="N130" s="0" t="e">
        <f aca="false">NA()</f>
        <v>#N/A</v>
      </c>
      <c r="O130" s="0" t="e">
        <f aca="false">NA()</f>
        <v>#N/A</v>
      </c>
      <c r="P130" s="0" t="e">
        <f aca="false">NA()</f>
        <v>#N/A</v>
      </c>
      <c r="Q130" s="0" t="e">
        <f aca="false">NA()</f>
        <v>#N/A</v>
      </c>
      <c r="R130" s="0" t="e">
        <f aca="false">NA()</f>
        <v>#N/A</v>
      </c>
      <c r="S130" s="0" t="e">
        <f aca="false">NA()</f>
        <v>#N/A</v>
      </c>
      <c r="T130" s="0" t="e">
        <f aca="false">IF(N130=N129,"","x")</f>
        <v>#N/A</v>
      </c>
      <c r="U130" s="0" t="s">
        <v>49</v>
      </c>
      <c r="V130" s="0" t="str">
        <f aca="false">IF(U130="","","x")</f>
        <v>x</v>
      </c>
    </row>
    <row r="131" customFormat="false" ht="13" hidden="false" customHeight="false" outlineLevel="0" collapsed="false">
      <c r="A131" s="0" t="s">
        <v>2977</v>
      </c>
      <c r="B131" s="0" t="s">
        <v>48</v>
      </c>
      <c r="C131" s="0" t="n">
        <v>134</v>
      </c>
      <c r="D131" s="0" t="n">
        <v>0</v>
      </c>
      <c r="G131" s="0" t="n">
        <v>0</v>
      </c>
      <c r="H131" s="0" t="s">
        <v>27</v>
      </c>
      <c r="K131" s="0" t="e">
        <f aca="false">NA()</f>
        <v>#N/A</v>
      </c>
      <c r="L131" s="0" t="e">
        <f aca="false">NA()</f>
        <v>#N/A</v>
      </c>
      <c r="M131" s="0" t="e">
        <f aca="false">NA()</f>
        <v>#N/A</v>
      </c>
      <c r="N131" s="0" t="e">
        <f aca="false">NA()</f>
        <v>#N/A</v>
      </c>
      <c r="O131" s="0" t="e">
        <f aca="false">NA()</f>
        <v>#N/A</v>
      </c>
      <c r="P131" s="0" t="e">
        <f aca="false">NA()</f>
        <v>#N/A</v>
      </c>
      <c r="Q131" s="0" t="e">
        <f aca="false">NA()</f>
        <v>#N/A</v>
      </c>
      <c r="R131" s="0" t="e">
        <f aca="false">NA()</f>
        <v>#N/A</v>
      </c>
      <c r="S131" s="0" t="e">
        <f aca="false">NA()</f>
        <v>#N/A</v>
      </c>
      <c r="T131" s="0" t="e">
        <f aca="false">IF(N131=N130,"","x")</f>
        <v>#N/A</v>
      </c>
      <c r="U131" s="0" t="s">
        <v>49</v>
      </c>
      <c r="V131" s="0" t="str">
        <f aca="false">IF(U131="","","x")</f>
        <v>x</v>
      </c>
    </row>
    <row r="132" customFormat="false" ht="13" hidden="false" customHeight="false" outlineLevel="0" collapsed="false">
      <c r="A132" s="0" t="s">
        <v>2978</v>
      </c>
      <c r="B132" s="0" t="s">
        <v>2979</v>
      </c>
      <c r="C132" s="0" t="n">
        <v>920</v>
      </c>
      <c r="D132" s="0" t="n">
        <v>8</v>
      </c>
      <c r="E132" s="0" t="s">
        <v>2980</v>
      </c>
      <c r="F132" s="0" t="s">
        <v>2981</v>
      </c>
      <c r="G132" s="0" t="n">
        <v>0</v>
      </c>
      <c r="H132" s="0" t="s">
        <v>27</v>
      </c>
      <c r="K132" s="0" t="s">
        <v>2979</v>
      </c>
      <c r="L132" s="0" t="n">
        <v>920</v>
      </c>
      <c r="M132" s="0" t="s">
        <v>2982</v>
      </c>
      <c r="N132" s="0" t="s">
        <v>2983</v>
      </c>
      <c r="O132" s="0" t="s">
        <v>2980</v>
      </c>
      <c r="P132" s="0" t="n">
        <v>38</v>
      </c>
      <c r="Q132" s="0" t="s">
        <v>2984</v>
      </c>
      <c r="R132" s="0" t="n">
        <v>198</v>
      </c>
      <c r="S132" s="0" t="n">
        <v>77</v>
      </c>
      <c r="T132" s="0" t="e">
        <f aca="false">IF(N132=N131,"","x")</f>
        <v>#N/A</v>
      </c>
      <c r="U132" s="0" t="s">
        <v>49</v>
      </c>
      <c r="V132" s="0" t="str">
        <f aca="false">IF(U132="","","x")</f>
        <v>x</v>
      </c>
    </row>
    <row r="133" customFormat="false" ht="13" hidden="false" customHeight="false" outlineLevel="0" collapsed="false">
      <c r="A133" s="0" t="s">
        <v>2985</v>
      </c>
      <c r="B133" s="0" t="s">
        <v>2986</v>
      </c>
      <c r="C133" s="0" t="n">
        <v>2071</v>
      </c>
      <c r="D133" s="0" t="n">
        <v>20</v>
      </c>
      <c r="E133" s="0" t="s">
        <v>85</v>
      </c>
      <c r="F133" s="0" t="s">
        <v>2987</v>
      </c>
      <c r="G133" s="0" t="n">
        <v>1</v>
      </c>
      <c r="H133" s="0" t="s">
        <v>700</v>
      </c>
      <c r="I133" s="0" t="s">
        <v>27</v>
      </c>
      <c r="K133" s="0" t="s">
        <v>2986</v>
      </c>
      <c r="L133" s="0" t="n">
        <v>2071</v>
      </c>
      <c r="M133" s="0" t="s">
        <v>2988</v>
      </c>
      <c r="N133" s="0" t="s">
        <v>2989</v>
      </c>
      <c r="O133" s="0" t="s">
        <v>85</v>
      </c>
      <c r="P133" s="0" t="n">
        <v>100</v>
      </c>
      <c r="Q133" s="0" t="s">
        <v>2990</v>
      </c>
      <c r="R133" s="0" t="n">
        <v>517</v>
      </c>
      <c r="S133" s="0" t="n">
        <v>517</v>
      </c>
      <c r="T133" s="0" t="str">
        <f aca="false">IF(N133=N132,"","x")</f>
        <v>x</v>
      </c>
      <c r="U133" s="0" t="s">
        <v>31</v>
      </c>
      <c r="V133" s="0" t="str">
        <f aca="false">IF(U133="","","x")</f>
        <v>x</v>
      </c>
    </row>
    <row r="134" customFormat="false" ht="13" hidden="false" customHeight="false" outlineLevel="0" collapsed="false">
      <c r="A134" s="0" t="s">
        <v>2991</v>
      </c>
      <c r="B134" s="0" t="s">
        <v>768</v>
      </c>
      <c r="C134" s="0" t="n">
        <v>246</v>
      </c>
      <c r="D134" s="0" t="n">
        <v>1</v>
      </c>
      <c r="E134" s="0" t="s">
        <v>2992</v>
      </c>
      <c r="F134" s="0" t="s">
        <v>272</v>
      </c>
      <c r="G134" s="0" t="n">
        <v>0</v>
      </c>
      <c r="H134" s="0" t="s">
        <v>27</v>
      </c>
      <c r="K134" s="0" t="s">
        <v>768</v>
      </c>
      <c r="L134" s="0" t="n">
        <v>246</v>
      </c>
      <c r="M134" s="0" t="s">
        <v>2993</v>
      </c>
      <c r="N134" s="0" t="s">
        <v>2994</v>
      </c>
      <c r="O134" s="0" t="s">
        <v>2992</v>
      </c>
      <c r="P134" s="0" t="n">
        <v>100</v>
      </c>
      <c r="Q134" s="0" t="s">
        <v>2727</v>
      </c>
      <c r="R134" s="0" t="n">
        <v>81</v>
      </c>
      <c r="S134" s="0" t="n">
        <v>81</v>
      </c>
      <c r="T134" s="0" t="str">
        <f aca="false">IF(N134=N133,"","x")</f>
        <v>x</v>
      </c>
      <c r="U134" s="0" t="s">
        <v>31</v>
      </c>
      <c r="V134" s="0" t="str">
        <f aca="false">IF(U134="","","x")</f>
        <v>x</v>
      </c>
    </row>
    <row r="135" customFormat="false" ht="13" hidden="false" customHeight="false" outlineLevel="0" collapsed="false">
      <c r="A135" s="0" t="s">
        <v>2995</v>
      </c>
      <c r="B135" s="0" t="s">
        <v>2996</v>
      </c>
      <c r="C135" s="0" t="n">
        <v>2134</v>
      </c>
      <c r="D135" s="0" t="n">
        <v>20</v>
      </c>
      <c r="E135" s="0" t="s">
        <v>85</v>
      </c>
      <c r="F135" s="0" t="s">
        <v>704</v>
      </c>
      <c r="G135" s="0" t="n">
        <v>2</v>
      </c>
      <c r="H135" s="0" t="s">
        <v>2997</v>
      </c>
      <c r="I135" s="0" t="s">
        <v>27</v>
      </c>
      <c r="K135" s="0" t="s">
        <v>2996</v>
      </c>
      <c r="L135" s="0" t="n">
        <v>2134</v>
      </c>
      <c r="M135" s="0" t="s">
        <v>2998</v>
      </c>
      <c r="N135" s="0" t="s">
        <v>2999</v>
      </c>
      <c r="O135" s="0" t="s">
        <v>85</v>
      </c>
      <c r="P135" s="0" t="n">
        <v>92</v>
      </c>
      <c r="Q135" s="0" t="s">
        <v>781</v>
      </c>
      <c r="R135" s="0" t="n">
        <v>436</v>
      </c>
      <c r="S135" s="0" t="n">
        <v>404</v>
      </c>
      <c r="T135" s="0" t="str">
        <f aca="false">IF(N135=N134,"","x")</f>
        <v>x</v>
      </c>
      <c r="U135" s="0" t="s">
        <v>31</v>
      </c>
      <c r="V135" s="0" t="str">
        <f aca="false">IF(U135="","","x")</f>
        <v>x</v>
      </c>
    </row>
    <row r="136" customFormat="false" ht="13" hidden="false" customHeight="false" outlineLevel="0" collapsed="false">
      <c r="A136" s="0" t="s">
        <v>3000</v>
      </c>
      <c r="B136" s="0" t="s">
        <v>3001</v>
      </c>
      <c r="C136" s="0" t="n">
        <v>2350</v>
      </c>
      <c r="D136" s="0" t="n">
        <v>20</v>
      </c>
      <c r="E136" s="0" t="s">
        <v>85</v>
      </c>
      <c r="F136" s="0" t="s">
        <v>453</v>
      </c>
      <c r="G136" s="0" t="n">
        <v>48</v>
      </c>
      <c r="H136" s="0" t="s">
        <v>3002</v>
      </c>
      <c r="I136" s="0" t="s">
        <v>27</v>
      </c>
      <c r="K136" s="0" t="s">
        <v>3001</v>
      </c>
      <c r="L136" s="0" t="n">
        <v>2350</v>
      </c>
      <c r="M136" s="0" t="s">
        <v>3003</v>
      </c>
      <c r="N136" s="0" t="s">
        <v>3004</v>
      </c>
      <c r="O136" s="0" t="s">
        <v>85</v>
      </c>
      <c r="P136" s="0" t="n">
        <v>100</v>
      </c>
      <c r="Q136" s="0" t="s">
        <v>3005</v>
      </c>
      <c r="R136" s="0" t="n">
        <v>374</v>
      </c>
      <c r="S136" s="0" t="n">
        <v>374</v>
      </c>
      <c r="T136" s="0" t="str">
        <f aca="false">IF(N136=N135,"","x")</f>
        <v>x</v>
      </c>
      <c r="U136" s="0" t="s">
        <v>31</v>
      </c>
      <c r="V136" s="0" t="str">
        <f aca="false">IF(U136="","","x")</f>
        <v>x</v>
      </c>
    </row>
    <row r="137" customFormat="false" ht="13" hidden="false" customHeight="false" outlineLevel="0" collapsed="false">
      <c r="A137" s="0" t="s">
        <v>3006</v>
      </c>
      <c r="B137" s="0" t="s">
        <v>3007</v>
      </c>
      <c r="C137" s="0" t="n">
        <v>2123</v>
      </c>
      <c r="D137" s="0" t="n">
        <v>20</v>
      </c>
      <c r="E137" s="0" t="s">
        <v>85</v>
      </c>
      <c r="F137" s="0" t="s">
        <v>3008</v>
      </c>
      <c r="G137" s="0" t="n">
        <v>2</v>
      </c>
      <c r="H137" s="0" t="s">
        <v>3009</v>
      </c>
      <c r="I137" s="0" t="s">
        <v>27</v>
      </c>
      <c r="K137" s="0" t="s">
        <v>3007</v>
      </c>
      <c r="L137" s="0" t="n">
        <v>2123</v>
      </c>
      <c r="M137" s="0" t="s">
        <v>3010</v>
      </c>
      <c r="N137" s="0" t="s">
        <v>3011</v>
      </c>
      <c r="O137" s="0" t="s">
        <v>85</v>
      </c>
      <c r="P137" s="0" t="n">
        <v>90</v>
      </c>
      <c r="Q137" s="0" t="s">
        <v>3012</v>
      </c>
      <c r="R137" s="0" t="n">
        <v>336</v>
      </c>
      <c r="S137" s="0" t="n">
        <v>305</v>
      </c>
      <c r="T137" s="0" t="str">
        <f aca="false">IF(N137=N136,"","x")</f>
        <v>x</v>
      </c>
      <c r="U137" s="0" t="s">
        <v>31</v>
      </c>
      <c r="V137" s="0" t="str">
        <f aca="false">IF(U137="","","x")</f>
        <v>x</v>
      </c>
    </row>
    <row r="138" customFormat="false" ht="13" hidden="false" customHeight="false" outlineLevel="0" collapsed="false">
      <c r="A138" s="0" t="s">
        <v>3013</v>
      </c>
      <c r="B138" s="0" t="s">
        <v>3014</v>
      </c>
      <c r="C138" s="0" t="n">
        <v>3717</v>
      </c>
      <c r="D138" s="0" t="n">
        <v>5</v>
      </c>
      <c r="E138" s="0" t="s">
        <v>85</v>
      </c>
      <c r="F138" s="0" t="s">
        <v>3015</v>
      </c>
      <c r="G138" s="0" t="n">
        <v>0</v>
      </c>
      <c r="H138" s="0" t="s">
        <v>27</v>
      </c>
      <c r="K138" s="0" t="s">
        <v>3014</v>
      </c>
      <c r="L138" s="0" t="n">
        <v>3717</v>
      </c>
      <c r="M138" s="0" t="s">
        <v>3016</v>
      </c>
      <c r="N138" s="0" t="s">
        <v>3017</v>
      </c>
      <c r="O138" s="0" t="s">
        <v>85</v>
      </c>
      <c r="P138" s="0" t="n">
        <v>95</v>
      </c>
      <c r="Q138" s="0" t="s">
        <v>3018</v>
      </c>
      <c r="R138" s="0" t="n">
        <v>547</v>
      </c>
      <c r="S138" s="0" t="n">
        <v>520</v>
      </c>
      <c r="T138" s="0" t="str">
        <f aca="false">IF(N138=N137,"","x")</f>
        <v>x</v>
      </c>
      <c r="U138" s="0" t="s">
        <v>31</v>
      </c>
      <c r="V138" s="0" t="str">
        <f aca="false">IF(U138="","","x")</f>
        <v>x</v>
      </c>
    </row>
    <row r="139" customFormat="false" ht="13" hidden="false" customHeight="false" outlineLevel="0" collapsed="false">
      <c r="A139" s="0" t="s">
        <v>3019</v>
      </c>
      <c r="B139" s="0" t="s">
        <v>270</v>
      </c>
      <c r="C139" s="0" t="n">
        <v>651</v>
      </c>
      <c r="D139" s="0" t="n">
        <v>2</v>
      </c>
      <c r="E139" s="0" t="s">
        <v>3020</v>
      </c>
      <c r="F139" s="0" t="s">
        <v>3021</v>
      </c>
      <c r="G139" s="0" t="n">
        <v>0</v>
      </c>
      <c r="H139" s="0" t="s">
        <v>27</v>
      </c>
      <c r="K139" s="0" t="s">
        <v>270</v>
      </c>
      <c r="L139" s="0" t="n">
        <v>651</v>
      </c>
      <c r="M139" s="0" t="s">
        <v>3022</v>
      </c>
      <c r="N139" s="0" t="s">
        <v>3023</v>
      </c>
      <c r="O139" s="0" t="s">
        <v>3020</v>
      </c>
      <c r="P139" s="0" t="n">
        <v>100</v>
      </c>
      <c r="Q139" s="0" t="s">
        <v>3024</v>
      </c>
      <c r="R139" s="0" t="n">
        <v>216</v>
      </c>
      <c r="S139" s="0" t="n">
        <v>216</v>
      </c>
      <c r="T139" s="0" t="str">
        <f aca="false">IF(N139=N138,"","x")</f>
        <v>x</v>
      </c>
      <c r="V139" s="0" t="str">
        <f aca="false">IF(U139="","","x")</f>
        <v/>
      </c>
    </row>
    <row r="140" customFormat="false" ht="13" hidden="false" customHeight="false" outlineLevel="0" collapsed="false">
      <c r="A140" s="0" t="s">
        <v>3025</v>
      </c>
      <c r="B140" s="0" t="s">
        <v>3026</v>
      </c>
      <c r="C140" s="0" t="n">
        <v>940</v>
      </c>
      <c r="D140" s="0" t="n">
        <v>7</v>
      </c>
      <c r="E140" s="0" t="s">
        <v>3027</v>
      </c>
      <c r="F140" s="0" t="s">
        <v>63</v>
      </c>
      <c r="G140" s="0" t="n">
        <v>3</v>
      </c>
      <c r="H140" s="0" t="s">
        <v>3028</v>
      </c>
      <c r="I140" s="0" t="s">
        <v>27</v>
      </c>
      <c r="K140" s="0" t="s">
        <v>3026</v>
      </c>
      <c r="L140" s="0" t="n">
        <v>940</v>
      </c>
      <c r="M140" s="0" t="s">
        <v>3029</v>
      </c>
      <c r="N140" s="0" t="s">
        <v>3030</v>
      </c>
      <c r="O140" s="0" t="s">
        <v>3027</v>
      </c>
      <c r="P140" s="0" t="n">
        <v>100</v>
      </c>
      <c r="Q140" s="0" t="s">
        <v>3031</v>
      </c>
      <c r="R140" s="0" t="n">
        <v>199</v>
      </c>
      <c r="S140" s="0" t="n">
        <v>199</v>
      </c>
      <c r="T140" s="0" t="str">
        <f aca="false">IF(N140=N139,"","x")</f>
        <v>x</v>
      </c>
      <c r="U140" s="0" t="s">
        <v>31</v>
      </c>
      <c r="V140" s="0" t="str">
        <f aca="false">IF(U140="","","x")</f>
        <v>x</v>
      </c>
    </row>
    <row r="141" customFormat="false" ht="13" hidden="false" customHeight="false" outlineLevel="0" collapsed="false">
      <c r="A141" s="0" t="s">
        <v>3032</v>
      </c>
      <c r="B141" s="0" t="s">
        <v>3033</v>
      </c>
      <c r="C141" s="0" t="n">
        <v>903</v>
      </c>
      <c r="D141" s="0" t="n">
        <v>20</v>
      </c>
      <c r="E141" s="0" t="s">
        <v>3034</v>
      </c>
      <c r="F141" s="0" t="s">
        <v>529</v>
      </c>
      <c r="G141" s="0" t="n">
        <v>3</v>
      </c>
      <c r="H141" s="0" t="s">
        <v>3035</v>
      </c>
      <c r="I141" s="0" t="s">
        <v>27</v>
      </c>
      <c r="K141" s="0" t="s">
        <v>3033</v>
      </c>
      <c r="L141" s="0" t="n">
        <v>903</v>
      </c>
      <c r="M141" s="0" t="s">
        <v>3036</v>
      </c>
      <c r="N141" s="0" t="s">
        <v>3037</v>
      </c>
      <c r="O141" s="0" t="s">
        <v>3034</v>
      </c>
      <c r="P141" s="0" t="n">
        <v>100</v>
      </c>
      <c r="Q141" s="0" t="s">
        <v>3038</v>
      </c>
      <c r="R141" s="0" t="n">
        <v>185</v>
      </c>
      <c r="S141" s="0" t="n">
        <v>185</v>
      </c>
      <c r="T141" s="0" t="str">
        <f aca="false">IF(N141=N140,"","x")</f>
        <v>x</v>
      </c>
      <c r="U141" s="0" t="s">
        <v>31</v>
      </c>
      <c r="V141" s="0" t="str">
        <f aca="false">IF(U141="","","x")</f>
        <v>x</v>
      </c>
    </row>
    <row r="142" customFormat="false" ht="13" hidden="false" customHeight="false" outlineLevel="0" collapsed="false">
      <c r="A142" s="0" t="s">
        <v>3039</v>
      </c>
      <c r="B142" s="0" t="s">
        <v>3040</v>
      </c>
      <c r="C142" s="0" t="n">
        <v>737</v>
      </c>
      <c r="D142" s="0" t="n">
        <v>20</v>
      </c>
      <c r="E142" s="0" t="s">
        <v>3041</v>
      </c>
      <c r="F142" s="0" t="s">
        <v>842</v>
      </c>
      <c r="G142" s="0" t="n">
        <v>16</v>
      </c>
      <c r="H142" s="0" t="s">
        <v>3042</v>
      </c>
      <c r="K142" s="0" t="s">
        <v>3040</v>
      </c>
      <c r="L142" s="0" t="n">
        <v>737</v>
      </c>
      <c r="M142" s="0" t="s">
        <v>3043</v>
      </c>
      <c r="N142" s="0" t="s">
        <v>3044</v>
      </c>
      <c r="O142" s="0" t="s">
        <v>3041</v>
      </c>
      <c r="P142" s="0" t="n">
        <v>100</v>
      </c>
      <c r="Q142" s="0" t="s">
        <v>1367</v>
      </c>
      <c r="R142" s="0" t="n">
        <v>96</v>
      </c>
      <c r="S142" s="0" t="n">
        <v>96</v>
      </c>
      <c r="T142" s="0" t="str">
        <f aca="false">IF(N142=N141,"","x")</f>
        <v>x</v>
      </c>
      <c r="U142" s="0" t="s">
        <v>31</v>
      </c>
      <c r="V142" s="0" t="str">
        <f aca="false">IF(U142="","","x")</f>
        <v>x</v>
      </c>
    </row>
    <row r="143" customFormat="false" ht="13" hidden="false" customHeight="false" outlineLevel="0" collapsed="false">
      <c r="A143" s="0" t="s">
        <v>3045</v>
      </c>
      <c r="B143" s="0" t="s">
        <v>3046</v>
      </c>
      <c r="C143" s="0" t="n">
        <v>3611</v>
      </c>
      <c r="D143" s="0" t="n">
        <v>20</v>
      </c>
      <c r="E143" s="0" t="s">
        <v>85</v>
      </c>
      <c r="F143" s="0" t="s">
        <v>3047</v>
      </c>
      <c r="G143" s="0" t="n">
        <v>2</v>
      </c>
      <c r="H143" s="0" t="s">
        <v>3048</v>
      </c>
      <c r="K143" s="0" t="s">
        <v>3046</v>
      </c>
      <c r="L143" s="0" t="n">
        <v>3611</v>
      </c>
      <c r="M143" s="0" t="s">
        <v>3049</v>
      </c>
      <c r="N143" s="0" t="s">
        <v>3050</v>
      </c>
      <c r="O143" s="0" t="s">
        <v>85</v>
      </c>
      <c r="P143" s="0" t="n">
        <v>100</v>
      </c>
      <c r="Q143" s="0" t="s">
        <v>3051</v>
      </c>
      <c r="R143" s="0" t="n">
        <v>366</v>
      </c>
      <c r="S143" s="0" t="n">
        <v>366</v>
      </c>
      <c r="T143" s="0" t="str">
        <f aca="false">IF(N143=N142,"","x")</f>
        <v>x</v>
      </c>
      <c r="U143" s="0" t="s">
        <v>31</v>
      </c>
      <c r="V143" s="0" t="str">
        <f aca="false">IF(U143="","","x")</f>
        <v>x</v>
      </c>
    </row>
    <row r="144" customFormat="false" ht="13" hidden="false" customHeight="false" outlineLevel="0" collapsed="false">
      <c r="A144" s="0" t="s">
        <v>3052</v>
      </c>
      <c r="B144" s="0" t="s">
        <v>3053</v>
      </c>
      <c r="C144" s="0" t="n">
        <v>2317</v>
      </c>
      <c r="D144" s="0" t="n">
        <v>20</v>
      </c>
      <c r="E144" s="0" t="s">
        <v>3054</v>
      </c>
      <c r="F144" s="0" t="s">
        <v>1931</v>
      </c>
      <c r="G144" s="0" t="n">
        <v>3</v>
      </c>
      <c r="H144" s="0" t="s">
        <v>3055</v>
      </c>
      <c r="I144" s="0" t="s">
        <v>27</v>
      </c>
      <c r="K144" s="0" t="s">
        <v>3053</v>
      </c>
      <c r="L144" s="0" t="n">
        <v>2317</v>
      </c>
      <c r="M144" s="0" t="s">
        <v>3056</v>
      </c>
      <c r="N144" s="0" t="s">
        <v>3057</v>
      </c>
      <c r="O144" s="0" t="s">
        <v>3054</v>
      </c>
      <c r="P144" s="0" t="n">
        <v>100</v>
      </c>
      <c r="Q144" s="0" t="s">
        <v>3058</v>
      </c>
      <c r="R144" s="0" t="n">
        <v>303</v>
      </c>
      <c r="S144" s="0" t="n">
        <v>303</v>
      </c>
      <c r="T144" s="0" t="str">
        <f aca="false">IF(N144=N143,"","x")</f>
        <v>x</v>
      </c>
      <c r="U144" s="0" t="s">
        <v>31</v>
      </c>
      <c r="V144" s="0" t="str">
        <f aca="false">IF(U144="","","x")</f>
        <v>x</v>
      </c>
    </row>
    <row r="145" customFormat="false" ht="13" hidden="false" customHeight="false" outlineLevel="0" collapsed="false">
      <c r="A145" s="0" t="s">
        <v>3059</v>
      </c>
      <c r="B145" s="0" t="s">
        <v>3060</v>
      </c>
      <c r="C145" s="0" t="n">
        <v>2191</v>
      </c>
      <c r="D145" s="0" t="n">
        <v>20</v>
      </c>
      <c r="E145" s="0" t="s">
        <v>3061</v>
      </c>
      <c r="F145" s="0" t="s">
        <v>1005</v>
      </c>
      <c r="G145" s="0" t="n">
        <v>9</v>
      </c>
      <c r="H145" s="0" t="s">
        <v>3062</v>
      </c>
      <c r="I145" s="0" t="s">
        <v>27</v>
      </c>
      <c r="K145" s="0" t="s">
        <v>3060</v>
      </c>
      <c r="L145" s="0" t="n">
        <v>2191</v>
      </c>
      <c r="M145" s="0" t="s">
        <v>3063</v>
      </c>
      <c r="N145" s="0" t="s">
        <v>3064</v>
      </c>
      <c r="O145" s="0" t="s">
        <v>3061</v>
      </c>
      <c r="P145" s="0" t="n">
        <v>100</v>
      </c>
      <c r="Q145" s="0" t="s">
        <v>3065</v>
      </c>
      <c r="R145" s="0" t="n">
        <v>272</v>
      </c>
      <c r="S145" s="0" t="n">
        <v>272</v>
      </c>
      <c r="T145" s="0" t="str">
        <f aca="false">IF(N145=N144,"","x")</f>
        <v>x</v>
      </c>
      <c r="V145" s="0" t="str">
        <f aca="false">IF(U145="","","x")</f>
        <v/>
      </c>
    </row>
    <row r="146" customFormat="false" ht="13" hidden="false" customHeight="false" outlineLevel="0" collapsed="false">
      <c r="A146" s="0" t="s">
        <v>3066</v>
      </c>
      <c r="B146" s="0" t="s">
        <v>3067</v>
      </c>
      <c r="C146" s="0" t="n">
        <v>2844</v>
      </c>
      <c r="D146" s="0" t="n">
        <v>20</v>
      </c>
      <c r="E146" s="0" t="s">
        <v>85</v>
      </c>
      <c r="F146" s="0" t="s">
        <v>3068</v>
      </c>
      <c r="G146" s="0" t="n">
        <v>4</v>
      </c>
      <c r="H146" s="0" t="s">
        <v>3069</v>
      </c>
      <c r="I146" s="0" t="s">
        <v>27</v>
      </c>
      <c r="K146" s="0" t="s">
        <v>3067</v>
      </c>
      <c r="L146" s="0" t="n">
        <v>2844</v>
      </c>
      <c r="M146" s="0" t="s">
        <v>3070</v>
      </c>
      <c r="N146" s="0" t="s">
        <v>3071</v>
      </c>
      <c r="O146" s="0" t="s">
        <v>85</v>
      </c>
      <c r="P146" s="0" t="n">
        <v>93</v>
      </c>
      <c r="Q146" s="0" t="s">
        <v>3072</v>
      </c>
      <c r="R146" s="0" t="n">
        <v>417</v>
      </c>
      <c r="S146" s="0" t="n">
        <v>389</v>
      </c>
      <c r="T146" s="0" t="str">
        <f aca="false">IF(N146=N145,"","x")</f>
        <v>x</v>
      </c>
      <c r="U146" s="0" t="s">
        <v>31</v>
      </c>
      <c r="V146" s="0" t="str">
        <f aca="false">IF(U146="","","x")</f>
        <v>x</v>
      </c>
    </row>
    <row r="147" customFormat="false" ht="13" hidden="false" customHeight="false" outlineLevel="0" collapsed="false">
      <c r="A147" s="0" t="s">
        <v>3073</v>
      </c>
      <c r="B147" s="0" t="s">
        <v>3074</v>
      </c>
      <c r="C147" s="0" t="n">
        <v>893</v>
      </c>
      <c r="D147" s="0" t="n">
        <v>20</v>
      </c>
      <c r="E147" s="0" t="s">
        <v>3075</v>
      </c>
      <c r="F147" s="0" t="s">
        <v>3076</v>
      </c>
      <c r="G147" s="0" t="n">
        <v>4</v>
      </c>
      <c r="H147" s="0" t="s">
        <v>3077</v>
      </c>
      <c r="I147" s="0" t="s">
        <v>27</v>
      </c>
      <c r="K147" s="0" t="s">
        <v>3074</v>
      </c>
      <c r="L147" s="0" t="n">
        <v>893</v>
      </c>
      <c r="M147" s="0" t="s">
        <v>3078</v>
      </c>
      <c r="N147" s="0" t="s">
        <v>3079</v>
      </c>
      <c r="O147" s="0" t="s">
        <v>3075</v>
      </c>
      <c r="P147" s="0" t="n">
        <v>100</v>
      </c>
      <c r="Q147" s="0" t="s">
        <v>3080</v>
      </c>
      <c r="R147" s="0" t="n">
        <v>283</v>
      </c>
      <c r="S147" s="0" t="n">
        <v>283</v>
      </c>
      <c r="T147" s="0" t="str">
        <f aca="false">IF(N147=N146,"","x")</f>
        <v>x</v>
      </c>
      <c r="U147" s="0" t="s">
        <v>31</v>
      </c>
      <c r="V147" s="0" t="str">
        <f aca="false">IF(U147="","","x")</f>
        <v>x</v>
      </c>
    </row>
    <row r="148" customFormat="false" ht="13" hidden="false" customHeight="false" outlineLevel="0" collapsed="false">
      <c r="A148" s="0" t="s">
        <v>3081</v>
      </c>
      <c r="B148" s="0" t="s">
        <v>3082</v>
      </c>
      <c r="C148" s="0" t="n">
        <v>534</v>
      </c>
      <c r="D148" s="0" t="n">
        <v>20</v>
      </c>
      <c r="E148" s="0" t="s">
        <v>3083</v>
      </c>
      <c r="F148" s="0" t="s">
        <v>3084</v>
      </c>
      <c r="G148" s="0" t="n">
        <v>11</v>
      </c>
      <c r="H148" s="0" t="s">
        <v>3085</v>
      </c>
      <c r="I148" s="0" t="s">
        <v>27</v>
      </c>
      <c r="K148" s="0" t="s">
        <v>3082</v>
      </c>
      <c r="L148" s="0" t="n">
        <v>534</v>
      </c>
      <c r="M148" s="0" t="s">
        <v>3086</v>
      </c>
      <c r="N148" s="0" t="s">
        <v>3087</v>
      </c>
      <c r="O148" s="0" t="s">
        <v>3083</v>
      </c>
      <c r="P148" s="0" t="n">
        <v>100</v>
      </c>
      <c r="Q148" s="0" t="s">
        <v>64</v>
      </c>
      <c r="R148" s="0" t="n">
        <v>161</v>
      </c>
      <c r="S148" s="0" t="n">
        <v>161</v>
      </c>
      <c r="T148" s="0" t="str">
        <f aca="false">IF(N148=N147,"","x")</f>
        <v>x</v>
      </c>
      <c r="U148" s="0" t="s">
        <v>31</v>
      </c>
      <c r="V148" s="0" t="str">
        <f aca="false">IF(U148="","","x")</f>
        <v>x</v>
      </c>
    </row>
    <row r="149" customFormat="false" ht="13" hidden="false" customHeight="false" outlineLevel="0" collapsed="false">
      <c r="A149" s="0" t="s">
        <v>3088</v>
      </c>
      <c r="B149" s="0" t="s">
        <v>3089</v>
      </c>
      <c r="C149" s="0" t="n">
        <v>432</v>
      </c>
      <c r="D149" s="0" t="n">
        <v>20</v>
      </c>
      <c r="E149" s="0" t="s">
        <v>3090</v>
      </c>
      <c r="F149" s="0" t="s">
        <v>3091</v>
      </c>
      <c r="G149" s="0" t="n">
        <v>13</v>
      </c>
      <c r="H149" s="0" t="s">
        <v>3092</v>
      </c>
      <c r="I149" s="0" t="s">
        <v>27</v>
      </c>
      <c r="K149" s="0" t="s">
        <v>3089</v>
      </c>
      <c r="L149" s="0" t="n">
        <v>432</v>
      </c>
      <c r="M149" s="0" t="s">
        <v>3093</v>
      </c>
      <c r="N149" s="0" t="s">
        <v>3094</v>
      </c>
      <c r="O149" s="0" t="s">
        <v>3090</v>
      </c>
      <c r="P149" s="0" t="n">
        <v>100</v>
      </c>
      <c r="Q149" s="0" t="s">
        <v>2834</v>
      </c>
      <c r="R149" s="0" t="n">
        <v>127</v>
      </c>
      <c r="S149" s="0" t="n">
        <v>127</v>
      </c>
      <c r="T149" s="0" t="str">
        <f aca="false">IF(N149=N148,"","x")</f>
        <v>x</v>
      </c>
      <c r="U149" s="0" t="s">
        <v>31</v>
      </c>
      <c r="V149" s="0" t="str">
        <f aca="false">IF(U149="","","x")</f>
        <v>x</v>
      </c>
    </row>
    <row r="150" customFormat="false" ht="13" hidden="false" customHeight="false" outlineLevel="0" collapsed="false">
      <c r="A150" s="0" t="s">
        <v>3095</v>
      </c>
      <c r="B150" s="0" t="s">
        <v>3096</v>
      </c>
      <c r="C150" s="0" t="n">
        <v>1326</v>
      </c>
      <c r="D150" s="0" t="n">
        <v>20</v>
      </c>
      <c r="E150" s="0" t="s">
        <v>85</v>
      </c>
      <c r="F150" s="0" t="s">
        <v>722</v>
      </c>
      <c r="G150" s="0" t="n">
        <v>1</v>
      </c>
      <c r="H150" s="0" t="s">
        <v>398</v>
      </c>
      <c r="I150" s="0" t="s">
        <v>27</v>
      </c>
      <c r="K150" s="0" t="s">
        <v>3096</v>
      </c>
      <c r="L150" s="0" t="n">
        <v>1326</v>
      </c>
      <c r="M150" s="0" t="s">
        <v>3097</v>
      </c>
      <c r="N150" s="0" t="s">
        <v>3098</v>
      </c>
      <c r="O150" s="0" t="s">
        <v>85</v>
      </c>
      <c r="P150" s="0" t="n">
        <v>100</v>
      </c>
      <c r="Q150" s="0" t="s">
        <v>3099</v>
      </c>
      <c r="R150" s="0" t="n">
        <v>441</v>
      </c>
      <c r="S150" s="0" t="n">
        <v>441</v>
      </c>
      <c r="T150" s="0" t="str">
        <f aca="false">IF(N150=N149,"","x")</f>
        <v>x</v>
      </c>
      <c r="U150" s="0" t="s">
        <v>31</v>
      </c>
      <c r="V150" s="0" t="str">
        <f aca="false">IF(U150="","","x")</f>
        <v>x</v>
      </c>
    </row>
    <row r="151" customFormat="false" ht="13" hidden="false" customHeight="false" outlineLevel="0" collapsed="false">
      <c r="A151" s="0" t="s">
        <v>3100</v>
      </c>
      <c r="B151" s="0" t="s">
        <v>3101</v>
      </c>
      <c r="C151" s="0" t="n">
        <v>309</v>
      </c>
      <c r="D151" s="0" t="n">
        <v>9</v>
      </c>
      <c r="E151" s="0" t="s">
        <v>3102</v>
      </c>
      <c r="F151" s="0" t="s">
        <v>3103</v>
      </c>
      <c r="G151" s="0" t="n">
        <v>5</v>
      </c>
      <c r="H151" s="0" t="s">
        <v>3104</v>
      </c>
      <c r="K151" s="0" t="s">
        <v>3101</v>
      </c>
      <c r="L151" s="0" t="n">
        <v>309</v>
      </c>
      <c r="M151" s="0" t="s">
        <v>3105</v>
      </c>
      <c r="N151" s="0" t="s">
        <v>3106</v>
      </c>
      <c r="O151" s="0" t="s">
        <v>3102</v>
      </c>
      <c r="P151" s="0" t="n">
        <v>100</v>
      </c>
      <c r="Q151" s="0" t="s">
        <v>3107</v>
      </c>
      <c r="R151" s="0" t="n">
        <v>102</v>
      </c>
      <c r="S151" s="0" t="n">
        <v>102</v>
      </c>
      <c r="T151" s="0" t="str">
        <f aca="false">IF(N151=N150,"","x")</f>
        <v>x</v>
      </c>
      <c r="U151" s="0" t="s">
        <v>31</v>
      </c>
      <c r="V151" s="0" t="str">
        <f aca="false">IF(U151="","","x")</f>
        <v>x</v>
      </c>
    </row>
    <row r="152" customFormat="false" ht="13" hidden="false" customHeight="false" outlineLevel="0" collapsed="false">
      <c r="A152" s="0" t="s">
        <v>3108</v>
      </c>
      <c r="B152" s="0" t="s">
        <v>270</v>
      </c>
      <c r="C152" s="0" t="n">
        <v>180</v>
      </c>
      <c r="D152" s="0" t="n">
        <v>1</v>
      </c>
      <c r="E152" s="0" t="s">
        <v>3109</v>
      </c>
      <c r="F152" s="0" t="s">
        <v>272</v>
      </c>
      <c r="G152" s="0" t="n">
        <v>0</v>
      </c>
      <c r="H152" s="0" t="s">
        <v>27</v>
      </c>
      <c r="K152" s="0" t="s">
        <v>270</v>
      </c>
      <c r="L152" s="0" t="n">
        <v>180</v>
      </c>
      <c r="M152" s="0" t="s">
        <v>3110</v>
      </c>
      <c r="N152" s="0" t="s">
        <v>3111</v>
      </c>
      <c r="O152" s="0" t="s">
        <v>3109</v>
      </c>
      <c r="P152" s="0" t="n">
        <v>100</v>
      </c>
      <c r="Q152" s="0" t="s">
        <v>3112</v>
      </c>
      <c r="R152" s="0" t="n">
        <v>59</v>
      </c>
      <c r="S152" s="0" t="n">
        <v>59</v>
      </c>
      <c r="T152" s="0" t="str">
        <f aca="false">IF(N152=N151,"","x")</f>
        <v>x</v>
      </c>
      <c r="U152" s="0" t="s">
        <v>31</v>
      </c>
      <c r="V152" s="0" t="str">
        <f aca="false">IF(U152="","","x")</f>
        <v>x</v>
      </c>
    </row>
    <row r="153" customFormat="false" ht="13" hidden="false" customHeight="false" outlineLevel="0" collapsed="false">
      <c r="A153" s="0" t="s">
        <v>3113</v>
      </c>
      <c r="B153" s="0" t="s">
        <v>3114</v>
      </c>
      <c r="C153" s="0" t="n">
        <v>1823</v>
      </c>
      <c r="D153" s="0" t="n">
        <v>20</v>
      </c>
      <c r="E153" s="0" t="s">
        <v>85</v>
      </c>
      <c r="F153" s="0" t="s">
        <v>3115</v>
      </c>
      <c r="G153" s="0" t="n">
        <v>2</v>
      </c>
      <c r="H153" s="0" t="s">
        <v>3116</v>
      </c>
      <c r="I153" s="0" t="s">
        <v>27</v>
      </c>
      <c r="K153" s="0" t="s">
        <v>3114</v>
      </c>
      <c r="L153" s="0" t="n">
        <v>1823</v>
      </c>
      <c r="M153" s="0" t="s">
        <v>3117</v>
      </c>
      <c r="N153" s="0" t="s">
        <v>3118</v>
      </c>
      <c r="O153" s="0" t="s">
        <v>85</v>
      </c>
      <c r="P153" s="0" t="n">
        <v>98</v>
      </c>
      <c r="Q153" s="0" t="s">
        <v>3119</v>
      </c>
      <c r="R153" s="0" t="n">
        <v>384</v>
      </c>
      <c r="S153" s="0" t="n">
        <v>379</v>
      </c>
      <c r="T153" s="0" t="str">
        <f aca="false">IF(N153=N152,"","x")</f>
        <v>x</v>
      </c>
      <c r="U153" s="0" t="s">
        <v>31</v>
      </c>
      <c r="V153" s="0" t="str">
        <f aca="false">IF(U153="","","x")</f>
        <v>x</v>
      </c>
    </row>
    <row r="154" customFormat="false" ht="13" hidden="false" customHeight="false" outlineLevel="0" collapsed="false">
      <c r="A154" s="0" t="s">
        <v>3120</v>
      </c>
      <c r="B154" s="0" t="s">
        <v>48</v>
      </c>
      <c r="C154" s="0" t="n">
        <v>72</v>
      </c>
      <c r="D154" s="0" t="n">
        <v>0</v>
      </c>
      <c r="G154" s="0" t="n">
        <v>0</v>
      </c>
      <c r="H154" s="0" t="s">
        <v>27</v>
      </c>
      <c r="K154" s="0" t="e">
        <f aca="false">NA()</f>
        <v>#N/A</v>
      </c>
      <c r="L154" s="0" t="e">
        <f aca="false">NA()</f>
        <v>#N/A</v>
      </c>
      <c r="M154" s="0" t="e">
        <f aca="false">NA()</f>
        <v>#N/A</v>
      </c>
      <c r="N154" s="0" t="e">
        <f aca="false">NA()</f>
        <v>#N/A</v>
      </c>
      <c r="O154" s="0" t="e">
        <f aca="false">NA()</f>
        <v>#N/A</v>
      </c>
      <c r="P154" s="0" t="e">
        <f aca="false">NA()</f>
        <v>#N/A</v>
      </c>
      <c r="Q154" s="0" t="e">
        <f aca="false">NA()</f>
        <v>#N/A</v>
      </c>
      <c r="R154" s="0" t="e">
        <f aca="false">NA()</f>
        <v>#N/A</v>
      </c>
      <c r="S154" s="0" t="e">
        <f aca="false">NA()</f>
        <v>#N/A</v>
      </c>
      <c r="T154" s="0" t="e">
        <f aca="false">IF(N154=N153,"","x")</f>
        <v>#N/A</v>
      </c>
      <c r="U154" s="0" t="s">
        <v>49</v>
      </c>
      <c r="V154" s="0" t="str">
        <f aca="false">IF(U154="","","x")</f>
        <v>x</v>
      </c>
    </row>
    <row r="155" customFormat="false" ht="13" hidden="false" customHeight="false" outlineLevel="0" collapsed="false">
      <c r="A155" s="0" t="s">
        <v>3121</v>
      </c>
      <c r="B155" s="0" t="s">
        <v>1424</v>
      </c>
      <c r="C155" s="0" t="n">
        <v>2176</v>
      </c>
      <c r="D155" s="0" t="n">
        <v>2</v>
      </c>
      <c r="E155" s="0" t="s">
        <v>3122</v>
      </c>
      <c r="F155" s="0" t="s">
        <v>3123</v>
      </c>
      <c r="G155" s="0" t="n">
        <v>0</v>
      </c>
      <c r="H155" s="0" t="s">
        <v>27</v>
      </c>
      <c r="K155" s="0" t="s">
        <v>1424</v>
      </c>
      <c r="L155" s="0" t="n">
        <v>2176</v>
      </c>
      <c r="M155" s="0" t="s">
        <v>3124</v>
      </c>
      <c r="N155" s="0" t="s">
        <v>3125</v>
      </c>
      <c r="O155" s="0" t="s">
        <v>3122</v>
      </c>
      <c r="P155" s="0" t="n">
        <v>72</v>
      </c>
      <c r="Q155" s="0" t="s">
        <v>3126</v>
      </c>
      <c r="R155" s="0" t="n">
        <v>99</v>
      </c>
      <c r="S155" s="0" t="n">
        <v>72</v>
      </c>
      <c r="T155" s="0" t="e">
        <f aca="false">IF(N155=N154,"","x")</f>
        <v>#N/A</v>
      </c>
      <c r="U155" s="0" t="s">
        <v>49</v>
      </c>
      <c r="V155" s="0" t="str">
        <f aca="false">IF(U155="","","x")</f>
        <v>x</v>
      </c>
    </row>
    <row r="156" customFormat="false" ht="13" hidden="false" customHeight="false" outlineLevel="0" collapsed="false">
      <c r="A156" s="0" t="s">
        <v>3127</v>
      </c>
      <c r="B156" s="0" t="s">
        <v>154</v>
      </c>
      <c r="C156" s="0" t="n">
        <v>1360</v>
      </c>
      <c r="D156" s="0" t="n">
        <v>6</v>
      </c>
      <c r="E156" s="0" t="s">
        <v>3128</v>
      </c>
      <c r="F156" s="0" t="s">
        <v>351</v>
      </c>
      <c r="G156" s="0" t="n">
        <v>10</v>
      </c>
      <c r="H156" s="0" t="s">
        <v>3129</v>
      </c>
      <c r="K156" s="0" t="s">
        <v>154</v>
      </c>
      <c r="L156" s="0" t="n">
        <v>1360</v>
      </c>
      <c r="M156" s="0" t="s">
        <v>158</v>
      </c>
      <c r="N156" s="0" t="s">
        <v>159</v>
      </c>
      <c r="O156" s="0" t="s">
        <v>3128</v>
      </c>
      <c r="P156" s="0" t="n">
        <v>64</v>
      </c>
      <c r="Q156" s="0" t="s">
        <v>3130</v>
      </c>
      <c r="R156" s="0" t="n">
        <v>93</v>
      </c>
      <c r="S156" s="0" t="n">
        <v>60</v>
      </c>
      <c r="T156" s="0" t="str">
        <f aca="false">IF(N156=N155,"","x")</f>
        <v>x</v>
      </c>
      <c r="U156" s="0" t="s">
        <v>49</v>
      </c>
      <c r="V156" s="0" t="str">
        <f aca="false">IF(U156="","","x")</f>
        <v>x</v>
      </c>
    </row>
    <row r="157" customFormat="false" ht="13" hidden="false" customHeight="false" outlineLevel="0" collapsed="false">
      <c r="A157" s="0" t="s">
        <v>3131</v>
      </c>
      <c r="B157" s="0" t="s">
        <v>262</v>
      </c>
      <c r="C157" s="0" t="n">
        <v>400</v>
      </c>
      <c r="D157" s="0" t="n">
        <v>2</v>
      </c>
      <c r="E157" s="0" t="s">
        <v>3132</v>
      </c>
      <c r="F157" s="0" t="s">
        <v>1491</v>
      </c>
      <c r="G157" s="0" t="n">
        <v>6</v>
      </c>
      <c r="H157" s="0" t="s">
        <v>2539</v>
      </c>
      <c r="K157" s="0" t="s">
        <v>262</v>
      </c>
      <c r="L157" s="0" t="n">
        <v>400</v>
      </c>
      <c r="M157" s="0" t="s">
        <v>3133</v>
      </c>
      <c r="N157" s="0" t="s">
        <v>3134</v>
      </c>
      <c r="O157" s="0" t="s">
        <v>3132</v>
      </c>
      <c r="P157" s="0" t="n">
        <v>76</v>
      </c>
      <c r="Q157" s="0" t="s">
        <v>3135</v>
      </c>
      <c r="R157" s="0" t="n">
        <v>39</v>
      </c>
      <c r="S157" s="0" t="n">
        <v>30</v>
      </c>
      <c r="T157" s="0" t="str">
        <f aca="false">IF(N157=N156,"","x")</f>
        <v>x</v>
      </c>
      <c r="U157" s="0" t="s">
        <v>31</v>
      </c>
      <c r="V157" s="0" t="str">
        <f aca="false">IF(U157="","","x")</f>
        <v>x</v>
      </c>
    </row>
    <row r="158" customFormat="false" ht="13" hidden="false" customHeight="false" outlineLevel="0" collapsed="false">
      <c r="A158" s="0" t="s">
        <v>3136</v>
      </c>
      <c r="B158" s="0" t="s">
        <v>2444</v>
      </c>
      <c r="C158" s="0" t="n">
        <v>2469</v>
      </c>
      <c r="D158" s="0" t="n">
        <v>20</v>
      </c>
      <c r="E158" s="0" t="s">
        <v>85</v>
      </c>
      <c r="F158" s="0" t="s">
        <v>1398</v>
      </c>
      <c r="G158" s="0" t="n">
        <v>16</v>
      </c>
      <c r="H158" s="0" t="s">
        <v>2446</v>
      </c>
      <c r="I158" s="0" t="s">
        <v>27</v>
      </c>
      <c r="K158" s="0" t="s">
        <v>2444</v>
      </c>
      <c r="L158" s="0" t="n">
        <v>2469</v>
      </c>
      <c r="M158" s="0" t="s">
        <v>3137</v>
      </c>
      <c r="N158" s="0" t="s">
        <v>3138</v>
      </c>
      <c r="O158" s="0" t="s">
        <v>85</v>
      </c>
      <c r="P158" s="0" t="n">
        <v>100</v>
      </c>
      <c r="Q158" s="0" t="s">
        <v>3139</v>
      </c>
      <c r="R158" s="0" t="n">
        <v>822</v>
      </c>
      <c r="S158" s="0" t="n">
        <v>822</v>
      </c>
      <c r="T158" s="0" t="str">
        <f aca="false">IF(N158=N157,"","x")</f>
        <v>x</v>
      </c>
      <c r="U158" s="0" t="s">
        <v>31</v>
      </c>
      <c r="V158" s="0" t="str">
        <f aca="false">IF(U158="","","x")</f>
        <v>x</v>
      </c>
    </row>
    <row r="159" customFormat="false" ht="13" hidden="false" customHeight="false" outlineLevel="0" collapsed="false">
      <c r="A159" s="0" t="s">
        <v>3140</v>
      </c>
      <c r="B159" s="0" t="s">
        <v>2451</v>
      </c>
      <c r="C159" s="0" t="n">
        <v>720</v>
      </c>
      <c r="D159" s="0" t="n">
        <v>9</v>
      </c>
      <c r="E159" s="0" t="s">
        <v>3141</v>
      </c>
      <c r="F159" s="0" t="s">
        <v>3142</v>
      </c>
      <c r="G159" s="0" t="n">
        <v>6</v>
      </c>
      <c r="H159" s="0" t="s">
        <v>3143</v>
      </c>
      <c r="K159" s="0" t="s">
        <v>2451</v>
      </c>
      <c r="L159" s="0" t="n">
        <v>720</v>
      </c>
      <c r="M159" s="0" t="s">
        <v>2456</v>
      </c>
      <c r="N159" s="0" t="s">
        <v>2457</v>
      </c>
      <c r="O159" s="0" t="s">
        <v>3141</v>
      </c>
      <c r="P159" s="0" t="n">
        <v>100</v>
      </c>
      <c r="Q159" s="0" t="s">
        <v>3144</v>
      </c>
      <c r="R159" s="0" t="n">
        <v>239</v>
      </c>
      <c r="S159" s="0" t="n">
        <v>239</v>
      </c>
      <c r="T159" s="0" t="str">
        <f aca="false">IF(N159=N158,"","x")</f>
        <v>x</v>
      </c>
      <c r="V159" s="0" t="str">
        <f aca="false">IF(U159="","","x")</f>
        <v/>
      </c>
    </row>
    <row r="160" customFormat="false" ht="13" hidden="false" customHeight="false" outlineLevel="0" collapsed="false">
      <c r="A160" s="0" t="s">
        <v>3145</v>
      </c>
      <c r="B160" s="0" t="s">
        <v>2451</v>
      </c>
      <c r="C160" s="0" t="n">
        <v>848</v>
      </c>
      <c r="D160" s="0" t="n">
        <v>9</v>
      </c>
      <c r="E160" s="0" t="s">
        <v>3146</v>
      </c>
      <c r="F160" s="0" t="s">
        <v>3147</v>
      </c>
      <c r="G160" s="0" t="n">
        <v>6</v>
      </c>
      <c r="H160" s="0" t="s">
        <v>3143</v>
      </c>
      <c r="K160" s="0" t="s">
        <v>2451</v>
      </c>
      <c r="L160" s="0" t="n">
        <v>848</v>
      </c>
      <c r="M160" s="0" t="s">
        <v>2456</v>
      </c>
      <c r="N160" s="0" t="s">
        <v>2457</v>
      </c>
      <c r="O160" s="0" t="s">
        <v>3146</v>
      </c>
      <c r="P160" s="0" t="n">
        <v>100</v>
      </c>
      <c r="Q160" s="0" t="s">
        <v>3148</v>
      </c>
      <c r="R160" s="0" t="n">
        <v>149</v>
      </c>
      <c r="S160" s="0" t="n">
        <v>149</v>
      </c>
      <c r="T160" s="0" t="str">
        <f aca="false">IF(N160=N159,"","x")</f>
        <v/>
      </c>
      <c r="V160" s="0" t="str">
        <f aca="false">IF(U160="","","x")</f>
        <v/>
      </c>
    </row>
    <row r="161" customFormat="false" ht="13" hidden="false" customHeight="false" outlineLevel="0" collapsed="false">
      <c r="A161" s="0" t="s">
        <v>3149</v>
      </c>
      <c r="B161" s="0" t="s">
        <v>2451</v>
      </c>
      <c r="C161" s="0" t="n">
        <v>2260</v>
      </c>
      <c r="D161" s="0" t="n">
        <v>8</v>
      </c>
      <c r="E161" s="0" t="s">
        <v>3150</v>
      </c>
      <c r="F161" s="0" t="s">
        <v>3151</v>
      </c>
      <c r="G161" s="0" t="n">
        <v>6</v>
      </c>
      <c r="H161" s="0" t="s">
        <v>3143</v>
      </c>
      <c r="K161" s="0" t="s">
        <v>2451</v>
      </c>
      <c r="L161" s="0" t="n">
        <v>2260</v>
      </c>
      <c r="M161" s="0" t="s">
        <v>2456</v>
      </c>
      <c r="N161" s="0" t="s">
        <v>2457</v>
      </c>
      <c r="O161" s="0" t="s">
        <v>3150</v>
      </c>
      <c r="P161" s="0" t="n">
        <v>97</v>
      </c>
      <c r="Q161" s="0" t="s">
        <v>3152</v>
      </c>
      <c r="R161" s="0" t="n">
        <v>241</v>
      </c>
      <c r="S161" s="0" t="n">
        <v>236</v>
      </c>
      <c r="T161" s="0" t="str">
        <f aca="false">IF(N161=N160,"","x")</f>
        <v/>
      </c>
      <c r="V161" s="0" t="str">
        <f aca="false">IF(U161="","","x")</f>
        <v/>
      </c>
    </row>
    <row r="162" customFormat="false" ht="13" hidden="false" customHeight="false" outlineLevel="0" collapsed="false">
      <c r="A162" s="0" t="s">
        <v>3153</v>
      </c>
      <c r="B162" s="0" t="s">
        <v>2460</v>
      </c>
      <c r="C162" s="0" t="n">
        <v>381</v>
      </c>
      <c r="D162" s="0" t="n">
        <v>6</v>
      </c>
      <c r="E162" s="0" t="s">
        <v>3154</v>
      </c>
      <c r="F162" s="0" t="s">
        <v>3155</v>
      </c>
      <c r="G162" s="0" t="n">
        <v>0</v>
      </c>
      <c r="H162" s="0" t="s">
        <v>27</v>
      </c>
      <c r="K162" s="0" t="s">
        <v>2460</v>
      </c>
      <c r="L162" s="0" t="n">
        <v>381</v>
      </c>
      <c r="M162" s="0" t="s">
        <v>3156</v>
      </c>
      <c r="N162" s="0" t="s">
        <v>3157</v>
      </c>
      <c r="O162" s="0" t="s">
        <v>3154</v>
      </c>
      <c r="P162" s="0" t="n">
        <v>100</v>
      </c>
      <c r="Q162" s="0" t="s">
        <v>3158</v>
      </c>
      <c r="R162" s="0" t="n">
        <v>126</v>
      </c>
      <c r="S162" s="0" t="n">
        <v>126</v>
      </c>
      <c r="T162" s="0" t="str">
        <f aca="false">IF(N162=N161,"","x")</f>
        <v>x</v>
      </c>
      <c r="U162" s="0" t="s">
        <v>31</v>
      </c>
      <c r="V162" s="0" t="str">
        <f aca="false">IF(U162="","","x")</f>
        <v>x</v>
      </c>
    </row>
    <row r="163" customFormat="false" ht="13" hidden="false" customHeight="false" outlineLevel="0" collapsed="false">
      <c r="A163" s="0" t="s">
        <v>3159</v>
      </c>
      <c r="B163" s="0" t="s">
        <v>2468</v>
      </c>
      <c r="C163" s="0" t="n">
        <v>1033</v>
      </c>
      <c r="D163" s="0" t="n">
        <v>20</v>
      </c>
      <c r="E163" s="0" t="s">
        <v>3160</v>
      </c>
      <c r="F163" s="0" t="s">
        <v>2470</v>
      </c>
      <c r="G163" s="0" t="n">
        <v>3</v>
      </c>
      <c r="H163" s="0" t="s">
        <v>2471</v>
      </c>
      <c r="I163" s="0" t="s">
        <v>27</v>
      </c>
      <c r="K163" s="0" t="s">
        <v>2468</v>
      </c>
      <c r="L163" s="0" t="n">
        <v>1033</v>
      </c>
      <c r="M163" s="0" t="s">
        <v>2472</v>
      </c>
      <c r="N163" s="0" t="s">
        <v>2473</v>
      </c>
      <c r="O163" s="0" t="s">
        <v>3160</v>
      </c>
      <c r="P163" s="0" t="n">
        <v>100</v>
      </c>
      <c r="Q163" s="0" t="s">
        <v>2474</v>
      </c>
      <c r="R163" s="0" t="n">
        <v>233</v>
      </c>
      <c r="S163" s="0" t="n">
        <v>233</v>
      </c>
      <c r="T163" s="0" t="str">
        <f aca="false">IF(N163=N162,"","x")</f>
        <v>x</v>
      </c>
      <c r="V163" s="0" t="str">
        <f aca="false">IF(U163="","","x")</f>
        <v/>
      </c>
    </row>
    <row r="164" customFormat="false" ht="13" hidden="false" customHeight="false" outlineLevel="0" collapsed="false">
      <c r="A164" s="0" t="s">
        <v>3161</v>
      </c>
      <c r="B164" s="0" t="s">
        <v>2468</v>
      </c>
      <c r="C164" s="0" t="n">
        <v>922</v>
      </c>
      <c r="D164" s="0" t="n">
        <v>20</v>
      </c>
      <c r="E164" s="0" t="s">
        <v>3162</v>
      </c>
      <c r="F164" s="0" t="s">
        <v>3163</v>
      </c>
      <c r="G164" s="0" t="n">
        <v>5</v>
      </c>
      <c r="H164" s="0" t="s">
        <v>3164</v>
      </c>
      <c r="I164" s="0" t="s">
        <v>27</v>
      </c>
      <c r="K164" s="0" t="s">
        <v>2468</v>
      </c>
      <c r="L164" s="0" t="n">
        <v>922</v>
      </c>
      <c r="M164" s="0" t="s">
        <v>2472</v>
      </c>
      <c r="N164" s="0" t="s">
        <v>2473</v>
      </c>
      <c r="O164" s="0" t="s">
        <v>3162</v>
      </c>
      <c r="P164" s="0" t="n">
        <v>91</v>
      </c>
      <c r="Q164" s="0" t="s">
        <v>3165</v>
      </c>
      <c r="R164" s="0" t="n">
        <v>94</v>
      </c>
      <c r="S164" s="0" t="n">
        <v>86</v>
      </c>
      <c r="T164" s="0" t="str">
        <f aca="false">IF(N164=N163,"","x")</f>
        <v/>
      </c>
      <c r="V164" s="0" t="str">
        <f aca="false">IF(U164="","","x")</f>
        <v/>
      </c>
    </row>
    <row r="165" customFormat="false" ht="13" hidden="false" customHeight="false" outlineLevel="0" collapsed="false">
      <c r="A165" s="0" t="s">
        <v>3166</v>
      </c>
      <c r="B165" s="0" t="s">
        <v>2468</v>
      </c>
      <c r="C165" s="0" t="n">
        <v>729</v>
      </c>
      <c r="D165" s="0" t="n">
        <v>20</v>
      </c>
      <c r="E165" s="0" t="s">
        <v>3167</v>
      </c>
      <c r="F165" s="0" t="s">
        <v>548</v>
      </c>
      <c r="G165" s="0" t="n">
        <v>3</v>
      </c>
      <c r="H165" s="0" t="s">
        <v>2471</v>
      </c>
      <c r="I165" s="0" t="s">
        <v>27</v>
      </c>
      <c r="K165" s="0" t="s">
        <v>2468</v>
      </c>
      <c r="L165" s="0" t="n">
        <v>729</v>
      </c>
      <c r="M165" s="0" t="s">
        <v>2472</v>
      </c>
      <c r="N165" s="0" t="s">
        <v>2473</v>
      </c>
      <c r="O165" s="0" t="s">
        <v>3167</v>
      </c>
      <c r="P165" s="0" t="n">
        <v>100</v>
      </c>
      <c r="Q165" s="0" t="s">
        <v>3168</v>
      </c>
      <c r="R165" s="0" t="n">
        <v>242</v>
      </c>
      <c r="S165" s="0" t="n">
        <v>242</v>
      </c>
      <c r="T165" s="0" t="str">
        <f aca="false">IF(N165=N164,"","x")</f>
        <v/>
      </c>
      <c r="V165" s="0" t="str">
        <f aca="false">IF(U165="","","x")</f>
        <v/>
      </c>
    </row>
    <row r="166" customFormat="false" ht="13" hidden="false" customHeight="false" outlineLevel="0" collapsed="false">
      <c r="A166" s="0" t="s">
        <v>3169</v>
      </c>
      <c r="B166" s="0" t="s">
        <v>2468</v>
      </c>
      <c r="C166" s="0" t="n">
        <v>830</v>
      </c>
      <c r="D166" s="0" t="n">
        <v>20</v>
      </c>
      <c r="E166" s="0" t="s">
        <v>3170</v>
      </c>
      <c r="F166" s="0" t="s">
        <v>3171</v>
      </c>
      <c r="G166" s="0" t="n">
        <v>4</v>
      </c>
      <c r="H166" s="0" t="s">
        <v>3172</v>
      </c>
      <c r="I166" s="0" t="s">
        <v>27</v>
      </c>
      <c r="K166" s="0" t="s">
        <v>2468</v>
      </c>
      <c r="L166" s="0" t="n">
        <v>830</v>
      </c>
      <c r="M166" s="0" t="s">
        <v>2472</v>
      </c>
      <c r="N166" s="0" t="s">
        <v>2473</v>
      </c>
      <c r="O166" s="0" t="s">
        <v>3170</v>
      </c>
      <c r="P166" s="0" t="n">
        <v>100</v>
      </c>
      <c r="Q166" s="0" t="s">
        <v>1990</v>
      </c>
      <c r="R166" s="0" t="n">
        <v>121</v>
      </c>
      <c r="S166" s="0" t="n">
        <v>121</v>
      </c>
      <c r="T166" s="0" t="str">
        <f aca="false">IF(N166=N165,"","x")</f>
        <v/>
      </c>
      <c r="V166" s="0" t="str">
        <f aca="false">IF(U166="","","x")</f>
        <v/>
      </c>
    </row>
    <row r="167" customFormat="false" ht="13" hidden="false" customHeight="false" outlineLevel="0" collapsed="false">
      <c r="A167" s="0" t="s">
        <v>3173</v>
      </c>
      <c r="B167" s="0" t="s">
        <v>2476</v>
      </c>
      <c r="C167" s="0" t="n">
        <v>939</v>
      </c>
      <c r="D167" s="0" t="n">
        <v>20</v>
      </c>
      <c r="E167" s="0" t="s">
        <v>3174</v>
      </c>
      <c r="F167" s="0" t="s">
        <v>241</v>
      </c>
      <c r="G167" s="0" t="n">
        <v>1</v>
      </c>
      <c r="H167" s="0" t="s">
        <v>612</v>
      </c>
      <c r="K167" s="0" t="s">
        <v>2476</v>
      </c>
      <c r="L167" s="0" t="n">
        <v>939</v>
      </c>
      <c r="M167" s="0" t="s">
        <v>2478</v>
      </c>
      <c r="N167" s="0" t="s">
        <v>2479</v>
      </c>
      <c r="O167" s="0" t="s">
        <v>3174</v>
      </c>
      <c r="P167" s="0" t="n">
        <v>100</v>
      </c>
      <c r="Q167" s="0" t="s">
        <v>3175</v>
      </c>
      <c r="R167" s="0" t="n">
        <v>153</v>
      </c>
      <c r="S167" s="0" t="n">
        <v>153</v>
      </c>
      <c r="T167" s="0" t="str">
        <f aca="false">IF(N167=N166,"","x")</f>
        <v>x</v>
      </c>
      <c r="V167" s="0" t="str">
        <f aca="false">IF(U167="","","x")</f>
        <v/>
      </c>
    </row>
    <row r="168" customFormat="false" ht="13" hidden="false" customHeight="false" outlineLevel="0" collapsed="false">
      <c r="A168" s="0" t="s">
        <v>3176</v>
      </c>
      <c r="B168" s="0" t="s">
        <v>2476</v>
      </c>
      <c r="C168" s="0" t="n">
        <v>513</v>
      </c>
      <c r="D168" s="0" t="n">
        <v>20</v>
      </c>
      <c r="E168" s="0" t="s">
        <v>3177</v>
      </c>
      <c r="F168" s="0" t="s">
        <v>3178</v>
      </c>
      <c r="G168" s="0" t="n">
        <v>1</v>
      </c>
      <c r="H168" s="0" t="s">
        <v>612</v>
      </c>
      <c r="K168" s="0" t="s">
        <v>2476</v>
      </c>
      <c r="L168" s="0" t="n">
        <v>513</v>
      </c>
      <c r="M168" s="0" t="s">
        <v>2478</v>
      </c>
      <c r="N168" s="0" t="s">
        <v>2479</v>
      </c>
      <c r="O168" s="0" t="s">
        <v>3177</v>
      </c>
      <c r="P168" s="0" t="n">
        <v>100</v>
      </c>
      <c r="Q168" s="0" t="s">
        <v>3179</v>
      </c>
      <c r="R168" s="0" t="n">
        <v>153</v>
      </c>
      <c r="S168" s="0" t="n">
        <v>153</v>
      </c>
      <c r="T168" s="0" t="str">
        <f aca="false">IF(N168=N167,"","x")</f>
        <v/>
      </c>
      <c r="V168" s="0" t="str">
        <f aca="false">IF(U168="","","x")</f>
        <v/>
      </c>
    </row>
    <row r="169" customFormat="false" ht="13" hidden="false" customHeight="false" outlineLevel="0" collapsed="false">
      <c r="A169" s="0" t="s">
        <v>3180</v>
      </c>
      <c r="B169" s="0" t="s">
        <v>3181</v>
      </c>
      <c r="C169" s="0" t="n">
        <v>405</v>
      </c>
      <c r="D169" s="0" t="n">
        <v>20</v>
      </c>
      <c r="E169" s="0" t="s">
        <v>3182</v>
      </c>
      <c r="F169" s="0" t="s">
        <v>2534</v>
      </c>
      <c r="G169" s="0" t="n">
        <v>1</v>
      </c>
      <c r="H169" s="0" t="s">
        <v>612</v>
      </c>
      <c r="K169" s="0" t="s">
        <v>3181</v>
      </c>
      <c r="L169" s="0" t="n">
        <v>405</v>
      </c>
      <c r="M169" s="0" t="s">
        <v>3183</v>
      </c>
      <c r="N169" s="0" t="s">
        <v>3184</v>
      </c>
      <c r="O169" s="0" t="s">
        <v>3182</v>
      </c>
      <c r="P169" s="0" t="n">
        <v>100</v>
      </c>
      <c r="Q169" s="0" t="s">
        <v>3185</v>
      </c>
      <c r="R169" s="0" t="n">
        <v>117</v>
      </c>
      <c r="S169" s="0" t="n">
        <v>117</v>
      </c>
      <c r="T169" s="0" t="str">
        <f aca="false">IF(N169=N168,"","x")</f>
        <v>x</v>
      </c>
      <c r="U169" s="0" t="s">
        <v>31</v>
      </c>
      <c r="V169" s="0" t="str">
        <f aca="false">IF(U169="","","x")</f>
        <v>x</v>
      </c>
    </row>
    <row r="170" customFormat="false" ht="13" hidden="false" customHeight="false" outlineLevel="0" collapsed="false">
      <c r="A170" s="0" t="s">
        <v>3186</v>
      </c>
      <c r="B170" s="0" t="s">
        <v>2494</v>
      </c>
      <c r="C170" s="0" t="n">
        <v>2912</v>
      </c>
      <c r="D170" s="0" t="n">
        <v>20</v>
      </c>
      <c r="E170" s="0" t="s">
        <v>85</v>
      </c>
      <c r="F170" s="0" t="s">
        <v>2488</v>
      </c>
      <c r="G170" s="0" t="n">
        <v>33</v>
      </c>
      <c r="H170" s="0" t="s">
        <v>2495</v>
      </c>
      <c r="I170" s="0" t="s">
        <v>300</v>
      </c>
      <c r="K170" s="0" t="s">
        <v>2494</v>
      </c>
      <c r="L170" s="0" t="n">
        <v>2912</v>
      </c>
      <c r="M170" s="0" t="s">
        <v>2490</v>
      </c>
      <c r="N170" s="0" t="s">
        <v>2491</v>
      </c>
      <c r="O170" s="0" t="s">
        <v>85</v>
      </c>
      <c r="P170" s="0" t="n">
        <v>99</v>
      </c>
      <c r="Q170" s="0" t="s">
        <v>2496</v>
      </c>
      <c r="R170" s="0" t="n">
        <v>389</v>
      </c>
      <c r="S170" s="0" t="n">
        <v>386</v>
      </c>
      <c r="T170" s="0" t="str">
        <f aca="false">IF(N170=N169,"","x")</f>
        <v>x</v>
      </c>
      <c r="V170" s="0" t="str">
        <f aca="false">IF(U170="","","x")</f>
        <v/>
      </c>
    </row>
    <row r="171" customFormat="false" ht="13" hidden="false" customHeight="false" outlineLevel="0" collapsed="false">
      <c r="A171" s="0" t="s">
        <v>3187</v>
      </c>
      <c r="B171" s="0" t="s">
        <v>2501</v>
      </c>
      <c r="C171" s="0" t="n">
        <v>2328</v>
      </c>
      <c r="D171" s="0" t="n">
        <v>4</v>
      </c>
      <c r="E171" s="0" t="s">
        <v>85</v>
      </c>
      <c r="F171" s="0" t="s">
        <v>2502</v>
      </c>
      <c r="G171" s="0" t="n">
        <v>0</v>
      </c>
      <c r="H171" s="0" t="s">
        <v>27</v>
      </c>
      <c r="K171" s="0" t="s">
        <v>2501</v>
      </c>
      <c r="L171" s="0" t="n">
        <v>2328</v>
      </c>
      <c r="M171" s="0" t="s">
        <v>2503</v>
      </c>
      <c r="N171" s="0" t="s">
        <v>2504</v>
      </c>
      <c r="O171" s="0" t="s">
        <v>85</v>
      </c>
      <c r="P171" s="0" t="n">
        <v>100</v>
      </c>
      <c r="Q171" s="0" t="s">
        <v>2505</v>
      </c>
      <c r="R171" s="0" t="n">
        <v>775</v>
      </c>
      <c r="S171" s="0" t="n">
        <v>775</v>
      </c>
      <c r="T171" s="0" t="str">
        <f aca="false">IF(N171=N170,"","x")</f>
        <v>x</v>
      </c>
      <c r="V171" s="0" t="str">
        <f aca="false">IF(U171="","","x")</f>
        <v/>
      </c>
    </row>
    <row r="172" customFormat="false" ht="13" hidden="false" customHeight="false" outlineLevel="0" collapsed="false">
      <c r="A172" s="0" t="s">
        <v>3188</v>
      </c>
      <c r="B172" s="0" t="s">
        <v>2507</v>
      </c>
      <c r="C172" s="0" t="n">
        <v>1469</v>
      </c>
      <c r="D172" s="0" t="n">
        <v>2</v>
      </c>
      <c r="E172" s="0" t="s">
        <v>85</v>
      </c>
      <c r="F172" s="0" t="s">
        <v>751</v>
      </c>
      <c r="G172" s="0" t="n">
        <v>0</v>
      </c>
      <c r="H172" s="0" t="s">
        <v>27</v>
      </c>
      <c r="K172" s="0" t="s">
        <v>2507</v>
      </c>
      <c r="L172" s="0" t="n">
        <v>1469</v>
      </c>
      <c r="M172" s="0" t="s">
        <v>2503</v>
      </c>
      <c r="N172" s="0" t="s">
        <v>2504</v>
      </c>
      <c r="O172" s="0" t="s">
        <v>85</v>
      </c>
      <c r="P172" s="0" t="n">
        <v>100</v>
      </c>
      <c r="Q172" s="0" t="s">
        <v>2508</v>
      </c>
      <c r="R172" s="0" t="n">
        <v>354</v>
      </c>
      <c r="S172" s="0" t="n">
        <v>354</v>
      </c>
      <c r="T172" s="0" t="str">
        <f aca="false">IF(N172=N171,"","x")</f>
        <v/>
      </c>
      <c r="V172" s="0" t="str">
        <f aca="false">IF(U172="","","x")</f>
        <v/>
      </c>
    </row>
    <row r="173" customFormat="false" ht="13" hidden="false" customHeight="false" outlineLevel="0" collapsed="false">
      <c r="A173" s="0" t="s">
        <v>3189</v>
      </c>
      <c r="B173" s="0" t="s">
        <v>2507</v>
      </c>
      <c r="C173" s="0" t="n">
        <v>2015</v>
      </c>
      <c r="D173" s="0" t="n">
        <v>10</v>
      </c>
      <c r="E173" s="0" t="s">
        <v>85</v>
      </c>
      <c r="F173" s="0" t="s">
        <v>3190</v>
      </c>
      <c r="G173" s="0" t="n">
        <v>1</v>
      </c>
      <c r="H173" s="0" t="s">
        <v>1018</v>
      </c>
      <c r="K173" s="0" t="s">
        <v>2507</v>
      </c>
      <c r="L173" s="0" t="n">
        <v>2015</v>
      </c>
      <c r="M173" s="0" t="s">
        <v>2503</v>
      </c>
      <c r="N173" s="0" t="s">
        <v>2504</v>
      </c>
      <c r="O173" s="0" t="s">
        <v>85</v>
      </c>
      <c r="P173" s="0" t="n">
        <v>100</v>
      </c>
      <c r="Q173" s="0" t="s">
        <v>2508</v>
      </c>
      <c r="R173" s="0" t="n">
        <v>354</v>
      </c>
      <c r="S173" s="0" t="n">
        <v>354</v>
      </c>
      <c r="T173" s="0" t="str">
        <f aca="false">IF(N173=N172,"","x")</f>
        <v/>
      </c>
      <c r="V173" s="0" t="str">
        <f aca="false">IF(U173="","","x")</f>
        <v/>
      </c>
    </row>
    <row r="174" customFormat="false" ht="13" hidden="false" customHeight="false" outlineLevel="0" collapsed="false">
      <c r="A174" s="0" t="s">
        <v>3191</v>
      </c>
      <c r="B174" s="0" t="s">
        <v>270</v>
      </c>
      <c r="C174" s="0" t="n">
        <v>3660</v>
      </c>
      <c r="D174" s="0" t="n">
        <v>3</v>
      </c>
      <c r="E174" s="0" t="s">
        <v>85</v>
      </c>
      <c r="F174" s="0" t="s">
        <v>2512</v>
      </c>
      <c r="G174" s="0" t="n">
        <v>0</v>
      </c>
      <c r="H174" s="0" t="s">
        <v>27</v>
      </c>
      <c r="K174" s="0" t="s">
        <v>270</v>
      </c>
      <c r="L174" s="0" t="n">
        <v>3660</v>
      </c>
      <c r="M174" s="0" t="s">
        <v>2513</v>
      </c>
      <c r="N174" s="0" t="s">
        <v>2514</v>
      </c>
      <c r="O174" s="0" t="s">
        <v>85</v>
      </c>
      <c r="P174" s="0" t="n">
        <v>100</v>
      </c>
      <c r="Q174" s="0" t="s">
        <v>2515</v>
      </c>
      <c r="R174" s="0" t="n">
        <v>311</v>
      </c>
      <c r="S174" s="0" t="n">
        <v>311</v>
      </c>
      <c r="T174" s="0" t="str">
        <f aca="false">IF(N174=N173,"","x")</f>
        <v>x</v>
      </c>
      <c r="V174" s="0" t="str">
        <f aca="false">IF(U174="","","x")</f>
        <v/>
      </c>
    </row>
    <row r="175" customFormat="false" ht="13" hidden="false" customHeight="false" outlineLevel="0" collapsed="false">
      <c r="A175" s="0" t="s">
        <v>3192</v>
      </c>
      <c r="B175" s="0" t="s">
        <v>270</v>
      </c>
      <c r="C175" s="0" t="n">
        <v>564</v>
      </c>
      <c r="D175" s="0" t="n">
        <v>2</v>
      </c>
      <c r="E175" s="0" t="s">
        <v>3193</v>
      </c>
      <c r="F175" s="0" t="s">
        <v>3194</v>
      </c>
      <c r="G175" s="0" t="n">
        <v>0</v>
      </c>
      <c r="H175" s="0" t="s">
        <v>27</v>
      </c>
      <c r="K175" s="0" t="s">
        <v>270</v>
      </c>
      <c r="L175" s="0" t="n">
        <v>564</v>
      </c>
      <c r="M175" s="0" t="s">
        <v>3195</v>
      </c>
      <c r="N175" s="0" t="s">
        <v>3196</v>
      </c>
      <c r="O175" s="0" t="s">
        <v>3193</v>
      </c>
      <c r="P175" s="0" t="n">
        <v>100</v>
      </c>
      <c r="Q175" s="0" t="s">
        <v>3197</v>
      </c>
      <c r="R175" s="0" t="n">
        <v>187</v>
      </c>
      <c r="S175" s="0" t="n">
        <v>187</v>
      </c>
      <c r="T175" s="0" t="str">
        <f aca="false">IF(N175=N174,"","x")</f>
        <v>x</v>
      </c>
      <c r="U175" s="0" t="s">
        <v>31</v>
      </c>
      <c r="V175" s="0" t="str">
        <f aca="false">IF(U175="","","x")</f>
        <v>x</v>
      </c>
    </row>
    <row r="176" customFormat="false" ht="13" hidden="false" customHeight="false" outlineLevel="0" collapsed="false">
      <c r="A176" s="0" t="s">
        <v>3198</v>
      </c>
      <c r="B176" s="0" t="s">
        <v>270</v>
      </c>
      <c r="C176" s="0" t="n">
        <v>3212</v>
      </c>
      <c r="D176" s="0" t="n">
        <v>3</v>
      </c>
      <c r="E176" s="0" t="s">
        <v>85</v>
      </c>
      <c r="F176" s="0" t="s">
        <v>2512</v>
      </c>
      <c r="G176" s="0" t="n">
        <v>0</v>
      </c>
      <c r="H176" s="0" t="s">
        <v>27</v>
      </c>
      <c r="K176" s="0" t="s">
        <v>270</v>
      </c>
      <c r="L176" s="0" t="n">
        <v>3212</v>
      </c>
      <c r="M176" s="0" t="s">
        <v>2513</v>
      </c>
      <c r="N176" s="0" t="s">
        <v>2514</v>
      </c>
      <c r="O176" s="0" t="s">
        <v>85</v>
      </c>
      <c r="P176" s="0" t="n">
        <v>100</v>
      </c>
      <c r="Q176" s="0" t="s">
        <v>2515</v>
      </c>
      <c r="R176" s="0" t="n">
        <v>311</v>
      </c>
      <c r="S176" s="0" t="n">
        <v>311</v>
      </c>
      <c r="T176" s="0" t="str">
        <f aca="false">IF(N176=N175,"","x")</f>
        <v>x</v>
      </c>
      <c r="U176" s="0" t="s">
        <v>31</v>
      </c>
      <c r="V176" s="0" t="str">
        <f aca="false">IF(U176="","","x")</f>
        <v>x</v>
      </c>
    </row>
    <row r="177" customFormat="false" ht="13" hidden="false" customHeight="false" outlineLevel="0" collapsed="false">
      <c r="A177" s="0" t="s">
        <v>3199</v>
      </c>
      <c r="B177" s="0" t="s">
        <v>270</v>
      </c>
      <c r="C177" s="0" t="n">
        <v>936</v>
      </c>
      <c r="D177" s="0" t="n">
        <v>1</v>
      </c>
      <c r="E177" s="0" t="s">
        <v>85</v>
      </c>
      <c r="F177" s="0" t="s">
        <v>272</v>
      </c>
      <c r="G177" s="0" t="n">
        <v>0</v>
      </c>
      <c r="H177" s="0" t="s">
        <v>27</v>
      </c>
      <c r="K177" s="0" t="s">
        <v>270</v>
      </c>
      <c r="L177" s="0" t="n">
        <v>936</v>
      </c>
      <c r="M177" s="0" t="s">
        <v>2513</v>
      </c>
      <c r="N177" s="0" t="s">
        <v>2514</v>
      </c>
      <c r="O177" s="0" t="s">
        <v>85</v>
      </c>
      <c r="P177" s="0" t="n">
        <v>100</v>
      </c>
      <c r="Q177" s="0" t="s">
        <v>2515</v>
      </c>
      <c r="R177" s="0" t="n">
        <v>311</v>
      </c>
      <c r="S177" s="0" t="n">
        <v>311</v>
      </c>
      <c r="T177" s="0" t="str">
        <f aca="false">IF(N177=N176,"","x")</f>
        <v/>
      </c>
      <c r="V177" s="0" t="str">
        <f aca="false">IF(U177="","","x")</f>
        <v/>
      </c>
    </row>
    <row r="178" customFormat="false" ht="13" hidden="false" customHeight="false" outlineLevel="0" collapsed="false">
      <c r="A178" s="0" t="s">
        <v>3200</v>
      </c>
      <c r="B178" s="0" t="s">
        <v>2517</v>
      </c>
      <c r="C178" s="0" t="n">
        <v>5068</v>
      </c>
      <c r="D178" s="0" t="n">
        <v>20</v>
      </c>
      <c r="E178" s="0" t="s">
        <v>3201</v>
      </c>
      <c r="F178" s="0" t="s">
        <v>3202</v>
      </c>
      <c r="G178" s="0" t="n">
        <v>2</v>
      </c>
      <c r="H178" s="0" t="s">
        <v>3203</v>
      </c>
      <c r="I178" s="0" t="s">
        <v>3204</v>
      </c>
      <c r="K178" s="0" t="s">
        <v>2517</v>
      </c>
      <c r="L178" s="0" t="n">
        <v>5068</v>
      </c>
      <c r="M178" s="0" t="s">
        <v>2521</v>
      </c>
      <c r="N178" s="0" t="s">
        <v>2522</v>
      </c>
      <c r="O178" s="0" t="s">
        <v>3201</v>
      </c>
      <c r="P178" s="0" t="n">
        <v>93</v>
      </c>
      <c r="Q178" s="0" t="s">
        <v>3205</v>
      </c>
      <c r="R178" s="0" t="n">
        <v>305</v>
      </c>
      <c r="S178" s="0" t="n">
        <v>286</v>
      </c>
      <c r="T178" s="0" t="str">
        <f aca="false">IF(N178=N177,"","x")</f>
        <v>x</v>
      </c>
      <c r="V178" s="0" t="str">
        <f aca="false">IF(U178="","","x")</f>
        <v/>
      </c>
    </row>
    <row r="179" customFormat="false" ht="13" hidden="false" customHeight="false" outlineLevel="0" collapsed="false">
      <c r="A179" s="0" t="s">
        <v>3206</v>
      </c>
      <c r="B179" s="0" t="s">
        <v>2517</v>
      </c>
      <c r="C179" s="0" t="n">
        <v>2087</v>
      </c>
      <c r="D179" s="0" t="n">
        <v>20</v>
      </c>
      <c r="E179" s="0" t="s">
        <v>85</v>
      </c>
      <c r="F179" s="0" t="s">
        <v>3207</v>
      </c>
      <c r="G179" s="0" t="n">
        <v>2</v>
      </c>
      <c r="H179" s="0" t="s">
        <v>3203</v>
      </c>
      <c r="I179" s="0" t="s">
        <v>3204</v>
      </c>
      <c r="K179" s="0" t="s">
        <v>2517</v>
      </c>
      <c r="L179" s="0" t="n">
        <v>2087</v>
      </c>
      <c r="M179" s="0" t="s">
        <v>3208</v>
      </c>
      <c r="N179" s="0" t="s">
        <v>3209</v>
      </c>
      <c r="O179" s="0" t="s">
        <v>85</v>
      </c>
      <c r="P179" s="0" t="n">
        <v>94</v>
      </c>
      <c r="Q179" s="0" t="s">
        <v>883</v>
      </c>
      <c r="R179" s="0" t="n">
        <v>297</v>
      </c>
      <c r="S179" s="0" t="n">
        <v>282</v>
      </c>
      <c r="T179" s="0" t="str">
        <f aca="false">IF(N179=N178,"","x")</f>
        <v>x</v>
      </c>
      <c r="U179" s="0" t="s">
        <v>31</v>
      </c>
      <c r="V179" s="0" t="str">
        <f aca="false">IF(U179="","","x")</f>
        <v>x</v>
      </c>
    </row>
    <row r="180" customFormat="false" ht="13" hidden="false" customHeight="false" outlineLevel="0" collapsed="false">
      <c r="A180" s="0" t="s">
        <v>3210</v>
      </c>
      <c r="B180" s="0" t="s">
        <v>2517</v>
      </c>
      <c r="C180" s="0" t="n">
        <v>4450</v>
      </c>
      <c r="D180" s="0" t="n">
        <v>20</v>
      </c>
      <c r="E180" s="0" t="s">
        <v>3211</v>
      </c>
      <c r="F180" s="0" t="s">
        <v>3202</v>
      </c>
      <c r="G180" s="0" t="n">
        <v>2</v>
      </c>
      <c r="H180" s="0" t="s">
        <v>3203</v>
      </c>
      <c r="I180" s="0" t="s">
        <v>3204</v>
      </c>
      <c r="K180" s="0" t="s">
        <v>2517</v>
      </c>
      <c r="L180" s="0" t="n">
        <v>4450</v>
      </c>
      <c r="M180" s="0" t="s">
        <v>2521</v>
      </c>
      <c r="N180" s="0" t="s">
        <v>2522</v>
      </c>
      <c r="O180" s="0" t="s">
        <v>3211</v>
      </c>
      <c r="P180" s="0" t="n">
        <v>93</v>
      </c>
      <c r="Q180" s="0" t="s">
        <v>3205</v>
      </c>
      <c r="R180" s="0" t="n">
        <v>305</v>
      </c>
      <c r="S180" s="0" t="n">
        <v>286</v>
      </c>
      <c r="T180" s="0" t="str">
        <f aca="false">IF(N180=N179,"","x")</f>
        <v>x</v>
      </c>
      <c r="U180" s="0" t="s">
        <v>31</v>
      </c>
      <c r="V180" s="0" t="str">
        <f aca="false">IF(U180="","","x")</f>
        <v>x</v>
      </c>
    </row>
    <row r="181" customFormat="false" ht="13" hidden="false" customHeight="false" outlineLevel="0" collapsed="false">
      <c r="A181" s="0" t="s">
        <v>3212</v>
      </c>
      <c r="B181" s="0" t="s">
        <v>2525</v>
      </c>
      <c r="C181" s="0" t="n">
        <v>378</v>
      </c>
      <c r="D181" s="0" t="n">
        <v>4</v>
      </c>
      <c r="E181" s="0" t="s">
        <v>3213</v>
      </c>
      <c r="F181" s="0" t="s">
        <v>3214</v>
      </c>
      <c r="G181" s="0" t="n">
        <v>3</v>
      </c>
      <c r="H181" s="0" t="s">
        <v>2528</v>
      </c>
      <c r="I181" s="0" t="s">
        <v>27</v>
      </c>
      <c r="K181" s="0" t="s">
        <v>2525</v>
      </c>
      <c r="L181" s="0" t="n">
        <v>378</v>
      </c>
      <c r="M181" s="0" t="s">
        <v>2529</v>
      </c>
      <c r="N181" s="0" t="s">
        <v>2530</v>
      </c>
      <c r="O181" s="0" t="s">
        <v>3213</v>
      </c>
      <c r="P181" s="0" t="n">
        <v>100</v>
      </c>
      <c r="Q181" s="0" t="s">
        <v>3215</v>
      </c>
      <c r="R181" s="0" t="n">
        <v>125</v>
      </c>
      <c r="S181" s="0" t="n">
        <v>125</v>
      </c>
      <c r="T181" s="0" t="str">
        <f aca="false">IF(N181=N180,"","x")</f>
        <v>x</v>
      </c>
      <c r="V181" s="0" t="str">
        <f aca="false">IF(U181="","","x")</f>
        <v/>
      </c>
    </row>
    <row r="182" customFormat="false" ht="13" hidden="false" customHeight="false" outlineLevel="0" collapsed="false">
      <c r="A182" s="0" t="s">
        <v>3216</v>
      </c>
      <c r="B182" s="0" t="s">
        <v>2553</v>
      </c>
      <c r="C182" s="0" t="n">
        <v>228</v>
      </c>
      <c r="D182" s="0" t="n">
        <v>20</v>
      </c>
      <c r="E182" s="0" t="s">
        <v>3217</v>
      </c>
      <c r="F182" s="0" t="s">
        <v>3218</v>
      </c>
      <c r="G182" s="0" t="n">
        <v>5</v>
      </c>
      <c r="H182" s="0" t="s">
        <v>2556</v>
      </c>
      <c r="I182" s="0" t="s">
        <v>27</v>
      </c>
      <c r="K182" s="0" t="s">
        <v>2553</v>
      </c>
      <c r="L182" s="0" t="n">
        <v>228</v>
      </c>
      <c r="M182" s="0" t="s">
        <v>3219</v>
      </c>
      <c r="N182" s="0" t="s">
        <v>3220</v>
      </c>
      <c r="O182" s="0" t="s">
        <v>3217</v>
      </c>
      <c r="P182" s="0" t="n">
        <v>100</v>
      </c>
      <c r="Q182" s="0" t="s">
        <v>3221</v>
      </c>
      <c r="R182" s="0" t="n">
        <v>75</v>
      </c>
      <c r="S182" s="0" t="n">
        <v>75</v>
      </c>
      <c r="T182" s="0" t="str">
        <f aca="false">IF(N182=N181,"","x")</f>
        <v>x</v>
      </c>
      <c r="U182" s="0" t="s">
        <v>31</v>
      </c>
      <c r="V182" s="0" t="str">
        <f aca="false">IF(U182="","","x")</f>
        <v>x</v>
      </c>
    </row>
    <row r="183" customFormat="false" ht="13" hidden="false" customHeight="false" outlineLevel="0" collapsed="false">
      <c r="A183" s="0" t="s">
        <v>3222</v>
      </c>
      <c r="B183" s="0" t="s">
        <v>2553</v>
      </c>
      <c r="C183" s="0" t="n">
        <v>270</v>
      </c>
      <c r="D183" s="0" t="n">
        <v>20</v>
      </c>
      <c r="E183" s="0" t="s">
        <v>3223</v>
      </c>
      <c r="F183" s="0" t="s">
        <v>2292</v>
      </c>
      <c r="G183" s="0" t="n">
        <v>6</v>
      </c>
      <c r="H183" s="0" t="s">
        <v>3224</v>
      </c>
      <c r="I183" s="0" t="s">
        <v>27</v>
      </c>
      <c r="K183" s="0" t="s">
        <v>2553</v>
      </c>
      <c r="L183" s="0" t="n">
        <v>270</v>
      </c>
      <c r="M183" s="0" t="s">
        <v>2713</v>
      </c>
      <c r="N183" s="0" t="s">
        <v>2714</v>
      </c>
      <c r="O183" s="0" t="s">
        <v>3223</v>
      </c>
      <c r="P183" s="0" t="n">
        <v>100</v>
      </c>
      <c r="Q183" s="0" t="s">
        <v>3225</v>
      </c>
      <c r="R183" s="0" t="n">
        <v>89</v>
      </c>
      <c r="S183" s="0" t="n">
        <v>89</v>
      </c>
      <c r="T183" s="0" t="str">
        <f aca="false">IF(N183=N182,"","x")</f>
        <v>x</v>
      </c>
      <c r="U183" s="0" t="s">
        <v>31</v>
      </c>
      <c r="V183" s="0" t="str">
        <f aca="false">IF(U183="","","x")</f>
        <v>x</v>
      </c>
    </row>
    <row r="184" customFormat="false" ht="13" hidden="false" customHeight="false" outlineLevel="0" collapsed="false">
      <c r="A184" s="0" t="s">
        <v>3226</v>
      </c>
      <c r="B184" s="0" t="s">
        <v>2561</v>
      </c>
      <c r="C184" s="0" t="n">
        <v>1978</v>
      </c>
      <c r="D184" s="0" t="n">
        <v>2</v>
      </c>
      <c r="E184" s="0" t="s">
        <v>3227</v>
      </c>
      <c r="F184" s="0" t="s">
        <v>1541</v>
      </c>
      <c r="G184" s="0" t="n">
        <v>0</v>
      </c>
      <c r="H184" s="0" t="s">
        <v>27</v>
      </c>
      <c r="K184" s="0" t="s">
        <v>2561</v>
      </c>
      <c r="L184" s="0" t="n">
        <v>1978</v>
      </c>
      <c r="M184" s="0" t="s">
        <v>2564</v>
      </c>
      <c r="N184" s="0" t="s">
        <v>2565</v>
      </c>
      <c r="O184" s="0" t="s">
        <v>3227</v>
      </c>
      <c r="P184" s="0" t="n">
        <v>100</v>
      </c>
      <c r="Q184" s="0" t="s">
        <v>384</v>
      </c>
      <c r="R184" s="0" t="n">
        <v>277</v>
      </c>
      <c r="S184" s="0" t="n">
        <v>277</v>
      </c>
      <c r="T184" s="0" t="str">
        <f aca="false">IF(N184=N183,"","x")</f>
        <v>x</v>
      </c>
      <c r="V184" s="0" t="str">
        <f aca="false">IF(U184="","","x")</f>
        <v/>
      </c>
    </row>
    <row r="185" customFormat="false" ht="13" hidden="false" customHeight="false" outlineLevel="0" collapsed="false">
      <c r="A185" s="0" t="s">
        <v>3228</v>
      </c>
      <c r="B185" s="0" t="s">
        <v>2561</v>
      </c>
      <c r="C185" s="0" t="n">
        <v>1691</v>
      </c>
      <c r="D185" s="0" t="n">
        <v>2</v>
      </c>
      <c r="E185" s="0" t="s">
        <v>3229</v>
      </c>
      <c r="F185" s="0" t="s">
        <v>2059</v>
      </c>
      <c r="G185" s="0" t="n">
        <v>0</v>
      </c>
      <c r="H185" s="0" t="s">
        <v>27</v>
      </c>
      <c r="K185" s="0" t="s">
        <v>2561</v>
      </c>
      <c r="L185" s="0" t="n">
        <v>1691</v>
      </c>
      <c r="M185" s="0" t="s">
        <v>2564</v>
      </c>
      <c r="N185" s="0" t="s">
        <v>2565</v>
      </c>
      <c r="O185" s="0" t="s">
        <v>3229</v>
      </c>
      <c r="P185" s="0" t="n">
        <v>95</v>
      </c>
      <c r="Q185" s="0" t="s">
        <v>3230</v>
      </c>
      <c r="R185" s="0" t="n">
        <v>225</v>
      </c>
      <c r="S185" s="0" t="n">
        <v>214</v>
      </c>
      <c r="T185" s="0" t="str">
        <f aca="false">IF(N185=N184,"","x")</f>
        <v/>
      </c>
      <c r="V185" s="0" t="str">
        <f aca="false">IF(U185="","","x")</f>
        <v/>
      </c>
    </row>
    <row r="186" customFormat="false" ht="13" hidden="false" customHeight="false" outlineLevel="0" collapsed="false">
      <c r="A186" s="0" t="s">
        <v>3231</v>
      </c>
      <c r="B186" s="0" t="s">
        <v>2561</v>
      </c>
      <c r="C186" s="0" t="n">
        <v>1231</v>
      </c>
      <c r="D186" s="0" t="n">
        <v>2</v>
      </c>
      <c r="E186" s="0" t="s">
        <v>3232</v>
      </c>
      <c r="F186" s="0" t="s">
        <v>3233</v>
      </c>
      <c r="G186" s="0" t="n">
        <v>0</v>
      </c>
      <c r="H186" s="0" t="s">
        <v>27</v>
      </c>
      <c r="K186" s="0" t="s">
        <v>2561</v>
      </c>
      <c r="L186" s="0" t="n">
        <v>1231</v>
      </c>
      <c r="M186" s="0" t="s">
        <v>2564</v>
      </c>
      <c r="N186" s="0" t="s">
        <v>2565</v>
      </c>
      <c r="O186" s="0" t="s">
        <v>3232</v>
      </c>
      <c r="P186" s="0" t="n">
        <v>95</v>
      </c>
      <c r="Q186" s="0" t="s">
        <v>3234</v>
      </c>
      <c r="R186" s="0" t="n">
        <v>237</v>
      </c>
      <c r="S186" s="0" t="n">
        <v>226</v>
      </c>
      <c r="T186" s="0" t="str">
        <f aca="false">IF(N186=N185,"","x")</f>
        <v/>
      </c>
      <c r="V186" s="0" t="str">
        <f aca="false">IF(U186="","","x")</f>
        <v/>
      </c>
    </row>
    <row r="187" customFormat="false" ht="13" hidden="false" customHeight="false" outlineLevel="0" collapsed="false">
      <c r="A187" s="0" t="s">
        <v>3235</v>
      </c>
      <c r="B187" s="0" t="s">
        <v>2561</v>
      </c>
      <c r="C187" s="0" t="n">
        <v>2993</v>
      </c>
      <c r="D187" s="0" t="n">
        <v>3</v>
      </c>
      <c r="E187" s="0" t="s">
        <v>3236</v>
      </c>
      <c r="F187" s="0" t="s">
        <v>1607</v>
      </c>
      <c r="G187" s="0" t="n">
        <v>0</v>
      </c>
      <c r="H187" s="0" t="s">
        <v>27</v>
      </c>
      <c r="K187" s="0" t="s">
        <v>2561</v>
      </c>
      <c r="L187" s="0" t="n">
        <v>2993</v>
      </c>
      <c r="M187" s="0" t="s">
        <v>2564</v>
      </c>
      <c r="N187" s="0" t="s">
        <v>2565</v>
      </c>
      <c r="O187" s="0" t="s">
        <v>3236</v>
      </c>
      <c r="P187" s="0" t="n">
        <v>100</v>
      </c>
      <c r="Q187" s="0" t="s">
        <v>3237</v>
      </c>
      <c r="R187" s="0" t="n">
        <v>210</v>
      </c>
      <c r="S187" s="0" t="n">
        <v>210</v>
      </c>
      <c r="T187" s="0" t="str">
        <f aca="false">IF(N187=N186,"","x")</f>
        <v/>
      </c>
      <c r="V187" s="0" t="str">
        <f aca="false">IF(U187="","","x")</f>
        <v/>
      </c>
    </row>
    <row r="188" customFormat="false" ht="13" hidden="false" customHeight="false" outlineLevel="0" collapsed="false">
      <c r="A188" s="0" t="s">
        <v>3238</v>
      </c>
      <c r="B188" s="0" t="s">
        <v>2561</v>
      </c>
      <c r="C188" s="0" t="n">
        <v>2324</v>
      </c>
      <c r="D188" s="0" t="n">
        <v>3</v>
      </c>
      <c r="E188" s="0" t="s">
        <v>3239</v>
      </c>
      <c r="F188" s="0" t="s">
        <v>3240</v>
      </c>
      <c r="G188" s="0" t="n">
        <v>0</v>
      </c>
      <c r="H188" s="0" t="s">
        <v>27</v>
      </c>
      <c r="K188" s="0" t="s">
        <v>2561</v>
      </c>
      <c r="L188" s="0" t="n">
        <v>2324</v>
      </c>
      <c r="M188" s="0" t="s">
        <v>2564</v>
      </c>
      <c r="N188" s="0" t="s">
        <v>2565</v>
      </c>
      <c r="O188" s="0" t="s">
        <v>3239</v>
      </c>
      <c r="P188" s="0" t="n">
        <v>100</v>
      </c>
      <c r="Q188" s="0" t="s">
        <v>384</v>
      </c>
      <c r="R188" s="0" t="n">
        <v>277</v>
      </c>
      <c r="S188" s="0" t="n">
        <v>277</v>
      </c>
      <c r="T188" s="0" t="str">
        <f aca="false">IF(N188=N187,"","x")</f>
        <v/>
      </c>
      <c r="V188" s="0" t="str">
        <f aca="false">IF(U188="","","x")</f>
        <v/>
      </c>
    </row>
    <row r="189" customFormat="false" ht="13" hidden="false" customHeight="false" outlineLevel="0" collapsed="false">
      <c r="A189" s="0" t="s">
        <v>3241</v>
      </c>
      <c r="B189" s="0" t="s">
        <v>2561</v>
      </c>
      <c r="C189" s="0" t="n">
        <v>870</v>
      </c>
      <c r="D189" s="0" t="n">
        <v>2</v>
      </c>
      <c r="E189" s="0" t="s">
        <v>3242</v>
      </c>
      <c r="F189" s="0" t="s">
        <v>2563</v>
      </c>
      <c r="G189" s="0" t="n">
        <v>0</v>
      </c>
      <c r="H189" s="0" t="s">
        <v>27</v>
      </c>
      <c r="K189" s="0" t="s">
        <v>2561</v>
      </c>
      <c r="L189" s="0" t="n">
        <v>870</v>
      </c>
      <c r="M189" s="0" t="s">
        <v>2564</v>
      </c>
      <c r="N189" s="0" t="s">
        <v>2565</v>
      </c>
      <c r="O189" s="0" t="s">
        <v>3242</v>
      </c>
      <c r="P189" s="0" t="n">
        <v>100</v>
      </c>
      <c r="Q189" s="0" t="s">
        <v>2566</v>
      </c>
      <c r="R189" s="0" t="n">
        <v>289</v>
      </c>
      <c r="S189" s="0" t="n">
        <v>289</v>
      </c>
      <c r="T189" s="0" t="str">
        <f aca="false">IF(N189=N188,"","x")</f>
        <v/>
      </c>
      <c r="V189" s="0" t="str">
        <f aca="false">IF(U189="","","x")</f>
        <v/>
      </c>
    </row>
    <row r="190" customFormat="false" ht="13" hidden="false" customHeight="false" outlineLevel="0" collapsed="false">
      <c r="A190" s="0" t="s">
        <v>3243</v>
      </c>
      <c r="B190" s="0" t="s">
        <v>3244</v>
      </c>
      <c r="C190" s="0" t="n">
        <v>1641</v>
      </c>
      <c r="D190" s="0" t="n">
        <v>20</v>
      </c>
      <c r="E190" s="0" t="s">
        <v>85</v>
      </c>
      <c r="F190" s="0" t="s">
        <v>3245</v>
      </c>
      <c r="G190" s="0" t="n">
        <v>5</v>
      </c>
      <c r="H190" s="0" t="s">
        <v>2575</v>
      </c>
      <c r="I190" s="0" t="s">
        <v>27</v>
      </c>
      <c r="K190" s="0" t="s">
        <v>3244</v>
      </c>
      <c r="L190" s="0" t="n">
        <v>1641</v>
      </c>
      <c r="M190" s="0" t="s">
        <v>2576</v>
      </c>
      <c r="N190" s="0" t="s">
        <v>2577</v>
      </c>
      <c r="O190" s="0" t="s">
        <v>85</v>
      </c>
      <c r="P190" s="0" t="n">
        <v>100</v>
      </c>
      <c r="Q190" s="0" t="s">
        <v>3246</v>
      </c>
      <c r="R190" s="0" t="n">
        <v>392</v>
      </c>
      <c r="S190" s="0" t="n">
        <v>392</v>
      </c>
      <c r="T190" s="0" t="str">
        <f aca="false">IF(N190=N189,"","x")</f>
        <v>x</v>
      </c>
      <c r="V190" s="0" t="str">
        <f aca="false">IF(U190="","","x")</f>
        <v/>
      </c>
    </row>
    <row r="191" customFormat="false" ht="13" hidden="false" customHeight="false" outlineLevel="0" collapsed="false">
      <c r="A191" s="0" t="s">
        <v>3247</v>
      </c>
      <c r="B191" s="0" t="s">
        <v>2574</v>
      </c>
      <c r="C191" s="0" t="n">
        <v>1965</v>
      </c>
      <c r="D191" s="0" t="n">
        <v>20</v>
      </c>
      <c r="E191" s="0" t="s">
        <v>85</v>
      </c>
      <c r="F191" s="0" t="s">
        <v>842</v>
      </c>
      <c r="G191" s="0" t="n">
        <v>5</v>
      </c>
      <c r="H191" s="0" t="s">
        <v>2575</v>
      </c>
      <c r="I191" s="0" t="s">
        <v>27</v>
      </c>
      <c r="K191" s="0" t="s">
        <v>2574</v>
      </c>
      <c r="L191" s="0" t="n">
        <v>1965</v>
      </c>
      <c r="M191" s="0" t="s">
        <v>2576</v>
      </c>
      <c r="N191" s="0" t="s">
        <v>2577</v>
      </c>
      <c r="O191" s="0" t="s">
        <v>85</v>
      </c>
      <c r="P191" s="0" t="n">
        <v>90</v>
      </c>
      <c r="Q191" s="0" t="s">
        <v>561</v>
      </c>
      <c r="R191" s="0" t="n">
        <v>344</v>
      </c>
      <c r="S191" s="0" t="n">
        <v>313</v>
      </c>
      <c r="T191" s="0" t="str">
        <f aca="false">IF(N191=N190,"","x")</f>
        <v/>
      </c>
      <c r="V191" s="0" t="str">
        <f aca="false">IF(U191="","","x")</f>
        <v/>
      </c>
    </row>
    <row r="192" customFormat="false" ht="13" hidden="false" customHeight="false" outlineLevel="0" collapsed="false">
      <c r="A192" s="0" t="s">
        <v>3248</v>
      </c>
      <c r="B192" s="0" t="s">
        <v>3244</v>
      </c>
      <c r="C192" s="0" t="n">
        <v>1791</v>
      </c>
      <c r="D192" s="0" t="n">
        <v>20</v>
      </c>
      <c r="E192" s="0" t="s">
        <v>85</v>
      </c>
      <c r="F192" s="0" t="s">
        <v>3249</v>
      </c>
      <c r="G192" s="0" t="n">
        <v>5</v>
      </c>
      <c r="H192" s="0" t="s">
        <v>2575</v>
      </c>
      <c r="I192" s="0" t="s">
        <v>27</v>
      </c>
      <c r="K192" s="0" t="s">
        <v>3244</v>
      </c>
      <c r="L192" s="0" t="n">
        <v>1791</v>
      </c>
      <c r="M192" s="0" t="s">
        <v>3250</v>
      </c>
      <c r="N192" s="0" t="s">
        <v>3251</v>
      </c>
      <c r="O192" s="0" t="s">
        <v>85</v>
      </c>
      <c r="P192" s="0" t="n">
        <v>100</v>
      </c>
      <c r="Q192" s="0" t="s">
        <v>3252</v>
      </c>
      <c r="R192" s="0" t="n">
        <v>596</v>
      </c>
      <c r="S192" s="0" t="n">
        <v>596</v>
      </c>
      <c r="T192" s="0" t="str">
        <f aca="false">IF(N192=N191,"","x")</f>
        <v>x</v>
      </c>
      <c r="U192" s="0" t="s">
        <v>31</v>
      </c>
      <c r="V192" s="0" t="str">
        <f aca="false">IF(U192="","","x")</f>
        <v>x</v>
      </c>
    </row>
    <row r="193" customFormat="false" ht="13" hidden="false" customHeight="false" outlineLevel="0" collapsed="false">
      <c r="A193" s="0" t="s">
        <v>3253</v>
      </c>
      <c r="B193" s="0" t="s">
        <v>3244</v>
      </c>
      <c r="C193" s="0" t="n">
        <v>2110</v>
      </c>
      <c r="D193" s="0" t="n">
        <v>20</v>
      </c>
      <c r="E193" s="0" t="s">
        <v>85</v>
      </c>
      <c r="F193" s="0" t="s">
        <v>3254</v>
      </c>
      <c r="G193" s="0" t="n">
        <v>5</v>
      </c>
      <c r="H193" s="0" t="s">
        <v>2575</v>
      </c>
      <c r="I193" s="0" t="s">
        <v>27</v>
      </c>
      <c r="K193" s="0" t="s">
        <v>3244</v>
      </c>
      <c r="L193" s="0" t="n">
        <v>2110</v>
      </c>
      <c r="M193" s="0" t="s">
        <v>2576</v>
      </c>
      <c r="N193" s="0" t="s">
        <v>2577</v>
      </c>
      <c r="O193" s="0" t="s">
        <v>85</v>
      </c>
      <c r="P193" s="0" t="n">
        <v>100</v>
      </c>
      <c r="Q193" s="0" t="s">
        <v>3255</v>
      </c>
      <c r="R193" s="0" t="n">
        <v>392</v>
      </c>
      <c r="S193" s="0" t="n">
        <v>392</v>
      </c>
      <c r="T193" s="0" t="str">
        <f aca="false">IF(N193=N192,"","x")</f>
        <v>x</v>
      </c>
      <c r="U193" s="0" t="s">
        <v>31</v>
      </c>
      <c r="V193" s="0" t="str">
        <f aca="false">IF(U193="","","x")</f>
        <v>x</v>
      </c>
    </row>
    <row r="194" customFormat="false" ht="13" hidden="false" customHeight="false" outlineLevel="0" collapsed="false">
      <c r="A194" s="0" t="s">
        <v>3256</v>
      </c>
      <c r="B194" s="0" t="s">
        <v>3244</v>
      </c>
      <c r="C194" s="0" t="n">
        <v>2075</v>
      </c>
      <c r="D194" s="0" t="n">
        <v>20</v>
      </c>
      <c r="E194" s="0" t="s">
        <v>85</v>
      </c>
      <c r="F194" s="0" t="s">
        <v>3257</v>
      </c>
      <c r="G194" s="0" t="n">
        <v>5</v>
      </c>
      <c r="H194" s="0" t="s">
        <v>2575</v>
      </c>
      <c r="I194" s="0" t="s">
        <v>27</v>
      </c>
      <c r="K194" s="0" t="s">
        <v>3244</v>
      </c>
      <c r="L194" s="0" t="n">
        <v>2075</v>
      </c>
      <c r="M194" s="0" t="s">
        <v>2576</v>
      </c>
      <c r="N194" s="0" t="s">
        <v>2577</v>
      </c>
      <c r="O194" s="0" t="s">
        <v>85</v>
      </c>
      <c r="P194" s="0" t="n">
        <v>100</v>
      </c>
      <c r="Q194" s="0" t="s">
        <v>3258</v>
      </c>
      <c r="R194" s="0" t="n">
        <v>576</v>
      </c>
      <c r="S194" s="0" t="n">
        <v>576</v>
      </c>
      <c r="T194" s="0" t="str">
        <f aca="false">IF(N194=N193,"","x")</f>
        <v/>
      </c>
      <c r="V194" s="0" t="str">
        <f aca="false">IF(U194="","","x")</f>
        <v/>
      </c>
    </row>
    <row r="195" customFormat="false" ht="13" hidden="false" customHeight="false" outlineLevel="0" collapsed="false">
      <c r="A195" s="0" t="s">
        <v>3259</v>
      </c>
      <c r="B195" s="0" t="s">
        <v>2579</v>
      </c>
      <c r="C195" s="0" t="n">
        <v>2325</v>
      </c>
      <c r="D195" s="0" t="n">
        <v>20</v>
      </c>
      <c r="E195" s="0" t="s">
        <v>3260</v>
      </c>
      <c r="F195" s="0" t="s">
        <v>1281</v>
      </c>
      <c r="G195" s="0" t="n">
        <v>5</v>
      </c>
      <c r="H195" s="0" t="s">
        <v>2587</v>
      </c>
      <c r="I195" s="0" t="s">
        <v>27</v>
      </c>
      <c r="K195" s="0" t="s">
        <v>2579</v>
      </c>
      <c r="L195" s="0" t="n">
        <v>2325</v>
      </c>
      <c r="M195" s="0" t="s">
        <v>2576</v>
      </c>
      <c r="N195" s="0" t="s">
        <v>2577</v>
      </c>
      <c r="O195" s="0" t="s">
        <v>3260</v>
      </c>
      <c r="P195" s="0" t="n">
        <v>93</v>
      </c>
      <c r="Q195" s="0" t="s">
        <v>2958</v>
      </c>
      <c r="R195" s="0" t="n">
        <v>169</v>
      </c>
      <c r="S195" s="0" t="n">
        <v>158</v>
      </c>
      <c r="T195" s="0" t="str">
        <f aca="false">IF(N195=N194,"","x")</f>
        <v/>
      </c>
      <c r="V195" s="0" t="str">
        <f aca="false">IF(U195="","","x")</f>
        <v/>
      </c>
    </row>
    <row r="196" customFormat="false" ht="13" hidden="false" customHeight="false" outlineLevel="0" collapsed="false">
      <c r="A196" s="0" t="s">
        <v>3261</v>
      </c>
      <c r="B196" s="0" t="s">
        <v>2589</v>
      </c>
      <c r="C196" s="0" t="n">
        <v>2240</v>
      </c>
      <c r="D196" s="0" t="n">
        <v>20</v>
      </c>
      <c r="E196" s="0" t="s">
        <v>85</v>
      </c>
      <c r="F196" s="0" t="s">
        <v>3262</v>
      </c>
      <c r="G196" s="0" t="n">
        <v>2</v>
      </c>
      <c r="H196" s="0" t="s">
        <v>3263</v>
      </c>
      <c r="K196" s="0" t="s">
        <v>2589</v>
      </c>
      <c r="L196" s="0" t="n">
        <v>2240</v>
      </c>
      <c r="M196" s="0" t="s">
        <v>2591</v>
      </c>
      <c r="N196" s="0" t="s">
        <v>2592</v>
      </c>
      <c r="O196" s="0" t="s">
        <v>85</v>
      </c>
      <c r="P196" s="0" t="n">
        <v>100</v>
      </c>
      <c r="Q196" s="0" t="s">
        <v>3264</v>
      </c>
      <c r="R196" s="0" t="n">
        <v>635</v>
      </c>
      <c r="S196" s="0" t="n">
        <v>635</v>
      </c>
      <c r="T196" s="0" t="str">
        <f aca="false">IF(N196=N195,"","x")</f>
        <v>x</v>
      </c>
      <c r="V196" s="0" t="str">
        <f aca="false">IF(U196="","","x")</f>
        <v/>
      </c>
    </row>
    <row r="197" customFormat="false" ht="13" hidden="false" customHeight="false" outlineLevel="0" collapsed="false">
      <c r="A197" s="0" t="s">
        <v>3265</v>
      </c>
      <c r="B197" s="0" t="s">
        <v>2589</v>
      </c>
      <c r="C197" s="0" t="n">
        <v>4139</v>
      </c>
      <c r="D197" s="0" t="n">
        <v>20</v>
      </c>
      <c r="E197" s="0" t="s">
        <v>85</v>
      </c>
      <c r="F197" s="0" t="s">
        <v>3266</v>
      </c>
      <c r="G197" s="0" t="n">
        <v>2</v>
      </c>
      <c r="H197" s="0" t="s">
        <v>3263</v>
      </c>
      <c r="K197" s="0" t="s">
        <v>2589</v>
      </c>
      <c r="L197" s="0" t="n">
        <v>4139</v>
      </c>
      <c r="M197" s="0" t="s">
        <v>2591</v>
      </c>
      <c r="N197" s="0" t="s">
        <v>2592</v>
      </c>
      <c r="O197" s="0" t="s">
        <v>85</v>
      </c>
      <c r="P197" s="0" t="n">
        <v>100</v>
      </c>
      <c r="Q197" s="0" t="s">
        <v>3267</v>
      </c>
      <c r="R197" s="0" t="n">
        <v>851</v>
      </c>
      <c r="S197" s="0" t="n">
        <v>851</v>
      </c>
      <c r="T197" s="0" t="str">
        <f aca="false">IF(N197=N196,"","x")</f>
        <v/>
      </c>
      <c r="V197" s="0" t="str">
        <f aca="false">IF(U197="","","x")</f>
        <v/>
      </c>
    </row>
    <row r="198" customFormat="false" ht="13" hidden="false" customHeight="false" outlineLevel="0" collapsed="false">
      <c r="A198" s="0" t="s">
        <v>3268</v>
      </c>
      <c r="B198" s="0" t="s">
        <v>2589</v>
      </c>
      <c r="C198" s="0" t="n">
        <v>4065</v>
      </c>
      <c r="D198" s="0" t="n">
        <v>20</v>
      </c>
      <c r="E198" s="0" t="s">
        <v>85</v>
      </c>
      <c r="F198" s="0" t="s">
        <v>3269</v>
      </c>
      <c r="G198" s="0" t="n">
        <v>0</v>
      </c>
      <c r="H198" s="0" t="s">
        <v>27</v>
      </c>
      <c r="K198" s="0" t="s">
        <v>2589</v>
      </c>
      <c r="L198" s="0" t="n">
        <v>4065</v>
      </c>
      <c r="M198" s="0" t="s">
        <v>2591</v>
      </c>
      <c r="N198" s="0" t="s">
        <v>2592</v>
      </c>
      <c r="O198" s="0" t="s">
        <v>85</v>
      </c>
      <c r="P198" s="0" t="n">
        <v>100</v>
      </c>
      <c r="Q198" s="0" t="s">
        <v>3270</v>
      </c>
      <c r="R198" s="0" t="n">
        <v>1354</v>
      </c>
      <c r="S198" s="0" t="n">
        <v>1354</v>
      </c>
      <c r="T198" s="0" t="str">
        <f aca="false">IF(N198=N197,"","x")</f>
        <v/>
      </c>
      <c r="V198" s="0" t="str">
        <f aca="false">IF(U198="","","x")</f>
        <v/>
      </c>
    </row>
    <row r="199" customFormat="false" ht="13" hidden="false" customHeight="false" outlineLevel="0" collapsed="false">
      <c r="A199" s="0" t="s">
        <v>3271</v>
      </c>
      <c r="B199" s="0" t="s">
        <v>2611</v>
      </c>
      <c r="C199" s="0" t="n">
        <v>1464</v>
      </c>
      <c r="D199" s="0" t="n">
        <v>20</v>
      </c>
      <c r="E199" s="0" t="s">
        <v>85</v>
      </c>
      <c r="F199" s="0" t="s">
        <v>2042</v>
      </c>
      <c r="G199" s="0" t="n">
        <v>6</v>
      </c>
      <c r="H199" s="0" t="s">
        <v>2613</v>
      </c>
      <c r="I199" s="0" t="s">
        <v>27</v>
      </c>
      <c r="K199" s="0" t="s">
        <v>2611</v>
      </c>
      <c r="L199" s="0" t="n">
        <v>1464</v>
      </c>
      <c r="M199" s="0" t="s">
        <v>2614</v>
      </c>
      <c r="N199" s="0" t="s">
        <v>2615</v>
      </c>
      <c r="O199" s="0" t="s">
        <v>85</v>
      </c>
      <c r="P199" s="0" t="n">
        <v>100</v>
      </c>
      <c r="Q199" s="0" t="s">
        <v>3272</v>
      </c>
      <c r="R199" s="0" t="n">
        <v>487</v>
      </c>
      <c r="S199" s="0" t="n">
        <v>487</v>
      </c>
      <c r="T199" s="0" t="str">
        <f aca="false">IF(N199=N198,"","x")</f>
        <v>x</v>
      </c>
      <c r="V199" s="0" t="str">
        <f aca="false">IF(U199="","","x")</f>
        <v/>
      </c>
    </row>
    <row r="200" customFormat="false" ht="13" hidden="false" customHeight="false" outlineLevel="0" collapsed="false">
      <c r="A200" s="0" t="s">
        <v>3273</v>
      </c>
      <c r="B200" s="0" t="s">
        <v>270</v>
      </c>
      <c r="C200" s="0" t="n">
        <v>819</v>
      </c>
      <c r="D200" s="0" t="n">
        <v>1</v>
      </c>
      <c r="E200" s="0" t="s">
        <v>85</v>
      </c>
      <c r="F200" s="0" t="s">
        <v>272</v>
      </c>
      <c r="G200" s="0" t="n">
        <v>0</v>
      </c>
      <c r="H200" s="0" t="s">
        <v>27</v>
      </c>
      <c r="K200" s="0" t="s">
        <v>270</v>
      </c>
      <c r="L200" s="0" t="n">
        <v>819</v>
      </c>
      <c r="M200" s="0" t="s">
        <v>2618</v>
      </c>
      <c r="N200" s="0" t="s">
        <v>2619</v>
      </c>
      <c r="O200" s="0" t="s">
        <v>85</v>
      </c>
      <c r="P200" s="0" t="n">
        <v>100</v>
      </c>
      <c r="Q200" s="0" t="s">
        <v>2620</v>
      </c>
      <c r="R200" s="0" t="n">
        <v>272</v>
      </c>
      <c r="S200" s="0" t="n">
        <v>272</v>
      </c>
      <c r="T200" s="0" t="str">
        <f aca="false">IF(N200=N199,"","x")</f>
        <v>x</v>
      </c>
      <c r="V200" s="0" t="str">
        <f aca="false">IF(U200="","","x")</f>
        <v/>
      </c>
    </row>
    <row r="201" customFormat="false" ht="13" hidden="false" customHeight="false" outlineLevel="0" collapsed="false">
      <c r="A201" s="0" t="s">
        <v>3274</v>
      </c>
      <c r="B201" s="0" t="s">
        <v>2622</v>
      </c>
      <c r="C201" s="0" t="n">
        <v>2199</v>
      </c>
      <c r="D201" s="0" t="n">
        <v>20</v>
      </c>
      <c r="E201" s="0" t="s">
        <v>85</v>
      </c>
      <c r="F201" s="0" t="s">
        <v>2261</v>
      </c>
      <c r="G201" s="0" t="n">
        <v>3</v>
      </c>
      <c r="H201" s="0" t="s">
        <v>2623</v>
      </c>
      <c r="I201" s="0" t="s">
        <v>27</v>
      </c>
      <c r="K201" s="0" t="s">
        <v>2622</v>
      </c>
      <c r="L201" s="0" t="n">
        <v>2199</v>
      </c>
      <c r="M201" s="0" t="s">
        <v>2624</v>
      </c>
      <c r="N201" s="0" t="s">
        <v>2625</v>
      </c>
      <c r="O201" s="0" t="s">
        <v>85</v>
      </c>
      <c r="P201" s="0" t="n">
        <v>100</v>
      </c>
      <c r="Q201" s="0" t="s">
        <v>2626</v>
      </c>
      <c r="R201" s="0" t="n">
        <v>599</v>
      </c>
      <c r="S201" s="0" t="n">
        <v>599</v>
      </c>
      <c r="T201" s="0" t="str">
        <f aca="false">IF(N201=N200,"","x")</f>
        <v>x</v>
      </c>
      <c r="V201" s="0" t="str">
        <f aca="false">IF(U201="","","x")</f>
        <v/>
      </c>
    </row>
    <row r="202" customFormat="false" ht="13" hidden="false" customHeight="false" outlineLevel="0" collapsed="false">
      <c r="A202" s="0" t="s">
        <v>3275</v>
      </c>
      <c r="B202" s="0" t="s">
        <v>2628</v>
      </c>
      <c r="C202" s="0" t="n">
        <v>415</v>
      </c>
      <c r="D202" s="0" t="n">
        <v>2</v>
      </c>
      <c r="E202" s="0" t="s">
        <v>3276</v>
      </c>
      <c r="F202" s="0" t="s">
        <v>2630</v>
      </c>
      <c r="G202" s="0" t="n">
        <v>0</v>
      </c>
      <c r="H202" s="0" t="s">
        <v>27</v>
      </c>
      <c r="K202" s="0" t="s">
        <v>2628</v>
      </c>
      <c r="L202" s="0" t="n">
        <v>415</v>
      </c>
      <c r="M202" s="0" t="s">
        <v>2631</v>
      </c>
      <c r="N202" s="0" t="s">
        <v>2632</v>
      </c>
      <c r="O202" s="0" t="s">
        <v>3276</v>
      </c>
      <c r="P202" s="0" t="n">
        <v>100</v>
      </c>
      <c r="Q202" s="0" t="s">
        <v>1544</v>
      </c>
      <c r="R202" s="0" t="n">
        <v>67</v>
      </c>
      <c r="S202" s="0" t="n">
        <v>67</v>
      </c>
      <c r="T202" s="0" t="str">
        <f aca="false">IF(N202=N201,"","x")</f>
        <v>x</v>
      </c>
      <c r="V202" s="0" t="str">
        <f aca="false">IF(U202="","","x")</f>
        <v/>
      </c>
    </row>
    <row r="203" customFormat="false" ht="13" hidden="false" customHeight="false" outlineLevel="0" collapsed="false">
      <c r="A203" s="0" t="s">
        <v>3277</v>
      </c>
      <c r="B203" s="0" t="s">
        <v>2628</v>
      </c>
      <c r="C203" s="0" t="n">
        <v>204</v>
      </c>
      <c r="D203" s="0" t="n">
        <v>2</v>
      </c>
      <c r="E203" s="0" t="s">
        <v>3278</v>
      </c>
      <c r="F203" s="0" t="s">
        <v>2630</v>
      </c>
      <c r="G203" s="0" t="n">
        <v>0</v>
      </c>
      <c r="H203" s="0" t="s">
        <v>27</v>
      </c>
      <c r="K203" s="0" t="s">
        <v>2628</v>
      </c>
      <c r="L203" s="0" t="n">
        <v>204</v>
      </c>
      <c r="M203" s="0" t="s">
        <v>2631</v>
      </c>
      <c r="N203" s="0" t="s">
        <v>2632</v>
      </c>
      <c r="O203" s="0" t="s">
        <v>3278</v>
      </c>
      <c r="P203" s="0" t="n">
        <v>100</v>
      </c>
      <c r="Q203" s="0" t="s">
        <v>1544</v>
      </c>
      <c r="R203" s="0" t="n">
        <v>67</v>
      </c>
      <c r="S203" s="0" t="n">
        <v>67</v>
      </c>
      <c r="T203" s="0" t="str">
        <f aca="false">IF(N203=N202,"","x")</f>
        <v/>
      </c>
      <c r="V203" s="0" t="str">
        <f aca="false">IF(U203="","","x")</f>
        <v/>
      </c>
    </row>
    <row r="204" customFormat="false" ht="13" hidden="false" customHeight="false" outlineLevel="0" collapsed="false">
      <c r="A204" s="0" t="s">
        <v>3279</v>
      </c>
      <c r="B204" s="0" t="s">
        <v>2655</v>
      </c>
      <c r="C204" s="0" t="n">
        <v>738</v>
      </c>
      <c r="D204" s="0" t="n">
        <v>20</v>
      </c>
      <c r="E204" s="0" t="s">
        <v>3280</v>
      </c>
      <c r="F204" s="0" t="s">
        <v>3281</v>
      </c>
      <c r="G204" s="0" t="n">
        <v>9</v>
      </c>
      <c r="H204" s="0" t="s">
        <v>2658</v>
      </c>
      <c r="I204" s="0" t="s">
        <v>27</v>
      </c>
      <c r="K204" s="0" t="s">
        <v>2655</v>
      </c>
      <c r="L204" s="0" t="n">
        <v>738</v>
      </c>
      <c r="M204" s="0" t="s">
        <v>2659</v>
      </c>
      <c r="N204" s="0" t="s">
        <v>2660</v>
      </c>
      <c r="O204" s="0" t="s">
        <v>3280</v>
      </c>
      <c r="P204" s="0" t="n">
        <v>100</v>
      </c>
      <c r="Q204" s="0" t="s">
        <v>2661</v>
      </c>
      <c r="R204" s="0" t="n">
        <v>245</v>
      </c>
      <c r="S204" s="0" t="n">
        <v>245</v>
      </c>
      <c r="T204" s="0" t="str">
        <f aca="false">IF(N204=N203,"","x")</f>
        <v>x</v>
      </c>
      <c r="V204" s="0" t="str">
        <f aca="false">IF(U204="","","x")</f>
        <v/>
      </c>
    </row>
    <row r="205" customFormat="false" ht="13" hidden="false" customHeight="false" outlineLevel="0" collapsed="false">
      <c r="A205" s="0" t="s">
        <v>3282</v>
      </c>
      <c r="B205" s="0" t="s">
        <v>2674</v>
      </c>
      <c r="C205" s="0" t="n">
        <v>799</v>
      </c>
      <c r="D205" s="0" t="n">
        <v>20</v>
      </c>
      <c r="E205" s="0" t="s">
        <v>3283</v>
      </c>
      <c r="F205" s="0" t="s">
        <v>3249</v>
      </c>
      <c r="G205" s="0" t="n">
        <v>0</v>
      </c>
      <c r="H205" s="0" t="s">
        <v>27</v>
      </c>
      <c r="K205" s="0" t="s">
        <v>2674</v>
      </c>
      <c r="L205" s="0" t="n">
        <v>799</v>
      </c>
      <c r="M205" s="0" t="s">
        <v>2677</v>
      </c>
      <c r="N205" s="0" t="s">
        <v>2678</v>
      </c>
      <c r="O205" s="0" t="s">
        <v>3283</v>
      </c>
      <c r="P205" s="0" t="n">
        <v>100</v>
      </c>
      <c r="Q205" s="0" t="s">
        <v>1681</v>
      </c>
      <c r="R205" s="0" t="n">
        <v>165</v>
      </c>
      <c r="S205" s="0" t="n">
        <v>165</v>
      </c>
      <c r="T205" s="0" t="str">
        <f aca="false">IF(N205=N204,"","x")</f>
        <v>x</v>
      </c>
      <c r="V205" s="0" t="str">
        <f aca="false">IF(U205="","","x")</f>
        <v/>
      </c>
    </row>
    <row r="206" customFormat="false" ht="13" hidden="false" customHeight="false" outlineLevel="0" collapsed="false">
      <c r="A206" s="0" t="s">
        <v>3284</v>
      </c>
      <c r="B206" s="0" t="s">
        <v>2674</v>
      </c>
      <c r="C206" s="0" t="n">
        <v>498</v>
      </c>
      <c r="D206" s="0" t="n">
        <v>20</v>
      </c>
      <c r="E206" s="0" t="s">
        <v>3285</v>
      </c>
      <c r="F206" s="0" t="s">
        <v>3286</v>
      </c>
      <c r="G206" s="0" t="n">
        <v>0</v>
      </c>
      <c r="H206" s="0" t="s">
        <v>27</v>
      </c>
      <c r="K206" s="0" t="s">
        <v>2674</v>
      </c>
      <c r="L206" s="0" t="n">
        <v>498</v>
      </c>
      <c r="M206" s="0" t="s">
        <v>2677</v>
      </c>
      <c r="N206" s="0" t="s">
        <v>2678</v>
      </c>
      <c r="O206" s="0" t="s">
        <v>3285</v>
      </c>
      <c r="P206" s="0" t="n">
        <v>100</v>
      </c>
      <c r="Q206" s="0" t="s">
        <v>1681</v>
      </c>
      <c r="R206" s="0" t="n">
        <v>165</v>
      </c>
      <c r="S206" s="0" t="n">
        <v>165</v>
      </c>
      <c r="T206" s="0" t="str">
        <f aca="false">IF(N206=N205,"","x")</f>
        <v/>
      </c>
      <c r="V206" s="0" t="str">
        <f aca="false">IF(U206="","","x")</f>
        <v/>
      </c>
    </row>
    <row r="207" customFormat="false" ht="13" hidden="false" customHeight="false" outlineLevel="0" collapsed="false">
      <c r="A207" s="0" t="s">
        <v>3287</v>
      </c>
      <c r="B207" s="0" t="s">
        <v>2686</v>
      </c>
      <c r="C207" s="0" t="n">
        <v>1718</v>
      </c>
      <c r="D207" s="0" t="n">
        <v>20</v>
      </c>
      <c r="E207" s="0" t="s">
        <v>85</v>
      </c>
      <c r="F207" s="0" t="s">
        <v>3288</v>
      </c>
      <c r="G207" s="0" t="n">
        <v>2</v>
      </c>
      <c r="H207" s="0" t="s">
        <v>2688</v>
      </c>
      <c r="I207" s="0" t="s">
        <v>27</v>
      </c>
      <c r="K207" s="0" t="s">
        <v>2686</v>
      </c>
      <c r="L207" s="0" t="n">
        <v>1718</v>
      </c>
      <c r="M207" s="0" t="s">
        <v>2689</v>
      </c>
      <c r="N207" s="0" t="s">
        <v>2690</v>
      </c>
      <c r="O207" s="0" t="s">
        <v>85</v>
      </c>
      <c r="P207" s="0" t="n">
        <v>100</v>
      </c>
      <c r="Q207" s="0" t="s">
        <v>2691</v>
      </c>
      <c r="R207" s="0" t="n">
        <v>465</v>
      </c>
      <c r="S207" s="0" t="n">
        <v>465</v>
      </c>
      <c r="T207" s="0" t="str">
        <f aca="false">IF(N207=N206,"","x")</f>
        <v>x</v>
      </c>
      <c r="V207" s="0" t="str">
        <f aca="false">IF(U207="","","x")</f>
        <v/>
      </c>
    </row>
    <row r="208" customFormat="false" ht="13" hidden="false" customHeight="false" outlineLevel="0" collapsed="false">
      <c r="A208" s="0" t="s">
        <v>3289</v>
      </c>
      <c r="B208" s="0" t="s">
        <v>2686</v>
      </c>
      <c r="C208" s="0" t="n">
        <v>1721</v>
      </c>
      <c r="D208" s="0" t="n">
        <v>20</v>
      </c>
      <c r="E208" s="0" t="s">
        <v>85</v>
      </c>
      <c r="F208" s="0" t="s">
        <v>3288</v>
      </c>
      <c r="G208" s="0" t="n">
        <v>2</v>
      </c>
      <c r="H208" s="0" t="s">
        <v>2688</v>
      </c>
      <c r="I208" s="0" t="s">
        <v>27</v>
      </c>
      <c r="K208" s="0" t="s">
        <v>2686</v>
      </c>
      <c r="L208" s="0" t="n">
        <v>1721</v>
      </c>
      <c r="M208" s="0" t="s">
        <v>2689</v>
      </c>
      <c r="N208" s="0" t="s">
        <v>2690</v>
      </c>
      <c r="O208" s="0" t="s">
        <v>85</v>
      </c>
      <c r="P208" s="0" t="n">
        <v>100</v>
      </c>
      <c r="Q208" s="0" t="s">
        <v>2691</v>
      </c>
      <c r="R208" s="0" t="n">
        <v>465</v>
      </c>
      <c r="S208" s="0" t="n">
        <v>465</v>
      </c>
      <c r="T208" s="0" t="str">
        <f aca="false">IF(N208=N207,"","x")</f>
        <v/>
      </c>
      <c r="V208" s="0" t="str">
        <f aca="false">IF(U208="","","x")</f>
        <v/>
      </c>
    </row>
    <row r="209" customFormat="false" ht="13" hidden="false" customHeight="false" outlineLevel="0" collapsed="false">
      <c r="A209" s="0" t="s">
        <v>3290</v>
      </c>
      <c r="B209" s="0" t="s">
        <v>2686</v>
      </c>
      <c r="C209" s="0" t="n">
        <v>1398</v>
      </c>
      <c r="D209" s="0" t="n">
        <v>20</v>
      </c>
      <c r="E209" s="0" t="s">
        <v>85</v>
      </c>
      <c r="F209" s="0" t="s">
        <v>3288</v>
      </c>
      <c r="G209" s="0" t="n">
        <v>2</v>
      </c>
      <c r="H209" s="0" t="s">
        <v>2688</v>
      </c>
      <c r="I209" s="0" t="s">
        <v>27</v>
      </c>
      <c r="K209" s="0" t="s">
        <v>2686</v>
      </c>
      <c r="L209" s="0" t="n">
        <v>1398</v>
      </c>
      <c r="M209" s="0" t="s">
        <v>2689</v>
      </c>
      <c r="N209" s="0" t="s">
        <v>2690</v>
      </c>
      <c r="O209" s="0" t="s">
        <v>85</v>
      </c>
      <c r="P209" s="0" t="n">
        <v>100</v>
      </c>
      <c r="Q209" s="0" t="s">
        <v>2691</v>
      </c>
      <c r="R209" s="0" t="n">
        <v>465</v>
      </c>
      <c r="S209" s="0" t="n">
        <v>465</v>
      </c>
      <c r="T209" s="0" t="str">
        <f aca="false">IF(N209=N208,"","x")</f>
        <v/>
      </c>
      <c r="V209" s="0" t="str">
        <f aca="false">IF(U209="","","x")</f>
        <v/>
      </c>
    </row>
    <row r="210" customFormat="false" ht="13" hidden="false" customHeight="false" outlineLevel="0" collapsed="false">
      <c r="A210" s="0" t="s">
        <v>3291</v>
      </c>
      <c r="B210" s="0" t="s">
        <v>2693</v>
      </c>
      <c r="C210" s="0" t="n">
        <v>6693</v>
      </c>
      <c r="D210" s="0" t="n">
        <v>20</v>
      </c>
      <c r="E210" s="0" t="s">
        <v>85</v>
      </c>
      <c r="F210" s="0" t="s">
        <v>3292</v>
      </c>
      <c r="G210" s="0" t="n">
        <v>1</v>
      </c>
      <c r="H210" s="0" t="s">
        <v>1485</v>
      </c>
      <c r="I210" s="0" t="s">
        <v>27</v>
      </c>
      <c r="K210" s="0" t="s">
        <v>2693</v>
      </c>
      <c r="L210" s="0" t="n">
        <v>6693</v>
      </c>
      <c r="M210" s="0" t="s">
        <v>2695</v>
      </c>
      <c r="N210" s="0" t="s">
        <v>2696</v>
      </c>
      <c r="O210" s="0" t="s">
        <v>85</v>
      </c>
      <c r="P210" s="0" t="n">
        <v>99</v>
      </c>
      <c r="Q210" s="0" t="s">
        <v>3293</v>
      </c>
      <c r="R210" s="0" t="n">
        <v>1906</v>
      </c>
      <c r="S210" s="0" t="n">
        <v>1900</v>
      </c>
      <c r="T210" s="0" t="str">
        <f aca="false">IF(N210=N209,"","x")</f>
        <v>x</v>
      </c>
      <c r="V210" s="0" t="str">
        <f aca="false">IF(U210="","","x")</f>
        <v/>
      </c>
    </row>
    <row r="211" customFormat="false" ht="13" hidden="false" customHeight="false" outlineLevel="0" collapsed="false">
      <c r="A211" s="0" t="s">
        <v>3294</v>
      </c>
      <c r="B211" s="0" t="s">
        <v>2693</v>
      </c>
      <c r="C211" s="0" t="n">
        <v>6711</v>
      </c>
      <c r="D211" s="0" t="n">
        <v>20</v>
      </c>
      <c r="E211" s="0" t="s">
        <v>85</v>
      </c>
      <c r="F211" s="0" t="s">
        <v>3295</v>
      </c>
      <c r="G211" s="0" t="n">
        <v>1</v>
      </c>
      <c r="H211" s="0" t="s">
        <v>1485</v>
      </c>
      <c r="I211" s="0" t="s">
        <v>27</v>
      </c>
      <c r="K211" s="0" t="s">
        <v>2693</v>
      </c>
      <c r="L211" s="0" t="n">
        <v>6711</v>
      </c>
      <c r="M211" s="0" t="s">
        <v>2695</v>
      </c>
      <c r="N211" s="0" t="s">
        <v>2696</v>
      </c>
      <c r="O211" s="0" t="s">
        <v>85</v>
      </c>
      <c r="P211" s="0" t="n">
        <v>100</v>
      </c>
      <c r="Q211" s="0" t="s">
        <v>3296</v>
      </c>
      <c r="R211" s="0" t="n">
        <v>1906</v>
      </c>
      <c r="S211" s="0" t="n">
        <v>1906</v>
      </c>
      <c r="T211" s="0" t="str">
        <f aca="false">IF(N211=N210,"","x")</f>
        <v/>
      </c>
      <c r="V211" s="0" t="str">
        <f aca="false">IF(U211="","","x")</f>
        <v/>
      </c>
    </row>
    <row r="212" customFormat="false" ht="13" hidden="false" customHeight="false" outlineLevel="0" collapsed="false">
      <c r="A212" s="0" t="s">
        <v>3297</v>
      </c>
      <c r="C212" s="0" t="n">
        <v>8108</v>
      </c>
      <c r="D212" s="0" t="n">
        <v>1</v>
      </c>
      <c r="E212" s="0" t="n">
        <v>0</v>
      </c>
      <c r="F212" s="2" t="n">
        <v>1</v>
      </c>
      <c r="G212" s="0" t="n">
        <v>2</v>
      </c>
      <c r="H212" s="0" t="s">
        <v>2705</v>
      </c>
      <c r="J212" s="0" t="s">
        <v>3298</v>
      </c>
      <c r="K212" s="0" t="s">
        <v>2926</v>
      </c>
      <c r="L212" s="0" t="n">
        <v>0</v>
      </c>
      <c r="M212" s="0" t="s">
        <v>3299</v>
      </c>
      <c r="N212" s="0" t="s">
        <v>3297</v>
      </c>
      <c r="O212" s="0" t="s">
        <v>85</v>
      </c>
      <c r="P212" s="0" t="n">
        <v>100</v>
      </c>
      <c r="Q212" s="0" t="n">
        <v>1</v>
      </c>
      <c r="R212" s="0" t="n">
        <v>1</v>
      </c>
      <c r="S212" s="0" t="n">
        <v>1</v>
      </c>
      <c r="T212" s="0" t="str">
        <f aca="false">IF(N212=N211,"","x")</f>
        <v>x</v>
      </c>
      <c r="U212" s="0" t="s">
        <v>31</v>
      </c>
      <c r="V212" s="0" t="str">
        <f aca="false">IF(U212="","","x")</f>
        <v>x</v>
      </c>
    </row>
    <row r="213" customFormat="false" ht="13" hidden="false" customHeight="false" outlineLevel="0" collapsed="false">
      <c r="A213" s="0" t="s">
        <v>3300</v>
      </c>
      <c r="B213" s="0" t="s">
        <v>2703</v>
      </c>
      <c r="C213" s="0" t="n">
        <v>2619</v>
      </c>
      <c r="D213" s="0" t="n">
        <v>20</v>
      </c>
      <c r="E213" s="0" t="s">
        <v>85</v>
      </c>
      <c r="F213" s="0" t="s">
        <v>607</v>
      </c>
      <c r="G213" s="0" t="n">
        <v>2</v>
      </c>
      <c r="H213" s="0" t="s">
        <v>2705</v>
      </c>
      <c r="I213" s="0" t="s">
        <v>27</v>
      </c>
      <c r="K213" s="0" t="s">
        <v>2703</v>
      </c>
      <c r="L213" s="0" t="n">
        <v>2619</v>
      </c>
      <c r="M213" s="0" t="s">
        <v>2706</v>
      </c>
      <c r="N213" s="0" t="s">
        <v>2707</v>
      </c>
      <c r="O213" s="0" t="s">
        <v>85</v>
      </c>
      <c r="P213" s="0" t="n">
        <v>100</v>
      </c>
      <c r="Q213" s="0" t="s">
        <v>3301</v>
      </c>
      <c r="R213" s="0" t="n">
        <v>872</v>
      </c>
      <c r="S213" s="0" t="n">
        <v>872</v>
      </c>
      <c r="T213" s="0" t="str">
        <f aca="false">IF(N213=N212,"","x")</f>
        <v>x</v>
      </c>
      <c r="U213" s="0" t="s">
        <v>31</v>
      </c>
      <c r="V213" s="0" t="str">
        <f aca="false">IF(U213="","","x")</f>
        <v>x</v>
      </c>
    </row>
    <row r="214" customFormat="false" ht="13" hidden="false" customHeight="false" outlineLevel="0" collapsed="false">
      <c r="A214" s="0" t="s">
        <v>3302</v>
      </c>
      <c r="B214" s="0" t="s">
        <v>2553</v>
      </c>
      <c r="C214" s="0" t="n">
        <v>270</v>
      </c>
      <c r="D214" s="0" t="n">
        <v>20</v>
      </c>
      <c r="E214" s="0" t="s">
        <v>3303</v>
      </c>
      <c r="F214" s="0" t="s">
        <v>1189</v>
      </c>
      <c r="G214" s="0" t="n">
        <v>5</v>
      </c>
      <c r="H214" s="0" t="s">
        <v>2556</v>
      </c>
      <c r="I214" s="0" t="s">
        <v>27</v>
      </c>
      <c r="K214" s="0" t="s">
        <v>2553</v>
      </c>
      <c r="L214" s="0" t="n">
        <v>270</v>
      </c>
      <c r="M214" s="0" t="s">
        <v>3304</v>
      </c>
      <c r="N214" s="0" t="s">
        <v>3305</v>
      </c>
      <c r="O214" s="0" t="s">
        <v>3303</v>
      </c>
      <c r="P214" s="0" t="n">
        <v>100</v>
      </c>
      <c r="Q214" s="0" t="s">
        <v>3306</v>
      </c>
      <c r="R214" s="0" t="n">
        <v>89</v>
      </c>
      <c r="S214" s="0" t="n">
        <v>89</v>
      </c>
      <c r="T214" s="0" t="str">
        <f aca="false">IF(N214=N213,"","x")</f>
        <v>x</v>
      </c>
      <c r="U214" s="0" t="s">
        <v>31</v>
      </c>
      <c r="V214" s="0" t="str">
        <f aca="false">IF(U214="","","x")</f>
        <v>x</v>
      </c>
    </row>
    <row r="215" customFormat="false" ht="13" hidden="false" customHeight="false" outlineLevel="0" collapsed="false">
      <c r="A215" s="0" t="s">
        <v>3307</v>
      </c>
      <c r="B215" s="0" t="s">
        <v>3308</v>
      </c>
      <c r="C215" s="0" t="n">
        <v>1741</v>
      </c>
      <c r="D215" s="0" t="n">
        <v>20</v>
      </c>
      <c r="E215" s="0" t="s">
        <v>3309</v>
      </c>
      <c r="F215" s="0" t="s">
        <v>3310</v>
      </c>
      <c r="G215" s="0" t="n">
        <v>5</v>
      </c>
      <c r="H215" s="0" t="s">
        <v>3311</v>
      </c>
      <c r="I215" s="0" t="s">
        <v>2718</v>
      </c>
      <c r="K215" s="0" t="s">
        <v>3308</v>
      </c>
      <c r="L215" s="0" t="n">
        <v>1741</v>
      </c>
      <c r="M215" s="0" t="s">
        <v>3312</v>
      </c>
      <c r="N215" s="0" t="s">
        <v>3313</v>
      </c>
      <c r="O215" s="0" t="s">
        <v>3309</v>
      </c>
      <c r="P215" s="0" t="n">
        <v>65</v>
      </c>
      <c r="Q215" s="0" t="s">
        <v>3314</v>
      </c>
      <c r="R215" s="0" t="n">
        <v>477</v>
      </c>
      <c r="S215" s="0" t="n">
        <v>314</v>
      </c>
      <c r="T215" s="0" t="str">
        <f aca="false">IF(N215=N214,"","x")</f>
        <v>x</v>
      </c>
      <c r="U215" s="0" t="s">
        <v>31</v>
      </c>
      <c r="V215" s="0" t="str">
        <f aca="false">IF(U215="","","x")</f>
        <v>x</v>
      </c>
    </row>
    <row r="216" customFormat="false" ht="13" hidden="false" customHeight="false" outlineLevel="0" collapsed="false">
      <c r="A216" s="0" t="s">
        <v>3315</v>
      </c>
      <c r="B216" s="0" t="s">
        <v>2716</v>
      </c>
      <c r="C216" s="0" t="n">
        <v>2577</v>
      </c>
      <c r="D216" s="0" t="n">
        <v>20</v>
      </c>
      <c r="E216" s="0" t="s">
        <v>85</v>
      </c>
      <c r="F216" s="0" t="s">
        <v>3316</v>
      </c>
      <c r="G216" s="0" t="n">
        <v>5</v>
      </c>
      <c r="H216" s="0" t="s">
        <v>3317</v>
      </c>
      <c r="I216" s="0" t="s">
        <v>3318</v>
      </c>
      <c r="K216" s="0" t="s">
        <v>2716</v>
      </c>
      <c r="L216" s="0" t="n">
        <v>2577</v>
      </c>
      <c r="M216" s="0" t="s">
        <v>3319</v>
      </c>
      <c r="N216" s="0" t="s">
        <v>3320</v>
      </c>
      <c r="O216" s="0" t="s">
        <v>85</v>
      </c>
      <c r="P216" s="0" t="n">
        <v>100</v>
      </c>
      <c r="Q216" s="0" t="s">
        <v>3321</v>
      </c>
      <c r="R216" s="0" t="n">
        <v>464</v>
      </c>
      <c r="S216" s="0" t="n">
        <v>464</v>
      </c>
      <c r="T216" s="0" t="str">
        <f aca="false">IF(N216=N215,"","x")</f>
        <v>x</v>
      </c>
      <c r="U216" s="0" t="s">
        <v>31</v>
      </c>
      <c r="V216" s="0" t="str">
        <f aca="false">IF(U216="","","x")</f>
        <v>x</v>
      </c>
    </row>
    <row r="217" customFormat="false" ht="13" hidden="false" customHeight="false" outlineLevel="0" collapsed="false">
      <c r="A217" s="0" t="s">
        <v>3322</v>
      </c>
      <c r="B217" s="0" t="s">
        <v>3308</v>
      </c>
      <c r="C217" s="0" t="n">
        <v>1001</v>
      </c>
      <c r="D217" s="0" t="n">
        <v>20</v>
      </c>
      <c r="E217" s="0" t="s">
        <v>85</v>
      </c>
      <c r="F217" s="0" t="s">
        <v>3323</v>
      </c>
      <c r="G217" s="0" t="n">
        <v>10</v>
      </c>
      <c r="H217" s="0" t="s">
        <v>3324</v>
      </c>
      <c r="I217" s="0" t="s">
        <v>2718</v>
      </c>
      <c r="K217" s="0" t="s">
        <v>3308</v>
      </c>
      <c r="L217" s="0" t="n">
        <v>1001</v>
      </c>
      <c r="M217" s="0" t="s">
        <v>2719</v>
      </c>
      <c r="N217" s="0" t="s">
        <v>2720</v>
      </c>
      <c r="O217" s="0" t="s">
        <v>85</v>
      </c>
      <c r="P217" s="0" t="n">
        <v>98</v>
      </c>
      <c r="Q217" s="0" t="s">
        <v>3325</v>
      </c>
      <c r="R217" s="0" t="n">
        <v>297</v>
      </c>
      <c r="S217" s="0" t="n">
        <v>294</v>
      </c>
      <c r="T217" s="0" t="str">
        <f aca="false">IF(N217=N216,"","x")</f>
        <v>x</v>
      </c>
      <c r="U217" s="0" t="s">
        <v>31</v>
      </c>
      <c r="V217" s="0" t="str">
        <f aca="false">IF(U217="","","x")</f>
        <v>x</v>
      </c>
    </row>
    <row r="218" customFormat="false" ht="13" hidden="false" customHeight="false" outlineLevel="0" collapsed="false">
      <c r="A218" s="0" t="s">
        <v>3326</v>
      </c>
      <c r="B218" s="0" t="s">
        <v>3327</v>
      </c>
      <c r="C218" s="0" t="n">
        <v>1896</v>
      </c>
      <c r="D218" s="0" t="n">
        <v>20</v>
      </c>
      <c r="E218" s="0" t="s">
        <v>85</v>
      </c>
      <c r="F218" s="0" t="s">
        <v>416</v>
      </c>
      <c r="G218" s="0" t="n">
        <v>1</v>
      </c>
      <c r="H218" s="0" t="s">
        <v>3328</v>
      </c>
      <c r="I218" s="0" t="s">
        <v>27</v>
      </c>
      <c r="K218" s="0" t="s">
        <v>3327</v>
      </c>
      <c r="L218" s="0" t="n">
        <v>1896</v>
      </c>
      <c r="M218" s="0" t="s">
        <v>3329</v>
      </c>
      <c r="N218" s="0" t="s">
        <v>3330</v>
      </c>
      <c r="O218" s="0" t="s">
        <v>85</v>
      </c>
      <c r="P218" s="0" t="n">
        <v>94</v>
      </c>
      <c r="Q218" s="0" t="s">
        <v>3331</v>
      </c>
      <c r="R218" s="0" t="n">
        <v>397</v>
      </c>
      <c r="S218" s="0" t="n">
        <v>375</v>
      </c>
      <c r="T218" s="0" t="str">
        <f aca="false">IF(N218=N217,"","x")</f>
        <v>x</v>
      </c>
      <c r="U218" s="0" t="s">
        <v>31</v>
      </c>
      <c r="V218" s="0" t="str">
        <f aca="false">IF(U218="","","x")</f>
        <v>x</v>
      </c>
    </row>
    <row r="219" customFormat="false" ht="13" hidden="false" customHeight="false" outlineLevel="0" collapsed="false">
      <c r="A219" s="0" t="s">
        <v>3332</v>
      </c>
      <c r="B219" s="0" t="s">
        <v>3327</v>
      </c>
      <c r="C219" s="0" t="n">
        <v>1191</v>
      </c>
      <c r="D219" s="0" t="n">
        <v>20</v>
      </c>
      <c r="E219" s="0" t="s">
        <v>85</v>
      </c>
      <c r="F219" s="0" t="s">
        <v>3333</v>
      </c>
      <c r="G219" s="0" t="n">
        <v>1</v>
      </c>
      <c r="H219" s="0" t="s">
        <v>3328</v>
      </c>
      <c r="I219" s="0" t="s">
        <v>27</v>
      </c>
      <c r="K219" s="0" t="s">
        <v>3327</v>
      </c>
      <c r="L219" s="0" t="n">
        <v>1191</v>
      </c>
      <c r="M219" s="0" t="s">
        <v>3334</v>
      </c>
      <c r="N219" s="0" t="s">
        <v>3335</v>
      </c>
      <c r="O219" s="0" t="s">
        <v>85</v>
      </c>
      <c r="P219" s="0" t="n">
        <v>100</v>
      </c>
      <c r="Q219" s="0" t="s">
        <v>1137</v>
      </c>
      <c r="R219" s="0" t="n">
        <v>396</v>
      </c>
      <c r="S219" s="0" t="n">
        <v>396</v>
      </c>
      <c r="T219" s="0" t="str">
        <f aca="false">IF(N219=N218,"","x")</f>
        <v>x</v>
      </c>
      <c r="U219" s="0" t="s">
        <v>31</v>
      </c>
      <c r="V219" s="0" t="str">
        <f aca="false">IF(U219="","","x")</f>
        <v>x</v>
      </c>
    </row>
    <row r="220" customFormat="false" ht="13" hidden="false" customHeight="false" outlineLevel="0" collapsed="false">
      <c r="A220" s="0" t="s">
        <v>3336</v>
      </c>
      <c r="B220" s="0" t="s">
        <v>3327</v>
      </c>
      <c r="C220" s="0" t="n">
        <v>1103</v>
      </c>
      <c r="D220" s="0" t="n">
        <v>20</v>
      </c>
      <c r="E220" s="0" t="s">
        <v>85</v>
      </c>
      <c r="F220" s="0" t="s">
        <v>3266</v>
      </c>
      <c r="G220" s="0" t="n">
        <v>1</v>
      </c>
      <c r="H220" s="0" t="s">
        <v>3328</v>
      </c>
      <c r="I220" s="0" t="s">
        <v>27</v>
      </c>
      <c r="K220" s="0" t="s">
        <v>3327</v>
      </c>
      <c r="L220" s="0" t="n">
        <v>1103</v>
      </c>
      <c r="M220" s="0" t="s">
        <v>3329</v>
      </c>
      <c r="N220" s="0" t="s">
        <v>3330</v>
      </c>
      <c r="O220" s="0" t="s">
        <v>85</v>
      </c>
      <c r="P220" s="0" t="n">
        <v>100</v>
      </c>
      <c r="Q220" s="0" t="s">
        <v>3337</v>
      </c>
      <c r="R220" s="0" t="n">
        <v>315</v>
      </c>
      <c r="S220" s="0" t="n">
        <v>315</v>
      </c>
      <c r="T220" s="0" t="str">
        <f aca="false">IF(N220=N219,"","x")</f>
        <v>x</v>
      </c>
      <c r="U220" s="0" t="s">
        <v>31</v>
      </c>
      <c r="V220" s="0" t="str">
        <f aca="false">IF(U220="","","x")</f>
        <v>x</v>
      </c>
    </row>
    <row r="221" customFormat="false" ht="13" hidden="false" customHeight="false" outlineLevel="0" collapsed="false">
      <c r="A221" s="0" t="s">
        <v>3338</v>
      </c>
      <c r="B221" s="0" t="s">
        <v>3308</v>
      </c>
      <c r="C221" s="0" t="n">
        <v>1458</v>
      </c>
      <c r="D221" s="0" t="n">
        <v>20</v>
      </c>
      <c r="E221" s="0" t="s">
        <v>85</v>
      </c>
      <c r="F221" s="0" t="s">
        <v>1617</v>
      </c>
      <c r="G221" s="0" t="n">
        <v>4</v>
      </c>
      <c r="H221" s="0" t="s">
        <v>3339</v>
      </c>
      <c r="I221" s="0" t="s">
        <v>3340</v>
      </c>
      <c r="K221" s="0" t="s">
        <v>3308</v>
      </c>
      <c r="L221" s="0" t="n">
        <v>1458</v>
      </c>
      <c r="M221" s="0" t="s">
        <v>3341</v>
      </c>
      <c r="N221" s="0" t="s">
        <v>3342</v>
      </c>
      <c r="O221" s="0" t="s">
        <v>85</v>
      </c>
      <c r="P221" s="0" t="n">
        <v>100</v>
      </c>
      <c r="Q221" s="0" t="s">
        <v>3343</v>
      </c>
      <c r="R221" s="0" t="n">
        <v>485</v>
      </c>
      <c r="S221" s="0" t="n">
        <v>485</v>
      </c>
      <c r="T221" s="0" t="str">
        <f aca="false">IF(N221=N220,"","x")</f>
        <v>x</v>
      </c>
      <c r="U221" s="0" t="s">
        <v>31</v>
      </c>
      <c r="V221" s="0" t="str">
        <f aca="false">IF(U221="","","x")</f>
        <v>x</v>
      </c>
    </row>
    <row r="222" customFormat="false" ht="13" hidden="false" customHeight="false" outlineLevel="0" collapsed="false">
      <c r="A222" s="0" t="s">
        <v>3344</v>
      </c>
      <c r="B222" s="0" t="s">
        <v>3308</v>
      </c>
      <c r="C222" s="0" t="n">
        <v>1895</v>
      </c>
      <c r="D222" s="0" t="n">
        <v>20</v>
      </c>
      <c r="E222" s="0" t="s">
        <v>85</v>
      </c>
      <c r="F222" s="0" t="s">
        <v>1840</v>
      </c>
      <c r="G222" s="0" t="n">
        <v>4</v>
      </c>
      <c r="H222" s="0" t="s">
        <v>3339</v>
      </c>
      <c r="I222" s="0" t="s">
        <v>3340</v>
      </c>
      <c r="K222" s="0" t="s">
        <v>3308</v>
      </c>
      <c r="L222" s="0" t="n">
        <v>1895</v>
      </c>
      <c r="M222" s="0" t="s">
        <v>3341</v>
      </c>
      <c r="N222" s="0" t="s">
        <v>3342</v>
      </c>
      <c r="O222" s="0" t="s">
        <v>85</v>
      </c>
      <c r="P222" s="0" t="n">
        <v>98</v>
      </c>
      <c r="Q222" s="0" t="s">
        <v>3345</v>
      </c>
      <c r="R222" s="0" t="n">
        <v>471</v>
      </c>
      <c r="S222" s="0" t="n">
        <v>466</v>
      </c>
      <c r="T222" s="0" t="str">
        <f aca="false">IF(N222=N221,"","x")</f>
        <v/>
      </c>
      <c r="V222" s="0" t="str">
        <f aca="false">IF(U222="","","x")</f>
        <v/>
      </c>
    </row>
    <row r="223" customFormat="false" ht="13" hidden="false" customHeight="false" outlineLevel="0" collapsed="false">
      <c r="A223" s="0" t="s">
        <v>3346</v>
      </c>
      <c r="B223" s="0" t="s">
        <v>3308</v>
      </c>
      <c r="C223" s="0" t="n">
        <v>1663</v>
      </c>
      <c r="D223" s="0" t="n">
        <v>20</v>
      </c>
      <c r="E223" s="0" t="s">
        <v>85</v>
      </c>
      <c r="F223" s="0" t="s">
        <v>3347</v>
      </c>
      <c r="G223" s="0" t="n">
        <v>5</v>
      </c>
      <c r="H223" s="0" t="s">
        <v>3317</v>
      </c>
      <c r="I223" s="0" t="s">
        <v>3318</v>
      </c>
      <c r="K223" s="0" t="s">
        <v>3308</v>
      </c>
      <c r="L223" s="0" t="n">
        <v>1663</v>
      </c>
      <c r="M223" s="0" t="s">
        <v>3341</v>
      </c>
      <c r="N223" s="0" t="s">
        <v>3342</v>
      </c>
      <c r="O223" s="0" t="s">
        <v>85</v>
      </c>
      <c r="P223" s="0" t="n">
        <v>98</v>
      </c>
      <c r="Q223" s="0" t="s">
        <v>3348</v>
      </c>
      <c r="R223" s="0" t="n">
        <v>265</v>
      </c>
      <c r="S223" s="0" t="n">
        <v>260</v>
      </c>
      <c r="T223" s="0" t="str">
        <f aca="false">IF(N223=N222,"","x")</f>
        <v/>
      </c>
      <c r="V223" s="0" t="str">
        <f aca="false">IF(U223="","","x")</f>
        <v/>
      </c>
    </row>
    <row r="224" customFormat="false" ht="13" hidden="false" customHeight="false" outlineLevel="0" collapsed="false">
      <c r="A224" s="0" t="s">
        <v>3349</v>
      </c>
      <c r="B224" s="0" t="s">
        <v>2735</v>
      </c>
      <c r="C224" s="0" t="n">
        <v>2927</v>
      </c>
      <c r="D224" s="0" t="n">
        <v>20</v>
      </c>
      <c r="E224" s="0" t="s">
        <v>85</v>
      </c>
      <c r="F224" s="0" t="s">
        <v>3350</v>
      </c>
      <c r="G224" s="0" t="n">
        <v>3</v>
      </c>
      <c r="H224" s="0" t="s">
        <v>3351</v>
      </c>
      <c r="I224" s="0" t="s">
        <v>27</v>
      </c>
      <c r="K224" s="0" t="s">
        <v>2735</v>
      </c>
      <c r="L224" s="0" t="n">
        <v>2927</v>
      </c>
      <c r="M224" s="0" t="s">
        <v>2738</v>
      </c>
      <c r="N224" s="0" t="s">
        <v>2739</v>
      </c>
      <c r="O224" s="0" t="s">
        <v>85</v>
      </c>
      <c r="P224" s="0" t="n">
        <v>96</v>
      </c>
      <c r="Q224" s="0" t="s">
        <v>3352</v>
      </c>
      <c r="R224" s="0" t="n">
        <v>805</v>
      </c>
      <c r="S224" s="0" t="n">
        <v>778</v>
      </c>
      <c r="T224" s="0" t="str">
        <f aca="false">IF(N224=N223,"","x")</f>
        <v>x</v>
      </c>
      <c r="V224" s="0" t="str">
        <f aca="false">IF(U224="","","x")</f>
        <v/>
      </c>
    </row>
    <row r="225" customFormat="false" ht="13" hidden="false" customHeight="false" outlineLevel="0" collapsed="false">
      <c r="A225" s="0" t="s">
        <v>3353</v>
      </c>
      <c r="B225" s="0" t="s">
        <v>2735</v>
      </c>
      <c r="C225" s="0" t="n">
        <v>2951</v>
      </c>
      <c r="D225" s="0" t="n">
        <v>20</v>
      </c>
      <c r="E225" s="0" t="s">
        <v>85</v>
      </c>
      <c r="F225" s="0" t="s">
        <v>2518</v>
      </c>
      <c r="G225" s="0" t="n">
        <v>3</v>
      </c>
      <c r="H225" s="0" t="s">
        <v>3351</v>
      </c>
      <c r="I225" s="0" t="s">
        <v>27</v>
      </c>
      <c r="K225" s="0" t="s">
        <v>2735</v>
      </c>
      <c r="L225" s="0" t="n">
        <v>2951</v>
      </c>
      <c r="M225" s="0" t="s">
        <v>2738</v>
      </c>
      <c r="N225" s="0" t="s">
        <v>2739</v>
      </c>
      <c r="O225" s="0" t="s">
        <v>85</v>
      </c>
      <c r="P225" s="0" t="n">
        <v>100</v>
      </c>
      <c r="Q225" s="0" t="s">
        <v>3354</v>
      </c>
      <c r="R225" s="0" t="n">
        <v>437</v>
      </c>
      <c r="S225" s="0" t="n">
        <v>437</v>
      </c>
      <c r="T225" s="0" t="str">
        <f aca="false">IF(N225=N224,"","x")</f>
        <v/>
      </c>
      <c r="V225" s="0" t="str">
        <f aca="false">IF(U225="","","x")</f>
        <v/>
      </c>
    </row>
    <row r="226" customFormat="false" ht="13" hidden="false" customHeight="false" outlineLevel="0" collapsed="false">
      <c r="A226" s="0" t="s">
        <v>3355</v>
      </c>
      <c r="B226" s="0" t="s">
        <v>2735</v>
      </c>
      <c r="C226" s="0" t="n">
        <v>2343</v>
      </c>
      <c r="D226" s="0" t="n">
        <v>20</v>
      </c>
      <c r="E226" s="0" t="s">
        <v>85</v>
      </c>
      <c r="F226" s="0" t="s">
        <v>3356</v>
      </c>
      <c r="G226" s="0" t="n">
        <v>3</v>
      </c>
      <c r="H226" s="0" t="s">
        <v>3351</v>
      </c>
      <c r="I226" s="0" t="s">
        <v>27</v>
      </c>
      <c r="K226" s="0" t="s">
        <v>2735</v>
      </c>
      <c r="L226" s="0" t="n">
        <v>2343</v>
      </c>
      <c r="M226" s="0" t="s">
        <v>2738</v>
      </c>
      <c r="N226" s="0" t="s">
        <v>2739</v>
      </c>
      <c r="O226" s="0" t="s">
        <v>85</v>
      </c>
      <c r="P226" s="0" t="n">
        <v>100</v>
      </c>
      <c r="Q226" s="0" t="s">
        <v>3357</v>
      </c>
      <c r="R226" s="0" t="n">
        <v>780</v>
      </c>
      <c r="S226" s="0" t="n">
        <v>780</v>
      </c>
      <c r="T226" s="0" t="str">
        <f aca="false">IF(N226=N225,"","x")</f>
        <v/>
      </c>
      <c r="V226" s="0" t="str">
        <f aca="false">IF(U226="","","x")</f>
        <v/>
      </c>
    </row>
    <row r="227" customFormat="false" ht="13" hidden="false" customHeight="false" outlineLevel="0" collapsed="false">
      <c r="A227" s="0" t="s">
        <v>3358</v>
      </c>
      <c r="B227" s="0" t="s">
        <v>2735</v>
      </c>
      <c r="C227" s="0" t="n">
        <v>2331</v>
      </c>
      <c r="D227" s="0" t="n">
        <v>20</v>
      </c>
      <c r="E227" s="0" t="s">
        <v>85</v>
      </c>
      <c r="F227" s="0" t="s">
        <v>3356</v>
      </c>
      <c r="G227" s="0" t="n">
        <v>3</v>
      </c>
      <c r="H227" s="0" t="s">
        <v>3351</v>
      </c>
      <c r="I227" s="0" t="s">
        <v>27</v>
      </c>
      <c r="K227" s="0" t="s">
        <v>2735</v>
      </c>
      <c r="L227" s="0" t="n">
        <v>2331</v>
      </c>
      <c r="M227" s="0" t="s">
        <v>2738</v>
      </c>
      <c r="N227" s="0" t="s">
        <v>2739</v>
      </c>
      <c r="O227" s="0" t="s">
        <v>85</v>
      </c>
      <c r="P227" s="0" t="n">
        <v>100</v>
      </c>
      <c r="Q227" s="0" t="s">
        <v>3359</v>
      </c>
      <c r="R227" s="0" t="n">
        <v>776</v>
      </c>
      <c r="S227" s="0" t="n">
        <v>776</v>
      </c>
      <c r="T227" s="0" t="str">
        <f aca="false">IF(N227=N226,"","x")</f>
        <v/>
      </c>
      <c r="V227" s="0" t="str">
        <f aca="false">IF(U227="","","x")</f>
        <v/>
      </c>
    </row>
    <row r="228" customFormat="false" ht="13" hidden="false" customHeight="false" outlineLevel="0" collapsed="false">
      <c r="A228" s="0" t="s">
        <v>3360</v>
      </c>
      <c r="B228" s="0" t="s">
        <v>2742</v>
      </c>
      <c r="C228" s="0" t="n">
        <v>3720</v>
      </c>
      <c r="D228" s="0" t="n">
        <v>20</v>
      </c>
      <c r="E228" s="0" t="s">
        <v>85</v>
      </c>
      <c r="F228" s="0" t="s">
        <v>3361</v>
      </c>
      <c r="G228" s="0" t="n">
        <v>4</v>
      </c>
      <c r="H228" s="0" t="s">
        <v>1993</v>
      </c>
      <c r="I228" s="0" t="s">
        <v>27</v>
      </c>
      <c r="K228" s="0" t="s">
        <v>2742</v>
      </c>
      <c r="L228" s="0" t="n">
        <v>3720</v>
      </c>
      <c r="M228" s="0" t="s">
        <v>2744</v>
      </c>
      <c r="N228" s="0" t="s">
        <v>2745</v>
      </c>
      <c r="O228" s="0" t="s">
        <v>85</v>
      </c>
      <c r="P228" s="0" t="n">
        <v>100</v>
      </c>
      <c r="Q228" s="0" t="s">
        <v>3362</v>
      </c>
      <c r="R228" s="0" t="n">
        <v>1239</v>
      </c>
      <c r="S228" s="0" t="n">
        <v>1239</v>
      </c>
      <c r="T228" s="0" t="str">
        <f aca="false">IF(N228=N227,"","x")</f>
        <v>x</v>
      </c>
      <c r="V228" s="0" t="str">
        <f aca="false">IF(U228="","","x")</f>
        <v/>
      </c>
    </row>
    <row r="229" customFormat="false" ht="13" hidden="false" customHeight="false" outlineLevel="0" collapsed="false">
      <c r="A229" s="0" t="s">
        <v>3363</v>
      </c>
      <c r="B229" s="0" t="s">
        <v>2755</v>
      </c>
      <c r="C229" s="0" t="n">
        <v>3924</v>
      </c>
      <c r="D229" s="0" t="n">
        <v>20</v>
      </c>
      <c r="E229" s="0" t="s">
        <v>85</v>
      </c>
      <c r="F229" s="0" t="s">
        <v>3364</v>
      </c>
      <c r="G229" s="0" t="n">
        <v>4</v>
      </c>
      <c r="H229" s="0" t="s">
        <v>2756</v>
      </c>
      <c r="I229" s="0" t="s">
        <v>27</v>
      </c>
      <c r="K229" s="0" t="s">
        <v>2755</v>
      </c>
      <c r="L229" s="0" t="n">
        <v>3924</v>
      </c>
      <c r="M229" s="0" t="s">
        <v>2757</v>
      </c>
      <c r="N229" s="0" t="s">
        <v>2758</v>
      </c>
      <c r="O229" s="0" t="s">
        <v>85</v>
      </c>
      <c r="P229" s="0" t="n">
        <v>100</v>
      </c>
      <c r="Q229" s="0" t="s">
        <v>3365</v>
      </c>
      <c r="R229" s="0" t="n">
        <v>1140</v>
      </c>
      <c r="S229" s="0" t="n">
        <v>1140</v>
      </c>
      <c r="T229" s="0" t="str">
        <f aca="false">IF(N229=N228,"","x")</f>
        <v>x</v>
      </c>
      <c r="V229" s="0" t="str">
        <f aca="false">IF(U229="","","x")</f>
        <v/>
      </c>
    </row>
    <row r="230" customFormat="false" ht="13" hidden="false" customHeight="false" outlineLevel="0" collapsed="false">
      <c r="A230" s="0" t="s">
        <v>3366</v>
      </c>
      <c r="B230" s="0" t="s">
        <v>2755</v>
      </c>
      <c r="C230" s="0" t="n">
        <v>4999</v>
      </c>
      <c r="D230" s="0" t="n">
        <v>20</v>
      </c>
      <c r="E230" s="0" t="s">
        <v>85</v>
      </c>
      <c r="F230" s="0" t="s">
        <v>3367</v>
      </c>
      <c r="G230" s="0" t="n">
        <v>4</v>
      </c>
      <c r="H230" s="0" t="s">
        <v>2756</v>
      </c>
      <c r="I230" s="0" t="s">
        <v>27</v>
      </c>
      <c r="K230" s="0" t="s">
        <v>2755</v>
      </c>
      <c r="L230" s="0" t="n">
        <v>4999</v>
      </c>
      <c r="M230" s="0" t="s">
        <v>2757</v>
      </c>
      <c r="N230" s="0" t="s">
        <v>2758</v>
      </c>
      <c r="O230" s="0" t="s">
        <v>85</v>
      </c>
      <c r="P230" s="0" t="n">
        <v>100</v>
      </c>
      <c r="Q230" s="0" t="s">
        <v>3365</v>
      </c>
      <c r="R230" s="0" t="n">
        <v>1140</v>
      </c>
      <c r="S230" s="0" t="n">
        <v>1140</v>
      </c>
      <c r="T230" s="0" t="str">
        <f aca="false">IF(N230=N229,"","x")</f>
        <v/>
      </c>
      <c r="V230" s="0" t="str">
        <f aca="false">IF(U230="","","x")</f>
        <v/>
      </c>
    </row>
    <row r="231" customFormat="false" ht="13" hidden="false" customHeight="false" outlineLevel="0" collapsed="false">
      <c r="A231" s="0" t="s">
        <v>3368</v>
      </c>
      <c r="B231" s="0" t="s">
        <v>2755</v>
      </c>
      <c r="C231" s="0" t="n">
        <v>4043</v>
      </c>
      <c r="D231" s="0" t="n">
        <v>20</v>
      </c>
      <c r="E231" s="0" t="s">
        <v>85</v>
      </c>
      <c r="F231" s="0" t="s">
        <v>3369</v>
      </c>
      <c r="G231" s="0" t="n">
        <v>4</v>
      </c>
      <c r="H231" s="0" t="s">
        <v>2756</v>
      </c>
      <c r="I231" s="0" t="s">
        <v>27</v>
      </c>
      <c r="K231" s="0" t="s">
        <v>2755</v>
      </c>
      <c r="L231" s="0" t="n">
        <v>4043</v>
      </c>
      <c r="M231" s="0" t="s">
        <v>2757</v>
      </c>
      <c r="N231" s="0" t="s">
        <v>2758</v>
      </c>
      <c r="O231" s="0" t="s">
        <v>85</v>
      </c>
      <c r="P231" s="0" t="n">
        <v>96</v>
      </c>
      <c r="Q231" s="0" t="s">
        <v>3370</v>
      </c>
      <c r="R231" s="0" t="n">
        <v>594</v>
      </c>
      <c r="S231" s="0" t="n">
        <v>575</v>
      </c>
      <c r="T231" s="0" t="str">
        <f aca="false">IF(N231=N230,"","x")</f>
        <v/>
      </c>
      <c r="V231" s="0" t="str">
        <f aca="false">IF(U231="","","x")</f>
        <v/>
      </c>
    </row>
    <row r="232" customFormat="false" ht="13" hidden="false" customHeight="false" outlineLevel="0" collapsed="false">
      <c r="A232" s="0" t="s">
        <v>3371</v>
      </c>
      <c r="B232" s="0" t="s">
        <v>2755</v>
      </c>
      <c r="C232" s="0" t="n">
        <v>5734</v>
      </c>
      <c r="D232" s="0" t="n">
        <v>20</v>
      </c>
      <c r="E232" s="0" t="s">
        <v>85</v>
      </c>
      <c r="F232" s="0" t="s">
        <v>1685</v>
      </c>
      <c r="G232" s="0" t="n">
        <v>4</v>
      </c>
      <c r="H232" s="0" t="s">
        <v>2756</v>
      </c>
      <c r="I232" s="0" t="s">
        <v>27</v>
      </c>
      <c r="K232" s="0" t="s">
        <v>2755</v>
      </c>
      <c r="L232" s="0" t="n">
        <v>5734</v>
      </c>
      <c r="M232" s="0" t="s">
        <v>2751</v>
      </c>
      <c r="N232" s="0" t="s">
        <v>2752</v>
      </c>
      <c r="O232" s="0" t="s">
        <v>85</v>
      </c>
      <c r="P232" s="0" t="n">
        <v>100</v>
      </c>
      <c r="Q232" s="0" t="s">
        <v>3372</v>
      </c>
      <c r="R232" s="0" t="n">
        <v>1584</v>
      </c>
      <c r="S232" s="0" t="n">
        <v>1584</v>
      </c>
      <c r="T232" s="0" t="str">
        <f aca="false">IF(N232=N231,"","x")</f>
        <v>x</v>
      </c>
      <c r="U232" s="0" t="s">
        <v>31</v>
      </c>
      <c r="V232" s="0" t="str">
        <f aca="false">IF(U232="","","x")</f>
        <v>x</v>
      </c>
    </row>
    <row r="233" customFormat="false" ht="13" hidden="false" customHeight="false" outlineLevel="0" collapsed="false">
      <c r="A233" s="0" t="s">
        <v>3373</v>
      </c>
      <c r="B233" s="0" t="s">
        <v>2755</v>
      </c>
      <c r="C233" s="0" t="n">
        <v>5754</v>
      </c>
      <c r="D233" s="0" t="n">
        <v>20</v>
      </c>
      <c r="E233" s="0" t="s">
        <v>85</v>
      </c>
      <c r="F233" s="0" t="s">
        <v>3367</v>
      </c>
      <c r="G233" s="0" t="n">
        <v>4</v>
      </c>
      <c r="H233" s="0" t="s">
        <v>2756</v>
      </c>
      <c r="I233" s="0" t="s">
        <v>27</v>
      </c>
      <c r="K233" s="0" t="s">
        <v>2755</v>
      </c>
      <c r="L233" s="0" t="n">
        <v>5754</v>
      </c>
      <c r="M233" s="0" t="s">
        <v>2757</v>
      </c>
      <c r="N233" s="0" t="s">
        <v>2758</v>
      </c>
      <c r="O233" s="0" t="s">
        <v>85</v>
      </c>
      <c r="P233" s="0" t="n">
        <v>100</v>
      </c>
      <c r="Q233" s="0" t="s">
        <v>3365</v>
      </c>
      <c r="R233" s="0" t="n">
        <v>1140</v>
      </c>
      <c r="S233" s="0" t="n">
        <v>1140</v>
      </c>
      <c r="T233" s="0" t="str">
        <f aca="false">IF(N233=N232,"","x")</f>
        <v>x</v>
      </c>
      <c r="U233" s="0" t="s">
        <v>31</v>
      </c>
      <c r="V233" s="0" t="str">
        <f aca="false">IF(U233="","","x")</f>
        <v>x</v>
      </c>
    </row>
    <row r="234" customFormat="false" ht="13" hidden="false" customHeight="false" outlineLevel="0" collapsed="false">
      <c r="A234" s="0" t="s">
        <v>3374</v>
      </c>
      <c r="B234" s="0" t="s">
        <v>2755</v>
      </c>
      <c r="C234" s="0" t="n">
        <v>4725</v>
      </c>
      <c r="D234" s="0" t="n">
        <v>20</v>
      </c>
      <c r="E234" s="0" t="s">
        <v>85</v>
      </c>
      <c r="F234" s="0" t="s">
        <v>3375</v>
      </c>
      <c r="G234" s="0" t="n">
        <v>4</v>
      </c>
      <c r="H234" s="0" t="s">
        <v>2756</v>
      </c>
      <c r="I234" s="0" t="s">
        <v>27</v>
      </c>
      <c r="K234" s="0" t="s">
        <v>2755</v>
      </c>
      <c r="L234" s="0" t="n">
        <v>4725</v>
      </c>
      <c r="M234" s="0" t="s">
        <v>2757</v>
      </c>
      <c r="N234" s="0" t="s">
        <v>2758</v>
      </c>
      <c r="O234" s="0" t="s">
        <v>85</v>
      </c>
      <c r="P234" s="0" t="n">
        <v>100</v>
      </c>
      <c r="Q234" s="0" t="s">
        <v>3376</v>
      </c>
      <c r="R234" s="0" t="n">
        <v>1574</v>
      </c>
      <c r="S234" s="0" t="n">
        <v>1574</v>
      </c>
      <c r="T234" s="0" t="str">
        <f aca="false">IF(N234=N233,"","x")</f>
        <v/>
      </c>
      <c r="V234" s="0" t="str">
        <f aca="false">IF(U234="","","x")</f>
        <v/>
      </c>
    </row>
    <row r="235" customFormat="false" ht="13" hidden="false" customHeight="false" outlineLevel="0" collapsed="false">
      <c r="A235" s="0" t="s">
        <v>3377</v>
      </c>
      <c r="B235" s="0" t="s">
        <v>2786</v>
      </c>
      <c r="C235" s="0" t="n">
        <v>2855</v>
      </c>
      <c r="D235" s="0" t="n">
        <v>20</v>
      </c>
      <c r="E235" s="0" t="s">
        <v>85</v>
      </c>
      <c r="F235" s="0" t="s">
        <v>2112</v>
      </c>
      <c r="G235" s="0" t="n">
        <v>6</v>
      </c>
      <c r="H235" s="0" t="s">
        <v>2788</v>
      </c>
      <c r="I235" s="0" t="s">
        <v>27</v>
      </c>
      <c r="K235" s="0" t="s">
        <v>2786</v>
      </c>
      <c r="L235" s="0" t="n">
        <v>2855</v>
      </c>
      <c r="M235" s="0" t="s">
        <v>2789</v>
      </c>
      <c r="N235" s="0" t="s">
        <v>2790</v>
      </c>
      <c r="O235" s="0" t="s">
        <v>85</v>
      </c>
      <c r="P235" s="0" t="n">
        <v>100</v>
      </c>
      <c r="Q235" s="0" t="s">
        <v>3378</v>
      </c>
      <c r="R235" s="0" t="n">
        <v>510</v>
      </c>
      <c r="S235" s="0" t="n">
        <v>510</v>
      </c>
      <c r="T235" s="0" t="str">
        <f aca="false">IF(N235=N234,"","x")</f>
        <v>x</v>
      </c>
      <c r="V235" s="0" t="str">
        <f aca="false">IF(U235="","","x")</f>
        <v/>
      </c>
    </row>
    <row r="236" customFormat="false" ht="13" hidden="false" customHeight="false" outlineLevel="0" collapsed="false">
      <c r="A236" s="0" t="s">
        <v>3379</v>
      </c>
      <c r="B236" s="0" t="s">
        <v>2786</v>
      </c>
      <c r="C236" s="0" t="n">
        <v>2959</v>
      </c>
      <c r="D236" s="0" t="n">
        <v>20</v>
      </c>
      <c r="E236" s="0" t="s">
        <v>85</v>
      </c>
      <c r="F236" s="0" t="s">
        <v>3380</v>
      </c>
      <c r="G236" s="0" t="n">
        <v>6</v>
      </c>
      <c r="H236" s="0" t="s">
        <v>2788</v>
      </c>
      <c r="I236" s="0" t="s">
        <v>27</v>
      </c>
      <c r="K236" s="0" t="s">
        <v>2786</v>
      </c>
      <c r="L236" s="0" t="n">
        <v>2959</v>
      </c>
      <c r="M236" s="0" t="s">
        <v>2789</v>
      </c>
      <c r="N236" s="0" t="s">
        <v>2790</v>
      </c>
      <c r="O236" s="0" t="s">
        <v>85</v>
      </c>
      <c r="P236" s="0" t="n">
        <v>99</v>
      </c>
      <c r="Q236" s="0" t="s">
        <v>3381</v>
      </c>
      <c r="R236" s="0" t="n">
        <v>878</v>
      </c>
      <c r="S236" s="0" t="n">
        <v>874</v>
      </c>
      <c r="T236" s="0" t="str">
        <f aca="false">IF(N236=N235,"","x")</f>
        <v/>
      </c>
      <c r="V236" s="0" t="str">
        <f aca="false">IF(U236="","","x")</f>
        <v/>
      </c>
    </row>
    <row r="237" customFormat="false" ht="13" hidden="false" customHeight="false" outlineLevel="0" collapsed="false">
      <c r="A237" s="0" t="s">
        <v>3382</v>
      </c>
      <c r="B237" s="0" t="s">
        <v>2786</v>
      </c>
      <c r="C237" s="0" t="n">
        <v>2637</v>
      </c>
      <c r="D237" s="0" t="n">
        <v>20</v>
      </c>
      <c r="E237" s="0" t="s">
        <v>85</v>
      </c>
      <c r="F237" s="0" t="s">
        <v>2534</v>
      </c>
      <c r="G237" s="0" t="n">
        <v>13</v>
      </c>
      <c r="H237" s="0" t="s">
        <v>3383</v>
      </c>
      <c r="I237" s="0" t="s">
        <v>27</v>
      </c>
      <c r="K237" s="0" t="s">
        <v>2786</v>
      </c>
      <c r="L237" s="0" t="n">
        <v>2637</v>
      </c>
      <c r="M237" s="0" t="s">
        <v>2789</v>
      </c>
      <c r="N237" s="0" t="s">
        <v>2790</v>
      </c>
      <c r="O237" s="0" t="s">
        <v>85</v>
      </c>
      <c r="P237" s="0" t="n">
        <v>100</v>
      </c>
      <c r="Q237" s="0" t="s">
        <v>3384</v>
      </c>
      <c r="R237" s="0" t="n">
        <v>878</v>
      </c>
      <c r="S237" s="0" t="n">
        <v>878</v>
      </c>
      <c r="T237" s="0" t="str">
        <f aca="false">IF(N237=N236,"","x")</f>
        <v/>
      </c>
      <c r="V237" s="0" t="str">
        <f aca="false">IF(U237="","","x")</f>
        <v/>
      </c>
    </row>
    <row r="238" customFormat="false" ht="13" hidden="false" customHeight="false" outlineLevel="0" collapsed="false">
      <c r="A238" s="0" t="s">
        <v>3385</v>
      </c>
      <c r="B238" s="0" t="s">
        <v>2793</v>
      </c>
      <c r="C238" s="0" t="n">
        <v>3367</v>
      </c>
      <c r="D238" s="0" t="n">
        <v>20</v>
      </c>
      <c r="E238" s="0" t="s">
        <v>85</v>
      </c>
      <c r="F238" s="0" t="s">
        <v>3386</v>
      </c>
      <c r="G238" s="0" t="n">
        <v>2</v>
      </c>
      <c r="H238" s="0" t="s">
        <v>3387</v>
      </c>
      <c r="I238" s="0" t="s">
        <v>27</v>
      </c>
      <c r="K238" s="0" t="s">
        <v>2793</v>
      </c>
      <c r="L238" s="0" t="n">
        <v>3367</v>
      </c>
      <c r="M238" s="0" t="s">
        <v>2789</v>
      </c>
      <c r="N238" s="0" t="s">
        <v>2790</v>
      </c>
      <c r="O238" s="0" t="s">
        <v>85</v>
      </c>
      <c r="P238" s="0" t="n">
        <v>96</v>
      </c>
      <c r="Q238" s="0" t="s">
        <v>830</v>
      </c>
      <c r="R238" s="0" t="n">
        <v>524</v>
      </c>
      <c r="S238" s="0" t="n">
        <v>507</v>
      </c>
      <c r="T238" s="0" t="str">
        <f aca="false">IF(N238=N237,"","x")</f>
        <v/>
      </c>
      <c r="V238" s="0" t="str">
        <f aca="false">IF(U238="","","x")</f>
        <v/>
      </c>
    </row>
    <row r="239" customFormat="false" ht="13" hidden="false" customHeight="false" outlineLevel="0" collapsed="false">
      <c r="A239" s="0" t="s">
        <v>3388</v>
      </c>
      <c r="B239" s="0" t="s">
        <v>2793</v>
      </c>
      <c r="C239" s="0" t="n">
        <v>2975</v>
      </c>
      <c r="D239" s="0" t="n">
        <v>20</v>
      </c>
      <c r="E239" s="0" t="s">
        <v>85</v>
      </c>
      <c r="F239" s="0" t="s">
        <v>144</v>
      </c>
      <c r="G239" s="0" t="n">
        <v>2</v>
      </c>
      <c r="H239" s="0" t="s">
        <v>3387</v>
      </c>
      <c r="I239" s="0" t="s">
        <v>27</v>
      </c>
      <c r="K239" s="0" t="s">
        <v>2793</v>
      </c>
      <c r="L239" s="0" t="n">
        <v>2975</v>
      </c>
      <c r="M239" s="0" t="s">
        <v>2789</v>
      </c>
      <c r="N239" s="0" t="s">
        <v>2790</v>
      </c>
      <c r="O239" s="0" t="s">
        <v>85</v>
      </c>
      <c r="P239" s="0" t="n">
        <v>96</v>
      </c>
      <c r="Q239" s="0" t="s">
        <v>830</v>
      </c>
      <c r="R239" s="0" t="n">
        <v>524</v>
      </c>
      <c r="S239" s="0" t="n">
        <v>507</v>
      </c>
      <c r="T239" s="0" t="str">
        <f aca="false">IF(N239=N238,"","x")</f>
        <v/>
      </c>
      <c r="V239" s="0" t="str">
        <f aca="false">IF(U239="","","x")</f>
        <v/>
      </c>
    </row>
    <row r="240" customFormat="false" ht="13" hidden="false" customHeight="false" outlineLevel="0" collapsed="false">
      <c r="A240" s="0" t="s">
        <v>3389</v>
      </c>
      <c r="B240" s="0" t="s">
        <v>2793</v>
      </c>
      <c r="C240" s="0" t="n">
        <v>4792</v>
      </c>
      <c r="D240" s="0" t="n">
        <v>20</v>
      </c>
      <c r="E240" s="0" t="s">
        <v>85</v>
      </c>
      <c r="F240" s="0" t="s">
        <v>127</v>
      </c>
      <c r="G240" s="0" t="n">
        <v>2</v>
      </c>
      <c r="H240" s="0" t="s">
        <v>3387</v>
      </c>
      <c r="I240" s="0" t="s">
        <v>27</v>
      </c>
      <c r="K240" s="0" t="s">
        <v>2793</v>
      </c>
      <c r="L240" s="0" t="n">
        <v>4792</v>
      </c>
      <c r="M240" s="0" t="s">
        <v>2789</v>
      </c>
      <c r="N240" s="0" t="s">
        <v>2790</v>
      </c>
      <c r="O240" s="0" t="s">
        <v>85</v>
      </c>
      <c r="P240" s="0" t="n">
        <v>99</v>
      </c>
      <c r="Q240" s="0" t="s">
        <v>3390</v>
      </c>
      <c r="R240" s="0" t="n">
        <v>502</v>
      </c>
      <c r="S240" s="0" t="n">
        <v>499</v>
      </c>
      <c r="T240" s="0" t="str">
        <f aca="false">IF(N240=N239,"","x")</f>
        <v/>
      </c>
      <c r="V240" s="0" t="str">
        <f aca="false">IF(U240="","","x")</f>
        <v/>
      </c>
    </row>
    <row r="241" customFormat="false" ht="13" hidden="false" customHeight="false" outlineLevel="0" collapsed="false">
      <c r="A241" s="0" t="s">
        <v>3391</v>
      </c>
      <c r="B241" s="0" t="s">
        <v>2793</v>
      </c>
      <c r="C241" s="0" t="n">
        <v>3175</v>
      </c>
      <c r="D241" s="0" t="n">
        <v>20</v>
      </c>
      <c r="E241" s="0" t="s">
        <v>85</v>
      </c>
      <c r="F241" s="0" t="s">
        <v>3392</v>
      </c>
      <c r="G241" s="0" t="n">
        <v>2</v>
      </c>
      <c r="H241" s="0" t="s">
        <v>3387</v>
      </c>
      <c r="I241" s="0" t="s">
        <v>27</v>
      </c>
      <c r="K241" s="0" t="s">
        <v>2793</v>
      </c>
      <c r="L241" s="0" t="n">
        <v>3175</v>
      </c>
      <c r="M241" s="0" t="s">
        <v>2789</v>
      </c>
      <c r="N241" s="0" t="s">
        <v>2790</v>
      </c>
      <c r="O241" s="0" t="s">
        <v>85</v>
      </c>
      <c r="P241" s="0" t="n">
        <v>96</v>
      </c>
      <c r="Q241" s="0" t="s">
        <v>830</v>
      </c>
      <c r="R241" s="0" t="n">
        <v>524</v>
      </c>
      <c r="S241" s="0" t="n">
        <v>507</v>
      </c>
      <c r="T241" s="0" t="str">
        <f aca="false">IF(N241=N240,"","x")</f>
        <v/>
      </c>
      <c r="V241" s="0" t="str">
        <f aca="false">IF(U241="","","x")</f>
        <v/>
      </c>
    </row>
    <row r="242" customFormat="false" ht="13" hidden="false" customHeight="false" outlineLevel="0" collapsed="false">
      <c r="A242" s="0" t="s">
        <v>3393</v>
      </c>
      <c r="B242" s="0" t="s">
        <v>2889</v>
      </c>
      <c r="C242" s="0" t="n">
        <v>639</v>
      </c>
      <c r="D242" s="0" t="n">
        <v>20</v>
      </c>
      <c r="E242" s="0" t="s">
        <v>3394</v>
      </c>
      <c r="F242" s="0" t="s">
        <v>833</v>
      </c>
      <c r="G242" s="0" t="n">
        <v>6</v>
      </c>
      <c r="H242" s="0" t="s">
        <v>2891</v>
      </c>
      <c r="I242" s="0" t="s">
        <v>27</v>
      </c>
      <c r="K242" s="0" t="s">
        <v>2889</v>
      </c>
      <c r="L242" s="0" t="n">
        <v>639</v>
      </c>
      <c r="M242" s="0" t="s">
        <v>2892</v>
      </c>
      <c r="N242" s="0" t="s">
        <v>2893</v>
      </c>
      <c r="O242" s="0" t="s">
        <v>3394</v>
      </c>
      <c r="P242" s="0" t="n">
        <v>100</v>
      </c>
      <c r="Q242" s="0" t="s">
        <v>3395</v>
      </c>
      <c r="R242" s="0" t="n">
        <v>212</v>
      </c>
      <c r="S242" s="0" t="n">
        <v>212</v>
      </c>
      <c r="T242" s="0" t="str">
        <f aca="false">IF(N242=N241,"","x")</f>
        <v>x</v>
      </c>
      <c r="V242" s="0" t="str">
        <f aca="false">IF(U242="","","x")</f>
        <v/>
      </c>
    </row>
    <row r="243" customFormat="false" ht="13" hidden="false" customHeight="false" outlineLevel="0" collapsed="false">
      <c r="A243" s="0" t="s">
        <v>3396</v>
      </c>
      <c r="B243" s="0" t="s">
        <v>3397</v>
      </c>
      <c r="C243" s="0" t="n">
        <v>1392</v>
      </c>
      <c r="D243" s="0" t="n">
        <v>20</v>
      </c>
      <c r="E243" s="0" t="s">
        <v>85</v>
      </c>
      <c r="F243" s="0" t="s">
        <v>3398</v>
      </c>
      <c r="G243" s="0" t="n">
        <v>2</v>
      </c>
      <c r="H243" s="0" t="s">
        <v>2898</v>
      </c>
      <c r="I243" s="0" t="s">
        <v>27</v>
      </c>
      <c r="K243" s="0" t="s">
        <v>3397</v>
      </c>
      <c r="L243" s="0" t="n">
        <v>1392</v>
      </c>
      <c r="M243" s="0" t="s">
        <v>3399</v>
      </c>
      <c r="N243" s="0" t="s">
        <v>3400</v>
      </c>
      <c r="O243" s="0" t="s">
        <v>85</v>
      </c>
      <c r="P243" s="0" t="n">
        <v>93</v>
      </c>
      <c r="Q243" s="0" t="s">
        <v>3401</v>
      </c>
      <c r="R243" s="0" t="n">
        <v>449</v>
      </c>
      <c r="S243" s="0" t="n">
        <v>420</v>
      </c>
      <c r="T243" s="0" t="str">
        <f aca="false">IF(N243=N242,"","x")</f>
        <v>x</v>
      </c>
      <c r="U243" s="0" t="s">
        <v>31</v>
      </c>
      <c r="V243" s="0" t="str">
        <f aca="false">IF(U243="","","x")</f>
        <v>x</v>
      </c>
    </row>
    <row r="244" customFormat="false" ht="13" hidden="false" customHeight="false" outlineLevel="0" collapsed="false">
      <c r="A244" s="0" t="s">
        <v>3402</v>
      </c>
      <c r="B244" s="0" t="s">
        <v>2911</v>
      </c>
      <c r="C244" s="0" t="n">
        <v>3315</v>
      </c>
      <c r="D244" s="0" t="n">
        <v>20</v>
      </c>
      <c r="E244" s="0" t="s">
        <v>85</v>
      </c>
      <c r="F244" s="0" t="s">
        <v>165</v>
      </c>
      <c r="G244" s="0" t="n">
        <v>4</v>
      </c>
      <c r="H244" s="0" t="s">
        <v>2913</v>
      </c>
      <c r="I244" s="0" t="s">
        <v>27</v>
      </c>
      <c r="K244" s="0" t="s">
        <v>2911</v>
      </c>
      <c r="L244" s="0" t="n">
        <v>3315</v>
      </c>
      <c r="M244" s="0" t="s">
        <v>3403</v>
      </c>
      <c r="N244" s="0" t="s">
        <v>3404</v>
      </c>
      <c r="O244" s="0" t="s">
        <v>85</v>
      </c>
      <c r="P244" s="0" t="n">
        <v>98</v>
      </c>
      <c r="Q244" s="0" t="s">
        <v>3405</v>
      </c>
      <c r="R244" s="0" t="n">
        <v>784</v>
      </c>
      <c r="S244" s="0" t="n">
        <v>775</v>
      </c>
      <c r="T244" s="0" t="str">
        <f aca="false">IF(N244=N243,"","x")</f>
        <v>x</v>
      </c>
      <c r="U244" s="0" t="s">
        <v>31</v>
      </c>
      <c r="V244" s="0" t="str">
        <f aca="false">IF(U244="","","x")</f>
        <v>x</v>
      </c>
    </row>
    <row r="245" customFormat="false" ht="13" hidden="false" customHeight="false" outlineLevel="0" collapsed="false">
      <c r="A245" s="0" t="s">
        <v>3406</v>
      </c>
      <c r="B245" s="0" t="s">
        <v>2911</v>
      </c>
      <c r="C245" s="0" t="n">
        <v>1860</v>
      </c>
      <c r="D245" s="0" t="n">
        <v>20</v>
      </c>
      <c r="E245" s="0" t="s">
        <v>85</v>
      </c>
      <c r="F245" s="0" t="s">
        <v>3407</v>
      </c>
      <c r="G245" s="0" t="n">
        <v>4</v>
      </c>
      <c r="H245" s="0" t="s">
        <v>2913</v>
      </c>
      <c r="I245" s="0" t="s">
        <v>27</v>
      </c>
      <c r="K245" s="0" t="s">
        <v>2911</v>
      </c>
      <c r="L245" s="0" t="n">
        <v>1860</v>
      </c>
      <c r="M245" s="0" t="s">
        <v>2914</v>
      </c>
      <c r="N245" s="0" t="s">
        <v>2915</v>
      </c>
      <c r="O245" s="0" t="s">
        <v>85</v>
      </c>
      <c r="P245" s="0" t="n">
        <v>100</v>
      </c>
      <c r="Q245" s="0" t="s">
        <v>3408</v>
      </c>
      <c r="R245" s="0" t="n">
        <v>594</v>
      </c>
      <c r="S245" s="0" t="n">
        <v>594</v>
      </c>
      <c r="T245" s="0" t="str">
        <f aca="false">IF(N245=N244,"","x")</f>
        <v>x</v>
      </c>
      <c r="U245" s="0" t="s">
        <v>31</v>
      </c>
      <c r="V245" s="0" t="str">
        <f aca="false">IF(U245="","","x")</f>
        <v>x</v>
      </c>
    </row>
    <row r="246" customFormat="false" ht="13" hidden="false" customHeight="false" outlineLevel="0" collapsed="false">
      <c r="A246" s="0" t="s">
        <v>3409</v>
      </c>
      <c r="B246" s="0" t="s">
        <v>2911</v>
      </c>
      <c r="C246" s="0" t="n">
        <v>2340</v>
      </c>
      <c r="D246" s="0" t="n">
        <v>20</v>
      </c>
      <c r="E246" s="0" t="s">
        <v>85</v>
      </c>
      <c r="F246" s="0" t="s">
        <v>3410</v>
      </c>
      <c r="G246" s="0" t="n">
        <v>4</v>
      </c>
      <c r="H246" s="0" t="s">
        <v>2913</v>
      </c>
      <c r="I246" s="0" t="s">
        <v>27</v>
      </c>
      <c r="K246" s="0" t="s">
        <v>2911</v>
      </c>
      <c r="L246" s="0" t="n">
        <v>2340</v>
      </c>
      <c r="M246" s="0" t="s">
        <v>3403</v>
      </c>
      <c r="N246" s="0" t="s">
        <v>3404</v>
      </c>
      <c r="O246" s="0" t="s">
        <v>85</v>
      </c>
      <c r="P246" s="0" t="n">
        <v>100</v>
      </c>
      <c r="Q246" s="0" t="s">
        <v>581</v>
      </c>
      <c r="R246" s="0" t="n">
        <v>779</v>
      </c>
      <c r="S246" s="0" t="n">
        <v>779</v>
      </c>
      <c r="T246" s="0" t="str">
        <f aca="false">IF(N246=N245,"","x")</f>
        <v>x</v>
      </c>
      <c r="U246" s="0" t="s">
        <v>31</v>
      </c>
      <c r="V246" s="0" t="str">
        <f aca="false">IF(U246="","","x")</f>
        <v>x</v>
      </c>
    </row>
    <row r="247" customFormat="false" ht="13" hidden="false" customHeight="false" outlineLevel="0" collapsed="false">
      <c r="A247" s="0" t="s">
        <v>3411</v>
      </c>
      <c r="B247" s="0" t="s">
        <v>2911</v>
      </c>
      <c r="C247" s="0" t="n">
        <v>2322</v>
      </c>
      <c r="D247" s="0" t="n">
        <v>20</v>
      </c>
      <c r="E247" s="0" t="s">
        <v>85</v>
      </c>
      <c r="F247" s="0" t="s">
        <v>2912</v>
      </c>
      <c r="G247" s="0" t="n">
        <v>4</v>
      </c>
      <c r="H247" s="0" t="s">
        <v>2913</v>
      </c>
      <c r="I247" s="0" t="s">
        <v>27</v>
      </c>
      <c r="K247" s="0" t="s">
        <v>2911</v>
      </c>
      <c r="L247" s="0" t="n">
        <v>2322</v>
      </c>
      <c r="M247" s="0" t="s">
        <v>2914</v>
      </c>
      <c r="N247" s="0" t="s">
        <v>2915</v>
      </c>
      <c r="O247" s="0" t="s">
        <v>85</v>
      </c>
      <c r="P247" s="0" t="n">
        <v>100</v>
      </c>
      <c r="Q247" s="0" t="s">
        <v>2916</v>
      </c>
      <c r="R247" s="0" t="n">
        <v>773</v>
      </c>
      <c r="S247" s="0" t="n">
        <v>773</v>
      </c>
      <c r="T247" s="0" t="str">
        <f aca="false">IF(N247=N246,"","x")</f>
        <v>x</v>
      </c>
      <c r="U247" s="0" t="s">
        <v>31</v>
      </c>
      <c r="V247" s="0" t="str">
        <f aca="false">IF(U247="","","x")</f>
        <v>x</v>
      </c>
    </row>
    <row r="248" customFormat="false" ht="13" hidden="false" customHeight="false" outlineLevel="0" collapsed="false">
      <c r="A248" s="0" t="s">
        <v>3412</v>
      </c>
      <c r="B248" s="0" t="s">
        <v>270</v>
      </c>
      <c r="C248" s="0" t="n">
        <v>639</v>
      </c>
      <c r="D248" s="0" t="n">
        <v>2</v>
      </c>
      <c r="E248" s="0" t="s">
        <v>3413</v>
      </c>
      <c r="F248" s="0" t="s">
        <v>3414</v>
      </c>
      <c r="G248" s="0" t="n">
        <v>0</v>
      </c>
      <c r="H248" s="0" t="s">
        <v>27</v>
      </c>
      <c r="K248" s="0" t="s">
        <v>270</v>
      </c>
      <c r="L248" s="0" t="n">
        <v>639</v>
      </c>
      <c r="M248" s="0" t="s">
        <v>2920</v>
      </c>
      <c r="N248" s="0" t="s">
        <v>2921</v>
      </c>
      <c r="O248" s="0" t="s">
        <v>3413</v>
      </c>
      <c r="P248" s="0" t="n">
        <v>100</v>
      </c>
      <c r="Q248" s="0" t="s">
        <v>3415</v>
      </c>
      <c r="R248" s="0" t="n">
        <v>212</v>
      </c>
      <c r="S248" s="0" t="n">
        <v>212</v>
      </c>
      <c r="T248" s="0" t="str">
        <f aca="false">IF(N248=N247,"","x")</f>
        <v>x</v>
      </c>
      <c r="V248" s="0" t="str">
        <f aca="false">IF(U248="","","x")</f>
        <v/>
      </c>
    </row>
    <row r="249" customFormat="false" ht="13" hidden="false" customHeight="false" outlineLevel="0" collapsed="false">
      <c r="A249" s="0" t="s">
        <v>3416</v>
      </c>
      <c r="B249" s="0" t="s">
        <v>270</v>
      </c>
      <c r="C249" s="0" t="n">
        <v>450</v>
      </c>
      <c r="D249" s="0" t="n">
        <v>1</v>
      </c>
      <c r="E249" s="0" t="s">
        <v>3417</v>
      </c>
      <c r="F249" s="0" t="s">
        <v>272</v>
      </c>
      <c r="G249" s="0" t="n">
        <v>0</v>
      </c>
      <c r="H249" s="0" t="s">
        <v>27</v>
      </c>
      <c r="K249" s="0" t="s">
        <v>270</v>
      </c>
      <c r="L249" s="0" t="n">
        <v>450</v>
      </c>
      <c r="M249" s="0" t="s">
        <v>2920</v>
      </c>
      <c r="N249" s="0" t="s">
        <v>2921</v>
      </c>
      <c r="O249" s="0" t="s">
        <v>3417</v>
      </c>
      <c r="P249" s="0" t="n">
        <v>100</v>
      </c>
      <c r="Q249" s="0" t="s">
        <v>3418</v>
      </c>
      <c r="R249" s="0" t="n">
        <v>69</v>
      </c>
      <c r="S249" s="0" t="n">
        <v>69</v>
      </c>
      <c r="T249" s="0" t="str">
        <f aca="false">IF(N249=N248,"","x")</f>
        <v/>
      </c>
      <c r="V249" s="0" t="str">
        <f aca="false">IF(U249="","","x")</f>
        <v/>
      </c>
    </row>
    <row r="250" customFormat="false" ht="13" hidden="false" customHeight="false" outlineLevel="0" collapsed="false">
      <c r="A250" s="0" t="s">
        <v>3419</v>
      </c>
      <c r="C250" s="0" t="n">
        <v>9578</v>
      </c>
      <c r="D250" s="0" t="n">
        <v>1</v>
      </c>
      <c r="E250" s="0" t="n">
        <v>0</v>
      </c>
      <c r="F250" s="2" t="n">
        <v>1</v>
      </c>
      <c r="G250" s="0" t="n">
        <v>4</v>
      </c>
      <c r="H250" s="0" t="s">
        <v>2924</v>
      </c>
      <c r="J250" s="0" t="s">
        <v>3420</v>
      </c>
      <c r="K250" s="0" t="s">
        <v>2926</v>
      </c>
      <c r="L250" s="0" t="n">
        <v>0</v>
      </c>
      <c r="M250" s="0" t="s">
        <v>3421</v>
      </c>
      <c r="N250" s="0" t="s">
        <v>3419</v>
      </c>
      <c r="O250" s="0" t="s">
        <v>85</v>
      </c>
      <c r="P250" s="0" t="n">
        <v>100</v>
      </c>
      <c r="Q250" s="0" t="n">
        <v>1</v>
      </c>
      <c r="R250" s="0" t="n">
        <v>1</v>
      </c>
      <c r="S250" s="0" t="n">
        <v>1</v>
      </c>
      <c r="T250" s="0" t="str">
        <f aca="false">IF(N250=N249,"","x")</f>
        <v>x</v>
      </c>
      <c r="U250" s="0" t="s">
        <v>31</v>
      </c>
      <c r="V250" s="0" t="str">
        <f aca="false">IF(U250="","","x")</f>
        <v>x</v>
      </c>
    </row>
    <row r="251" customFormat="false" ht="13" hidden="false" customHeight="false" outlineLevel="0" collapsed="false">
      <c r="A251" s="0" t="s">
        <v>3422</v>
      </c>
      <c r="C251" s="0" t="n">
        <v>9922</v>
      </c>
      <c r="D251" s="0" t="n">
        <v>1</v>
      </c>
      <c r="E251" s="0" t="n">
        <v>0</v>
      </c>
      <c r="F251" s="2" t="n">
        <v>1</v>
      </c>
      <c r="G251" s="0" t="n">
        <v>4</v>
      </c>
      <c r="H251" s="0" t="s">
        <v>2924</v>
      </c>
      <c r="J251" s="0" t="s">
        <v>3423</v>
      </c>
      <c r="K251" s="0" t="s">
        <v>2926</v>
      </c>
      <c r="L251" s="0" t="n">
        <v>0</v>
      </c>
      <c r="M251" s="0" t="s">
        <v>3424</v>
      </c>
      <c r="N251" s="0" t="s">
        <v>3422</v>
      </c>
      <c r="O251" s="0" t="s">
        <v>85</v>
      </c>
      <c r="P251" s="0" t="n">
        <v>100</v>
      </c>
      <c r="Q251" s="0" t="n">
        <v>1</v>
      </c>
      <c r="R251" s="0" t="n">
        <v>1</v>
      </c>
      <c r="S251" s="0" t="n">
        <v>1</v>
      </c>
      <c r="T251" s="0" t="str">
        <f aca="false">IF(N251=N250,"","x")</f>
        <v>x</v>
      </c>
      <c r="U251" s="0" t="s">
        <v>31</v>
      </c>
      <c r="V251" s="0" t="str">
        <f aca="false">IF(U251="","","x")</f>
        <v>x</v>
      </c>
    </row>
    <row r="252" customFormat="false" ht="13" hidden="false" customHeight="false" outlineLevel="0" collapsed="false">
      <c r="A252" s="0" t="s">
        <v>3425</v>
      </c>
      <c r="B252" s="0" t="s">
        <v>2944</v>
      </c>
      <c r="C252" s="0" t="n">
        <v>303</v>
      </c>
      <c r="D252" s="0" t="n">
        <v>20</v>
      </c>
      <c r="E252" s="0" t="s">
        <v>3426</v>
      </c>
      <c r="F252" s="0" t="s">
        <v>3427</v>
      </c>
      <c r="G252" s="0" t="n">
        <v>45</v>
      </c>
      <c r="H252" s="0" t="s">
        <v>3428</v>
      </c>
      <c r="I252" s="0" t="s">
        <v>3429</v>
      </c>
      <c r="K252" s="0" t="s">
        <v>2944</v>
      </c>
      <c r="L252" s="0" t="n">
        <v>303</v>
      </c>
      <c r="M252" s="0" t="s">
        <v>3430</v>
      </c>
      <c r="N252" s="0" t="s">
        <v>3431</v>
      </c>
      <c r="O252" s="0" t="s">
        <v>3426</v>
      </c>
      <c r="P252" s="0" t="n">
        <v>100</v>
      </c>
      <c r="Q252" s="0" t="s">
        <v>3432</v>
      </c>
      <c r="R252" s="0" t="n">
        <v>100</v>
      </c>
      <c r="S252" s="0" t="n">
        <v>100</v>
      </c>
      <c r="T252" s="0" t="str">
        <f aca="false">IF(N252=N251,"","x")</f>
        <v>x</v>
      </c>
      <c r="U252" s="0" t="s">
        <v>31</v>
      </c>
      <c r="V252" s="0" t="str">
        <f aca="false">IF(U252="","","x")</f>
        <v>x</v>
      </c>
    </row>
    <row r="253" customFormat="false" ht="13" hidden="false" customHeight="false" outlineLevel="0" collapsed="false">
      <c r="A253" s="0" t="s">
        <v>3433</v>
      </c>
      <c r="B253" s="0" t="s">
        <v>2944</v>
      </c>
      <c r="C253" s="0" t="n">
        <v>648</v>
      </c>
      <c r="D253" s="0" t="n">
        <v>20</v>
      </c>
      <c r="E253" s="0" t="s">
        <v>3434</v>
      </c>
      <c r="F253" s="0" t="s">
        <v>1786</v>
      </c>
      <c r="G253" s="0" t="n">
        <v>14</v>
      </c>
      <c r="H253" s="0" t="s">
        <v>3435</v>
      </c>
      <c r="I253" s="0" t="s">
        <v>27</v>
      </c>
      <c r="K253" s="0" t="s">
        <v>2944</v>
      </c>
      <c r="L253" s="0" t="n">
        <v>648</v>
      </c>
      <c r="M253" s="0" t="s">
        <v>3436</v>
      </c>
      <c r="N253" s="0" t="s">
        <v>3437</v>
      </c>
      <c r="O253" s="0" t="s">
        <v>3434</v>
      </c>
      <c r="P253" s="0" t="n">
        <v>100</v>
      </c>
      <c r="Q253" s="0" t="s">
        <v>1470</v>
      </c>
      <c r="R253" s="0" t="n">
        <v>215</v>
      </c>
      <c r="S253" s="0" t="n">
        <v>215</v>
      </c>
      <c r="T253" s="0" t="str">
        <f aca="false">IF(N253=N252,"","x")</f>
        <v>x</v>
      </c>
      <c r="U253" s="0" t="s">
        <v>31</v>
      </c>
      <c r="V253" s="0" t="str">
        <f aca="false">IF(U253="","","x")</f>
        <v>x</v>
      </c>
    </row>
    <row r="254" customFormat="false" ht="13" hidden="false" customHeight="false" outlineLevel="0" collapsed="false">
      <c r="A254" s="0" t="s">
        <v>3438</v>
      </c>
      <c r="B254" s="0" t="s">
        <v>2950</v>
      </c>
      <c r="C254" s="0" t="n">
        <v>2989</v>
      </c>
      <c r="D254" s="0" t="n">
        <v>3</v>
      </c>
      <c r="E254" s="0" t="s">
        <v>3439</v>
      </c>
      <c r="F254" s="0" t="s">
        <v>1972</v>
      </c>
      <c r="G254" s="0" t="n">
        <v>0</v>
      </c>
      <c r="H254" s="0" t="s">
        <v>27</v>
      </c>
      <c r="K254" s="0" t="s">
        <v>2950</v>
      </c>
      <c r="L254" s="0" t="n">
        <v>2989</v>
      </c>
      <c r="M254" s="0" t="s">
        <v>2951</v>
      </c>
      <c r="N254" s="0" t="s">
        <v>2952</v>
      </c>
      <c r="O254" s="0" t="s">
        <v>3439</v>
      </c>
      <c r="P254" s="0" t="n">
        <v>95</v>
      </c>
      <c r="Q254" s="0" t="s">
        <v>1104</v>
      </c>
      <c r="R254" s="0" t="n">
        <v>222</v>
      </c>
      <c r="S254" s="0" t="n">
        <v>213</v>
      </c>
      <c r="T254" s="0" t="str">
        <f aca="false">IF(N254=N253,"","x")</f>
        <v>x</v>
      </c>
      <c r="V254" s="0" t="str">
        <f aca="false">IF(U254="","","x")</f>
        <v/>
      </c>
    </row>
    <row r="255" customFormat="false" ht="13" hidden="false" customHeight="false" outlineLevel="0" collapsed="false">
      <c r="A255" s="0" t="s">
        <v>3440</v>
      </c>
      <c r="B255" s="0" t="s">
        <v>2950</v>
      </c>
      <c r="C255" s="0" t="n">
        <v>3059</v>
      </c>
      <c r="D255" s="0" t="n">
        <v>3</v>
      </c>
      <c r="E255" s="0" t="s">
        <v>85</v>
      </c>
      <c r="F255" s="0" t="s">
        <v>3441</v>
      </c>
      <c r="G255" s="0" t="n">
        <v>0</v>
      </c>
      <c r="H255" s="0" t="s">
        <v>27</v>
      </c>
      <c r="K255" s="0" t="s">
        <v>2950</v>
      </c>
      <c r="L255" s="0" t="n">
        <v>3059</v>
      </c>
      <c r="M255" s="0" t="s">
        <v>2951</v>
      </c>
      <c r="N255" s="0" t="s">
        <v>2952</v>
      </c>
      <c r="O255" s="0" t="s">
        <v>85</v>
      </c>
      <c r="P255" s="0" t="n">
        <v>100</v>
      </c>
      <c r="Q255" s="0" t="s">
        <v>3005</v>
      </c>
      <c r="R255" s="0" t="n">
        <v>337</v>
      </c>
      <c r="S255" s="0" t="n">
        <v>337</v>
      </c>
      <c r="T255" s="0" t="str">
        <f aca="false">IF(N255=N254,"","x")</f>
        <v/>
      </c>
      <c r="V255" s="0" t="str">
        <f aca="false">IF(U255="","","x")</f>
        <v/>
      </c>
    </row>
    <row r="256" customFormat="false" ht="13" hidden="false" customHeight="false" outlineLevel="0" collapsed="false">
      <c r="A256" s="0" t="s">
        <v>3442</v>
      </c>
      <c r="B256" s="0" t="s">
        <v>2950</v>
      </c>
      <c r="C256" s="0" t="n">
        <v>3089</v>
      </c>
      <c r="D256" s="0" t="n">
        <v>3</v>
      </c>
      <c r="E256" s="0" t="s">
        <v>85</v>
      </c>
      <c r="F256" s="0" t="s">
        <v>3443</v>
      </c>
      <c r="G256" s="0" t="n">
        <v>0</v>
      </c>
      <c r="H256" s="0" t="s">
        <v>27</v>
      </c>
      <c r="K256" s="0" t="s">
        <v>2950</v>
      </c>
      <c r="L256" s="0" t="n">
        <v>3089</v>
      </c>
      <c r="M256" s="0" t="s">
        <v>2951</v>
      </c>
      <c r="N256" s="0" t="s">
        <v>2952</v>
      </c>
      <c r="O256" s="0" t="s">
        <v>85</v>
      </c>
      <c r="P256" s="0" t="n">
        <v>100</v>
      </c>
      <c r="Q256" s="0" t="s">
        <v>3444</v>
      </c>
      <c r="R256" s="0" t="n">
        <v>263</v>
      </c>
      <c r="S256" s="0" t="n">
        <v>263</v>
      </c>
      <c r="T256" s="0" t="str">
        <f aca="false">IF(N256=N255,"","x")</f>
        <v/>
      </c>
      <c r="V256" s="0" t="str">
        <f aca="false">IF(U256="","","x")</f>
        <v/>
      </c>
    </row>
    <row r="257" customFormat="false" ht="13" hidden="false" customHeight="false" outlineLevel="0" collapsed="false">
      <c r="A257" s="0" t="s">
        <v>3445</v>
      </c>
      <c r="B257" s="0" t="s">
        <v>2950</v>
      </c>
      <c r="C257" s="0" t="n">
        <v>3072</v>
      </c>
      <c r="D257" s="0" t="n">
        <v>3</v>
      </c>
      <c r="E257" s="0" t="s">
        <v>85</v>
      </c>
      <c r="F257" s="0" t="s">
        <v>3446</v>
      </c>
      <c r="G257" s="0" t="n">
        <v>0</v>
      </c>
      <c r="H257" s="0" t="s">
        <v>27</v>
      </c>
      <c r="K257" s="0" t="s">
        <v>2950</v>
      </c>
      <c r="L257" s="0" t="n">
        <v>3072</v>
      </c>
      <c r="M257" s="0" t="s">
        <v>2951</v>
      </c>
      <c r="N257" s="0" t="s">
        <v>2952</v>
      </c>
      <c r="O257" s="0" t="s">
        <v>85</v>
      </c>
      <c r="P257" s="0" t="n">
        <v>93</v>
      </c>
      <c r="Q257" s="0" t="s">
        <v>3447</v>
      </c>
      <c r="R257" s="0" t="n">
        <v>433</v>
      </c>
      <c r="S257" s="0" t="n">
        <v>407</v>
      </c>
      <c r="T257" s="0" t="str">
        <f aca="false">IF(N257=N256,"","x")</f>
        <v/>
      </c>
      <c r="V257" s="0" t="str">
        <f aca="false">IF(U257="","","x")</f>
        <v/>
      </c>
    </row>
    <row r="258" customFormat="false" ht="13" hidden="false" customHeight="false" outlineLevel="0" collapsed="false">
      <c r="A258" s="0" t="s">
        <v>3448</v>
      </c>
      <c r="B258" s="0" t="s">
        <v>2950</v>
      </c>
      <c r="C258" s="0" t="n">
        <v>1479</v>
      </c>
      <c r="D258" s="0" t="n">
        <v>3</v>
      </c>
      <c r="E258" s="0" t="s">
        <v>85</v>
      </c>
      <c r="F258" s="0" t="s">
        <v>1972</v>
      </c>
      <c r="G258" s="0" t="n">
        <v>0</v>
      </c>
      <c r="H258" s="0" t="s">
        <v>27</v>
      </c>
      <c r="K258" s="0" t="s">
        <v>2950</v>
      </c>
      <c r="L258" s="0" t="n">
        <v>1479</v>
      </c>
      <c r="M258" s="0" t="s">
        <v>2951</v>
      </c>
      <c r="N258" s="0" t="s">
        <v>2952</v>
      </c>
      <c r="O258" s="0" t="s">
        <v>85</v>
      </c>
      <c r="P258" s="0" t="n">
        <v>100</v>
      </c>
      <c r="Q258" s="0" t="s">
        <v>3449</v>
      </c>
      <c r="R258" s="0" t="n">
        <v>492</v>
      </c>
      <c r="S258" s="0" t="n">
        <v>492</v>
      </c>
      <c r="T258" s="0" t="str">
        <f aca="false">IF(N258=N257,"","x")</f>
        <v/>
      </c>
      <c r="V258" s="0" t="str">
        <f aca="false">IF(U258="","","x")</f>
        <v/>
      </c>
    </row>
    <row r="259" customFormat="false" ht="13" hidden="false" customHeight="false" outlineLevel="0" collapsed="false">
      <c r="A259" s="0" t="s">
        <v>3450</v>
      </c>
      <c r="B259" s="0" t="s">
        <v>154</v>
      </c>
      <c r="C259" s="0" t="n">
        <v>3276</v>
      </c>
      <c r="D259" s="0" t="n">
        <v>12</v>
      </c>
      <c r="E259" s="0" t="s">
        <v>3451</v>
      </c>
      <c r="F259" s="0" t="s">
        <v>3452</v>
      </c>
      <c r="G259" s="0" t="n">
        <v>10</v>
      </c>
      <c r="H259" s="0" t="s">
        <v>3453</v>
      </c>
      <c r="K259" s="0" t="s">
        <v>154</v>
      </c>
      <c r="L259" s="0" t="n">
        <v>3276</v>
      </c>
      <c r="M259" s="0" t="s">
        <v>2956</v>
      </c>
      <c r="N259" s="0" t="s">
        <v>2957</v>
      </c>
      <c r="O259" s="0" t="s">
        <v>3451</v>
      </c>
      <c r="P259" s="0" t="n">
        <v>100</v>
      </c>
      <c r="Q259" s="0" t="s">
        <v>2958</v>
      </c>
      <c r="R259" s="0" t="n">
        <v>171</v>
      </c>
      <c r="S259" s="0" t="n">
        <v>171</v>
      </c>
      <c r="T259" s="0" t="str">
        <f aca="false">IF(N259=N258,"","x")</f>
        <v>x</v>
      </c>
      <c r="V259" s="0" t="str">
        <f aca="false">IF(U259="","","x")</f>
        <v/>
      </c>
    </row>
    <row r="260" customFormat="false" ht="13" hidden="false" customHeight="false" outlineLevel="0" collapsed="false">
      <c r="A260" s="0" t="s">
        <v>3454</v>
      </c>
      <c r="B260" s="0" t="s">
        <v>451</v>
      </c>
      <c r="C260" s="0" t="n">
        <v>2443</v>
      </c>
      <c r="D260" s="0" t="n">
        <v>5</v>
      </c>
      <c r="E260" s="0" t="s">
        <v>3455</v>
      </c>
      <c r="F260" s="0" t="s">
        <v>1761</v>
      </c>
      <c r="G260" s="0" t="n">
        <v>9</v>
      </c>
      <c r="H260" s="0" t="s">
        <v>1502</v>
      </c>
      <c r="K260" s="0" t="s">
        <v>451</v>
      </c>
      <c r="L260" s="0" t="n">
        <v>2443</v>
      </c>
      <c r="M260" s="0" t="s">
        <v>2956</v>
      </c>
      <c r="N260" s="0" t="s">
        <v>2957</v>
      </c>
      <c r="O260" s="0" t="s">
        <v>3455</v>
      </c>
      <c r="P260" s="0" t="n">
        <v>100</v>
      </c>
      <c r="Q260" s="0" t="s">
        <v>2958</v>
      </c>
      <c r="R260" s="0" t="n">
        <v>171</v>
      </c>
      <c r="S260" s="0" t="n">
        <v>171</v>
      </c>
      <c r="T260" s="0" t="str">
        <f aca="false">IF(N260=N259,"","x")</f>
        <v/>
      </c>
      <c r="V260" s="0" t="str">
        <f aca="false">IF(U260="","","x")</f>
        <v/>
      </c>
    </row>
    <row r="261" customFormat="false" ht="13" hidden="false" customHeight="false" outlineLevel="0" collapsed="false">
      <c r="A261" s="0" t="s">
        <v>3456</v>
      </c>
      <c r="B261" s="0" t="s">
        <v>270</v>
      </c>
      <c r="C261" s="0" t="n">
        <v>1035</v>
      </c>
      <c r="D261" s="0" t="n">
        <v>2</v>
      </c>
      <c r="E261" s="0" t="s">
        <v>3457</v>
      </c>
      <c r="F261" s="0" t="s">
        <v>2806</v>
      </c>
      <c r="G261" s="0" t="n">
        <v>0</v>
      </c>
      <c r="H261" s="0" t="s">
        <v>27</v>
      </c>
      <c r="K261" s="0" t="s">
        <v>270</v>
      </c>
      <c r="L261" s="0" t="n">
        <v>1035</v>
      </c>
      <c r="M261" s="0" t="s">
        <v>2973</v>
      </c>
      <c r="N261" s="0" t="s">
        <v>2974</v>
      </c>
      <c r="O261" s="0" t="s">
        <v>3457</v>
      </c>
      <c r="P261" s="0" t="n">
        <v>74</v>
      </c>
      <c r="Q261" s="0" t="s">
        <v>2975</v>
      </c>
      <c r="R261" s="0" t="n">
        <v>55</v>
      </c>
      <c r="S261" s="0" t="n">
        <v>41</v>
      </c>
      <c r="T261" s="0" t="str">
        <f aca="false">IF(N261=N260,"","x")</f>
        <v>x</v>
      </c>
      <c r="V261" s="0" t="str">
        <f aca="false">IF(U261="","","x")</f>
        <v/>
      </c>
    </row>
    <row r="262" customFormat="false" ht="13" hidden="false" customHeight="false" outlineLevel="0" collapsed="false">
      <c r="A262" s="0" t="s">
        <v>3458</v>
      </c>
      <c r="B262" s="0" t="s">
        <v>2986</v>
      </c>
      <c r="C262" s="0" t="n">
        <v>2093</v>
      </c>
      <c r="D262" s="0" t="n">
        <v>20</v>
      </c>
      <c r="E262" s="0" t="s">
        <v>85</v>
      </c>
      <c r="F262" s="0" t="s">
        <v>3459</v>
      </c>
      <c r="G262" s="0" t="n">
        <v>1</v>
      </c>
      <c r="H262" s="0" t="s">
        <v>700</v>
      </c>
      <c r="I262" s="0" t="s">
        <v>27</v>
      </c>
      <c r="K262" s="0" t="s">
        <v>2986</v>
      </c>
      <c r="L262" s="0" t="n">
        <v>2093</v>
      </c>
      <c r="M262" s="0" t="s">
        <v>2988</v>
      </c>
      <c r="N262" s="0" t="s">
        <v>2989</v>
      </c>
      <c r="O262" s="0" t="s">
        <v>85</v>
      </c>
      <c r="P262" s="0" t="n">
        <v>99</v>
      </c>
      <c r="Q262" s="0" t="s">
        <v>3460</v>
      </c>
      <c r="R262" s="0" t="n">
        <v>517</v>
      </c>
      <c r="S262" s="0" t="n">
        <v>516</v>
      </c>
      <c r="T262" s="0" t="str">
        <f aca="false">IF(N262=N261,"","x")</f>
        <v>x</v>
      </c>
      <c r="V262" s="0" t="str">
        <f aca="false">IF(U262="","","x")</f>
        <v/>
      </c>
    </row>
    <row r="263" customFormat="false" ht="13" hidden="false" customHeight="false" outlineLevel="0" collapsed="false">
      <c r="A263" s="0" t="s">
        <v>3461</v>
      </c>
      <c r="B263" s="0" t="s">
        <v>2986</v>
      </c>
      <c r="C263" s="0" t="n">
        <v>2096</v>
      </c>
      <c r="D263" s="0" t="n">
        <v>20</v>
      </c>
      <c r="E263" s="0" t="s">
        <v>85</v>
      </c>
      <c r="F263" s="0" t="s">
        <v>2987</v>
      </c>
      <c r="G263" s="0" t="n">
        <v>1</v>
      </c>
      <c r="H263" s="0" t="s">
        <v>700</v>
      </c>
      <c r="I263" s="0" t="s">
        <v>27</v>
      </c>
      <c r="K263" s="0" t="s">
        <v>2986</v>
      </c>
      <c r="L263" s="0" t="n">
        <v>2096</v>
      </c>
      <c r="M263" s="0" t="s">
        <v>2988</v>
      </c>
      <c r="N263" s="0" t="s">
        <v>2989</v>
      </c>
      <c r="O263" s="0" t="s">
        <v>85</v>
      </c>
      <c r="P263" s="0" t="n">
        <v>100</v>
      </c>
      <c r="Q263" s="0" t="s">
        <v>2990</v>
      </c>
      <c r="R263" s="0" t="n">
        <v>517</v>
      </c>
      <c r="S263" s="0" t="n">
        <v>517</v>
      </c>
      <c r="T263" s="0" t="str">
        <f aca="false">IF(N263=N262,"","x")</f>
        <v/>
      </c>
      <c r="V263" s="0" t="str">
        <f aca="false">IF(U263="","","x")</f>
        <v/>
      </c>
    </row>
    <row r="264" customFormat="false" ht="13" hidden="false" customHeight="false" outlineLevel="0" collapsed="false">
      <c r="A264" s="0" t="s">
        <v>3462</v>
      </c>
      <c r="B264" s="0" t="s">
        <v>2986</v>
      </c>
      <c r="C264" s="0" t="n">
        <v>1554</v>
      </c>
      <c r="D264" s="0" t="n">
        <v>20</v>
      </c>
      <c r="E264" s="0" t="s">
        <v>85</v>
      </c>
      <c r="F264" s="0" t="s">
        <v>2987</v>
      </c>
      <c r="G264" s="0" t="n">
        <v>1</v>
      </c>
      <c r="H264" s="0" t="s">
        <v>700</v>
      </c>
      <c r="I264" s="0" t="s">
        <v>27</v>
      </c>
      <c r="K264" s="0" t="s">
        <v>2986</v>
      </c>
      <c r="L264" s="0" t="n">
        <v>1554</v>
      </c>
      <c r="M264" s="0" t="s">
        <v>2988</v>
      </c>
      <c r="N264" s="0" t="s">
        <v>2989</v>
      </c>
      <c r="O264" s="0" t="s">
        <v>85</v>
      </c>
      <c r="P264" s="0" t="n">
        <v>100</v>
      </c>
      <c r="Q264" s="0" t="s">
        <v>2990</v>
      </c>
      <c r="R264" s="0" t="n">
        <v>517</v>
      </c>
      <c r="S264" s="0" t="n">
        <v>517</v>
      </c>
      <c r="T264" s="0" t="str">
        <f aca="false">IF(N264=N263,"","x")</f>
        <v/>
      </c>
      <c r="V264" s="0" t="str">
        <f aca="false">IF(U264="","","x")</f>
        <v/>
      </c>
    </row>
    <row r="265" customFormat="false" ht="13" hidden="false" customHeight="false" outlineLevel="0" collapsed="false">
      <c r="A265" s="0" t="s">
        <v>3463</v>
      </c>
      <c r="B265" s="0" t="s">
        <v>2996</v>
      </c>
      <c r="C265" s="0" t="n">
        <v>1257</v>
      </c>
      <c r="D265" s="0" t="n">
        <v>20</v>
      </c>
      <c r="E265" s="0" t="s">
        <v>85</v>
      </c>
      <c r="F265" s="0" t="s">
        <v>1079</v>
      </c>
      <c r="G265" s="0" t="n">
        <v>1</v>
      </c>
      <c r="H265" s="0" t="s">
        <v>1222</v>
      </c>
      <c r="I265" s="0" t="s">
        <v>27</v>
      </c>
      <c r="K265" s="0" t="s">
        <v>2996</v>
      </c>
      <c r="L265" s="0" t="n">
        <v>1257</v>
      </c>
      <c r="M265" s="0" t="s">
        <v>2998</v>
      </c>
      <c r="N265" s="0" t="s">
        <v>2999</v>
      </c>
      <c r="O265" s="0" t="s">
        <v>85</v>
      </c>
      <c r="P265" s="0" t="n">
        <v>100</v>
      </c>
      <c r="Q265" s="0" t="s">
        <v>3464</v>
      </c>
      <c r="R265" s="0" t="n">
        <v>418</v>
      </c>
      <c r="S265" s="0" t="n">
        <v>418</v>
      </c>
      <c r="T265" s="0" t="str">
        <f aca="false">IF(N265=N264,"","x")</f>
        <v>x</v>
      </c>
      <c r="V265" s="0" t="str">
        <f aca="false">IF(U265="","","x")</f>
        <v/>
      </c>
    </row>
    <row r="266" customFormat="false" ht="13" hidden="false" customHeight="false" outlineLevel="0" collapsed="false">
      <c r="A266" s="0" t="s">
        <v>3465</v>
      </c>
      <c r="B266" s="0" t="s">
        <v>3001</v>
      </c>
      <c r="C266" s="0" t="n">
        <v>1194</v>
      </c>
      <c r="D266" s="0" t="n">
        <v>20</v>
      </c>
      <c r="E266" s="0" t="s">
        <v>85</v>
      </c>
      <c r="F266" s="0" t="s">
        <v>3466</v>
      </c>
      <c r="G266" s="0" t="n">
        <v>49</v>
      </c>
      <c r="H266" s="0" t="s">
        <v>3467</v>
      </c>
      <c r="I266" s="0" t="s">
        <v>27</v>
      </c>
      <c r="K266" s="0" t="s">
        <v>3001</v>
      </c>
      <c r="L266" s="0" t="n">
        <v>1194</v>
      </c>
      <c r="M266" s="0" t="s">
        <v>3003</v>
      </c>
      <c r="N266" s="0" t="s">
        <v>3004</v>
      </c>
      <c r="O266" s="0" t="s">
        <v>85</v>
      </c>
      <c r="P266" s="0" t="n">
        <v>100</v>
      </c>
      <c r="Q266" s="0" t="s">
        <v>3468</v>
      </c>
      <c r="R266" s="0" t="n">
        <v>397</v>
      </c>
      <c r="S266" s="0" t="n">
        <v>397</v>
      </c>
      <c r="T266" s="0" t="str">
        <f aca="false">IF(N266=N265,"","x")</f>
        <v>x</v>
      </c>
      <c r="V266" s="0" t="str">
        <f aca="false">IF(U266="","","x")</f>
        <v/>
      </c>
    </row>
    <row r="267" customFormat="false" ht="13" hidden="false" customHeight="false" outlineLevel="0" collapsed="false">
      <c r="A267" s="0" t="s">
        <v>3469</v>
      </c>
      <c r="B267" s="0" t="s">
        <v>3007</v>
      </c>
      <c r="C267" s="0" t="n">
        <v>1575</v>
      </c>
      <c r="D267" s="0" t="n">
        <v>20</v>
      </c>
      <c r="E267" s="0" t="s">
        <v>85</v>
      </c>
      <c r="F267" s="0" t="s">
        <v>3470</v>
      </c>
      <c r="G267" s="0" t="n">
        <v>2</v>
      </c>
      <c r="H267" s="0" t="s">
        <v>3009</v>
      </c>
      <c r="I267" s="0" t="s">
        <v>27</v>
      </c>
      <c r="K267" s="0" t="s">
        <v>3007</v>
      </c>
      <c r="L267" s="0" t="n">
        <v>1575</v>
      </c>
      <c r="M267" s="0" t="s">
        <v>3010</v>
      </c>
      <c r="N267" s="0" t="s">
        <v>3011</v>
      </c>
      <c r="O267" s="0" t="s">
        <v>85</v>
      </c>
      <c r="P267" s="0" t="n">
        <v>100</v>
      </c>
      <c r="Q267" s="0" t="s">
        <v>2626</v>
      </c>
      <c r="R267" s="0" t="n">
        <v>513</v>
      </c>
      <c r="S267" s="0" t="n">
        <v>513</v>
      </c>
      <c r="T267" s="0" t="str">
        <f aca="false">IF(N267=N266,"","x")</f>
        <v>x</v>
      </c>
      <c r="V267" s="0" t="str">
        <f aca="false">IF(U267="","","x")</f>
        <v/>
      </c>
    </row>
    <row r="268" customFormat="false" ht="13" hidden="false" customHeight="false" outlineLevel="0" collapsed="false">
      <c r="A268" s="0" t="s">
        <v>3471</v>
      </c>
      <c r="B268" s="0" t="s">
        <v>3014</v>
      </c>
      <c r="C268" s="0" t="n">
        <v>1515</v>
      </c>
      <c r="D268" s="0" t="n">
        <v>4</v>
      </c>
      <c r="E268" s="0" t="s">
        <v>85</v>
      </c>
      <c r="F268" s="0" t="s">
        <v>3472</v>
      </c>
      <c r="G268" s="0" t="n">
        <v>0</v>
      </c>
      <c r="H268" s="0" t="s">
        <v>27</v>
      </c>
      <c r="K268" s="0" t="s">
        <v>3014</v>
      </c>
      <c r="L268" s="0" t="n">
        <v>1515</v>
      </c>
      <c r="M268" s="0" t="s">
        <v>3473</v>
      </c>
      <c r="N268" s="0" t="s">
        <v>3474</v>
      </c>
      <c r="O268" s="0" t="s">
        <v>85</v>
      </c>
      <c r="P268" s="0" t="n">
        <v>100</v>
      </c>
      <c r="Q268" s="0" t="s">
        <v>3475</v>
      </c>
      <c r="R268" s="0" t="n">
        <v>504</v>
      </c>
      <c r="S268" s="0" t="n">
        <v>504</v>
      </c>
      <c r="T268" s="0" t="str">
        <f aca="false">IF(N268=N267,"","x")</f>
        <v>x</v>
      </c>
      <c r="U268" s="0" t="s">
        <v>31</v>
      </c>
      <c r="V268" s="0" t="str">
        <f aca="false">IF(U268="","","x")</f>
        <v>x</v>
      </c>
    </row>
    <row r="269" customFormat="false" ht="13" hidden="false" customHeight="false" outlineLevel="0" collapsed="false">
      <c r="A269" s="0" t="s">
        <v>3476</v>
      </c>
      <c r="B269" s="0" t="s">
        <v>3014</v>
      </c>
      <c r="C269" s="0" t="n">
        <v>3764</v>
      </c>
      <c r="D269" s="0" t="n">
        <v>6</v>
      </c>
      <c r="E269" s="0" t="s">
        <v>3477</v>
      </c>
      <c r="F269" s="0" t="s">
        <v>3478</v>
      </c>
      <c r="G269" s="0" t="n">
        <v>0</v>
      </c>
      <c r="H269" s="0" t="s">
        <v>27</v>
      </c>
      <c r="K269" s="0" t="s">
        <v>3014</v>
      </c>
      <c r="L269" s="0" t="n">
        <v>3764</v>
      </c>
      <c r="M269" s="0" t="s">
        <v>3022</v>
      </c>
      <c r="N269" s="0" t="s">
        <v>3023</v>
      </c>
      <c r="O269" s="0" t="s">
        <v>3477</v>
      </c>
      <c r="P269" s="0" t="n">
        <v>100</v>
      </c>
      <c r="Q269" s="0" t="s">
        <v>3479</v>
      </c>
      <c r="R269" s="0" t="n">
        <v>216</v>
      </c>
      <c r="S269" s="0" t="n">
        <v>216</v>
      </c>
      <c r="T269" s="0" t="str">
        <f aca="false">IF(N269=N268,"","x")</f>
        <v>x</v>
      </c>
      <c r="U269" s="0" t="s">
        <v>31</v>
      </c>
      <c r="V269" s="0" t="str">
        <f aca="false">IF(U269="","","x")</f>
        <v>x</v>
      </c>
    </row>
    <row r="270" customFormat="false" ht="13" hidden="false" customHeight="false" outlineLevel="0" collapsed="false">
      <c r="A270" s="0" t="s">
        <v>3480</v>
      </c>
      <c r="B270" s="0" t="s">
        <v>3481</v>
      </c>
      <c r="C270" s="0" t="n">
        <v>2982</v>
      </c>
      <c r="D270" s="0" t="n">
        <v>20</v>
      </c>
      <c r="E270" s="0" t="s">
        <v>85</v>
      </c>
      <c r="F270" s="0" t="s">
        <v>3482</v>
      </c>
      <c r="G270" s="0" t="n">
        <v>8</v>
      </c>
      <c r="H270" s="0" t="s">
        <v>3483</v>
      </c>
      <c r="I270" s="0" t="s">
        <v>27</v>
      </c>
      <c r="K270" s="0" t="s">
        <v>3481</v>
      </c>
      <c r="L270" s="0" t="n">
        <v>2982</v>
      </c>
      <c r="M270" s="0" t="s">
        <v>3029</v>
      </c>
      <c r="N270" s="0" t="s">
        <v>3030</v>
      </c>
      <c r="O270" s="0" t="s">
        <v>85</v>
      </c>
      <c r="P270" s="0" t="n">
        <v>99</v>
      </c>
      <c r="Q270" s="0" t="s">
        <v>3484</v>
      </c>
      <c r="R270" s="0" t="n">
        <v>307</v>
      </c>
      <c r="S270" s="0" t="n">
        <v>304</v>
      </c>
      <c r="T270" s="0" t="str">
        <f aca="false">IF(N270=N269,"","x")</f>
        <v>x</v>
      </c>
      <c r="V270" s="0" t="str">
        <f aca="false">IF(U270="","","x")</f>
        <v/>
      </c>
    </row>
    <row r="271" customFormat="false" ht="13" hidden="false" customHeight="false" outlineLevel="0" collapsed="false">
      <c r="A271" s="0" t="s">
        <v>3485</v>
      </c>
      <c r="B271" s="0" t="s">
        <v>3026</v>
      </c>
      <c r="C271" s="0" t="n">
        <v>673</v>
      </c>
      <c r="D271" s="0" t="n">
        <v>20</v>
      </c>
      <c r="E271" s="0" t="s">
        <v>3486</v>
      </c>
      <c r="F271" s="0" t="s">
        <v>1901</v>
      </c>
      <c r="G271" s="0" t="n">
        <v>8</v>
      </c>
      <c r="H271" s="0" t="s">
        <v>3483</v>
      </c>
      <c r="I271" s="0" t="s">
        <v>27</v>
      </c>
      <c r="K271" s="0" t="s">
        <v>3026</v>
      </c>
      <c r="L271" s="0" t="n">
        <v>673</v>
      </c>
      <c r="M271" s="0" t="s">
        <v>3029</v>
      </c>
      <c r="N271" s="0" t="s">
        <v>3030</v>
      </c>
      <c r="O271" s="0" t="s">
        <v>3486</v>
      </c>
      <c r="P271" s="0" t="n">
        <v>99</v>
      </c>
      <c r="Q271" s="0" t="s">
        <v>3487</v>
      </c>
      <c r="R271" s="0" t="n">
        <v>219</v>
      </c>
      <c r="S271" s="0" t="n">
        <v>217</v>
      </c>
      <c r="T271" s="0" t="str">
        <f aca="false">IF(N271=N270,"","x")</f>
        <v/>
      </c>
      <c r="V271" s="0" t="str">
        <f aca="false">IF(U271="","","x")</f>
        <v/>
      </c>
    </row>
    <row r="272" customFormat="false" ht="13" hidden="false" customHeight="false" outlineLevel="0" collapsed="false">
      <c r="A272" s="0" t="s">
        <v>3488</v>
      </c>
      <c r="B272" s="0" t="s">
        <v>3026</v>
      </c>
      <c r="C272" s="0" t="n">
        <v>945</v>
      </c>
      <c r="D272" s="0" t="n">
        <v>20</v>
      </c>
      <c r="E272" s="0" t="s">
        <v>85</v>
      </c>
      <c r="F272" s="0" t="s">
        <v>3262</v>
      </c>
      <c r="G272" s="0" t="n">
        <v>8</v>
      </c>
      <c r="H272" s="0" t="s">
        <v>3483</v>
      </c>
      <c r="I272" s="0" t="s">
        <v>27</v>
      </c>
      <c r="K272" s="0" t="s">
        <v>3026</v>
      </c>
      <c r="L272" s="0" t="n">
        <v>945</v>
      </c>
      <c r="M272" s="0" t="s">
        <v>3029</v>
      </c>
      <c r="N272" s="0" t="s">
        <v>3030</v>
      </c>
      <c r="O272" s="0" t="s">
        <v>85</v>
      </c>
      <c r="P272" s="0" t="n">
        <v>100</v>
      </c>
      <c r="Q272" s="0" t="s">
        <v>3489</v>
      </c>
      <c r="R272" s="0" t="n">
        <v>314</v>
      </c>
      <c r="S272" s="0" t="n">
        <v>314</v>
      </c>
      <c r="T272" s="0" t="str">
        <f aca="false">IF(N272=N271,"","x")</f>
        <v/>
      </c>
      <c r="V272" s="0" t="str">
        <f aca="false">IF(U272="","","x")</f>
        <v/>
      </c>
    </row>
    <row r="273" customFormat="false" ht="13" hidden="false" customHeight="false" outlineLevel="0" collapsed="false">
      <c r="A273" s="0" t="s">
        <v>3490</v>
      </c>
      <c r="B273" s="0" t="s">
        <v>3033</v>
      </c>
      <c r="C273" s="0" t="n">
        <v>861</v>
      </c>
      <c r="D273" s="0" t="n">
        <v>20</v>
      </c>
      <c r="E273" s="0" t="s">
        <v>3491</v>
      </c>
      <c r="F273" s="0" t="s">
        <v>223</v>
      </c>
      <c r="G273" s="0" t="n">
        <v>3</v>
      </c>
      <c r="H273" s="0" t="s">
        <v>3035</v>
      </c>
      <c r="I273" s="0" t="s">
        <v>27</v>
      </c>
      <c r="K273" s="0" t="s">
        <v>3033</v>
      </c>
      <c r="L273" s="0" t="n">
        <v>861</v>
      </c>
      <c r="M273" s="0" t="s">
        <v>3036</v>
      </c>
      <c r="N273" s="0" t="s">
        <v>3037</v>
      </c>
      <c r="O273" s="0" t="s">
        <v>3491</v>
      </c>
      <c r="P273" s="0" t="n">
        <v>100</v>
      </c>
      <c r="Q273" s="0" t="s">
        <v>3492</v>
      </c>
      <c r="R273" s="0" t="n">
        <v>178</v>
      </c>
      <c r="S273" s="0" t="n">
        <v>178</v>
      </c>
      <c r="T273" s="0" t="str">
        <f aca="false">IF(N273=N272,"","x")</f>
        <v>x</v>
      </c>
      <c r="V273" s="0" t="str">
        <f aca="false">IF(U273="","","x")</f>
        <v/>
      </c>
    </row>
    <row r="274" customFormat="false" ht="13" hidden="false" customHeight="false" outlineLevel="0" collapsed="false">
      <c r="A274" s="0" t="s">
        <v>3493</v>
      </c>
      <c r="B274" s="0" t="s">
        <v>3033</v>
      </c>
      <c r="C274" s="0" t="n">
        <v>855</v>
      </c>
      <c r="D274" s="0" t="n">
        <v>20</v>
      </c>
      <c r="E274" s="0" t="s">
        <v>3494</v>
      </c>
      <c r="F274" s="0" t="s">
        <v>1830</v>
      </c>
      <c r="G274" s="0" t="n">
        <v>3</v>
      </c>
      <c r="H274" s="0" t="s">
        <v>3035</v>
      </c>
      <c r="I274" s="0" t="s">
        <v>27</v>
      </c>
      <c r="K274" s="0" t="s">
        <v>3033</v>
      </c>
      <c r="L274" s="0" t="n">
        <v>855</v>
      </c>
      <c r="M274" s="0" t="s">
        <v>3036</v>
      </c>
      <c r="N274" s="0" t="s">
        <v>3037</v>
      </c>
      <c r="O274" s="0" t="s">
        <v>3494</v>
      </c>
      <c r="P274" s="0" t="n">
        <v>100</v>
      </c>
      <c r="Q274" s="0" t="s">
        <v>3495</v>
      </c>
      <c r="R274" s="0" t="n">
        <v>185</v>
      </c>
      <c r="S274" s="0" t="n">
        <v>185</v>
      </c>
      <c r="T274" s="0" t="str">
        <f aca="false">IF(N274=N273,"","x")</f>
        <v/>
      </c>
      <c r="V274" s="0" t="str">
        <f aca="false">IF(U274="","","x")</f>
        <v/>
      </c>
    </row>
    <row r="275" customFormat="false" ht="13" hidden="false" customHeight="false" outlineLevel="0" collapsed="false">
      <c r="A275" s="0" t="s">
        <v>3496</v>
      </c>
      <c r="B275" s="0" t="s">
        <v>3033</v>
      </c>
      <c r="C275" s="0" t="n">
        <v>585</v>
      </c>
      <c r="D275" s="0" t="n">
        <v>20</v>
      </c>
      <c r="E275" s="0" t="s">
        <v>3497</v>
      </c>
      <c r="F275" s="0" t="s">
        <v>2315</v>
      </c>
      <c r="G275" s="0" t="n">
        <v>3</v>
      </c>
      <c r="H275" s="0" t="s">
        <v>3035</v>
      </c>
      <c r="I275" s="0" t="s">
        <v>27</v>
      </c>
      <c r="K275" s="0" t="s">
        <v>3033</v>
      </c>
      <c r="L275" s="0" t="n">
        <v>585</v>
      </c>
      <c r="M275" s="0" t="s">
        <v>3498</v>
      </c>
      <c r="N275" s="0" t="s">
        <v>3499</v>
      </c>
      <c r="O275" s="0" t="s">
        <v>3497</v>
      </c>
      <c r="P275" s="0" t="n">
        <v>100</v>
      </c>
      <c r="Q275" s="0" t="s">
        <v>3500</v>
      </c>
      <c r="R275" s="0" t="n">
        <v>194</v>
      </c>
      <c r="S275" s="0" t="n">
        <v>194</v>
      </c>
      <c r="T275" s="0" t="str">
        <f aca="false">IF(N275=N274,"","x")</f>
        <v>x</v>
      </c>
      <c r="U275" s="0" t="s">
        <v>31</v>
      </c>
      <c r="V275" s="0" t="str">
        <f aca="false">IF(U275="","","x")</f>
        <v>x</v>
      </c>
    </row>
    <row r="276" customFormat="false" ht="13" hidden="false" customHeight="false" outlineLevel="0" collapsed="false">
      <c r="A276" s="0" t="s">
        <v>3501</v>
      </c>
      <c r="B276" s="0" t="s">
        <v>3502</v>
      </c>
      <c r="C276" s="0" t="n">
        <v>588</v>
      </c>
      <c r="D276" s="0" t="n">
        <v>20</v>
      </c>
      <c r="E276" s="0" t="s">
        <v>3503</v>
      </c>
      <c r="F276" s="0" t="s">
        <v>3207</v>
      </c>
      <c r="G276" s="0" t="n">
        <v>5</v>
      </c>
      <c r="H276" s="0" t="s">
        <v>3504</v>
      </c>
      <c r="I276" s="0" t="s">
        <v>27</v>
      </c>
      <c r="K276" s="0" t="s">
        <v>3502</v>
      </c>
      <c r="L276" s="0" t="n">
        <v>588</v>
      </c>
      <c r="M276" s="0" t="s">
        <v>3043</v>
      </c>
      <c r="N276" s="0" t="s">
        <v>3044</v>
      </c>
      <c r="O276" s="0" t="s">
        <v>3503</v>
      </c>
      <c r="P276" s="0" t="n">
        <v>100</v>
      </c>
      <c r="Q276" s="0" t="s">
        <v>3505</v>
      </c>
      <c r="R276" s="0" t="n">
        <v>195</v>
      </c>
      <c r="S276" s="0" t="n">
        <v>195</v>
      </c>
      <c r="T276" s="0" t="str">
        <f aca="false">IF(N276=N275,"","x")</f>
        <v>x</v>
      </c>
      <c r="V276" s="0" t="str">
        <f aca="false">IF(U276="","","x")</f>
        <v/>
      </c>
    </row>
    <row r="277" customFormat="false" ht="13" hidden="false" customHeight="false" outlineLevel="0" collapsed="false">
      <c r="A277" s="0" t="s">
        <v>3506</v>
      </c>
      <c r="B277" s="0" t="s">
        <v>3502</v>
      </c>
      <c r="C277" s="0" t="n">
        <v>780</v>
      </c>
      <c r="D277" s="0" t="n">
        <v>20</v>
      </c>
      <c r="E277" s="0" t="s">
        <v>3507</v>
      </c>
      <c r="F277" s="0" t="s">
        <v>3508</v>
      </c>
      <c r="G277" s="0" t="n">
        <v>5</v>
      </c>
      <c r="H277" s="0" t="s">
        <v>3504</v>
      </c>
      <c r="I277" s="0" t="s">
        <v>27</v>
      </c>
      <c r="K277" s="0" t="s">
        <v>3502</v>
      </c>
      <c r="L277" s="0" t="n">
        <v>780</v>
      </c>
      <c r="M277" s="0" t="s">
        <v>3043</v>
      </c>
      <c r="N277" s="0" t="s">
        <v>3044</v>
      </c>
      <c r="O277" s="0" t="s">
        <v>3507</v>
      </c>
      <c r="P277" s="0" t="n">
        <v>100</v>
      </c>
      <c r="Q277" s="0" t="s">
        <v>3509</v>
      </c>
      <c r="R277" s="0" t="n">
        <v>194</v>
      </c>
      <c r="S277" s="0" t="n">
        <v>194</v>
      </c>
      <c r="T277" s="0" t="str">
        <f aca="false">IF(N277=N276,"","x")</f>
        <v/>
      </c>
      <c r="V277" s="0" t="str">
        <f aca="false">IF(U277="","","x")</f>
        <v/>
      </c>
    </row>
    <row r="278" customFormat="false" ht="13" hidden="false" customHeight="false" outlineLevel="0" collapsed="false">
      <c r="A278" s="0" t="s">
        <v>3510</v>
      </c>
      <c r="B278" s="0" t="s">
        <v>3502</v>
      </c>
      <c r="C278" s="0" t="n">
        <v>558</v>
      </c>
      <c r="D278" s="0" t="n">
        <v>20</v>
      </c>
      <c r="E278" s="0" t="s">
        <v>3511</v>
      </c>
      <c r="F278" s="0" t="s">
        <v>96</v>
      </c>
      <c r="G278" s="0" t="n">
        <v>5</v>
      </c>
      <c r="H278" s="0" t="s">
        <v>3504</v>
      </c>
      <c r="I278" s="0" t="s">
        <v>27</v>
      </c>
      <c r="K278" s="0" t="s">
        <v>3502</v>
      </c>
      <c r="L278" s="0" t="n">
        <v>558</v>
      </c>
      <c r="M278" s="0" t="s">
        <v>3043</v>
      </c>
      <c r="N278" s="0" t="s">
        <v>3044</v>
      </c>
      <c r="O278" s="0" t="s">
        <v>3511</v>
      </c>
      <c r="P278" s="0" t="n">
        <v>100</v>
      </c>
      <c r="Q278" s="0" t="s">
        <v>3512</v>
      </c>
      <c r="R278" s="0" t="n">
        <v>185</v>
      </c>
      <c r="S278" s="0" t="n">
        <v>185</v>
      </c>
      <c r="T278" s="0" t="str">
        <f aca="false">IF(N278=N277,"","x")</f>
        <v/>
      </c>
      <c r="V278" s="0" t="str">
        <f aca="false">IF(U278="","","x")</f>
        <v/>
      </c>
    </row>
    <row r="279" customFormat="false" ht="13" hidden="false" customHeight="false" outlineLevel="0" collapsed="false">
      <c r="A279" s="0" t="s">
        <v>3513</v>
      </c>
      <c r="B279" s="0" t="s">
        <v>3046</v>
      </c>
      <c r="C279" s="0" t="n">
        <v>5236</v>
      </c>
      <c r="D279" s="0" t="n">
        <v>20</v>
      </c>
      <c r="E279" s="0" t="s">
        <v>85</v>
      </c>
      <c r="F279" s="0" t="s">
        <v>3047</v>
      </c>
      <c r="G279" s="0" t="n">
        <v>2</v>
      </c>
      <c r="H279" s="0" t="s">
        <v>3048</v>
      </c>
      <c r="K279" s="0" t="s">
        <v>3046</v>
      </c>
      <c r="L279" s="0" t="n">
        <v>5236</v>
      </c>
      <c r="M279" s="0" t="s">
        <v>3049</v>
      </c>
      <c r="N279" s="0" t="s">
        <v>3050</v>
      </c>
      <c r="O279" s="0" t="s">
        <v>85</v>
      </c>
      <c r="P279" s="0" t="n">
        <v>100</v>
      </c>
      <c r="Q279" s="0" t="s">
        <v>3514</v>
      </c>
      <c r="R279" s="0" t="n">
        <v>366</v>
      </c>
      <c r="S279" s="0" t="n">
        <v>366</v>
      </c>
      <c r="T279" s="0" t="str">
        <f aca="false">IF(N279=N278,"","x")</f>
        <v>x</v>
      </c>
      <c r="V279" s="0" t="str">
        <f aca="false">IF(U279="","","x")</f>
        <v/>
      </c>
    </row>
    <row r="280" customFormat="false" ht="13" hidden="false" customHeight="false" outlineLevel="0" collapsed="false">
      <c r="A280" s="0" t="s">
        <v>3515</v>
      </c>
      <c r="B280" s="0" t="s">
        <v>3046</v>
      </c>
      <c r="C280" s="0" t="n">
        <v>3846</v>
      </c>
      <c r="D280" s="0" t="n">
        <v>20</v>
      </c>
      <c r="E280" s="0" t="s">
        <v>85</v>
      </c>
      <c r="F280" s="0" t="s">
        <v>3047</v>
      </c>
      <c r="G280" s="0" t="n">
        <v>2</v>
      </c>
      <c r="H280" s="0" t="s">
        <v>3048</v>
      </c>
      <c r="K280" s="0" t="s">
        <v>3046</v>
      </c>
      <c r="L280" s="0" t="n">
        <v>3846</v>
      </c>
      <c r="M280" s="0" t="s">
        <v>3049</v>
      </c>
      <c r="N280" s="0" t="s">
        <v>3050</v>
      </c>
      <c r="O280" s="0" t="s">
        <v>85</v>
      </c>
      <c r="P280" s="0" t="n">
        <v>100</v>
      </c>
      <c r="Q280" s="0" t="s">
        <v>3514</v>
      </c>
      <c r="R280" s="0" t="n">
        <v>366</v>
      </c>
      <c r="S280" s="0" t="n">
        <v>366</v>
      </c>
      <c r="T280" s="0" t="str">
        <f aca="false">IF(N280=N279,"","x")</f>
        <v/>
      </c>
      <c r="V280" s="0" t="str">
        <f aca="false">IF(U280="","","x")</f>
        <v/>
      </c>
    </row>
    <row r="281" customFormat="false" ht="13" hidden="false" customHeight="false" outlineLevel="0" collapsed="false">
      <c r="A281" s="0" t="s">
        <v>3516</v>
      </c>
      <c r="B281" s="0" t="s">
        <v>3046</v>
      </c>
      <c r="C281" s="0" t="n">
        <v>6569</v>
      </c>
      <c r="D281" s="0" t="n">
        <v>20</v>
      </c>
      <c r="E281" s="0" t="s">
        <v>85</v>
      </c>
      <c r="F281" s="0" t="s">
        <v>3047</v>
      </c>
      <c r="G281" s="0" t="n">
        <v>2</v>
      </c>
      <c r="H281" s="0" t="s">
        <v>3048</v>
      </c>
      <c r="K281" s="0" t="s">
        <v>3046</v>
      </c>
      <c r="L281" s="0" t="n">
        <v>6569</v>
      </c>
      <c r="M281" s="0" t="s">
        <v>3049</v>
      </c>
      <c r="N281" s="0" t="s">
        <v>3050</v>
      </c>
      <c r="O281" s="0" t="s">
        <v>85</v>
      </c>
      <c r="P281" s="0" t="n">
        <v>100</v>
      </c>
      <c r="Q281" s="0" t="s">
        <v>3517</v>
      </c>
      <c r="R281" s="0" t="n">
        <v>366</v>
      </c>
      <c r="S281" s="0" t="n">
        <v>366</v>
      </c>
      <c r="T281" s="0" t="str">
        <f aca="false">IF(N281=N280,"","x")</f>
        <v/>
      </c>
      <c r="V281" s="0" t="str">
        <f aca="false">IF(U281="","","x")</f>
        <v/>
      </c>
    </row>
    <row r="282" customFormat="false" ht="13" hidden="false" customHeight="false" outlineLevel="0" collapsed="false">
      <c r="A282" s="0" t="s">
        <v>3518</v>
      </c>
      <c r="B282" s="0" t="s">
        <v>3046</v>
      </c>
      <c r="C282" s="0" t="n">
        <v>5459</v>
      </c>
      <c r="D282" s="0" t="n">
        <v>20</v>
      </c>
      <c r="E282" s="0" t="s">
        <v>85</v>
      </c>
      <c r="F282" s="0" t="s">
        <v>3047</v>
      </c>
      <c r="G282" s="0" t="n">
        <v>2</v>
      </c>
      <c r="H282" s="0" t="s">
        <v>3048</v>
      </c>
      <c r="K282" s="0" t="s">
        <v>3046</v>
      </c>
      <c r="L282" s="0" t="n">
        <v>5459</v>
      </c>
      <c r="M282" s="0" t="s">
        <v>3049</v>
      </c>
      <c r="N282" s="0" t="s">
        <v>3050</v>
      </c>
      <c r="O282" s="0" t="s">
        <v>85</v>
      </c>
      <c r="P282" s="0" t="n">
        <v>100</v>
      </c>
      <c r="Q282" s="0" t="s">
        <v>3514</v>
      </c>
      <c r="R282" s="0" t="n">
        <v>366</v>
      </c>
      <c r="S282" s="0" t="n">
        <v>366</v>
      </c>
      <c r="T282" s="0" t="str">
        <f aca="false">IF(N282=N281,"","x")</f>
        <v/>
      </c>
      <c r="V282" s="0" t="str">
        <f aca="false">IF(U282="","","x")</f>
        <v/>
      </c>
    </row>
    <row r="283" customFormat="false" ht="13" hidden="false" customHeight="false" outlineLevel="0" collapsed="false">
      <c r="A283" s="0" t="s">
        <v>3519</v>
      </c>
      <c r="B283" s="0" t="s">
        <v>3046</v>
      </c>
      <c r="C283" s="0" t="n">
        <v>3597</v>
      </c>
      <c r="D283" s="0" t="n">
        <v>20</v>
      </c>
      <c r="E283" s="0" t="s">
        <v>85</v>
      </c>
      <c r="F283" s="0" t="s">
        <v>3047</v>
      </c>
      <c r="G283" s="0" t="n">
        <v>2</v>
      </c>
      <c r="H283" s="0" t="s">
        <v>3048</v>
      </c>
      <c r="K283" s="0" t="s">
        <v>3046</v>
      </c>
      <c r="L283" s="0" t="n">
        <v>3597</v>
      </c>
      <c r="M283" s="0" t="s">
        <v>3049</v>
      </c>
      <c r="N283" s="0" t="s">
        <v>3050</v>
      </c>
      <c r="O283" s="0" t="s">
        <v>85</v>
      </c>
      <c r="P283" s="0" t="n">
        <v>100</v>
      </c>
      <c r="Q283" s="0" t="s">
        <v>3514</v>
      </c>
      <c r="R283" s="0" t="n">
        <v>366</v>
      </c>
      <c r="S283" s="0" t="n">
        <v>366</v>
      </c>
      <c r="T283" s="0" t="str">
        <f aca="false">IF(N283=N282,"","x")</f>
        <v/>
      </c>
      <c r="V283" s="0" t="str">
        <f aca="false">IF(U283="","","x")</f>
        <v/>
      </c>
    </row>
    <row r="284" customFormat="false" ht="13" hidden="false" customHeight="false" outlineLevel="0" collapsed="false">
      <c r="A284" s="0" t="s">
        <v>3520</v>
      </c>
      <c r="B284" s="0" t="s">
        <v>3046</v>
      </c>
      <c r="C284" s="0" t="n">
        <v>1101</v>
      </c>
      <c r="D284" s="0" t="n">
        <v>20</v>
      </c>
      <c r="E284" s="0" t="s">
        <v>85</v>
      </c>
      <c r="F284" s="0" t="s">
        <v>3047</v>
      </c>
      <c r="G284" s="0" t="n">
        <v>2</v>
      </c>
      <c r="H284" s="0" t="s">
        <v>3048</v>
      </c>
      <c r="K284" s="0" t="s">
        <v>3046</v>
      </c>
      <c r="L284" s="0" t="n">
        <v>1101</v>
      </c>
      <c r="M284" s="0" t="s">
        <v>3049</v>
      </c>
      <c r="N284" s="0" t="s">
        <v>3050</v>
      </c>
      <c r="O284" s="0" t="s">
        <v>85</v>
      </c>
      <c r="P284" s="0" t="n">
        <v>100</v>
      </c>
      <c r="Q284" s="0" t="s">
        <v>3514</v>
      </c>
      <c r="R284" s="0" t="n">
        <v>366</v>
      </c>
      <c r="S284" s="0" t="n">
        <v>366</v>
      </c>
      <c r="T284" s="0" t="str">
        <f aca="false">IF(N284=N283,"","x")</f>
        <v/>
      </c>
      <c r="V284" s="0" t="str">
        <f aca="false">IF(U284="","","x")</f>
        <v/>
      </c>
    </row>
    <row r="285" customFormat="false" ht="13" hidden="false" customHeight="false" outlineLevel="0" collapsed="false">
      <c r="A285" s="0" t="s">
        <v>3521</v>
      </c>
      <c r="B285" s="0" t="s">
        <v>3053</v>
      </c>
      <c r="C285" s="0" t="n">
        <v>2303</v>
      </c>
      <c r="D285" s="0" t="n">
        <v>20</v>
      </c>
      <c r="E285" s="0" t="s">
        <v>85</v>
      </c>
      <c r="F285" s="0" t="s">
        <v>3522</v>
      </c>
      <c r="G285" s="0" t="n">
        <v>3</v>
      </c>
      <c r="H285" s="0" t="s">
        <v>3055</v>
      </c>
      <c r="I285" s="0" t="s">
        <v>27</v>
      </c>
      <c r="K285" s="0" t="s">
        <v>3053</v>
      </c>
      <c r="L285" s="0" t="n">
        <v>2303</v>
      </c>
      <c r="M285" s="0" t="s">
        <v>3063</v>
      </c>
      <c r="N285" s="0" t="s">
        <v>3064</v>
      </c>
      <c r="O285" s="0" t="s">
        <v>85</v>
      </c>
      <c r="P285" s="0" t="n">
        <v>99</v>
      </c>
      <c r="Q285" s="0" t="s">
        <v>3523</v>
      </c>
      <c r="R285" s="0" t="n">
        <v>312</v>
      </c>
      <c r="S285" s="0" t="n">
        <v>310</v>
      </c>
      <c r="T285" s="0" t="str">
        <f aca="false">IF(N285=N284,"","x")</f>
        <v>x</v>
      </c>
      <c r="U285" s="0" t="s">
        <v>31</v>
      </c>
      <c r="V285" s="0" t="str">
        <f aca="false">IF(U285="","","x")</f>
        <v>x</v>
      </c>
    </row>
    <row r="286" customFormat="false" ht="13" hidden="false" customHeight="false" outlineLevel="0" collapsed="false">
      <c r="A286" s="0" t="s">
        <v>3524</v>
      </c>
      <c r="B286" s="0" t="s">
        <v>3053</v>
      </c>
      <c r="C286" s="0" t="n">
        <v>2346</v>
      </c>
      <c r="D286" s="0" t="n">
        <v>20</v>
      </c>
      <c r="E286" s="0" t="s">
        <v>85</v>
      </c>
      <c r="F286" s="0" t="s">
        <v>3525</v>
      </c>
      <c r="G286" s="0" t="n">
        <v>6</v>
      </c>
      <c r="H286" s="0" t="s">
        <v>3526</v>
      </c>
      <c r="I286" s="0" t="s">
        <v>27</v>
      </c>
      <c r="K286" s="0" t="s">
        <v>3053</v>
      </c>
      <c r="L286" s="0" t="n">
        <v>2346</v>
      </c>
      <c r="M286" s="0" t="s">
        <v>3056</v>
      </c>
      <c r="N286" s="0" t="s">
        <v>3057</v>
      </c>
      <c r="O286" s="0" t="s">
        <v>85</v>
      </c>
      <c r="P286" s="0" t="n">
        <v>100</v>
      </c>
      <c r="Q286" s="0" t="s">
        <v>3527</v>
      </c>
      <c r="R286" s="0" t="n">
        <v>365</v>
      </c>
      <c r="S286" s="0" t="n">
        <v>365</v>
      </c>
      <c r="T286" s="0" t="str">
        <f aca="false">IF(N286=N285,"","x")</f>
        <v>x</v>
      </c>
      <c r="U286" s="0" t="s">
        <v>31</v>
      </c>
      <c r="V286" s="0" t="str">
        <f aca="false">IF(U286="","","x")</f>
        <v>x</v>
      </c>
    </row>
    <row r="287" customFormat="false" ht="13" hidden="false" customHeight="false" outlineLevel="0" collapsed="false">
      <c r="A287" s="0" t="s">
        <v>3528</v>
      </c>
      <c r="B287" s="0" t="s">
        <v>3060</v>
      </c>
      <c r="C287" s="0" t="n">
        <v>2448</v>
      </c>
      <c r="D287" s="0" t="n">
        <v>20</v>
      </c>
      <c r="E287" s="0" t="s">
        <v>3529</v>
      </c>
      <c r="F287" s="0" t="s">
        <v>3530</v>
      </c>
      <c r="G287" s="0" t="n">
        <v>10</v>
      </c>
      <c r="H287" s="0" t="s">
        <v>3531</v>
      </c>
      <c r="I287" s="0" t="s">
        <v>27</v>
      </c>
      <c r="K287" s="0" t="s">
        <v>3060</v>
      </c>
      <c r="L287" s="0" t="n">
        <v>2448</v>
      </c>
      <c r="M287" s="0" t="s">
        <v>3063</v>
      </c>
      <c r="N287" s="0" t="s">
        <v>3064</v>
      </c>
      <c r="O287" s="0" t="s">
        <v>3529</v>
      </c>
      <c r="P287" s="0" t="n">
        <v>100</v>
      </c>
      <c r="Q287" s="0" t="s">
        <v>3532</v>
      </c>
      <c r="R287" s="0" t="n">
        <v>185</v>
      </c>
      <c r="S287" s="0" t="n">
        <v>185</v>
      </c>
      <c r="T287" s="0" t="str">
        <f aca="false">IF(N287=N286,"","x")</f>
        <v>x</v>
      </c>
      <c r="U287" s="0" t="s">
        <v>31</v>
      </c>
      <c r="V287" s="0" t="str">
        <f aca="false">IF(U287="","","x")</f>
        <v>x</v>
      </c>
    </row>
    <row r="288" customFormat="false" ht="13" hidden="false" customHeight="false" outlineLevel="0" collapsed="false">
      <c r="A288" s="0" t="s">
        <v>3533</v>
      </c>
      <c r="B288" s="0" t="s">
        <v>3060</v>
      </c>
      <c r="C288" s="0" t="n">
        <v>1119</v>
      </c>
      <c r="D288" s="0" t="n">
        <v>20</v>
      </c>
      <c r="E288" s="0" t="s">
        <v>85</v>
      </c>
      <c r="F288" s="0" t="s">
        <v>3508</v>
      </c>
      <c r="G288" s="0" t="n">
        <v>6</v>
      </c>
      <c r="H288" s="0" t="s">
        <v>3526</v>
      </c>
      <c r="I288" s="0" t="s">
        <v>27</v>
      </c>
      <c r="K288" s="0" t="s">
        <v>3060</v>
      </c>
      <c r="L288" s="0" t="n">
        <v>1119</v>
      </c>
      <c r="M288" s="0" t="s">
        <v>3056</v>
      </c>
      <c r="N288" s="0" t="s">
        <v>3057</v>
      </c>
      <c r="O288" s="0" t="s">
        <v>85</v>
      </c>
      <c r="P288" s="0" t="n">
        <v>100</v>
      </c>
      <c r="Q288" s="0" t="s">
        <v>3534</v>
      </c>
      <c r="R288" s="0" t="n">
        <v>372</v>
      </c>
      <c r="S288" s="0" t="n">
        <v>372</v>
      </c>
      <c r="T288" s="0" t="str">
        <f aca="false">IF(N288=N287,"","x")</f>
        <v>x</v>
      </c>
      <c r="U288" s="0" t="s">
        <v>31</v>
      </c>
      <c r="V288" s="0" t="str">
        <f aca="false">IF(U288="","","x")</f>
        <v>x</v>
      </c>
    </row>
    <row r="289" customFormat="false" ht="13" hidden="false" customHeight="false" outlineLevel="0" collapsed="false">
      <c r="A289" s="0" t="s">
        <v>3535</v>
      </c>
      <c r="B289" s="0" t="s">
        <v>3060</v>
      </c>
      <c r="C289" s="0" t="n">
        <v>1005</v>
      </c>
      <c r="D289" s="0" t="n">
        <v>20</v>
      </c>
      <c r="E289" s="0" t="s">
        <v>85</v>
      </c>
      <c r="F289" s="0" t="s">
        <v>3525</v>
      </c>
      <c r="G289" s="0" t="n">
        <v>6</v>
      </c>
      <c r="H289" s="0" t="s">
        <v>3526</v>
      </c>
      <c r="I289" s="0" t="s">
        <v>27</v>
      </c>
      <c r="K289" s="0" t="s">
        <v>3060</v>
      </c>
      <c r="L289" s="0" t="n">
        <v>1005</v>
      </c>
      <c r="M289" s="0" t="s">
        <v>3063</v>
      </c>
      <c r="N289" s="0" t="s">
        <v>3064</v>
      </c>
      <c r="O289" s="0" t="s">
        <v>85</v>
      </c>
      <c r="P289" s="0" t="n">
        <v>100</v>
      </c>
      <c r="Q289" s="0" t="s">
        <v>3536</v>
      </c>
      <c r="R289" s="0" t="n">
        <v>324</v>
      </c>
      <c r="S289" s="0" t="n">
        <v>324</v>
      </c>
      <c r="T289" s="0" t="str">
        <f aca="false">IF(N289=N288,"","x")</f>
        <v>x</v>
      </c>
      <c r="U289" s="0" t="s">
        <v>31</v>
      </c>
      <c r="V289" s="0" t="str">
        <f aca="false">IF(U289="","","x")</f>
        <v>x</v>
      </c>
    </row>
    <row r="290" customFormat="false" ht="13" hidden="false" customHeight="false" outlineLevel="0" collapsed="false">
      <c r="A290" s="0" t="s">
        <v>3537</v>
      </c>
      <c r="B290" s="0" t="s">
        <v>3538</v>
      </c>
      <c r="C290" s="0" t="n">
        <v>1441</v>
      </c>
      <c r="D290" s="0" t="n">
        <v>20</v>
      </c>
      <c r="E290" s="0" t="s">
        <v>85</v>
      </c>
      <c r="F290" s="0" t="s">
        <v>3525</v>
      </c>
      <c r="G290" s="0" t="n">
        <v>4</v>
      </c>
      <c r="H290" s="0" t="s">
        <v>3539</v>
      </c>
      <c r="I290" s="0" t="s">
        <v>27</v>
      </c>
      <c r="K290" s="0" t="s">
        <v>3538</v>
      </c>
      <c r="L290" s="0" t="n">
        <v>1441</v>
      </c>
      <c r="M290" s="0" t="s">
        <v>3540</v>
      </c>
      <c r="N290" s="0" t="s">
        <v>3541</v>
      </c>
      <c r="O290" s="0" t="s">
        <v>85</v>
      </c>
      <c r="P290" s="0" t="n">
        <v>97</v>
      </c>
      <c r="Q290" s="0" t="s">
        <v>3542</v>
      </c>
      <c r="R290" s="0" t="n">
        <v>396</v>
      </c>
      <c r="S290" s="0" t="n">
        <v>385</v>
      </c>
      <c r="T290" s="0" t="str">
        <f aca="false">IF(N290=N289,"","x")</f>
        <v>x</v>
      </c>
      <c r="U290" s="0" t="s">
        <v>31</v>
      </c>
      <c r="V290" s="0" t="str">
        <f aca="false">IF(U290="","","x")</f>
        <v>x</v>
      </c>
    </row>
    <row r="291" customFormat="false" ht="13" hidden="false" customHeight="false" outlineLevel="0" collapsed="false">
      <c r="A291" s="0" t="s">
        <v>3543</v>
      </c>
      <c r="B291" s="0" t="s">
        <v>3544</v>
      </c>
      <c r="C291" s="0" t="n">
        <v>2822</v>
      </c>
      <c r="D291" s="0" t="n">
        <v>20</v>
      </c>
      <c r="E291" s="0" t="s">
        <v>85</v>
      </c>
      <c r="F291" s="0" t="s">
        <v>2580</v>
      </c>
      <c r="G291" s="0" t="n">
        <v>4</v>
      </c>
      <c r="H291" s="0" t="s">
        <v>3069</v>
      </c>
      <c r="I291" s="0" t="s">
        <v>27</v>
      </c>
      <c r="K291" s="0" t="s">
        <v>3544</v>
      </c>
      <c r="L291" s="0" t="n">
        <v>2822</v>
      </c>
      <c r="M291" s="0" t="s">
        <v>3070</v>
      </c>
      <c r="N291" s="0" t="s">
        <v>3071</v>
      </c>
      <c r="O291" s="0" t="s">
        <v>85</v>
      </c>
      <c r="P291" s="0" t="n">
        <v>99</v>
      </c>
      <c r="Q291" s="0" t="s">
        <v>3545</v>
      </c>
      <c r="R291" s="0" t="n">
        <v>461</v>
      </c>
      <c r="S291" s="0" t="n">
        <v>457</v>
      </c>
      <c r="T291" s="0" t="str">
        <f aca="false">IF(N291=N290,"","x")</f>
        <v>x</v>
      </c>
      <c r="U291" s="0" t="s">
        <v>31</v>
      </c>
      <c r="V291" s="0" t="str">
        <f aca="false">IF(U291="","","x")</f>
        <v>x</v>
      </c>
    </row>
    <row r="292" customFormat="false" ht="13" hidden="false" customHeight="false" outlineLevel="0" collapsed="false">
      <c r="A292" s="0" t="s">
        <v>3546</v>
      </c>
      <c r="B292" s="0" t="s">
        <v>3547</v>
      </c>
      <c r="C292" s="0" t="n">
        <v>1224</v>
      </c>
      <c r="D292" s="0" t="n">
        <v>20</v>
      </c>
      <c r="E292" s="0" t="s">
        <v>85</v>
      </c>
      <c r="F292" s="0" t="s">
        <v>1203</v>
      </c>
      <c r="G292" s="0" t="n">
        <v>4</v>
      </c>
      <c r="H292" s="0" t="s">
        <v>3539</v>
      </c>
      <c r="I292" s="0" t="s">
        <v>27</v>
      </c>
      <c r="K292" s="0" t="s">
        <v>3547</v>
      </c>
      <c r="L292" s="0" t="n">
        <v>1224</v>
      </c>
      <c r="M292" s="0" t="s">
        <v>3540</v>
      </c>
      <c r="N292" s="0" t="s">
        <v>3541</v>
      </c>
      <c r="O292" s="0" t="s">
        <v>85</v>
      </c>
      <c r="P292" s="0" t="n">
        <v>100</v>
      </c>
      <c r="Q292" s="0" t="s">
        <v>3548</v>
      </c>
      <c r="R292" s="0" t="n">
        <v>407</v>
      </c>
      <c r="S292" s="0" t="n">
        <v>407</v>
      </c>
      <c r="T292" s="0" t="str">
        <f aca="false">IF(N292=N291,"","x")</f>
        <v>x</v>
      </c>
      <c r="U292" s="0" t="s">
        <v>31</v>
      </c>
      <c r="V292" s="0" t="str">
        <f aca="false">IF(U292="","","x")</f>
        <v>x</v>
      </c>
    </row>
    <row r="293" customFormat="false" ht="13" hidden="false" customHeight="false" outlineLevel="0" collapsed="false">
      <c r="A293" s="0" t="s">
        <v>3549</v>
      </c>
      <c r="B293" s="0" t="s">
        <v>3550</v>
      </c>
      <c r="C293" s="0" t="n">
        <v>2112</v>
      </c>
      <c r="D293" s="0" t="n">
        <v>20</v>
      </c>
      <c r="E293" s="0" t="s">
        <v>85</v>
      </c>
      <c r="F293" s="0" t="s">
        <v>3262</v>
      </c>
      <c r="G293" s="0" t="n">
        <v>3</v>
      </c>
      <c r="H293" s="0" t="s">
        <v>3551</v>
      </c>
      <c r="I293" s="0" t="s">
        <v>27</v>
      </c>
      <c r="K293" s="0" t="s">
        <v>3550</v>
      </c>
      <c r="L293" s="0" t="n">
        <v>2112</v>
      </c>
      <c r="M293" s="0" t="s">
        <v>3070</v>
      </c>
      <c r="N293" s="0" t="s">
        <v>3071</v>
      </c>
      <c r="O293" s="0" t="s">
        <v>85</v>
      </c>
      <c r="P293" s="0" t="n">
        <v>95</v>
      </c>
      <c r="Q293" s="0" t="s">
        <v>3552</v>
      </c>
      <c r="R293" s="0" t="n">
        <v>634</v>
      </c>
      <c r="S293" s="0" t="n">
        <v>606</v>
      </c>
      <c r="T293" s="0" t="str">
        <f aca="false">IF(N293=N292,"","x")</f>
        <v>x</v>
      </c>
      <c r="U293" s="0" t="s">
        <v>31</v>
      </c>
      <c r="V293" s="0" t="str">
        <f aca="false">IF(U293="","","x")</f>
        <v>x</v>
      </c>
    </row>
    <row r="294" customFormat="false" ht="13" hidden="false" customHeight="false" outlineLevel="0" collapsed="false">
      <c r="A294" s="0" t="s">
        <v>3553</v>
      </c>
      <c r="B294" s="0" t="s">
        <v>3550</v>
      </c>
      <c r="C294" s="0" t="n">
        <v>1824</v>
      </c>
      <c r="D294" s="0" t="n">
        <v>20</v>
      </c>
      <c r="E294" s="0" t="s">
        <v>85</v>
      </c>
      <c r="F294" s="0" t="s">
        <v>3554</v>
      </c>
      <c r="G294" s="0" t="n">
        <v>3</v>
      </c>
      <c r="H294" s="0" t="s">
        <v>3551</v>
      </c>
      <c r="I294" s="0" t="s">
        <v>27</v>
      </c>
      <c r="K294" s="0" t="s">
        <v>3550</v>
      </c>
      <c r="L294" s="0" t="n">
        <v>1824</v>
      </c>
      <c r="M294" s="0" t="s">
        <v>3070</v>
      </c>
      <c r="N294" s="0" t="s">
        <v>3071</v>
      </c>
      <c r="O294" s="0" t="s">
        <v>85</v>
      </c>
      <c r="P294" s="0" t="n">
        <v>100</v>
      </c>
      <c r="Q294" s="0" t="s">
        <v>3555</v>
      </c>
      <c r="R294" s="0" t="n">
        <v>607</v>
      </c>
      <c r="S294" s="0" t="n">
        <v>607</v>
      </c>
      <c r="T294" s="0" t="str">
        <f aca="false">IF(N294=N293,"","x")</f>
        <v/>
      </c>
      <c r="V294" s="0" t="str">
        <f aca="false">IF(U294="","","x")</f>
        <v/>
      </c>
    </row>
    <row r="295" customFormat="false" ht="13" hidden="false" customHeight="false" outlineLevel="0" collapsed="false">
      <c r="A295" s="0" t="s">
        <v>3556</v>
      </c>
      <c r="B295" s="0" t="s">
        <v>3557</v>
      </c>
      <c r="C295" s="0" t="n">
        <v>1718</v>
      </c>
      <c r="D295" s="0" t="n">
        <v>20</v>
      </c>
      <c r="E295" s="0" t="s">
        <v>85</v>
      </c>
      <c r="F295" s="0" t="s">
        <v>96</v>
      </c>
      <c r="G295" s="0" t="n">
        <v>3</v>
      </c>
      <c r="H295" s="0" t="s">
        <v>3551</v>
      </c>
      <c r="I295" s="0" t="s">
        <v>27</v>
      </c>
      <c r="K295" s="0" t="s">
        <v>3557</v>
      </c>
      <c r="L295" s="0" t="n">
        <v>1718</v>
      </c>
      <c r="M295" s="0" t="s">
        <v>3070</v>
      </c>
      <c r="N295" s="0" t="s">
        <v>3071</v>
      </c>
      <c r="O295" s="0" t="s">
        <v>85</v>
      </c>
      <c r="P295" s="0" t="n">
        <v>99</v>
      </c>
      <c r="Q295" s="0" t="s">
        <v>3545</v>
      </c>
      <c r="R295" s="0" t="n">
        <v>461</v>
      </c>
      <c r="S295" s="0" t="n">
        <v>457</v>
      </c>
      <c r="T295" s="0" t="str">
        <f aca="false">IF(N295=N294,"","x")</f>
        <v/>
      </c>
      <c r="V295" s="0" t="str">
        <f aca="false">IF(U295="","","x")</f>
        <v/>
      </c>
    </row>
    <row r="296" customFormat="false" ht="13" hidden="false" customHeight="false" outlineLevel="0" collapsed="false">
      <c r="A296" s="0" t="s">
        <v>3558</v>
      </c>
      <c r="B296" s="0" t="s">
        <v>3067</v>
      </c>
      <c r="C296" s="0" t="n">
        <v>1788</v>
      </c>
      <c r="D296" s="0" t="n">
        <v>20</v>
      </c>
      <c r="E296" s="0" t="s">
        <v>85</v>
      </c>
      <c r="F296" s="0" t="s">
        <v>3316</v>
      </c>
      <c r="G296" s="0" t="n">
        <v>3</v>
      </c>
      <c r="H296" s="0" t="s">
        <v>3551</v>
      </c>
      <c r="I296" s="0" t="s">
        <v>27</v>
      </c>
      <c r="K296" s="0" t="s">
        <v>3067</v>
      </c>
      <c r="L296" s="0" t="n">
        <v>1788</v>
      </c>
      <c r="M296" s="0" t="s">
        <v>3070</v>
      </c>
      <c r="N296" s="0" t="s">
        <v>3071</v>
      </c>
      <c r="O296" s="0" t="s">
        <v>85</v>
      </c>
      <c r="P296" s="0" t="n">
        <v>100</v>
      </c>
      <c r="Q296" s="0" t="s">
        <v>3559</v>
      </c>
      <c r="R296" s="0" t="n">
        <v>390</v>
      </c>
      <c r="S296" s="0" t="n">
        <v>390</v>
      </c>
      <c r="T296" s="0" t="str">
        <f aca="false">IF(N296=N295,"","x")</f>
        <v/>
      </c>
      <c r="V296" s="0" t="str">
        <f aca="false">IF(U296="","","x")</f>
        <v/>
      </c>
    </row>
    <row r="297" customFormat="false" ht="13" hidden="false" customHeight="false" outlineLevel="0" collapsed="false">
      <c r="A297" s="0" t="s">
        <v>3560</v>
      </c>
      <c r="B297" s="0" t="s">
        <v>3074</v>
      </c>
      <c r="C297" s="0" t="n">
        <v>3926</v>
      </c>
      <c r="D297" s="0" t="n">
        <v>20</v>
      </c>
      <c r="E297" s="0" t="s">
        <v>85</v>
      </c>
      <c r="F297" s="0" t="s">
        <v>3561</v>
      </c>
      <c r="G297" s="0" t="n">
        <v>3</v>
      </c>
      <c r="H297" s="0" t="s">
        <v>3562</v>
      </c>
      <c r="I297" s="0" t="s">
        <v>27</v>
      </c>
      <c r="K297" s="0" t="s">
        <v>3074</v>
      </c>
      <c r="L297" s="0" t="n">
        <v>3926</v>
      </c>
      <c r="M297" s="0" t="s">
        <v>3563</v>
      </c>
      <c r="N297" s="0" t="s">
        <v>3564</v>
      </c>
      <c r="O297" s="0" t="s">
        <v>85</v>
      </c>
      <c r="P297" s="0" t="n">
        <v>95</v>
      </c>
      <c r="Q297" s="0" t="s">
        <v>3565</v>
      </c>
      <c r="R297" s="0" t="n">
        <v>851</v>
      </c>
      <c r="S297" s="0" t="n">
        <v>816</v>
      </c>
      <c r="T297" s="0" t="str">
        <f aca="false">IF(N297=N296,"","x")</f>
        <v>x</v>
      </c>
      <c r="U297" s="0" t="s">
        <v>31</v>
      </c>
      <c r="V297" s="0" t="str">
        <f aca="false">IF(U297="","","x")</f>
        <v>x</v>
      </c>
    </row>
    <row r="298" customFormat="false" ht="13" hidden="false" customHeight="false" outlineLevel="0" collapsed="false">
      <c r="A298" s="0" t="s">
        <v>3566</v>
      </c>
      <c r="B298" s="0" t="s">
        <v>3074</v>
      </c>
      <c r="C298" s="0" t="n">
        <v>3738</v>
      </c>
      <c r="D298" s="0" t="n">
        <v>20</v>
      </c>
      <c r="E298" s="0" t="s">
        <v>85</v>
      </c>
      <c r="F298" s="0" t="s">
        <v>618</v>
      </c>
      <c r="G298" s="0" t="n">
        <v>3</v>
      </c>
      <c r="H298" s="0" t="s">
        <v>3567</v>
      </c>
      <c r="I298" s="0" t="s">
        <v>27</v>
      </c>
      <c r="K298" s="0" t="s">
        <v>3074</v>
      </c>
      <c r="L298" s="0" t="n">
        <v>3738</v>
      </c>
      <c r="M298" s="0" t="s">
        <v>3563</v>
      </c>
      <c r="N298" s="0" t="s">
        <v>3564</v>
      </c>
      <c r="O298" s="0" t="s">
        <v>85</v>
      </c>
      <c r="P298" s="0" t="n">
        <v>93</v>
      </c>
      <c r="Q298" s="0" t="s">
        <v>3568</v>
      </c>
      <c r="R298" s="0" t="n">
        <v>507</v>
      </c>
      <c r="S298" s="0" t="n">
        <v>472</v>
      </c>
      <c r="T298" s="0" t="str">
        <f aca="false">IF(N298=N297,"","x")</f>
        <v/>
      </c>
      <c r="V298" s="0" t="str">
        <f aca="false">IF(U298="","","x")</f>
        <v/>
      </c>
    </row>
    <row r="299" customFormat="false" ht="13" hidden="false" customHeight="false" outlineLevel="0" collapsed="false">
      <c r="A299" s="0" t="s">
        <v>3569</v>
      </c>
      <c r="B299" s="0" t="s">
        <v>3074</v>
      </c>
      <c r="C299" s="0" t="n">
        <v>3804</v>
      </c>
      <c r="D299" s="0" t="n">
        <v>20</v>
      </c>
      <c r="E299" s="0" t="s">
        <v>85</v>
      </c>
      <c r="F299" s="0" t="s">
        <v>3570</v>
      </c>
      <c r="G299" s="0" t="n">
        <v>3</v>
      </c>
      <c r="H299" s="0" t="s">
        <v>3562</v>
      </c>
      <c r="I299" s="0" t="s">
        <v>27</v>
      </c>
      <c r="K299" s="0" t="s">
        <v>3074</v>
      </c>
      <c r="L299" s="0" t="n">
        <v>3804</v>
      </c>
      <c r="M299" s="0" t="s">
        <v>3078</v>
      </c>
      <c r="N299" s="0" t="s">
        <v>3079</v>
      </c>
      <c r="O299" s="0" t="s">
        <v>85</v>
      </c>
      <c r="P299" s="0" t="n">
        <v>100</v>
      </c>
      <c r="Q299" s="0" t="s">
        <v>3571</v>
      </c>
      <c r="R299" s="0" t="n">
        <v>1181</v>
      </c>
      <c r="S299" s="0" t="n">
        <v>1181</v>
      </c>
      <c r="T299" s="0" t="str">
        <f aca="false">IF(N299=N298,"","x")</f>
        <v>x</v>
      </c>
      <c r="U299" s="0" t="s">
        <v>31</v>
      </c>
      <c r="V299" s="0" t="str">
        <f aca="false">IF(U299="","","x")</f>
        <v>x</v>
      </c>
    </row>
    <row r="300" customFormat="false" ht="13" hidden="false" customHeight="false" outlineLevel="0" collapsed="false">
      <c r="A300" s="0" t="s">
        <v>3572</v>
      </c>
      <c r="B300" s="0" t="s">
        <v>3074</v>
      </c>
      <c r="C300" s="0" t="n">
        <v>3679</v>
      </c>
      <c r="D300" s="0" t="n">
        <v>20</v>
      </c>
      <c r="E300" s="0" t="s">
        <v>85</v>
      </c>
      <c r="F300" s="0" t="s">
        <v>508</v>
      </c>
      <c r="G300" s="0" t="n">
        <v>3</v>
      </c>
      <c r="H300" s="0" t="s">
        <v>3562</v>
      </c>
      <c r="I300" s="0" t="s">
        <v>27</v>
      </c>
      <c r="K300" s="0" t="s">
        <v>3074</v>
      </c>
      <c r="L300" s="0" t="n">
        <v>3679</v>
      </c>
      <c r="M300" s="0" t="s">
        <v>3078</v>
      </c>
      <c r="N300" s="0" t="s">
        <v>3079</v>
      </c>
      <c r="O300" s="0" t="s">
        <v>85</v>
      </c>
      <c r="P300" s="0" t="n">
        <v>100</v>
      </c>
      <c r="Q300" s="0" t="s">
        <v>3573</v>
      </c>
      <c r="R300" s="0" t="n">
        <v>596</v>
      </c>
      <c r="S300" s="0" t="n">
        <v>596</v>
      </c>
      <c r="T300" s="0" t="str">
        <f aca="false">IF(N300=N299,"","x")</f>
        <v/>
      </c>
      <c r="V300" s="0" t="str">
        <f aca="false">IF(U300="","","x")</f>
        <v/>
      </c>
    </row>
    <row r="301" customFormat="false" ht="13" hidden="false" customHeight="false" outlineLevel="0" collapsed="false">
      <c r="A301" s="0" t="s">
        <v>3574</v>
      </c>
      <c r="B301" s="0" t="s">
        <v>3074</v>
      </c>
      <c r="C301" s="0" t="n">
        <v>3552</v>
      </c>
      <c r="D301" s="0" t="n">
        <v>20</v>
      </c>
      <c r="E301" s="0" t="s">
        <v>85</v>
      </c>
      <c r="F301" s="0" t="s">
        <v>3575</v>
      </c>
      <c r="G301" s="0" t="n">
        <v>3</v>
      </c>
      <c r="H301" s="0" t="s">
        <v>3562</v>
      </c>
      <c r="I301" s="0" t="s">
        <v>27</v>
      </c>
      <c r="K301" s="0" t="s">
        <v>3074</v>
      </c>
      <c r="L301" s="0" t="n">
        <v>3552</v>
      </c>
      <c r="M301" s="0" t="s">
        <v>3078</v>
      </c>
      <c r="N301" s="0" t="s">
        <v>3079</v>
      </c>
      <c r="O301" s="0" t="s">
        <v>85</v>
      </c>
      <c r="P301" s="0" t="n">
        <v>100</v>
      </c>
      <c r="Q301" s="0" t="s">
        <v>3576</v>
      </c>
      <c r="R301" s="0" t="n">
        <v>1183</v>
      </c>
      <c r="S301" s="0" t="n">
        <v>1183</v>
      </c>
      <c r="T301" s="0" t="str">
        <f aca="false">IF(N301=N300,"","x")</f>
        <v/>
      </c>
      <c r="V301" s="0" t="str">
        <f aca="false">IF(U301="","","x")</f>
        <v/>
      </c>
    </row>
    <row r="302" customFormat="false" ht="13" hidden="false" customHeight="false" outlineLevel="0" collapsed="false">
      <c r="A302" s="0" t="s">
        <v>3577</v>
      </c>
      <c r="B302" s="0" t="s">
        <v>3578</v>
      </c>
      <c r="C302" s="0" t="n">
        <v>1235</v>
      </c>
      <c r="D302" s="0" t="n">
        <v>20</v>
      </c>
      <c r="E302" s="0" t="s">
        <v>85</v>
      </c>
      <c r="F302" s="0" t="s">
        <v>144</v>
      </c>
      <c r="G302" s="0" t="n">
        <v>3</v>
      </c>
      <c r="H302" s="0" t="s">
        <v>3567</v>
      </c>
      <c r="I302" s="0" t="s">
        <v>27</v>
      </c>
      <c r="K302" s="0" t="s">
        <v>3578</v>
      </c>
      <c r="L302" s="0" t="n">
        <v>1235</v>
      </c>
      <c r="M302" s="0" t="s">
        <v>3563</v>
      </c>
      <c r="N302" s="0" t="s">
        <v>3564</v>
      </c>
      <c r="O302" s="0" t="s">
        <v>85</v>
      </c>
      <c r="P302" s="0" t="n">
        <v>99</v>
      </c>
      <c r="Q302" s="0" t="s">
        <v>3579</v>
      </c>
      <c r="R302" s="0" t="n">
        <v>350</v>
      </c>
      <c r="S302" s="0" t="n">
        <v>347</v>
      </c>
      <c r="T302" s="0" t="str">
        <f aca="false">IF(N302=N301,"","x")</f>
        <v>x</v>
      </c>
      <c r="U302" s="0" t="s">
        <v>31</v>
      </c>
      <c r="V302" s="0" t="str">
        <f aca="false">IF(U302="","","x")</f>
        <v>x</v>
      </c>
    </row>
    <row r="303" customFormat="false" ht="13" hidden="false" customHeight="false" outlineLevel="0" collapsed="false">
      <c r="A303" s="0" t="s">
        <v>3580</v>
      </c>
      <c r="B303" s="0" t="s">
        <v>3114</v>
      </c>
      <c r="C303" s="0" t="n">
        <v>1236</v>
      </c>
      <c r="D303" s="0" t="n">
        <v>20</v>
      </c>
      <c r="E303" s="0" t="s">
        <v>85</v>
      </c>
      <c r="F303" s="0" t="s">
        <v>932</v>
      </c>
      <c r="G303" s="0" t="n">
        <v>2</v>
      </c>
      <c r="H303" s="0" t="s">
        <v>3116</v>
      </c>
      <c r="I303" s="0" t="s">
        <v>27</v>
      </c>
      <c r="K303" s="0" t="s">
        <v>3114</v>
      </c>
      <c r="L303" s="0" t="n">
        <v>1236</v>
      </c>
      <c r="M303" s="0" t="s">
        <v>3117</v>
      </c>
      <c r="N303" s="0" t="s">
        <v>3118</v>
      </c>
      <c r="O303" s="0" t="s">
        <v>85</v>
      </c>
      <c r="P303" s="0" t="n">
        <v>100</v>
      </c>
      <c r="Q303" s="0" t="s">
        <v>3581</v>
      </c>
      <c r="R303" s="0" t="n">
        <v>397</v>
      </c>
      <c r="S303" s="0" t="n">
        <v>397</v>
      </c>
      <c r="T303" s="0" t="str">
        <f aca="false">IF(N303=N302,"","x")</f>
        <v>x</v>
      </c>
      <c r="V303" s="0" t="str">
        <f aca="false">IF(U303="","","x")</f>
        <v/>
      </c>
    </row>
    <row r="304" customFormat="false" ht="13" hidden="false" customHeight="false" outlineLevel="0" collapsed="false">
      <c r="A304" s="0" t="s">
        <v>3582</v>
      </c>
      <c r="B304" s="0" t="s">
        <v>3583</v>
      </c>
      <c r="C304" s="0" t="n">
        <v>1323</v>
      </c>
      <c r="D304" s="0" t="n">
        <v>20</v>
      </c>
      <c r="E304" s="0" t="s">
        <v>85</v>
      </c>
      <c r="F304" s="0" t="s">
        <v>1937</v>
      </c>
      <c r="G304" s="0" t="n">
        <v>2</v>
      </c>
      <c r="H304" s="0" t="s">
        <v>3116</v>
      </c>
      <c r="I304" s="0" t="s">
        <v>27</v>
      </c>
      <c r="K304" s="0" t="s">
        <v>3583</v>
      </c>
      <c r="L304" s="0" t="n">
        <v>1323</v>
      </c>
      <c r="M304" s="0" t="s">
        <v>3117</v>
      </c>
      <c r="N304" s="0" t="s">
        <v>3118</v>
      </c>
      <c r="O304" s="0" t="s">
        <v>85</v>
      </c>
      <c r="P304" s="0" t="n">
        <v>98</v>
      </c>
      <c r="Q304" s="0" t="s">
        <v>3584</v>
      </c>
      <c r="R304" s="0" t="n">
        <v>276</v>
      </c>
      <c r="S304" s="0" t="n">
        <v>271</v>
      </c>
      <c r="T304" s="0" t="str">
        <f aca="false">IF(N304=N303,"","x")</f>
        <v/>
      </c>
      <c r="V304" s="0" t="str">
        <f aca="false">IF(U304="","","x")</f>
        <v/>
      </c>
    </row>
    <row r="305" customFormat="false" ht="13" hidden="false" customHeight="false" outlineLevel="0" collapsed="false">
      <c r="A305" s="0" t="s">
        <v>3585</v>
      </c>
      <c r="B305" s="0" t="s">
        <v>48</v>
      </c>
      <c r="C305" s="0" t="n">
        <v>497</v>
      </c>
      <c r="D305" s="0" t="n">
        <v>0</v>
      </c>
      <c r="G305" s="0" t="n">
        <v>0</v>
      </c>
      <c r="H305" s="0" t="s">
        <v>27</v>
      </c>
      <c r="K305" s="0" t="e">
        <f aca="false">NA()</f>
        <v>#N/A</v>
      </c>
      <c r="L305" s="0" t="e">
        <f aca="false">NA()</f>
        <v>#N/A</v>
      </c>
      <c r="M305" s="0" t="e">
        <f aca="false">NA()</f>
        <v>#N/A</v>
      </c>
      <c r="N305" s="0" t="e">
        <f aca="false">NA()</f>
        <v>#N/A</v>
      </c>
      <c r="O305" s="0" t="e">
        <f aca="false">NA()</f>
        <v>#N/A</v>
      </c>
      <c r="P305" s="0" t="e">
        <f aca="false">NA()</f>
        <v>#N/A</v>
      </c>
      <c r="Q305" s="0" t="e">
        <f aca="false">NA()</f>
        <v>#N/A</v>
      </c>
      <c r="R305" s="0" t="e">
        <f aca="false">NA()</f>
        <v>#N/A</v>
      </c>
      <c r="S305" s="0" t="e">
        <f aca="false">NA()</f>
        <v>#N/A</v>
      </c>
      <c r="T305" s="0" t="e">
        <f aca="false">IF(N305=N304,"","x")</f>
        <v>#N/A</v>
      </c>
      <c r="U305" s="0" t="s">
        <v>49</v>
      </c>
      <c r="V305" s="0" t="str">
        <f aca="false">IF(U305="","","x")</f>
        <v>x</v>
      </c>
    </row>
    <row r="306" customFormat="false" ht="13" hidden="false" customHeight="false" outlineLevel="0" collapsed="false">
      <c r="A306" s="0" t="s">
        <v>3586</v>
      </c>
      <c r="B306" s="0" t="s">
        <v>48</v>
      </c>
      <c r="C306" s="0" t="n">
        <v>1016</v>
      </c>
      <c r="D306" s="0" t="n">
        <v>0</v>
      </c>
      <c r="G306" s="0" t="n">
        <v>0</v>
      </c>
      <c r="H306" s="0" t="s">
        <v>27</v>
      </c>
      <c r="K306" s="0" t="e">
        <f aca="false">NA()</f>
        <v>#N/A</v>
      </c>
      <c r="L306" s="0" t="e">
        <f aca="false">NA()</f>
        <v>#N/A</v>
      </c>
      <c r="M306" s="0" t="e">
        <f aca="false">NA()</f>
        <v>#N/A</v>
      </c>
      <c r="N306" s="0" t="e">
        <f aca="false">NA()</f>
        <v>#N/A</v>
      </c>
      <c r="O306" s="0" t="e">
        <f aca="false">NA()</f>
        <v>#N/A</v>
      </c>
      <c r="P306" s="0" t="e">
        <f aca="false">NA()</f>
        <v>#N/A</v>
      </c>
      <c r="Q306" s="0" t="e">
        <f aca="false">NA()</f>
        <v>#N/A</v>
      </c>
      <c r="R306" s="0" t="e">
        <f aca="false">NA()</f>
        <v>#N/A</v>
      </c>
      <c r="S306" s="0" t="e">
        <f aca="false">NA()</f>
        <v>#N/A</v>
      </c>
      <c r="T306" s="0" t="e">
        <f aca="false">IF(N306=N305,"","x")</f>
        <v>#N/A</v>
      </c>
      <c r="U306" s="0" t="s">
        <v>49</v>
      </c>
      <c r="V306" s="0" t="str">
        <f aca="false">IF(U306="","","x")</f>
        <v>x</v>
      </c>
    </row>
    <row r="307" customFormat="false" ht="13" hidden="false" customHeight="false" outlineLevel="0" collapsed="false">
      <c r="A307" s="0" t="s">
        <v>3587</v>
      </c>
      <c r="B307" s="0" t="s">
        <v>48</v>
      </c>
      <c r="C307" s="0" t="n">
        <v>947</v>
      </c>
      <c r="D307" s="0" t="n">
        <v>0</v>
      </c>
      <c r="G307" s="0" t="n">
        <v>0</v>
      </c>
      <c r="H307" s="0" t="s">
        <v>27</v>
      </c>
      <c r="K307" s="0" t="e">
        <f aca="false">NA()</f>
        <v>#N/A</v>
      </c>
      <c r="L307" s="0" t="e">
        <f aca="false">NA()</f>
        <v>#N/A</v>
      </c>
      <c r="M307" s="0" t="e">
        <f aca="false">NA()</f>
        <v>#N/A</v>
      </c>
      <c r="N307" s="0" t="e">
        <f aca="false">NA()</f>
        <v>#N/A</v>
      </c>
      <c r="O307" s="0" t="e">
        <f aca="false">NA()</f>
        <v>#N/A</v>
      </c>
      <c r="P307" s="0" t="e">
        <f aca="false">NA()</f>
        <v>#N/A</v>
      </c>
      <c r="Q307" s="0" t="e">
        <f aca="false">NA()</f>
        <v>#N/A</v>
      </c>
      <c r="R307" s="0" t="e">
        <f aca="false">NA()</f>
        <v>#N/A</v>
      </c>
      <c r="S307" s="0" t="e">
        <f aca="false">NA()</f>
        <v>#N/A</v>
      </c>
      <c r="T307" s="0" t="e">
        <f aca="false">IF(N307=N306,"","x")</f>
        <v>#N/A</v>
      </c>
      <c r="U307" s="0" t="s">
        <v>49</v>
      </c>
      <c r="V307" s="0" t="str">
        <f aca="false">IF(U307="","","x")</f>
        <v>x</v>
      </c>
    </row>
    <row r="308" customFormat="false" ht="13" hidden="false" customHeight="false" outlineLevel="0" collapsed="false">
      <c r="A308" s="0" t="s">
        <v>3588</v>
      </c>
      <c r="B308" s="0" t="s">
        <v>48</v>
      </c>
      <c r="C308" s="0" t="n">
        <v>1217</v>
      </c>
      <c r="D308" s="0" t="n">
        <v>0</v>
      </c>
      <c r="G308" s="0" t="n">
        <v>0</v>
      </c>
      <c r="H308" s="0" t="s">
        <v>27</v>
      </c>
      <c r="K308" s="0" t="e">
        <f aca="false">NA()</f>
        <v>#N/A</v>
      </c>
      <c r="L308" s="0" t="e">
        <f aca="false">NA()</f>
        <v>#N/A</v>
      </c>
      <c r="M308" s="0" t="e">
        <f aca="false">NA()</f>
        <v>#N/A</v>
      </c>
      <c r="N308" s="0" t="e">
        <f aca="false">NA()</f>
        <v>#N/A</v>
      </c>
      <c r="O308" s="0" t="e">
        <f aca="false">NA()</f>
        <v>#N/A</v>
      </c>
      <c r="P308" s="0" t="e">
        <f aca="false">NA()</f>
        <v>#N/A</v>
      </c>
      <c r="Q308" s="0" t="e">
        <f aca="false">NA()</f>
        <v>#N/A</v>
      </c>
      <c r="R308" s="0" t="e">
        <f aca="false">NA()</f>
        <v>#N/A</v>
      </c>
      <c r="S308" s="0" t="e">
        <f aca="false">NA()</f>
        <v>#N/A</v>
      </c>
      <c r="T308" s="0" t="e">
        <f aca="false">IF(N308=N307,"","x")</f>
        <v>#N/A</v>
      </c>
      <c r="U308" s="0" t="s">
        <v>49</v>
      </c>
      <c r="V308" s="0" t="str">
        <f aca="false">IF(U308="","","x")</f>
        <v>x</v>
      </c>
    </row>
    <row r="309" customFormat="false" ht="13" hidden="false" customHeight="false" outlineLevel="0" collapsed="false">
      <c r="A309" s="0" t="s">
        <v>3589</v>
      </c>
      <c r="B309" s="0" t="s">
        <v>48</v>
      </c>
      <c r="C309" s="0" t="n">
        <v>907</v>
      </c>
      <c r="D309" s="0" t="n">
        <v>0</v>
      </c>
      <c r="G309" s="0" t="n">
        <v>0</v>
      </c>
      <c r="H309" s="0" t="s">
        <v>27</v>
      </c>
      <c r="K309" s="0" t="e">
        <f aca="false">NA()</f>
        <v>#N/A</v>
      </c>
      <c r="L309" s="0" t="e">
        <f aca="false">NA()</f>
        <v>#N/A</v>
      </c>
      <c r="M309" s="0" t="e">
        <f aca="false">NA()</f>
        <v>#N/A</v>
      </c>
      <c r="N309" s="0" t="e">
        <f aca="false">NA()</f>
        <v>#N/A</v>
      </c>
      <c r="O309" s="0" t="e">
        <f aca="false">NA()</f>
        <v>#N/A</v>
      </c>
      <c r="P309" s="0" t="e">
        <f aca="false">NA()</f>
        <v>#N/A</v>
      </c>
      <c r="Q309" s="0" t="e">
        <f aca="false">NA()</f>
        <v>#N/A</v>
      </c>
      <c r="R309" s="0" t="e">
        <f aca="false">NA()</f>
        <v>#N/A</v>
      </c>
      <c r="S309" s="0" t="e">
        <f aca="false">NA()</f>
        <v>#N/A</v>
      </c>
      <c r="T309" s="0" t="e">
        <f aca="false">IF(N309=N308,"","x")</f>
        <v>#N/A</v>
      </c>
      <c r="U309" s="0" t="s">
        <v>49</v>
      </c>
      <c r="V309" s="0" t="str">
        <f aca="false">IF(U309="","","x")</f>
        <v>x</v>
      </c>
    </row>
    <row r="310" customFormat="false" ht="13" hidden="false" customHeight="false" outlineLevel="0" collapsed="false">
      <c r="A310" s="0" t="s">
        <v>3590</v>
      </c>
      <c r="B310" s="0" t="s">
        <v>48</v>
      </c>
      <c r="C310" s="0" t="n">
        <v>773</v>
      </c>
      <c r="D310" s="0" t="n">
        <v>0</v>
      </c>
      <c r="G310" s="0" t="n">
        <v>0</v>
      </c>
      <c r="H310" s="0" t="s">
        <v>27</v>
      </c>
      <c r="K310" s="0" t="e">
        <f aca="false">NA()</f>
        <v>#N/A</v>
      </c>
      <c r="L310" s="0" t="e">
        <f aca="false">NA()</f>
        <v>#N/A</v>
      </c>
      <c r="M310" s="0" t="e">
        <f aca="false">NA()</f>
        <v>#N/A</v>
      </c>
      <c r="N310" s="0" t="e">
        <f aca="false">NA()</f>
        <v>#N/A</v>
      </c>
      <c r="O310" s="0" t="e">
        <f aca="false">NA()</f>
        <v>#N/A</v>
      </c>
      <c r="P310" s="0" t="e">
        <f aca="false">NA()</f>
        <v>#N/A</v>
      </c>
      <c r="Q310" s="0" t="e">
        <f aca="false">NA()</f>
        <v>#N/A</v>
      </c>
      <c r="R310" s="0" t="e">
        <f aca="false">NA()</f>
        <v>#N/A</v>
      </c>
      <c r="S310" s="0" t="e">
        <f aca="false">NA()</f>
        <v>#N/A</v>
      </c>
      <c r="T310" s="0" t="e">
        <f aca="false">IF(N310=N309,"","x")</f>
        <v>#N/A</v>
      </c>
      <c r="U310" s="0" t="s">
        <v>49</v>
      </c>
      <c r="V310" s="0" t="str">
        <f aca="false">IF(U310="","","x")</f>
        <v>x</v>
      </c>
    </row>
    <row r="311" customFormat="false" ht="13" hidden="false" customHeight="false" outlineLevel="0" collapsed="false">
      <c r="A311" s="0" t="s">
        <v>3591</v>
      </c>
      <c r="B311" s="0" t="s">
        <v>48</v>
      </c>
      <c r="C311" s="0" t="n">
        <v>1562</v>
      </c>
      <c r="D311" s="0" t="n">
        <v>0</v>
      </c>
      <c r="G311" s="0" t="n">
        <v>0</v>
      </c>
      <c r="H311" s="0" t="s">
        <v>27</v>
      </c>
      <c r="K311" s="0" t="e">
        <f aca="false">NA()</f>
        <v>#N/A</v>
      </c>
      <c r="L311" s="0" t="e">
        <f aca="false">NA()</f>
        <v>#N/A</v>
      </c>
      <c r="M311" s="0" t="e">
        <f aca="false">NA()</f>
        <v>#N/A</v>
      </c>
      <c r="N311" s="0" t="e">
        <f aca="false">NA()</f>
        <v>#N/A</v>
      </c>
      <c r="O311" s="0" t="e">
        <f aca="false">NA()</f>
        <v>#N/A</v>
      </c>
      <c r="P311" s="0" t="e">
        <f aca="false">NA()</f>
        <v>#N/A</v>
      </c>
      <c r="Q311" s="0" t="e">
        <f aca="false">NA()</f>
        <v>#N/A</v>
      </c>
      <c r="R311" s="0" t="e">
        <f aca="false">NA()</f>
        <v>#N/A</v>
      </c>
      <c r="S311" s="0" t="e">
        <f aca="false">NA()</f>
        <v>#N/A</v>
      </c>
      <c r="T311" s="0" t="e">
        <f aca="false">IF(N311=N310,"","x")</f>
        <v>#N/A</v>
      </c>
      <c r="U311" s="0" t="s">
        <v>49</v>
      </c>
      <c r="V311" s="0" t="str">
        <f aca="false">IF(U311="","","x")</f>
        <v>x</v>
      </c>
    </row>
    <row r="312" customFormat="false" ht="13" hidden="false" customHeight="false" outlineLevel="0" collapsed="false">
      <c r="A312" s="0" t="s">
        <v>3592</v>
      </c>
      <c r="B312" s="0" t="s">
        <v>48</v>
      </c>
      <c r="C312" s="0" t="n">
        <v>514</v>
      </c>
      <c r="D312" s="0" t="n">
        <v>0</v>
      </c>
      <c r="G312" s="0" t="n">
        <v>0</v>
      </c>
      <c r="H312" s="0" t="s">
        <v>27</v>
      </c>
      <c r="K312" s="0" t="e">
        <f aca="false">NA()</f>
        <v>#N/A</v>
      </c>
      <c r="L312" s="0" t="e">
        <f aca="false">NA()</f>
        <v>#N/A</v>
      </c>
      <c r="M312" s="0" t="e">
        <f aca="false">NA()</f>
        <v>#N/A</v>
      </c>
      <c r="N312" s="0" t="e">
        <f aca="false">NA()</f>
        <v>#N/A</v>
      </c>
      <c r="O312" s="0" t="e">
        <f aca="false">NA()</f>
        <v>#N/A</v>
      </c>
      <c r="P312" s="0" t="e">
        <f aca="false">NA()</f>
        <v>#N/A</v>
      </c>
      <c r="Q312" s="0" t="e">
        <f aca="false">NA()</f>
        <v>#N/A</v>
      </c>
      <c r="R312" s="0" t="e">
        <f aca="false">NA()</f>
        <v>#N/A</v>
      </c>
      <c r="S312" s="0" t="e">
        <f aca="false">NA()</f>
        <v>#N/A</v>
      </c>
      <c r="T312" s="0" t="e">
        <f aca="false">IF(N312=N311,"","x")</f>
        <v>#N/A</v>
      </c>
      <c r="U312" s="0" t="s">
        <v>49</v>
      </c>
      <c r="V312" s="0" t="str">
        <f aca="false">IF(U312="","","x")</f>
        <v>x</v>
      </c>
    </row>
    <row r="313" customFormat="false" ht="13" hidden="false" customHeight="false" outlineLevel="0" collapsed="false">
      <c r="A313" s="0" t="s">
        <v>3593</v>
      </c>
      <c r="B313" s="0" t="s">
        <v>163</v>
      </c>
      <c r="C313" s="0" t="n">
        <v>3061</v>
      </c>
      <c r="D313" s="0" t="n">
        <v>20</v>
      </c>
      <c r="E313" s="0" t="s">
        <v>3594</v>
      </c>
      <c r="F313" s="0" t="s">
        <v>208</v>
      </c>
      <c r="G313" s="0" t="n">
        <v>1</v>
      </c>
      <c r="H313" s="0" t="s">
        <v>3595</v>
      </c>
      <c r="I313" s="0" t="s">
        <v>27</v>
      </c>
      <c r="K313" s="0" t="s">
        <v>163</v>
      </c>
      <c r="L313" s="0" t="n">
        <v>3061</v>
      </c>
      <c r="M313" s="0" t="s">
        <v>168</v>
      </c>
      <c r="N313" s="0" t="s">
        <v>169</v>
      </c>
      <c r="O313" s="0" t="s">
        <v>3596</v>
      </c>
      <c r="P313" s="0" t="n">
        <v>71</v>
      </c>
      <c r="Q313" s="0" t="s">
        <v>3597</v>
      </c>
      <c r="R313" s="0" t="n">
        <v>142</v>
      </c>
      <c r="S313" s="0" t="n">
        <v>102</v>
      </c>
      <c r="T313" s="0" t="e">
        <f aca="false">IF(N313=N312,"","x")</f>
        <v>#N/A</v>
      </c>
      <c r="U313" s="0" t="s">
        <v>31</v>
      </c>
      <c r="V313" s="0" t="str">
        <f aca="false">IF(U313="","","x")</f>
        <v>x</v>
      </c>
    </row>
    <row r="314" customFormat="false" ht="13" hidden="false" customHeight="false" outlineLevel="0" collapsed="false">
      <c r="A314" s="0" t="s">
        <v>3598</v>
      </c>
      <c r="B314" s="0" t="s">
        <v>48</v>
      </c>
      <c r="C314" s="0" t="n">
        <v>549</v>
      </c>
      <c r="D314" s="0" t="n">
        <v>0</v>
      </c>
      <c r="G314" s="0" t="n">
        <v>0</v>
      </c>
      <c r="H314" s="0" t="s">
        <v>27</v>
      </c>
      <c r="K314" s="0" t="e">
        <f aca="false">NA()</f>
        <v>#N/A</v>
      </c>
      <c r="L314" s="0" t="e">
        <f aca="false">NA()</f>
        <v>#N/A</v>
      </c>
      <c r="M314" s="0" t="e">
        <f aca="false">NA()</f>
        <v>#N/A</v>
      </c>
      <c r="N314" s="0" t="e">
        <f aca="false">NA()</f>
        <v>#N/A</v>
      </c>
      <c r="O314" s="0" t="e">
        <f aca="false">NA()</f>
        <v>#N/A</v>
      </c>
      <c r="P314" s="0" t="e">
        <f aca="false">NA()</f>
        <v>#N/A</v>
      </c>
      <c r="Q314" s="0" t="e">
        <f aca="false">NA()</f>
        <v>#N/A</v>
      </c>
      <c r="R314" s="0" t="e">
        <f aca="false">NA()</f>
        <v>#N/A</v>
      </c>
      <c r="S314" s="0" t="e">
        <f aca="false">NA()</f>
        <v>#N/A</v>
      </c>
      <c r="T314" s="0" t="e">
        <f aca="false">IF(N314=N313,"","x")</f>
        <v>#N/A</v>
      </c>
      <c r="U314" s="0" t="s">
        <v>49</v>
      </c>
      <c r="V314" s="0" t="str">
        <f aca="false">IF(U314="","","x")</f>
        <v>x</v>
      </c>
    </row>
    <row r="315" customFormat="false" ht="13" hidden="false" customHeight="false" outlineLevel="0" collapsed="false">
      <c r="A315" s="0" t="s">
        <v>3599</v>
      </c>
      <c r="B315" s="0" t="s">
        <v>48</v>
      </c>
      <c r="C315" s="0" t="n">
        <v>361</v>
      </c>
      <c r="D315" s="0" t="n">
        <v>0</v>
      </c>
      <c r="G315" s="0" t="n">
        <v>0</v>
      </c>
      <c r="H315" s="0" t="s">
        <v>27</v>
      </c>
      <c r="K315" s="0" t="e">
        <f aca="false">NA()</f>
        <v>#N/A</v>
      </c>
      <c r="L315" s="0" t="e">
        <f aca="false">NA()</f>
        <v>#N/A</v>
      </c>
      <c r="M315" s="0" t="e">
        <f aca="false">NA()</f>
        <v>#N/A</v>
      </c>
      <c r="N315" s="0" t="e">
        <f aca="false">NA()</f>
        <v>#N/A</v>
      </c>
      <c r="O315" s="0" t="e">
        <f aca="false">NA()</f>
        <v>#N/A</v>
      </c>
      <c r="P315" s="0" t="e">
        <f aca="false">NA()</f>
        <v>#N/A</v>
      </c>
      <c r="Q315" s="0" t="e">
        <f aca="false">NA()</f>
        <v>#N/A</v>
      </c>
      <c r="R315" s="0" t="e">
        <f aca="false">NA()</f>
        <v>#N/A</v>
      </c>
      <c r="S315" s="0" t="e">
        <f aca="false">NA()</f>
        <v>#N/A</v>
      </c>
      <c r="T315" s="0" t="e">
        <f aca="false">IF(N315=N314,"","x")</f>
        <v>#N/A</v>
      </c>
      <c r="U315" s="0" t="s">
        <v>49</v>
      </c>
      <c r="V315" s="0" t="str">
        <f aca="false">IF(U315="","","x")</f>
        <v>x</v>
      </c>
    </row>
    <row r="316" customFormat="false" ht="13" hidden="false" customHeight="false" outlineLevel="0" collapsed="false">
      <c r="A316" s="0" t="s">
        <v>3600</v>
      </c>
      <c r="B316" s="0" t="s">
        <v>48</v>
      </c>
      <c r="C316" s="0" t="n">
        <v>274</v>
      </c>
      <c r="D316" s="0" t="n">
        <v>0</v>
      </c>
      <c r="G316" s="0" t="n">
        <v>0</v>
      </c>
      <c r="H316" s="0" t="s">
        <v>27</v>
      </c>
      <c r="K316" s="0" t="e">
        <f aca="false">NA()</f>
        <v>#N/A</v>
      </c>
      <c r="L316" s="0" t="e">
        <f aca="false">NA()</f>
        <v>#N/A</v>
      </c>
      <c r="M316" s="0" t="e">
        <f aca="false">NA()</f>
        <v>#N/A</v>
      </c>
      <c r="N316" s="0" t="e">
        <f aca="false">NA()</f>
        <v>#N/A</v>
      </c>
      <c r="O316" s="0" t="e">
        <f aca="false">NA()</f>
        <v>#N/A</v>
      </c>
      <c r="P316" s="0" t="e">
        <f aca="false">NA()</f>
        <v>#N/A</v>
      </c>
      <c r="Q316" s="0" t="e">
        <f aca="false">NA()</f>
        <v>#N/A</v>
      </c>
      <c r="R316" s="0" t="e">
        <f aca="false">NA()</f>
        <v>#N/A</v>
      </c>
      <c r="S316" s="0" t="e">
        <f aca="false">NA()</f>
        <v>#N/A</v>
      </c>
      <c r="T316" s="0" t="e">
        <f aca="false">IF(N316=N315,"","x")</f>
        <v>#N/A</v>
      </c>
      <c r="U316" s="0" t="s">
        <v>49</v>
      </c>
      <c r="V316" s="0" t="str">
        <f aca="false">IF(U316="","","x")</f>
        <v>x</v>
      </c>
    </row>
    <row r="317" customFormat="false" ht="13" hidden="false" customHeight="false" outlineLevel="0" collapsed="false">
      <c r="A317" s="0" t="s">
        <v>3601</v>
      </c>
      <c r="B317" s="0" t="s">
        <v>48</v>
      </c>
      <c r="C317" s="0" t="n">
        <v>67</v>
      </c>
      <c r="D317" s="0" t="n">
        <v>0</v>
      </c>
      <c r="G317" s="0" t="n">
        <v>0</v>
      </c>
      <c r="H317" s="0" t="s">
        <v>27</v>
      </c>
      <c r="K317" s="0" t="e">
        <f aca="false">NA()</f>
        <v>#N/A</v>
      </c>
      <c r="L317" s="0" t="e">
        <f aca="false">NA()</f>
        <v>#N/A</v>
      </c>
      <c r="M317" s="0" t="e">
        <f aca="false">NA()</f>
        <v>#N/A</v>
      </c>
      <c r="N317" s="0" t="e">
        <f aca="false">NA()</f>
        <v>#N/A</v>
      </c>
      <c r="O317" s="0" t="e">
        <f aca="false">NA()</f>
        <v>#N/A</v>
      </c>
      <c r="P317" s="0" t="e">
        <f aca="false">NA()</f>
        <v>#N/A</v>
      </c>
      <c r="Q317" s="0" t="e">
        <f aca="false">NA()</f>
        <v>#N/A</v>
      </c>
      <c r="R317" s="0" t="e">
        <f aca="false">NA()</f>
        <v>#N/A</v>
      </c>
      <c r="S317" s="0" t="e">
        <f aca="false">NA()</f>
        <v>#N/A</v>
      </c>
      <c r="T317" s="0" t="e">
        <f aca="false">IF(N317=N316,"","x")</f>
        <v>#N/A</v>
      </c>
      <c r="U317" s="0" t="s">
        <v>49</v>
      </c>
      <c r="V317" s="0" t="str">
        <f aca="false">IF(U317="","","x")</f>
        <v>x</v>
      </c>
    </row>
    <row r="318" customFormat="false" ht="13" hidden="false" customHeight="false" outlineLevel="0" collapsed="false">
      <c r="A318" s="0" t="s">
        <v>3602</v>
      </c>
      <c r="B318" s="0" t="s">
        <v>48</v>
      </c>
      <c r="C318" s="0" t="n">
        <v>66</v>
      </c>
      <c r="D318" s="0" t="n">
        <v>0</v>
      </c>
      <c r="G318" s="0" t="n">
        <v>0</v>
      </c>
      <c r="H318" s="0" t="s">
        <v>27</v>
      </c>
      <c r="K318" s="0" t="e">
        <f aca="false">NA()</f>
        <v>#N/A</v>
      </c>
      <c r="L318" s="0" t="e">
        <f aca="false">NA()</f>
        <v>#N/A</v>
      </c>
      <c r="M318" s="0" t="e">
        <f aca="false">NA()</f>
        <v>#N/A</v>
      </c>
      <c r="N318" s="0" t="e">
        <f aca="false">NA()</f>
        <v>#N/A</v>
      </c>
      <c r="O318" s="0" t="e">
        <f aca="false">NA()</f>
        <v>#N/A</v>
      </c>
      <c r="P318" s="0" t="e">
        <f aca="false">NA()</f>
        <v>#N/A</v>
      </c>
      <c r="Q318" s="0" t="e">
        <f aca="false">NA()</f>
        <v>#N/A</v>
      </c>
      <c r="R318" s="0" t="e">
        <f aca="false">NA()</f>
        <v>#N/A</v>
      </c>
      <c r="S318" s="0" t="e">
        <f aca="false">NA()</f>
        <v>#N/A</v>
      </c>
      <c r="T318" s="0" t="e">
        <f aca="false">IF(N318=N317,"","x")</f>
        <v>#N/A</v>
      </c>
      <c r="U318" s="0" t="s">
        <v>49</v>
      </c>
      <c r="V318" s="0" t="str">
        <f aca="false">IF(U318="","","x")</f>
        <v>x</v>
      </c>
    </row>
    <row r="319" customFormat="false" ht="13" hidden="false" customHeight="false" outlineLevel="0" collapsed="false">
      <c r="A319" s="0" t="s">
        <v>3603</v>
      </c>
      <c r="B319" s="0" t="s">
        <v>154</v>
      </c>
      <c r="C319" s="0" t="n">
        <v>1137</v>
      </c>
      <c r="D319" s="0" t="n">
        <v>10</v>
      </c>
      <c r="E319" s="0" t="s">
        <v>3604</v>
      </c>
      <c r="F319" s="0" t="s">
        <v>3605</v>
      </c>
      <c r="G319" s="0" t="n">
        <v>6</v>
      </c>
      <c r="H319" s="0" t="s">
        <v>3606</v>
      </c>
      <c r="I319" s="0" t="s">
        <v>2845</v>
      </c>
      <c r="K319" s="0" t="s">
        <v>154</v>
      </c>
      <c r="L319" s="0" t="n">
        <v>1137</v>
      </c>
      <c r="M319" s="0" t="s">
        <v>158</v>
      </c>
      <c r="N319" s="0" t="s">
        <v>159</v>
      </c>
      <c r="O319" s="0" t="s">
        <v>3604</v>
      </c>
      <c r="P319" s="0" t="n">
        <v>64</v>
      </c>
      <c r="Q319" s="0" t="s">
        <v>3130</v>
      </c>
      <c r="R319" s="0" t="n">
        <v>93</v>
      </c>
      <c r="S319" s="0" t="n">
        <v>60</v>
      </c>
      <c r="T319" s="0" t="e">
        <f aca="false">IF(N319=N318,"","x")</f>
        <v>#N/A</v>
      </c>
      <c r="V319" s="0" t="str">
        <f aca="false">IF(U319="","","x")</f>
        <v/>
      </c>
    </row>
    <row r="320" customFormat="false" ht="13" hidden="false" customHeight="false" outlineLevel="0" collapsed="false">
      <c r="A320" s="0" t="s">
        <v>3607</v>
      </c>
      <c r="B320" s="0" t="s">
        <v>270</v>
      </c>
      <c r="C320" s="0" t="n">
        <v>2014</v>
      </c>
      <c r="D320" s="0" t="n">
        <v>2</v>
      </c>
      <c r="E320" s="0" t="s">
        <v>85</v>
      </c>
      <c r="F320" s="0" t="s">
        <v>2806</v>
      </c>
      <c r="G320" s="0" t="n">
        <v>0</v>
      </c>
      <c r="H320" s="0" t="s">
        <v>27</v>
      </c>
      <c r="K320" s="0" t="s">
        <v>270</v>
      </c>
      <c r="L320" s="0" t="n">
        <v>2014</v>
      </c>
      <c r="M320" s="0" t="s">
        <v>3608</v>
      </c>
      <c r="N320" s="0" t="s">
        <v>3609</v>
      </c>
      <c r="O320" s="0" t="s">
        <v>85</v>
      </c>
      <c r="P320" s="0" t="n">
        <v>100</v>
      </c>
      <c r="Q320" s="0" t="s">
        <v>3610</v>
      </c>
      <c r="R320" s="0" t="n">
        <v>499</v>
      </c>
      <c r="S320" s="0" t="n">
        <v>499</v>
      </c>
      <c r="T320" s="0" t="str">
        <f aca="false">IF(N320=N319,"","x")</f>
        <v>x</v>
      </c>
      <c r="U320" s="0" t="s">
        <v>31</v>
      </c>
      <c r="V320" s="0" t="str">
        <f aca="false">IF(U320="","","x")</f>
        <v>x</v>
      </c>
    </row>
    <row r="321" customFormat="false" ht="13" hidden="false" customHeight="false" outlineLevel="0" collapsed="false">
      <c r="A321" s="0" t="s">
        <v>3611</v>
      </c>
      <c r="B321" s="0" t="s">
        <v>270</v>
      </c>
      <c r="C321" s="0" t="n">
        <v>1650</v>
      </c>
      <c r="D321" s="0" t="n">
        <v>2</v>
      </c>
      <c r="E321" s="0" t="s">
        <v>85</v>
      </c>
      <c r="F321" s="0" t="s">
        <v>2806</v>
      </c>
      <c r="G321" s="0" t="n">
        <v>0</v>
      </c>
      <c r="H321" s="0" t="s">
        <v>27</v>
      </c>
      <c r="K321" s="0" t="s">
        <v>270</v>
      </c>
      <c r="L321" s="0" t="n">
        <v>1650</v>
      </c>
      <c r="M321" s="0" t="s">
        <v>3608</v>
      </c>
      <c r="N321" s="0" t="s">
        <v>3609</v>
      </c>
      <c r="O321" s="0" t="s">
        <v>85</v>
      </c>
      <c r="P321" s="0" t="n">
        <v>100</v>
      </c>
      <c r="Q321" s="0" t="s">
        <v>3612</v>
      </c>
      <c r="R321" s="0" t="n">
        <v>549</v>
      </c>
      <c r="S321" s="0" t="n">
        <v>549</v>
      </c>
      <c r="T321" s="0" t="str">
        <f aca="false">IF(N321=N320,"","x")</f>
        <v/>
      </c>
      <c r="V321" s="0" t="str">
        <f aca="false">IF(U321="","","x")</f>
        <v/>
      </c>
    </row>
    <row r="322" customFormat="false" ht="13" hidden="false" customHeight="false" outlineLevel="0" collapsed="false">
      <c r="A322" s="0" t="s">
        <v>3613</v>
      </c>
      <c r="B322" s="0" t="s">
        <v>270</v>
      </c>
      <c r="C322" s="0" t="n">
        <v>523</v>
      </c>
      <c r="D322" s="0" t="n">
        <v>1</v>
      </c>
      <c r="E322" s="0" t="s">
        <v>3614</v>
      </c>
      <c r="F322" s="0" t="s">
        <v>1979</v>
      </c>
      <c r="G322" s="0" t="n">
        <v>0</v>
      </c>
      <c r="H322" s="0" t="s">
        <v>27</v>
      </c>
      <c r="K322" s="0" t="s">
        <v>270</v>
      </c>
      <c r="L322" s="0" t="n">
        <v>523</v>
      </c>
      <c r="M322" s="0" t="s">
        <v>3608</v>
      </c>
      <c r="N322" s="0" t="s">
        <v>3609</v>
      </c>
      <c r="O322" s="0" t="s">
        <v>3614</v>
      </c>
      <c r="P322" s="0" t="n">
        <v>83</v>
      </c>
      <c r="Q322" s="0" t="s">
        <v>3615</v>
      </c>
      <c r="R322" s="0" t="n">
        <v>66</v>
      </c>
      <c r="S322" s="0" t="n">
        <v>55</v>
      </c>
      <c r="T322" s="0" t="str">
        <f aca="false">IF(N322=N321,"","x")</f>
        <v/>
      </c>
      <c r="V322" s="0" t="str">
        <f aca="false">IF(U322="","","x")</f>
        <v/>
      </c>
    </row>
    <row r="323" customFormat="false" ht="13" hidden="false" customHeight="false" outlineLevel="0" collapsed="false">
      <c r="A323" s="0" t="s">
        <v>3616</v>
      </c>
      <c r="B323" s="0" t="s">
        <v>48</v>
      </c>
      <c r="C323" s="0" t="n">
        <v>67</v>
      </c>
      <c r="D323" s="0" t="n">
        <v>0</v>
      </c>
      <c r="G323" s="0" t="n">
        <v>0</v>
      </c>
      <c r="H323" s="0" t="s">
        <v>27</v>
      </c>
      <c r="K323" s="0" t="e">
        <f aca="false">NA()</f>
        <v>#N/A</v>
      </c>
      <c r="L323" s="0" t="e">
        <f aca="false">NA()</f>
        <v>#N/A</v>
      </c>
      <c r="M323" s="0" t="e">
        <f aca="false">NA()</f>
        <v>#N/A</v>
      </c>
      <c r="N323" s="0" t="e">
        <f aca="false">NA()</f>
        <v>#N/A</v>
      </c>
      <c r="O323" s="0" t="e">
        <f aca="false">NA()</f>
        <v>#N/A</v>
      </c>
      <c r="P323" s="0" t="e">
        <f aca="false">NA()</f>
        <v>#N/A</v>
      </c>
      <c r="Q323" s="0" t="e">
        <f aca="false">NA()</f>
        <v>#N/A</v>
      </c>
      <c r="R323" s="0" t="e">
        <f aca="false">NA()</f>
        <v>#N/A</v>
      </c>
      <c r="S323" s="0" t="e">
        <f aca="false">NA()</f>
        <v>#N/A</v>
      </c>
      <c r="T323" s="0" t="e">
        <f aca="false">IF(N323=N322,"","x")</f>
        <v>#N/A</v>
      </c>
      <c r="U323" s="0" t="s">
        <v>49</v>
      </c>
      <c r="V323" s="0" t="str">
        <f aca="false">IF(U323="","","x")</f>
        <v>x</v>
      </c>
    </row>
    <row r="324" customFormat="false" ht="13" hidden="false" customHeight="false" outlineLevel="0" collapsed="false">
      <c r="A324" s="0" t="s">
        <v>3617</v>
      </c>
      <c r="B324" s="0" t="s">
        <v>270</v>
      </c>
      <c r="C324" s="0" t="n">
        <v>2541</v>
      </c>
      <c r="D324" s="0" t="n">
        <v>4</v>
      </c>
      <c r="E324" s="0" t="s">
        <v>85</v>
      </c>
      <c r="F324" s="0" t="s">
        <v>1559</v>
      </c>
      <c r="G324" s="0" t="n">
        <v>0</v>
      </c>
      <c r="H324" s="0" t="s">
        <v>27</v>
      </c>
      <c r="K324" s="0" t="s">
        <v>270</v>
      </c>
      <c r="L324" s="0" t="n">
        <v>2541</v>
      </c>
      <c r="M324" s="0" t="s">
        <v>3618</v>
      </c>
      <c r="N324" s="0" t="s">
        <v>3619</v>
      </c>
      <c r="O324" s="0" t="s">
        <v>85</v>
      </c>
      <c r="P324" s="0" t="n">
        <v>100</v>
      </c>
      <c r="Q324" s="0" t="s">
        <v>3620</v>
      </c>
      <c r="R324" s="0" t="n">
        <v>485</v>
      </c>
      <c r="S324" s="0" t="n">
        <v>485</v>
      </c>
      <c r="T324" s="0" t="e">
        <f aca="false">IF(N324=N323,"","x")</f>
        <v>#N/A</v>
      </c>
      <c r="U324" s="0" t="s">
        <v>49</v>
      </c>
      <c r="V324" s="0" t="str">
        <f aca="false">IF(U324="","","x")</f>
        <v>x</v>
      </c>
    </row>
    <row r="325" customFormat="false" ht="13" hidden="false" customHeight="false" outlineLevel="0" collapsed="false">
      <c r="A325" s="0" t="s">
        <v>3621</v>
      </c>
      <c r="B325" s="0" t="s">
        <v>270</v>
      </c>
      <c r="C325" s="0" t="n">
        <v>1974</v>
      </c>
      <c r="D325" s="0" t="n">
        <v>4</v>
      </c>
      <c r="E325" s="0" t="s">
        <v>85</v>
      </c>
      <c r="F325" s="0" t="s">
        <v>3622</v>
      </c>
      <c r="G325" s="0" t="n">
        <v>0</v>
      </c>
      <c r="H325" s="0" t="s">
        <v>27</v>
      </c>
      <c r="K325" s="0" t="s">
        <v>270</v>
      </c>
      <c r="L325" s="0" t="n">
        <v>1974</v>
      </c>
      <c r="M325" s="0" t="s">
        <v>3618</v>
      </c>
      <c r="N325" s="0" t="s">
        <v>3619</v>
      </c>
      <c r="O325" s="0" t="s">
        <v>85</v>
      </c>
      <c r="P325" s="0" t="n">
        <v>100</v>
      </c>
      <c r="Q325" s="0" t="s">
        <v>3623</v>
      </c>
      <c r="R325" s="0" t="n">
        <v>657</v>
      </c>
      <c r="S325" s="0" t="n">
        <v>657</v>
      </c>
      <c r="T325" s="0" t="str">
        <f aca="false">IF(N325=N324,"","x")</f>
        <v/>
      </c>
      <c r="V325" s="0" t="str">
        <f aca="false">IF(U325="","","x")</f>
        <v/>
      </c>
    </row>
    <row r="326" customFormat="false" ht="13" hidden="false" customHeight="false" outlineLevel="0" collapsed="false">
      <c r="A326" s="0" t="s">
        <v>3624</v>
      </c>
      <c r="B326" s="0" t="s">
        <v>270</v>
      </c>
      <c r="C326" s="0" t="n">
        <v>2485</v>
      </c>
      <c r="D326" s="0" t="n">
        <v>4</v>
      </c>
      <c r="E326" s="0" t="s">
        <v>85</v>
      </c>
      <c r="F326" s="0" t="s">
        <v>3508</v>
      </c>
      <c r="G326" s="0" t="n">
        <v>0</v>
      </c>
      <c r="H326" s="0" t="s">
        <v>27</v>
      </c>
      <c r="K326" s="0" t="s">
        <v>270</v>
      </c>
      <c r="L326" s="0" t="n">
        <v>2485</v>
      </c>
      <c r="M326" s="0" t="s">
        <v>3618</v>
      </c>
      <c r="N326" s="0" t="s">
        <v>3619</v>
      </c>
      <c r="O326" s="0" t="s">
        <v>85</v>
      </c>
      <c r="P326" s="0" t="n">
        <v>100</v>
      </c>
      <c r="Q326" s="0" t="s">
        <v>3625</v>
      </c>
      <c r="R326" s="0" t="n">
        <v>252</v>
      </c>
      <c r="S326" s="0" t="n">
        <v>252</v>
      </c>
      <c r="T326" s="0" t="str">
        <f aca="false">IF(N326=N325,"","x")</f>
        <v/>
      </c>
      <c r="V326" s="0" t="str">
        <f aca="false">IF(U326="","","x")</f>
        <v/>
      </c>
    </row>
    <row r="327" customFormat="false" ht="13" hidden="false" customHeight="false" outlineLevel="0" collapsed="false">
      <c r="A327" s="0" t="s">
        <v>3626</v>
      </c>
      <c r="B327" s="0" t="s">
        <v>1499</v>
      </c>
      <c r="C327" s="0" t="n">
        <v>1583</v>
      </c>
      <c r="D327" s="0" t="n">
        <v>9</v>
      </c>
      <c r="E327" s="0" t="s">
        <v>3627</v>
      </c>
      <c r="F327" s="0" t="s">
        <v>3628</v>
      </c>
      <c r="G327" s="0" t="n">
        <v>6</v>
      </c>
      <c r="H327" s="0" t="s">
        <v>3606</v>
      </c>
      <c r="I327" s="0" t="s">
        <v>2845</v>
      </c>
      <c r="K327" s="0" t="s">
        <v>1499</v>
      </c>
      <c r="L327" s="0" t="n">
        <v>1583</v>
      </c>
      <c r="M327" s="0" t="s">
        <v>3629</v>
      </c>
      <c r="N327" s="0" t="s">
        <v>3630</v>
      </c>
      <c r="O327" s="0" t="s">
        <v>3627</v>
      </c>
      <c r="P327" s="0" t="n">
        <v>100</v>
      </c>
      <c r="Q327" s="0" t="s">
        <v>401</v>
      </c>
      <c r="R327" s="0" t="n">
        <v>112</v>
      </c>
      <c r="S327" s="0" t="n">
        <v>112</v>
      </c>
      <c r="T327" s="0" t="str">
        <f aca="false">IF(N327=N326,"","x")</f>
        <v>x</v>
      </c>
      <c r="U327" s="0" t="s">
        <v>31</v>
      </c>
      <c r="V327" s="0" t="str">
        <f aca="false">IF(U327="","","x")</f>
        <v>x</v>
      </c>
    </row>
    <row r="328" customFormat="false" ht="13" hidden="false" customHeight="false" outlineLevel="0" collapsed="false">
      <c r="A328" s="0" t="s">
        <v>3631</v>
      </c>
      <c r="B328" s="0" t="s">
        <v>48</v>
      </c>
      <c r="C328" s="0" t="n">
        <v>67</v>
      </c>
      <c r="D328" s="0" t="n">
        <v>0</v>
      </c>
      <c r="G328" s="0" t="n">
        <v>0</v>
      </c>
      <c r="H328" s="0" t="s">
        <v>27</v>
      </c>
      <c r="K328" s="0" t="e">
        <f aca="false">NA()</f>
        <v>#N/A</v>
      </c>
      <c r="L328" s="0" t="e">
        <f aca="false">NA()</f>
        <v>#N/A</v>
      </c>
      <c r="M328" s="0" t="e">
        <f aca="false">NA()</f>
        <v>#N/A</v>
      </c>
      <c r="N328" s="0" t="e">
        <f aca="false">NA()</f>
        <v>#N/A</v>
      </c>
      <c r="O328" s="0" t="e">
        <f aca="false">NA()</f>
        <v>#N/A</v>
      </c>
      <c r="P328" s="0" t="e">
        <f aca="false">NA()</f>
        <v>#N/A</v>
      </c>
      <c r="Q328" s="0" t="e">
        <f aca="false">NA()</f>
        <v>#N/A</v>
      </c>
      <c r="R328" s="0" t="e">
        <f aca="false">NA()</f>
        <v>#N/A</v>
      </c>
      <c r="S328" s="0" t="e">
        <f aca="false">NA()</f>
        <v>#N/A</v>
      </c>
      <c r="T328" s="0" t="e">
        <f aca="false">IF(N328=N327,"","x")</f>
        <v>#N/A</v>
      </c>
      <c r="U328" s="0" t="s">
        <v>49</v>
      </c>
      <c r="V328" s="0" t="str">
        <f aca="false">IF(U328="","","x")</f>
        <v>x</v>
      </c>
    </row>
    <row r="329" customFormat="false" ht="13" hidden="false" customHeight="false" outlineLevel="0" collapsed="false">
      <c r="A329" s="0" t="s">
        <v>3632</v>
      </c>
      <c r="B329" s="0" t="s">
        <v>3633</v>
      </c>
      <c r="C329" s="0" t="n">
        <v>1735</v>
      </c>
      <c r="D329" s="0" t="n">
        <v>20</v>
      </c>
      <c r="E329" s="0" t="s">
        <v>3634</v>
      </c>
      <c r="F329" s="0" t="s">
        <v>938</v>
      </c>
      <c r="G329" s="0" t="n">
        <v>9</v>
      </c>
      <c r="H329" s="0" t="s">
        <v>3635</v>
      </c>
      <c r="I329" s="0" t="s">
        <v>27</v>
      </c>
      <c r="K329" s="0" t="s">
        <v>3633</v>
      </c>
      <c r="L329" s="0" t="n">
        <v>1735</v>
      </c>
      <c r="M329" s="0" t="s">
        <v>3636</v>
      </c>
      <c r="N329" s="0" t="s">
        <v>3637</v>
      </c>
      <c r="O329" s="0" t="s">
        <v>3634</v>
      </c>
      <c r="P329" s="0" t="n">
        <v>82</v>
      </c>
      <c r="Q329" s="0" t="s">
        <v>3638</v>
      </c>
      <c r="R329" s="0" t="n">
        <v>194</v>
      </c>
      <c r="S329" s="0" t="n">
        <v>161</v>
      </c>
      <c r="T329" s="0" t="e">
        <f aca="false">IF(N329=N328,"","x")</f>
        <v>#N/A</v>
      </c>
      <c r="U329" s="0" t="s">
        <v>49</v>
      </c>
      <c r="V329" s="0" t="str">
        <f aca="false">IF(U329="","","x")</f>
        <v>x</v>
      </c>
    </row>
    <row r="330" customFormat="false" ht="13" hidden="false" customHeight="false" outlineLevel="0" collapsed="false">
      <c r="A330" s="0" t="s">
        <v>3639</v>
      </c>
      <c r="B330" s="0" t="s">
        <v>3640</v>
      </c>
      <c r="C330" s="0" t="n">
        <v>816</v>
      </c>
      <c r="D330" s="0" t="n">
        <v>20</v>
      </c>
      <c r="E330" s="0" t="s">
        <v>3641</v>
      </c>
      <c r="F330" s="0" t="s">
        <v>1879</v>
      </c>
      <c r="G330" s="0" t="n">
        <v>4</v>
      </c>
      <c r="H330" s="0" t="s">
        <v>3642</v>
      </c>
      <c r="I330" s="0" t="s">
        <v>27</v>
      </c>
      <c r="K330" s="0" t="s">
        <v>3640</v>
      </c>
      <c r="L330" s="0" t="n">
        <v>816</v>
      </c>
      <c r="M330" s="0" t="s">
        <v>3636</v>
      </c>
      <c r="N330" s="0" t="s">
        <v>3637</v>
      </c>
      <c r="O330" s="0" t="s">
        <v>3641</v>
      </c>
      <c r="P330" s="0" t="n">
        <v>83</v>
      </c>
      <c r="Q330" s="0" t="s">
        <v>3643</v>
      </c>
      <c r="R330" s="0" t="n">
        <v>192</v>
      </c>
      <c r="S330" s="0" t="n">
        <v>161</v>
      </c>
      <c r="T330" s="0" t="str">
        <f aca="false">IF(N330=N329,"","x")</f>
        <v/>
      </c>
      <c r="V330" s="0" t="str">
        <f aca="false">IF(U330="","","x")</f>
        <v/>
      </c>
    </row>
    <row r="331" customFormat="false" ht="13" hidden="false" customHeight="false" outlineLevel="0" collapsed="false">
      <c r="A331" s="0" t="s">
        <v>3644</v>
      </c>
      <c r="B331" s="0" t="s">
        <v>3633</v>
      </c>
      <c r="C331" s="0" t="n">
        <v>1346</v>
      </c>
      <c r="D331" s="0" t="n">
        <v>20</v>
      </c>
      <c r="E331" s="0" t="s">
        <v>3645</v>
      </c>
      <c r="F331" s="0" t="s">
        <v>3646</v>
      </c>
      <c r="G331" s="0" t="n">
        <v>9</v>
      </c>
      <c r="H331" s="0" t="s">
        <v>3635</v>
      </c>
      <c r="I331" s="0" t="s">
        <v>27</v>
      </c>
      <c r="K331" s="0" t="s">
        <v>3633</v>
      </c>
      <c r="L331" s="0" t="n">
        <v>1346</v>
      </c>
      <c r="M331" s="0" t="s">
        <v>3636</v>
      </c>
      <c r="N331" s="0" t="s">
        <v>3637</v>
      </c>
      <c r="O331" s="0" t="s">
        <v>3645</v>
      </c>
      <c r="P331" s="0" t="n">
        <v>83</v>
      </c>
      <c r="Q331" s="0" t="s">
        <v>3647</v>
      </c>
      <c r="R331" s="0" t="n">
        <v>195</v>
      </c>
      <c r="S331" s="0" t="n">
        <v>162</v>
      </c>
      <c r="T331" s="0" t="str">
        <f aca="false">IF(N331=N330,"","x")</f>
        <v/>
      </c>
      <c r="V331" s="0" t="str">
        <f aca="false">IF(U331="","","x")</f>
        <v/>
      </c>
    </row>
    <row r="332" customFormat="false" ht="13" hidden="false" customHeight="false" outlineLevel="0" collapsed="false">
      <c r="A332" s="0" t="s">
        <v>3648</v>
      </c>
      <c r="B332" s="0" t="s">
        <v>3633</v>
      </c>
      <c r="C332" s="0" t="n">
        <v>1097</v>
      </c>
      <c r="D332" s="0" t="n">
        <v>19</v>
      </c>
      <c r="E332" s="0" t="s">
        <v>3649</v>
      </c>
      <c r="F332" s="0" t="s">
        <v>3650</v>
      </c>
      <c r="G332" s="0" t="n">
        <v>9</v>
      </c>
      <c r="H332" s="0" t="s">
        <v>3635</v>
      </c>
      <c r="I332" s="0" t="s">
        <v>27</v>
      </c>
      <c r="K332" s="0" t="s">
        <v>3633</v>
      </c>
      <c r="L332" s="0" t="n">
        <v>1097</v>
      </c>
      <c r="M332" s="0" t="s">
        <v>3636</v>
      </c>
      <c r="N332" s="0" t="s">
        <v>3637</v>
      </c>
      <c r="O332" s="0" t="s">
        <v>3649</v>
      </c>
      <c r="P332" s="0" t="n">
        <v>87</v>
      </c>
      <c r="Q332" s="0" t="s">
        <v>3651</v>
      </c>
      <c r="R332" s="0" t="n">
        <v>102</v>
      </c>
      <c r="S332" s="0" t="n">
        <v>89</v>
      </c>
      <c r="T332" s="0" t="str">
        <f aca="false">IF(N332=N331,"","x")</f>
        <v/>
      </c>
      <c r="V332" s="0" t="str">
        <f aca="false">IF(U332="","","x")</f>
        <v/>
      </c>
    </row>
    <row r="333" customFormat="false" ht="13" hidden="false" customHeight="false" outlineLevel="0" collapsed="false">
      <c r="A333" s="0" t="s">
        <v>3652</v>
      </c>
      <c r="B333" s="0" t="s">
        <v>3653</v>
      </c>
      <c r="C333" s="0" t="n">
        <v>234</v>
      </c>
      <c r="D333" s="0" t="n">
        <v>3</v>
      </c>
      <c r="E333" s="0" t="s">
        <v>3654</v>
      </c>
      <c r="F333" s="0" t="s">
        <v>3655</v>
      </c>
      <c r="G333" s="0" t="n">
        <v>4</v>
      </c>
      <c r="H333" s="0" t="s">
        <v>3656</v>
      </c>
      <c r="I333" s="0" t="s">
        <v>27</v>
      </c>
      <c r="K333" s="0" t="s">
        <v>3653</v>
      </c>
      <c r="L333" s="0" t="n">
        <v>234</v>
      </c>
      <c r="M333" s="0" t="s">
        <v>3657</v>
      </c>
      <c r="N333" s="0" t="s">
        <v>3658</v>
      </c>
      <c r="O333" s="0" t="s">
        <v>3654</v>
      </c>
      <c r="P333" s="0" t="n">
        <v>100</v>
      </c>
      <c r="Q333" s="0" t="s">
        <v>3659</v>
      </c>
      <c r="R333" s="0" t="n">
        <v>77</v>
      </c>
      <c r="S333" s="0" t="n">
        <v>77</v>
      </c>
      <c r="T333" s="0" t="str">
        <f aca="false">IF(N333=N332,"","x")</f>
        <v>x</v>
      </c>
      <c r="U333" s="0" t="s">
        <v>31</v>
      </c>
      <c r="V333" s="0" t="str">
        <f aca="false">IF(U333="","","x")</f>
        <v>x</v>
      </c>
    </row>
    <row r="334" customFormat="false" ht="13" hidden="false" customHeight="false" outlineLevel="0" collapsed="false">
      <c r="A334" s="0" t="s">
        <v>3660</v>
      </c>
      <c r="B334" s="0" t="s">
        <v>3661</v>
      </c>
      <c r="C334" s="0" t="n">
        <v>1885</v>
      </c>
      <c r="D334" s="0" t="n">
        <v>20</v>
      </c>
      <c r="E334" s="0" t="s">
        <v>85</v>
      </c>
      <c r="F334" s="0" t="s">
        <v>3662</v>
      </c>
      <c r="G334" s="0" t="n">
        <v>5</v>
      </c>
      <c r="H334" s="0" t="s">
        <v>3663</v>
      </c>
      <c r="I334" s="0" t="s">
        <v>3664</v>
      </c>
      <c r="K334" s="0" t="s">
        <v>3661</v>
      </c>
      <c r="L334" s="0" t="n">
        <v>1885</v>
      </c>
      <c r="M334" s="0" t="s">
        <v>3665</v>
      </c>
      <c r="N334" s="0" t="s">
        <v>3666</v>
      </c>
      <c r="O334" s="0" t="s">
        <v>85</v>
      </c>
      <c r="P334" s="0" t="n">
        <v>100</v>
      </c>
      <c r="Q334" s="0" t="s">
        <v>3667</v>
      </c>
      <c r="R334" s="0" t="n">
        <v>416</v>
      </c>
      <c r="S334" s="0" t="n">
        <v>416</v>
      </c>
      <c r="T334" s="0" t="str">
        <f aca="false">IF(N334=N333,"","x")</f>
        <v>x</v>
      </c>
      <c r="U334" s="0" t="s">
        <v>31</v>
      </c>
      <c r="V334" s="0" t="str">
        <f aca="false">IF(U334="","","x")</f>
        <v>x</v>
      </c>
    </row>
    <row r="335" customFormat="false" ht="13" hidden="false" customHeight="false" outlineLevel="0" collapsed="false">
      <c r="A335" s="0" t="s">
        <v>3668</v>
      </c>
      <c r="B335" s="0" t="s">
        <v>3661</v>
      </c>
      <c r="C335" s="0" t="n">
        <v>519</v>
      </c>
      <c r="D335" s="0" t="n">
        <v>20</v>
      </c>
      <c r="E335" s="0" t="s">
        <v>3669</v>
      </c>
      <c r="F335" s="0" t="s">
        <v>3670</v>
      </c>
      <c r="G335" s="0" t="n">
        <v>5</v>
      </c>
      <c r="H335" s="0" t="s">
        <v>3663</v>
      </c>
      <c r="I335" s="0" t="s">
        <v>3664</v>
      </c>
      <c r="K335" s="0" t="s">
        <v>3661</v>
      </c>
      <c r="L335" s="0" t="n">
        <v>519</v>
      </c>
      <c r="M335" s="0" t="s">
        <v>3671</v>
      </c>
      <c r="N335" s="0" t="s">
        <v>3672</v>
      </c>
      <c r="O335" s="0" t="s">
        <v>3669</v>
      </c>
      <c r="P335" s="0" t="n">
        <v>100</v>
      </c>
      <c r="Q335" s="0" t="s">
        <v>237</v>
      </c>
      <c r="R335" s="0" t="n">
        <v>172</v>
      </c>
      <c r="S335" s="0" t="n">
        <v>172</v>
      </c>
      <c r="T335" s="0" t="str">
        <f aca="false">IF(N335=N334,"","x")</f>
        <v>x</v>
      </c>
      <c r="U335" s="0" t="s">
        <v>31</v>
      </c>
      <c r="V335" s="0" t="str">
        <f aca="false">IF(U335="","","x")</f>
        <v>x</v>
      </c>
    </row>
    <row r="336" customFormat="false" ht="13" hidden="false" customHeight="false" outlineLevel="0" collapsed="false">
      <c r="A336" s="0" t="s">
        <v>3673</v>
      </c>
      <c r="B336" s="0" t="s">
        <v>3661</v>
      </c>
      <c r="C336" s="0" t="n">
        <v>732</v>
      </c>
      <c r="D336" s="0" t="n">
        <v>20</v>
      </c>
      <c r="E336" s="0" t="s">
        <v>3674</v>
      </c>
      <c r="F336" s="0" t="s">
        <v>3675</v>
      </c>
      <c r="G336" s="0" t="n">
        <v>6</v>
      </c>
      <c r="H336" s="0" t="s">
        <v>3676</v>
      </c>
      <c r="I336" s="0" t="s">
        <v>3664</v>
      </c>
      <c r="K336" s="0" t="s">
        <v>3661</v>
      </c>
      <c r="L336" s="0" t="n">
        <v>732</v>
      </c>
      <c r="M336" s="0" t="s">
        <v>3677</v>
      </c>
      <c r="N336" s="0" t="s">
        <v>3678</v>
      </c>
      <c r="O336" s="0" t="s">
        <v>3674</v>
      </c>
      <c r="P336" s="0" t="n">
        <v>100</v>
      </c>
      <c r="Q336" s="0" t="s">
        <v>3679</v>
      </c>
      <c r="R336" s="0" t="n">
        <v>243</v>
      </c>
      <c r="S336" s="0" t="n">
        <v>243</v>
      </c>
      <c r="T336" s="0" t="str">
        <f aca="false">IF(N336=N335,"","x")</f>
        <v>x</v>
      </c>
      <c r="U336" s="0" t="s">
        <v>31</v>
      </c>
      <c r="V336" s="0" t="str">
        <f aca="false">IF(U336="","","x")</f>
        <v>x</v>
      </c>
    </row>
    <row r="337" customFormat="false" ht="13" hidden="false" customHeight="false" outlineLevel="0" collapsed="false">
      <c r="A337" s="0" t="s">
        <v>3680</v>
      </c>
      <c r="B337" s="0" t="s">
        <v>48</v>
      </c>
      <c r="C337" s="0" t="n">
        <v>69</v>
      </c>
      <c r="D337" s="0" t="n">
        <v>0</v>
      </c>
      <c r="G337" s="0" t="n">
        <v>0</v>
      </c>
      <c r="H337" s="0" t="s">
        <v>27</v>
      </c>
      <c r="K337" s="0" t="e">
        <f aca="false">NA()</f>
        <v>#N/A</v>
      </c>
      <c r="L337" s="0" t="e">
        <f aca="false">NA()</f>
        <v>#N/A</v>
      </c>
      <c r="M337" s="0" t="e">
        <f aca="false">NA()</f>
        <v>#N/A</v>
      </c>
      <c r="N337" s="0" t="e">
        <f aca="false">NA()</f>
        <v>#N/A</v>
      </c>
      <c r="O337" s="0" t="e">
        <f aca="false">NA()</f>
        <v>#N/A</v>
      </c>
      <c r="P337" s="0" t="e">
        <f aca="false">NA()</f>
        <v>#N/A</v>
      </c>
      <c r="Q337" s="0" t="e">
        <f aca="false">NA()</f>
        <v>#N/A</v>
      </c>
      <c r="R337" s="0" t="e">
        <f aca="false">NA()</f>
        <v>#N/A</v>
      </c>
      <c r="S337" s="0" t="e">
        <f aca="false">NA()</f>
        <v>#N/A</v>
      </c>
      <c r="T337" s="0" t="e">
        <f aca="false">IF(N337=N336,"","x")</f>
        <v>#N/A</v>
      </c>
      <c r="U337" s="0" t="s">
        <v>49</v>
      </c>
      <c r="V337" s="0" t="str">
        <f aca="false">IF(U337="","","x")</f>
        <v>x</v>
      </c>
    </row>
    <row r="338" customFormat="false" ht="13" hidden="false" customHeight="false" outlineLevel="0" collapsed="false">
      <c r="A338" s="0" t="s">
        <v>3681</v>
      </c>
      <c r="B338" s="0" t="s">
        <v>3682</v>
      </c>
      <c r="C338" s="0" t="n">
        <v>934</v>
      </c>
      <c r="D338" s="0" t="n">
        <v>2</v>
      </c>
      <c r="E338" s="0" t="s">
        <v>3683</v>
      </c>
      <c r="F338" s="0" t="s">
        <v>3684</v>
      </c>
      <c r="G338" s="0" t="n">
        <v>0</v>
      </c>
      <c r="H338" s="0" t="s">
        <v>27</v>
      </c>
      <c r="K338" s="0" t="s">
        <v>3682</v>
      </c>
      <c r="L338" s="0" t="n">
        <v>934</v>
      </c>
      <c r="M338" s="0" t="s">
        <v>3685</v>
      </c>
      <c r="N338" s="0" t="s">
        <v>3686</v>
      </c>
      <c r="O338" s="0" t="s">
        <v>3683</v>
      </c>
      <c r="P338" s="0" t="n">
        <v>100</v>
      </c>
      <c r="Q338" s="0" t="s">
        <v>3687</v>
      </c>
      <c r="R338" s="0" t="n">
        <v>190</v>
      </c>
      <c r="S338" s="0" t="n">
        <v>190</v>
      </c>
      <c r="T338" s="0" t="e">
        <f aca="false">IF(N338=N337,"","x")</f>
        <v>#N/A</v>
      </c>
      <c r="U338" s="0" t="s">
        <v>49</v>
      </c>
      <c r="V338" s="0" t="str">
        <f aca="false">IF(U338="","","x")</f>
        <v>x</v>
      </c>
    </row>
    <row r="339" customFormat="false" ht="13" hidden="false" customHeight="false" outlineLevel="0" collapsed="false">
      <c r="A339" s="0" t="s">
        <v>3688</v>
      </c>
      <c r="B339" s="0" t="s">
        <v>3682</v>
      </c>
      <c r="C339" s="0" t="n">
        <v>573</v>
      </c>
      <c r="D339" s="0" t="n">
        <v>2</v>
      </c>
      <c r="E339" s="0" t="s">
        <v>3689</v>
      </c>
      <c r="F339" s="0" t="s">
        <v>3684</v>
      </c>
      <c r="G339" s="0" t="n">
        <v>0</v>
      </c>
      <c r="H339" s="0" t="s">
        <v>27</v>
      </c>
      <c r="K339" s="0" t="s">
        <v>3682</v>
      </c>
      <c r="L339" s="0" t="n">
        <v>573</v>
      </c>
      <c r="M339" s="0" t="s">
        <v>3685</v>
      </c>
      <c r="N339" s="0" t="s">
        <v>3686</v>
      </c>
      <c r="O339" s="0" t="s">
        <v>3689</v>
      </c>
      <c r="P339" s="0" t="n">
        <v>100</v>
      </c>
      <c r="Q339" s="0" t="s">
        <v>1693</v>
      </c>
      <c r="R339" s="0" t="n">
        <v>190</v>
      </c>
      <c r="S339" s="0" t="n">
        <v>190</v>
      </c>
      <c r="T339" s="0" t="str">
        <f aca="false">IF(N339=N338,"","x")</f>
        <v/>
      </c>
      <c r="V339" s="0" t="str">
        <f aca="false">IF(U339="","","x")</f>
        <v/>
      </c>
    </row>
    <row r="340" customFormat="false" ht="13" hidden="false" customHeight="false" outlineLevel="0" collapsed="false">
      <c r="A340" s="0" t="s">
        <v>3690</v>
      </c>
      <c r="B340" s="0" t="s">
        <v>3691</v>
      </c>
      <c r="C340" s="0" t="n">
        <v>1963</v>
      </c>
      <c r="D340" s="0" t="n">
        <v>20</v>
      </c>
      <c r="E340" s="0" t="s">
        <v>85</v>
      </c>
      <c r="F340" s="0" t="s">
        <v>1022</v>
      </c>
      <c r="G340" s="0" t="n">
        <v>5</v>
      </c>
      <c r="H340" s="0" t="s">
        <v>3692</v>
      </c>
      <c r="I340" s="0" t="s">
        <v>27</v>
      </c>
      <c r="K340" s="0" t="s">
        <v>3691</v>
      </c>
      <c r="L340" s="0" t="n">
        <v>1963</v>
      </c>
      <c r="M340" s="0" t="s">
        <v>3693</v>
      </c>
      <c r="N340" s="0" t="s">
        <v>3694</v>
      </c>
      <c r="O340" s="0" t="s">
        <v>85</v>
      </c>
      <c r="P340" s="0" t="n">
        <v>100</v>
      </c>
      <c r="Q340" s="0" t="s">
        <v>3695</v>
      </c>
      <c r="R340" s="0" t="n">
        <v>592</v>
      </c>
      <c r="S340" s="0" t="n">
        <v>592</v>
      </c>
      <c r="T340" s="0" t="str">
        <f aca="false">IF(N340=N339,"","x")</f>
        <v>x</v>
      </c>
      <c r="U340" s="0" t="s">
        <v>31</v>
      </c>
      <c r="V340" s="0" t="str">
        <f aca="false">IF(U340="","","x")</f>
        <v>x</v>
      </c>
    </row>
    <row r="341" customFormat="false" ht="13" hidden="false" customHeight="false" outlineLevel="0" collapsed="false">
      <c r="A341" s="0" t="s">
        <v>3696</v>
      </c>
      <c r="B341" s="0" t="s">
        <v>3697</v>
      </c>
      <c r="C341" s="0" t="n">
        <v>1319</v>
      </c>
      <c r="D341" s="0" t="n">
        <v>20</v>
      </c>
      <c r="E341" s="0" t="s">
        <v>3698</v>
      </c>
      <c r="F341" s="0" t="s">
        <v>529</v>
      </c>
      <c r="G341" s="0" t="n">
        <v>5</v>
      </c>
      <c r="H341" s="0" t="s">
        <v>3699</v>
      </c>
      <c r="I341" s="0" t="s">
        <v>27</v>
      </c>
      <c r="K341" s="0" t="s">
        <v>3697</v>
      </c>
      <c r="L341" s="0" t="n">
        <v>1319</v>
      </c>
      <c r="M341" s="0" t="s">
        <v>3693</v>
      </c>
      <c r="N341" s="0" t="s">
        <v>3694</v>
      </c>
      <c r="O341" s="0" t="s">
        <v>3698</v>
      </c>
      <c r="P341" s="0" t="n">
        <v>97</v>
      </c>
      <c r="Q341" s="0" t="s">
        <v>1482</v>
      </c>
      <c r="R341" s="0" t="n">
        <v>197</v>
      </c>
      <c r="S341" s="0" t="n">
        <v>192</v>
      </c>
      <c r="T341" s="0" t="str">
        <f aca="false">IF(N341=N340,"","x")</f>
        <v/>
      </c>
      <c r="V341" s="0" t="str">
        <f aca="false">IF(U341="","","x")</f>
        <v/>
      </c>
    </row>
    <row r="342" customFormat="false" ht="13" hidden="false" customHeight="false" outlineLevel="0" collapsed="false">
      <c r="A342" s="0" t="s">
        <v>3700</v>
      </c>
      <c r="B342" s="0" t="s">
        <v>3691</v>
      </c>
      <c r="C342" s="0" t="n">
        <v>1779</v>
      </c>
      <c r="D342" s="0" t="n">
        <v>20</v>
      </c>
      <c r="E342" s="0" t="s">
        <v>85</v>
      </c>
      <c r="F342" s="0" t="s">
        <v>712</v>
      </c>
      <c r="G342" s="0" t="n">
        <v>5</v>
      </c>
      <c r="H342" s="0" t="s">
        <v>3692</v>
      </c>
      <c r="I342" s="0" t="s">
        <v>27</v>
      </c>
      <c r="K342" s="0" t="s">
        <v>3691</v>
      </c>
      <c r="L342" s="0" t="n">
        <v>1779</v>
      </c>
      <c r="M342" s="0" t="s">
        <v>3693</v>
      </c>
      <c r="N342" s="0" t="s">
        <v>3694</v>
      </c>
      <c r="O342" s="0" t="s">
        <v>85</v>
      </c>
      <c r="P342" s="0" t="n">
        <v>100</v>
      </c>
      <c r="Q342" s="0" t="s">
        <v>3701</v>
      </c>
      <c r="R342" s="0" t="n">
        <v>592</v>
      </c>
      <c r="S342" s="0" t="n">
        <v>592</v>
      </c>
      <c r="T342" s="0" t="str">
        <f aca="false">IF(N342=N341,"","x")</f>
        <v/>
      </c>
      <c r="V342" s="0" t="str">
        <f aca="false">IF(U342="","","x")</f>
        <v/>
      </c>
    </row>
    <row r="343" customFormat="false" ht="13" hidden="false" customHeight="false" outlineLevel="0" collapsed="false">
      <c r="A343" s="0" t="s">
        <v>3702</v>
      </c>
      <c r="B343" s="0" t="s">
        <v>3691</v>
      </c>
      <c r="C343" s="0" t="n">
        <v>1927</v>
      </c>
      <c r="D343" s="0" t="n">
        <v>20</v>
      </c>
      <c r="E343" s="0" t="s">
        <v>85</v>
      </c>
      <c r="F343" s="0" t="s">
        <v>1844</v>
      </c>
      <c r="G343" s="0" t="n">
        <v>5</v>
      </c>
      <c r="H343" s="0" t="s">
        <v>3692</v>
      </c>
      <c r="I343" s="0" t="s">
        <v>27</v>
      </c>
      <c r="K343" s="0" t="s">
        <v>3691</v>
      </c>
      <c r="L343" s="0" t="n">
        <v>1927</v>
      </c>
      <c r="M343" s="0" t="s">
        <v>3693</v>
      </c>
      <c r="N343" s="0" t="s">
        <v>3694</v>
      </c>
      <c r="O343" s="0" t="s">
        <v>85</v>
      </c>
      <c r="P343" s="0" t="n">
        <v>100</v>
      </c>
      <c r="Q343" s="0" t="s">
        <v>3703</v>
      </c>
      <c r="R343" s="0" t="n">
        <v>313</v>
      </c>
      <c r="S343" s="0" t="n">
        <v>313</v>
      </c>
      <c r="T343" s="0" t="str">
        <f aca="false">IF(N343=N342,"","x")</f>
        <v/>
      </c>
      <c r="V343" s="0" t="str">
        <f aca="false">IF(U343="","","x")</f>
        <v/>
      </c>
    </row>
    <row r="344" customFormat="false" ht="13" hidden="false" customHeight="false" outlineLevel="0" collapsed="false">
      <c r="A344" s="0" t="s">
        <v>3704</v>
      </c>
      <c r="B344" s="0" t="s">
        <v>163</v>
      </c>
      <c r="C344" s="0" t="n">
        <v>2824</v>
      </c>
      <c r="D344" s="0" t="n">
        <v>20</v>
      </c>
      <c r="E344" s="0" t="s">
        <v>85</v>
      </c>
      <c r="F344" s="0" t="s">
        <v>223</v>
      </c>
      <c r="G344" s="0" t="n">
        <v>6</v>
      </c>
      <c r="H344" s="0" t="s">
        <v>3705</v>
      </c>
      <c r="I344" s="0" t="s">
        <v>27</v>
      </c>
      <c r="K344" s="0" t="s">
        <v>163</v>
      </c>
      <c r="L344" s="0" t="n">
        <v>2824</v>
      </c>
      <c r="M344" s="0" t="s">
        <v>3693</v>
      </c>
      <c r="N344" s="0" t="s">
        <v>3694</v>
      </c>
      <c r="O344" s="0" t="s">
        <v>85</v>
      </c>
      <c r="P344" s="0" t="n">
        <v>100</v>
      </c>
      <c r="Q344" s="0" t="s">
        <v>2583</v>
      </c>
      <c r="R344" s="0" t="n">
        <v>313</v>
      </c>
      <c r="S344" s="0" t="n">
        <v>313</v>
      </c>
      <c r="T344" s="0" t="str">
        <f aca="false">IF(N344=N343,"","x")</f>
        <v/>
      </c>
      <c r="V344" s="0" t="str">
        <f aca="false">IF(U344="","","x")</f>
        <v/>
      </c>
    </row>
    <row r="345" customFormat="false" ht="13" hidden="false" customHeight="false" outlineLevel="0" collapsed="false">
      <c r="A345" s="0" t="s">
        <v>3706</v>
      </c>
      <c r="B345" s="0" t="s">
        <v>3707</v>
      </c>
      <c r="C345" s="0" t="n">
        <v>2047</v>
      </c>
      <c r="D345" s="0" t="n">
        <v>20</v>
      </c>
      <c r="E345" s="0" t="s">
        <v>85</v>
      </c>
      <c r="F345" s="0" t="s">
        <v>3708</v>
      </c>
      <c r="G345" s="0" t="n">
        <v>1</v>
      </c>
      <c r="H345" s="0" t="s">
        <v>1018</v>
      </c>
      <c r="I345" s="0" t="s">
        <v>27</v>
      </c>
      <c r="K345" s="0" t="s">
        <v>3707</v>
      </c>
      <c r="L345" s="0" t="n">
        <v>2047</v>
      </c>
      <c r="M345" s="0" t="s">
        <v>3709</v>
      </c>
      <c r="N345" s="0" t="s">
        <v>3710</v>
      </c>
      <c r="O345" s="0" t="s">
        <v>85</v>
      </c>
      <c r="P345" s="0" t="n">
        <v>94</v>
      </c>
      <c r="Q345" s="0" t="s">
        <v>3711</v>
      </c>
      <c r="R345" s="0" t="n">
        <v>385</v>
      </c>
      <c r="S345" s="0" t="n">
        <v>364</v>
      </c>
      <c r="T345" s="0" t="str">
        <f aca="false">IF(N345=N344,"","x")</f>
        <v>x</v>
      </c>
      <c r="U345" s="0" t="s">
        <v>31</v>
      </c>
      <c r="V345" s="0" t="str">
        <f aca="false">IF(U345="","","x")</f>
        <v>x</v>
      </c>
    </row>
    <row r="346" customFormat="false" ht="13" hidden="false" customHeight="false" outlineLevel="0" collapsed="false">
      <c r="A346" s="0" t="s">
        <v>3712</v>
      </c>
      <c r="B346" s="0" t="s">
        <v>3713</v>
      </c>
      <c r="C346" s="0" t="n">
        <v>2419</v>
      </c>
      <c r="D346" s="0" t="n">
        <v>20</v>
      </c>
      <c r="E346" s="0" t="s">
        <v>85</v>
      </c>
      <c r="F346" s="0" t="s">
        <v>3708</v>
      </c>
      <c r="G346" s="0" t="n">
        <v>1</v>
      </c>
      <c r="H346" s="0" t="s">
        <v>1018</v>
      </c>
      <c r="I346" s="0" t="s">
        <v>27</v>
      </c>
      <c r="K346" s="0" t="s">
        <v>3713</v>
      </c>
      <c r="L346" s="0" t="n">
        <v>2419</v>
      </c>
      <c r="M346" s="0" t="s">
        <v>3709</v>
      </c>
      <c r="N346" s="0" t="s">
        <v>3710</v>
      </c>
      <c r="O346" s="0" t="s">
        <v>85</v>
      </c>
      <c r="P346" s="0" t="n">
        <v>100</v>
      </c>
      <c r="Q346" s="0" t="s">
        <v>3714</v>
      </c>
      <c r="R346" s="0" t="n">
        <v>315</v>
      </c>
      <c r="S346" s="0" t="n">
        <v>315</v>
      </c>
      <c r="T346" s="0" t="str">
        <f aca="false">IF(N346=N345,"","x")</f>
        <v/>
      </c>
      <c r="V346" s="0" t="str">
        <f aca="false">IF(U346="","","x")</f>
        <v/>
      </c>
    </row>
    <row r="347" customFormat="false" ht="13" hidden="false" customHeight="false" outlineLevel="0" collapsed="false">
      <c r="A347" s="0" t="s">
        <v>3715</v>
      </c>
      <c r="B347" s="0" t="s">
        <v>3713</v>
      </c>
      <c r="C347" s="0" t="n">
        <v>3515</v>
      </c>
      <c r="D347" s="0" t="n">
        <v>20</v>
      </c>
      <c r="E347" s="0" t="s">
        <v>85</v>
      </c>
      <c r="F347" s="0" t="s">
        <v>3716</v>
      </c>
      <c r="G347" s="0" t="n">
        <v>1</v>
      </c>
      <c r="H347" s="0" t="s">
        <v>1018</v>
      </c>
      <c r="I347" s="0" t="s">
        <v>27</v>
      </c>
      <c r="K347" s="0" t="s">
        <v>3713</v>
      </c>
      <c r="L347" s="0" t="n">
        <v>3515</v>
      </c>
      <c r="M347" s="0" t="s">
        <v>3709</v>
      </c>
      <c r="N347" s="0" t="s">
        <v>3710</v>
      </c>
      <c r="O347" s="0" t="s">
        <v>85</v>
      </c>
      <c r="P347" s="0" t="n">
        <v>100</v>
      </c>
      <c r="Q347" s="0" t="s">
        <v>3717</v>
      </c>
      <c r="R347" s="0" t="n">
        <v>526</v>
      </c>
      <c r="S347" s="0" t="n">
        <v>526</v>
      </c>
      <c r="T347" s="0" t="str">
        <f aca="false">IF(N347=N346,"","x")</f>
        <v/>
      </c>
      <c r="V347" s="0" t="str">
        <f aca="false">IF(U347="","","x")</f>
        <v/>
      </c>
    </row>
    <row r="348" customFormat="false" ht="13" hidden="false" customHeight="false" outlineLevel="0" collapsed="false">
      <c r="A348" s="0" t="s">
        <v>3718</v>
      </c>
      <c r="B348" s="0" t="s">
        <v>3707</v>
      </c>
      <c r="C348" s="0" t="n">
        <v>3511</v>
      </c>
      <c r="D348" s="0" t="n">
        <v>20</v>
      </c>
      <c r="E348" s="0" t="s">
        <v>85</v>
      </c>
      <c r="F348" s="0" t="s">
        <v>2687</v>
      </c>
      <c r="G348" s="0" t="n">
        <v>1</v>
      </c>
      <c r="H348" s="0" t="s">
        <v>1018</v>
      </c>
      <c r="I348" s="0" t="s">
        <v>27</v>
      </c>
      <c r="K348" s="0" t="s">
        <v>3707</v>
      </c>
      <c r="L348" s="0" t="n">
        <v>3511</v>
      </c>
      <c r="M348" s="0" t="s">
        <v>3709</v>
      </c>
      <c r="N348" s="0" t="s">
        <v>3710</v>
      </c>
      <c r="O348" s="0" t="s">
        <v>85</v>
      </c>
      <c r="P348" s="0" t="n">
        <v>100</v>
      </c>
      <c r="Q348" s="0" t="s">
        <v>3719</v>
      </c>
      <c r="R348" s="0" t="n">
        <v>842</v>
      </c>
      <c r="S348" s="0" t="n">
        <v>842</v>
      </c>
      <c r="T348" s="0" t="str">
        <f aca="false">IF(N348=N347,"","x")</f>
        <v/>
      </c>
      <c r="V348" s="0" t="str">
        <f aca="false">IF(U348="","","x")</f>
        <v/>
      </c>
    </row>
    <row r="349" customFormat="false" ht="13" hidden="false" customHeight="false" outlineLevel="0" collapsed="false">
      <c r="A349" s="0" t="s">
        <v>3720</v>
      </c>
      <c r="B349" s="0" t="s">
        <v>3707</v>
      </c>
      <c r="C349" s="0" t="n">
        <v>2990</v>
      </c>
      <c r="D349" s="0" t="n">
        <v>20</v>
      </c>
      <c r="E349" s="0" t="s">
        <v>85</v>
      </c>
      <c r="F349" s="0" t="s">
        <v>3708</v>
      </c>
      <c r="G349" s="0" t="n">
        <v>1</v>
      </c>
      <c r="H349" s="0" t="s">
        <v>1018</v>
      </c>
      <c r="I349" s="0" t="s">
        <v>27</v>
      </c>
      <c r="K349" s="0" t="s">
        <v>3707</v>
      </c>
      <c r="L349" s="0" t="n">
        <v>2990</v>
      </c>
      <c r="M349" s="0" t="s">
        <v>3709</v>
      </c>
      <c r="N349" s="0" t="s">
        <v>3710</v>
      </c>
      <c r="O349" s="0" t="s">
        <v>85</v>
      </c>
      <c r="P349" s="0" t="n">
        <v>94</v>
      </c>
      <c r="Q349" s="0" t="s">
        <v>3711</v>
      </c>
      <c r="R349" s="0" t="n">
        <v>385</v>
      </c>
      <c r="S349" s="0" t="n">
        <v>364</v>
      </c>
      <c r="T349" s="0" t="str">
        <f aca="false">IF(N349=N348,"","x")</f>
        <v/>
      </c>
      <c r="V349" s="0" t="str">
        <f aca="false">IF(U349="","","x")</f>
        <v/>
      </c>
    </row>
    <row r="350" customFormat="false" ht="13" hidden="false" customHeight="false" outlineLevel="0" collapsed="false">
      <c r="A350" s="0" t="s">
        <v>3721</v>
      </c>
      <c r="B350" s="0" t="s">
        <v>3707</v>
      </c>
      <c r="C350" s="0" t="n">
        <v>3003</v>
      </c>
      <c r="D350" s="0" t="n">
        <v>20</v>
      </c>
      <c r="E350" s="0" t="s">
        <v>85</v>
      </c>
      <c r="F350" s="0" t="s">
        <v>2937</v>
      </c>
      <c r="G350" s="0" t="n">
        <v>1</v>
      </c>
      <c r="H350" s="0" t="s">
        <v>1018</v>
      </c>
      <c r="I350" s="0" t="s">
        <v>27</v>
      </c>
      <c r="K350" s="0" t="s">
        <v>3707</v>
      </c>
      <c r="L350" s="0" t="n">
        <v>3003</v>
      </c>
      <c r="M350" s="0" t="s">
        <v>3709</v>
      </c>
      <c r="N350" s="0" t="s">
        <v>3710</v>
      </c>
      <c r="O350" s="0" t="s">
        <v>85</v>
      </c>
      <c r="P350" s="0" t="n">
        <v>100</v>
      </c>
      <c r="Q350" s="0" t="s">
        <v>3722</v>
      </c>
      <c r="R350" s="0" t="n">
        <v>1000</v>
      </c>
      <c r="S350" s="0" t="n">
        <v>1000</v>
      </c>
      <c r="T350" s="0" t="str">
        <f aca="false">IF(N350=N349,"","x")</f>
        <v/>
      </c>
      <c r="V350" s="0" t="str">
        <f aca="false">IF(U350="","","x")</f>
        <v/>
      </c>
    </row>
    <row r="351" customFormat="false" ht="13" hidden="false" customHeight="false" outlineLevel="0" collapsed="false">
      <c r="A351" s="0" t="s">
        <v>3723</v>
      </c>
      <c r="B351" s="0" t="s">
        <v>3713</v>
      </c>
      <c r="C351" s="0" t="n">
        <v>3188</v>
      </c>
      <c r="D351" s="0" t="n">
        <v>20</v>
      </c>
      <c r="E351" s="0" t="s">
        <v>85</v>
      </c>
      <c r="F351" s="0" t="s">
        <v>3554</v>
      </c>
      <c r="G351" s="0" t="n">
        <v>2</v>
      </c>
      <c r="H351" s="0" t="s">
        <v>3724</v>
      </c>
      <c r="I351" s="0" t="s">
        <v>27</v>
      </c>
      <c r="K351" s="0" t="s">
        <v>3713</v>
      </c>
      <c r="L351" s="0" t="n">
        <v>3188</v>
      </c>
      <c r="M351" s="0" t="s">
        <v>3709</v>
      </c>
      <c r="N351" s="0" t="s">
        <v>3710</v>
      </c>
      <c r="O351" s="0" t="s">
        <v>85</v>
      </c>
      <c r="P351" s="0" t="n">
        <v>100</v>
      </c>
      <c r="Q351" s="0" t="s">
        <v>3725</v>
      </c>
      <c r="R351" s="0" t="n">
        <v>473</v>
      </c>
      <c r="S351" s="0" t="n">
        <v>473</v>
      </c>
      <c r="T351" s="0" t="str">
        <f aca="false">IF(N351=N350,"","x")</f>
        <v/>
      </c>
      <c r="V351" s="0" t="str">
        <f aca="false">IF(U351="","","x")</f>
        <v/>
      </c>
    </row>
    <row r="352" customFormat="false" ht="13" hidden="false" customHeight="false" outlineLevel="0" collapsed="false">
      <c r="A352" s="0" t="s">
        <v>3726</v>
      </c>
      <c r="B352" s="0" t="s">
        <v>3707</v>
      </c>
      <c r="C352" s="0" t="n">
        <v>2020</v>
      </c>
      <c r="D352" s="0" t="n">
        <v>20</v>
      </c>
      <c r="E352" s="0" t="s">
        <v>85</v>
      </c>
      <c r="F352" s="0" t="s">
        <v>1296</v>
      </c>
      <c r="G352" s="0" t="n">
        <v>3</v>
      </c>
      <c r="H352" s="0" t="s">
        <v>3727</v>
      </c>
      <c r="I352" s="0" t="s">
        <v>27</v>
      </c>
      <c r="K352" s="0" t="s">
        <v>3707</v>
      </c>
      <c r="L352" s="0" t="n">
        <v>2020</v>
      </c>
      <c r="M352" s="0" t="s">
        <v>3709</v>
      </c>
      <c r="N352" s="0" t="s">
        <v>3710</v>
      </c>
      <c r="O352" s="0" t="s">
        <v>85</v>
      </c>
      <c r="P352" s="0" t="n">
        <v>100</v>
      </c>
      <c r="Q352" s="0" t="s">
        <v>3717</v>
      </c>
      <c r="R352" s="0" t="n">
        <v>526</v>
      </c>
      <c r="S352" s="0" t="n">
        <v>526</v>
      </c>
      <c r="T352" s="0" t="str">
        <f aca="false">IF(N352=N351,"","x")</f>
        <v/>
      </c>
      <c r="V352" s="0" t="str">
        <f aca="false">IF(U352="","","x")</f>
        <v/>
      </c>
    </row>
    <row r="353" customFormat="false" ht="13" hidden="false" customHeight="false" outlineLevel="0" collapsed="false">
      <c r="A353" s="0" t="s">
        <v>3728</v>
      </c>
      <c r="B353" s="0" t="s">
        <v>3729</v>
      </c>
      <c r="C353" s="0" t="n">
        <v>2506</v>
      </c>
      <c r="D353" s="0" t="n">
        <v>8</v>
      </c>
      <c r="E353" s="0" t="s">
        <v>85</v>
      </c>
      <c r="F353" s="0" t="s">
        <v>2008</v>
      </c>
      <c r="G353" s="0" t="n">
        <v>6</v>
      </c>
      <c r="H353" s="0" t="s">
        <v>3606</v>
      </c>
      <c r="I353" s="0" t="s">
        <v>2845</v>
      </c>
      <c r="K353" s="0" t="s">
        <v>3729</v>
      </c>
      <c r="L353" s="0" t="n">
        <v>2506</v>
      </c>
      <c r="M353" s="0" t="s">
        <v>3709</v>
      </c>
      <c r="N353" s="0" t="s">
        <v>3710</v>
      </c>
      <c r="O353" s="0" t="s">
        <v>85</v>
      </c>
      <c r="P353" s="0" t="n">
        <v>100</v>
      </c>
      <c r="Q353" s="0" t="s">
        <v>3730</v>
      </c>
      <c r="R353" s="0" t="n">
        <v>490</v>
      </c>
      <c r="S353" s="0" t="n">
        <v>490</v>
      </c>
      <c r="T353" s="0" t="str">
        <f aca="false">IF(N353=N352,"","x")</f>
        <v/>
      </c>
      <c r="V353" s="0" t="str">
        <f aca="false">IF(U353="","","x")</f>
        <v/>
      </c>
    </row>
    <row r="354" customFormat="false" ht="13" hidden="false" customHeight="false" outlineLevel="0" collapsed="false">
      <c r="A354" s="0" t="s">
        <v>3731</v>
      </c>
      <c r="B354" s="0" t="s">
        <v>3732</v>
      </c>
      <c r="C354" s="0" t="n">
        <v>690</v>
      </c>
      <c r="D354" s="0" t="n">
        <v>20</v>
      </c>
      <c r="E354" s="0" t="s">
        <v>3733</v>
      </c>
      <c r="F354" s="0" t="s">
        <v>851</v>
      </c>
      <c r="G354" s="0" t="n">
        <v>1</v>
      </c>
      <c r="H354" s="0" t="s">
        <v>3734</v>
      </c>
      <c r="K354" s="0" t="s">
        <v>3732</v>
      </c>
      <c r="L354" s="0" t="n">
        <v>690</v>
      </c>
      <c r="M354" s="0" t="s">
        <v>3735</v>
      </c>
      <c r="N354" s="0" t="s">
        <v>3736</v>
      </c>
      <c r="O354" s="0" t="s">
        <v>3733</v>
      </c>
      <c r="P354" s="0" t="n">
        <v>100</v>
      </c>
      <c r="Q354" s="0" t="s">
        <v>3737</v>
      </c>
      <c r="R354" s="0" t="n">
        <v>229</v>
      </c>
      <c r="S354" s="0" t="n">
        <v>229</v>
      </c>
      <c r="T354" s="0" t="str">
        <f aca="false">IF(N354=N353,"","x")</f>
        <v>x</v>
      </c>
      <c r="U354" s="0" t="s">
        <v>31</v>
      </c>
      <c r="V354" s="0" t="str">
        <f aca="false">IF(U354="","","x")</f>
        <v>x</v>
      </c>
    </row>
    <row r="355" customFormat="false" ht="13" hidden="false" customHeight="false" outlineLevel="0" collapsed="false">
      <c r="A355" s="0" t="s">
        <v>3738</v>
      </c>
      <c r="B355" s="0" t="s">
        <v>3739</v>
      </c>
      <c r="C355" s="0" t="n">
        <v>786</v>
      </c>
      <c r="D355" s="0" t="n">
        <v>20</v>
      </c>
      <c r="E355" s="0" t="s">
        <v>3740</v>
      </c>
      <c r="F355" s="0" t="s">
        <v>3380</v>
      </c>
      <c r="G355" s="0" t="n">
        <v>1</v>
      </c>
      <c r="H355" s="0" t="s">
        <v>3734</v>
      </c>
      <c r="I355" s="0" t="s">
        <v>27</v>
      </c>
      <c r="K355" s="0" t="s">
        <v>3739</v>
      </c>
      <c r="L355" s="0" t="n">
        <v>786</v>
      </c>
      <c r="M355" s="0" t="s">
        <v>3741</v>
      </c>
      <c r="N355" s="0" t="s">
        <v>3742</v>
      </c>
      <c r="O355" s="0" t="s">
        <v>3740</v>
      </c>
      <c r="P355" s="0" t="n">
        <v>100</v>
      </c>
      <c r="Q355" s="0" t="s">
        <v>3743</v>
      </c>
      <c r="R355" s="0" t="n">
        <v>261</v>
      </c>
      <c r="S355" s="0" t="n">
        <v>261</v>
      </c>
      <c r="T355" s="0" t="str">
        <f aca="false">IF(N355=N354,"","x")</f>
        <v>x</v>
      </c>
      <c r="U355" s="0" t="s">
        <v>31</v>
      </c>
      <c r="V355" s="0" t="str">
        <f aca="false">IF(U355="","","x")</f>
        <v>x</v>
      </c>
    </row>
    <row r="356" customFormat="false" ht="13" hidden="false" customHeight="false" outlineLevel="0" collapsed="false">
      <c r="A356" s="0" t="s">
        <v>3744</v>
      </c>
      <c r="B356" s="0" t="s">
        <v>3739</v>
      </c>
      <c r="C356" s="0" t="n">
        <v>615</v>
      </c>
      <c r="D356" s="0" t="n">
        <v>20</v>
      </c>
      <c r="E356" s="0" t="s">
        <v>3745</v>
      </c>
      <c r="F356" s="0" t="s">
        <v>3746</v>
      </c>
      <c r="G356" s="0" t="n">
        <v>1</v>
      </c>
      <c r="H356" s="0" t="s">
        <v>3734</v>
      </c>
      <c r="K356" s="0" t="s">
        <v>3739</v>
      </c>
      <c r="L356" s="0" t="n">
        <v>615</v>
      </c>
      <c r="M356" s="0" t="s">
        <v>3747</v>
      </c>
      <c r="N356" s="0" t="s">
        <v>3748</v>
      </c>
      <c r="O356" s="0" t="s">
        <v>3745</v>
      </c>
      <c r="P356" s="0" t="n">
        <v>100</v>
      </c>
      <c r="Q356" s="0" t="s">
        <v>334</v>
      </c>
      <c r="R356" s="0" t="n">
        <v>204</v>
      </c>
      <c r="S356" s="0" t="n">
        <v>204</v>
      </c>
      <c r="T356" s="0" t="str">
        <f aca="false">IF(N356=N355,"","x")</f>
        <v>x</v>
      </c>
      <c r="U356" s="0" t="s">
        <v>31</v>
      </c>
      <c r="V356" s="0" t="str">
        <f aca="false">IF(U356="","","x")</f>
        <v>x</v>
      </c>
    </row>
    <row r="357" customFormat="false" ht="13" hidden="false" customHeight="false" outlineLevel="0" collapsed="false">
      <c r="A357" s="0" t="s">
        <v>3749</v>
      </c>
      <c r="B357" s="0" t="s">
        <v>3750</v>
      </c>
      <c r="C357" s="0" t="n">
        <v>312</v>
      </c>
      <c r="D357" s="0" t="n">
        <v>20</v>
      </c>
      <c r="E357" s="0" t="s">
        <v>3751</v>
      </c>
      <c r="F357" s="0" t="s">
        <v>2827</v>
      </c>
      <c r="G357" s="0" t="n">
        <v>0</v>
      </c>
      <c r="H357" s="0" t="s">
        <v>27</v>
      </c>
      <c r="K357" s="0" t="s">
        <v>3750</v>
      </c>
      <c r="L357" s="0" t="n">
        <v>312</v>
      </c>
      <c r="M357" s="0" t="s">
        <v>3752</v>
      </c>
      <c r="N357" s="0" t="s">
        <v>3753</v>
      </c>
      <c r="O357" s="0" t="s">
        <v>3751</v>
      </c>
      <c r="P357" s="0" t="n">
        <v>100</v>
      </c>
      <c r="Q357" s="0" t="s">
        <v>3754</v>
      </c>
      <c r="R357" s="0" t="n">
        <v>103</v>
      </c>
      <c r="S357" s="0" t="n">
        <v>103</v>
      </c>
      <c r="T357" s="0" t="str">
        <f aca="false">IF(N357=N356,"","x")</f>
        <v>x</v>
      </c>
      <c r="U357" s="0" t="s">
        <v>31</v>
      </c>
      <c r="V357" s="0" t="str">
        <f aca="false">IF(U357="","","x")</f>
        <v>x</v>
      </c>
    </row>
    <row r="358" customFormat="false" ht="13" hidden="false" customHeight="false" outlineLevel="0" collapsed="false">
      <c r="A358" s="0" t="s">
        <v>3755</v>
      </c>
      <c r="B358" s="0" t="s">
        <v>3756</v>
      </c>
      <c r="C358" s="0" t="n">
        <v>2120</v>
      </c>
      <c r="D358" s="0" t="n">
        <v>20</v>
      </c>
      <c r="E358" s="0" t="s">
        <v>85</v>
      </c>
      <c r="F358" s="0" t="s">
        <v>3757</v>
      </c>
      <c r="G358" s="0" t="n">
        <v>3</v>
      </c>
      <c r="H358" s="0" t="s">
        <v>3758</v>
      </c>
      <c r="K358" s="0" t="s">
        <v>3756</v>
      </c>
      <c r="L358" s="0" t="n">
        <v>2120</v>
      </c>
      <c r="M358" s="0" t="s">
        <v>3759</v>
      </c>
      <c r="N358" s="0" t="s">
        <v>3760</v>
      </c>
      <c r="O358" s="0" t="s">
        <v>85</v>
      </c>
      <c r="P358" s="0" t="n">
        <v>100</v>
      </c>
      <c r="Q358" s="0" t="s">
        <v>3761</v>
      </c>
      <c r="R358" s="0" t="n">
        <v>278</v>
      </c>
      <c r="S358" s="0" t="n">
        <v>278</v>
      </c>
      <c r="T358" s="0" t="str">
        <f aca="false">IF(N358=N357,"","x")</f>
        <v>x</v>
      </c>
      <c r="U358" s="0" t="s">
        <v>31</v>
      </c>
      <c r="V358" s="0" t="str">
        <f aca="false">IF(U358="","","x")</f>
        <v>x</v>
      </c>
    </row>
    <row r="359" customFormat="false" ht="13" hidden="false" customHeight="false" outlineLevel="0" collapsed="false">
      <c r="A359" s="0" t="s">
        <v>3762</v>
      </c>
      <c r="B359" s="0" t="s">
        <v>3763</v>
      </c>
      <c r="C359" s="0" t="n">
        <v>741</v>
      </c>
      <c r="D359" s="0" t="n">
        <v>3</v>
      </c>
      <c r="E359" s="0" t="s">
        <v>3764</v>
      </c>
      <c r="F359" s="0" t="s">
        <v>3443</v>
      </c>
      <c r="G359" s="0" t="n">
        <v>0</v>
      </c>
      <c r="H359" s="0" t="s">
        <v>27</v>
      </c>
      <c r="K359" s="0" t="s">
        <v>3763</v>
      </c>
      <c r="L359" s="0" t="n">
        <v>741</v>
      </c>
      <c r="M359" s="0" t="s">
        <v>3765</v>
      </c>
      <c r="N359" s="0" t="s">
        <v>3766</v>
      </c>
      <c r="O359" s="0" t="s">
        <v>3764</v>
      </c>
      <c r="P359" s="0" t="n">
        <v>100</v>
      </c>
      <c r="Q359" s="0" t="s">
        <v>3767</v>
      </c>
      <c r="R359" s="0" t="n">
        <v>246</v>
      </c>
      <c r="S359" s="0" t="n">
        <v>246</v>
      </c>
      <c r="T359" s="0" t="str">
        <f aca="false">IF(N359=N358,"","x")</f>
        <v>x</v>
      </c>
      <c r="U359" s="0" t="s">
        <v>31</v>
      </c>
      <c r="V359" s="0" t="str">
        <f aca="false">IF(U359="","","x")</f>
        <v>x</v>
      </c>
    </row>
    <row r="360" customFormat="false" ht="13" hidden="false" customHeight="false" outlineLevel="0" collapsed="false">
      <c r="A360" s="0" t="s">
        <v>3768</v>
      </c>
      <c r="B360" s="0" t="s">
        <v>3769</v>
      </c>
      <c r="C360" s="0" t="n">
        <v>888</v>
      </c>
      <c r="D360" s="0" t="n">
        <v>20</v>
      </c>
      <c r="E360" s="0" t="s">
        <v>85</v>
      </c>
      <c r="F360" s="0" t="s">
        <v>3770</v>
      </c>
      <c r="G360" s="0" t="n">
        <v>3</v>
      </c>
      <c r="H360" s="0" t="s">
        <v>3758</v>
      </c>
      <c r="K360" s="0" t="s">
        <v>3769</v>
      </c>
      <c r="L360" s="0" t="n">
        <v>888</v>
      </c>
      <c r="M360" s="0" t="s">
        <v>3759</v>
      </c>
      <c r="N360" s="0" t="s">
        <v>3760</v>
      </c>
      <c r="O360" s="0" t="s">
        <v>85</v>
      </c>
      <c r="P360" s="0" t="n">
        <v>100</v>
      </c>
      <c r="Q360" s="0" t="s">
        <v>3771</v>
      </c>
      <c r="R360" s="0" t="n">
        <v>295</v>
      </c>
      <c r="S360" s="0" t="n">
        <v>295</v>
      </c>
      <c r="T360" s="0" t="str">
        <f aca="false">IF(N360=N359,"","x")</f>
        <v>x</v>
      </c>
      <c r="U360" s="0" t="s">
        <v>31</v>
      </c>
      <c r="V360" s="0" t="str">
        <f aca="false">IF(U360="","","x")</f>
        <v>x</v>
      </c>
    </row>
    <row r="361" customFormat="false" ht="13" hidden="false" customHeight="false" outlineLevel="0" collapsed="false">
      <c r="A361" s="0" t="s">
        <v>3772</v>
      </c>
      <c r="B361" s="0" t="s">
        <v>3773</v>
      </c>
      <c r="C361" s="0" t="n">
        <v>1437</v>
      </c>
      <c r="D361" s="0" t="n">
        <v>20</v>
      </c>
      <c r="E361" s="0" t="s">
        <v>85</v>
      </c>
      <c r="F361" s="0" t="s">
        <v>3202</v>
      </c>
      <c r="G361" s="0" t="n">
        <v>3</v>
      </c>
      <c r="H361" s="0" t="s">
        <v>3774</v>
      </c>
      <c r="I361" s="0" t="s">
        <v>27</v>
      </c>
      <c r="K361" s="0" t="s">
        <v>3773</v>
      </c>
      <c r="L361" s="0" t="n">
        <v>1437</v>
      </c>
      <c r="M361" s="0" t="s">
        <v>3775</v>
      </c>
      <c r="N361" s="0" t="s">
        <v>3776</v>
      </c>
      <c r="O361" s="0" t="s">
        <v>85</v>
      </c>
      <c r="P361" s="0" t="n">
        <v>100</v>
      </c>
      <c r="Q361" s="0" t="s">
        <v>3345</v>
      </c>
      <c r="R361" s="0" t="n">
        <v>478</v>
      </c>
      <c r="S361" s="0" t="n">
        <v>478</v>
      </c>
      <c r="T361" s="0" t="str">
        <f aca="false">IF(N361=N360,"","x")</f>
        <v>x</v>
      </c>
      <c r="U361" s="0" t="s">
        <v>31</v>
      </c>
      <c r="V361" s="0" t="str">
        <f aca="false">IF(U361="","","x")</f>
        <v>x</v>
      </c>
    </row>
    <row r="362" customFormat="false" ht="13" hidden="false" customHeight="false" outlineLevel="0" collapsed="false">
      <c r="A362" s="0" t="s">
        <v>3777</v>
      </c>
      <c r="B362" s="0" t="s">
        <v>3778</v>
      </c>
      <c r="C362" s="0" t="n">
        <v>5380</v>
      </c>
      <c r="D362" s="0" t="n">
        <v>20</v>
      </c>
      <c r="E362" s="0" t="s">
        <v>85</v>
      </c>
      <c r="F362" s="0" t="s">
        <v>1659</v>
      </c>
      <c r="G362" s="0" t="n">
        <v>5</v>
      </c>
      <c r="H362" s="0" t="s">
        <v>3779</v>
      </c>
      <c r="I362" s="0" t="s">
        <v>3780</v>
      </c>
      <c r="K362" s="0" t="s">
        <v>3778</v>
      </c>
      <c r="L362" s="0" t="n">
        <v>5380</v>
      </c>
      <c r="M362" s="0" t="s">
        <v>3781</v>
      </c>
      <c r="N362" s="0" t="s">
        <v>3782</v>
      </c>
      <c r="O362" s="0" t="s">
        <v>85</v>
      </c>
      <c r="P362" s="0" t="n">
        <v>98</v>
      </c>
      <c r="Q362" s="0" t="s">
        <v>3783</v>
      </c>
      <c r="R362" s="0" t="n">
        <v>1775</v>
      </c>
      <c r="S362" s="0" t="n">
        <v>1746</v>
      </c>
      <c r="T362" s="0" t="str">
        <f aca="false">IF(N362=N361,"","x")</f>
        <v>x</v>
      </c>
      <c r="U362" s="0" t="s">
        <v>31</v>
      </c>
      <c r="V362" s="0" t="str">
        <f aca="false">IF(U362="","","x")</f>
        <v>x</v>
      </c>
    </row>
    <row r="363" customFormat="false" ht="13" hidden="false" customHeight="false" outlineLevel="0" collapsed="false">
      <c r="A363" s="0" t="s">
        <v>3784</v>
      </c>
      <c r="B363" s="0" t="s">
        <v>3778</v>
      </c>
      <c r="C363" s="0" t="n">
        <v>5328</v>
      </c>
      <c r="D363" s="0" t="n">
        <v>20</v>
      </c>
      <c r="E363" s="0" t="s">
        <v>85</v>
      </c>
      <c r="F363" s="0" t="s">
        <v>3785</v>
      </c>
      <c r="G363" s="0" t="n">
        <v>5</v>
      </c>
      <c r="H363" s="0" t="s">
        <v>3779</v>
      </c>
      <c r="I363" s="0" t="s">
        <v>3780</v>
      </c>
      <c r="K363" s="0" t="s">
        <v>3778</v>
      </c>
      <c r="L363" s="0" t="n">
        <v>5328</v>
      </c>
      <c r="M363" s="0" t="s">
        <v>3781</v>
      </c>
      <c r="N363" s="0" t="s">
        <v>3782</v>
      </c>
      <c r="O363" s="0" t="s">
        <v>85</v>
      </c>
      <c r="P363" s="0" t="n">
        <v>100</v>
      </c>
      <c r="Q363" s="0" t="s">
        <v>3786</v>
      </c>
      <c r="R363" s="0" t="n">
        <v>1775</v>
      </c>
      <c r="S363" s="0" t="n">
        <v>1775</v>
      </c>
      <c r="T363" s="0" t="str">
        <f aca="false">IF(N363=N362,"","x")</f>
        <v/>
      </c>
      <c r="V363" s="0" t="str">
        <f aca="false">IF(U363="","","x")</f>
        <v/>
      </c>
    </row>
    <row r="364" customFormat="false" ht="13" hidden="false" customHeight="false" outlineLevel="0" collapsed="false">
      <c r="A364" s="0" t="s">
        <v>3787</v>
      </c>
      <c r="B364" s="0" t="s">
        <v>48</v>
      </c>
      <c r="C364" s="0" t="n">
        <v>2117</v>
      </c>
      <c r="D364" s="0" t="n">
        <v>0</v>
      </c>
      <c r="G364" s="0" t="n">
        <v>0</v>
      </c>
      <c r="H364" s="0" t="s">
        <v>27</v>
      </c>
      <c r="K364" s="0" t="e">
        <f aca="false">NA()</f>
        <v>#N/A</v>
      </c>
      <c r="L364" s="0" t="e">
        <f aca="false">NA()</f>
        <v>#N/A</v>
      </c>
      <c r="M364" s="0" t="e">
        <f aca="false">NA()</f>
        <v>#N/A</v>
      </c>
      <c r="N364" s="0" t="e">
        <f aca="false">NA()</f>
        <v>#N/A</v>
      </c>
      <c r="O364" s="0" t="e">
        <f aca="false">NA()</f>
        <v>#N/A</v>
      </c>
      <c r="P364" s="0" t="e">
        <f aca="false">NA()</f>
        <v>#N/A</v>
      </c>
      <c r="Q364" s="0" t="e">
        <f aca="false">NA()</f>
        <v>#N/A</v>
      </c>
      <c r="R364" s="0" t="e">
        <f aca="false">NA()</f>
        <v>#N/A</v>
      </c>
      <c r="S364" s="0" t="e">
        <f aca="false">NA()</f>
        <v>#N/A</v>
      </c>
      <c r="T364" s="0" t="e">
        <f aca="false">IF(N364=N363,"","x")</f>
        <v>#N/A</v>
      </c>
      <c r="U364" s="0" t="s">
        <v>49</v>
      </c>
      <c r="V364" s="0" t="str">
        <f aca="false">IF(U364="","","x")</f>
        <v>x</v>
      </c>
    </row>
    <row r="365" customFormat="false" ht="13" hidden="false" customHeight="false" outlineLevel="0" collapsed="false">
      <c r="A365" s="0" t="s">
        <v>3788</v>
      </c>
      <c r="B365" s="0" t="s">
        <v>48</v>
      </c>
      <c r="C365" s="0" t="n">
        <v>873</v>
      </c>
      <c r="D365" s="0" t="n">
        <v>0</v>
      </c>
      <c r="G365" s="0" t="n">
        <v>0</v>
      </c>
      <c r="H365" s="0" t="s">
        <v>27</v>
      </c>
      <c r="K365" s="0" t="e">
        <f aca="false">NA()</f>
        <v>#N/A</v>
      </c>
      <c r="L365" s="0" t="e">
        <f aca="false">NA()</f>
        <v>#N/A</v>
      </c>
      <c r="M365" s="0" t="e">
        <f aca="false">NA()</f>
        <v>#N/A</v>
      </c>
      <c r="N365" s="0" t="e">
        <f aca="false">NA()</f>
        <v>#N/A</v>
      </c>
      <c r="O365" s="0" t="e">
        <f aca="false">NA()</f>
        <v>#N/A</v>
      </c>
      <c r="P365" s="0" t="e">
        <f aca="false">NA()</f>
        <v>#N/A</v>
      </c>
      <c r="Q365" s="0" t="e">
        <f aca="false">NA()</f>
        <v>#N/A</v>
      </c>
      <c r="R365" s="0" t="e">
        <f aca="false">NA()</f>
        <v>#N/A</v>
      </c>
      <c r="S365" s="0" t="e">
        <f aca="false">NA()</f>
        <v>#N/A</v>
      </c>
      <c r="T365" s="0" t="e">
        <f aca="false">IF(N365=N364,"","x")</f>
        <v>#N/A</v>
      </c>
      <c r="U365" s="0" t="s">
        <v>49</v>
      </c>
      <c r="V365" s="0" t="str">
        <f aca="false">IF(U365="","","x")</f>
        <v>x</v>
      </c>
    </row>
    <row r="366" customFormat="false" ht="13" hidden="false" customHeight="false" outlineLevel="0" collapsed="false">
      <c r="A366" s="0" t="s">
        <v>3789</v>
      </c>
      <c r="B366" s="0" t="s">
        <v>48</v>
      </c>
      <c r="C366" s="0" t="n">
        <v>356</v>
      </c>
      <c r="D366" s="0" t="n">
        <v>0</v>
      </c>
      <c r="G366" s="0" t="n">
        <v>0</v>
      </c>
      <c r="H366" s="0" t="s">
        <v>27</v>
      </c>
      <c r="K366" s="0" t="e">
        <f aca="false">NA()</f>
        <v>#N/A</v>
      </c>
      <c r="L366" s="0" t="e">
        <f aca="false">NA()</f>
        <v>#N/A</v>
      </c>
      <c r="M366" s="0" t="e">
        <f aca="false">NA()</f>
        <v>#N/A</v>
      </c>
      <c r="N366" s="0" t="e">
        <f aca="false">NA()</f>
        <v>#N/A</v>
      </c>
      <c r="O366" s="0" t="e">
        <f aca="false">NA()</f>
        <v>#N/A</v>
      </c>
      <c r="P366" s="0" t="e">
        <f aca="false">NA()</f>
        <v>#N/A</v>
      </c>
      <c r="Q366" s="0" t="e">
        <f aca="false">NA()</f>
        <v>#N/A</v>
      </c>
      <c r="R366" s="0" t="e">
        <f aca="false">NA()</f>
        <v>#N/A</v>
      </c>
      <c r="S366" s="0" t="e">
        <f aca="false">NA()</f>
        <v>#N/A</v>
      </c>
      <c r="T366" s="0" t="e">
        <f aca="false">IF(N366=N365,"","x")</f>
        <v>#N/A</v>
      </c>
      <c r="U366" s="0" t="s">
        <v>49</v>
      </c>
      <c r="V366" s="0" t="str">
        <f aca="false">IF(U366="","","x")</f>
        <v>x</v>
      </c>
    </row>
    <row r="367" customFormat="false" ht="13" hidden="false" customHeight="false" outlineLevel="0" collapsed="false">
      <c r="A367" s="0" t="s">
        <v>3790</v>
      </c>
      <c r="B367" s="0" t="s">
        <v>48</v>
      </c>
      <c r="C367" s="0" t="n">
        <v>291</v>
      </c>
      <c r="D367" s="0" t="n">
        <v>0</v>
      </c>
      <c r="G367" s="0" t="n">
        <v>0</v>
      </c>
      <c r="H367" s="0" t="s">
        <v>27</v>
      </c>
      <c r="K367" s="0" t="e">
        <f aca="false">NA()</f>
        <v>#N/A</v>
      </c>
      <c r="L367" s="0" t="e">
        <f aca="false">NA()</f>
        <v>#N/A</v>
      </c>
      <c r="M367" s="0" t="e">
        <f aca="false">NA()</f>
        <v>#N/A</v>
      </c>
      <c r="N367" s="0" t="e">
        <f aca="false">NA()</f>
        <v>#N/A</v>
      </c>
      <c r="O367" s="0" t="e">
        <f aca="false">NA()</f>
        <v>#N/A</v>
      </c>
      <c r="P367" s="0" t="e">
        <f aca="false">NA()</f>
        <v>#N/A</v>
      </c>
      <c r="Q367" s="0" t="e">
        <f aca="false">NA()</f>
        <v>#N/A</v>
      </c>
      <c r="R367" s="0" t="e">
        <f aca="false">NA()</f>
        <v>#N/A</v>
      </c>
      <c r="S367" s="0" t="e">
        <f aca="false">NA()</f>
        <v>#N/A</v>
      </c>
      <c r="T367" s="0" t="e">
        <f aca="false">IF(N367=N366,"","x")</f>
        <v>#N/A</v>
      </c>
      <c r="U367" s="0" t="s">
        <v>49</v>
      </c>
      <c r="V367" s="0" t="str">
        <f aca="false">IF(U367="","","x")</f>
        <v>x</v>
      </c>
    </row>
    <row r="368" customFormat="false" ht="13" hidden="false" customHeight="false" outlineLevel="0" collapsed="false">
      <c r="A368" s="0" t="s">
        <v>3791</v>
      </c>
      <c r="B368" s="0" t="s">
        <v>48</v>
      </c>
      <c r="C368" s="0" t="n">
        <v>548</v>
      </c>
      <c r="D368" s="0" t="n">
        <v>0</v>
      </c>
      <c r="G368" s="0" t="n">
        <v>0</v>
      </c>
      <c r="H368" s="0" t="s">
        <v>27</v>
      </c>
      <c r="K368" s="0" t="e">
        <f aca="false">NA()</f>
        <v>#N/A</v>
      </c>
      <c r="L368" s="0" t="e">
        <f aca="false">NA()</f>
        <v>#N/A</v>
      </c>
      <c r="M368" s="0" t="e">
        <f aca="false">NA()</f>
        <v>#N/A</v>
      </c>
      <c r="N368" s="0" t="e">
        <f aca="false">NA()</f>
        <v>#N/A</v>
      </c>
      <c r="O368" s="0" t="e">
        <f aca="false">NA()</f>
        <v>#N/A</v>
      </c>
      <c r="P368" s="0" t="e">
        <f aca="false">NA()</f>
        <v>#N/A</v>
      </c>
      <c r="Q368" s="0" t="e">
        <f aca="false">NA()</f>
        <v>#N/A</v>
      </c>
      <c r="R368" s="0" t="e">
        <f aca="false">NA()</f>
        <v>#N/A</v>
      </c>
      <c r="S368" s="0" t="e">
        <f aca="false">NA()</f>
        <v>#N/A</v>
      </c>
      <c r="T368" s="0" t="e">
        <f aca="false">IF(N368=N367,"","x")</f>
        <v>#N/A</v>
      </c>
      <c r="U368" s="0" t="s">
        <v>49</v>
      </c>
      <c r="V368" s="0" t="str">
        <f aca="false">IF(U368="","","x")</f>
        <v>x</v>
      </c>
    </row>
    <row r="369" customFormat="false" ht="13" hidden="false" customHeight="false" outlineLevel="0" collapsed="false">
      <c r="A369" s="0" t="s">
        <v>3792</v>
      </c>
      <c r="B369" s="0" t="s">
        <v>3793</v>
      </c>
      <c r="C369" s="0" t="n">
        <v>786</v>
      </c>
      <c r="D369" s="0" t="n">
        <v>20</v>
      </c>
      <c r="E369" s="0" t="s">
        <v>3794</v>
      </c>
      <c r="F369" s="0" t="s">
        <v>3795</v>
      </c>
      <c r="G369" s="0" t="n">
        <v>16</v>
      </c>
      <c r="H369" s="0" t="s">
        <v>3796</v>
      </c>
      <c r="I369" s="0" t="s">
        <v>27</v>
      </c>
      <c r="K369" s="0" t="s">
        <v>3793</v>
      </c>
      <c r="L369" s="0" t="n">
        <v>786</v>
      </c>
      <c r="M369" s="0" t="s">
        <v>3797</v>
      </c>
      <c r="N369" s="0" t="s">
        <v>3798</v>
      </c>
      <c r="O369" s="0" t="s">
        <v>3794</v>
      </c>
      <c r="P369" s="0" t="n">
        <v>100</v>
      </c>
      <c r="Q369" s="0" t="s">
        <v>3799</v>
      </c>
      <c r="R369" s="0" t="n">
        <v>226</v>
      </c>
      <c r="S369" s="0" t="n">
        <v>226</v>
      </c>
      <c r="T369" s="0" t="e">
        <f aca="false">IF(N369=N368,"","x")</f>
        <v>#N/A</v>
      </c>
      <c r="U369" s="0" t="s">
        <v>49</v>
      </c>
      <c r="V369" s="0" t="str">
        <f aca="false">IF(U369="","","x")</f>
        <v>x</v>
      </c>
    </row>
    <row r="370" customFormat="false" ht="13" hidden="false" customHeight="false" outlineLevel="0" collapsed="false">
      <c r="A370" s="0" t="s">
        <v>3800</v>
      </c>
      <c r="B370" s="0" t="s">
        <v>3793</v>
      </c>
      <c r="C370" s="0" t="n">
        <v>693</v>
      </c>
      <c r="D370" s="0" t="n">
        <v>20</v>
      </c>
      <c r="E370" s="0" t="s">
        <v>3801</v>
      </c>
      <c r="F370" s="0" t="s">
        <v>3802</v>
      </c>
      <c r="G370" s="0" t="n">
        <v>16</v>
      </c>
      <c r="H370" s="0" t="s">
        <v>3796</v>
      </c>
      <c r="I370" s="0" t="s">
        <v>27</v>
      </c>
      <c r="K370" s="0" t="s">
        <v>3793</v>
      </c>
      <c r="L370" s="0" t="n">
        <v>693</v>
      </c>
      <c r="M370" s="0" t="s">
        <v>3803</v>
      </c>
      <c r="N370" s="0" t="s">
        <v>3804</v>
      </c>
      <c r="O370" s="0" t="s">
        <v>3801</v>
      </c>
      <c r="P370" s="0" t="n">
        <v>100</v>
      </c>
      <c r="Q370" s="0" t="s">
        <v>3805</v>
      </c>
      <c r="R370" s="0" t="n">
        <v>195</v>
      </c>
      <c r="S370" s="0" t="n">
        <v>195</v>
      </c>
      <c r="T370" s="0" t="str">
        <f aca="false">IF(N370=N369,"","x")</f>
        <v>x</v>
      </c>
      <c r="U370" s="0" t="s">
        <v>31</v>
      </c>
      <c r="V370" s="0" t="str">
        <f aca="false">IF(U370="","","x")</f>
        <v>x</v>
      </c>
    </row>
    <row r="371" customFormat="false" ht="13" hidden="false" customHeight="false" outlineLevel="0" collapsed="false">
      <c r="A371" s="0" t="s">
        <v>3806</v>
      </c>
      <c r="B371" s="0" t="s">
        <v>3807</v>
      </c>
      <c r="C371" s="0" t="n">
        <v>1722</v>
      </c>
      <c r="D371" s="0" t="n">
        <v>20</v>
      </c>
      <c r="E371" s="0" t="s">
        <v>85</v>
      </c>
      <c r="F371" s="0" t="s">
        <v>3808</v>
      </c>
      <c r="G371" s="0" t="n">
        <v>8</v>
      </c>
      <c r="H371" s="0" t="s">
        <v>3809</v>
      </c>
      <c r="I371" s="0" t="s">
        <v>27</v>
      </c>
      <c r="K371" s="0" t="s">
        <v>3807</v>
      </c>
      <c r="L371" s="0" t="n">
        <v>1722</v>
      </c>
      <c r="M371" s="0" t="s">
        <v>3810</v>
      </c>
      <c r="N371" s="0" t="s">
        <v>3811</v>
      </c>
      <c r="O371" s="0" t="s">
        <v>85</v>
      </c>
      <c r="P371" s="0" t="n">
        <v>100</v>
      </c>
      <c r="Q371" s="0" t="s">
        <v>3812</v>
      </c>
      <c r="R371" s="0" t="n">
        <v>334</v>
      </c>
      <c r="S371" s="0" t="n">
        <v>334</v>
      </c>
      <c r="T371" s="0" t="str">
        <f aca="false">IF(N371=N370,"","x")</f>
        <v>x</v>
      </c>
      <c r="U371" s="0" t="s">
        <v>31</v>
      </c>
      <c r="V371" s="0" t="str">
        <f aca="false">IF(U371="","","x")</f>
        <v>x</v>
      </c>
    </row>
    <row r="372" customFormat="false" ht="13" hidden="false" customHeight="false" outlineLevel="0" collapsed="false">
      <c r="A372" s="0" t="s">
        <v>3813</v>
      </c>
      <c r="B372" s="0" t="s">
        <v>3807</v>
      </c>
      <c r="C372" s="0" t="n">
        <v>1005</v>
      </c>
      <c r="D372" s="0" t="n">
        <v>20</v>
      </c>
      <c r="E372" s="0" t="s">
        <v>85</v>
      </c>
      <c r="F372" s="0" t="s">
        <v>704</v>
      </c>
      <c r="G372" s="0" t="n">
        <v>8</v>
      </c>
      <c r="H372" s="0" t="s">
        <v>3809</v>
      </c>
      <c r="I372" s="0" t="s">
        <v>27</v>
      </c>
      <c r="K372" s="0" t="s">
        <v>3807</v>
      </c>
      <c r="L372" s="0" t="n">
        <v>1005</v>
      </c>
      <c r="M372" s="0" t="s">
        <v>3810</v>
      </c>
      <c r="N372" s="0" t="s">
        <v>3811</v>
      </c>
      <c r="O372" s="0" t="s">
        <v>85</v>
      </c>
      <c r="P372" s="0" t="n">
        <v>100</v>
      </c>
      <c r="Q372" s="0" t="s">
        <v>3812</v>
      </c>
      <c r="R372" s="0" t="n">
        <v>334</v>
      </c>
      <c r="S372" s="0" t="n">
        <v>334</v>
      </c>
      <c r="T372" s="0" t="str">
        <f aca="false">IF(N372=N371,"","x")</f>
        <v/>
      </c>
      <c r="V372" s="0" t="str">
        <f aca="false">IF(U372="","","x")</f>
        <v/>
      </c>
    </row>
    <row r="373" customFormat="false" ht="13" hidden="false" customHeight="false" outlineLevel="0" collapsed="false">
      <c r="A373" s="0" t="s">
        <v>3814</v>
      </c>
      <c r="B373" s="0" t="s">
        <v>3815</v>
      </c>
      <c r="C373" s="0" t="n">
        <v>1714</v>
      </c>
      <c r="D373" s="0" t="n">
        <v>20</v>
      </c>
      <c r="E373" s="0" t="s">
        <v>3816</v>
      </c>
      <c r="F373" s="0" t="s">
        <v>1937</v>
      </c>
      <c r="G373" s="0" t="n">
        <v>6</v>
      </c>
      <c r="H373" s="0" t="s">
        <v>3817</v>
      </c>
      <c r="I373" s="0" t="s">
        <v>27</v>
      </c>
      <c r="K373" s="0" t="s">
        <v>3815</v>
      </c>
      <c r="L373" s="0" t="n">
        <v>1714</v>
      </c>
      <c r="M373" s="0" t="s">
        <v>3818</v>
      </c>
      <c r="N373" s="0" t="s">
        <v>3819</v>
      </c>
      <c r="O373" s="0" t="s">
        <v>3816</v>
      </c>
      <c r="P373" s="0" t="n">
        <v>100</v>
      </c>
      <c r="Q373" s="0" t="s">
        <v>3820</v>
      </c>
      <c r="R373" s="0" t="n">
        <v>201</v>
      </c>
      <c r="S373" s="0" t="n">
        <v>201</v>
      </c>
      <c r="T373" s="0" t="str">
        <f aca="false">IF(N373=N372,"","x")</f>
        <v>x</v>
      </c>
      <c r="U373" s="0" t="s">
        <v>31</v>
      </c>
      <c r="V373" s="0" t="str">
        <f aca="false">IF(U373="","","x")</f>
        <v>x</v>
      </c>
    </row>
    <row r="374" customFormat="false" ht="13" hidden="false" customHeight="false" outlineLevel="0" collapsed="false">
      <c r="A374" s="0" t="s">
        <v>3821</v>
      </c>
      <c r="B374" s="0" t="s">
        <v>3822</v>
      </c>
      <c r="C374" s="0" t="n">
        <v>1285</v>
      </c>
      <c r="D374" s="0" t="n">
        <v>20</v>
      </c>
      <c r="E374" s="0" t="s">
        <v>85</v>
      </c>
      <c r="F374" s="0" t="s">
        <v>1299</v>
      </c>
      <c r="G374" s="0" t="n">
        <v>5</v>
      </c>
      <c r="H374" s="0" t="s">
        <v>3823</v>
      </c>
      <c r="I374" s="0" t="s">
        <v>27</v>
      </c>
      <c r="K374" s="0" t="s">
        <v>3822</v>
      </c>
      <c r="L374" s="0" t="n">
        <v>1285</v>
      </c>
      <c r="M374" s="0" t="s">
        <v>3818</v>
      </c>
      <c r="N374" s="0" t="s">
        <v>3819</v>
      </c>
      <c r="O374" s="0" t="s">
        <v>85</v>
      </c>
      <c r="P374" s="0" t="n">
        <v>100</v>
      </c>
      <c r="Q374" s="0" t="s">
        <v>3824</v>
      </c>
      <c r="R374" s="0" t="n">
        <v>258</v>
      </c>
      <c r="S374" s="0" t="n">
        <v>258</v>
      </c>
      <c r="T374" s="0" t="str">
        <f aca="false">IF(N374=N373,"","x")</f>
        <v/>
      </c>
      <c r="V374" s="0" t="str">
        <f aca="false">IF(U374="","","x")</f>
        <v/>
      </c>
    </row>
    <row r="375" customFormat="false" ht="13" hidden="false" customHeight="false" outlineLevel="0" collapsed="false">
      <c r="A375" s="0" t="s">
        <v>3825</v>
      </c>
      <c r="B375" s="0" t="s">
        <v>3822</v>
      </c>
      <c r="C375" s="0" t="n">
        <v>861</v>
      </c>
      <c r="D375" s="0" t="n">
        <v>20</v>
      </c>
      <c r="E375" s="0" t="s">
        <v>85</v>
      </c>
      <c r="F375" s="0" t="s">
        <v>3826</v>
      </c>
      <c r="G375" s="0" t="n">
        <v>5</v>
      </c>
      <c r="H375" s="0" t="s">
        <v>3823</v>
      </c>
      <c r="I375" s="0" t="s">
        <v>27</v>
      </c>
      <c r="K375" s="0" t="s">
        <v>3822</v>
      </c>
      <c r="L375" s="0" t="n">
        <v>861</v>
      </c>
      <c r="M375" s="0" t="s">
        <v>3818</v>
      </c>
      <c r="N375" s="0" t="s">
        <v>3819</v>
      </c>
      <c r="O375" s="0" t="s">
        <v>85</v>
      </c>
      <c r="P375" s="0" t="n">
        <v>100</v>
      </c>
      <c r="Q375" s="0" t="s">
        <v>3827</v>
      </c>
      <c r="R375" s="0" t="n">
        <v>286</v>
      </c>
      <c r="S375" s="0" t="n">
        <v>286</v>
      </c>
      <c r="T375" s="0" t="str">
        <f aca="false">IF(N375=N374,"","x")</f>
        <v/>
      </c>
      <c r="V375" s="0" t="str">
        <f aca="false">IF(U375="","","x")</f>
        <v/>
      </c>
    </row>
    <row r="376" customFormat="false" ht="13" hidden="false" customHeight="false" outlineLevel="0" collapsed="false">
      <c r="A376" s="0" t="s">
        <v>3828</v>
      </c>
      <c r="B376" s="0" t="s">
        <v>3829</v>
      </c>
      <c r="C376" s="0" t="n">
        <v>1280</v>
      </c>
      <c r="D376" s="0" t="n">
        <v>20</v>
      </c>
      <c r="E376" s="0" t="s">
        <v>3830</v>
      </c>
      <c r="F376" s="0" t="s">
        <v>1844</v>
      </c>
      <c r="G376" s="0" t="n">
        <v>4</v>
      </c>
      <c r="H376" s="0" t="s">
        <v>3831</v>
      </c>
      <c r="I376" s="0" t="s">
        <v>27</v>
      </c>
      <c r="K376" s="0" t="s">
        <v>3829</v>
      </c>
      <c r="L376" s="0" t="n">
        <v>1280</v>
      </c>
      <c r="M376" s="0" t="s">
        <v>3832</v>
      </c>
      <c r="N376" s="0" t="s">
        <v>3833</v>
      </c>
      <c r="O376" s="0" t="s">
        <v>3830</v>
      </c>
      <c r="P376" s="0" t="n">
        <v>65</v>
      </c>
      <c r="Q376" s="0" t="s">
        <v>3834</v>
      </c>
      <c r="R376" s="0" t="n">
        <v>139</v>
      </c>
      <c r="S376" s="0" t="n">
        <v>91</v>
      </c>
      <c r="T376" s="0" t="str">
        <f aca="false">IF(N376=N375,"","x")</f>
        <v>x</v>
      </c>
      <c r="U376" s="0" t="s">
        <v>31</v>
      </c>
      <c r="V376" s="0" t="str">
        <f aca="false">IF(U376="","","x")</f>
        <v>x</v>
      </c>
    </row>
    <row r="377" customFormat="false" ht="13" hidden="false" customHeight="false" outlineLevel="0" collapsed="false">
      <c r="A377" s="0" t="s">
        <v>3835</v>
      </c>
      <c r="B377" s="0" t="s">
        <v>3836</v>
      </c>
      <c r="C377" s="0" t="n">
        <v>2693</v>
      </c>
      <c r="D377" s="0" t="n">
        <v>20</v>
      </c>
      <c r="E377" s="0" t="s">
        <v>85</v>
      </c>
      <c r="F377" s="0" t="s">
        <v>2166</v>
      </c>
      <c r="G377" s="0" t="n">
        <v>8</v>
      </c>
      <c r="H377" s="0" t="s">
        <v>3837</v>
      </c>
      <c r="I377" s="0" t="s">
        <v>27</v>
      </c>
      <c r="K377" s="0" t="s">
        <v>3836</v>
      </c>
      <c r="L377" s="0" t="n">
        <v>2693</v>
      </c>
      <c r="M377" s="0" t="s">
        <v>3838</v>
      </c>
      <c r="N377" s="0" t="s">
        <v>3839</v>
      </c>
      <c r="O377" s="0" t="s">
        <v>85</v>
      </c>
      <c r="P377" s="0" t="n">
        <v>100</v>
      </c>
      <c r="Q377" s="0" t="s">
        <v>3840</v>
      </c>
      <c r="R377" s="0" t="n">
        <v>658</v>
      </c>
      <c r="S377" s="0" t="n">
        <v>658</v>
      </c>
      <c r="T377" s="0" t="str">
        <f aca="false">IF(N377=N376,"","x")</f>
        <v>x</v>
      </c>
      <c r="U377" s="0" t="s">
        <v>31</v>
      </c>
      <c r="V377" s="0" t="str">
        <f aca="false">IF(U377="","","x")</f>
        <v>x</v>
      </c>
    </row>
    <row r="378" customFormat="false" ht="13" hidden="false" customHeight="false" outlineLevel="0" collapsed="false">
      <c r="A378" s="0" t="s">
        <v>3841</v>
      </c>
      <c r="B378" s="0" t="s">
        <v>3836</v>
      </c>
      <c r="C378" s="0" t="n">
        <v>3753</v>
      </c>
      <c r="D378" s="0" t="n">
        <v>20</v>
      </c>
      <c r="E378" s="0" t="s">
        <v>85</v>
      </c>
      <c r="F378" s="0" t="s">
        <v>3842</v>
      </c>
      <c r="G378" s="0" t="n">
        <v>8</v>
      </c>
      <c r="H378" s="0" t="s">
        <v>3837</v>
      </c>
      <c r="I378" s="0" t="s">
        <v>27</v>
      </c>
      <c r="K378" s="0" t="s">
        <v>3836</v>
      </c>
      <c r="L378" s="0" t="n">
        <v>3753</v>
      </c>
      <c r="M378" s="0" t="s">
        <v>3843</v>
      </c>
      <c r="N378" s="0" t="s">
        <v>3844</v>
      </c>
      <c r="O378" s="0" t="s">
        <v>85</v>
      </c>
      <c r="P378" s="0" t="n">
        <v>100</v>
      </c>
      <c r="Q378" s="0" t="s">
        <v>3845</v>
      </c>
      <c r="R378" s="0" t="n">
        <v>730</v>
      </c>
      <c r="S378" s="0" t="n">
        <v>730</v>
      </c>
      <c r="T378" s="0" t="str">
        <f aca="false">IF(N378=N377,"","x")</f>
        <v>x</v>
      </c>
      <c r="U378" s="0" t="s">
        <v>31</v>
      </c>
      <c r="V378" s="0" t="str">
        <f aca="false">IF(U378="","","x")</f>
        <v>x</v>
      </c>
    </row>
    <row r="379" customFormat="false" ht="13" hidden="false" customHeight="false" outlineLevel="0" collapsed="false">
      <c r="A379" s="0" t="s">
        <v>3846</v>
      </c>
      <c r="B379" s="0" t="s">
        <v>3836</v>
      </c>
      <c r="C379" s="0" t="n">
        <v>1977</v>
      </c>
      <c r="D379" s="0" t="n">
        <v>20</v>
      </c>
      <c r="E379" s="0" t="s">
        <v>85</v>
      </c>
      <c r="F379" s="0" t="s">
        <v>751</v>
      </c>
      <c r="G379" s="0" t="n">
        <v>81</v>
      </c>
      <c r="H379" s="0" t="s">
        <v>3847</v>
      </c>
      <c r="I379" s="0" t="s">
        <v>27</v>
      </c>
      <c r="K379" s="0" t="s">
        <v>3836</v>
      </c>
      <c r="L379" s="0" t="n">
        <v>1977</v>
      </c>
      <c r="M379" s="0" t="s">
        <v>3838</v>
      </c>
      <c r="N379" s="0" t="s">
        <v>3839</v>
      </c>
      <c r="O379" s="0" t="s">
        <v>85</v>
      </c>
      <c r="P379" s="0" t="n">
        <v>100</v>
      </c>
      <c r="Q379" s="0" t="s">
        <v>3848</v>
      </c>
      <c r="R379" s="0" t="n">
        <v>658</v>
      </c>
      <c r="S379" s="0" t="n">
        <v>658</v>
      </c>
      <c r="T379" s="0" t="str">
        <f aca="false">IF(N379=N378,"","x")</f>
        <v>x</v>
      </c>
      <c r="U379" s="0" t="s">
        <v>31</v>
      </c>
      <c r="V379" s="0" t="str">
        <f aca="false">IF(U379="","","x")</f>
        <v>x</v>
      </c>
    </row>
    <row r="380" customFormat="false" ht="13" hidden="false" customHeight="false" outlineLevel="0" collapsed="false">
      <c r="A380" s="0" t="s">
        <v>3849</v>
      </c>
      <c r="B380" s="0" t="s">
        <v>3836</v>
      </c>
      <c r="C380" s="0" t="n">
        <v>2234</v>
      </c>
      <c r="D380" s="0" t="n">
        <v>20</v>
      </c>
      <c r="E380" s="0" t="s">
        <v>85</v>
      </c>
      <c r="F380" s="0" t="s">
        <v>3850</v>
      </c>
      <c r="G380" s="0" t="n">
        <v>8</v>
      </c>
      <c r="H380" s="0" t="s">
        <v>3837</v>
      </c>
      <c r="I380" s="0" t="s">
        <v>27</v>
      </c>
      <c r="K380" s="0" t="s">
        <v>3836</v>
      </c>
      <c r="L380" s="0" t="n">
        <v>2234</v>
      </c>
      <c r="M380" s="0" t="s">
        <v>3843</v>
      </c>
      <c r="N380" s="0" t="s">
        <v>3844</v>
      </c>
      <c r="O380" s="0" t="s">
        <v>85</v>
      </c>
      <c r="P380" s="0" t="n">
        <v>99</v>
      </c>
      <c r="Q380" s="0" t="s">
        <v>3851</v>
      </c>
      <c r="R380" s="0" t="n">
        <v>687</v>
      </c>
      <c r="S380" s="0" t="n">
        <v>686</v>
      </c>
      <c r="T380" s="0" t="str">
        <f aca="false">IF(N380=N379,"","x")</f>
        <v>x</v>
      </c>
      <c r="U380" s="0" t="s">
        <v>31</v>
      </c>
      <c r="V380" s="0" t="str">
        <f aca="false">IF(U380="","","x")</f>
        <v>x</v>
      </c>
    </row>
    <row r="381" customFormat="false" ht="13" hidden="false" customHeight="false" outlineLevel="0" collapsed="false">
      <c r="A381" s="0" t="s">
        <v>3852</v>
      </c>
      <c r="B381" s="0" t="s">
        <v>3836</v>
      </c>
      <c r="C381" s="0" t="n">
        <v>2165</v>
      </c>
      <c r="D381" s="0" t="n">
        <v>20</v>
      </c>
      <c r="E381" s="0" t="s">
        <v>85</v>
      </c>
      <c r="F381" s="0" t="s">
        <v>2166</v>
      </c>
      <c r="G381" s="0" t="n">
        <v>8</v>
      </c>
      <c r="H381" s="0" t="s">
        <v>3837</v>
      </c>
      <c r="I381" s="0" t="s">
        <v>27</v>
      </c>
      <c r="K381" s="0" t="s">
        <v>3836</v>
      </c>
      <c r="L381" s="0" t="n">
        <v>2165</v>
      </c>
      <c r="M381" s="0" t="s">
        <v>3843</v>
      </c>
      <c r="N381" s="0" t="s">
        <v>3844</v>
      </c>
      <c r="O381" s="0" t="s">
        <v>85</v>
      </c>
      <c r="P381" s="0" t="n">
        <v>99</v>
      </c>
      <c r="Q381" s="0" t="s">
        <v>3853</v>
      </c>
      <c r="R381" s="0" t="n">
        <v>692</v>
      </c>
      <c r="S381" s="0" t="n">
        <v>688</v>
      </c>
      <c r="T381" s="0" t="str">
        <f aca="false">IF(N381=N380,"","x")</f>
        <v/>
      </c>
      <c r="V381" s="0" t="str">
        <f aca="false">IF(U381="","","x")</f>
        <v/>
      </c>
    </row>
    <row r="382" customFormat="false" ht="13" hidden="false" customHeight="false" outlineLevel="0" collapsed="false">
      <c r="A382" s="0" t="s">
        <v>3854</v>
      </c>
      <c r="B382" s="0" t="s">
        <v>270</v>
      </c>
      <c r="C382" s="0" t="n">
        <v>951</v>
      </c>
      <c r="D382" s="0" t="n">
        <v>2</v>
      </c>
      <c r="E382" s="0" t="s">
        <v>3855</v>
      </c>
      <c r="F382" s="0" t="s">
        <v>3856</v>
      </c>
      <c r="G382" s="0" t="n">
        <v>0</v>
      </c>
      <c r="H382" s="0" t="s">
        <v>27</v>
      </c>
      <c r="K382" s="0" t="s">
        <v>270</v>
      </c>
      <c r="L382" s="0" t="n">
        <v>951</v>
      </c>
      <c r="M382" s="0" t="s">
        <v>3857</v>
      </c>
      <c r="N382" s="0" t="s">
        <v>3858</v>
      </c>
      <c r="O382" s="0" t="s">
        <v>3855</v>
      </c>
      <c r="P382" s="0" t="n">
        <v>100</v>
      </c>
      <c r="Q382" s="0" t="s">
        <v>3859</v>
      </c>
      <c r="R382" s="0" t="n">
        <v>191</v>
      </c>
      <c r="S382" s="0" t="n">
        <v>191</v>
      </c>
      <c r="T382" s="0" t="str">
        <f aca="false">IF(N382=N381,"","x")</f>
        <v>x</v>
      </c>
      <c r="U382" s="0" t="s">
        <v>31</v>
      </c>
      <c r="V382" s="0" t="str">
        <f aca="false">IF(U382="","","x")</f>
        <v>x</v>
      </c>
    </row>
    <row r="383" customFormat="false" ht="13" hidden="false" customHeight="false" outlineLevel="0" collapsed="false">
      <c r="A383" s="0" t="s">
        <v>3860</v>
      </c>
      <c r="B383" s="0" t="s">
        <v>270</v>
      </c>
      <c r="C383" s="0" t="n">
        <v>621</v>
      </c>
      <c r="D383" s="0" t="n">
        <v>2</v>
      </c>
      <c r="E383" s="0" t="s">
        <v>3861</v>
      </c>
      <c r="F383" s="0" t="s">
        <v>3862</v>
      </c>
      <c r="G383" s="0" t="n">
        <v>0</v>
      </c>
      <c r="H383" s="0" t="s">
        <v>27</v>
      </c>
      <c r="K383" s="0" t="s">
        <v>270</v>
      </c>
      <c r="L383" s="0" t="n">
        <v>621</v>
      </c>
      <c r="M383" s="0" t="s">
        <v>3857</v>
      </c>
      <c r="N383" s="0" t="s">
        <v>3858</v>
      </c>
      <c r="O383" s="0" t="s">
        <v>3861</v>
      </c>
      <c r="P383" s="0" t="n">
        <v>100</v>
      </c>
      <c r="Q383" s="0" t="s">
        <v>3863</v>
      </c>
      <c r="R383" s="0" t="n">
        <v>206</v>
      </c>
      <c r="S383" s="0" t="n">
        <v>206</v>
      </c>
      <c r="T383" s="0" t="str">
        <f aca="false">IF(N383=N382,"","x")</f>
        <v/>
      </c>
      <c r="V383" s="0" t="str">
        <f aca="false">IF(U383="","","x")</f>
        <v/>
      </c>
    </row>
    <row r="384" customFormat="false" ht="13" hidden="false" customHeight="false" outlineLevel="0" collapsed="false">
      <c r="A384" s="0" t="s">
        <v>3864</v>
      </c>
      <c r="B384" s="0" t="s">
        <v>270</v>
      </c>
      <c r="C384" s="0" t="n">
        <v>261</v>
      </c>
      <c r="D384" s="0" t="n">
        <v>1</v>
      </c>
      <c r="E384" s="0" t="s">
        <v>3865</v>
      </c>
      <c r="F384" s="0" t="s">
        <v>272</v>
      </c>
      <c r="G384" s="0" t="n">
        <v>0</v>
      </c>
      <c r="H384" s="0" t="s">
        <v>27</v>
      </c>
      <c r="K384" s="0" t="s">
        <v>270</v>
      </c>
      <c r="L384" s="0" t="n">
        <v>261</v>
      </c>
      <c r="M384" s="0" t="s">
        <v>3866</v>
      </c>
      <c r="N384" s="0" t="s">
        <v>3867</v>
      </c>
      <c r="O384" s="0" t="s">
        <v>3865</v>
      </c>
      <c r="P384" s="0" t="n">
        <v>100</v>
      </c>
      <c r="Q384" s="0" t="s">
        <v>3868</v>
      </c>
      <c r="R384" s="0" t="n">
        <v>36</v>
      </c>
      <c r="S384" s="0" t="n">
        <v>36</v>
      </c>
      <c r="T384" s="0" t="str">
        <f aca="false">IF(N384=N383,"","x")</f>
        <v>x</v>
      </c>
      <c r="U384" s="0" t="s">
        <v>31</v>
      </c>
      <c r="V384" s="0" t="str">
        <f aca="false">IF(U384="","","x")</f>
        <v>x</v>
      </c>
    </row>
    <row r="385" customFormat="false" ht="13" hidden="false" customHeight="false" outlineLevel="0" collapsed="false">
      <c r="A385" s="0" t="s">
        <v>3869</v>
      </c>
      <c r="B385" s="0" t="s">
        <v>3870</v>
      </c>
      <c r="C385" s="0" t="n">
        <v>1139</v>
      </c>
      <c r="D385" s="0" t="n">
        <v>20</v>
      </c>
      <c r="E385" s="0" t="s">
        <v>3871</v>
      </c>
      <c r="F385" s="0" t="s">
        <v>3872</v>
      </c>
      <c r="G385" s="0" t="n">
        <v>4</v>
      </c>
      <c r="H385" s="0" t="s">
        <v>3873</v>
      </c>
      <c r="I385" s="0" t="s">
        <v>2845</v>
      </c>
      <c r="K385" s="0" t="s">
        <v>3870</v>
      </c>
      <c r="L385" s="0" t="n">
        <v>1139</v>
      </c>
      <c r="M385" s="0" t="s">
        <v>3874</v>
      </c>
      <c r="N385" s="0" t="s">
        <v>3875</v>
      </c>
      <c r="O385" s="0" t="s">
        <v>3871</v>
      </c>
      <c r="P385" s="0" t="n">
        <v>94</v>
      </c>
      <c r="Q385" s="0" t="s">
        <v>3876</v>
      </c>
      <c r="R385" s="0" t="n">
        <v>177</v>
      </c>
      <c r="S385" s="0" t="n">
        <v>168</v>
      </c>
      <c r="T385" s="0" t="str">
        <f aca="false">IF(N385=N384,"","x")</f>
        <v>x</v>
      </c>
      <c r="U385" s="0" t="s">
        <v>31</v>
      </c>
      <c r="V385" s="0" t="str">
        <f aca="false">IF(U385="","","x")</f>
        <v>x</v>
      </c>
    </row>
    <row r="386" customFormat="false" ht="13" hidden="false" customHeight="false" outlineLevel="0" collapsed="false">
      <c r="A386" s="0" t="s">
        <v>3877</v>
      </c>
      <c r="B386" s="0" t="s">
        <v>3870</v>
      </c>
      <c r="C386" s="0" t="n">
        <v>1893</v>
      </c>
      <c r="D386" s="0" t="n">
        <v>20</v>
      </c>
      <c r="E386" s="0" t="s">
        <v>85</v>
      </c>
      <c r="F386" s="0" t="s">
        <v>1491</v>
      </c>
      <c r="G386" s="0" t="n">
        <v>4</v>
      </c>
      <c r="H386" s="0" t="s">
        <v>3873</v>
      </c>
      <c r="I386" s="0" t="s">
        <v>2845</v>
      </c>
      <c r="K386" s="0" t="s">
        <v>3870</v>
      </c>
      <c r="L386" s="0" t="n">
        <v>1893</v>
      </c>
      <c r="M386" s="0" t="s">
        <v>3878</v>
      </c>
      <c r="N386" s="0" t="s">
        <v>3879</v>
      </c>
      <c r="O386" s="0" t="s">
        <v>85</v>
      </c>
      <c r="P386" s="0" t="n">
        <v>96</v>
      </c>
      <c r="Q386" s="0" t="s">
        <v>3880</v>
      </c>
      <c r="R386" s="0" t="n">
        <v>481</v>
      </c>
      <c r="S386" s="0" t="n">
        <v>463</v>
      </c>
      <c r="T386" s="0" t="str">
        <f aca="false">IF(N386=N385,"","x")</f>
        <v>x</v>
      </c>
      <c r="U386" s="0" t="s">
        <v>31</v>
      </c>
      <c r="V386" s="0" t="str">
        <f aca="false">IF(U386="","","x")</f>
        <v>x</v>
      </c>
    </row>
    <row r="387" customFormat="false" ht="13" hidden="false" customHeight="false" outlineLevel="0" collapsed="false">
      <c r="A387" s="0" t="s">
        <v>3881</v>
      </c>
      <c r="B387" s="0" t="s">
        <v>3870</v>
      </c>
      <c r="C387" s="0" t="n">
        <v>1932</v>
      </c>
      <c r="D387" s="0" t="n">
        <v>20</v>
      </c>
      <c r="E387" s="0" t="s">
        <v>3882</v>
      </c>
      <c r="F387" s="0" t="s">
        <v>3883</v>
      </c>
      <c r="G387" s="0" t="n">
        <v>4</v>
      </c>
      <c r="H387" s="0" t="s">
        <v>3873</v>
      </c>
      <c r="I387" s="0" t="s">
        <v>2845</v>
      </c>
      <c r="K387" s="0" t="s">
        <v>3870</v>
      </c>
      <c r="L387" s="0" t="n">
        <v>1932</v>
      </c>
      <c r="M387" s="0" t="s">
        <v>3874</v>
      </c>
      <c r="N387" s="0" t="s">
        <v>3875</v>
      </c>
      <c r="O387" s="0" t="s">
        <v>3882</v>
      </c>
      <c r="P387" s="0" t="n">
        <v>94</v>
      </c>
      <c r="Q387" s="0" t="s">
        <v>3884</v>
      </c>
      <c r="R387" s="0" t="n">
        <v>177</v>
      </c>
      <c r="S387" s="0" t="n">
        <v>168</v>
      </c>
      <c r="T387" s="0" t="str">
        <f aca="false">IF(N387=N386,"","x")</f>
        <v>x</v>
      </c>
      <c r="U387" s="0" t="s">
        <v>31</v>
      </c>
      <c r="V387" s="0" t="str">
        <f aca="false">IF(U387="","","x")</f>
        <v>x</v>
      </c>
    </row>
    <row r="388" customFormat="false" ht="13" hidden="false" customHeight="false" outlineLevel="0" collapsed="false">
      <c r="A388" s="0" t="s">
        <v>3885</v>
      </c>
      <c r="B388" s="0" t="s">
        <v>3870</v>
      </c>
      <c r="C388" s="0" t="n">
        <v>2118</v>
      </c>
      <c r="D388" s="0" t="n">
        <v>20</v>
      </c>
      <c r="E388" s="0" t="s">
        <v>85</v>
      </c>
      <c r="F388" s="0" t="s">
        <v>1673</v>
      </c>
      <c r="G388" s="0" t="n">
        <v>4</v>
      </c>
      <c r="H388" s="0" t="s">
        <v>3873</v>
      </c>
      <c r="I388" s="0" t="s">
        <v>2845</v>
      </c>
      <c r="K388" s="0" t="s">
        <v>3870</v>
      </c>
      <c r="L388" s="0" t="n">
        <v>2118</v>
      </c>
      <c r="M388" s="0" t="s">
        <v>3874</v>
      </c>
      <c r="N388" s="0" t="s">
        <v>3875</v>
      </c>
      <c r="O388" s="0" t="s">
        <v>85</v>
      </c>
      <c r="P388" s="0" t="n">
        <v>96</v>
      </c>
      <c r="Q388" s="0" t="s">
        <v>3886</v>
      </c>
      <c r="R388" s="0" t="n">
        <v>358</v>
      </c>
      <c r="S388" s="0" t="n">
        <v>344</v>
      </c>
      <c r="T388" s="0" t="str">
        <f aca="false">IF(N388=N387,"","x")</f>
        <v/>
      </c>
      <c r="V388" s="0" t="str">
        <f aca="false">IF(U388="","","x")</f>
        <v/>
      </c>
    </row>
    <row r="389" customFormat="false" ht="13" hidden="false" customHeight="false" outlineLevel="0" collapsed="false">
      <c r="A389" s="0" t="s">
        <v>3887</v>
      </c>
      <c r="B389" s="0" t="s">
        <v>3870</v>
      </c>
      <c r="C389" s="0" t="n">
        <v>2184</v>
      </c>
      <c r="D389" s="0" t="n">
        <v>20</v>
      </c>
      <c r="E389" s="0" t="s">
        <v>85</v>
      </c>
      <c r="F389" s="0" t="s">
        <v>3888</v>
      </c>
      <c r="G389" s="0" t="n">
        <v>4</v>
      </c>
      <c r="H389" s="0" t="s">
        <v>3873</v>
      </c>
      <c r="I389" s="0" t="s">
        <v>2845</v>
      </c>
      <c r="K389" s="0" t="s">
        <v>3870</v>
      </c>
      <c r="L389" s="0" t="n">
        <v>2184</v>
      </c>
      <c r="M389" s="0" t="s">
        <v>3874</v>
      </c>
      <c r="N389" s="0" t="s">
        <v>3875</v>
      </c>
      <c r="O389" s="0" t="s">
        <v>85</v>
      </c>
      <c r="P389" s="0" t="n">
        <v>91</v>
      </c>
      <c r="Q389" s="0" t="s">
        <v>3889</v>
      </c>
      <c r="R389" s="0" t="n">
        <v>599</v>
      </c>
      <c r="S389" s="0" t="n">
        <v>547</v>
      </c>
      <c r="T389" s="0" t="str">
        <f aca="false">IF(N389=N388,"","x")</f>
        <v/>
      </c>
      <c r="V389" s="0" t="str">
        <f aca="false">IF(U389="","","x")</f>
        <v/>
      </c>
    </row>
    <row r="390" customFormat="false" ht="13" hidden="false" customHeight="false" outlineLevel="0" collapsed="false">
      <c r="A390" s="0" t="s">
        <v>3890</v>
      </c>
      <c r="B390" s="0" t="s">
        <v>3870</v>
      </c>
      <c r="C390" s="0" t="n">
        <v>2049</v>
      </c>
      <c r="D390" s="0" t="n">
        <v>20</v>
      </c>
      <c r="E390" s="0" t="s">
        <v>3891</v>
      </c>
      <c r="F390" s="0" t="s">
        <v>950</v>
      </c>
      <c r="G390" s="0" t="n">
        <v>4</v>
      </c>
      <c r="H390" s="0" t="s">
        <v>3873</v>
      </c>
      <c r="I390" s="0" t="s">
        <v>2845</v>
      </c>
      <c r="K390" s="0" t="s">
        <v>3870</v>
      </c>
      <c r="L390" s="0" t="n">
        <v>2049</v>
      </c>
      <c r="M390" s="0" t="s">
        <v>3878</v>
      </c>
      <c r="N390" s="0" t="s">
        <v>3879</v>
      </c>
      <c r="O390" s="0" t="s">
        <v>3891</v>
      </c>
      <c r="P390" s="0" t="n">
        <v>100</v>
      </c>
      <c r="Q390" s="0" t="s">
        <v>3892</v>
      </c>
      <c r="R390" s="0" t="n">
        <v>260</v>
      </c>
      <c r="S390" s="0" t="n">
        <v>260</v>
      </c>
      <c r="T390" s="0" t="str">
        <f aca="false">IF(N390=N389,"","x")</f>
        <v>x</v>
      </c>
      <c r="U390" s="0" t="s">
        <v>31</v>
      </c>
      <c r="V390" s="0" t="str">
        <f aca="false">IF(U390="","","x")</f>
        <v>x</v>
      </c>
    </row>
    <row r="391" customFormat="false" ht="13" hidden="false" customHeight="false" outlineLevel="0" collapsed="false">
      <c r="A391" s="0" t="s">
        <v>3893</v>
      </c>
      <c r="B391" s="0" t="s">
        <v>3870</v>
      </c>
      <c r="C391" s="0" t="n">
        <v>1521</v>
      </c>
      <c r="D391" s="0" t="n">
        <v>20</v>
      </c>
      <c r="E391" s="0" t="s">
        <v>85</v>
      </c>
      <c r="F391" s="0" t="s">
        <v>3894</v>
      </c>
      <c r="G391" s="0" t="n">
        <v>4</v>
      </c>
      <c r="H391" s="0" t="s">
        <v>3873</v>
      </c>
      <c r="I391" s="0" t="s">
        <v>2845</v>
      </c>
      <c r="K391" s="0" t="s">
        <v>3870</v>
      </c>
      <c r="L391" s="0" t="n">
        <v>1521</v>
      </c>
      <c r="M391" s="0" t="s">
        <v>3895</v>
      </c>
      <c r="N391" s="0" t="s">
        <v>3896</v>
      </c>
      <c r="O391" s="0" t="s">
        <v>85</v>
      </c>
      <c r="P391" s="0" t="n">
        <v>100</v>
      </c>
      <c r="Q391" s="0" t="s">
        <v>3897</v>
      </c>
      <c r="R391" s="0" t="n">
        <v>506</v>
      </c>
      <c r="S391" s="0" t="n">
        <v>506</v>
      </c>
      <c r="T391" s="0" t="str">
        <f aca="false">IF(N391=N390,"","x")</f>
        <v>x</v>
      </c>
      <c r="U391" s="0" t="s">
        <v>31</v>
      </c>
      <c r="V391" s="0" t="str">
        <f aca="false">IF(U391="","","x")</f>
        <v>x</v>
      </c>
    </row>
    <row r="392" customFormat="false" ht="13" hidden="false" customHeight="false" outlineLevel="0" collapsed="false">
      <c r="A392" s="0" t="s">
        <v>3898</v>
      </c>
      <c r="B392" s="0" t="s">
        <v>3899</v>
      </c>
      <c r="C392" s="0" t="n">
        <v>4283</v>
      </c>
      <c r="D392" s="0" t="n">
        <v>20</v>
      </c>
      <c r="E392" s="0" t="s">
        <v>85</v>
      </c>
      <c r="F392" s="0" t="s">
        <v>435</v>
      </c>
      <c r="G392" s="0" t="n">
        <v>11</v>
      </c>
      <c r="H392" s="0" t="s">
        <v>3900</v>
      </c>
      <c r="I392" s="0" t="s">
        <v>27</v>
      </c>
      <c r="K392" s="0" t="s">
        <v>3899</v>
      </c>
      <c r="L392" s="0" t="n">
        <v>4283</v>
      </c>
      <c r="M392" s="0" t="s">
        <v>3901</v>
      </c>
      <c r="N392" s="0" t="s">
        <v>3902</v>
      </c>
      <c r="O392" s="0" t="s">
        <v>85</v>
      </c>
      <c r="P392" s="0" t="n">
        <v>100</v>
      </c>
      <c r="Q392" s="0" t="s">
        <v>3903</v>
      </c>
      <c r="R392" s="0" t="n">
        <v>774</v>
      </c>
      <c r="S392" s="0" t="n">
        <v>774</v>
      </c>
      <c r="T392" s="0" t="str">
        <f aca="false">IF(N392=N391,"","x")</f>
        <v>x</v>
      </c>
      <c r="U392" s="0" t="s">
        <v>31</v>
      </c>
      <c r="V392" s="0" t="str">
        <f aca="false">IF(U392="","","x")</f>
        <v>x</v>
      </c>
    </row>
    <row r="393" customFormat="false" ht="13" hidden="false" customHeight="false" outlineLevel="0" collapsed="false">
      <c r="A393" s="0" t="s">
        <v>3904</v>
      </c>
      <c r="B393" s="0" t="s">
        <v>3899</v>
      </c>
      <c r="C393" s="0" t="n">
        <v>2541</v>
      </c>
      <c r="D393" s="0" t="n">
        <v>20</v>
      </c>
      <c r="E393" s="0" t="s">
        <v>85</v>
      </c>
      <c r="F393" s="0" t="s">
        <v>435</v>
      </c>
      <c r="G393" s="0" t="n">
        <v>11</v>
      </c>
      <c r="H393" s="0" t="s">
        <v>3900</v>
      </c>
      <c r="I393" s="0" t="s">
        <v>27</v>
      </c>
      <c r="K393" s="0" t="s">
        <v>3899</v>
      </c>
      <c r="L393" s="0" t="n">
        <v>2541</v>
      </c>
      <c r="M393" s="0" t="s">
        <v>3901</v>
      </c>
      <c r="N393" s="0" t="s">
        <v>3902</v>
      </c>
      <c r="O393" s="0" t="s">
        <v>85</v>
      </c>
      <c r="P393" s="0" t="n">
        <v>100</v>
      </c>
      <c r="Q393" s="0" t="s">
        <v>3905</v>
      </c>
      <c r="R393" s="0" t="n">
        <v>846</v>
      </c>
      <c r="S393" s="0" t="n">
        <v>846</v>
      </c>
      <c r="T393" s="0" t="str">
        <f aca="false">IF(N393=N392,"","x")</f>
        <v/>
      </c>
      <c r="V393" s="0" t="str">
        <f aca="false">IF(U393="","","x")</f>
        <v/>
      </c>
    </row>
    <row r="394" customFormat="false" ht="13" hidden="false" customHeight="false" outlineLevel="0" collapsed="false">
      <c r="A394" s="0" t="s">
        <v>3906</v>
      </c>
      <c r="B394" s="0" t="s">
        <v>270</v>
      </c>
      <c r="C394" s="0" t="n">
        <v>483</v>
      </c>
      <c r="D394" s="0" t="n">
        <v>1</v>
      </c>
      <c r="E394" s="0" t="s">
        <v>3907</v>
      </c>
      <c r="F394" s="0" t="s">
        <v>272</v>
      </c>
      <c r="G394" s="0" t="n">
        <v>0</v>
      </c>
      <c r="H394" s="0" t="s">
        <v>27</v>
      </c>
      <c r="K394" s="0" t="s">
        <v>270</v>
      </c>
      <c r="L394" s="0" t="n">
        <v>483</v>
      </c>
      <c r="M394" s="0" t="s">
        <v>3908</v>
      </c>
      <c r="N394" s="0" t="s">
        <v>3909</v>
      </c>
      <c r="O394" s="0" t="s">
        <v>3907</v>
      </c>
      <c r="P394" s="0" t="n">
        <v>100</v>
      </c>
      <c r="Q394" s="0" t="s">
        <v>3910</v>
      </c>
      <c r="R394" s="0" t="n">
        <v>160</v>
      </c>
      <c r="S394" s="0" t="n">
        <v>160</v>
      </c>
      <c r="T394" s="0" t="str">
        <f aca="false">IF(N394=N393,"","x")</f>
        <v>x</v>
      </c>
      <c r="U394" s="0" t="s">
        <v>31</v>
      </c>
      <c r="V394" s="0" t="str">
        <f aca="false">IF(U394="","","x")</f>
        <v>x</v>
      </c>
    </row>
    <row r="395" customFormat="false" ht="13" hidden="false" customHeight="false" outlineLevel="0" collapsed="false">
      <c r="A395" s="0" t="s">
        <v>3911</v>
      </c>
      <c r="B395" s="0" t="s">
        <v>270</v>
      </c>
      <c r="C395" s="0" t="n">
        <v>603</v>
      </c>
      <c r="D395" s="0" t="n">
        <v>1</v>
      </c>
      <c r="E395" s="0" t="s">
        <v>3912</v>
      </c>
      <c r="F395" s="0" t="s">
        <v>272</v>
      </c>
      <c r="G395" s="0" t="n">
        <v>0</v>
      </c>
      <c r="H395" s="0" t="s">
        <v>27</v>
      </c>
      <c r="K395" s="0" t="s">
        <v>270</v>
      </c>
      <c r="L395" s="0" t="n">
        <v>603</v>
      </c>
      <c r="M395" s="0" t="s">
        <v>3913</v>
      </c>
      <c r="N395" s="0" t="s">
        <v>3914</v>
      </c>
      <c r="O395" s="0" t="s">
        <v>3912</v>
      </c>
      <c r="P395" s="0" t="n">
        <v>100</v>
      </c>
      <c r="Q395" s="0" t="s">
        <v>3915</v>
      </c>
      <c r="R395" s="0" t="n">
        <v>187</v>
      </c>
      <c r="S395" s="0" t="n">
        <v>187</v>
      </c>
      <c r="T395" s="0" t="str">
        <f aca="false">IF(N395=N394,"","x")</f>
        <v>x</v>
      </c>
      <c r="U395" s="0" t="s">
        <v>31</v>
      </c>
      <c r="V395" s="0" t="str">
        <f aca="false">IF(U395="","","x")</f>
        <v>x</v>
      </c>
    </row>
    <row r="396" customFormat="false" ht="13" hidden="false" customHeight="false" outlineLevel="0" collapsed="false">
      <c r="A396" s="0" t="s">
        <v>3916</v>
      </c>
      <c r="B396" s="0" t="s">
        <v>3917</v>
      </c>
      <c r="C396" s="0" t="n">
        <v>2309</v>
      </c>
      <c r="D396" s="0" t="n">
        <v>20</v>
      </c>
      <c r="E396" s="0" t="s">
        <v>3918</v>
      </c>
      <c r="F396" s="0" t="s">
        <v>3919</v>
      </c>
      <c r="G396" s="0" t="n">
        <v>4</v>
      </c>
      <c r="H396" s="0" t="s">
        <v>3920</v>
      </c>
      <c r="I396" s="0" t="s">
        <v>3921</v>
      </c>
      <c r="K396" s="0" t="s">
        <v>3917</v>
      </c>
      <c r="L396" s="0" t="n">
        <v>2309</v>
      </c>
      <c r="M396" s="0" t="s">
        <v>3922</v>
      </c>
      <c r="N396" s="0" t="s">
        <v>3923</v>
      </c>
      <c r="O396" s="0" t="s">
        <v>3918</v>
      </c>
      <c r="P396" s="0" t="n">
        <v>83</v>
      </c>
      <c r="Q396" s="0" t="s">
        <v>2403</v>
      </c>
      <c r="R396" s="0" t="n">
        <v>337</v>
      </c>
      <c r="S396" s="0" t="n">
        <v>283</v>
      </c>
      <c r="T396" s="0" t="str">
        <f aca="false">IF(N396=N395,"","x")</f>
        <v>x</v>
      </c>
      <c r="U396" s="0" t="s">
        <v>31</v>
      </c>
      <c r="V396" s="0" t="str">
        <f aca="false">IF(U396="","","x")</f>
        <v>x</v>
      </c>
    </row>
    <row r="397" customFormat="false" ht="13" hidden="false" customHeight="false" outlineLevel="0" collapsed="false">
      <c r="A397" s="0" t="s">
        <v>3924</v>
      </c>
      <c r="B397" s="0" t="s">
        <v>3917</v>
      </c>
      <c r="C397" s="0" t="n">
        <v>5773</v>
      </c>
      <c r="D397" s="0" t="n">
        <v>20</v>
      </c>
      <c r="E397" s="0" t="s">
        <v>85</v>
      </c>
      <c r="F397" s="0" t="s">
        <v>103</v>
      </c>
      <c r="G397" s="0" t="n">
        <v>5</v>
      </c>
      <c r="H397" s="0" t="s">
        <v>3925</v>
      </c>
      <c r="I397" s="0" t="s">
        <v>3921</v>
      </c>
      <c r="K397" s="0" t="s">
        <v>3917</v>
      </c>
      <c r="L397" s="0" t="n">
        <v>5773</v>
      </c>
      <c r="M397" s="0" t="s">
        <v>3922</v>
      </c>
      <c r="N397" s="0" t="s">
        <v>3923</v>
      </c>
      <c r="O397" s="0" t="s">
        <v>85</v>
      </c>
      <c r="P397" s="0" t="n">
        <v>84</v>
      </c>
      <c r="Q397" s="0" t="s">
        <v>3926</v>
      </c>
      <c r="R397" s="0" t="n">
        <v>401</v>
      </c>
      <c r="S397" s="0" t="n">
        <v>340</v>
      </c>
      <c r="T397" s="0" t="str">
        <f aca="false">IF(N397=N396,"","x")</f>
        <v/>
      </c>
      <c r="V397" s="0" t="str">
        <f aca="false">IF(U397="","","x")</f>
        <v/>
      </c>
    </row>
    <row r="398" customFormat="false" ht="13" hidden="false" customHeight="false" outlineLevel="0" collapsed="false">
      <c r="A398" s="0" t="s">
        <v>3927</v>
      </c>
      <c r="B398" s="0" t="s">
        <v>3917</v>
      </c>
      <c r="C398" s="0" t="n">
        <v>3008</v>
      </c>
      <c r="D398" s="0" t="n">
        <v>20</v>
      </c>
      <c r="E398" s="0" t="s">
        <v>85</v>
      </c>
      <c r="F398" s="0" t="s">
        <v>3928</v>
      </c>
      <c r="G398" s="0" t="n">
        <v>4</v>
      </c>
      <c r="H398" s="0" t="s">
        <v>3920</v>
      </c>
      <c r="I398" s="0" t="s">
        <v>3921</v>
      </c>
      <c r="K398" s="0" t="s">
        <v>3917</v>
      </c>
      <c r="L398" s="0" t="n">
        <v>3008</v>
      </c>
      <c r="M398" s="0" t="s">
        <v>3929</v>
      </c>
      <c r="N398" s="0" t="s">
        <v>3930</v>
      </c>
      <c r="O398" s="0" t="s">
        <v>85</v>
      </c>
      <c r="P398" s="0" t="n">
        <v>100</v>
      </c>
      <c r="Q398" s="0" t="s">
        <v>3931</v>
      </c>
      <c r="R398" s="0" t="n">
        <v>451</v>
      </c>
      <c r="S398" s="0" t="n">
        <v>451</v>
      </c>
      <c r="T398" s="0" t="str">
        <f aca="false">IF(N398=N397,"","x")</f>
        <v>x</v>
      </c>
      <c r="U398" s="0" t="s">
        <v>31</v>
      </c>
      <c r="V398" s="0" t="str">
        <f aca="false">IF(U398="","","x")</f>
        <v>x</v>
      </c>
    </row>
    <row r="399" customFormat="false" ht="13" hidden="false" customHeight="false" outlineLevel="0" collapsed="false">
      <c r="A399" s="0" t="s">
        <v>3932</v>
      </c>
      <c r="B399" s="0" t="s">
        <v>3917</v>
      </c>
      <c r="C399" s="0" t="n">
        <v>3019</v>
      </c>
      <c r="D399" s="0" t="n">
        <v>20</v>
      </c>
      <c r="E399" s="0" t="s">
        <v>85</v>
      </c>
      <c r="F399" s="0" t="s">
        <v>842</v>
      </c>
      <c r="G399" s="0" t="n">
        <v>4</v>
      </c>
      <c r="H399" s="0" t="s">
        <v>3920</v>
      </c>
      <c r="I399" s="0" t="s">
        <v>3921</v>
      </c>
      <c r="K399" s="0" t="s">
        <v>3917</v>
      </c>
      <c r="L399" s="0" t="n">
        <v>3019</v>
      </c>
      <c r="M399" s="0" t="s">
        <v>3922</v>
      </c>
      <c r="N399" s="0" t="s">
        <v>3923</v>
      </c>
      <c r="O399" s="0" t="s">
        <v>85</v>
      </c>
      <c r="P399" s="0" t="n">
        <v>84</v>
      </c>
      <c r="Q399" s="0" t="s">
        <v>3926</v>
      </c>
      <c r="R399" s="0" t="n">
        <v>401</v>
      </c>
      <c r="S399" s="0" t="n">
        <v>340</v>
      </c>
      <c r="T399" s="0" t="str">
        <f aca="false">IF(N399=N398,"","x")</f>
        <v>x</v>
      </c>
      <c r="U399" s="0" t="s">
        <v>31</v>
      </c>
      <c r="V399" s="0" t="str">
        <f aca="false">IF(U399="","","x")</f>
        <v>x</v>
      </c>
    </row>
    <row r="400" customFormat="false" ht="13" hidden="false" customHeight="false" outlineLevel="0" collapsed="false">
      <c r="A400" s="0" t="s">
        <v>3933</v>
      </c>
      <c r="B400" s="0" t="s">
        <v>3917</v>
      </c>
      <c r="C400" s="0" t="n">
        <v>3254</v>
      </c>
      <c r="D400" s="0" t="n">
        <v>20</v>
      </c>
      <c r="E400" s="0" t="s">
        <v>85</v>
      </c>
      <c r="F400" s="0" t="s">
        <v>3934</v>
      </c>
      <c r="G400" s="0" t="n">
        <v>4</v>
      </c>
      <c r="H400" s="0" t="s">
        <v>3920</v>
      </c>
      <c r="I400" s="0" t="s">
        <v>3921</v>
      </c>
      <c r="K400" s="0" t="s">
        <v>3917</v>
      </c>
      <c r="L400" s="0" t="n">
        <v>3254</v>
      </c>
      <c r="M400" s="0" t="s">
        <v>3929</v>
      </c>
      <c r="N400" s="0" t="s">
        <v>3930</v>
      </c>
      <c r="O400" s="0" t="s">
        <v>85</v>
      </c>
      <c r="P400" s="0" t="n">
        <v>96</v>
      </c>
      <c r="Q400" s="0" t="s">
        <v>3935</v>
      </c>
      <c r="R400" s="0" t="n">
        <v>450</v>
      </c>
      <c r="S400" s="0" t="n">
        <v>435</v>
      </c>
      <c r="T400" s="0" t="str">
        <f aca="false">IF(N400=N399,"","x")</f>
        <v>x</v>
      </c>
      <c r="U400" s="0" t="s">
        <v>31</v>
      </c>
      <c r="V400" s="0" t="str">
        <f aca="false">IF(U400="","","x")</f>
        <v>x</v>
      </c>
    </row>
    <row r="401" customFormat="false" ht="13" hidden="false" customHeight="false" outlineLevel="0" collapsed="false">
      <c r="A401" s="0" t="s">
        <v>3936</v>
      </c>
      <c r="B401" s="0" t="s">
        <v>3937</v>
      </c>
      <c r="C401" s="0" t="n">
        <v>381</v>
      </c>
      <c r="D401" s="0" t="n">
        <v>20</v>
      </c>
      <c r="E401" s="0" t="s">
        <v>3938</v>
      </c>
      <c r="F401" s="0" t="s">
        <v>2590</v>
      </c>
      <c r="G401" s="0" t="n">
        <v>8</v>
      </c>
      <c r="H401" s="0" t="s">
        <v>3939</v>
      </c>
      <c r="I401" s="0" t="s">
        <v>27</v>
      </c>
      <c r="K401" s="0" t="s">
        <v>3937</v>
      </c>
      <c r="L401" s="0" t="n">
        <v>381</v>
      </c>
      <c r="M401" s="0" t="s">
        <v>3940</v>
      </c>
      <c r="N401" s="0" t="s">
        <v>3941</v>
      </c>
      <c r="O401" s="0" t="s">
        <v>3938</v>
      </c>
      <c r="P401" s="0" t="n">
        <v>100</v>
      </c>
      <c r="Q401" s="0" t="s">
        <v>3942</v>
      </c>
      <c r="R401" s="0" t="n">
        <v>126</v>
      </c>
      <c r="S401" s="0" t="n">
        <v>126</v>
      </c>
      <c r="T401" s="0" t="str">
        <f aca="false">IF(N401=N400,"","x")</f>
        <v>x</v>
      </c>
      <c r="U401" s="0" t="s">
        <v>31</v>
      </c>
      <c r="V401" s="0" t="str">
        <f aca="false">IF(U401="","","x")</f>
        <v>x</v>
      </c>
    </row>
    <row r="402" customFormat="false" ht="13" hidden="false" customHeight="false" outlineLevel="0" collapsed="false">
      <c r="A402" s="0" t="s">
        <v>3943</v>
      </c>
      <c r="B402" s="0" t="s">
        <v>3917</v>
      </c>
      <c r="C402" s="0" t="n">
        <v>1365</v>
      </c>
      <c r="D402" s="0" t="n">
        <v>20</v>
      </c>
      <c r="E402" s="0" t="s">
        <v>85</v>
      </c>
      <c r="F402" s="0" t="s">
        <v>3944</v>
      </c>
      <c r="G402" s="0" t="n">
        <v>4</v>
      </c>
      <c r="H402" s="0" t="s">
        <v>3920</v>
      </c>
      <c r="I402" s="0" t="s">
        <v>3921</v>
      </c>
      <c r="K402" s="0" t="s">
        <v>3917</v>
      </c>
      <c r="L402" s="0" t="n">
        <v>1365</v>
      </c>
      <c r="M402" s="0" t="s">
        <v>3929</v>
      </c>
      <c r="N402" s="0" t="s">
        <v>3930</v>
      </c>
      <c r="O402" s="0" t="s">
        <v>85</v>
      </c>
      <c r="P402" s="0" t="n">
        <v>100</v>
      </c>
      <c r="Q402" s="0" t="s">
        <v>3945</v>
      </c>
      <c r="R402" s="0" t="n">
        <v>454</v>
      </c>
      <c r="S402" s="0" t="n">
        <v>454</v>
      </c>
      <c r="T402" s="0" t="str">
        <f aca="false">IF(N402=N401,"","x")</f>
        <v>x</v>
      </c>
      <c r="U402" s="0" t="s">
        <v>31</v>
      </c>
      <c r="V402" s="0" t="str">
        <f aca="false">IF(U402="","","x")</f>
        <v>x</v>
      </c>
    </row>
    <row r="403" customFormat="false" ht="13" hidden="false" customHeight="false" outlineLevel="0" collapsed="false">
      <c r="A403" s="0" t="s">
        <v>3946</v>
      </c>
      <c r="B403" s="0" t="s">
        <v>3947</v>
      </c>
      <c r="C403" s="0" t="n">
        <v>1857</v>
      </c>
      <c r="D403" s="0" t="n">
        <v>20</v>
      </c>
      <c r="E403" s="0" t="s">
        <v>85</v>
      </c>
      <c r="F403" s="0" t="s">
        <v>1296</v>
      </c>
      <c r="G403" s="0" t="n">
        <v>5</v>
      </c>
      <c r="H403" s="0" t="s">
        <v>3948</v>
      </c>
      <c r="I403" s="0" t="s">
        <v>27</v>
      </c>
      <c r="K403" s="0" t="s">
        <v>3947</v>
      </c>
      <c r="L403" s="0" t="n">
        <v>1857</v>
      </c>
      <c r="M403" s="0" t="s">
        <v>3949</v>
      </c>
      <c r="N403" s="0" t="s">
        <v>3950</v>
      </c>
      <c r="O403" s="0" t="s">
        <v>85</v>
      </c>
      <c r="P403" s="0" t="n">
        <v>100</v>
      </c>
      <c r="Q403" s="0" t="s">
        <v>3951</v>
      </c>
      <c r="R403" s="0" t="n">
        <v>290</v>
      </c>
      <c r="S403" s="0" t="n">
        <v>290</v>
      </c>
      <c r="T403" s="0" t="str">
        <f aca="false">IF(N403=N402,"","x")</f>
        <v>x</v>
      </c>
      <c r="U403" s="0" t="s">
        <v>31</v>
      </c>
      <c r="V403" s="0" t="str">
        <f aca="false">IF(U403="","","x")</f>
        <v>x</v>
      </c>
    </row>
    <row r="404" customFormat="false" ht="13" hidden="false" customHeight="false" outlineLevel="0" collapsed="false">
      <c r="A404" s="0" t="s">
        <v>3952</v>
      </c>
      <c r="B404" s="0" t="s">
        <v>3947</v>
      </c>
      <c r="C404" s="0" t="n">
        <v>2020</v>
      </c>
      <c r="D404" s="0" t="n">
        <v>20</v>
      </c>
      <c r="E404" s="0" t="s">
        <v>3953</v>
      </c>
      <c r="F404" s="0" t="s">
        <v>3954</v>
      </c>
      <c r="G404" s="0" t="n">
        <v>5</v>
      </c>
      <c r="H404" s="0" t="s">
        <v>3948</v>
      </c>
      <c r="I404" s="0" t="s">
        <v>27</v>
      </c>
      <c r="K404" s="0" t="s">
        <v>3947</v>
      </c>
      <c r="L404" s="0" t="n">
        <v>2020</v>
      </c>
      <c r="M404" s="0" t="s">
        <v>3949</v>
      </c>
      <c r="N404" s="0" t="s">
        <v>3950</v>
      </c>
      <c r="O404" s="0" t="s">
        <v>3953</v>
      </c>
      <c r="P404" s="0" t="n">
        <v>97</v>
      </c>
      <c r="Q404" s="0" t="s">
        <v>3955</v>
      </c>
      <c r="R404" s="0" t="n">
        <v>231</v>
      </c>
      <c r="S404" s="0" t="n">
        <v>226</v>
      </c>
      <c r="T404" s="0" t="str">
        <f aca="false">IF(N404=N403,"","x")</f>
        <v/>
      </c>
      <c r="V404" s="0" t="str">
        <f aca="false">IF(U404="","","x")</f>
        <v/>
      </c>
    </row>
    <row r="405" customFormat="false" ht="13" hidden="false" customHeight="false" outlineLevel="0" collapsed="false">
      <c r="A405" s="0" t="s">
        <v>3956</v>
      </c>
      <c r="B405" s="0" t="s">
        <v>3947</v>
      </c>
      <c r="C405" s="0" t="n">
        <v>1896</v>
      </c>
      <c r="D405" s="0" t="n">
        <v>20</v>
      </c>
      <c r="E405" s="0" t="s">
        <v>3957</v>
      </c>
      <c r="F405" s="0" t="s">
        <v>3954</v>
      </c>
      <c r="G405" s="0" t="n">
        <v>5</v>
      </c>
      <c r="H405" s="0" t="s">
        <v>3948</v>
      </c>
      <c r="I405" s="0" t="s">
        <v>27</v>
      </c>
      <c r="K405" s="0" t="s">
        <v>3947</v>
      </c>
      <c r="L405" s="0" t="n">
        <v>1896</v>
      </c>
      <c r="M405" s="0" t="s">
        <v>3949</v>
      </c>
      <c r="N405" s="0" t="s">
        <v>3950</v>
      </c>
      <c r="O405" s="0" t="s">
        <v>3957</v>
      </c>
      <c r="P405" s="0" t="n">
        <v>97</v>
      </c>
      <c r="Q405" s="0" t="s">
        <v>3955</v>
      </c>
      <c r="R405" s="0" t="n">
        <v>231</v>
      </c>
      <c r="S405" s="0" t="n">
        <v>226</v>
      </c>
      <c r="T405" s="0" t="str">
        <f aca="false">IF(N405=N404,"","x")</f>
        <v/>
      </c>
      <c r="V405" s="0" t="str">
        <f aca="false">IF(U405="","","x")</f>
        <v/>
      </c>
    </row>
    <row r="406" customFormat="false" ht="13" hidden="false" customHeight="false" outlineLevel="0" collapsed="false">
      <c r="A406" s="0" t="s">
        <v>3958</v>
      </c>
      <c r="B406" s="0" t="s">
        <v>3947</v>
      </c>
      <c r="C406" s="0" t="n">
        <v>1937</v>
      </c>
      <c r="D406" s="0" t="n">
        <v>20</v>
      </c>
      <c r="E406" s="0" t="s">
        <v>3959</v>
      </c>
      <c r="F406" s="0" t="s">
        <v>3954</v>
      </c>
      <c r="G406" s="0" t="n">
        <v>5</v>
      </c>
      <c r="H406" s="0" t="s">
        <v>3948</v>
      </c>
      <c r="I406" s="0" t="s">
        <v>27</v>
      </c>
      <c r="K406" s="0" t="s">
        <v>3947</v>
      </c>
      <c r="L406" s="0" t="n">
        <v>1937</v>
      </c>
      <c r="M406" s="0" t="s">
        <v>3949</v>
      </c>
      <c r="N406" s="0" t="s">
        <v>3950</v>
      </c>
      <c r="O406" s="0" t="s">
        <v>3959</v>
      </c>
      <c r="P406" s="0" t="n">
        <v>97</v>
      </c>
      <c r="Q406" s="0" t="s">
        <v>3955</v>
      </c>
      <c r="R406" s="0" t="n">
        <v>231</v>
      </c>
      <c r="S406" s="0" t="n">
        <v>226</v>
      </c>
      <c r="T406" s="0" t="str">
        <f aca="false">IF(N406=N405,"","x")</f>
        <v/>
      </c>
      <c r="V406" s="0" t="str">
        <f aca="false">IF(U406="","","x")</f>
        <v/>
      </c>
    </row>
    <row r="407" customFormat="false" ht="13" hidden="false" customHeight="false" outlineLevel="0" collapsed="false">
      <c r="A407" s="0" t="s">
        <v>3960</v>
      </c>
      <c r="B407" s="0" t="s">
        <v>3947</v>
      </c>
      <c r="C407" s="0" t="n">
        <v>2041</v>
      </c>
      <c r="D407" s="0" t="n">
        <v>20</v>
      </c>
      <c r="E407" s="0" t="s">
        <v>3961</v>
      </c>
      <c r="F407" s="0" t="s">
        <v>3954</v>
      </c>
      <c r="G407" s="0" t="n">
        <v>5</v>
      </c>
      <c r="H407" s="0" t="s">
        <v>3948</v>
      </c>
      <c r="I407" s="0" t="s">
        <v>27</v>
      </c>
      <c r="K407" s="0" t="s">
        <v>3947</v>
      </c>
      <c r="L407" s="0" t="n">
        <v>2041</v>
      </c>
      <c r="M407" s="0" t="s">
        <v>3949</v>
      </c>
      <c r="N407" s="0" t="s">
        <v>3950</v>
      </c>
      <c r="O407" s="0" t="s">
        <v>3961</v>
      </c>
      <c r="P407" s="0" t="n">
        <v>97</v>
      </c>
      <c r="Q407" s="0" t="s">
        <v>3955</v>
      </c>
      <c r="R407" s="0" t="n">
        <v>231</v>
      </c>
      <c r="S407" s="0" t="n">
        <v>226</v>
      </c>
      <c r="T407" s="0" t="str">
        <f aca="false">IF(N407=N406,"","x")</f>
        <v/>
      </c>
      <c r="V407" s="0" t="str">
        <f aca="false">IF(U407="","","x")</f>
        <v/>
      </c>
    </row>
    <row r="408" customFormat="false" ht="13" hidden="false" customHeight="false" outlineLevel="0" collapsed="false">
      <c r="A408" s="0" t="s">
        <v>3962</v>
      </c>
      <c r="B408" s="0" t="s">
        <v>3947</v>
      </c>
      <c r="C408" s="0" t="n">
        <v>873</v>
      </c>
      <c r="D408" s="0" t="n">
        <v>20</v>
      </c>
      <c r="E408" s="0" t="s">
        <v>85</v>
      </c>
      <c r="F408" s="0" t="s">
        <v>3963</v>
      </c>
      <c r="G408" s="0" t="n">
        <v>5</v>
      </c>
      <c r="H408" s="0" t="s">
        <v>3948</v>
      </c>
      <c r="I408" s="0" t="s">
        <v>27</v>
      </c>
      <c r="K408" s="0" t="s">
        <v>3947</v>
      </c>
      <c r="L408" s="0" t="n">
        <v>873</v>
      </c>
      <c r="M408" s="0" t="s">
        <v>3949</v>
      </c>
      <c r="N408" s="0" t="s">
        <v>3950</v>
      </c>
      <c r="O408" s="0" t="s">
        <v>85</v>
      </c>
      <c r="P408" s="0" t="n">
        <v>100</v>
      </c>
      <c r="Q408" s="0" t="s">
        <v>3951</v>
      </c>
      <c r="R408" s="0" t="n">
        <v>290</v>
      </c>
      <c r="S408" s="0" t="n">
        <v>290</v>
      </c>
      <c r="T408" s="0" t="str">
        <f aca="false">IF(N408=N407,"","x")</f>
        <v/>
      </c>
      <c r="V408" s="0" t="str">
        <f aca="false">IF(U408="","","x")</f>
        <v/>
      </c>
    </row>
    <row r="409" customFormat="false" ht="13" hidden="false" customHeight="false" outlineLevel="0" collapsed="false">
      <c r="A409" s="0" t="s">
        <v>3964</v>
      </c>
      <c r="B409" s="0" t="s">
        <v>3965</v>
      </c>
      <c r="C409" s="0" t="n">
        <v>1197</v>
      </c>
      <c r="D409" s="0" t="n">
        <v>20</v>
      </c>
      <c r="E409" s="0" t="s">
        <v>3966</v>
      </c>
      <c r="F409" s="0" t="s">
        <v>1874</v>
      </c>
      <c r="G409" s="0" t="n">
        <v>3</v>
      </c>
      <c r="H409" s="0" t="s">
        <v>3967</v>
      </c>
      <c r="I409" s="0" t="s">
        <v>27</v>
      </c>
      <c r="K409" s="0" t="s">
        <v>3965</v>
      </c>
      <c r="L409" s="0" t="n">
        <v>1197</v>
      </c>
      <c r="M409" s="0" t="s">
        <v>3968</v>
      </c>
      <c r="N409" s="0" t="s">
        <v>3969</v>
      </c>
      <c r="O409" s="0" t="s">
        <v>3966</v>
      </c>
      <c r="P409" s="0" t="n">
        <v>100</v>
      </c>
      <c r="Q409" s="0" t="s">
        <v>375</v>
      </c>
      <c r="R409" s="0" t="n">
        <v>207</v>
      </c>
      <c r="S409" s="0" t="n">
        <v>207</v>
      </c>
      <c r="T409" s="0" t="str">
        <f aca="false">IF(N409=N408,"","x")</f>
        <v>x</v>
      </c>
      <c r="U409" s="0" t="s">
        <v>31</v>
      </c>
      <c r="V409" s="0" t="str">
        <f aca="false">IF(U409="","","x")</f>
        <v>x</v>
      </c>
    </row>
    <row r="410" customFormat="false" ht="13" hidden="false" customHeight="false" outlineLevel="0" collapsed="false">
      <c r="A410" s="0" t="s">
        <v>3970</v>
      </c>
      <c r="B410" s="0" t="s">
        <v>3965</v>
      </c>
      <c r="C410" s="0" t="n">
        <v>2168</v>
      </c>
      <c r="D410" s="0" t="n">
        <v>20</v>
      </c>
      <c r="E410" s="0" t="s">
        <v>85</v>
      </c>
      <c r="F410" s="0" t="s">
        <v>3380</v>
      </c>
      <c r="G410" s="0" t="n">
        <v>3</v>
      </c>
      <c r="H410" s="0" t="s">
        <v>3971</v>
      </c>
      <c r="I410" s="0" t="s">
        <v>27</v>
      </c>
      <c r="K410" s="0" t="s">
        <v>3965</v>
      </c>
      <c r="L410" s="0" t="n">
        <v>2168</v>
      </c>
      <c r="M410" s="0" t="s">
        <v>3968</v>
      </c>
      <c r="N410" s="0" t="s">
        <v>3969</v>
      </c>
      <c r="O410" s="0" t="s">
        <v>85</v>
      </c>
      <c r="P410" s="0" t="n">
        <v>100</v>
      </c>
      <c r="Q410" s="0" t="s">
        <v>3972</v>
      </c>
      <c r="R410" s="0" t="n">
        <v>480</v>
      </c>
      <c r="S410" s="0" t="n">
        <v>480</v>
      </c>
      <c r="T410" s="0" t="str">
        <f aca="false">IF(N410=N409,"","x")</f>
        <v/>
      </c>
      <c r="V410" s="0" t="str">
        <f aca="false">IF(U410="","","x")</f>
        <v/>
      </c>
    </row>
    <row r="411" customFormat="false" ht="13" hidden="false" customHeight="false" outlineLevel="0" collapsed="false">
      <c r="A411" s="0" t="s">
        <v>3973</v>
      </c>
      <c r="B411" s="0" t="s">
        <v>3965</v>
      </c>
      <c r="C411" s="0" t="n">
        <v>1497</v>
      </c>
      <c r="D411" s="0" t="n">
        <v>20</v>
      </c>
      <c r="E411" s="0" t="s">
        <v>85</v>
      </c>
      <c r="F411" s="0" t="s">
        <v>3380</v>
      </c>
      <c r="G411" s="0" t="n">
        <v>3</v>
      </c>
      <c r="H411" s="0" t="s">
        <v>3971</v>
      </c>
      <c r="I411" s="0" t="s">
        <v>27</v>
      </c>
      <c r="K411" s="0" t="s">
        <v>3965</v>
      </c>
      <c r="L411" s="0" t="n">
        <v>1497</v>
      </c>
      <c r="M411" s="0" t="s">
        <v>3968</v>
      </c>
      <c r="N411" s="0" t="s">
        <v>3969</v>
      </c>
      <c r="O411" s="0" t="s">
        <v>85</v>
      </c>
      <c r="P411" s="0" t="n">
        <v>100</v>
      </c>
      <c r="Q411" s="0" t="s">
        <v>1421</v>
      </c>
      <c r="R411" s="0" t="n">
        <v>480</v>
      </c>
      <c r="S411" s="0" t="n">
        <v>480</v>
      </c>
      <c r="T411" s="0" t="str">
        <f aca="false">IF(N411=N410,"","x")</f>
        <v/>
      </c>
      <c r="V411" s="0" t="str">
        <f aca="false">IF(U411="","","x")</f>
        <v/>
      </c>
    </row>
    <row r="412" customFormat="false" ht="13" hidden="false" customHeight="false" outlineLevel="0" collapsed="false">
      <c r="A412" s="0" t="s">
        <v>3974</v>
      </c>
      <c r="B412" s="0" t="s">
        <v>3975</v>
      </c>
      <c r="C412" s="0" t="n">
        <v>549</v>
      </c>
      <c r="D412" s="0" t="n">
        <v>3</v>
      </c>
      <c r="E412" s="0" t="s">
        <v>3976</v>
      </c>
      <c r="F412" s="0" t="s">
        <v>3977</v>
      </c>
      <c r="G412" s="0" t="n">
        <v>2</v>
      </c>
      <c r="H412" s="0" t="s">
        <v>3978</v>
      </c>
      <c r="I412" s="0" t="s">
        <v>27</v>
      </c>
      <c r="K412" s="0" t="s">
        <v>3975</v>
      </c>
      <c r="L412" s="0" t="n">
        <v>549</v>
      </c>
      <c r="M412" s="0" t="s">
        <v>3979</v>
      </c>
      <c r="N412" s="0" t="s">
        <v>3980</v>
      </c>
      <c r="O412" s="0" t="s">
        <v>3976</v>
      </c>
      <c r="P412" s="0" t="n">
        <v>100</v>
      </c>
      <c r="Q412" s="0" t="s">
        <v>3981</v>
      </c>
      <c r="R412" s="0" t="n">
        <v>45</v>
      </c>
      <c r="S412" s="0" t="n">
        <v>45</v>
      </c>
      <c r="T412" s="0" t="str">
        <f aca="false">IF(N412=N411,"","x")</f>
        <v>x</v>
      </c>
      <c r="U412" s="0" t="s">
        <v>31</v>
      </c>
      <c r="V412" s="0" t="str">
        <f aca="false">IF(U412="","","x")</f>
        <v>x</v>
      </c>
    </row>
    <row r="413" customFormat="false" ht="13" hidden="false" customHeight="false" outlineLevel="0" collapsed="false">
      <c r="A413" s="0" t="s">
        <v>3982</v>
      </c>
      <c r="B413" s="0" t="s">
        <v>3983</v>
      </c>
      <c r="C413" s="0" t="n">
        <v>2181</v>
      </c>
      <c r="D413" s="0" t="n">
        <v>20</v>
      </c>
      <c r="E413" s="0" t="s">
        <v>85</v>
      </c>
      <c r="F413" s="0" t="s">
        <v>3622</v>
      </c>
      <c r="G413" s="0" t="n">
        <v>7</v>
      </c>
      <c r="H413" s="0" t="s">
        <v>3984</v>
      </c>
      <c r="I413" s="0" t="s">
        <v>27</v>
      </c>
      <c r="K413" s="0" t="s">
        <v>3983</v>
      </c>
      <c r="L413" s="0" t="n">
        <v>2181</v>
      </c>
      <c r="M413" s="0" t="s">
        <v>3979</v>
      </c>
      <c r="N413" s="0" t="s">
        <v>3980</v>
      </c>
      <c r="O413" s="0" t="s">
        <v>85</v>
      </c>
      <c r="P413" s="0" t="n">
        <v>99</v>
      </c>
      <c r="Q413" s="0" t="s">
        <v>3985</v>
      </c>
      <c r="R413" s="0" t="n">
        <v>504</v>
      </c>
      <c r="S413" s="0" t="n">
        <v>503</v>
      </c>
      <c r="T413" s="0" t="str">
        <f aca="false">IF(N413=N412,"","x")</f>
        <v/>
      </c>
      <c r="V413" s="0" t="str">
        <f aca="false">IF(U413="","","x")</f>
        <v/>
      </c>
    </row>
    <row r="414" customFormat="false" ht="13" hidden="false" customHeight="false" outlineLevel="0" collapsed="false">
      <c r="A414" s="0" t="s">
        <v>3986</v>
      </c>
      <c r="B414" s="0" t="s">
        <v>3983</v>
      </c>
      <c r="C414" s="0" t="n">
        <v>3049</v>
      </c>
      <c r="D414" s="0" t="n">
        <v>20</v>
      </c>
      <c r="E414" s="0" t="s">
        <v>85</v>
      </c>
      <c r="F414" s="0" t="s">
        <v>1646</v>
      </c>
      <c r="G414" s="0" t="n">
        <v>3</v>
      </c>
      <c r="H414" s="0" t="s">
        <v>3987</v>
      </c>
      <c r="I414" s="0" t="s">
        <v>27</v>
      </c>
      <c r="K414" s="0" t="s">
        <v>3983</v>
      </c>
      <c r="L414" s="0" t="n">
        <v>3049</v>
      </c>
      <c r="M414" s="0" t="s">
        <v>3979</v>
      </c>
      <c r="N414" s="0" t="s">
        <v>3980</v>
      </c>
      <c r="O414" s="0" t="s">
        <v>85</v>
      </c>
      <c r="P414" s="0" t="n">
        <v>96</v>
      </c>
      <c r="Q414" s="0" t="s">
        <v>3988</v>
      </c>
      <c r="R414" s="0" t="n">
        <v>891</v>
      </c>
      <c r="S414" s="0" t="n">
        <v>862</v>
      </c>
      <c r="T414" s="0" t="str">
        <f aca="false">IF(N414=N413,"","x")</f>
        <v/>
      </c>
      <c r="V414" s="0" t="str">
        <f aca="false">IF(U414="","","x")</f>
        <v/>
      </c>
    </row>
    <row r="415" customFormat="false" ht="13" hidden="false" customHeight="false" outlineLevel="0" collapsed="false">
      <c r="A415" s="0" t="s">
        <v>3989</v>
      </c>
      <c r="B415" s="0" t="s">
        <v>3983</v>
      </c>
      <c r="C415" s="0" t="n">
        <v>3290</v>
      </c>
      <c r="D415" s="0" t="n">
        <v>20</v>
      </c>
      <c r="E415" s="0" t="s">
        <v>85</v>
      </c>
      <c r="F415" s="0" t="s">
        <v>718</v>
      </c>
      <c r="G415" s="0" t="n">
        <v>3</v>
      </c>
      <c r="H415" s="0" t="s">
        <v>3987</v>
      </c>
      <c r="I415" s="0" t="s">
        <v>27</v>
      </c>
      <c r="K415" s="0" t="s">
        <v>3983</v>
      </c>
      <c r="L415" s="0" t="n">
        <v>3290</v>
      </c>
      <c r="M415" s="0" t="s">
        <v>3979</v>
      </c>
      <c r="N415" s="0" t="s">
        <v>3980</v>
      </c>
      <c r="O415" s="0" t="s">
        <v>85</v>
      </c>
      <c r="P415" s="0" t="n">
        <v>96</v>
      </c>
      <c r="Q415" s="0" t="s">
        <v>3990</v>
      </c>
      <c r="R415" s="0" t="n">
        <v>891</v>
      </c>
      <c r="S415" s="0" t="n">
        <v>861</v>
      </c>
      <c r="T415" s="0" t="str">
        <f aca="false">IF(N415=N414,"","x")</f>
        <v/>
      </c>
      <c r="V415" s="0" t="str">
        <f aca="false">IF(U415="","","x")</f>
        <v/>
      </c>
    </row>
    <row r="416" customFormat="false" ht="13" hidden="false" customHeight="false" outlineLevel="0" collapsed="false">
      <c r="A416" s="0" t="s">
        <v>3991</v>
      </c>
      <c r="B416" s="0" t="s">
        <v>3983</v>
      </c>
      <c r="C416" s="0" t="n">
        <v>3149</v>
      </c>
      <c r="D416" s="0" t="n">
        <v>20</v>
      </c>
      <c r="E416" s="0" t="s">
        <v>85</v>
      </c>
      <c r="F416" s="0" t="s">
        <v>3350</v>
      </c>
      <c r="G416" s="0" t="n">
        <v>3</v>
      </c>
      <c r="H416" s="0" t="s">
        <v>3987</v>
      </c>
      <c r="I416" s="0" t="s">
        <v>27</v>
      </c>
      <c r="K416" s="0" t="s">
        <v>3983</v>
      </c>
      <c r="L416" s="0" t="n">
        <v>3149</v>
      </c>
      <c r="M416" s="0" t="s">
        <v>3979</v>
      </c>
      <c r="N416" s="0" t="s">
        <v>3980</v>
      </c>
      <c r="O416" s="0" t="s">
        <v>85</v>
      </c>
      <c r="P416" s="0" t="n">
        <v>99</v>
      </c>
      <c r="Q416" s="0" t="s">
        <v>3992</v>
      </c>
      <c r="R416" s="0" t="n">
        <v>934</v>
      </c>
      <c r="S416" s="0" t="n">
        <v>933</v>
      </c>
      <c r="T416" s="0" t="str">
        <f aca="false">IF(N416=N415,"","x")</f>
        <v/>
      </c>
      <c r="V416" s="0" t="str">
        <f aca="false">IF(U416="","","x")</f>
        <v/>
      </c>
    </row>
    <row r="417" customFormat="false" ht="13" hidden="false" customHeight="false" outlineLevel="0" collapsed="false">
      <c r="A417" s="0" t="s">
        <v>3993</v>
      </c>
      <c r="B417" s="0" t="s">
        <v>3983</v>
      </c>
      <c r="C417" s="0" t="n">
        <v>2805</v>
      </c>
      <c r="D417" s="0" t="n">
        <v>20</v>
      </c>
      <c r="E417" s="0" t="s">
        <v>85</v>
      </c>
      <c r="F417" s="0" t="s">
        <v>3994</v>
      </c>
      <c r="G417" s="0" t="n">
        <v>4</v>
      </c>
      <c r="H417" s="0" t="s">
        <v>3995</v>
      </c>
      <c r="I417" s="0" t="s">
        <v>27</v>
      </c>
      <c r="K417" s="0" t="s">
        <v>3983</v>
      </c>
      <c r="L417" s="0" t="n">
        <v>2805</v>
      </c>
      <c r="M417" s="0" t="s">
        <v>3979</v>
      </c>
      <c r="N417" s="0" t="s">
        <v>3980</v>
      </c>
      <c r="O417" s="0" t="s">
        <v>85</v>
      </c>
      <c r="P417" s="0" t="n">
        <v>100</v>
      </c>
      <c r="Q417" s="0" t="s">
        <v>3996</v>
      </c>
      <c r="R417" s="0" t="n">
        <v>934</v>
      </c>
      <c r="S417" s="0" t="n">
        <v>934</v>
      </c>
      <c r="T417" s="0" t="str">
        <f aca="false">IF(N417=N416,"","x")</f>
        <v/>
      </c>
      <c r="V417" s="0" t="str">
        <f aca="false">IF(U417="","","x")</f>
        <v/>
      </c>
    </row>
    <row r="418" customFormat="false" ht="13" hidden="false" customHeight="false" outlineLevel="0" collapsed="false">
      <c r="A418" s="0" t="s">
        <v>3997</v>
      </c>
      <c r="B418" s="0" t="s">
        <v>48</v>
      </c>
      <c r="C418" s="0" t="n">
        <v>1108</v>
      </c>
      <c r="D418" s="0" t="n">
        <v>0</v>
      </c>
      <c r="G418" s="0" t="n">
        <v>0</v>
      </c>
      <c r="H418" s="0" t="s">
        <v>27</v>
      </c>
      <c r="K418" s="0" t="e">
        <f aca="false">NA()</f>
        <v>#N/A</v>
      </c>
      <c r="L418" s="0" t="e">
        <f aca="false">NA()</f>
        <v>#N/A</v>
      </c>
      <c r="M418" s="0" t="e">
        <f aca="false">NA()</f>
        <v>#N/A</v>
      </c>
      <c r="N418" s="0" t="e">
        <f aca="false">NA()</f>
        <v>#N/A</v>
      </c>
      <c r="O418" s="0" t="e">
        <f aca="false">NA()</f>
        <v>#N/A</v>
      </c>
      <c r="P418" s="0" t="e">
        <f aca="false">NA()</f>
        <v>#N/A</v>
      </c>
      <c r="Q418" s="0" t="e">
        <f aca="false">NA()</f>
        <v>#N/A</v>
      </c>
      <c r="R418" s="0" t="e">
        <f aca="false">NA()</f>
        <v>#N/A</v>
      </c>
      <c r="S418" s="0" t="e">
        <f aca="false">NA()</f>
        <v>#N/A</v>
      </c>
      <c r="T418" s="0" t="e">
        <f aca="false">IF(N418=N417,"","x")</f>
        <v>#N/A</v>
      </c>
      <c r="U418" s="0" t="s">
        <v>49</v>
      </c>
      <c r="V418" s="0" t="str">
        <f aca="false">IF(U418="","","x")</f>
        <v>x</v>
      </c>
    </row>
    <row r="419" customFormat="false" ht="13" hidden="false" customHeight="false" outlineLevel="0" collapsed="false">
      <c r="A419" s="0" t="s">
        <v>3998</v>
      </c>
      <c r="B419" s="0" t="s">
        <v>48</v>
      </c>
      <c r="C419" s="0" t="n">
        <v>705</v>
      </c>
      <c r="D419" s="0" t="n">
        <v>0</v>
      </c>
      <c r="G419" s="0" t="n">
        <v>0</v>
      </c>
      <c r="H419" s="0" t="s">
        <v>27</v>
      </c>
      <c r="K419" s="0" t="e">
        <f aca="false">NA()</f>
        <v>#N/A</v>
      </c>
      <c r="L419" s="0" t="e">
        <f aca="false">NA()</f>
        <v>#N/A</v>
      </c>
      <c r="M419" s="0" t="e">
        <f aca="false">NA()</f>
        <v>#N/A</v>
      </c>
      <c r="N419" s="0" t="e">
        <f aca="false">NA()</f>
        <v>#N/A</v>
      </c>
      <c r="O419" s="0" t="e">
        <f aca="false">NA()</f>
        <v>#N/A</v>
      </c>
      <c r="P419" s="0" t="e">
        <f aca="false">NA()</f>
        <v>#N/A</v>
      </c>
      <c r="Q419" s="0" t="e">
        <f aca="false">NA()</f>
        <v>#N/A</v>
      </c>
      <c r="R419" s="0" t="e">
        <f aca="false">NA()</f>
        <v>#N/A</v>
      </c>
      <c r="S419" s="0" t="e">
        <f aca="false">NA()</f>
        <v>#N/A</v>
      </c>
      <c r="T419" s="0" t="e">
        <f aca="false">IF(N419=N418,"","x")</f>
        <v>#N/A</v>
      </c>
      <c r="U419" s="0" t="s">
        <v>49</v>
      </c>
      <c r="V419" s="0" t="str">
        <f aca="false">IF(U419="","","x")</f>
        <v>x</v>
      </c>
    </row>
    <row r="420" customFormat="false" ht="13" hidden="false" customHeight="false" outlineLevel="0" collapsed="false">
      <c r="A420" s="0" t="s">
        <v>3999</v>
      </c>
      <c r="B420" s="0" t="s">
        <v>4000</v>
      </c>
      <c r="C420" s="0" t="n">
        <v>946</v>
      </c>
      <c r="D420" s="0" t="n">
        <v>20</v>
      </c>
      <c r="E420" s="0" t="s">
        <v>4001</v>
      </c>
      <c r="F420" s="0" t="s">
        <v>571</v>
      </c>
      <c r="G420" s="0" t="n">
        <v>4</v>
      </c>
      <c r="H420" s="0" t="s">
        <v>4002</v>
      </c>
      <c r="I420" s="0" t="s">
        <v>4003</v>
      </c>
      <c r="K420" s="0" t="s">
        <v>4000</v>
      </c>
      <c r="L420" s="0" t="n">
        <v>946</v>
      </c>
      <c r="M420" s="0" t="s">
        <v>4004</v>
      </c>
      <c r="N420" s="0" t="s">
        <v>4005</v>
      </c>
      <c r="O420" s="0" t="s">
        <v>4001</v>
      </c>
      <c r="P420" s="0" t="n">
        <v>97</v>
      </c>
      <c r="Q420" s="0" t="s">
        <v>4006</v>
      </c>
      <c r="R420" s="0" t="n">
        <v>106</v>
      </c>
      <c r="S420" s="0" t="n">
        <v>103</v>
      </c>
      <c r="T420" s="0" t="e">
        <f aca="false">IF(N420=N419,"","x")</f>
        <v>#N/A</v>
      </c>
      <c r="U420" s="0" t="s">
        <v>49</v>
      </c>
      <c r="V420" s="0" t="str">
        <f aca="false">IF(U420="","","x")</f>
        <v>x</v>
      </c>
    </row>
    <row r="421" customFormat="false" ht="13" hidden="false" customHeight="false" outlineLevel="0" collapsed="false">
      <c r="A421" s="0" t="s">
        <v>4007</v>
      </c>
      <c r="B421" s="0" t="s">
        <v>4000</v>
      </c>
      <c r="C421" s="0" t="n">
        <v>1884</v>
      </c>
      <c r="D421" s="0" t="n">
        <v>20</v>
      </c>
      <c r="E421" s="0" t="s">
        <v>4008</v>
      </c>
      <c r="F421" s="0" t="s">
        <v>1079</v>
      </c>
      <c r="G421" s="0" t="n">
        <v>6</v>
      </c>
      <c r="H421" s="0" t="s">
        <v>4009</v>
      </c>
      <c r="I421" s="0" t="s">
        <v>4010</v>
      </c>
      <c r="K421" s="0" t="s">
        <v>4000</v>
      </c>
      <c r="L421" s="0" t="n">
        <v>1884</v>
      </c>
      <c r="M421" s="0" t="s">
        <v>4004</v>
      </c>
      <c r="N421" s="0" t="s">
        <v>4005</v>
      </c>
      <c r="O421" s="0" t="s">
        <v>4008</v>
      </c>
      <c r="P421" s="0" t="n">
        <v>100</v>
      </c>
      <c r="Q421" s="0" t="s">
        <v>4011</v>
      </c>
      <c r="R421" s="0" t="n">
        <v>141</v>
      </c>
      <c r="S421" s="0" t="n">
        <v>141</v>
      </c>
      <c r="T421" s="0" t="str">
        <f aca="false">IF(N421=N420,"","x")</f>
        <v/>
      </c>
      <c r="V421" s="0" t="str">
        <f aca="false">IF(U421="","","x")</f>
        <v/>
      </c>
    </row>
    <row r="422" customFormat="false" ht="13" hidden="false" customHeight="false" outlineLevel="0" collapsed="false">
      <c r="A422" s="0" t="s">
        <v>4012</v>
      </c>
      <c r="B422" s="0" t="s">
        <v>4000</v>
      </c>
      <c r="C422" s="0" t="n">
        <v>2178</v>
      </c>
      <c r="D422" s="0" t="n">
        <v>20</v>
      </c>
      <c r="E422" s="0" t="s">
        <v>4013</v>
      </c>
      <c r="F422" s="0" t="s">
        <v>2827</v>
      </c>
      <c r="G422" s="0" t="n">
        <v>6</v>
      </c>
      <c r="H422" s="0" t="s">
        <v>4009</v>
      </c>
      <c r="I422" s="0" t="s">
        <v>4010</v>
      </c>
      <c r="K422" s="0" t="s">
        <v>4000</v>
      </c>
      <c r="L422" s="0" t="n">
        <v>2178</v>
      </c>
      <c r="M422" s="0" t="s">
        <v>4004</v>
      </c>
      <c r="N422" s="0" t="s">
        <v>4005</v>
      </c>
      <c r="O422" s="0" t="s">
        <v>4013</v>
      </c>
      <c r="P422" s="0" t="n">
        <v>100</v>
      </c>
      <c r="Q422" s="0" t="s">
        <v>4011</v>
      </c>
      <c r="R422" s="0" t="n">
        <v>141</v>
      </c>
      <c r="S422" s="0" t="n">
        <v>141</v>
      </c>
      <c r="T422" s="0" t="str">
        <f aca="false">IF(N422=N421,"","x")</f>
        <v/>
      </c>
      <c r="V422" s="0" t="str">
        <f aca="false">IF(U422="","","x")</f>
        <v/>
      </c>
    </row>
    <row r="423" customFormat="false" ht="13" hidden="false" customHeight="false" outlineLevel="0" collapsed="false">
      <c r="A423" s="0" t="s">
        <v>4014</v>
      </c>
      <c r="B423" s="0" t="s">
        <v>4000</v>
      </c>
      <c r="C423" s="0" t="n">
        <v>1678</v>
      </c>
      <c r="D423" s="0" t="n">
        <v>20</v>
      </c>
      <c r="E423" s="0" t="s">
        <v>4015</v>
      </c>
      <c r="F423" s="0" t="s">
        <v>2827</v>
      </c>
      <c r="G423" s="0" t="n">
        <v>6</v>
      </c>
      <c r="H423" s="0" t="s">
        <v>4009</v>
      </c>
      <c r="I423" s="0" t="s">
        <v>4010</v>
      </c>
      <c r="K423" s="0" t="s">
        <v>4000</v>
      </c>
      <c r="L423" s="0" t="n">
        <v>1678</v>
      </c>
      <c r="M423" s="0" t="s">
        <v>4004</v>
      </c>
      <c r="N423" s="0" t="s">
        <v>4005</v>
      </c>
      <c r="O423" s="0" t="s">
        <v>4015</v>
      </c>
      <c r="P423" s="0" t="n">
        <v>100</v>
      </c>
      <c r="Q423" s="0" t="s">
        <v>4011</v>
      </c>
      <c r="R423" s="0" t="n">
        <v>141</v>
      </c>
      <c r="S423" s="0" t="n">
        <v>141</v>
      </c>
      <c r="T423" s="0" t="str">
        <f aca="false">IF(N423=N422,"","x")</f>
        <v/>
      </c>
      <c r="V423" s="0" t="str">
        <f aca="false">IF(U423="","","x")</f>
        <v/>
      </c>
    </row>
    <row r="424" customFormat="false" ht="13" hidden="false" customHeight="false" outlineLevel="0" collapsed="false">
      <c r="A424" s="0" t="s">
        <v>4016</v>
      </c>
      <c r="B424" s="0" t="s">
        <v>4000</v>
      </c>
      <c r="C424" s="0" t="n">
        <v>1516</v>
      </c>
      <c r="D424" s="0" t="n">
        <v>20</v>
      </c>
      <c r="E424" s="0" t="s">
        <v>4017</v>
      </c>
      <c r="F424" s="0" t="s">
        <v>198</v>
      </c>
      <c r="G424" s="0" t="n">
        <v>6</v>
      </c>
      <c r="H424" s="0" t="s">
        <v>4009</v>
      </c>
      <c r="I424" s="0" t="s">
        <v>4010</v>
      </c>
      <c r="K424" s="0" t="s">
        <v>4000</v>
      </c>
      <c r="L424" s="0" t="n">
        <v>1516</v>
      </c>
      <c r="M424" s="0" t="s">
        <v>4004</v>
      </c>
      <c r="N424" s="0" t="s">
        <v>4005</v>
      </c>
      <c r="O424" s="0" t="s">
        <v>4017</v>
      </c>
      <c r="P424" s="0" t="n">
        <v>100</v>
      </c>
      <c r="Q424" s="0" t="s">
        <v>4018</v>
      </c>
      <c r="R424" s="0" t="n">
        <v>141</v>
      </c>
      <c r="S424" s="0" t="n">
        <v>141</v>
      </c>
      <c r="T424" s="0" t="str">
        <f aca="false">IF(N424=N423,"","x")</f>
        <v/>
      </c>
      <c r="V424" s="0" t="str">
        <f aca="false">IF(U424="","","x")</f>
        <v/>
      </c>
    </row>
    <row r="425" customFormat="false" ht="13" hidden="false" customHeight="false" outlineLevel="0" collapsed="false">
      <c r="A425" s="0" t="s">
        <v>4019</v>
      </c>
      <c r="B425" s="0" t="s">
        <v>4020</v>
      </c>
      <c r="C425" s="0" t="n">
        <v>867</v>
      </c>
      <c r="D425" s="0" t="n">
        <v>20</v>
      </c>
      <c r="E425" s="0" t="s">
        <v>85</v>
      </c>
      <c r="F425" s="0" t="s">
        <v>4021</v>
      </c>
      <c r="G425" s="0" t="n">
        <v>4</v>
      </c>
      <c r="H425" s="0" t="s">
        <v>4022</v>
      </c>
      <c r="I425" s="0" t="s">
        <v>27</v>
      </c>
      <c r="K425" s="0" t="s">
        <v>4020</v>
      </c>
      <c r="L425" s="0" t="n">
        <v>867</v>
      </c>
      <c r="M425" s="0" t="s">
        <v>4004</v>
      </c>
      <c r="N425" s="0" t="s">
        <v>4005</v>
      </c>
      <c r="O425" s="0" t="s">
        <v>85</v>
      </c>
      <c r="P425" s="0" t="n">
        <v>100</v>
      </c>
      <c r="Q425" s="0" t="s">
        <v>3761</v>
      </c>
      <c r="R425" s="0" t="n">
        <v>288</v>
      </c>
      <c r="S425" s="0" t="n">
        <v>288</v>
      </c>
      <c r="T425" s="0" t="str">
        <f aca="false">IF(N425=N424,"","x")</f>
        <v/>
      </c>
      <c r="V425" s="0" t="str">
        <f aca="false">IF(U425="","","x")</f>
        <v/>
      </c>
    </row>
    <row r="426" customFormat="false" ht="13" hidden="false" customHeight="false" outlineLevel="0" collapsed="false">
      <c r="A426" s="0" t="s">
        <v>4023</v>
      </c>
      <c r="B426" s="0" t="s">
        <v>4024</v>
      </c>
      <c r="C426" s="0" t="n">
        <v>1317</v>
      </c>
      <c r="D426" s="0" t="n">
        <v>20</v>
      </c>
      <c r="E426" s="0" t="s">
        <v>85</v>
      </c>
      <c r="F426" s="0" t="s">
        <v>483</v>
      </c>
      <c r="G426" s="0" t="n">
        <v>5</v>
      </c>
      <c r="H426" s="0" t="s">
        <v>4025</v>
      </c>
      <c r="I426" s="0" t="s">
        <v>300</v>
      </c>
      <c r="K426" s="0" t="s">
        <v>4024</v>
      </c>
      <c r="L426" s="0" t="n">
        <v>1317</v>
      </c>
      <c r="M426" s="0" t="s">
        <v>4026</v>
      </c>
      <c r="N426" s="0" t="s">
        <v>4027</v>
      </c>
      <c r="O426" s="0" t="s">
        <v>85</v>
      </c>
      <c r="P426" s="0" t="n">
        <v>100</v>
      </c>
      <c r="Q426" s="0" t="s">
        <v>4028</v>
      </c>
      <c r="R426" s="0" t="n">
        <v>438</v>
      </c>
      <c r="S426" s="0" t="n">
        <v>438</v>
      </c>
      <c r="T426" s="0" t="str">
        <f aca="false">IF(N426=N425,"","x")</f>
        <v>x</v>
      </c>
      <c r="U426" s="0" t="s">
        <v>31</v>
      </c>
      <c r="V426" s="0" t="str">
        <f aca="false">IF(U426="","","x")</f>
        <v>x</v>
      </c>
    </row>
    <row r="427" customFormat="false" ht="13" hidden="false" customHeight="false" outlineLevel="0" collapsed="false">
      <c r="A427" s="0" t="s">
        <v>4029</v>
      </c>
      <c r="B427" s="0" t="s">
        <v>4024</v>
      </c>
      <c r="C427" s="0" t="n">
        <v>1707</v>
      </c>
      <c r="D427" s="0" t="n">
        <v>20</v>
      </c>
      <c r="E427" s="0" t="s">
        <v>4030</v>
      </c>
      <c r="F427" s="0" t="s">
        <v>1182</v>
      </c>
      <c r="G427" s="0" t="n">
        <v>5</v>
      </c>
      <c r="H427" s="0" t="s">
        <v>4025</v>
      </c>
      <c r="I427" s="0" t="s">
        <v>300</v>
      </c>
      <c r="K427" s="0" t="s">
        <v>4024</v>
      </c>
      <c r="L427" s="0" t="n">
        <v>1707</v>
      </c>
      <c r="M427" s="0" t="s">
        <v>4026</v>
      </c>
      <c r="N427" s="0" t="s">
        <v>4027</v>
      </c>
      <c r="O427" s="0" t="s">
        <v>4030</v>
      </c>
      <c r="P427" s="0" t="n">
        <v>100</v>
      </c>
      <c r="Q427" s="0" t="s">
        <v>4031</v>
      </c>
      <c r="R427" s="0" t="n">
        <v>254</v>
      </c>
      <c r="S427" s="0" t="n">
        <v>254</v>
      </c>
      <c r="T427" s="0" t="str">
        <f aca="false">IF(N427=N426,"","x")</f>
        <v/>
      </c>
      <c r="V427" s="0" t="str">
        <f aca="false">IF(U427="","","x")</f>
        <v/>
      </c>
    </row>
    <row r="428" customFormat="false" ht="13" hidden="false" customHeight="false" outlineLevel="0" collapsed="false">
      <c r="A428" s="0" t="s">
        <v>4032</v>
      </c>
      <c r="B428" s="0" t="s">
        <v>4024</v>
      </c>
      <c r="C428" s="0" t="n">
        <v>1901</v>
      </c>
      <c r="D428" s="0" t="n">
        <v>20</v>
      </c>
      <c r="E428" s="0" t="s">
        <v>4033</v>
      </c>
      <c r="F428" s="0" t="s">
        <v>2596</v>
      </c>
      <c r="G428" s="0" t="n">
        <v>5</v>
      </c>
      <c r="H428" s="0" t="s">
        <v>4025</v>
      </c>
      <c r="I428" s="0" t="s">
        <v>300</v>
      </c>
      <c r="K428" s="0" t="s">
        <v>4024</v>
      </c>
      <c r="L428" s="0" t="n">
        <v>1901</v>
      </c>
      <c r="M428" s="0" t="s">
        <v>4034</v>
      </c>
      <c r="N428" s="0" t="s">
        <v>4035</v>
      </c>
      <c r="O428" s="0" t="s">
        <v>4033</v>
      </c>
      <c r="P428" s="0" t="n">
        <v>100</v>
      </c>
      <c r="Q428" s="0" t="s">
        <v>4036</v>
      </c>
      <c r="R428" s="0" t="n">
        <v>226</v>
      </c>
      <c r="S428" s="0" t="n">
        <v>226</v>
      </c>
      <c r="T428" s="0" t="str">
        <f aca="false">IF(N428=N427,"","x")</f>
        <v>x</v>
      </c>
      <c r="U428" s="0" t="s">
        <v>31</v>
      </c>
      <c r="V428" s="0" t="str">
        <f aca="false">IF(U428="","","x")</f>
        <v>x</v>
      </c>
    </row>
    <row r="429" customFormat="false" ht="13" hidden="false" customHeight="false" outlineLevel="0" collapsed="false">
      <c r="A429" s="0" t="s">
        <v>4037</v>
      </c>
      <c r="B429" s="0" t="s">
        <v>48</v>
      </c>
      <c r="C429" s="0" t="n">
        <v>67</v>
      </c>
      <c r="D429" s="0" t="n">
        <v>0</v>
      </c>
      <c r="G429" s="0" t="n">
        <v>0</v>
      </c>
      <c r="H429" s="0" t="s">
        <v>27</v>
      </c>
      <c r="K429" s="0" t="e">
        <f aca="false">NA()</f>
        <v>#N/A</v>
      </c>
      <c r="L429" s="0" t="e">
        <f aca="false">NA()</f>
        <v>#N/A</v>
      </c>
      <c r="M429" s="0" t="e">
        <f aca="false">NA()</f>
        <v>#N/A</v>
      </c>
      <c r="N429" s="0" t="e">
        <f aca="false">NA()</f>
        <v>#N/A</v>
      </c>
      <c r="O429" s="0" t="e">
        <f aca="false">NA()</f>
        <v>#N/A</v>
      </c>
      <c r="P429" s="0" t="e">
        <f aca="false">NA()</f>
        <v>#N/A</v>
      </c>
      <c r="Q429" s="0" t="e">
        <f aca="false">NA()</f>
        <v>#N/A</v>
      </c>
      <c r="R429" s="0" t="e">
        <f aca="false">NA()</f>
        <v>#N/A</v>
      </c>
      <c r="S429" s="0" t="e">
        <f aca="false">NA()</f>
        <v>#N/A</v>
      </c>
      <c r="T429" s="0" t="e">
        <f aca="false">IF(N429=N428,"","x")</f>
        <v>#N/A</v>
      </c>
      <c r="U429" s="0" t="s">
        <v>49</v>
      </c>
      <c r="V429" s="0" t="str">
        <f aca="false">IF(U429="","","x")</f>
        <v>x</v>
      </c>
    </row>
    <row r="430" customFormat="false" ht="13" hidden="false" customHeight="false" outlineLevel="0" collapsed="false">
      <c r="A430" s="0" t="s">
        <v>4038</v>
      </c>
      <c r="B430" s="0" t="s">
        <v>4039</v>
      </c>
      <c r="C430" s="0" t="n">
        <v>1572</v>
      </c>
      <c r="D430" s="0" t="n">
        <v>20</v>
      </c>
      <c r="E430" s="0" t="s">
        <v>85</v>
      </c>
      <c r="F430" s="0" t="s">
        <v>2278</v>
      </c>
      <c r="G430" s="0" t="n">
        <v>2</v>
      </c>
      <c r="H430" s="0" t="s">
        <v>4040</v>
      </c>
      <c r="I430" s="0" t="s">
        <v>4041</v>
      </c>
      <c r="K430" s="0" t="s">
        <v>4039</v>
      </c>
      <c r="L430" s="0" t="n">
        <v>1572</v>
      </c>
      <c r="M430" s="0" t="s">
        <v>4042</v>
      </c>
      <c r="N430" s="0" t="s">
        <v>4043</v>
      </c>
      <c r="O430" s="0" t="s">
        <v>85</v>
      </c>
      <c r="P430" s="0" t="n">
        <v>100</v>
      </c>
      <c r="Q430" s="0" t="s">
        <v>4044</v>
      </c>
      <c r="R430" s="0" t="n">
        <v>361</v>
      </c>
      <c r="S430" s="0" t="n">
        <v>361</v>
      </c>
      <c r="T430" s="0" t="e">
        <f aca="false">IF(N430=N429,"","x")</f>
        <v>#N/A</v>
      </c>
      <c r="U430" s="0" t="s">
        <v>49</v>
      </c>
      <c r="V430" s="0" t="str">
        <f aca="false">IF(U430="","","x")</f>
        <v>x</v>
      </c>
    </row>
    <row r="431" customFormat="false" ht="13" hidden="false" customHeight="false" outlineLevel="0" collapsed="false">
      <c r="A431" s="0" t="s">
        <v>4045</v>
      </c>
      <c r="B431" s="0" t="s">
        <v>4039</v>
      </c>
      <c r="C431" s="0" t="n">
        <v>1071</v>
      </c>
      <c r="D431" s="0" t="n">
        <v>20</v>
      </c>
      <c r="E431" s="0" t="s">
        <v>85</v>
      </c>
      <c r="F431" s="0" t="s">
        <v>1979</v>
      </c>
      <c r="G431" s="0" t="n">
        <v>5</v>
      </c>
      <c r="H431" s="0" t="s">
        <v>4046</v>
      </c>
      <c r="I431" s="0" t="s">
        <v>4041</v>
      </c>
      <c r="K431" s="0" t="s">
        <v>4039</v>
      </c>
      <c r="L431" s="0" t="n">
        <v>1071</v>
      </c>
      <c r="M431" s="0" t="s">
        <v>4047</v>
      </c>
      <c r="N431" s="0" t="s">
        <v>4048</v>
      </c>
      <c r="O431" s="0" t="s">
        <v>85</v>
      </c>
      <c r="P431" s="0" t="n">
        <v>100</v>
      </c>
      <c r="Q431" s="0" t="s">
        <v>4049</v>
      </c>
      <c r="R431" s="0" t="n">
        <v>356</v>
      </c>
      <c r="S431" s="0" t="n">
        <v>356</v>
      </c>
      <c r="T431" s="0" t="str">
        <f aca="false">IF(N431=N430,"","x")</f>
        <v>x</v>
      </c>
      <c r="U431" s="0" t="s">
        <v>31</v>
      </c>
      <c r="V431" s="0" t="str">
        <f aca="false">IF(U431="","","x")</f>
        <v>x</v>
      </c>
    </row>
    <row r="432" customFormat="false" ht="13" hidden="false" customHeight="false" outlineLevel="0" collapsed="false">
      <c r="A432" s="0" t="s">
        <v>4050</v>
      </c>
      <c r="B432" s="0" t="s">
        <v>4051</v>
      </c>
      <c r="C432" s="0" t="n">
        <v>1563</v>
      </c>
      <c r="D432" s="0" t="n">
        <v>4</v>
      </c>
      <c r="E432" s="0" t="s">
        <v>4052</v>
      </c>
      <c r="F432" s="0" t="s">
        <v>3214</v>
      </c>
      <c r="G432" s="0" t="n">
        <v>0</v>
      </c>
      <c r="H432" s="0" t="s">
        <v>27</v>
      </c>
      <c r="K432" s="0" t="s">
        <v>4051</v>
      </c>
      <c r="L432" s="0" t="n">
        <v>1563</v>
      </c>
      <c r="M432" s="0" t="s">
        <v>4053</v>
      </c>
      <c r="N432" s="0" t="s">
        <v>4054</v>
      </c>
      <c r="O432" s="0" t="s">
        <v>4052</v>
      </c>
      <c r="P432" s="0" t="n">
        <v>100</v>
      </c>
      <c r="Q432" s="0" t="s">
        <v>4055</v>
      </c>
      <c r="R432" s="0" t="n">
        <v>245</v>
      </c>
      <c r="S432" s="0" t="n">
        <v>245</v>
      </c>
      <c r="T432" s="0" t="str">
        <f aca="false">IF(N432=N431,"","x")</f>
        <v>x</v>
      </c>
      <c r="U432" s="0" t="s">
        <v>31</v>
      </c>
      <c r="V432" s="0" t="str">
        <f aca="false">IF(U432="","","x")</f>
        <v>x</v>
      </c>
    </row>
    <row r="433" customFormat="false" ht="13" hidden="false" customHeight="false" outlineLevel="0" collapsed="false">
      <c r="A433" s="0" t="s">
        <v>4056</v>
      </c>
      <c r="B433" s="0" t="s">
        <v>4057</v>
      </c>
      <c r="C433" s="0" t="n">
        <v>3784</v>
      </c>
      <c r="D433" s="0" t="n">
        <v>8</v>
      </c>
      <c r="E433" s="0" t="s">
        <v>85</v>
      </c>
      <c r="F433" s="0" t="s">
        <v>2008</v>
      </c>
      <c r="G433" s="0" t="n">
        <v>0</v>
      </c>
      <c r="H433" s="0" t="s">
        <v>27</v>
      </c>
      <c r="K433" s="0" t="s">
        <v>4057</v>
      </c>
      <c r="L433" s="0" t="n">
        <v>3784</v>
      </c>
      <c r="M433" s="0" t="s">
        <v>4058</v>
      </c>
      <c r="N433" s="0" t="s">
        <v>4059</v>
      </c>
      <c r="O433" s="0" t="s">
        <v>85</v>
      </c>
      <c r="P433" s="0" t="n">
        <v>100</v>
      </c>
      <c r="Q433" s="0" t="s">
        <v>4060</v>
      </c>
      <c r="R433" s="0" t="n">
        <v>732</v>
      </c>
      <c r="S433" s="0" t="n">
        <v>732</v>
      </c>
      <c r="T433" s="0" t="str">
        <f aca="false">IF(N433=N432,"","x")</f>
        <v>x</v>
      </c>
      <c r="U433" s="0" t="s">
        <v>31</v>
      </c>
      <c r="V433" s="0" t="str">
        <f aca="false">IF(U433="","","x")</f>
        <v>x</v>
      </c>
    </row>
    <row r="434" customFormat="false" ht="13" hidden="false" customHeight="false" outlineLevel="0" collapsed="false">
      <c r="A434" s="0" t="s">
        <v>4061</v>
      </c>
      <c r="B434" s="0" t="s">
        <v>4057</v>
      </c>
      <c r="C434" s="0" t="n">
        <v>2877</v>
      </c>
      <c r="D434" s="0" t="n">
        <v>8</v>
      </c>
      <c r="E434" s="0" t="s">
        <v>85</v>
      </c>
      <c r="F434" s="0" t="s">
        <v>4062</v>
      </c>
      <c r="G434" s="0" t="n">
        <v>0</v>
      </c>
      <c r="H434" s="0" t="s">
        <v>27</v>
      </c>
      <c r="K434" s="0" t="s">
        <v>4057</v>
      </c>
      <c r="L434" s="0" t="n">
        <v>2877</v>
      </c>
      <c r="M434" s="0" t="s">
        <v>4058</v>
      </c>
      <c r="N434" s="0" t="s">
        <v>4059</v>
      </c>
      <c r="O434" s="0" t="s">
        <v>85</v>
      </c>
      <c r="P434" s="0" t="n">
        <v>99</v>
      </c>
      <c r="Q434" s="0" t="s">
        <v>4063</v>
      </c>
      <c r="R434" s="0" t="n">
        <v>858</v>
      </c>
      <c r="S434" s="0" t="n">
        <v>854</v>
      </c>
      <c r="T434" s="0" t="str">
        <f aca="false">IF(N434=N433,"","x")</f>
        <v/>
      </c>
      <c r="V434" s="0" t="str">
        <f aca="false">IF(U434="","","x")</f>
        <v/>
      </c>
    </row>
    <row r="435" customFormat="false" ht="13" hidden="false" customHeight="false" outlineLevel="0" collapsed="false">
      <c r="A435" s="0" t="s">
        <v>4064</v>
      </c>
      <c r="B435" s="0" t="s">
        <v>4057</v>
      </c>
      <c r="C435" s="0" t="n">
        <v>2865</v>
      </c>
      <c r="D435" s="0" t="n">
        <v>8</v>
      </c>
      <c r="E435" s="0" t="s">
        <v>85</v>
      </c>
      <c r="F435" s="0" t="s">
        <v>4062</v>
      </c>
      <c r="G435" s="0" t="n">
        <v>0</v>
      </c>
      <c r="H435" s="0" t="s">
        <v>27</v>
      </c>
      <c r="K435" s="0" t="s">
        <v>4057</v>
      </c>
      <c r="L435" s="0" t="n">
        <v>2865</v>
      </c>
      <c r="M435" s="0" t="s">
        <v>4058</v>
      </c>
      <c r="N435" s="0" t="s">
        <v>4059</v>
      </c>
      <c r="O435" s="0" t="s">
        <v>85</v>
      </c>
      <c r="P435" s="0" t="n">
        <v>100</v>
      </c>
      <c r="Q435" s="0" t="s">
        <v>4065</v>
      </c>
      <c r="R435" s="0" t="n">
        <v>854</v>
      </c>
      <c r="S435" s="0" t="n">
        <v>854</v>
      </c>
      <c r="T435" s="0" t="str">
        <f aca="false">IF(N435=N434,"","x")</f>
        <v/>
      </c>
      <c r="V435" s="0" t="str">
        <f aca="false">IF(U435="","","x")</f>
        <v/>
      </c>
    </row>
    <row r="436" customFormat="false" ht="13" hidden="false" customHeight="false" outlineLevel="0" collapsed="false">
      <c r="A436" s="0" t="s">
        <v>4066</v>
      </c>
      <c r="B436" s="0" t="s">
        <v>4057</v>
      </c>
      <c r="C436" s="0" t="n">
        <v>2565</v>
      </c>
      <c r="D436" s="0" t="n">
        <v>8</v>
      </c>
      <c r="E436" s="0" t="s">
        <v>85</v>
      </c>
      <c r="F436" s="0" t="s">
        <v>4062</v>
      </c>
      <c r="G436" s="0" t="n">
        <v>0</v>
      </c>
      <c r="H436" s="0" t="s">
        <v>27</v>
      </c>
      <c r="K436" s="0" t="s">
        <v>4057</v>
      </c>
      <c r="L436" s="0" t="n">
        <v>2565</v>
      </c>
      <c r="M436" s="0" t="s">
        <v>4058</v>
      </c>
      <c r="N436" s="0" t="s">
        <v>4059</v>
      </c>
      <c r="O436" s="0" t="s">
        <v>85</v>
      </c>
      <c r="P436" s="0" t="n">
        <v>100</v>
      </c>
      <c r="Q436" s="0" t="s">
        <v>4065</v>
      </c>
      <c r="R436" s="0" t="n">
        <v>854</v>
      </c>
      <c r="S436" s="0" t="n">
        <v>854</v>
      </c>
      <c r="T436" s="0" t="str">
        <f aca="false">IF(N436=N435,"","x")</f>
        <v/>
      </c>
      <c r="V436" s="0" t="str">
        <f aca="false">IF(U436="","","x")</f>
        <v/>
      </c>
    </row>
    <row r="437" customFormat="false" ht="13" hidden="false" customHeight="false" outlineLevel="0" collapsed="false">
      <c r="A437" s="0" t="s">
        <v>4067</v>
      </c>
      <c r="B437" s="0" t="s">
        <v>1041</v>
      </c>
      <c r="C437" s="0" t="n">
        <v>315</v>
      </c>
      <c r="D437" s="0" t="n">
        <v>20</v>
      </c>
      <c r="E437" s="0" t="s">
        <v>4068</v>
      </c>
      <c r="F437" s="0" t="s">
        <v>4069</v>
      </c>
      <c r="G437" s="0" t="n">
        <v>7</v>
      </c>
      <c r="H437" s="0" t="s">
        <v>4070</v>
      </c>
      <c r="I437" s="0" t="s">
        <v>1045</v>
      </c>
      <c r="K437" s="0" t="s">
        <v>1041</v>
      </c>
      <c r="L437" s="0" t="n">
        <v>315</v>
      </c>
      <c r="M437" s="0" t="s">
        <v>4071</v>
      </c>
      <c r="N437" s="0" t="s">
        <v>4072</v>
      </c>
      <c r="O437" s="0" t="s">
        <v>4068</v>
      </c>
      <c r="P437" s="0" t="n">
        <v>100</v>
      </c>
      <c r="Q437" s="0" t="s">
        <v>4073</v>
      </c>
      <c r="R437" s="0" t="n">
        <v>104</v>
      </c>
      <c r="S437" s="0" t="n">
        <v>104</v>
      </c>
      <c r="T437" s="0" t="str">
        <f aca="false">IF(N437=N436,"","x")</f>
        <v>x</v>
      </c>
      <c r="U437" s="0" t="s">
        <v>31</v>
      </c>
      <c r="V437" s="0" t="str">
        <f aca="false">IF(U437="","","x")</f>
        <v>x</v>
      </c>
    </row>
    <row r="438" customFormat="false" ht="13" hidden="false" customHeight="false" outlineLevel="0" collapsed="false">
      <c r="A438" s="0" t="s">
        <v>4074</v>
      </c>
      <c r="B438" s="0" t="s">
        <v>4075</v>
      </c>
      <c r="C438" s="0" t="n">
        <v>2469</v>
      </c>
      <c r="D438" s="0" t="n">
        <v>20</v>
      </c>
      <c r="E438" s="0" t="s">
        <v>4076</v>
      </c>
      <c r="F438" s="0" t="s">
        <v>305</v>
      </c>
      <c r="G438" s="0" t="n">
        <v>11</v>
      </c>
      <c r="H438" s="0" t="s">
        <v>4077</v>
      </c>
      <c r="K438" s="0" t="s">
        <v>4075</v>
      </c>
      <c r="L438" s="0" t="n">
        <v>2469</v>
      </c>
      <c r="M438" s="0" t="s">
        <v>4078</v>
      </c>
      <c r="N438" s="0" t="s">
        <v>4079</v>
      </c>
      <c r="O438" s="0" t="s">
        <v>4076</v>
      </c>
      <c r="P438" s="0" t="n">
        <v>100</v>
      </c>
      <c r="Q438" s="0" t="s">
        <v>4080</v>
      </c>
      <c r="R438" s="0" t="n">
        <v>296</v>
      </c>
      <c r="S438" s="0" t="n">
        <v>296</v>
      </c>
      <c r="T438" s="0" t="str">
        <f aca="false">IF(N438=N437,"","x")</f>
        <v>x</v>
      </c>
      <c r="U438" s="0" t="s">
        <v>31</v>
      </c>
      <c r="V438" s="0" t="str">
        <f aca="false">IF(U438="","","x")</f>
        <v>x</v>
      </c>
    </row>
    <row r="439" customFormat="false" ht="13" hidden="false" customHeight="false" outlineLevel="0" collapsed="false">
      <c r="A439" s="0" t="s">
        <v>4081</v>
      </c>
      <c r="B439" s="0" t="s">
        <v>4075</v>
      </c>
      <c r="C439" s="0" t="n">
        <v>2873</v>
      </c>
      <c r="D439" s="0" t="n">
        <v>20</v>
      </c>
      <c r="E439" s="0" t="s">
        <v>4082</v>
      </c>
      <c r="F439" s="0" t="s">
        <v>305</v>
      </c>
      <c r="G439" s="0" t="n">
        <v>11</v>
      </c>
      <c r="H439" s="0" t="s">
        <v>4077</v>
      </c>
      <c r="K439" s="0" t="s">
        <v>4075</v>
      </c>
      <c r="L439" s="0" t="n">
        <v>2873</v>
      </c>
      <c r="M439" s="0" t="s">
        <v>4078</v>
      </c>
      <c r="N439" s="0" t="s">
        <v>4079</v>
      </c>
      <c r="O439" s="0" t="s">
        <v>4082</v>
      </c>
      <c r="P439" s="0" t="n">
        <v>100</v>
      </c>
      <c r="Q439" s="0" t="s">
        <v>4080</v>
      </c>
      <c r="R439" s="0" t="n">
        <v>296</v>
      </c>
      <c r="S439" s="0" t="n">
        <v>296</v>
      </c>
      <c r="T439" s="0" t="str">
        <f aca="false">IF(N439=N438,"","x")</f>
        <v/>
      </c>
      <c r="V439" s="0" t="str">
        <f aca="false">IF(U439="","","x")</f>
        <v/>
      </c>
    </row>
    <row r="440" customFormat="false" ht="13" hidden="false" customHeight="false" outlineLevel="0" collapsed="false">
      <c r="A440" s="0" t="s">
        <v>4083</v>
      </c>
      <c r="B440" s="0" t="s">
        <v>4084</v>
      </c>
      <c r="C440" s="0" t="n">
        <v>645</v>
      </c>
      <c r="D440" s="0" t="n">
        <v>5</v>
      </c>
      <c r="E440" s="0" t="s">
        <v>4085</v>
      </c>
      <c r="F440" s="0" t="s">
        <v>4086</v>
      </c>
      <c r="G440" s="0" t="n">
        <v>0</v>
      </c>
      <c r="H440" s="0" t="s">
        <v>27</v>
      </c>
      <c r="K440" s="0" t="s">
        <v>4084</v>
      </c>
      <c r="L440" s="0" t="n">
        <v>645</v>
      </c>
      <c r="M440" s="0" t="s">
        <v>4087</v>
      </c>
      <c r="N440" s="0" t="s">
        <v>4088</v>
      </c>
      <c r="O440" s="0" t="s">
        <v>4085</v>
      </c>
      <c r="P440" s="0" t="n">
        <v>100</v>
      </c>
      <c r="Q440" s="0" t="s">
        <v>4089</v>
      </c>
      <c r="R440" s="0" t="n">
        <v>214</v>
      </c>
      <c r="S440" s="0" t="n">
        <v>214</v>
      </c>
      <c r="T440" s="0" t="str">
        <f aca="false">IF(N440=N439,"","x")</f>
        <v>x</v>
      </c>
      <c r="U440" s="0" t="s">
        <v>31</v>
      </c>
      <c r="V440" s="0" t="str">
        <f aca="false">IF(U440="","","x")</f>
        <v>x</v>
      </c>
    </row>
    <row r="441" customFormat="false" ht="13" hidden="false" customHeight="false" outlineLevel="0" collapsed="false">
      <c r="A441" s="0" t="s">
        <v>4090</v>
      </c>
      <c r="B441" s="0" t="s">
        <v>4084</v>
      </c>
      <c r="C441" s="0" t="n">
        <v>975</v>
      </c>
      <c r="D441" s="0" t="n">
        <v>20</v>
      </c>
      <c r="E441" s="0" t="s">
        <v>85</v>
      </c>
      <c r="F441" s="0" t="s">
        <v>4091</v>
      </c>
      <c r="G441" s="0" t="n">
        <v>6</v>
      </c>
      <c r="H441" s="0" t="s">
        <v>4092</v>
      </c>
      <c r="K441" s="0" t="s">
        <v>4084</v>
      </c>
      <c r="L441" s="0" t="n">
        <v>975</v>
      </c>
      <c r="M441" s="0" t="s">
        <v>4093</v>
      </c>
      <c r="N441" s="0" t="s">
        <v>4094</v>
      </c>
      <c r="O441" s="0" t="s">
        <v>85</v>
      </c>
      <c r="P441" s="0" t="n">
        <v>100</v>
      </c>
      <c r="Q441" s="0" t="s">
        <v>4095</v>
      </c>
      <c r="R441" s="0" t="n">
        <v>324</v>
      </c>
      <c r="S441" s="0" t="n">
        <v>324</v>
      </c>
      <c r="T441" s="0" t="str">
        <f aca="false">IF(N441=N440,"","x")</f>
        <v>x</v>
      </c>
      <c r="U441" s="0" t="s">
        <v>31</v>
      </c>
      <c r="V441" s="0" t="str">
        <f aca="false">IF(U441="","","x")</f>
        <v>x</v>
      </c>
    </row>
    <row r="442" customFormat="false" ht="13" hidden="false" customHeight="false" outlineLevel="0" collapsed="false">
      <c r="A442" s="0" t="s">
        <v>4096</v>
      </c>
      <c r="B442" s="0" t="s">
        <v>4075</v>
      </c>
      <c r="C442" s="0" t="n">
        <v>903</v>
      </c>
      <c r="D442" s="0" t="n">
        <v>20</v>
      </c>
      <c r="E442" s="0" t="s">
        <v>4097</v>
      </c>
      <c r="F442" s="0" t="s">
        <v>938</v>
      </c>
      <c r="G442" s="0" t="n">
        <v>10</v>
      </c>
      <c r="H442" s="0" t="s">
        <v>4098</v>
      </c>
      <c r="K442" s="0" t="s">
        <v>4075</v>
      </c>
      <c r="L442" s="0" t="n">
        <v>903</v>
      </c>
      <c r="M442" s="0" t="s">
        <v>4078</v>
      </c>
      <c r="N442" s="0" t="s">
        <v>4079</v>
      </c>
      <c r="O442" s="0" t="s">
        <v>4097</v>
      </c>
      <c r="P442" s="0" t="n">
        <v>100</v>
      </c>
      <c r="Q442" s="0" t="s">
        <v>4099</v>
      </c>
      <c r="R442" s="0" t="n">
        <v>300</v>
      </c>
      <c r="S442" s="0" t="n">
        <v>300</v>
      </c>
      <c r="T442" s="0" t="str">
        <f aca="false">IF(N442=N441,"","x")</f>
        <v>x</v>
      </c>
      <c r="U442" s="0" t="s">
        <v>31</v>
      </c>
      <c r="V442" s="0" t="str">
        <f aca="false">IF(U442="","","x")</f>
        <v>x</v>
      </c>
    </row>
    <row r="443" customFormat="false" ht="13" hidden="false" customHeight="false" outlineLevel="0" collapsed="false">
      <c r="A443" s="0" t="s">
        <v>4100</v>
      </c>
      <c r="B443" s="0" t="s">
        <v>48</v>
      </c>
      <c r="C443" s="0" t="n">
        <v>395</v>
      </c>
      <c r="D443" s="0" t="n">
        <v>0</v>
      </c>
      <c r="G443" s="0" t="n">
        <v>0</v>
      </c>
      <c r="H443" s="0" t="s">
        <v>27</v>
      </c>
      <c r="K443" s="0" t="e">
        <f aca="false">NA()</f>
        <v>#N/A</v>
      </c>
      <c r="L443" s="0" t="e">
        <f aca="false">NA()</f>
        <v>#N/A</v>
      </c>
      <c r="M443" s="0" t="e">
        <f aca="false">NA()</f>
        <v>#N/A</v>
      </c>
      <c r="N443" s="0" t="e">
        <f aca="false">NA()</f>
        <v>#N/A</v>
      </c>
      <c r="O443" s="0" t="e">
        <f aca="false">NA()</f>
        <v>#N/A</v>
      </c>
      <c r="P443" s="0" t="e">
        <f aca="false">NA()</f>
        <v>#N/A</v>
      </c>
      <c r="Q443" s="0" t="e">
        <f aca="false">NA()</f>
        <v>#N/A</v>
      </c>
      <c r="R443" s="0" t="e">
        <f aca="false">NA()</f>
        <v>#N/A</v>
      </c>
      <c r="S443" s="0" t="e">
        <f aca="false">NA()</f>
        <v>#N/A</v>
      </c>
      <c r="T443" s="0" t="e">
        <f aca="false">IF(N443=N442,"","x")</f>
        <v>#N/A</v>
      </c>
      <c r="U443" s="0" t="s">
        <v>49</v>
      </c>
      <c r="V443" s="0" t="str">
        <f aca="false">IF(U443="","","x")</f>
        <v>x</v>
      </c>
    </row>
    <row r="444" customFormat="false" ht="13" hidden="false" customHeight="false" outlineLevel="0" collapsed="false">
      <c r="A444" s="0" t="s">
        <v>4101</v>
      </c>
      <c r="B444" s="0" t="s">
        <v>48</v>
      </c>
      <c r="C444" s="0" t="n">
        <v>679</v>
      </c>
      <c r="D444" s="0" t="n">
        <v>0</v>
      </c>
      <c r="G444" s="0" t="n">
        <v>0</v>
      </c>
      <c r="H444" s="0" t="s">
        <v>27</v>
      </c>
      <c r="K444" s="0" t="e">
        <f aca="false">NA()</f>
        <v>#N/A</v>
      </c>
      <c r="L444" s="0" t="e">
        <f aca="false">NA()</f>
        <v>#N/A</v>
      </c>
      <c r="M444" s="0" t="e">
        <f aca="false">NA()</f>
        <v>#N/A</v>
      </c>
      <c r="N444" s="0" t="e">
        <f aca="false">NA()</f>
        <v>#N/A</v>
      </c>
      <c r="O444" s="0" t="e">
        <f aca="false">NA()</f>
        <v>#N/A</v>
      </c>
      <c r="P444" s="0" t="e">
        <f aca="false">NA()</f>
        <v>#N/A</v>
      </c>
      <c r="Q444" s="0" t="e">
        <f aca="false">NA()</f>
        <v>#N/A</v>
      </c>
      <c r="R444" s="0" t="e">
        <f aca="false">NA()</f>
        <v>#N/A</v>
      </c>
      <c r="S444" s="0" t="e">
        <f aca="false">NA()</f>
        <v>#N/A</v>
      </c>
      <c r="T444" s="0" t="e">
        <f aca="false">IF(N444=N443,"","x")</f>
        <v>#N/A</v>
      </c>
      <c r="U444" s="0" t="s">
        <v>49</v>
      </c>
      <c r="V444" s="0" t="str">
        <f aca="false">IF(U444="","","x")</f>
        <v>x</v>
      </c>
    </row>
    <row r="445" customFormat="false" ht="13" hidden="false" customHeight="false" outlineLevel="0" collapsed="false">
      <c r="A445" s="0" t="s">
        <v>4102</v>
      </c>
      <c r="B445" s="0" t="s">
        <v>4103</v>
      </c>
      <c r="C445" s="0" t="n">
        <v>2251</v>
      </c>
      <c r="D445" s="0" t="n">
        <v>3</v>
      </c>
      <c r="E445" s="0" t="s">
        <v>85</v>
      </c>
      <c r="F445" s="0" t="s">
        <v>2237</v>
      </c>
      <c r="G445" s="0" t="n">
        <v>4</v>
      </c>
      <c r="H445" s="0" t="s">
        <v>4104</v>
      </c>
      <c r="I445" s="0" t="s">
        <v>27</v>
      </c>
      <c r="K445" s="0" t="s">
        <v>4103</v>
      </c>
      <c r="L445" s="0" t="n">
        <v>2251</v>
      </c>
      <c r="M445" s="0" t="s">
        <v>4105</v>
      </c>
      <c r="N445" s="0" t="s">
        <v>4106</v>
      </c>
      <c r="O445" s="0" t="s">
        <v>85</v>
      </c>
      <c r="P445" s="0" t="n">
        <v>95</v>
      </c>
      <c r="Q445" s="0" t="s">
        <v>4107</v>
      </c>
      <c r="R445" s="0" t="n">
        <v>471</v>
      </c>
      <c r="S445" s="0" t="n">
        <v>449</v>
      </c>
      <c r="T445" s="0" t="e">
        <f aca="false">IF(N445=N444,"","x")</f>
        <v>#N/A</v>
      </c>
      <c r="U445" s="0" t="s">
        <v>49</v>
      </c>
      <c r="V445" s="0" t="str">
        <f aca="false">IF(U445="","","x")</f>
        <v>x</v>
      </c>
    </row>
    <row r="446" customFormat="false" ht="13" hidden="false" customHeight="false" outlineLevel="0" collapsed="false">
      <c r="A446" s="0" t="s">
        <v>4108</v>
      </c>
      <c r="B446" s="0" t="s">
        <v>4109</v>
      </c>
      <c r="C446" s="0" t="n">
        <v>2007</v>
      </c>
      <c r="D446" s="0" t="n">
        <v>20</v>
      </c>
      <c r="E446" s="0" t="s">
        <v>85</v>
      </c>
      <c r="F446" s="0" t="s">
        <v>3386</v>
      </c>
      <c r="G446" s="0" t="n">
        <v>19</v>
      </c>
      <c r="H446" s="0" t="s">
        <v>4110</v>
      </c>
      <c r="I446" s="0" t="s">
        <v>27</v>
      </c>
      <c r="K446" s="0" t="s">
        <v>4109</v>
      </c>
      <c r="L446" s="0" t="n">
        <v>2007</v>
      </c>
      <c r="M446" s="0" t="s">
        <v>4111</v>
      </c>
      <c r="N446" s="0" t="s">
        <v>4112</v>
      </c>
      <c r="O446" s="0" t="s">
        <v>85</v>
      </c>
      <c r="P446" s="0" t="n">
        <v>100</v>
      </c>
      <c r="Q446" s="0" t="s">
        <v>4113</v>
      </c>
      <c r="R446" s="0" t="n">
        <v>668</v>
      </c>
      <c r="S446" s="0" t="n">
        <v>668</v>
      </c>
      <c r="T446" s="0" t="str">
        <f aca="false">IF(N446=N445,"","x")</f>
        <v>x</v>
      </c>
      <c r="U446" s="0" t="s">
        <v>31</v>
      </c>
      <c r="V446" s="0" t="str">
        <f aca="false">IF(U446="","","x")</f>
        <v>x</v>
      </c>
    </row>
    <row r="447" customFormat="false" ht="13" hidden="false" customHeight="false" outlineLevel="0" collapsed="false">
      <c r="A447" s="0" t="s">
        <v>4114</v>
      </c>
      <c r="B447" s="0" t="s">
        <v>4103</v>
      </c>
      <c r="C447" s="0" t="n">
        <v>627</v>
      </c>
      <c r="D447" s="0" t="n">
        <v>1</v>
      </c>
      <c r="E447" s="0" t="s">
        <v>4115</v>
      </c>
      <c r="F447" s="0" t="s">
        <v>272</v>
      </c>
      <c r="G447" s="0" t="n">
        <v>4</v>
      </c>
      <c r="H447" s="0" t="s">
        <v>4104</v>
      </c>
      <c r="I447" s="0" t="s">
        <v>27</v>
      </c>
      <c r="K447" s="0" t="s">
        <v>4103</v>
      </c>
      <c r="L447" s="0" t="n">
        <v>627</v>
      </c>
      <c r="M447" s="0" t="s">
        <v>4105</v>
      </c>
      <c r="N447" s="0" t="s">
        <v>4106</v>
      </c>
      <c r="O447" s="0" t="s">
        <v>4115</v>
      </c>
      <c r="P447" s="0" t="n">
        <v>100</v>
      </c>
      <c r="Q447" s="0" t="s">
        <v>4116</v>
      </c>
      <c r="R447" s="0" t="n">
        <v>154</v>
      </c>
      <c r="S447" s="0" t="n">
        <v>154</v>
      </c>
      <c r="T447" s="0" t="str">
        <f aca="false">IF(N447=N446,"","x")</f>
        <v>x</v>
      </c>
      <c r="U447" s="0" t="s">
        <v>31</v>
      </c>
      <c r="V447" s="0" t="str">
        <f aca="false">IF(U447="","","x")</f>
        <v>x</v>
      </c>
    </row>
    <row r="448" customFormat="false" ht="13" hidden="false" customHeight="false" outlineLevel="0" collapsed="false">
      <c r="A448" s="0" t="s">
        <v>4117</v>
      </c>
      <c r="B448" s="0" t="s">
        <v>48</v>
      </c>
      <c r="C448" s="0" t="n">
        <v>67</v>
      </c>
      <c r="D448" s="0" t="n">
        <v>0</v>
      </c>
      <c r="G448" s="0" t="n">
        <v>0</v>
      </c>
      <c r="H448" s="0" t="s">
        <v>27</v>
      </c>
      <c r="K448" s="0" t="e">
        <f aca="false">NA()</f>
        <v>#N/A</v>
      </c>
      <c r="L448" s="0" t="e">
        <f aca="false">NA()</f>
        <v>#N/A</v>
      </c>
      <c r="M448" s="0" t="e">
        <f aca="false">NA()</f>
        <v>#N/A</v>
      </c>
      <c r="N448" s="0" t="e">
        <f aca="false">NA()</f>
        <v>#N/A</v>
      </c>
      <c r="O448" s="0" t="e">
        <f aca="false">NA()</f>
        <v>#N/A</v>
      </c>
      <c r="P448" s="0" t="e">
        <f aca="false">NA()</f>
        <v>#N/A</v>
      </c>
      <c r="Q448" s="0" t="e">
        <f aca="false">NA()</f>
        <v>#N/A</v>
      </c>
      <c r="R448" s="0" t="e">
        <f aca="false">NA()</f>
        <v>#N/A</v>
      </c>
      <c r="S448" s="0" t="e">
        <f aca="false">NA()</f>
        <v>#N/A</v>
      </c>
      <c r="T448" s="0" t="e">
        <f aca="false">IF(N448=N447,"","x")</f>
        <v>#N/A</v>
      </c>
      <c r="U448" s="0" t="s">
        <v>49</v>
      </c>
      <c r="V448" s="0" t="str">
        <f aca="false">IF(U448="","","x")</f>
        <v>x</v>
      </c>
    </row>
    <row r="449" customFormat="false" ht="13" hidden="false" customHeight="false" outlineLevel="0" collapsed="false">
      <c r="A449" s="0" t="s">
        <v>4118</v>
      </c>
      <c r="B449" s="0" t="s">
        <v>1499</v>
      </c>
      <c r="C449" s="0" t="n">
        <v>1668</v>
      </c>
      <c r="D449" s="0" t="n">
        <v>9</v>
      </c>
      <c r="E449" s="0" t="s">
        <v>4119</v>
      </c>
      <c r="F449" s="0" t="s">
        <v>3628</v>
      </c>
      <c r="G449" s="0" t="n">
        <v>6</v>
      </c>
      <c r="H449" s="0" t="s">
        <v>3606</v>
      </c>
      <c r="I449" s="0" t="s">
        <v>2845</v>
      </c>
      <c r="K449" s="0" t="s">
        <v>1499</v>
      </c>
      <c r="L449" s="0" t="n">
        <v>1668</v>
      </c>
      <c r="M449" s="0" t="s">
        <v>3629</v>
      </c>
      <c r="N449" s="0" t="s">
        <v>3630</v>
      </c>
      <c r="O449" s="0" t="s">
        <v>4119</v>
      </c>
      <c r="P449" s="0" t="n">
        <v>100</v>
      </c>
      <c r="Q449" s="0" t="s">
        <v>4120</v>
      </c>
      <c r="R449" s="0" t="n">
        <v>112</v>
      </c>
      <c r="S449" s="0" t="n">
        <v>112</v>
      </c>
      <c r="T449" s="0" t="e">
        <f aca="false">IF(N449=N448,"","x")</f>
        <v>#N/A</v>
      </c>
      <c r="U449" s="0" t="s">
        <v>49</v>
      </c>
      <c r="V449" s="0" t="str">
        <f aca="false">IF(U449="","","x")</f>
        <v>x</v>
      </c>
    </row>
    <row r="450" customFormat="false" ht="13" hidden="false" customHeight="false" outlineLevel="0" collapsed="false">
      <c r="A450" s="0" t="s">
        <v>4121</v>
      </c>
      <c r="B450" s="0" t="s">
        <v>270</v>
      </c>
      <c r="C450" s="0" t="n">
        <v>417</v>
      </c>
      <c r="D450" s="0" t="n">
        <v>4</v>
      </c>
      <c r="E450" s="0" t="s">
        <v>4122</v>
      </c>
      <c r="F450" s="0" t="s">
        <v>4123</v>
      </c>
      <c r="G450" s="0" t="n">
        <v>0</v>
      </c>
      <c r="H450" s="0" t="s">
        <v>27</v>
      </c>
      <c r="K450" s="0" t="s">
        <v>270</v>
      </c>
      <c r="L450" s="0" t="n">
        <v>417</v>
      </c>
      <c r="M450" s="0" t="s">
        <v>3629</v>
      </c>
      <c r="N450" s="0" t="s">
        <v>3630</v>
      </c>
      <c r="O450" s="0" t="s">
        <v>4122</v>
      </c>
      <c r="P450" s="0" t="n">
        <v>100</v>
      </c>
      <c r="Q450" s="0" t="s">
        <v>4124</v>
      </c>
      <c r="R450" s="0" t="n">
        <v>115</v>
      </c>
      <c r="S450" s="0" t="n">
        <v>115</v>
      </c>
      <c r="T450" s="0" t="str">
        <f aca="false">IF(N450=N449,"","x")</f>
        <v/>
      </c>
      <c r="V450" s="0" t="str">
        <f aca="false">IF(U450="","","x")</f>
        <v/>
      </c>
    </row>
    <row r="451" customFormat="false" ht="13" hidden="false" customHeight="false" outlineLevel="0" collapsed="false">
      <c r="A451" s="0" t="s">
        <v>4125</v>
      </c>
      <c r="B451" s="0" t="s">
        <v>4126</v>
      </c>
      <c r="C451" s="0" t="n">
        <v>5415</v>
      </c>
      <c r="D451" s="0" t="n">
        <v>20</v>
      </c>
      <c r="E451" s="0" t="s">
        <v>85</v>
      </c>
      <c r="F451" s="0" t="s">
        <v>4127</v>
      </c>
      <c r="G451" s="0" t="n">
        <v>6</v>
      </c>
      <c r="H451" s="0" t="s">
        <v>4128</v>
      </c>
      <c r="I451" s="0" t="s">
        <v>27</v>
      </c>
      <c r="K451" s="0" t="s">
        <v>4126</v>
      </c>
      <c r="L451" s="0" t="n">
        <v>5415</v>
      </c>
      <c r="M451" s="0" t="s">
        <v>4129</v>
      </c>
      <c r="N451" s="0" t="s">
        <v>4130</v>
      </c>
      <c r="O451" s="0" t="s">
        <v>85</v>
      </c>
      <c r="P451" s="0" t="n">
        <v>94</v>
      </c>
      <c r="Q451" s="0" t="s">
        <v>4131</v>
      </c>
      <c r="R451" s="0" t="n">
        <v>1482</v>
      </c>
      <c r="S451" s="0" t="n">
        <v>1396</v>
      </c>
      <c r="T451" s="0" t="str">
        <f aca="false">IF(N451=N450,"","x")</f>
        <v>x</v>
      </c>
      <c r="U451" s="0" t="s">
        <v>31</v>
      </c>
      <c r="V451" s="0" t="str">
        <f aca="false">IF(U451="","","x")</f>
        <v>x</v>
      </c>
    </row>
    <row r="452" customFormat="false" ht="13" hidden="false" customHeight="false" outlineLevel="0" collapsed="false">
      <c r="A452" s="0" t="s">
        <v>4132</v>
      </c>
      <c r="B452" s="0" t="s">
        <v>4126</v>
      </c>
      <c r="C452" s="0" t="n">
        <v>5472</v>
      </c>
      <c r="D452" s="0" t="n">
        <v>20</v>
      </c>
      <c r="E452" s="0" t="s">
        <v>85</v>
      </c>
      <c r="F452" s="0" t="s">
        <v>4133</v>
      </c>
      <c r="G452" s="0" t="n">
        <v>4</v>
      </c>
      <c r="H452" s="0" t="s">
        <v>4134</v>
      </c>
      <c r="I452" s="0" t="s">
        <v>27</v>
      </c>
      <c r="K452" s="0" t="s">
        <v>4126</v>
      </c>
      <c r="L452" s="0" t="n">
        <v>5472</v>
      </c>
      <c r="M452" s="0" t="s">
        <v>4129</v>
      </c>
      <c r="N452" s="0" t="s">
        <v>4130</v>
      </c>
      <c r="O452" s="0" t="s">
        <v>85</v>
      </c>
      <c r="P452" s="0" t="n">
        <v>93</v>
      </c>
      <c r="Q452" s="0" t="s">
        <v>4135</v>
      </c>
      <c r="R452" s="0" t="n">
        <v>1501</v>
      </c>
      <c r="S452" s="0" t="n">
        <v>1396</v>
      </c>
      <c r="T452" s="0" t="str">
        <f aca="false">IF(N452=N451,"","x")</f>
        <v/>
      </c>
      <c r="V452" s="0" t="str">
        <f aca="false">IF(U452="","","x")</f>
        <v/>
      </c>
    </row>
    <row r="453" customFormat="false" ht="13" hidden="false" customHeight="false" outlineLevel="0" collapsed="false">
      <c r="A453" s="0" t="s">
        <v>4136</v>
      </c>
      <c r="B453" s="0" t="s">
        <v>4126</v>
      </c>
      <c r="C453" s="0" t="n">
        <v>5405</v>
      </c>
      <c r="D453" s="0" t="n">
        <v>20</v>
      </c>
      <c r="E453" s="0" t="s">
        <v>85</v>
      </c>
      <c r="F453" s="0" t="s">
        <v>4137</v>
      </c>
      <c r="G453" s="0" t="n">
        <v>2</v>
      </c>
      <c r="H453" s="0" t="s">
        <v>4138</v>
      </c>
      <c r="I453" s="0" t="s">
        <v>27</v>
      </c>
      <c r="K453" s="0" t="s">
        <v>4126</v>
      </c>
      <c r="L453" s="0" t="n">
        <v>5405</v>
      </c>
      <c r="M453" s="0" t="s">
        <v>4129</v>
      </c>
      <c r="N453" s="0" t="s">
        <v>4130</v>
      </c>
      <c r="O453" s="0" t="s">
        <v>85</v>
      </c>
      <c r="P453" s="0" t="n">
        <v>92</v>
      </c>
      <c r="Q453" s="0" t="s">
        <v>4139</v>
      </c>
      <c r="R453" s="0" t="n">
        <v>1164</v>
      </c>
      <c r="S453" s="0" t="n">
        <v>1078</v>
      </c>
      <c r="T453" s="0" t="str">
        <f aca="false">IF(N453=N452,"","x")</f>
        <v/>
      </c>
      <c r="V453" s="0" t="str">
        <f aca="false">IF(U453="","","x")</f>
        <v/>
      </c>
    </row>
    <row r="454" customFormat="false" ht="13" hidden="false" customHeight="false" outlineLevel="0" collapsed="false">
      <c r="A454" s="0" t="s">
        <v>4140</v>
      </c>
      <c r="B454" s="0" t="s">
        <v>4126</v>
      </c>
      <c r="C454" s="0" t="n">
        <v>6951</v>
      </c>
      <c r="D454" s="0" t="n">
        <v>20</v>
      </c>
      <c r="E454" s="0" t="s">
        <v>85</v>
      </c>
      <c r="F454" s="0" t="s">
        <v>2937</v>
      </c>
      <c r="G454" s="0" t="n">
        <v>7</v>
      </c>
      <c r="H454" s="0" t="s">
        <v>4141</v>
      </c>
      <c r="I454" s="0" t="s">
        <v>27</v>
      </c>
      <c r="K454" s="0" t="s">
        <v>4126</v>
      </c>
      <c r="L454" s="0" t="n">
        <v>6951</v>
      </c>
      <c r="M454" s="0" t="s">
        <v>4129</v>
      </c>
      <c r="N454" s="0" t="s">
        <v>4130</v>
      </c>
      <c r="O454" s="0" t="s">
        <v>85</v>
      </c>
      <c r="P454" s="0" t="n">
        <v>89</v>
      </c>
      <c r="Q454" s="0" t="s">
        <v>4142</v>
      </c>
      <c r="R454" s="0" t="n">
        <v>1413</v>
      </c>
      <c r="S454" s="0" t="n">
        <v>1270</v>
      </c>
      <c r="T454" s="0" t="str">
        <f aca="false">IF(N454=N453,"","x")</f>
        <v/>
      </c>
      <c r="V454" s="0" t="str">
        <f aca="false">IF(U454="","","x")</f>
        <v/>
      </c>
    </row>
    <row r="455" customFormat="false" ht="13" hidden="false" customHeight="false" outlineLevel="0" collapsed="false">
      <c r="A455" s="0" t="s">
        <v>4143</v>
      </c>
      <c r="B455" s="0" t="s">
        <v>4144</v>
      </c>
      <c r="C455" s="0" t="n">
        <v>4260</v>
      </c>
      <c r="D455" s="0" t="n">
        <v>20</v>
      </c>
      <c r="E455" s="0" t="s">
        <v>85</v>
      </c>
      <c r="F455" s="0" t="s">
        <v>4145</v>
      </c>
      <c r="G455" s="0" t="n">
        <v>4</v>
      </c>
      <c r="H455" s="0" t="s">
        <v>4134</v>
      </c>
      <c r="I455" s="0" t="s">
        <v>27</v>
      </c>
      <c r="K455" s="0" t="s">
        <v>4144</v>
      </c>
      <c r="L455" s="0" t="n">
        <v>4260</v>
      </c>
      <c r="M455" s="0" t="s">
        <v>4129</v>
      </c>
      <c r="N455" s="0" t="s">
        <v>4130</v>
      </c>
      <c r="O455" s="0" t="s">
        <v>85</v>
      </c>
      <c r="P455" s="0" t="n">
        <v>100</v>
      </c>
      <c r="Q455" s="0" t="s">
        <v>4146</v>
      </c>
      <c r="R455" s="0" t="n">
        <v>1419</v>
      </c>
      <c r="S455" s="0" t="n">
        <v>1419</v>
      </c>
      <c r="T455" s="0" t="str">
        <f aca="false">IF(N455=N454,"","x")</f>
        <v/>
      </c>
      <c r="V455" s="0" t="str">
        <f aca="false">IF(U455="","","x")</f>
        <v/>
      </c>
    </row>
    <row r="456" customFormat="false" ht="13" hidden="false" customHeight="false" outlineLevel="0" collapsed="false">
      <c r="A456" s="0" t="s">
        <v>4147</v>
      </c>
      <c r="B456" s="0" t="s">
        <v>270</v>
      </c>
      <c r="C456" s="0" t="n">
        <v>570</v>
      </c>
      <c r="D456" s="0" t="n">
        <v>1</v>
      </c>
      <c r="E456" s="0" t="s">
        <v>4148</v>
      </c>
      <c r="F456" s="0" t="s">
        <v>272</v>
      </c>
      <c r="G456" s="0" t="n">
        <v>0</v>
      </c>
      <c r="H456" s="0" t="s">
        <v>27</v>
      </c>
      <c r="K456" s="0" t="s">
        <v>270</v>
      </c>
      <c r="L456" s="0" t="n">
        <v>570</v>
      </c>
      <c r="M456" s="0" t="s">
        <v>4149</v>
      </c>
      <c r="N456" s="0" t="s">
        <v>4150</v>
      </c>
      <c r="O456" s="0" t="s">
        <v>4148</v>
      </c>
      <c r="P456" s="0" t="n">
        <v>100</v>
      </c>
      <c r="Q456" s="0" t="s">
        <v>4151</v>
      </c>
      <c r="R456" s="0" t="n">
        <v>189</v>
      </c>
      <c r="S456" s="0" t="n">
        <v>189</v>
      </c>
      <c r="T456" s="0" t="str">
        <f aca="false">IF(N456=N455,"","x")</f>
        <v>x</v>
      </c>
      <c r="U456" s="0" t="s">
        <v>31</v>
      </c>
      <c r="V456" s="0" t="str">
        <f aca="false">IF(U456="","","x")</f>
        <v>x</v>
      </c>
    </row>
    <row r="457" customFormat="false" ht="13" hidden="false" customHeight="false" outlineLevel="0" collapsed="false">
      <c r="A457" s="0" t="s">
        <v>4152</v>
      </c>
      <c r="B457" s="0" t="s">
        <v>48</v>
      </c>
      <c r="C457" s="0" t="n">
        <v>74</v>
      </c>
      <c r="D457" s="0" t="n">
        <v>0</v>
      </c>
      <c r="G457" s="0" t="n">
        <v>0</v>
      </c>
      <c r="H457" s="0" t="s">
        <v>27</v>
      </c>
      <c r="K457" s="0" t="e">
        <f aca="false">NA()</f>
        <v>#N/A</v>
      </c>
      <c r="L457" s="0" t="e">
        <f aca="false">NA()</f>
        <v>#N/A</v>
      </c>
      <c r="M457" s="0" t="e">
        <f aca="false">NA()</f>
        <v>#N/A</v>
      </c>
      <c r="N457" s="0" t="e">
        <f aca="false">NA()</f>
        <v>#N/A</v>
      </c>
      <c r="O457" s="0" t="e">
        <f aca="false">NA()</f>
        <v>#N/A</v>
      </c>
      <c r="P457" s="0" t="e">
        <f aca="false">NA()</f>
        <v>#N/A</v>
      </c>
      <c r="Q457" s="0" t="e">
        <f aca="false">NA()</f>
        <v>#N/A</v>
      </c>
      <c r="R457" s="0" t="e">
        <f aca="false">NA()</f>
        <v>#N/A</v>
      </c>
      <c r="S457" s="0" t="e">
        <f aca="false">NA()</f>
        <v>#N/A</v>
      </c>
      <c r="T457" s="0" t="e">
        <f aca="false">IF(N457=N456,"","x")</f>
        <v>#N/A</v>
      </c>
      <c r="U457" s="0" t="s">
        <v>49</v>
      </c>
      <c r="V457" s="0" t="str">
        <f aca="false">IF(U457="","","x")</f>
        <v>x</v>
      </c>
    </row>
    <row r="458" customFormat="false" ht="13" hidden="false" customHeight="false" outlineLevel="0" collapsed="false">
      <c r="A458" s="0" t="s">
        <v>4153</v>
      </c>
      <c r="B458" s="0" t="s">
        <v>4154</v>
      </c>
      <c r="C458" s="0" t="n">
        <v>483</v>
      </c>
      <c r="D458" s="0" t="n">
        <v>20</v>
      </c>
      <c r="E458" s="0" t="s">
        <v>4155</v>
      </c>
      <c r="F458" s="0" t="s">
        <v>907</v>
      </c>
      <c r="G458" s="0" t="n">
        <v>2</v>
      </c>
      <c r="H458" s="0" t="s">
        <v>4156</v>
      </c>
      <c r="I458" s="0" t="s">
        <v>27</v>
      </c>
      <c r="K458" s="0" t="s">
        <v>4154</v>
      </c>
      <c r="L458" s="0" t="n">
        <v>483</v>
      </c>
      <c r="M458" s="0" t="s">
        <v>4157</v>
      </c>
      <c r="N458" s="0" t="s">
        <v>4158</v>
      </c>
      <c r="O458" s="0" t="s">
        <v>4155</v>
      </c>
      <c r="P458" s="0" t="n">
        <v>100</v>
      </c>
      <c r="Q458" s="0" t="s">
        <v>4159</v>
      </c>
      <c r="R458" s="0" t="n">
        <v>160</v>
      </c>
      <c r="S458" s="0" t="n">
        <v>160</v>
      </c>
      <c r="T458" s="0" t="e">
        <f aca="false">IF(N458=N457,"","x")</f>
        <v>#N/A</v>
      </c>
      <c r="U458" s="0" t="s">
        <v>49</v>
      </c>
      <c r="V458" s="0" t="str">
        <f aca="false">IF(U458="","","x")</f>
        <v>x</v>
      </c>
    </row>
    <row r="459" customFormat="false" ht="13" hidden="false" customHeight="false" outlineLevel="0" collapsed="false">
      <c r="A459" s="0" t="s">
        <v>4160</v>
      </c>
      <c r="B459" s="0" t="s">
        <v>4161</v>
      </c>
      <c r="C459" s="0" t="n">
        <v>894</v>
      </c>
      <c r="D459" s="0" t="n">
        <v>3</v>
      </c>
      <c r="E459" s="0" t="s">
        <v>4162</v>
      </c>
      <c r="F459" s="0" t="s">
        <v>4163</v>
      </c>
      <c r="G459" s="0" t="n">
        <v>0</v>
      </c>
      <c r="H459" s="0" t="s">
        <v>27</v>
      </c>
      <c r="K459" s="0" t="s">
        <v>4161</v>
      </c>
      <c r="L459" s="0" t="n">
        <v>894</v>
      </c>
      <c r="M459" s="0" t="s">
        <v>4164</v>
      </c>
      <c r="N459" s="0" t="s">
        <v>4165</v>
      </c>
      <c r="O459" s="0" t="s">
        <v>4162</v>
      </c>
      <c r="P459" s="0" t="n">
        <v>100</v>
      </c>
      <c r="Q459" s="0" t="s">
        <v>4166</v>
      </c>
      <c r="R459" s="0" t="n">
        <v>154</v>
      </c>
      <c r="S459" s="0" t="n">
        <v>154</v>
      </c>
      <c r="T459" s="0" t="str">
        <f aca="false">IF(N459=N458,"","x")</f>
        <v>x</v>
      </c>
      <c r="U459" s="0" t="s">
        <v>31</v>
      </c>
      <c r="V459" s="0" t="str">
        <f aca="false">IF(U459="","","x")</f>
        <v>x</v>
      </c>
    </row>
    <row r="460" customFormat="false" ht="13" hidden="false" customHeight="false" outlineLevel="0" collapsed="false">
      <c r="A460" s="0" t="s">
        <v>4167</v>
      </c>
      <c r="B460" s="0" t="s">
        <v>4168</v>
      </c>
      <c r="C460" s="0" t="n">
        <v>2048</v>
      </c>
      <c r="D460" s="0" t="n">
        <v>20</v>
      </c>
      <c r="E460" s="0" t="s">
        <v>85</v>
      </c>
      <c r="F460" s="0" t="s">
        <v>371</v>
      </c>
      <c r="G460" s="0" t="n">
        <v>6</v>
      </c>
      <c r="H460" s="0" t="s">
        <v>4169</v>
      </c>
      <c r="K460" s="0" t="s">
        <v>4168</v>
      </c>
      <c r="L460" s="0" t="n">
        <v>2048</v>
      </c>
      <c r="M460" s="0" t="s">
        <v>4164</v>
      </c>
      <c r="N460" s="0" t="s">
        <v>4165</v>
      </c>
      <c r="O460" s="0" t="s">
        <v>85</v>
      </c>
      <c r="P460" s="0" t="n">
        <v>97</v>
      </c>
      <c r="Q460" s="0" t="s">
        <v>1212</v>
      </c>
      <c r="R460" s="0" t="n">
        <v>665</v>
      </c>
      <c r="S460" s="0" t="n">
        <v>648</v>
      </c>
      <c r="T460" s="0" t="str">
        <f aca="false">IF(N460=N459,"","x")</f>
        <v/>
      </c>
      <c r="V460" s="0" t="str">
        <f aca="false">IF(U460="","","x")</f>
        <v/>
      </c>
    </row>
    <row r="461" customFormat="false" ht="13" hidden="false" customHeight="false" outlineLevel="0" collapsed="false">
      <c r="A461" s="0" t="s">
        <v>4170</v>
      </c>
      <c r="B461" s="0" t="s">
        <v>4168</v>
      </c>
      <c r="C461" s="0" t="n">
        <v>2112</v>
      </c>
      <c r="D461" s="0" t="n">
        <v>20</v>
      </c>
      <c r="E461" s="0" t="s">
        <v>85</v>
      </c>
      <c r="F461" s="0" t="s">
        <v>3508</v>
      </c>
      <c r="G461" s="0" t="n">
        <v>1</v>
      </c>
      <c r="H461" s="0" t="s">
        <v>4171</v>
      </c>
      <c r="K461" s="0" t="s">
        <v>4168</v>
      </c>
      <c r="L461" s="0" t="n">
        <v>2112</v>
      </c>
      <c r="M461" s="0" t="s">
        <v>4164</v>
      </c>
      <c r="N461" s="0" t="s">
        <v>4165</v>
      </c>
      <c r="O461" s="0" t="s">
        <v>85</v>
      </c>
      <c r="P461" s="0" t="n">
        <v>97</v>
      </c>
      <c r="Q461" s="0" t="s">
        <v>4172</v>
      </c>
      <c r="R461" s="0" t="n">
        <v>625</v>
      </c>
      <c r="S461" s="0" t="n">
        <v>608</v>
      </c>
      <c r="T461" s="0" t="str">
        <f aca="false">IF(N461=N460,"","x")</f>
        <v/>
      </c>
      <c r="V461" s="0" t="str">
        <f aca="false">IF(U461="","","x")</f>
        <v/>
      </c>
    </row>
    <row r="462" customFormat="false" ht="13" hidden="false" customHeight="false" outlineLevel="0" collapsed="false">
      <c r="A462" s="0" t="s">
        <v>4173</v>
      </c>
      <c r="B462" s="0" t="s">
        <v>4168</v>
      </c>
      <c r="C462" s="0" t="n">
        <v>1998</v>
      </c>
      <c r="D462" s="0" t="n">
        <v>20</v>
      </c>
      <c r="E462" s="0" t="s">
        <v>85</v>
      </c>
      <c r="F462" s="0" t="s">
        <v>3919</v>
      </c>
      <c r="G462" s="0" t="n">
        <v>6</v>
      </c>
      <c r="H462" s="0" t="s">
        <v>4169</v>
      </c>
      <c r="K462" s="0" t="s">
        <v>4168</v>
      </c>
      <c r="L462" s="0" t="n">
        <v>1998</v>
      </c>
      <c r="M462" s="0" t="s">
        <v>4164</v>
      </c>
      <c r="N462" s="0" t="s">
        <v>4165</v>
      </c>
      <c r="O462" s="0" t="s">
        <v>85</v>
      </c>
      <c r="P462" s="0" t="n">
        <v>100</v>
      </c>
      <c r="Q462" s="0" t="s">
        <v>4174</v>
      </c>
      <c r="R462" s="0" t="n">
        <v>665</v>
      </c>
      <c r="S462" s="0" t="n">
        <v>665</v>
      </c>
      <c r="T462" s="0" t="str">
        <f aca="false">IF(N462=N461,"","x")</f>
        <v/>
      </c>
      <c r="V462" s="0" t="str">
        <f aca="false">IF(U462="","","x")</f>
        <v/>
      </c>
    </row>
    <row r="463" customFormat="false" ht="13" hidden="false" customHeight="false" outlineLevel="0" collapsed="false">
      <c r="A463" s="0" t="s">
        <v>4175</v>
      </c>
      <c r="B463" s="0" t="s">
        <v>48</v>
      </c>
      <c r="C463" s="0" t="n">
        <v>67</v>
      </c>
      <c r="D463" s="0" t="n">
        <v>0</v>
      </c>
      <c r="G463" s="0" t="n">
        <v>0</v>
      </c>
      <c r="H463" s="0" t="s">
        <v>27</v>
      </c>
      <c r="K463" s="0" t="e">
        <f aca="false">NA()</f>
        <v>#N/A</v>
      </c>
      <c r="L463" s="0" t="e">
        <f aca="false">NA()</f>
        <v>#N/A</v>
      </c>
      <c r="M463" s="0" t="e">
        <f aca="false">NA()</f>
        <v>#N/A</v>
      </c>
      <c r="N463" s="0" t="e">
        <f aca="false">NA()</f>
        <v>#N/A</v>
      </c>
      <c r="O463" s="0" t="e">
        <f aca="false">NA()</f>
        <v>#N/A</v>
      </c>
      <c r="P463" s="0" t="e">
        <f aca="false">NA()</f>
        <v>#N/A</v>
      </c>
      <c r="Q463" s="0" t="e">
        <f aca="false">NA()</f>
        <v>#N/A</v>
      </c>
      <c r="R463" s="0" t="e">
        <f aca="false">NA()</f>
        <v>#N/A</v>
      </c>
      <c r="S463" s="0" t="e">
        <f aca="false">NA()</f>
        <v>#N/A</v>
      </c>
      <c r="T463" s="0" t="e">
        <f aca="false">IF(N463=N462,"","x")</f>
        <v>#N/A</v>
      </c>
      <c r="U463" s="0" t="s">
        <v>49</v>
      </c>
      <c r="V463" s="0" t="str">
        <f aca="false">IF(U463="","","x")</f>
        <v>x</v>
      </c>
    </row>
    <row r="464" customFormat="false" ht="13" hidden="false" customHeight="false" outlineLevel="0" collapsed="false">
      <c r="A464" s="0" t="s">
        <v>4176</v>
      </c>
      <c r="B464" s="0" t="s">
        <v>4177</v>
      </c>
      <c r="C464" s="0" t="n">
        <v>344</v>
      </c>
      <c r="D464" s="0" t="n">
        <v>7</v>
      </c>
      <c r="E464" s="0" t="s">
        <v>4178</v>
      </c>
      <c r="F464" s="0" t="s">
        <v>4179</v>
      </c>
      <c r="G464" s="0" t="n">
        <v>1</v>
      </c>
      <c r="H464" s="0" t="s">
        <v>4180</v>
      </c>
      <c r="K464" s="0" t="s">
        <v>4177</v>
      </c>
      <c r="L464" s="0" t="n">
        <v>344</v>
      </c>
      <c r="M464" s="0" t="s">
        <v>4181</v>
      </c>
      <c r="N464" s="0" t="s">
        <v>4182</v>
      </c>
      <c r="O464" s="0" t="s">
        <v>4178</v>
      </c>
      <c r="P464" s="0" t="n">
        <v>56</v>
      </c>
      <c r="Q464" s="0" t="s">
        <v>4183</v>
      </c>
      <c r="R464" s="0" t="n">
        <v>107</v>
      </c>
      <c r="S464" s="0" t="n">
        <v>60</v>
      </c>
      <c r="T464" s="0" t="e">
        <f aca="false">IF(N464=N463,"","x")</f>
        <v>#N/A</v>
      </c>
      <c r="U464" s="0" t="s">
        <v>49</v>
      </c>
      <c r="V464" s="0" t="str">
        <f aca="false">IF(U464="","","x")</f>
        <v>x</v>
      </c>
    </row>
    <row r="465" customFormat="false" ht="13" hidden="false" customHeight="false" outlineLevel="0" collapsed="false">
      <c r="A465" s="0" t="s">
        <v>4184</v>
      </c>
      <c r="B465" s="0" t="s">
        <v>4185</v>
      </c>
      <c r="C465" s="0" t="n">
        <v>279</v>
      </c>
      <c r="D465" s="0" t="n">
        <v>20</v>
      </c>
      <c r="E465" s="0" t="s">
        <v>4186</v>
      </c>
      <c r="F465" s="0" t="s">
        <v>4187</v>
      </c>
      <c r="G465" s="0" t="n">
        <v>52</v>
      </c>
      <c r="H465" s="0" t="s">
        <v>4188</v>
      </c>
      <c r="I465" s="0" t="s">
        <v>27</v>
      </c>
      <c r="K465" s="0" t="s">
        <v>4185</v>
      </c>
      <c r="L465" s="0" t="n">
        <v>279</v>
      </c>
      <c r="M465" s="0" t="s">
        <v>4189</v>
      </c>
      <c r="N465" s="0" t="s">
        <v>4190</v>
      </c>
      <c r="O465" s="0" t="s">
        <v>4186</v>
      </c>
      <c r="P465" s="0" t="n">
        <v>100</v>
      </c>
      <c r="Q465" s="0" t="s">
        <v>4191</v>
      </c>
      <c r="R465" s="0" t="n">
        <v>92</v>
      </c>
      <c r="S465" s="0" t="n">
        <v>92</v>
      </c>
      <c r="T465" s="0" t="str">
        <f aca="false">IF(N465=N464,"","x")</f>
        <v>x</v>
      </c>
      <c r="U465" s="0" t="s">
        <v>31</v>
      </c>
      <c r="V465" s="0" t="str">
        <f aca="false">IF(U465="","","x")</f>
        <v>x</v>
      </c>
    </row>
    <row r="466" customFormat="false" ht="13" hidden="false" customHeight="false" outlineLevel="0" collapsed="false">
      <c r="A466" s="0" t="s">
        <v>4192</v>
      </c>
      <c r="B466" s="0" t="s">
        <v>4193</v>
      </c>
      <c r="C466" s="0" t="n">
        <v>2480</v>
      </c>
      <c r="D466" s="0" t="n">
        <v>20</v>
      </c>
      <c r="E466" s="0" t="s">
        <v>85</v>
      </c>
      <c r="F466" s="0" t="s">
        <v>1353</v>
      </c>
      <c r="G466" s="0" t="n">
        <v>4</v>
      </c>
      <c r="H466" s="0" t="s">
        <v>4194</v>
      </c>
      <c r="I466" s="0" t="s">
        <v>27</v>
      </c>
      <c r="K466" s="0" t="s">
        <v>4193</v>
      </c>
      <c r="L466" s="0" t="n">
        <v>2480</v>
      </c>
      <c r="M466" s="0" t="s">
        <v>4195</v>
      </c>
      <c r="N466" s="0" t="s">
        <v>4196</v>
      </c>
      <c r="O466" s="0" t="s">
        <v>85</v>
      </c>
      <c r="P466" s="0" t="n">
        <v>100</v>
      </c>
      <c r="Q466" s="0" t="s">
        <v>4197</v>
      </c>
      <c r="R466" s="0" t="n">
        <v>782</v>
      </c>
      <c r="S466" s="0" t="n">
        <v>782</v>
      </c>
      <c r="T466" s="0" t="str">
        <f aca="false">IF(N466=N465,"","x")</f>
        <v>x</v>
      </c>
      <c r="U466" s="0" t="s">
        <v>31</v>
      </c>
      <c r="V466" s="0" t="str">
        <f aca="false">IF(U466="","","x")</f>
        <v>x</v>
      </c>
    </row>
    <row r="467" customFormat="false" ht="13" hidden="false" customHeight="false" outlineLevel="0" collapsed="false">
      <c r="A467" s="0" t="s">
        <v>4198</v>
      </c>
      <c r="B467" s="0" t="s">
        <v>4193</v>
      </c>
      <c r="C467" s="0" t="n">
        <v>2391</v>
      </c>
      <c r="D467" s="0" t="n">
        <v>20</v>
      </c>
      <c r="E467" s="0" t="s">
        <v>85</v>
      </c>
      <c r="F467" s="0" t="s">
        <v>919</v>
      </c>
      <c r="G467" s="0" t="n">
        <v>4</v>
      </c>
      <c r="H467" s="0" t="s">
        <v>4199</v>
      </c>
      <c r="I467" s="0" t="s">
        <v>27</v>
      </c>
      <c r="K467" s="0" t="s">
        <v>4193</v>
      </c>
      <c r="L467" s="0" t="n">
        <v>2391</v>
      </c>
      <c r="M467" s="0" t="s">
        <v>4195</v>
      </c>
      <c r="N467" s="0" t="s">
        <v>4196</v>
      </c>
      <c r="O467" s="0" t="s">
        <v>85</v>
      </c>
      <c r="P467" s="0" t="n">
        <v>100</v>
      </c>
      <c r="Q467" s="0" t="s">
        <v>4200</v>
      </c>
      <c r="R467" s="0" t="n">
        <v>796</v>
      </c>
      <c r="S467" s="0" t="n">
        <v>796</v>
      </c>
      <c r="T467" s="0" t="str">
        <f aca="false">IF(N467=N466,"","x")</f>
        <v/>
      </c>
      <c r="V467" s="0" t="str">
        <f aca="false">IF(U467="","","x")</f>
        <v/>
      </c>
    </row>
    <row r="468" customFormat="false" ht="13" hidden="false" customHeight="false" outlineLevel="0" collapsed="false">
      <c r="A468" s="0" t="s">
        <v>4201</v>
      </c>
      <c r="B468" s="0" t="s">
        <v>4202</v>
      </c>
      <c r="C468" s="0" t="n">
        <v>2725</v>
      </c>
      <c r="D468" s="0" t="n">
        <v>20</v>
      </c>
      <c r="E468" s="0" t="s">
        <v>85</v>
      </c>
      <c r="F468" s="0" t="s">
        <v>879</v>
      </c>
      <c r="G468" s="0" t="n">
        <v>3</v>
      </c>
      <c r="H468" s="0" t="s">
        <v>4203</v>
      </c>
      <c r="I468" s="0" t="s">
        <v>27</v>
      </c>
      <c r="K468" s="0" t="s">
        <v>4202</v>
      </c>
      <c r="L468" s="0" t="n">
        <v>2725</v>
      </c>
      <c r="M468" s="0" t="s">
        <v>4204</v>
      </c>
      <c r="N468" s="0" t="s">
        <v>4205</v>
      </c>
      <c r="O468" s="0" t="s">
        <v>85</v>
      </c>
      <c r="P468" s="0" t="n">
        <v>98</v>
      </c>
      <c r="Q468" s="0" t="s">
        <v>4206</v>
      </c>
      <c r="R468" s="0" t="n">
        <v>554</v>
      </c>
      <c r="S468" s="0" t="n">
        <v>546</v>
      </c>
      <c r="T468" s="0" t="str">
        <f aca="false">IF(N468=N467,"","x")</f>
        <v>x</v>
      </c>
      <c r="U468" s="0" t="s">
        <v>31</v>
      </c>
      <c r="V468" s="0" t="str">
        <f aca="false">IF(U468="","","x")</f>
        <v>x</v>
      </c>
    </row>
    <row r="469" customFormat="false" ht="13" hidden="false" customHeight="false" outlineLevel="0" collapsed="false">
      <c r="A469" s="0" t="s">
        <v>4207</v>
      </c>
      <c r="B469" s="0" t="s">
        <v>4202</v>
      </c>
      <c r="C469" s="0" t="n">
        <v>3111</v>
      </c>
      <c r="D469" s="0" t="n">
        <v>20</v>
      </c>
      <c r="E469" s="0" t="s">
        <v>85</v>
      </c>
      <c r="F469" s="0" t="s">
        <v>53</v>
      </c>
      <c r="G469" s="0" t="n">
        <v>3</v>
      </c>
      <c r="H469" s="0" t="s">
        <v>4203</v>
      </c>
      <c r="I469" s="0" t="s">
        <v>27</v>
      </c>
      <c r="K469" s="0" t="s">
        <v>4202</v>
      </c>
      <c r="L469" s="0" t="n">
        <v>3111</v>
      </c>
      <c r="M469" s="0" t="s">
        <v>4204</v>
      </c>
      <c r="N469" s="0" t="s">
        <v>4205</v>
      </c>
      <c r="O469" s="0" t="s">
        <v>85</v>
      </c>
      <c r="P469" s="0" t="n">
        <v>100</v>
      </c>
      <c r="Q469" s="0" t="s">
        <v>4208</v>
      </c>
      <c r="R469" s="0" t="n">
        <v>600</v>
      </c>
      <c r="S469" s="0" t="n">
        <v>600</v>
      </c>
      <c r="T469" s="0" t="str">
        <f aca="false">IF(N469=N468,"","x")</f>
        <v/>
      </c>
      <c r="V469" s="0" t="str">
        <f aca="false">IF(U469="","","x")</f>
        <v/>
      </c>
    </row>
    <row r="470" customFormat="false" ht="13" hidden="false" customHeight="false" outlineLevel="0" collapsed="false">
      <c r="A470" s="0" t="s">
        <v>4209</v>
      </c>
      <c r="B470" s="0" t="s">
        <v>4202</v>
      </c>
      <c r="C470" s="0" t="n">
        <v>1803</v>
      </c>
      <c r="D470" s="0" t="n">
        <v>20</v>
      </c>
      <c r="E470" s="0" t="s">
        <v>85</v>
      </c>
      <c r="F470" s="0" t="s">
        <v>4210</v>
      </c>
      <c r="G470" s="0" t="n">
        <v>3</v>
      </c>
      <c r="H470" s="0" t="s">
        <v>4211</v>
      </c>
      <c r="I470" s="0" t="s">
        <v>27</v>
      </c>
      <c r="K470" s="0" t="s">
        <v>4202</v>
      </c>
      <c r="L470" s="0" t="n">
        <v>1803</v>
      </c>
      <c r="M470" s="0" t="s">
        <v>4204</v>
      </c>
      <c r="N470" s="0" t="s">
        <v>4205</v>
      </c>
      <c r="O470" s="0" t="s">
        <v>85</v>
      </c>
      <c r="P470" s="0" t="n">
        <v>100</v>
      </c>
      <c r="Q470" s="0" t="s">
        <v>4212</v>
      </c>
      <c r="R470" s="0" t="n">
        <v>600</v>
      </c>
      <c r="S470" s="0" t="n">
        <v>600</v>
      </c>
      <c r="T470" s="0" t="str">
        <f aca="false">IF(N470=N469,"","x")</f>
        <v/>
      </c>
      <c r="V470" s="0" t="str">
        <f aca="false">IF(U470="","","x")</f>
        <v/>
      </c>
    </row>
    <row r="471" customFormat="false" ht="13" hidden="false" customHeight="false" outlineLevel="0" collapsed="false">
      <c r="A471" s="0" t="s">
        <v>4213</v>
      </c>
      <c r="B471" s="0" t="s">
        <v>48</v>
      </c>
      <c r="C471" s="0" t="n">
        <v>363</v>
      </c>
      <c r="D471" s="0" t="n">
        <v>0</v>
      </c>
      <c r="G471" s="0" t="n">
        <v>0</v>
      </c>
      <c r="H471" s="0" t="s">
        <v>27</v>
      </c>
      <c r="K471" s="0" t="e">
        <f aca="false">NA()</f>
        <v>#N/A</v>
      </c>
      <c r="L471" s="0" t="e">
        <f aca="false">NA()</f>
        <v>#N/A</v>
      </c>
      <c r="M471" s="0" t="e">
        <f aca="false">NA()</f>
        <v>#N/A</v>
      </c>
      <c r="N471" s="0" t="e">
        <f aca="false">NA()</f>
        <v>#N/A</v>
      </c>
      <c r="O471" s="0" t="e">
        <f aca="false">NA()</f>
        <v>#N/A</v>
      </c>
      <c r="P471" s="0" t="e">
        <f aca="false">NA()</f>
        <v>#N/A</v>
      </c>
      <c r="Q471" s="0" t="e">
        <f aca="false">NA()</f>
        <v>#N/A</v>
      </c>
      <c r="R471" s="0" t="e">
        <f aca="false">NA()</f>
        <v>#N/A</v>
      </c>
      <c r="S471" s="0" t="e">
        <f aca="false">NA()</f>
        <v>#N/A</v>
      </c>
      <c r="T471" s="0" t="e">
        <f aca="false">IF(N471=N470,"","x")</f>
        <v>#N/A</v>
      </c>
      <c r="U471" s="0" t="s">
        <v>49</v>
      </c>
      <c r="V471" s="0" t="str">
        <f aca="false">IF(U471="","","x")</f>
        <v>x</v>
      </c>
    </row>
    <row r="472" customFormat="false" ht="13" hidden="false" customHeight="false" outlineLevel="0" collapsed="false">
      <c r="A472" s="0" t="s">
        <v>4214</v>
      </c>
      <c r="B472" s="0" t="s">
        <v>1816</v>
      </c>
      <c r="C472" s="0" t="n">
        <v>646</v>
      </c>
      <c r="D472" s="0" t="n">
        <v>1</v>
      </c>
      <c r="E472" s="0" t="s">
        <v>4215</v>
      </c>
      <c r="F472" s="0" t="s">
        <v>2008</v>
      </c>
      <c r="G472" s="0" t="n">
        <v>0</v>
      </c>
      <c r="H472" s="0" t="s">
        <v>27</v>
      </c>
      <c r="K472" s="0" t="s">
        <v>1816</v>
      </c>
      <c r="L472" s="0" t="n">
        <v>646</v>
      </c>
      <c r="M472" s="0" t="s">
        <v>4216</v>
      </c>
      <c r="N472" s="0" t="s">
        <v>4217</v>
      </c>
      <c r="O472" s="0" t="s">
        <v>4215</v>
      </c>
      <c r="P472" s="0" t="n">
        <v>78</v>
      </c>
      <c r="Q472" s="0" t="s">
        <v>4218</v>
      </c>
      <c r="R472" s="0" t="n">
        <v>42</v>
      </c>
      <c r="S472" s="0" t="n">
        <v>33</v>
      </c>
      <c r="T472" s="0" t="e">
        <f aca="false">IF(N472=N471,"","x")</f>
        <v>#N/A</v>
      </c>
      <c r="U472" s="0" t="s">
        <v>49</v>
      </c>
      <c r="V472" s="0" t="str">
        <f aca="false">IF(U472="","","x")</f>
        <v>x</v>
      </c>
    </row>
    <row r="473" customFormat="false" ht="13" hidden="false" customHeight="false" outlineLevel="0" collapsed="false">
      <c r="A473" s="0" t="s">
        <v>4219</v>
      </c>
      <c r="B473" s="0" t="s">
        <v>48</v>
      </c>
      <c r="C473" s="0" t="n">
        <v>710</v>
      </c>
      <c r="D473" s="0" t="n">
        <v>0</v>
      </c>
      <c r="G473" s="0" t="n">
        <v>0</v>
      </c>
      <c r="H473" s="0" t="s">
        <v>27</v>
      </c>
      <c r="K473" s="0" t="e">
        <f aca="false">NA()</f>
        <v>#N/A</v>
      </c>
      <c r="L473" s="0" t="e">
        <f aca="false">NA()</f>
        <v>#N/A</v>
      </c>
      <c r="M473" s="0" t="e">
        <f aca="false">NA()</f>
        <v>#N/A</v>
      </c>
      <c r="N473" s="0" t="e">
        <f aca="false">NA()</f>
        <v>#N/A</v>
      </c>
      <c r="O473" s="0" t="e">
        <f aca="false">NA()</f>
        <v>#N/A</v>
      </c>
      <c r="P473" s="0" t="e">
        <f aca="false">NA()</f>
        <v>#N/A</v>
      </c>
      <c r="Q473" s="0" t="e">
        <f aca="false">NA()</f>
        <v>#N/A</v>
      </c>
      <c r="R473" s="0" t="e">
        <f aca="false">NA()</f>
        <v>#N/A</v>
      </c>
      <c r="S473" s="0" t="e">
        <f aca="false">NA()</f>
        <v>#N/A</v>
      </c>
      <c r="T473" s="0" t="e">
        <f aca="false">IF(N473=N472,"","x")</f>
        <v>#N/A</v>
      </c>
      <c r="U473" s="0" t="s">
        <v>49</v>
      </c>
      <c r="V473" s="0" t="str">
        <f aca="false">IF(U473="","","x")</f>
        <v>x</v>
      </c>
    </row>
    <row r="474" customFormat="false" ht="13" hidden="false" customHeight="false" outlineLevel="0" collapsed="false">
      <c r="A474" s="0" t="s">
        <v>4220</v>
      </c>
      <c r="B474" s="0" t="s">
        <v>48</v>
      </c>
      <c r="C474" s="0" t="n">
        <v>373</v>
      </c>
      <c r="D474" s="0" t="n">
        <v>0</v>
      </c>
      <c r="G474" s="0" t="n">
        <v>0</v>
      </c>
      <c r="H474" s="0" t="s">
        <v>27</v>
      </c>
      <c r="K474" s="0" t="e">
        <f aca="false">NA()</f>
        <v>#N/A</v>
      </c>
      <c r="L474" s="0" t="e">
        <f aca="false">NA()</f>
        <v>#N/A</v>
      </c>
      <c r="M474" s="0" t="e">
        <f aca="false">NA()</f>
        <v>#N/A</v>
      </c>
      <c r="N474" s="0" t="e">
        <f aca="false">NA()</f>
        <v>#N/A</v>
      </c>
      <c r="O474" s="0" t="e">
        <f aca="false">NA()</f>
        <v>#N/A</v>
      </c>
      <c r="P474" s="0" t="e">
        <f aca="false">NA()</f>
        <v>#N/A</v>
      </c>
      <c r="Q474" s="0" t="e">
        <f aca="false">NA()</f>
        <v>#N/A</v>
      </c>
      <c r="R474" s="0" t="e">
        <f aca="false">NA()</f>
        <v>#N/A</v>
      </c>
      <c r="S474" s="0" t="e">
        <f aca="false">NA()</f>
        <v>#N/A</v>
      </c>
      <c r="T474" s="0" t="e">
        <f aca="false">IF(N474=N473,"","x")</f>
        <v>#N/A</v>
      </c>
      <c r="U474" s="0" t="s">
        <v>49</v>
      </c>
      <c r="V474" s="0" t="str">
        <f aca="false">IF(U474="","","x")</f>
        <v>x</v>
      </c>
    </row>
    <row r="475" customFormat="false" ht="13" hidden="false" customHeight="false" outlineLevel="0" collapsed="false">
      <c r="A475" s="0" t="s">
        <v>4221</v>
      </c>
      <c r="B475" s="0" t="s">
        <v>2206</v>
      </c>
      <c r="C475" s="0" t="n">
        <v>480</v>
      </c>
      <c r="D475" s="0" t="n">
        <v>14</v>
      </c>
      <c r="E475" s="0" t="s">
        <v>4222</v>
      </c>
      <c r="F475" s="0" t="s">
        <v>4223</v>
      </c>
      <c r="G475" s="0" t="n">
        <v>2</v>
      </c>
      <c r="H475" s="0" t="s">
        <v>4224</v>
      </c>
      <c r="I475" s="0" t="s">
        <v>2209</v>
      </c>
      <c r="K475" s="0" t="s">
        <v>2206</v>
      </c>
      <c r="L475" s="0" t="n">
        <v>480</v>
      </c>
      <c r="M475" s="0" t="s">
        <v>4225</v>
      </c>
      <c r="N475" s="0" t="s">
        <v>4226</v>
      </c>
      <c r="O475" s="0" t="s">
        <v>4222</v>
      </c>
      <c r="P475" s="0" t="n">
        <v>77</v>
      </c>
      <c r="Q475" s="0" t="s">
        <v>4227</v>
      </c>
      <c r="R475" s="0" t="n">
        <v>76</v>
      </c>
      <c r="S475" s="0" t="n">
        <v>59</v>
      </c>
      <c r="T475" s="0" t="e">
        <f aca="false">IF(N475=N474,"","x")</f>
        <v>#N/A</v>
      </c>
      <c r="U475" s="0" t="s">
        <v>49</v>
      </c>
      <c r="V475" s="0" t="str">
        <f aca="false">IF(U475="","","x")</f>
        <v>x</v>
      </c>
    </row>
    <row r="476" customFormat="false" ht="13" hidden="false" customHeight="false" outlineLevel="0" collapsed="false">
      <c r="A476" s="0" t="s">
        <v>4228</v>
      </c>
      <c r="B476" s="0" t="s">
        <v>48</v>
      </c>
      <c r="C476" s="0" t="n">
        <v>371</v>
      </c>
      <c r="D476" s="0" t="n">
        <v>0</v>
      </c>
      <c r="G476" s="0" t="n">
        <v>0</v>
      </c>
      <c r="H476" s="0" t="s">
        <v>27</v>
      </c>
      <c r="K476" s="0" t="e">
        <f aca="false">NA()</f>
        <v>#N/A</v>
      </c>
      <c r="L476" s="0" t="e">
        <f aca="false">NA()</f>
        <v>#N/A</v>
      </c>
      <c r="M476" s="0" t="e">
        <f aca="false">NA()</f>
        <v>#N/A</v>
      </c>
      <c r="N476" s="0" t="e">
        <f aca="false">NA()</f>
        <v>#N/A</v>
      </c>
      <c r="O476" s="0" t="e">
        <f aca="false">NA()</f>
        <v>#N/A</v>
      </c>
      <c r="P476" s="0" t="e">
        <f aca="false">NA()</f>
        <v>#N/A</v>
      </c>
      <c r="Q476" s="0" t="e">
        <f aca="false">NA()</f>
        <v>#N/A</v>
      </c>
      <c r="R476" s="0" t="e">
        <f aca="false">NA()</f>
        <v>#N/A</v>
      </c>
      <c r="S476" s="0" t="e">
        <f aca="false">NA()</f>
        <v>#N/A</v>
      </c>
      <c r="T476" s="0" t="e">
        <f aca="false">IF(N476=N475,"","x")</f>
        <v>#N/A</v>
      </c>
      <c r="U476" s="0" t="s">
        <v>49</v>
      </c>
      <c r="V476" s="0" t="str">
        <f aca="false">IF(U476="","","x")</f>
        <v>x</v>
      </c>
    </row>
    <row r="477" customFormat="false" ht="13" hidden="false" customHeight="false" outlineLevel="0" collapsed="false">
      <c r="A477" s="0" t="s">
        <v>4229</v>
      </c>
      <c r="B477" s="0" t="s">
        <v>48</v>
      </c>
      <c r="C477" s="0" t="n">
        <v>651</v>
      </c>
      <c r="D477" s="0" t="n">
        <v>0</v>
      </c>
      <c r="G477" s="0" t="n">
        <v>0</v>
      </c>
      <c r="H477" s="0" t="s">
        <v>27</v>
      </c>
      <c r="K477" s="0" t="e">
        <f aca="false">NA()</f>
        <v>#N/A</v>
      </c>
      <c r="L477" s="0" t="e">
        <f aca="false">NA()</f>
        <v>#N/A</v>
      </c>
      <c r="M477" s="0" t="e">
        <f aca="false">NA()</f>
        <v>#N/A</v>
      </c>
      <c r="N477" s="0" t="e">
        <f aca="false">NA()</f>
        <v>#N/A</v>
      </c>
      <c r="O477" s="0" t="e">
        <f aca="false">NA()</f>
        <v>#N/A</v>
      </c>
      <c r="P477" s="0" t="e">
        <f aca="false">NA()</f>
        <v>#N/A</v>
      </c>
      <c r="Q477" s="0" t="e">
        <f aca="false">NA()</f>
        <v>#N/A</v>
      </c>
      <c r="R477" s="0" t="e">
        <f aca="false">NA()</f>
        <v>#N/A</v>
      </c>
      <c r="S477" s="0" t="e">
        <f aca="false">NA()</f>
        <v>#N/A</v>
      </c>
      <c r="T477" s="0" t="e">
        <f aca="false">IF(N477=N476,"","x")</f>
        <v>#N/A</v>
      </c>
      <c r="U477" s="0" t="s">
        <v>49</v>
      </c>
      <c r="V477" s="0" t="str">
        <f aca="false">IF(U477="","","x")</f>
        <v>x</v>
      </c>
    </row>
    <row r="478" customFormat="false" ht="13" hidden="false" customHeight="false" outlineLevel="0" collapsed="false">
      <c r="A478" s="0" t="s">
        <v>4230</v>
      </c>
      <c r="B478" s="0" t="s">
        <v>48</v>
      </c>
      <c r="C478" s="0" t="n">
        <v>676</v>
      </c>
      <c r="D478" s="0" t="n">
        <v>0</v>
      </c>
      <c r="G478" s="0" t="n">
        <v>0</v>
      </c>
      <c r="H478" s="0" t="s">
        <v>27</v>
      </c>
      <c r="K478" s="0" t="e">
        <f aca="false">NA()</f>
        <v>#N/A</v>
      </c>
      <c r="L478" s="0" t="e">
        <f aca="false">NA()</f>
        <v>#N/A</v>
      </c>
      <c r="M478" s="0" t="e">
        <f aca="false">NA()</f>
        <v>#N/A</v>
      </c>
      <c r="N478" s="0" t="e">
        <f aca="false">NA()</f>
        <v>#N/A</v>
      </c>
      <c r="O478" s="0" t="e">
        <f aca="false">NA()</f>
        <v>#N/A</v>
      </c>
      <c r="P478" s="0" t="e">
        <f aca="false">NA()</f>
        <v>#N/A</v>
      </c>
      <c r="Q478" s="0" t="e">
        <f aca="false">NA()</f>
        <v>#N/A</v>
      </c>
      <c r="R478" s="0" t="e">
        <f aca="false">NA()</f>
        <v>#N/A</v>
      </c>
      <c r="S478" s="0" t="e">
        <f aca="false">NA()</f>
        <v>#N/A</v>
      </c>
      <c r="T478" s="0" t="e">
        <f aca="false">IF(N478=N477,"","x")</f>
        <v>#N/A</v>
      </c>
      <c r="U478" s="0" t="s">
        <v>49</v>
      </c>
      <c r="V478" s="0" t="str">
        <f aca="false">IF(U478="","","x")</f>
        <v>x</v>
      </c>
    </row>
    <row r="479" customFormat="false" ht="13" hidden="false" customHeight="false" outlineLevel="0" collapsed="false">
      <c r="A479" s="0" t="s">
        <v>4231</v>
      </c>
      <c r="B479" s="0" t="s">
        <v>2415</v>
      </c>
      <c r="C479" s="0" t="n">
        <v>1348</v>
      </c>
      <c r="D479" s="0" t="n">
        <v>20</v>
      </c>
      <c r="E479" s="0" t="s">
        <v>4232</v>
      </c>
      <c r="F479" s="0" t="s">
        <v>4233</v>
      </c>
      <c r="G479" s="0" t="n">
        <v>3</v>
      </c>
      <c r="H479" s="0" t="s">
        <v>345</v>
      </c>
      <c r="K479" s="0" t="s">
        <v>2415</v>
      </c>
      <c r="L479" s="0" t="n">
        <v>1348</v>
      </c>
      <c r="M479" s="0" t="s">
        <v>2417</v>
      </c>
      <c r="N479" s="0" t="s">
        <v>2418</v>
      </c>
      <c r="O479" s="0" t="s">
        <v>4232</v>
      </c>
      <c r="P479" s="0" t="n">
        <v>65</v>
      </c>
      <c r="Q479" s="0" t="s">
        <v>2684</v>
      </c>
      <c r="R479" s="0" t="n">
        <v>155</v>
      </c>
      <c r="S479" s="0" t="n">
        <v>101</v>
      </c>
      <c r="T479" s="0" t="e">
        <f aca="false">IF(N479=N478,"","x")</f>
        <v>#N/A</v>
      </c>
      <c r="U479" s="0" t="s">
        <v>49</v>
      </c>
      <c r="V479" s="0" t="str">
        <f aca="false">IF(U479="","","x")</f>
        <v>x</v>
      </c>
    </row>
    <row r="480" customFormat="false" ht="13" hidden="false" customHeight="false" outlineLevel="0" collapsed="false">
      <c r="A480" s="0" t="s">
        <v>4234</v>
      </c>
      <c r="B480" s="0" t="s">
        <v>2415</v>
      </c>
      <c r="C480" s="0" t="n">
        <v>2737</v>
      </c>
      <c r="D480" s="0" t="n">
        <v>11</v>
      </c>
      <c r="E480" s="0" t="s">
        <v>4235</v>
      </c>
      <c r="F480" s="0" t="s">
        <v>344</v>
      </c>
      <c r="G480" s="0" t="n">
        <v>3</v>
      </c>
      <c r="H480" s="0" t="s">
        <v>311</v>
      </c>
      <c r="I480" s="0" t="s">
        <v>167</v>
      </c>
      <c r="K480" s="0" t="s">
        <v>2415</v>
      </c>
      <c r="L480" s="0" t="n">
        <v>2737</v>
      </c>
      <c r="M480" s="0" t="s">
        <v>2417</v>
      </c>
      <c r="N480" s="0" t="s">
        <v>2418</v>
      </c>
      <c r="O480" s="0" t="s">
        <v>4235</v>
      </c>
      <c r="P480" s="0" t="n">
        <v>80</v>
      </c>
      <c r="Q480" s="0" t="s">
        <v>4236</v>
      </c>
      <c r="R480" s="0" t="n">
        <v>147</v>
      </c>
      <c r="S480" s="0" t="n">
        <v>119</v>
      </c>
      <c r="T480" s="0" t="str">
        <f aca="false">IF(N480=N479,"","x")</f>
        <v/>
      </c>
      <c r="V480" s="0" t="str">
        <f aca="false">IF(U480="","","x")</f>
        <v/>
      </c>
    </row>
    <row r="481" customFormat="false" ht="13" hidden="false" customHeight="false" outlineLevel="0" collapsed="false">
      <c r="A481" s="0" t="s">
        <v>4237</v>
      </c>
      <c r="B481" s="0" t="s">
        <v>48</v>
      </c>
      <c r="C481" s="0" t="n">
        <v>168</v>
      </c>
      <c r="D481" s="0" t="n">
        <v>0</v>
      </c>
      <c r="G481" s="0" t="n">
        <v>0</v>
      </c>
      <c r="H481" s="0" t="s">
        <v>27</v>
      </c>
      <c r="K481" s="0" t="e">
        <f aca="false">NA()</f>
        <v>#N/A</v>
      </c>
      <c r="L481" s="0" t="e">
        <f aca="false">NA()</f>
        <v>#N/A</v>
      </c>
      <c r="M481" s="0" t="e">
        <f aca="false">NA()</f>
        <v>#N/A</v>
      </c>
      <c r="N481" s="0" t="e">
        <f aca="false">NA()</f>
        <v>#N/A</v>
      </c>
      <c r="O481" s="0" t="e">
        <f aca="false">NA()</f>
        <v>#N/A</v>
      </c>
      <c r="P481" s="0" t="e">
        <f aca="false">NA()</f>
        <v>#N/A</v>
      </c>
      <c r="Q481" s="0" t="e">
        <f aca="false">NA()</f>
        <v>#N/A</v>
      </c>
      <c r="R481" s="0" t="e">
        <f aca="false">NA()</f>
        <v>#N/A</v>
      </c>
      <c r="S481" s="0" t="e">
        <f aca="false">NA()</f>
        <v>#N/A</v>
      </c>
      <c r="T481" s="0" t="e">
        <f aca="false">IF(N481=N480,"","x")</f>
        <v>#N/A</v>
      </c>
      <c r="U481" s="0" t="s">
        <v>49</v>
      </c>
      <c r="V481" s="0" t="str">
        <f aca="false">IF(U481="","","x")</f>
        <v>x</v>
      </c>
    </row>
    <row r="482" customFormat="false" ht="13" hidden="false" customHeight="false" outlineLevel="0" collapsed="false">
      <c r="A482" s="0" t="s">
        <v>4238</v>
      </c>
      <c r="B482" s="0" t="s">
        <v>48</v>
      </c>
      <c r="C482" s="0" t="n">
        <v>239</v>
      </c>
      <c r="D482" s="0" t="n">
        <v>0</v>
      </c>
      <c r="G482" s="0" t="n">
        <v>0</v>
      </c>
      <c r="H482" s="0" t="s">
        <v>27</v>
      </c>
      <c r="K482" s="0" t="e">
        <f aca="false">NA()</f>
        <v>#N/A</v>
      </c>
      <c r="L482" s="0" t="e">
        <f aca="false">NA()</f>
        <v>#N/A</v>
      </c>
      <c r="M482" s="0" t="e">
        <f aca="false">NA()</f>
        <v>#N/A</v>
      </c>
      <c r="N482" s="0" t="e">
        <f aca="false">NA()</f>
        <v>#N/A</v>
      </c>
      <c r="O482" s="0" t="e">
        <f aca="false">NA()</f>
        <v>#N/A</v>
      </c>
      <c r="P482" s="0" t="e">
        <f aca="false">NA()</f>
        <v>#N/A</v>
      </c>
      <c r="Q482" s="0" t="e">
        <f aca="false">NA()</f>
        <v>#N/A</v>
      </c>
      <c r="R482" s="0" t="e">
        <f aca="false">NA()</f>
        <v>#N/A</v>
      </c>
      <c r="S482" s="0" t="e">
        <f aca="false">NA()</f>
        <v>#N/A</v>
      </c>
      <c r="T482" s="0" t="e">
        <f aca="false">IF(N482=N481,"","x")</f>
        <v>#N/A</v>
      </c>
      <c r="U482" s="0" t="s">
        <v>49</v>
      </c>
      <c r="V482" s="0" t="str">
        <f aca="false">IF(U482="","","x")</f>
        <v>x</v>
      </c>
    </row>
    <row r="483" customFormat="false" ht="13" hidden="false" customHeight="false" outlineLevel="0" collapsed="false">
      <c r="A483" s="0" t="s">
        <v>4239</v>
      </c>
      <c r="B483" s="0" t="s">
        <v>451</v>
      </c>
      <c r="C483" s="0" t="n">
        <v>518</v>
      </c>
      <c r="D483" s="0" t="n">
        <v>4</v>
      </c>
      <c r="E483" s="0" t="s">
        <v>4240</v>
      </c>
      <c r="F483" s="0" t="s">
        <v>4241</v>
      </c>
      <c r="G483" s="0" t="n">
        <v>9</v>
      </c>
      <c r="H483" s="0" t="s">
        <v>1502</v>
      </c>
      <c r="K483" s="0" t="s">
        <v>451</v>
      </c>
      <c r="L483" s="0" t="n">
        <v>518</v>
      </c>
      <c r="M483" s="0" t="s">
        <v>455</v>
      </c>
      <c r="N483" s="0" t="s">
        <v>456</v>
      </c>
      <c r="O483" s="0" t="s">
        <v>4240</v>
      </c>
      <c r="P483" s="0" t="n">
        <v>70</v>
      </c>
      <c r="Q483" s="0" t="s">
        <v>4242</v>
      </c>
      <c r="R483" s="0" t="n">
        <v>58</v>
      </c>
      <c r="S483" s="0" t="n">
        <v>41</v>
      </c>
      <c r="T483" s="0" t="e">
        <f aca="false">IF(N483=N482,"","x")</f>
        <v>#N/A</v>
      </c>
      <c r="U483" s="0" t="s">
        <v>49</v>
      </c>
      <c r="V483" s="0" t="str">
        <f aca="false">IF(U483="","","x")</f>
        <v>x</v>
      </c>
    </row>
    <row r="484" customFormat="false" ht="13" hidden="false" customHeight="false" outlineLevel="0" collapsed="false">
      <c r="A484" s="0" t="s">
        <v>4243</v>
      </c>
      <c r="B484" s="0" t="s">
        <v>2415</v>
      </c>
      <c r="C484" s="0" t="n">
        <v>1048</v>
      </c>
      <c r="D484" s="0" t="n">
        <v>4</v>
      </c>
      <c r="E484" s="0" t="s">
        <v>4244</v>
      </c>
      <c r="F484" s="0" t="s">
        <v>1346</v>
      </c>
      <c r="G484" s="0" t="n">
        <v>3</v>
      </c>
      <c r="H484" s="0" t="s">
        <v>345</v>
      </c>
      <c r="K484" s="0" t="s">
        <v>2415</v>
      </c>
      <c r="L484" s="0" t="n">
        <v>1048</v>
      </c>
      <c r="M484" s="0" t="s">
        <v>2417</v>
      </c>
      <c r="N484" s="0" t="s">
        <v>2418</v>
      </c>
      <c r="O484" s="0" t="s">
        <v>4244</v>
      </c>
      <c r="P484" s="0" t="n">
        <v>56</v>
      </c>
      <c r="Q484" s="0" t="s">
        <v>1562</v>
      </c>
      <c r="R484" s="0" t="n">
        <v>79</v>
      </c>
      <c r="S484" s="0" t="n">
        <v>45</v>
      </c>
      <c r="T484" s="0" t="str">
        <f aca="false">IF(N484=N483,"","x")</f>
        <v>x</v>
      </c>
      <c r="U484" s="0" t="s">
        <v>31</v>
      </c>
      <c r="V484" s="0" t="str">
        <f aca="false">IF(U484="","","x")</f>
        <v>x</v>
      </c>
    </row>
    <row r="485" customFormat="false" ht="13" hidden="false" customHeight="false" outlineLevel="0" collapsed="false">
      <c r="A485" s="0" t="s">
        <v>4245</v>
      </c>
      <c r="B485" s="0" t="s">
        <v>4246</v>
      </c>
      <c r="C485" s="0" t="n">
        <v>646</v>
      </c>
      <c r="D485" s="0" t="n">
        <v>1</v>
      </c>
      <c r="E485" s="0" t="s">
        <v>4247</v>
      </c>
      <c r="F485" s="0" t="s">
        <v>4187</v>
      </c>
      <c r="G485" s="0" t="n">
        <v>0</v>
      </c>
      <c r="H485" s="0" t="s">
        <v>27</v>
      </c>
      <c r="K485" s="0" t="s">
        <v>4246</v>
      </c>
      <c r="L485" s="0" t="n">
        <v>646</v>
      </c>
      <c r="M485" s="0" t="s">
        <v>4248</v>
      </c>
      <c r="N485" s="0" t="s">
        <v>4249</v>
      </c>
      <c r="O485" s="0" t="s">
        <v>4247</v>
      </c>
      <c r="P485" s="0" t="n">
        <v>77</v>
      </c>
      <c r="Q485" s="0" t="s">
        <v>4250</v>
      </c>
      <c r="R485" s="0" t="n">
        <v>45</v>
      </c>
      <c r="S485" s="0" t="n">
        <v>35</v>
      </c>
      <c r="T485" s="0" t="str">
        <f aca="false">IF(N485=N484,"","x")</f>
        <v>x</v>
      </c>
      <c r="U485" s="0" t="s">
        <v>31</v>
      </c>
      <c r="V485" s="0" t="str">
        <f aca="false">IF(U485="","","x")</f>
        <v>x</v>
      </c>
    </row>
    <row r="486" customFormat="false" ht="13" hidden="false" customHeight="false" outlineLevel="0" collapsed="false">
      <c r="A486" s="0" t="s">
        <v>4251</v>
      </c>
      <c r="B486" s="0" t="s">
        <v>48</v>
      </c>
      <c r="C486" s="0" t="n">
        <v>620</v>
      </c>
      <c r="D486" s="0" t="n">
        <v>0</v>
      </c>
      <c r="G486" s="0" t="n">
        <v>0</v>
      </c>
      <c r="H486" s="0" t="s">
        <v>27</v>
      </c>
      <c r="K486" s="0" t="e">
        <f aca="false">NA()</f>
        <v>#N/A</v>
      </c>
      <c r="L486" s="0" t="e">
        <f aca="false">NA()</f>
        <v>#N/A</v>
      </c>
      <c r="M486" s="0" t="e">
        <f aca="false">NA()</f>
        <v>#N/A</v>
      </c>
      <c r="N486" s="0" t="e">
        <f aca="false">NA()</f>
        <v>#N/A</v>
      </c>
      <c r="O486" s="0" t="e">
        <f aca="false">NA()</f>
        <v>#N/A</v>
      </c>
      <c r="P486" s="0" t="e">
        <f aca="false">NA()</f>
        <v>#N/A</v>
      </c>
      <c r="Q486" s="0" t="e">
        <f aca="false">NA()</f>
        <v>#N/A</v>
      </c>
      <c r="R486" s="0" t="e">
        <f aca="false">NA()</f>
        <v>#N/A</v>
      </c>
      <c r="S486" s="0" t="e">
        <f aca="false">NA()</f>
        <v>#N/A</v>
      </c>
      <c r="T486" s="0" t="e">
        <f aca="false">IF(N486=N485,"","x")</f>
        <v>#N/A</v>
      </c>
      <c r="U486" s="0" t="s">
        <v>49</v>
      </c>
      <c r="V486" s="0" t="str">
        <f aca="false">IF(U486="","","x")</f>
        <v>x</v>
      </c>
    </row>
    <row r="487" customFormat="false" ht="13" hidden="false" customHeight="false" outlineLevel="0" collapsed="false">
      <c r="A487" s="0" t="s">
        <v>4252</v>
      </c>
      <c r="B487" s="0" t="s">
        <v>4253</v>
      </c>
      <c r="C487" s="0" t="n">
        <v>506</v>
      </c>
      <c r="D487" s="0" t="n">
        <v>1</v>
      </c>
      <c r="E487" s="0" t="s">
        <v>4254</v>
      </c>
      <c r="F487" s="0" t="s">
        <v>344</v>
      </c>
      <c r="G487" s="0" t="n">
        <v>0</v>
      </c>
      <c r="H487" s="0" t="s">
        <v>27</v>
      </c>
      <c r="K487" s="0" t="s">
        <v>4253</v>
      </c>
      <c r="L487" s="0" t="n">
        <v>506</v>
      </c>
      <c r="M487" s="0" t="s">
        <v>4255</v>
      </c>
      <c r="N487" s="0" t="s">
        <v>4256</v>
      </c>
      <c r="O487" s="0" t="s">
        <v>4254</v>
      </c>
      <c r="P487" s="0" t="n">
        <v>63</v>
      </c>
      <c r="Q487" s="0" t="s">
        <v>4257</v>
      </c>
      <c r="R487" s="0" t="n">
        <v>69</v>
      </c>
      <c r="S487" s="0" t="n">
        <v>44</v>
      </c>
      <c r="T487" s="0" t="e">
        <f aca="false">IF(N487=N486,"","x")</f>
        <v>#N/A</v>
      </c>
      <c r="U487" s="0" t="s">
        <v>49</v>
      </c>
      <c r="V487" s="0" t="str">
        <f aca="false">IF(U487="","","x")</f>
        <v>x</v>
      </c>
    </row>
    <row r="488" customFormat="false" ht="13" hidden="false" customHeight="false" outlineLevel="0" collapsed="false">
      <c r="A488" s="0" t="s">
        <v>4258</v>
      </c>
      <c r="B488" s="0" t="s">
        <v>48</v>
      </c>
      <c r="C488" s="0" t="n">
        <v>540</v>
      </c>
      <c r="D488" s="0" t="n">
        <v>0</v>
      </c>
      <c r="G488" s="0" t="n">
        <v>0</v>
      </c>
      <c r="H488" s="0" t="s">
        <v>27</v>
      </c>
      <c r="K488" s="0" t="e">
        <f aca="false">NA()</f>
        <v>#N/A</v>
      </c>
      <c r="L488" s="0" t="e">
        <f aca="false">NA()</f>
        <v>#N/A</v>
      </c>
      <c r="M488" s="0" t="e">
        <f aca="false">NA()</f>
        <v>#N/A</v>
      </c>
      <c r="N488" s="0" t="e">
        <f aca="false">NA()</f>
        <v>#N/A</v>
      </c>
      <c r="O488" s="0" t="e">
        <f aca="false">NA()</f>
        <v>#N/A</v>
      </c>
      <c r="P488" s="0" t="e">
        <f aca="false">NA()</f>
        <v>#N/A</v>
      </c>
      <c r="Q488" s="0" t="e">
        <f aca="false">NA()</f>
        <v>#N/A</v>
      </c>
      <c r="R488" s="0" t="e">
        <f aca="false">NA()</f>
        <v>#N/A</v>
      </c>
      <c r="S488" s="0" t="e">
        <f aca="false">NA()</f>
        <v>#N/A</v>
      </c>
      <c r="T488" s="0" t="e">
        <f aca="false">IF(N488=N487,"","x")</f>
        <v>#N/A</v>
      </c>
      <c r="U488" s="0" t="s">
        <v>49</v>
      </c>
      <c r="V488" s="0" t="str">
        <f aca="false">IF(U488="","","x")</f>
        <v>x</v>
      </c>
    </row>
    <row r="489" customFormat="false" ht="13" hidden="false" customHeight="false" outlineLevel="0" collapsed="false">
      <c r="A489" s="0" t="s">
        <v>4259</v>
      </c>
      <c r="B489" s="0" t="s">
        <v>451</v>
      </c>
      <c r="C489" s="0" t="n">
        <v>767</v>
      </c>
      <c r="D489" s="0" t="n">
        <v>3</v>
      </c>
      <c r="E489" s="0" t="s">
        <v>4260</v>
      </c>
      <c r="F489" s="0" t="s">
        <v>149</v>
      </c>
      <c r="G489" s="0" t="n">
        <v>0</v>
      </c>
      <c r="H489" s="0" t="s">
        <v>27</v>
      </c>
      <c r="K489" s="0" t="s">
        <v>451</v>
      </c>
      <c r="L489" s="0" t="n">
        <v>767</v>
      </c>
      <c r="M489" s="0" t="s">
        <v>455</v>
      </c>
      <c r="N489" s="0" t="s">
        <v>456</v>
      </c>
      <c r="O489" s="0" t="s">
        <v>4260</v>
      </c>
      <c r="P489" s="0" t="n">
        <v>68</v>
      </c>
      <c r="Q489" s="0" t="s">
        <v>4261</v>
      </c>
      <c r="R489" s="0" t="n">
        <v>50</v>
      </c>
      <c r="S489" s="0" t="n">
        <v>34</v>
      </c>
      <c r="T489" s="0" t="e">
        <f aca="false">IF(N489=N488,"","x")</f>
        <v>#N/A</v>
      </c>
      <c r="U489" s="0" t="s">
        <v>49</v>
      </c>
      <c r="V489" s="0" t="str">
        <f aca="false">IF(U489="","","x")</f>
        <v>x</v>
      </c>
    </row>
    <row r="490" customFormat="false" ht="13" hidden="false" customHeight="false" outlineLevel="0" collapsed="false">
      <c r="A490" s="0" t="s">
        <v>4262</v>
      </c>
      <c r="B490" s="0" t="s">
        <v>48</v>
      </c>
      <c r="C490" s="0" t="n">
        <v>539</v>
      </c>
      <c r="D490" s="0" t="n">
        <v>0</v>
      </c>
      <c r="G490" s="0" t="n">
        <v>0</v>
      </c>
      <c r="H490" s="0" t="s">
        <v>27</v>
      </c>
      <c r="K490" s="0" t="e">
        <f aca="false">NA()</f>
        <v>#N/A</v>
      </c>
      <c r="L490" s="0" t="e">
        <f aca="false">NA()</f>
        <v>#N/A</v>
      </c>
      <c r="M490" s="0" t="e">
        <f aca="false">NA()</f>
        <v>#N/A</v>
      </c>
      <c r="N490" s="0" t="e">
        <f aca="false">NA()</f>
        <v>#N/A</v>
      </c>
      <c r="O490" s="0" t="e">
        <f aca="false">NA()</f>
        <v>#N/A</v>
      </c>
      <c r="P490" s="0" t="e">
        <f aca="false">NA()</f>
        <v>#N/A</v>
      </c>
      <c r="Q490" s="0" t="e">
        <f aca="false">NA()</f>
        <v>#N/A</v>
      </c>
      <c r="R490" s="0" t="e">
        <f aca="false">NA()</f>
        <v>#N/A</v>
      </c>
      <c r="S490" s="0" t="e">
        <f aca="false">NA()</f>
        <v>#N/A</v>
      </c>
      <c r="T490" s="0" t="e">
        <f aca="false">IF(N490=N489,"","x")</f>
        <v>#N/A</v>
      </c>
      <c r="U490" s="0" t="s">
        <v>49</v>
      </c>
      <c r="V490" s="0" t="str">
        <f aca="false">IF(U490="","","x")</f>
        <v>x</v>
      </c>
    </row>
    <row r="491" customFormat="false" ht="13" hidden="false" customHeight="false" outlineLevel="0" collapsed="false">
      <c r="A491" s="0" t="s">
        <v>4263</v>
      </c>
      <c r="B491" s="0" t="s">
        <v>48</v>
      </c>
      <c r="C491" s="0" t="n">
        <v>549</v>
      </c>
      <c r="D491" s="0" t="n">
        <v>0</v>
      </c>
      <c r="G491" s="0" t="n">
        <v>0</v>
      </c>
      <c r="H491" s="0" t="s">
        <v>27</v>
      </c>
      <c r="K491" s="0" t="e">
        <f aca="false">NA()</f>
        <v>#N/A</v>
      </c>
      <c r="L491" s="0" t="e">
        <f aca="false">NA()</f>
        <v>#N/A</v>
      </c>
      <c r="M491" s="0" t="e">
        <f aca="false">NA()</f>
        <v>#N/A</v>
      </c>
      <c r="N491" s="0" t="e">
        <f aca="false">NA()</f>
        <v>#N/A</v>
      </c>
      <c r="O491" s="0" t="e">
        <f aca="false">NA()</f>
        <v>#N/A</v>
      </c>
      <c r="P491" s="0" t="e">
        <f aca="false">NA()</f>
        <v>#N/A</v>
      </c>
      <c r="Q491" s="0" t="e">
        <f aca="false">NA()</f>
        <v>#N/A</v>
      </c>
      <c r="R491" s="0" t="e">
        <f aca="false">NA()</f>
        <v>#N/A</v>
      </c>
      <c r="S491" s="0" t="e">
        <f aca="false">NA()</f>
        <v>#N/A</v>
      </c>
      <c r="T491" s="0" t="e">
        <f aca="false">IF(N491=N490,"","x")</f>
        <v>#N/A</v>
      </c>
      <c r="U491" s="0" t="s">
        <v>49</v>
      </c>
      <c r="V491" s="0" t="str">
        <f aca="false">IF(U491="","","x")</f>
        <v>x</v>
      </c>
    </row>
    <row r="492" customFormat="false" ht="13" hidden="false" customHeight="false" outlineLevel="0" collapsed="false">
      <c r="A492" s="0" t="s">
        <v>4264</v>
      </c>
      <c r="B492" s="0" t="s">
        <v>48</v>
      </c>
      <c r="C492" s="0" t="n">
        <v>450</v>
      </c>
      <c r="D492" s="0" t="n">
        <v>0</v>
      </c>
      <c r="G492" s="0" t="n">
        <v>0</v>
      </c>
      <c r="H492" s="0" t="s">
        <v>27</v>
      </c>
      <c r="K492" s="0" t="e">
        <f aca="false">NA()</f>
        <v>#N/A</v>
      </c>
      <c r="L492" s="0" t="e">
        <f aca="false">NA()</f>
        <v>#N/A</v>
      </c>
      <c r="M492" s="0" t="e">
        <f aca="false">NA()</f>
        <v>#N/A</v>
      </c>
      <c r="N492" s="0" t="e">
        <f aca="false">NA()</f>
        <v>#N/A</v>
      </c>
      <c r="O492" s="0" t="e">
        <f aca="false">NA()</f>
        <v>#N/A</v>
      </c>
      <c r="P492" s="0" t="e">
        <f aca="false">NA()</f>
        <v>#N/A</v>
      </c>
      <c r="Q492" s="0" t="e">
        <f aca="false">NA()</f>
        <v>#N/A</v>
      </c>
      <c r="R492" s="0" t="e">
        <f aca="false">NA()</f>
        <v>#N/A</v>
      </c>
      <c r="S492" s="0" t="e">
        <f aca="false">NA()</f>
        <v>#N/A</v>
      </c>
      <c r="T492" s="0" t="e">
        <f aca="false">IF(N492=N491,"","x")</f>
        <v>#N/A</v>
      </c>
      <c r="U492" s="0" t="s">
        <v>49</v>
      </c>
      <c r="V492" s="0" t="str">
        <f aca="false">IF(U492="","","x")</f>
        <v>x</v>
      </c>
    </row>
    <row r="493" customFormat="false" ht="13" hidden="false" customHeight="false" outlineLevel="0" collapsed="false">
      <c r="A493" s="0" t="s">
        <v>4265</v>
      </c>
      <c r="B493" s="0" t="s">
        <v>48</v>
      </c>
      <c r="C493" s="0" t="n">
        <v>180</v>
      </c>
      <c r="D493" s="0" t="n">
        <v>0</v>
      </c>
      <c r="G493" s="0" t="n">
        <v>0</v>
      </c>
      <c r="H493" s="0" t="s">
        <v>27</v>
      </c>
      <c r="K493" s="0" t="e">
        <f aca="false">NA()</f>
        <v>#N/A</v>
      </c>
      <c r="L493" s="0" t="e">
        <f aca="false">NA()</f>
        <v>#N/A</v>
      </c>
      <c r="M493" s="0" t="e">
        <f aca="false">NA()</f>
        <v>#N/A</v>
      </c>
      <c r="N493" s="0" t="e">
        <f aca="false">NA()</f>
        <v>#N/A</v>
      </c>
      <c r="O493" s="0" t="e">
        <f aca="false">NA()</f>
        <v>#N/A</v>
      </c>
      <c r="P493" s="0" t="e">
        <f aca="false">NA()</f>
        <v>#N/A</v>
      </c>
      <c r="Q493" s="0" t="e">
        <f aca="false">NA()</f>
        <v>#N/A</v>
      </c>
      <c r="R493" s="0" t="e">
        <f aca="false">NA()</f>
        <v>#N/A</v>
      </c>
      <c r="S493" s="0" t="e">
        <f aca="false">NA()</f>
        <v>#N/A</v>
      </c>
      <c r="T493" s="0" t="e">
        <f aca="false">IF(N493=N492,"","x")</f>
        <v>#N/A</v>
      </c>
      <c r="U493" s="0" t="s">
        <v>49</v>
      </c>
      <c r="V493" s="0" t="str">
        <f aca="false">IF(U493="","","x")</f>
        <v>x</v>
      </c>
    </row>
    <row r="494" customFormat="false" ht="13" hidden="false" customHeight="false" outlineLevel="0" collapsed="false">
      <c r="A494" s="0" t="s">
        <v>4266</v>
      </c>
      <c r="B494" s="0" t="s">
        <v>262</v>
      </c>
      <c r="C494" s="0" t="n">
        <v>327</v>
      </c>
      <c r="D494" s="0" t="n">
        <v>4</v>
      </c>
      <c r="E494" s="0" t="s">
        <v>4267</v>
      </c>
      <c r="F494" s="0" t="s">
        <v>1501</v>
      </c>
      <c r="G494" s="0" t="n">
        <v>6</v>
      </c>
      <c r="H494" s="0" t="s">
        <v>2539</v>
      </c>
      <c r="K494" s="0" t="s">
        <v>262</v>
      </c>
      <c r="L494" s="0" t="n">
        <v>327</v>
      </c>
      <c r="M494" s="0" t="s">
        <v>266</v>
      </c>
      <c r="N494" s="0" t="s">
        <v>267</v>
      </c>
      <c r="O494" s="0" t="s">
        <v>4267</v>
      </c>
      <c r="P494" s="0" t="n">
        <v>81</v>
      </c>
      <c r="Q494" s="0" t="s">
        <v>1562</v>
      </c>
      <c r="R494" s="0" t="n">
        <v>38</v>
      </c>
      <c r="S494" s="0" t="n">
        <v>31</v>
      </c>
      <c r="T494" s="0" t="e">
        <f aca="false">IF(N494=N493,"","x")</f>
        <v>#N/A</v>
      </c>
      <c r="U494" s="0" t="s">
        <v>49</v>
      </c>
      <c r="V494" s="0" t="str">
        <f aca="false">IF(U494="","","x")</f>
        <v>x</v>
      </c>
    </row>
    <row r="495" customFormat="false" ht="13" hidden="false" customHeight="false" outlineLevel="0" collapsed="false">
      <c r="A495" s="0" t="s">
        <v>4268</v>
      </c>
      <c r="B495" s="0" t="s">
        <v>163</v>
      </c>
      <c r="C495" s="0" t="n">
        <v>5891</v>
      </c>
      <c r="D495" s="0" t="n">
        <v>20</v>
      </c>
      <c r="E495" s="0" t="s">
        <v>85</v>
      </c>
      <c r="F495" s="0" t="s">
        <v>1617</v>
      </c>
      <c r="G495" s="0" t="n">
        <v>4</v>
      </c>
      <c r="H495" s="0" t="s">
        <v>1529</v>
      </c>
      <c r="I495" s="0" t="s">
        <v>167</v>
      </c>
      <c r="K495" s="0" t="s">
        <v>163</v>
      </c>
      <c r="L495" s="0" t="n">
        <v>5891</v>
      </c>
      <c r="M495" s="0" t="s">
        <v>4269</v>
      </c>
      <c r="N495" s="0" t="s">
        <v>4270</v>
      </c>
      <c r="O495" s="0" t="s">
        <v>85</v>
      </c>
      <c r="P495" s="0" t="n">
        <v>87</v>
      </c>
      <c r="Q495" s="0" t="s">
        <v>4271</v>
      </c>
      <c r="R495" s="0" t="n">
        <v>432</v>
      </c>
      <c r="S495" s="0" t="n">
        <v>378</v>
      </c>
      <c r="T495" s="0" t="str">
        <f aca="false">IF(N495=N494,"","x")</f>
        <v>x</v>
      </c>
      <c r="U495" s="0" t="s">
        <v>31</v>
      </c>
      <c r="V495" s="0" t="str">
        <f aca="false">IF(U495="","","x")</f>
        <v>x</v>
      </c>
    </row>
    <row r="496" customFormat="false" ht="13" hidden="false" customHeight="false" outlineLevel="0" collapsed="false">
      <c r="A496" s="0" t="s">
        <v>4272</v>
      </c>
      <c r="B496" s="0" t="s">
        <v>48</v>
      </c>
      <c r="C496" s="0" t="n">
        <v>476</v>
      </c>
      <c r="D496" s="0" t="n">
        <v>0</v>
      </c>
      <c r="G496" s="0" t="n">
        <v>0</v>
      </c>
      <c r="H496" s="0" t="s">
        <v>27</v>
      </c>
      <c r="K496" s="0" t="e">
        <f aca="false">NA()</f>
        <v>#N/A</v>
      </c>
      <c r="L496" s="0" t="e">
        <f aca="false">NA()</f>
        <v>#N/A</v>
      </c>
      <c r="M496" s="0" t="e">
        <f aca="false">NA()</f>
        <v>#N/A</v>
      </c>
      <c r="N496" s="0" t="e">
        <f aca="false">NA()</f>
        <v>#N/A</v>
      </c>
      <c r="O496" s="0" t="e">
        <f aca="false">NA()</f>
        <v>#N/A</v>
      </c>
      <c r="P496" s="0" t="e">
        <f aca="false">NA()</f>
        <v>#N/A</v>
      </c>
      <c r="Q496" s="0" t="e">
        <f aca="false">NA()</f>
        <v>#N/A</v>
      </c>
      <c r="R496" s="0" t="e">
        <f aca="false">NA()</f>
        <v>#N/A</v>
      </c>
      <c r="S496" s="0" t="e">
        <f aca="false">NA()</f>
        <v>#N/A</v>
      </c>
      <c r="T496" s="0" t="e">
        <f aca="false">IF(N496=N495,"","x")</f>
        <v>#N/A</v>
      </c>
      <c r="U496" s="0" t="s">
        <v>49</v>
      </c>
      <c r="V496" s="0" t="str">
        <f aca="false">IF(U496="","","x")</f>
        <v>x</v>
      </c>
    </row>
    <row r="497" customFormat="false" ht="13" hidden="false" customHeight="false" outlineLevel="0" collapsed="false">
      <c r="A497" s="0" t="s">
        <v>4273</v>
      </c>
      <c r="B497" s="0" t="s">
        <v>281</v>
      </c>
      <c r="C497" s="0" t="n">
        <v>971</v>
      </c>
      <c r="D497" s="0" t="n">
        <v>8</v>
      </c>
      <c r="E497" s="0" t="s">
        <v>4274</v>
      </c>
      <c r="F497" s="0" t="s">
        <v>4275</v>
      </c>
      <c r="G497" s="0" t="n">
        <v>1</v>
      </c>
      <c r="H497" s="0" t="s">
        <v>3595</v>
      </c>
      <c r="I497" s="0" t="s">
        <v>27</v>
      </c>
      <c r="K497" s="0" t="s">
        <v>281</v>
      </c>
      <c r="L497" s="0" t="n">
        <v>971</v>
      </c>
      <c r="M497" s="0" t="s">
        <v>168</v>
      </c>
      <c r="N497" s="0" t="s">
        <v>169</v>
      </c>
      <c r="O497" s="0" t="s">
        <v>4274</v>
      </c>
      <c r="P497" s="0" t="n">
        <v>69</v>
      </c>
      <c r="Q497" s="0" t="s">
        <v>4276</v>
      </c>
      <c r="R497" s="0" t="n">
        <v>53</v>
      </c>
      <c r="S497" s="0" t="n">
        <v>37</v>
      </c>
      <c r="T497" s="0" t="e">
        <f aca="false">IF(N497=N496,"","x")</f>
        <v>#N/A</v>
      </c>
      <c r="U497" s="0" t="s">
        <v>49</v>
      </c>
      <c r="V497" s="0" t="str">
        <f aca="false">IF(U497="","","x")</f>
        <v>x</v>
      </c>
    </row>
    <row r="498" customFormat="false" ht="13" hidden="false" customHeight="false" outlineLevel="0" collapsed="false">
      <c r="A498" s="0" t="s">
        <v>4277</v>
      </c>
      <c r="B498" s="0" t="s">
        <v>163</v>
      </c>
      <c r="C498" s="0" t="n">
        <v>420</v>
      </c>
      <c r="D498" s="0" t="n">
        <v>20</v>
      </c>
      <c r="E498" s="0" t="s">
        <v>4278</v>
      </c>
      <c r="F498" s="0" t="s">
        <v>4279</v>
      </c>
      <c r="G498" s="0" t="n">
        <v>3</v>
      </c>
      <c r="H498" s="0" t="s">
        <v>311</v>
      </c>
      <c r="I498" s="0" t="s">
        <v>167</v>
      </c>
      <c r="K498" s="0" t="s">
        <v>163</v>
      </c>
      <c r="L498" s="0" t="n">
        <v>420</v>
      </c>
      <c r="M498" s="0" t="s">
        <v>4280</v>
      </c>
      <c r="N498" s="0" t="s">
        <v>4281</v>
      </c>
      <c r="O498" s="0" t="s">
        <v>4278</v>
      </c>
      <c r="P498" s="0" t="n">
        <v>74</v>
      </c>
      <c r="Q498" s="0" t="s">
        <v>2432</v>
      </c>
      <c r="R498" s="0" t="n">
        <v>135</v>
      </c>
      <c r="S498" s="0" t="n">
        <v>100</v>
      </c>
      <c r="T498" s="0" t="str">
        <f aca="false">IF(N498=N497,"","x")</f>
        <v>x</v>
      </c>
      <c r="U498" s="0" t="s">
        <v>31</v>
      </c>
      <c r="V498" s="0" t="str">
        <f aca="false">IF(U498="","","x")</f>
        <v>x</v>
      </c>
    </row>
    <row r="499" customFormat="false" ht="13" hidden="false" customHeight="false" outlineLevel="0" collapsed="false">
      <c r="A499" s="0" t="s">
        <v>4282</v>
      </c>
      <c r="B499" s="0" t="s">
        <v>163</v>
      </c>
      <c r="C499" s="0" t="n">
        <v>543</v>
      </c>
      <c r="D499" s="0" t="n">
        <v>5</v>
      </c>
      <c r="E499" s="0" t="s">
        <v>4283</v>
      </c>
      <c r="F499" s="0" t="s">
        <v>435</v>
      </c>
      <c r="G499" s="0" t="n">
        <v>1</v>
      </c>
      <c r="H499" s="0" t="s">
        <v>3595</v>
      </c>
      <c r="I499" s="0" t="s">
        <v>27</v>
      </c>
      <c r="K499" s="0" t="s">
        <v>163</v>
      </c>
      <c r="L499" s="0" t="n">
        <v>543</v>
      </c>
      <c r="M499" s="0" t="s">
        <v>4284</v>
      </c>
      <c r="N499" s="0" t="s">
        <v>4285</v>
      </c>
      <c r="O499" s="0" t="s">
        <v>4283</v>
      </c>
      <c r="P499" s="0" t="n">
        <v>68</v>
      </c>
      <c r="Q499" s="0" t="s">
        <v>4286</v>
      </c>
      <c r="R499" s="0" t="n">
        <v>48</v>
      </c>
      <c r="S499" s="0" t="n">
        <v>33</v>
      </c>
      <c r="T499" s="0" t="str">
        <f aca="false">IF(N499=N498,"","x")</f>
        <v>x</v>
      </c>
      <c r="U499" s="0" t="s">
        <v>31</v>
      </c>
      <c r="V499" s="0" t="str">
        <f aca="false">IF(U499="","","x")</f>
        <v>x</v>
      </c>
    </row>
    <row r="500" customFormat="false" ht="13" hidden="false" customHeight="false" outlineLevel="0" collapsed="false">
      <c r="A500" s="0" t="s">
        <v>4287</v>
      </c>
      <c r="B500" s="0" t="s">
        <v>1499</v>
      </c>
      <c r="C500" s="0" t="n">
        <v>737</v>
      </c>
      <c r="D500" s="0" t="n">
        <v>7</v>
      </c>
      <c r="E500" s="0" t="s">
        <v>4288</v>
      </c>
      <c r="F500" s="0" t="s">
        <v>2818</v>
      </c>
      <c r="G500" s="0" t="n">
        <v>3</v>
      </c>
      <c r="H500" s="0" t="s">
        <v>2819</v>
      </c>
      <c r="I500" s="0" t="s">
        <v>2455</v>
      </c>
      <c r="K500" s="0" t="s">
        <v>1499</v>
      </c>
      <c r="L500" s="0" t="n">
        <v>737</v>
      </c>
      <c r="M500" s="0" t="s">
        <v>4255</v>
      </c>
      <c r="N500" s="0" t="s">
        <v>4256</v>
      </c>
      <c r="O500" s="0" t="s">
        <v>4288</v>
      </c>
      <c r="P500" s="0" t="n">
        <v>52</v>
      </c>
      <c r="Q500" s="0" t="s">
        <v>4289</v>
      </c>
      <c r="R500" s="0" t="n">
        <v>84</v>
      </c>
      <c r="S500" s="0" t="n">
        <v>44</v>
      </c>
      <c r="T500" s="0" t="str">
        <f aca="false">IF(N500=N499,"","x")</f>
        <v>x</v>
      </c>
      <c r="U500" s="0" t="s">
        <v>31</v>
      </c>
      <c r="V500" s="0" t="str">
        <f aca="false">IF(U500="","","x")</f>
        <v>x</v>
      </c>
    </row>
    <row r="501" customFormat="false" ht="13" hidden="false" customHeight="false" outlineLevel="0" collapsed="false">
      <c r="A501" s="0" t="s">
        <v>4290</v>
      </c>
      <c r="B501" s="0" t="s">
        <v>2537</v>
      </c>
      <c r="C501" s="0" t="n">
        <v>1349</v>
      </c>
      <c r="D501" s="0" t="n">
        <v>4</v>
      </c>
      <c r="E501" s="0" t="s">
        <v>4291</v>
      </c>
      <c r="F501" s="0" t="s">
        <v>4123</v>
      </c>
      <c r="G501" s="0" t="n">
        <v>6</v>
      </c>
      <c r="H501" s="0" t="s">
        <v>2539</v>
      </c>
      <c r="K501" s="0" t="s">
        <v>2537</v>
      </c>
      <c r="L501" s="0" t="n">
        <v>1349</v>
      </c>
      <c r="M501" s="0" t="s">
        <v>266</v>
      </c>
      <c r="N501" s="0" t="s">
        <v>267</v>
      </c>
      <c r="O501" s="0" t="s">
        <v>4291</v>
      </c>
      <c r="P501" s="0" t="n">
        <v>80</v>
      </c>
      <c r="Q501" s="0" t="s">
        <v>2540</v>
      </c>
      <c r="R501" s="0" t="n">
        <v>42</v>
      </c>
      <c r="S501" s="0" t="n">
        <v>34</v>
      </c>
      <c r="T501" s="0" t="str">
        <f aca="false">IF(N501=N500,"","x")</f>
        <v>x</v>
      </c>
      <c r="U501" s="0" t="s">
        <v>31</v>
      </c>
      <c r="V501" s="0" t="str">
        <f aca="false">IF(U501="","","x")</f>
        <v>x</v>
      </c>
    </row>
    <row r="502" customFormat="false" ht="13" hidden="false" customHeight="false" outlineLevel="0" collapsed="false">
      <c r="A502" s="0" t="s">
        <v>4292</v>
      </c>
      <c r="B502" s="0" t="s">
        <v>768</v>
      </c>
      <c r="C502" s="0" t="n">
        <v>741</v>
      </c>
      <c r="D502" s="0" t="n">
        <v>1</v>
      </c>
      <c r="E502" s="0" t="s">
        <v>4293</v>
      </c>
      <c r="F502" s="0" t="s">
        <v>3123</v>
      </c>
      <c r="G502" s="0" t="n">
        <v>0</v>
      </c>
      <c r="H502" s="0" t="s">
        <v>27</v>
      </c>
      <c r="K502" s="0" t="s">
        <v>768</v>
      </c>
      <c r="L502" s="0" t="n">
        <v>741</v>
      </c>
      <c r="M502" s="0" t="s">
        <v>4294</v>
      </c>
      <c r="N502" s="0" t="s">
        <v>4295</v>
      </c>
      <c r="O502" s="0" t="s">
        <v>4293</v>
      </c>
      <c r="P502" s="0" t="n">
        <v>72</v>
      </c>
      <c r="Q502" s="0" t="s">
        <v>4296</v>
      </c>
      <c r="R502" s="0" t="n">
        <v>43</v>
      </c>
      <c r="S502" s="0" t="n">
        <v>31</v>
      </c>
      <c r="T502" s="0" t="str">
        <f aca="false">IF(N502=N501,"","x")</f>
        <v>x</v>
      </c>
      <c r="U502" s="0" t="s">
        <v>31</v>
      </c>
      <c r="V502" s="0" t="str">
        <f aca="false">IF(U502="","","x")</f>
        <v>x</v>
      </c>
    </row>
    <row r="503" customFormat="false" ht="13" hidden="false" customHeight="false" outlineLevel="0" collapsed="false">
      <c r="A503" s="0" t="s">
        <v>4297</v>
      </c>
      <c r="B503" s="0" t="s">
        <v>48</v>
      </c>
      <c r="C503" s="0" t="n">
        <v>530</v>
      </c>
      <c r="D503" s="0" t="n">
        <v>0</v>
      </c>
      <c r="G503" s="0" t="n">
        <v>0</v>
      </c>
      <c r="H503" s="0" t="s">
        <v>27</v>
      </c>
      <c r="K503" s="0" t="e">
        <f aca="false">NA()</f>
        <v>#N/A</v>
      </c>
      <c r="L503" s="0" t="e">
        <f aca="false">NA()</f>
        <v>#N/A</v>
      </c>
      <c r="M503" s="0" t="e">
        <f aca="false">NA()</f>
        <v>#N/A</v>
      </c>
      <c r="N503" s="0" t="e">
        <f aca="false">NA()</f>
        <v>#N/A</v>
      </c>
      <c r="O503" s="0" t="e">
        <f aca="false">NA()</f>
        <v>#N/A</v>
      </c>
      <c r="P503" s="0" t="e">
        <f aca="false">NA()</f>
        <v>#N/A</v>
      </c>
      <c r="Q503" s="0" t="e">
        <f aca="false">NA()</f>
        <v>#N/A</v>
      </c>
      <c r="R503" s="0" t="e">
        <f aca="false">NA()</f>
        <v>#N/A</v>
      </c>
      <c r="S503" s="0" t="e">
        <f aca="false">NA()</f>
        <v>#N/A</v>
      </c>
      <c r="T503" s="0" t="e">
        <f aca="false">IF(N503=N502,"","x")</f>
        <v>#N/A</v>
      </c>
      <c r="U503" s="0" t="s">
        <v>49</v>
      </c>
      <c r="V503" s="0" t="str">
        <f aca="false">IF(U503="","","x")</f>
        <v>x</v>
      </c>
    </row>
    <row r="504" customFormat="false" ht="13" hidden="false" customHeight="false" outlineLevel="0" collapsed="false">
      <c r="A504" s="0" t="s">
        <v>4298</v>
      </c>
      <c r="B504" s="0" t="s">
        <v>4103</v>
      </c>
      <c r="C504" s="0" t="n">
        <v>408</v>
      </c>
      <c r="D504" s="0" t="n">
        <v>2</v>
      </c>
      <c r="E504" s="0" t="s">
        <v>4299</v>
      </c>
      <c r="F504" s="0" t="s">
        <v>2736</v>
      </c>
      <c r="G504" s="0" t="n">
        <v>4</v>
      </c>
      <c r="H504" s="0" t="s">
        <v>4104</v>
      </c>
      <c r="I504" s="0" t="s">
        <v>27</v>
      </c>
      <c r="K504" s="0" t="s">
        <v>4103</v>
      </c>
      <c r="L504" s="0" t="n">
        <v>408</v>
      </c>
      <c r="M504" s="0" t="s">
        <v>4105</v>
      </c>
      <c r="N504" s="0" t="s">
        <v>4106</v>
      </c>
      <c r="O504" s="0" t="s">
        <v>4299</v>
      </c>
      <c r="P504" s="0" t="n">
        <v>100</v>
      </c>
      <c r="Q504" s="0" t="s">
        <v>4300</v>
      </c>
      <c r="R504" s="0" t="n">
        <v>124</v>
      </c>
      <c r="S504" s="0" t="n">
        <v>124</v>
      </c>
      <c r="T504" s="0" t="e">
        <f aca="false">IF(N504=N503,"","x")</f>
        <v>#N/A</v>
      </c>
      <c r="U504" s="0" t="s">
        <v>49</v>
      </c>
      <c r="V504" s="0" t="str">
        <f aca="false">IF(U504="","","x")</f>
        <v>x</v>
      </c>
    </row>
    <row r="505" customFormat="false" ht="13" hidden="false" customHeight="false" outlineLevel="0" collapsed="false">
      <c r="A505" s="0" t="s">
        <v>4301</v>
      </c>
      <c r="B505" s="0" t="s">
        <v>163</v>
      </c>
      <c r="C505" s="0" t="n">
        <v>1373</v>
      </c>
      <c r="D505" s="0" t="n">
        <v>20</v>
      </c>
      <c r="E505" s="0" t="s">
        <v>4302</v>
      </c>
      <c r="F505" s="0" t="s">
        <v>4303</v>
      </c>
      <c r="G505" s="0" t="n">
        <v>5</v>
      </c>
      <c r="H505" s="0" t="s">
        <v>4304</v>
      </c>
      <c r="I505" s="0" t="s">
        <v>4305</v>
      </c>
      <c r="K505" s="0" t="s">
        <v>163</v>
      </c>
      <c r="L505" s="0" t="n">
        <v>1373</v>
      </c>
      <c r="M505" s="0" t="s">
        <v>168</v>
      </c>
      <c r="N505" s="0" t="s">
        <v>169</v>
      </c>
      <c r="O505" s="0" t="s">
        <v>4302</v>
      </c>
      <c r="P505" s="0" t="n">
        <v>79</v>
      </c>
      <c r="Q505" s="0" t="s">
        <v>30</v>
      </c>
      <c r="R505" s="0" t="n">
        <v>198</v>
      </c>
      <c r="S505" s="0" t="n">
        <v>158</v>
      </c>
      <c r="T505" s="0" t="str">
        <f aca="false">IF(N505=N504,"","x")</f>
        <v>x</v>
      </c>
      <c r="U505" s="0" t="s">
        <v>31</v>
      </c>
      <c r="V505" s="0" t="str">
        <f aca="false">IF(U505="","","x")</f>
        <v>x</v>
      </c>
    </row>
    <row r="506" customFormat="false" ht="13" hidden="false" customHeight="false" outlineLevel="0" collapsed="false">
      <c r="A506" s="0" t="s">
        <v>4306</v>
      </c>
      <c r="B506" s="0" t="s">
        <v>4307</v>
      </c>
      <c r="C506" s="0" t="n">
        <v>649</v>
      </c>
      <c r="D506" s="0" t="n">
        <v>20</v>
      </c>
      <c r="E506" s="0" t="s">
        <v>4308</v>
      </c>
      <c r="F506" s="0" t="s">
        <v>241</v>
      </c>
      <c r="G506" s="0" t="n">
        <v>3</v>
      </c>
      <c r="H506" s="0" t="s">
        <v>1289</v>
      </c>
      <c r="K506" s="0" t="s">
        <v>4307</v>
      </c>
      <c r="L506" s="0" t="n">
        <v>649</v>
      </c>
      <c r="M506" s="0" t="s">
        <v>4309</v>
      </c>
      <c r="N506" s="0" t="s">
        <v>4310</v>
      </c>
      <c r="O506" s="0" t="s">
        <v>4308</v>
      </c>
      <c r="P506" s="0" t="n">
        <v>90</v>
      </c>
      <c r="Q506" s="0" t="s">
        <v>4311</v>
      </c>
      <c r="R506" s="0" t="n">
        <v>169</v>
      </c>
      <c r="S506" s="0" t="n">
        <v>153</v>
      </c>
      <c r="T506" s="0" t="str">
        <f aca="false">IF(N506=N505,"","x")</f>
        <v>x</v>
      </c>
      <c r="U506" s="0" t="s">
        <v>31</v>
      </c>
      <c r="V506" s="0" t="str">
        <f aca="false">IF(U506="","","x")</f>
        <v>x</v>
      </c>
    </row>
    <row r="507" customFormat="false" ht="13" hidden="false" customHeight="false" outlineLevel="0" collapsed="false">
      <c r="A507" s="0" t="s">
        <v>4312</v>
      </c>
      <c r="B507" s="0" t="s">
        <v>4307</v>
      </c>
      <c r="C507" s="0" t="n">
        <v>441</v>
      </c>
      <c r="D507" s="0" t="n">
        <v>20</v>
      </c>
      <c r="E507" s="0" t="s">
        <v>4313</v>
      </c>
      <c r="F507" s="0" t="s">
        <v>3963</v>
      </c>
      <c r="G507" s="0" t="n">
        <v>3</v>
      </c>
      <c r="H507" s="0" t="s">
        <v>1289</v>
      </c>
      <c r="K507" s="0" t="s">
        <v>4307</v>
      </c>
      <c r="L507" s="0" t="n">
        <v>441</v>
      </c>
      <c r="M507" s="0" t="s">
        <v>4314</v>
      </c>
      <c r="N507" s="0" t="s">
        <v>4315</v>
      </c>
      <c r="O507" s="0" t="s">
        <v>4313</v>
      </c>
      <c r="P507" s="0" t="n">
        <v>100</v>
      </c>
      <c r="Q507" s="0" t="s">
        <v>626</v>
      </c>
      <c r="R507" s="0" t="n">
        <v>146</v>
      </c>
      <c r="S507" s="0" t="n">
        <v>146</v>
      </c>
      <c r="T507" s="0" t="str">
        <f aca="false">IF(N507=N506,"","x")</f>
        <v>x</v>
      </c>
      <c r="U507" s="0" t="s">
        <v>31</v>
      </c>
      <c r="V507" s="0" t="str">
        <f aca="false">IF(U507="","","x")</f>
        <v>x</v>
      </c>
    </row>
    <row r="508" customFormat="false" ht="13" hidden="false" customHeight="false" outlineLevel="0" collapsed="false">
      <c r="A508" s="0" t="s">
        <v>4316</v>
      </c>
      <c r="B508" s="0" t="s">
        <v>4317</v>
      </c>
      <c r="C508" s="0" t="n">
        <v>698</v>
      </c>
      <c r="D508" s="0" t="n">
        <v>20</v>
      </c>
      <c r="E508" s="0" t="s">
        <v>4318</v>
      </c>
      <c r="F508" s="0" t="s">
        <v>1281</v>
      </c>
      <c r="G508" s="0" t="n">
        <v>3</v>
      </c>
      <c r="H508" s="0" t="s">
        <v>4319</v>
      </c>
      <c r="K508" s="0" t="s">
        <v>4317</v>
      </c>
      <c r="L508" s="0" t="n">
        <v>698</v>
      </c>
      <c r="M508" s="0" t="s">
        <v>4320</v>
      </c>
      <c r="N508" s="0" t="s">
        <v>4321</v>
      </c>
      <c r="O508" s="0" t="s">
        <v>4318</v>
      </c>
      <c r="P508" s="0" t="n">
        <v>99</v>
      </c>
      <c r="Q508" s="0" t="s">
        <v>4322</v>
      </c>
      <c r="R508" s="0" t="n">
        <v>104</v>
      </c>
      <c r="S508" s="0" t="n">
        <v>103</v>
      </c>
      <c r="T508" s="0" t="str">
        <f aca="false">IF(N508=N507,"","x")</f>
        <v>x</v>
      </c>
      <c r="U508" s="0" t="s">
        <v>31</v>
      </c>
      <c r="V508" s="0" t="str">
        <f aca="false">IF(U508="","","x")</f>
        <v>x</v>
      </c>
    </row>
    <row r="509" customFormat="false" ht="13" hidden="false" customHeight="false" outlineLevel="0" collapsed="false">
      <c r="A509" s="0" t="s">
        <v>4323</v>
      </c>
      <c r="B509" s="0" t="s">
        <v>4324</v>
      </c>
      <c r="C509" s="0" t="n">
        <v>417</v>
      </c>
      <c r="D509" s="0" t="n">
        <v>20</v>
      </c>
      <c r="E509" s="0" t="s">
        <v>4325</v>
      </c>
      <c r="F509" s="0" t="s">
        <v>139</v>
      </c>
      <c r="G509" s="0" t="n">
        <v>3</v>
      </c>
      <c r="H509" s="0" t="s">
        <v>4319</v>
      </c>
      <c r="K509" s="0" t="s">
        <v>4324</v>
      </c>
      <c r="L509" s="0" t="n">
        <v>417</v>
      </c>
      <c r="M509" s="0" t="s">
        <v>4326</v>
      </c>
      <c r="N509" s="0" t="s">
        <v>4327</v>
      </c>
      <c r="O509" s="0" t="s">
        <v>4325</v>
      </c>
      <c r="P509" s="0" t="n">
        <v>100</v>
      </c>
      <c r="Q509" s="0" t="s">
        <v>3647</v>
      </c>
      <c r="R509" s="0" t="n">
        <v>138</v>
      </c>
      <c r="S509" s="0" t="n">
        <v>138</v>
      </c>
      <c r="T509" s="0" t="str">
        <f aca="false">IF(N509=N508,"","x")</f>
        <v>x</v>
      </c>
      <c r="U509" s="0" t="s">
        <v>31</v>
      </c>
      <c r="V509" s="0" t="str">
        <f aca="false">IF(U509="","","x")</f>
        <v>x</v>
      </c>
    </row>
    <row r="510" customFormat="false" ht="13" hidden="false" customHeight="false" outlineLevel="0" collapsed="false">
      <c r="A510" s="0" t="s">
        <v>4328</v>
      </c>
      <c r="B510" s="0" t="s">
        <v>4329</v>
      </c>
      <c r="C510" s="0" t="n">
        <v>1694</v>
      </c>
      <c r="D510" s="0" t="n">
        <v>20</v>
      </c>
      <c r="E510" s="0" t="s">
        <v>85</v>
      </c>
      <c r="F510" s="0" t="s">
        <v>4330</v>
      </c>
      <c r="G510" s="0" t="n">
        <v>2</v>
      </c>
      <c r="H510" s="0" t="s">
        <v>4331</v>
      </c>
      <c r="I510" s="0" t="s">
        <v>27</v>
      </c>
      <c r="K510" s="0" t="s">
        <v>4329</v>
      </c>
      <c r="L510" s="0" t="n">
        <v>1694</v>
      </c>
      <c r="M510" s="0" t="s">
        <v>4332</v>
      </c>
      <c r="N510" s="0" t="s">
        <v>4333</v>
      </c>
      <c r="O510" s="0" t="s">
        <v>85</v>
      </c>
      <c r="P510" s="0" t="n">
        <v>100</v>
      </c>
      <c r="Q510" s="0" t="s">
        <v>960</v>
      </c>
      <c r="R510" s="0" t="n">
        <v>248</v>
      </c>
      <c r="S510" s="0" t="n">
        <v>248</v>
      </c>
      <c r="T510" s="0" t="str">
        <f aca="false">IF(N510=N509,"","x")</f>
        <v>x</v>
      </c>
      <c r="U510" s="0" t="s">
        <v>31</v>
      </c>
      <c r="V510" s="0" t="str">
        <f aca="false">IF(U510="","","x")</f>
        <v>x</v>
      </c>
    </row>
    <row r="511" customFormat="false" ht="13" hidden="false" customHeight="false" outlineLevel="0" collapsed="false">
      <c r="A511" s="0" t="s">
        <v>4334</v>
      </c>
      <c r="B511" s="0" t="s">
        <v>4329</v>
      </c>
      <c r="C511" s="0" t="n">
        <v>1376</v>
      </c>
      <c r="D511" s="0" t="n">
        <v>20</v>
      </c>
      <c r="E511" s="0" t="s">
        <v>4335</v>
      </c>
      <c r="F511" s="0" t="s">
        <v>708</v>
      </c>
      <c r="G511" s="0" t="n">
        <v>2</v>
      </c>
      <c r="H511" s="0" t="s">
        <v>4336</v>
      </c>
      <c r="I511" s="0" t="s">
        <v>4337</v>
      </c>
      <c r="K511" s="0" t="s">
        <v>4329</v>
      </c>
      <c r="L511" s="0" t="n">
        <v>1376</v>
      </c>
      <c r="M511" s="0" t="s">
        <v>4332</v>
      </c>
      <c r="N511" s="0" t="s">
        <v>4333</v>
      </c>
      <c r="O511" s="0" t="s">
        <v>4335</v>
      </c>
      <c r="P511" s="0" t="n">
        <v>100</v>
      </c>
      <c r="Q511" s="0" t="s">
        <v>2273</v>
      </c>
      <c r="R511" s="0" t="n">
        <v>231</v>
      </c>
      <c r="S511" s="0" t="n">
        <v>231</v>
      </c>
      <c r="T511" s="0" t="str">
        <f aca="false">IF(N511=N510,"","x")</f>
        <v/>
      </c>
      <c r="V511" s="0" t="str">
        <f aca="false">IF(U511="","","x")</f>
        <v/>
      </c>
    </row>
    <row r="512" customFormat="false" ht="13" hidden="false" customHeight="false" outlineLevel="0" collapsed="false">
      <c r="A512" s="0" t="s">
        <v>4338</v>
      </c>
      <c r="B512" s="0" t="s">
        <v>4329</v>
      </c>
      <c r="C512" s="0" t="n">
        <v>1191</v>
      </c>
      <c r="D512" s="0" t="n">
        <v>20</v>
      </c>
      <c r="E512" s="0" t="s">
        <v>85</v>
      </c>
      <c r="F512" s="0" t="s">
        <v>431</v>
      </c>
      <c r="G512" s="0" t="n">
        <v>2</v>
      </c>
      <c r="H512" s="0" t="s">
        <v>4331</v>
      </c>
      <c r="I512" s="0" t="s">
        <v>27</v>
      </c>
      <c r="K512" s="0" t="s">
        <v>4329</v>
      </c>
      <c r="L512" s="0" t="n">
        <v>1191</v>
      </c>
      <c r="M512" s="0" t="s">
        <v>4332</v>
      </c>
      <c r="N512" s="0" t="s">
        <v>4333</v>
      </c>
      <c r="O512" s="0" t="s">
        <v>85</v>
      </c>
      <c r="P512" s="0" t="n">
        <v>100</v>
      </c>
      <c r="Q512" s="0" t="s">
        <v>4339</v>
      </c>
      <c r="R512" s="0" t="n">
        <v>261</v>
      </c>
      <c r="S512" s="0" t="n">
        <v>261</v>
      </c>
      <c r="T512" s="0" t="str">
        <f aca="false">IF(N512=N511,"","x")</f>
        <v/>
      </c>
      <c r="V512" s="0" t="str">
        <f aca="false">IF(U512="","","x")</f>
        <v/>
      </c>
    </row>
    <row r="513" customFormat="false" ht="13" hidden="false" customHeight="false" outlineLevel="0" collapsed="false">
      <c r="A513" s="0" t="s">
        <v>4340</v>
      </c>
      <c r="B513" s="0" t="s">
        <v>4329</v>
      </c>
      <c r="C513" s="0" t="n">
        <v>606</v>
      </c>
      <c r="D513" s="0" t="n">
        <v>20</v>
      </c>
      <c r="E513" s="0" t="s">
        <v>4341</v>
      </c>
      <c r="F513" s="0" t="s">
        <v>4342</v>
      </c>
      <c r="G513" s="0" t="n">
        <v>2</v>
      </c>
      <c r="H513" s="0" t="s">
        <v>4331</v>
      </c>
      <c r="I513" s="0" t="s">
        <v>27</v>
      </c>
      <c r="K513" s="0" t="s">
        <v>4329</v>
      </c>
      <c r="L513" s="0" t="n">
        <v>606</v>
      </c>
      <c r="M513" s="0" t="s">
        <v>4343</v>
      </c>
      <c r="N513" s="0" t="s">
        <v>4344</v>
      </c>
      <c r="O513" s="0" t="s">
        <v>4341</v>
      </c>
      <c r="P513" s="0" t="n">
        <v>100</v>
      </c>
      <c r="Q513" s="0" t="s">
        <v>4345</v>
      </c>
      <c r="R513" s="0" t="n">
        <v>201</v>
      </c>
      <c r="S513" s="0" t="n">
        <v>201</v>
      </c>
      <c r="T513" s="0" t="str">
        <f aca="false">IF(N513=N512,"","x")</f>
        <v>x</v>
      </c>
      <c r="U513" s="0" t="s">
        <v>31</v>
      </c>
      <c r="V513" s="0" t="str">
        <f aca="false">IF(U513="","","x")</f>
        <v>x</v>
      </c>
    </row>
    <row r="514" customFormat="false" ht="13" hidden="false" customHeight="false" outlineLevel="0" collapsed="false">
      <c r="A514" s="0" t="s">
        <v>4346</v>
      </c>
      <c r="B514" s="0" t="s">
        <v>48</v>
      </c>
      <c r="C514" s="0" t="n">
        <v>67</v>
      </c>
      <c r="D514" s="0" t="n">
        <v>0</v>
      </c>
      <c r="G514" s="0" t="n">
        <v>0</v>
      </c>
      <c r="H514" s="0" t="s">
        <v>27</v>
      </c>
      <c r="K514" s="0" t="e">
        <f aca="false">NA()</f>
        <v>#N/A</v>
      </c>
      <c r="L514" s="0" t="e">
        <f aca="false">NA()</f>
        <v>#N/A</v>
      </c>
      <c r="M514" s="0" t="e">
        <f aca="false">NA()</f>
        <v>#N/A</v>
      </c>
      <c r="N514" s="0" t="e">
        <f aca="false">NA()</f>
        <v>#N/A</v>
      </c>
      <c r="O514" s="0" t="e">
        <f aca="false">NA()</f>
        <v>#N/A</v>
      </c>
      <c r="P514" s="0" t="e">
        <f aca="false">NA()</f>
        <v>#N/A</v>
      </c>
      <c r="Q514" s="0" t="e">
        <f aca="false">NA()</f>
        <v>#N/A</v>
      </c>
      <c r="R514" s="0" t="e">
        <f aca="false">NA()</f>
        <v>#N/A</v>
      </c>
      <c r="S514" s="0" t="e">
        <f aca="false">NA()</f>
        <v>#N/A</v>
      </c>
      <c r="T514" s="0" t="e">
        <f aca="false">IF(N514=N513,"","x")</f>
        <v>#N/A</v>
      </c>
      <c r="U514" s="0" t="s">
        <v>49</v>
      </c>
      <c r="V514" s="0" t="str">
        <f aca="false">IF(U514="","","x")</f>
        <v>x</v>
      </c>
    </row>
    <row r="515" customFormat="false" ht="13" hidden="false" customHeight="false" outlineLevel="0" collapsed="false">
      <c r="A515" s="0" t="s">
        <v>4347</v>
      </c>
      <c r="B515" s="0" t="s">
        <v>4348</v>
      </c>
      <c r="C515" s="0" t="n">
        <v>3259</v>
      </c>
      <c r="D515" s="0" t="n">
        <v>20</v>
      </c>
      <c r="E515" s="0" t="s">
        <v>4349</v>
      </c>
      <c r="F515" s="0" t="s">
        <v>1299</v>
      </c>
      <c r="G515" s="0" t="n">
        <v>5</v>
      </c>
      <c r="H515" s="0" t="s">
        <v>4350</v>
      </c>
      <c r="K515" s="0" t="s">
        <v>4348</v>
      </c>
      <c r="L515" s="0" t="n">
        <v>3259</v>
      </c>
      <c r="M515" s="0" t="s">
        <v>4351</v>
      </c>
      <c r="N515" s="0" t="s">
        <v>4352</v>
      </c>
      <c r="O515" s="0" t="s">
        <v>4349</v>
      </c>
      <c r="P515" s="0" t="n">
        <v>100</v>
      </c>
      <c r="Q515" s="0" t="s">
        <v>4353</v>
      </c>
      <c r="R515" s="0" t="n">
        <v>266</v>
      </c>
      <c r="S515" s="0" t="n">
        <v>266</v>
      </c>
      <c r="T515" s="0" t="e">
        <f aca="false">IF(N515=N514,"","x")</f>
        <v>#N/A</v>
      </c>
      <c r="U515" s="0" t="s">
        <v>49</v>
      </c>
      <c r="V515" s="0" t="str">
        <f aca="false">IF(U515="","","x")</f>
        <v>x</v>
      </c>
    </row>
    <row r="516" customFormat="false" ht="13" hidden="false" customHeight="false" outlineLevel="0" collapsed="false">
      <c r="A516" s="0" t="s">
        <v>4354</v>
      </c>
      <c r="B516" s="0" t="s">
        <v>4348</v>
      </c>
      <c r="C516" s="0" t="n">
        <v>3156</v>
      </c>
      <c r="D516" s="0" t="n">
        <v>20</v>
      </c>
      <c r="E516" s="0" t="s">
        <v>4355</v>
      </c>
      <c r="F516" s="0" t="s">
        <v>2534</v>
      </c>
      <c r="G516" s="0" t="n">
        <v>5</v>
      </c>
      <c r="H516" s="0" t="s">
        <v>4350</v>
      </c>
      <c r="K516" s="0" t="s">
        <v>4348</v>
      </c>
      <c r="L516" s="0" t="n">
        <v>3156</v>
      </c>
      <c r="M516" s="0" t="s">
        <v>4351</v>
      </c>
      <c r="N516" s="0" t="s">
        <v>4352</v>
      </c>
      <c r="O516" s="0" t="s">
        <v>4355</v>
      </c>
      <c r="P516" s="0" t="n">
        <v>100</v>
      </c>
      <c r="Q516" s="0" t="s">
        <v>4356</v>
      </c>
      <c r="R516" s="0" t="n">
        <v>266</v>
      </c>
      <c r="S516" s="0" t="n">
        <v>266</v>
      </c>
      <c r="T516" s="0" t="str">
        <f aca="false">IF(N516=N515,"","x")</f>
        <v/>
      </c>
      <c r="V516" s="0" t="str">
        <f aca="false">IF(U516="","","x")</f>
        <v/>
      </c>
    </row>
    <row r="517" customFormat="false" ht="13" hidden="false" customHeight="false" outlineLevel="0" collapsed="false">
      <c r="A517" s="0" t="s">
        <v>4357</v>
      </c>
      <c r="B517" s="0" t="s">
        <v>4358</v>
      </c>
      <c r="C517" s="0" t="n">
        <v>807</v>
      </c>
      <c r="D517" s="0" t="n">
        <v>20</v>
      </c>
      <c r="E517" s="0" t="s">
        <v>85</v>
      </c>
      <c r="F517" s="0" t="s">
        <v>4359</v>
      </c>
      <c r="G517" s="0" t="n">
        <v>5</v>
      </c>
      <c r="H517" s="0" t="s">
        <v>4360</v>
      </c>
      <c r="K517" s="0" t="s">
        <v>4358</v>
      </c>
      <c r="L517" s="0" t="n">
        <v>807</v>
      </c>
      <c r="M517" s="0" t="s">
        <v>4361</v>
      </c>
      <c r="N517" s="0" t="s">
        <v>4362</v>
      </c>
      <c r="O517" s="0" t="s">
        <v>85</v>
      </c>
      <c r="P517" s="0" t="n">
        <v>100</v>
      </c>
      <c r="Q517" s="0" t="s">
        <v>4363</v>
      </c>
      <c r="R517" s="0" t="n">
        <v>268</v>
      </c>
      <c r="S517" s="0" t="n">
        <v>268</v>
      </c>
      <c r="T517" s="0" t="str">
        <f aca="false">IF(N517=N516,"","x")</f>
        <v>x</v>
      </c>
      <c r="U517" s="0" t="s">
        <v>31</v>
      </c>
      <c r="V517" s="0" t="str">
        <f aca="false">IF(U517="","","x")</f>
        <v>x</v>
      </c>
    </row>
    <row r="518" customFormat="false" ht="13" hidden="false" customHeight="false" outlineLevel="0" collapsed="false">
      <c r="A518" s="0" t="s">
        <v>4364</v>
      </c>
      <c r="B518" s="0" t="s">
        <v>4348</v>
      </c>
      <c r="C518" s="0" t="n">
        <v>3126</v>
      </c>
      <c r="D518" s="0" t="n">
        <v>20</v>
      </c>
      <c r="E518" s="0" t="s">
        <v>4365</v>
      </c>
      <c r="F518" s="0" t="s">
        <v>4366</v>
      </c>
      <c r="G518" s="0" t="n">
        <v>5</v>
      </c>
      <c r="H518" s="0" t="s">
        <v>4350</v>
      </c>
      <c r="K518" s="0" t="s">
        <v>4348</v>
      </c>
      <c r="L518" s="0" t="n">
        <v>3126</v>
      </c>
      <c r="M518" s="0" t="s">
        <v>4351</v>
      </c>
      <c r="N518" s="0" t="s">
        <v>4352</v>
      </c>
      <c r="O518" s="0" t="s">
        <v>4365</v>
      </c>
      <c r="P518" s="0" t="n">
        <v>100</v>
      </c>
      <c r="Q518" s="0" t="s">
        <v>4353</v>
      </c>
      <c r="R518" s="0" t="n">
        <v>266</v>
      </c>
      <c r="S518" s="0" t="n">
        <v>266</v>
      </c>
      <c r="T518" s="0" t="str">
        <f aca="false">IF(N518=N517,"","x")</f>
        <v>x</v>
      </c>
      <c r="U518" s="0" t="s">
        <v>31</v>
      </c>
      <c r="V518" s="0" t="str">
        <f aca="false">IF(U518="","","x")</f>
        <v>x</v>
      </c>
    </row>
    <row r="519" customFormat="false" ht="13" hidden="false" customHeight="false" outlineLevel="0" collapsed="false">
      <c r="A519" s="0" t="s">
        <v>4367</v>
      </c>
      <c r="B519" s="0" t="s">
        <v>4348</v>
      </c>
      <c r="C519" s="0" t="n">
        <v>636</v>
      </c>
      <c r="D519" s="0" t="n">
        <v>20</v>
      </c>
      <c r="E519" s="0" t="s">
        <v>4368</v>
      </c>
      <c r="F519" s="0" t="s">
        <v>4369</v>
      </c>
      <c r="G519" s="0" t="n">
        <v>5</v>
      </c>
      <c r="H519" s="0" t="s">
        <v>4350</v>
      </c>
      <c r="K519" s="0" t="s">
        <v>4348</v>
      </c>
      <c r="L519" s="0" t="n">
        <v>636</v>
      </c>
      <c r="M519" s="0" t="s">
        <v>4370</v>
      </c>
      <c r="N519" s="0" t="s">
        <v>4371</v>
      </c>
      <c r="O519" s="0" t="s">
        <v>4368</v>
      </c>
      <c r="P519" s="0" t="n">
        <v>100</v>
      </c>
      <c r="Q519" s="0" t="s">
        <v>4372</v>
      </c>
      <c r="R519" s="0" t="n">
        <v>211</v>
      </c>
      <c r="S519" s="0" t="n">
        <v>211</v>
      </c>
      <c r="T519" s="0" t="str">
        <f aca="false">IF(N519=N518,"","x")</f>
        <v>x</v>
      </c>
      <c r="U519" s="0" t="s">
        <v>31</v>
      </c>
      <c r="V519" s="0" t="str">
        <f aca="false">IF(U519="","","x")</f>
        <v>x</v>
      </c>
    </row>
    <row r="520" customFormat="false" ht="13" hidden="false" customHeight="false" outlineLevel="0" collapsed="false">
      <c r="A520" s="0" t="s">
        <v>4373</v>
      </c>
      <c r="B520" s="0" t="s">
        <v>4348</v>
      </c>
      <c r="C520" s="0" t="n">
        <v>825</v>
      </c>
      <c r="D520" s="0" t="n">
        <v>20</v>
      </c>
      <c r="E520" s="0" t="s">
        <v>85</v>
      </c>
      <c r="F520" s="0" t="s">
        <v>326</v>
      </c>
      <c r="G520" s="0" t="n">
        <v>5</v>
      </c>
      <c r="H520" s="0" t="s">
        <v>4350</v>
      </c>
      <c r="K520" s="0" t="s">
        <v>4348</v>
      </c>
      <c r="L520" s="0" t="n">
        <v>825</v>
      </c>
      <c r="M520" s="0" t="s">
        <v>4351</v>
      </c>
      <c r="N520" s="0" t="s">
        <v>4352</v>
      </c>
      <c r="O520" s="0" t="s">
        <v>85</v>
      </c>
      <c r="P520" s="0" t="n">
        <v>100</v>
      </c>
      <c r="Q520" s="0" t="s">
        <v>4374</v>
      </c>
      <c r="R520" s="0" t="n">
        <v>274</v>
      </c>
      <c r="S520" s="0" t="n">
        <v>274</v>
      </c>
      <c r="T520" s="0" t="str">
        <f aca="false">IF(N520=N519,"","x")</f>
        <v>x</v>
      </c>
      <c r="U520" s="0" t="s">
        <v>31</v>
      </c>
      <c r="V520" s="0" t="str">
        <f aca="false">IF(U520="","","x")</f>
        <v>x</v>
      </c>
    </row>
    <row r="521" customFormat="false" ht="13" hidden="false" customHeight="false" outlineLevel="0" collapsed="false">
      <c r="A521" s="0" t="s">
        <v>4375</v>
      </c>
      <c r="B521" s="0" t="s">
        <v>48</v>
      </c>
      <c r="C521" s="0" t="n">
        <v>183</v>
      </c>
      <c r="D521" s="0" t="n">
        <v>0</v>
      </c>
      <c r="G521" s="0" t="n">
        <v>0</v>
      </c>
      <c r="H521" s="0" t="s">
        <v>27</v>
      </c>
      <c r="K521" s="0" t="e">
        <f aca="false">NA()</f>
        <v>#N/A</v>
      </c>
      <c r="L521" s="0" t="e">
        <f aca="false">NA()</f>
        <v>#N/A</v>
      </c>
      <c r="M521" s="0" t="e">
        <f aca="false">NA()</f>
        <v>#N/A</v>
      </c>
      <c r="N521" s="0" t="e">
        <f aca="false">NA()</f>
        <v>#N/A</v>
      </c>
      <c r="O521" s="0" t="e">
        <f aca="false">NA()</f>
        <v>#N/A</v>
      </c>
      <c r="P521" s="0" t="e">
        <f aca="false">NA()</f>
        <v>#N/A</v>
      </c>
      <c r="Q521" s="0" t="e">
        <f aca="false">NA()</f>
        <v>#N/A</v>
      </c>
      <c r="R521" s="0" t="e">
        <f aca="false">NA()</f>
        <v>#N/A</v>
      </c>
      <c r="S521" s="0" t="e">
        <f aca="false">NA()</f>
        <v>#N/A</v>
      </c>
      <c r="T521" s="0" t="e">
        <f aca="false">IF(N521=N520,"","x")</f>
        <v>#N/A</v>
      </c>
      <c r="U521" s="0" t="s">
        <v>49</v>
      </c>
      <c r="V521" s="0" t="str">
        <f aca="false">IF(U521="","","x")</f>
        <v>x</v>
      </c>
    </row>
    <row r="522" customFormat="false" ht="13" hidden="false" customHeight="false" outlineLevel="0" collapsed="false">
      <c r="A522" s="0" t="s">
        <v>4376</v>
      </c>
      <c r="B522" s="0" t="s">
        <v>48</v>
      </c>
      <c r="C522" s="0" t="n">
        <v>67</v>
      </c>
      <c r="D522" s="0" t="n">
        <v>0</v>
      </c>
      <c r="G522" s="0" t="n">
        <v>0</v>
      </c>
      <c r="H522" s="0" t="s">
        <v>27</v>
      </c>
      <c r="K522" s="0" t="e">
        <f aca="false">NA()</f>
        <v>#N/A</v>
      </c>
      <c r="L522" s="0" t="e">
        <f aca="false">NA()</f>
        <v>#N/A</v>
      </c>
      <c r="M522" s="0" t="e">
        <f aca="false">NA()</f>
        <v>#N/A</v>
      </c>
      <c r="N522" s="0" t="e">
        <f aca="false">NA()</f>
        <v>#N/A</v>
      </c>
      <c r="O522" s="0" t="e">
        <f aca="false">NA()</f>
        <v>#N/A</v>
      </c>
      <c r="P522" s="0" t="e">
        <f aca="false">NA()</f>
        <v>#N/A</v>
      </c>
      <c r="Q522" s="0" t="e">
        <f aca="false">NA()</f>
        <v>#N/A</v>
      </c>
      <c r="R522" s="0" t="e">
        <f aca="false">NA()</f>
        <v>#N/A</v>
      </c>
      <c r="S522" s="0" t="e">
        <f aca="false">NA()</f>
        <v>#N/A</v>
      </c>
      <c r="T522" s="0" t="e">
        <f aca="false">IF(N522=N521,"","x")</f>
        <v>#N/A</v>
      </c>
      <c r="U522" s="0" t="s">
        <v>49</v>
      </c>
      <c r="V522" s="0" t="str">
        <f aca="false">IF(U522="","","x")</f>
        <v>x</v>
      </c>
    </row>
    <row r="523" customFormat="false" ht="13" hidden="false" customHeight="false" outlineLevel="0" collapsed="false">
      <c r="A523" s="0" t="s">
        <v>4377</v>
      </c>
      <c r="B523" s="0" t="s">
        <v>1816</v>
      </c>
      <c r="C523" s="0" t="n">
        <v>1650</v>
      </c>
      <c r="D523" s="0" t="n">
        <v>3</v>
      </c>
      <c r="E523" s="0" t="s">
        <v>85</v>
      </c>
      <c r="F523" s="0" t="s">
        <v>4378</v>
      </c>
      <c r="G523" s="0" t="n">
        <v>2</v>
      </c>
      <c r="H523" s="0" t="s">
        <v>2688</v>
      </c>
      <c r="I523" s="0" t="s">
        <v>27</v>
      </c>
      <c r="K523" s="0" t="s">
        <v>1816</v>
      </c>
      <c r="L523" s="0" t="n">
        <v>1650</v>
      </c>
      <c r="M523" s="0" t="s">
        <v>4379</v>
      </c>
      <c r="N523" s="0" t="s">
        <v>4380</v>
      </c>
      <c r="O523" s="0" t="s">
        <v>85</v>
      </c>
      <c r="P523" s="0" t="n">
        <v>100</v>
      </c>
      <c r="Q523" s="0" t="s">
        <v>4381</v>
      </c>
      <c r="R523" s="0" t="n">
        <v>549</v>
      </c>
      <c r="S523" s="0" t="n">
        <v>549</v>
      </c>
      <c r="T523" s="0" t="e">
        <f aca="false">IF(N523=N522,"","x")</f>
        <v>#N/A</v>
      </c>
      <c r="U523" s="0" t="s">
        <v>49</v>
      </c>
      <c r="V523" s="0" t="str">
        <f aca="false">IF(U523="","","x")</f>
        <v>x</v>
      </c>
    </row>
    <row r="524" customFormat="false" ht="13" hidden="false" customHeight="false" outlineLevel="0" collapsed="false">
      <c r="A524" s="0" t="s">
        <v>4382</v>
      </c>
      <c r="B524" s="0" t="s">
        <v>1816</v>
      </c>
      <c r="C524" s="0" t="n">
        <v>3115</v>
      </c>
      <c r="D524" s="0" t="n">
        <v>10</v>
      </c>
      <c r="E524" s="0" t="s">
        <v>85</v>
      </c>
      <c r="F524" s="0" t="s">
        <v>2771</v>
      </c>
      <c r="G524" s="0" t="n">
        <v>6</v>
      </c>
      <c r="H524" s="0" t="s">
        <v>4383</v>
      </c>
      <c r="I524" s="0" t="s">
        <v>27</v>
      </c>
      <c r="K524" s="0" t="s">
        <v>1816</v>
      </c>
      <c r="L524" s="0" t="n">
        <v>3115</v>
      </c>
      <c r="M524" s="0" t="s">
        <v>4379</v>
      </c>
      <c r="N524" s="0" t="s">
        <v>4380</v>
      </c>
      <c r="O524" s="0" t="s">
        <v>85</v>
      </c>
      <c r="P524" s="0" t="n">
        <v>100</v>
      </c>
      <c r="Q524" s="0" t="s">
        <v>4381</v>
      </c>
      <c r="R524" s="0" t="n">
        <v>549</v>
      </c>
      <c r="S524" s="0" t="n">
        <v>549</v>
      </c>
      <c r="T524" s="0" t="str">
        <f aca="false">IF(N524=N523,"","x")</f>
        <v/>
      </c>
      <c r="V524" s="0" t="str">
        <f aca="false">IF(U524="","","x")</f>
        <v/>
      </c>
    </row>
    <row r="525" customFormat="false" ht="13" hidden="false" customHeight="false" outlineLevel="0" collapsed="false">
      <c r="A525" s="0" t="s">
        <v>4384</v>
      </c>
      <c r="B525" s="0" t="s">
        <v>1816</v>
      </c>
      <c r="C525" s="0" t="n">
        <v>2813</v>
      </c>
      <c r="D525" s="0" t="n">
        <v>12</v>
      </c>
      <c r="E525" s="0" t="s">
        <v>85</v>
      </c>
      <c r="F525" s="0" t="s">
        <v>4385</v>
      </c>
      <c r="G525" s="0" t="n">
        <v>6</v>
      </c>
      <c r="H525" s="0" t="s">
        <v>4386</v>
      </c>
      <c r="I525" s="0" t="s">
        <v>27</v>
      </c>
      <c r="K525" s="0" t="s">
        <v>1816</v>
      </c>
      <c r="L525" s="0" t="n">
        <v>2813</v>
      </c>
      <c r="M525" s="0" t="s">
        <v>4379</v>
      </c>
      <c r="N525" s="0" t="s">
        <v>4380</v>
      </c>
      <c r="O525" s="0" t="s">
        <v>85</v>
      </c>
      <c r="P525" s="0" t="n">
        <v>99</v>
      </c>
      <c r="Q525" s="0" t="s">
        <v>3714</v>
      </c>
      <c r="R525" s="0" t="n">
        <v>373</v>
      </c>
      <c r="S525" s="0" t="n">
        <v>372</v>
      </c>
      <c r="T525" s="0" t="str">
        <f aca="false">IF(N525=N524,"","x")</f>
        <v/>
      </c>
      <c r="V525" s="0" t="str">
        <f aca="false">IF(U525="","","x")</f>
        <v/>
      </c>
    </row>
    <row r="526" customFormat="false" ht="13" hidden="false" customHeight="false" outlineLevel="0" collapsed="false">
      <c r="A526" s="0" t="s">
        <v>4387</v>
      </c>
      <c r="B526" s="0" t="s">
        <v>4388</v>
      </c>
      <c r="C526" s="0" t="n">
        <v>1536</v>
      </c>
      <c r="D526" s="0" t="n">
        <v>20</v>
      </c>
      <c r="E526" s="0" t="s">
        <v>4389</v>
      </c>
      <c r="F526" s="0" t="s">
        <v>1012</v>
      </c>
      <c r="G526" s="0" t="n">
        <v>3</v>
      </c>
      <c r="H526" s="0" t="s">
        <v>4390</v>
      </c>
      <c r="I526" s="0" t="s">
        <v>27</v>
      </c>
      <c r="K526" s="0" t="s">
        <v>4388</v>
      </c>
      <c r="L526" s="0" t="n">
        <v>1536</v>
      </c>
      <c r="M526" s="0" t="s">
        <v>4391</v>
      </c>
      <c r="N526" s="0" t="s">
        <v>4392</v>
      </c>
      <c r="O526" s="0" t="s">
        <v>4389</v>
      </c>
      <c r="P526" s="0" t="n">
        <v>100</v>
      </c>
      <c r="Q526" s="0" t="s">
        <v>3892</v>
      </c>
      <c r="R526" s="0" t="n">
        <v>276</v>
      </c>
      <c r="S526" s="0" t="n">
        <v>276</v>
      </c>
      <c r="T526" s="0" t="str">
        <f aca="false">IF(N526=N525,"","x")</f>
        <v>x</v>
      </c>
      <c r="U526" s="0" t="s">
        <v>31</v>
      </c>
      <c r="V526" s="0" t="str">
        <f aca="false">IF(U526="","","x")</f>
        <v>x</v>
      </c>
    </row>
    <row r="527" customFormat="false" ht="13" hidden="false" customHeight="false" outlineLevel="0" collapsed="false">
      <c r="A527" s="0" t="s">
        <v>4393</v>
      </c>
      <c r="B527" s="0" t="s">
        <v>4394</v>
      </c>
      <c r="C527" s="0" t="n">
        <v>1509</v>
      </c>
      <c r="D527" s="0" t="n">
        <v>20</v>
      </c>
      <c r="E527" s="0" t="s">
        <v>4395</v>
      </c>
      <c r="F527" s="0" t="s">
        <v>3522</v>
      </c>
      <c r="G527" s="0" t="n">
        <v>3</v>
      </c>
      <c r="H527" s="0" t="s">
        <v>4390</v>
      </c>
      <c r="I527" s="0" t="s">
        <v>27</v>
      </c>
      <c r="K527" s="0" t="s">
        <v>4394</v>
      </c>
      <c r="L527" s="0" t="n">
        <v>1509</v>
      </c>
      <c r="M527" s="0" t="s">
        <v>4391</v>
      </c>
      <c r="N527" s="0" t="s">
        <v>4392</v>
      </c>
      <c r="O527" s="0" t="s">
        <v>4395</v>
      </c>
      <c r="P527" s="0" t="n">
        <v>99</v>
      </c>
      <c r="Q527" s="0" t="s">
        <v>4396</v>
      </c>
      <c r="R527" s="0" t="n">
        <v>265</v>
      </c>
      <c r="S527" s="0" t="n">
        <v>264</v>
      </c>
      <c r="T527" s="0" t="str">
        <f aca="false">IF(N527=N526,"","x")</f>
        <v/>
      </c>
      <c r="V527" s="0" t="str">
        <f aca="false">IF(U527="","","x")</f>
        <v/>
      </c>
    </row>
    <row r="528" customFormat="false" ht="13" hidden="false" customHeight="false" outlineLevel="0" collapsed="false">
      <c r="A528" s="0" t="s">
        <v>4397</v>
      </c>
      <c r="B528" s="0" t="s">
        <v>4388</v>
      </c>
      <c r="C528" s="0" t="n">
        <v>993</v>
      </c>
      <c r="D528" s="0" t="n">
        <v>20</v>
      </c>
      <c r="E528" s="0" t="s">
        <v>4398</v>
      </c>
      <c r="F528" s="0" t="s">
        <v>4399</v>
      </c>
      <c r="G528" s="0" t="n">
        <v>3</v>
      </c>
      <c r="H528" s="0" t="s">
        <v>4390</v>
      </c>
      <c r="I528" s="0" t="s">
        <v>27</v>
      </c>
      <c r="K528" s="0" t="s">
        <v>4388</v>
      </c>
      <c r="L528" s="0" t="n">
        <v>993</v>
      </c>
      <c r="M528" s="0" t="s">
        <v>4391</v>
      </c>
      <c r="N528" s="0" t="s">
        <v>4392</v>
      </c>
      <c r="O528" s="0" t="s">
        <v>4398</v>
      </c>
      <c r="P528" s="0" t="n">
        <v>100</v>
      </c>
      <c r="Q528" s="0" t="s">
        <v>3892</v>
      </c>
      <c r="R528" s="0" t="n">
        <v>276</v>
      </c>
      <c r="S528" s="0" t="n">
        <v>276</v>
      </c>
      <c r="T528" s="0" t="str">
        <f aca="false">IF(N528=N527,"","x")</f>
        <v/>
      </c>
      <c r="V528" s="0" t="str">
        <f aca="false">IF(U528="","","x")</f>
        <v/>
      </c>
    </row>
    <row r="529" customFormat="false" ht="13" hidden="false" customHeight="false" outlineLevel="0" collapsed="false">
      <c r="A529" s="0" t="s">
        <v>4400</v>
      </c>
      <c r="B529" s="0" t="s">
        <v>4388</v>
      </c>
      <c r="C529" s="0" t="n">
        <v>831</v>
      </c>
      <c r="D529" s="0" t="n">
        <v>20</v>
      </c>
      <c r="E529" s="0" t="s">
        <v>4401</v>
      </c>
      <c r="F529" s="0" t="s">
        <v>3522</v>
      </c>
      <c r="G529" s="0" t="n">
        <v>3</v>
      </c>
      <c r="H529" s="0" t="s">
        <v>4390</v>
      </c>
      <c r="I529" s="0" t="s">
        <v>27</v>
      </c>
      <c r="K529" s="0" t="s">
        <v>4388</v>
      </c>
      <c r="L529" s="0" t="n">
        <v>831</v>
      </c>
      <c r="M529" s="0" t="s">
        <v>4391</v>
      </c>
      <c r="N529" s="0" t="s">
        <v>4392</v>
      </c>
      <c r="O529" s="0" t="s">
        <v>4401</v>
      </c>
      <c r="P529" s="0" t="n">
        <v>100</v>
      </c>
      <c r="Q529" s="0" t="s">
        <v>3892</v>
      </c>
      <c r="R529" s="0" t="n">
        <v>276</v>
      </c>
      <c r="S529" s="0" t="n">
        <v>276</v>
      </c>
      <c r="T529" s="0" t="str">
        <f aca="false">IF(N529=N528,"","x")</f>
        <v/>
      </c>
      <c r="V529" s="0" t="str">
        <f aca="false">IF(U529="","","x")</f>
        <v/>
      </c>
    </row>
    <row r="530" customFormat="false" ht="13" hidden="false" customHeight="false" outlineLevel="0" collapsed="false">
      <c r="A530" s="0" t="s">
        <v>4402</v>
      </c>
      <c r="B530" s="0" t="s">
        <v>4403</v>
      </c>
      <c r="C530" s="0" t="n">
        <v>2388</v>
      </c>
      <c r="D530" s="0" t="n">
        <v>20</v>
      </c>
      <c r="E530" s="0" t="s">
        <v>85</v>
      </c>
      <c r="F530" s="0" t="s">
        <v>4404</v>
      </c>
      <c r="G530" s="0" t="n">
        <v>6</v>
      </c>
      <c r="H530" s="0" t="s">
        <v>4405</v>
      </c>
      <c r="I530" s="0" t="s">
        <v>1392</v>
      </c>
      <c r="K530" s="0" t="s">
        <v>4403</v>
      </c>
      <c r="L530" s="0" t="n">
        <v>2388</v>
      </c>
      <c r="M530" s="0" t="s">
        <v>4406</v>
      </c>
      <c r="N530" s="0" t="s">
        <v>4407</v>
      </c>
      <c r="O530" s="0" t="s">
        <v>85</v>
      </c>
      <c r="P530" s="0" t="n">
        <v>100</v>
      </c>
      <c r="Q530" s="0" t="s">
        <v>4408</v>
      </c>
      <c r="R530" s="0" t="n">
        <v>795</v>
      </c>
      <c r="S530" s="0" t="n">
        <v>795</v>
      </c>
      <c r="T530" s="0" t="str">
        <f aca="false">IF(N530=N529,"","x")</f>
        <v>x</v>
      </c>
      <c r="U530" s="0" t="s">
        <v>31</v>
      </c>
      <c r="V530" s="0" t="str">
        <f aca="false">IF(U530="","","x")</f>
        <v>x</v>
      </c>
    </row>
    <row r="531" customFormat="false" ht="13" hidden="false" customHeight="false" outlineLevel="0" collapsed="false">
      <c r="A531" s="0" t="s">
        <v>4409</v>
      </c>
      <c r="B531" s="0" t="s">
        <v>4403</v>
      </c>
      <c r="C531" s="0" t="n">
        <v>2836</v>
      </c>
      <c r="D531" s="0" t="n">
        <v>20</v>
      </c>
      <c r="E531" s="0" t="s">
        <v>85</v>
      </c>
      <c r="F531" s="0" t="s">
        <v>4404</v>
      </c>
      <c r="G531" s="0" t="n">
        <v>6</v>
      </c>
      <c r="H531" s="0" t="s">
        <v>4405</v>
      </c>
      <c r="I531" s="0" t="s">
        <v>1392</v>
      </c>
      <c r="K531" s="0" t="s">
        <v>4403</v>
      </c>
      <c r="L531" s="0" t="n">
        <v>2836</v>
      </c>
      <c r="M531" s="0" t="s">
        <v>4406</v>
      </c>
      <c r="N531" s="0" t="s">
        <v>4407</v>
      </c>
      <c r="O531" s="0" t="s">
        <v>85</v>
      </c>
      <c r="P531" s="0" t="n">
        <v>100</v>
      </c>
      <c r="Q531" s="0" t="s">
        <v>4410</v>
      </c>
      <c r="R531" s="0" t="n">
        <v>709</v>
      </c>
      <c r="S531" s="0" t="n">
        <v>709</v>
      </c>
      <c r="T531" s="0" t="str">
        <f aca="false">IF(N531=N530,"","x")</f>
        <v/>
      </c>
      <c r="V531" s="0" t="str">
        <f aca="false">IF(U531="","","x")</f>
        <v/>
      </c>
    </row>
    <row r="532" customFormat="false" ht="13" hidden="false" customHeight="false" outlineLevel="0" collapsed="false">
      <c r="A532" s="0" t="s">
        <v>4411</v>
      </c>
      <c r="B532" s="0" t="s">
        <v>4403</v>
      </c>
      <c r="C532" s="0" t="n">
        <v>2621</v>
      </c>
      <c r="D532" s="0" t="n">
        <v>20</v>
      </c>
      <c r="E532" s="0" t="s">
        <v>85</v>
      </c>
      <c r="F532" s="0" t="s">
        <v>4412</v>
      </c>
      <c r="G532" s="0" t="n">
        <v>6</v>
      </c>
      <c r="H532" s="0" t="s">
        <v>4405</v>
      </c>
      <c r="I532" s="0" t="s">
        <v>1392</v>
      </c>
      <c r="K532" s="0" t="s">
        <v>4403</v>
      </c>
      <c r="L532" s="0" t="n">
        <v>2621</v>
      </c>
      <c r="M532" s="0" t="s">
        <v>4406</v>
      </c>
      <c r="N532" s="0" t="s">
        <v>4407</v>
      </c>
      <c r="O532" s="0" t="s">
        <v>85</v>
      </c>
      <c r="P532" s="0" t="n">
        <v>99</v>
      </c>
      <c r="Q532" s="0" t="s">
        <v>4413</v>
      </c>
      <c r="R532" s="0" t="n">
        <v>540</v>
      </c>
      <c r="S532" s="0" t="n">
        <v>538</v>
      </c>
      <c r="T532" s="0" t="str">
        <f aca="false">IF(N532=N531,"","x")</f>
        <v/>
      </c>
      <c r="V532" s="0" t="str">
        <f aca="false">IF(U532="","","x")</f>
        <v/>
      </c>
    </row>
    <row r="533" customFormat="false" ht="13" hidden="false" customHeight="false" outlineLevel="0" collapsed="false">
      <c r="A533" s="0" t="s">
        <v>4414</v>
      </c>
      <c r="B533" s="0" t="s">
        <v>4415</v>
      </c>
      <c r="C533" s="0" t="n">
        <v>2146</v>
      </c>
      <c r="D533" s="0" t="n">
        <v>20</v>
      </c>
      <c r="E533" s="0" t="s">
        <v>85</v>
      </c>
      <c r="F533" s="0" t="s">
        <v>1346</v>
      </c>
      <c r="G533" s="0" t="n">
        <v>4</v>
      </c>
      <c r="H533" s="0" t="s">
        <v>4416</v>
      </c>
      <c r="I533" s="0" t="s">
        <v>27</v>
      </c>
      <c r="K533" s="0" t="s">
        <v>4415</v>
      </c>
      <c r="L533" s="0" t="n">
        <v>2146</v>
      </c>
      <c r="M533" s="0" t="s">
        <v>4406</v>
      </c>
      <c r="N533" s="0" t="s">
        <v>4407</v>
      </c>
      <c r="O533" s="0" t="s">
        <v>85</v>
      </c>
      <c r="P533" s="0" t="n">
        <v>98</v>
      </c>
      <c r="Q533" s="0" t="s">
        <v>4417</v>
      </c>
      <c r="R533" s="0" t="n">
        <v>434</v>
      </c>
      <c r="S533" s="0" t="n">
        <v>427</v>
      </c>
      <c r="T533" s="0" t="str">
        <f aca="false">IF(N533=N532,"","x")</f>
        <v/>
      </c>
      <c r="V533" s="0" t="str">
        <f aca="false">IF(U533="","","x")</f>
        <v/>
      </c>
    </row>
    <row r="534" customFormat="false" ht="13" hidden="false" customHeight="false" outlineLevel="0" collapsed="false">
      <c r="A534" s="0" t="s">
        <v>4418</v>
      </c>
      <c r="B534" s="0" t="s">
        <v>4419</v>
      </c>
      <c r="C534" s="0" t="n">
        <v>1202</v>
      </c>
      <c r="D534" s="0" t="n">
        <v>20</v>
      </c>
      <c r="E534" s="0" t="s">
        <v>4420</v>
      </c>
      <c r="F534" s="0" t="s">
        <v>3410</v>
      </c>
      <c r="G534" s="0" t="n">
        <v>17</v>
      </c>
      <c r="H534" s="0" t="s">
        <v>4421</v>
      </c>
      <c r="I534" s="0" t="s">
        <v>4422</v>
      </c>
      <c r="K534" s="0" t="s">
        <v>4419</v>
      </c>
      <c r="L534" s="0" t="n">
        <v>1202</v>
      </c>
      <c r="M534" s="0" t="s">
        <v>4423</v>
      </c>
      <c r="N534" s="0" t="s">
        <v>4424</v>
      </c>
      <c r="O534" s="0" t="s">
        <v>4420</v>
      </c>
      <c r="P534" s="0" t="n">
        <v>98</v>
      </c>
      <c r="Q534" s="0" t="s">
        <v>4425</v>
      </c>
      <c r="R534" s="0" t="n">
        <v>267</v>
      </c>
      <c r="S534" s="0" t="n">
        <v>264</v>
      </c>
      <c r="T534" s="0" t="str">
        <f aca="false">IF(N534=N533,"","x")</f>
        <v>x</v>
      </c>
      <c r="U534" s="0" t="s">
        <v>31</v>
      </c>
      <c r="V534" s="0" t="str">
        <f aca="false">IF(U534="","","x")</f>
        <v>x</v>
      </c>
    </row>
    <row r="535" customFormat="false" ht="13" hidden="false" customHeight="false" outlineLevel="0" collapsed="false">
      <c r="A535" s="0" t="s">
        <v>4426</v>
      </c>
      <c r="B535" s="0" t="s">
        <v>4427</v>
      </c>
      <c r="C535" s="0" t="n">
        <v>3480</v>
      </c>
      <c r="D535" s="0" t="n">
        <v>20</v>
      </c>
      <c r="E535" s="0" t="s">
        <v>85</v>
      </c>
      <c r="F535" s="0" t="s">
        <v>4428</v>
      </c>
      <c r="G535" s="0" t="n">
        <v>5</v>
      </c>
      <c r="H535" s="0" t="s">
        <v>4429</v>
      </c>
      <c r="I535" s="0" t="s">
        <v>27</v>
      </c>
      <c r="K535" s="0" t="s">
        <v>4427</v>
      </c>
      <c r="L535" s="0" t="n">
        <v>3480</v>
      </c>
      <c r="M535" s="0" t="s">
        <v>4430</v>
      </c>
      <c r="N535" s="0" t="s">
        <v>4431</v>
      </c>
      <c r="O535" s="0" t="s">
        <v>85</v>
      </c>
      <c r="P535" s="0" t="n">
        <v>100</v>
      </c>
      <c r="Q535" s="0" t="s">
        <v>4432</v>
      </c>
      <c r="R535" s="0" t="n">
        <v>1145</v>
      </c>
      <c r="S535" s="0" t="n">
        <v>1145</v>
      </c>
      <c r="T535" s="0" t="str">
        <f aca="false">IF(N535=N534,"","x")</f>
        <v>x</v>
      </c>
      <c r="U535" s="0" t="s">
        <v>31</v>
      </c>
      <c r="V535" s="0" t="str">
        <f aca="false">IF(U535="","","x")</f>
        <v>x</v>
      </c>
    </row>
    <row r="536" customFormat="false" ht="13" hidden="false" customHeight="false" outlineLevel="0" collapsed="false">
      <c r="A536" s="0" t="s">
        <v>4433</v>
      </c>
      <c r="B536" s="0" t="s">
        <v>4427</v>
      </c>
      <c r="C536" s="0" t="n">
        <v>3885</v>
      </c>
      <c r="D536" s="0" t="n">
        <v>20</v>
      </c>
      <c r="E536" s="0" t="s">
        <v>85</v>
      </c>
      <c r="F536" s="0" t="s">
        <v>4428</v>
      </c>
      <c r="G536" s="0" t="n">
        <v>7</v>
      </c>
      <c r="H536" s="0" t="s">
        <v>4434</v>
      </c>
      <c r="I536" s="0" t="s">
        <v>27</v>
      </c>
      <c r="K536" s="0" t="s">
        <v>4427</v>
      </c>
      <c r="L536" s="0" t="n">
        <v>3885</v>
      </c>
      <c r="M536" s="0" t="s">
        <v>4430</v>
      </c>
      <c r="N536" s="0" t="s">
        <v>4431</v>
      </c>
      <c r="O536" s="0" t="s">
        <v>85</v>
      </c>
      <c r="P536" s="0" t="n">
        <v>100</v>
      </c>
      <c r="Q536" s="0" t="s">
        <v>4435</v>
      </c>
      <c r="R536" s="0" t="n">
        <v>1294</v>
      </c>
      <c r="S536" s="0" t="n">
        <v>1294</v>
      </c>
      <c r="T536" s="0" t="str">
        <f aca="false">IF(N536=N535,"","x")</f>
        <v/>
      </c>
      <c r="V536" s="0" t="str">
        <f aca="false">IF(U536="","","x")</f>
        <v/>
      </c>
    </row>
    <row r="537" customFormat="false" ht="13" hidden="false" customHeight="false" outlineLevel="0" collapsed="false">
      <c r="A537" s="0" t="s">
        <v>4436</v>
      </c>
      <c r="B537" s="0" t="s">
        <v>4437</v>
      </c>
      <c r="C537" s="0" t="n">
        <v>655</v>
      </c>
      <c r="D537" s="0" t="n">
        <v>20</v>
      </c>
      <c r="E537" s="0" t="s">
        <v>4438</v>
      </c>
      <c r="F537" s="0" t="s">
        <v>4399</v>
      </c>
      <c r="G537" s="0" t="n">
        <v>5</v>
      </c>
      <c r="H537" s="0" t="s">
        <v>4439</v>
      </c>
      <c r="I537" s="0" t="s">
        <v>27</v>
      </c>
      <c r="K537" s="0" t="s">
        <v>4437</v>
      </c>
      <c r="L537" s="0" t="n">
        <v>655</v>
      </c>
      <c r="M537" s="0" t="s">
        <v>4440</v>
      </c>
      <c r="N537" s="0" t="s">
        <v>4441</v>
      </c>
      <c r="O537" s="0" t="s">
        <v>4438</v>
      </c>
      <c r="P537" s="0" t="n">
        <v>100</v>
      </c>
      <c r="Q537" s="0" t="s">
        <v>4442</v>
      </c>
      <c r="R537" s="0" t="n">
        <v>120</v>
      </c>
      <c r="S537" s="0" t="n">
        <v>120</v>
      </c>
      <c r="T537" s="0" t="str">
        <f aca="false">IF(N537=N536,"","x")</f>
        <v>x</v>
      </c>
      <c r="U537" s="0" t="s">
        <v>31</v>
      </c>
      <c r="V537" s="0" t="str">
        <f aca="false">IF(U537="","","x")</f>
        <v>x</v>
      </c>
    </row>
    <row r="538" customFormat="false" ht="13" hidden="false" customHeight="false" outlineLevel="0" collapsed="false">
      <c r="A538" s="0" t="s">
        <v>4443</v>
      </c>
      <c r="B538" s="0" t="s">
        <v>4444</v>
      </c>
      <c r="C538" s="0" t="n">
        <v>3753</v>
      </c>
      <c r="D538" s="0" t="n">
        <v>20</v>
      </c>
      <c r="E538" s="0" t="s">
        <v>85</v>
      </c>
      <c r="F538" s="0" t="s">
        <v>4445</v>
      </c>
      <c r="G538" s="0" t="n">
        <v>1</v>
      </c>
      <c r="H538" s="0" t="s">
        <v>1835</v>
      </c>
      <c r="I538" s="0" t="s">
        <v>27</v>
      </c>
      <c r="K538" s="0" t="s">
        <v>4444</v>
      </c>
      <c r="L538" s="0" t="n">
        <v>3753</v>
      </c>
      <c r="M538" s="0" t="s">
        <v>4446</v>
      </c>
      <c r="N538" s="0" t="s">
        <v>4447</v>
      </c>
      <c r="O538" s="0" t="s">
        <v>85</v>
      </c>
      <c r="P538" s="0" t="n">
        <v>100</v>
      </c>
      <c r="Q538" s="0" t="s">
        <v>4448</v>
      </c>
      <c r="R538" s="0" t="n">
        <v>1250</v>
      </c>
      <c r="S538" s="0" t="n">
        <v>1250</v>
      </c>
      <c r="T538" s="0" t="str">
        <f aca="false">IF(N538=N537,"","x")</f>
        <v>x</v>
      </c>
      <c r="U538" s="0" t="s">
        <v>31</v>
      </c>
      <c r="V538" s="0" t="str">
        <f aca="false">IF(U538="","","x")</f>
        <v>x</v>
      </c>
    </row>
    <row r="539" customFormat="false" ht="13" hidden="false" customHeight="false" outlineLevel="0" collapsed="false">
      <c r="A539" s="0" t="s">
        <v>4449</v>
      </c>
      <c r="B539" s="0" t="s">
        <v>4444</v>
      </c>
      <c r="C539" s="0" t="n">
        <v>4561</v>
      </c>
      <c r="D539" s="0" t="n">
        <v>20</v>
      </c>
      <c r="E539" s="0" t="s">
        <v>85</v>
      </c>
      <c r="F539" s="0" t="s">
        <v>4445</v>
      </c>
      <c r="G539" s="0" t="n">
        <v>1</v>
      </c>
      <c r="H539" s="0" t="s">
        <v>1835</v>
      </c>
      <c r="I539" s="0" t="s">
        <v>27</v>
      </c>
      <c r="K539" s="0" t="s">
        <v>4444</v>
      </c>
      <c r="L539" s="0" t="n">
        <v>4561</v>
      </c>
      <c r="M539" s="0" t="s">
        <v>4446</v>
      </c>
      <c r="N539" s="0" t="s">
        <v>4447</v>
      </c>
      <c r="O539" s="0" t="s">
        <v>85</v>
      </c>
      <c r="P539" s="0" t="n">
        <v>100</v>
      </c>
      <c r="Q539" s="0" t="s">
        <v>4448</v>
      </c>
      <c r="R539" s="0" t="n">
        <v>1250</v>
      </c>
      <c r="S539" s="0" t="n">
        <v>1250</v>
      </c>
      <c r="T539" s="0" t="str">
        <f aca="false">IF(N539=N538,"","x")</f>
        <v/>
      </c>
      <c r="V539" s="0" t="str">
        <f aca="false">IF(U539="","","x")</f>
        <v/>
      </c>
    </row>
    <row r="540" customFormat="false" ht="13" hidden="false" customHeight="false" outlineLevel="0" collapsed="false">
      <c r="A540" s="0" t="s">
        <v>4450</v>
      </c>
      <c r="B540" s="0" t="s">
        <v>4451</v>
      </c>
      <c r="C540" s="0" t="n">
        <v>2162</v>
      </c>
      <c r="D540" s="0" t="n">
        <v>20</v>
      </c>
      <c r="E540" s="0" t="s">
        <v>85</v>
      </c>
      <c r="F540" s="0" t="s">
        <v>4452</v>
      </c>
      <c r="G540" s="0" t="n">
        <v>6</v>
      </c>
      <c r="H540" s="0" t="s">
        <v>4453</v>
      </c>
      <c r="I540" s="0" t="s">
        <v>27</v>
      </c>
      <c r="K540" s="0" t="s">
        <v>4451</v>
      </c>
      <c r="L540" s="0" t="n">
        <v>2162</v>
      </c>
      <c r="M540" s="0" t="s">
        <v>4446</v>
      </c>
      <c r="N540" s="0" t="s">
        <v>4447</v>
      </c>
      <c r="O540" s="0" t="s">
        <v>85</v>
      </c>
      <c r="P540" s="0" t="n">
        <v>100</v>
      </c>
      <c r="Q540" s="0" t="s">
        <v>4454</v>
      </c>
      <c r="R540" s="0" t="n">
        <v>696</v>
      </c>
      <c r="S540" s="0" t="n">
        <v>696</v>
      </c>
      <c r="T540" s="0" t="str">
        <f aca="false">IF(N540=N539,"","x")</f>
        <v/>
      </c>
      <c r="V540" s="0" t="str">
        <f aca="false">IF(U540="","","x")</f>
        <v/>
      </c>
    </row>
    <row r="541" customFormat="false" ht="13" hidden="false" customHeight="false" outlineLevel="0" collapsed="false">
      <c r="A541" s="0" t="s">
        <v>4455</v>
      </c>
      <c r="B541" s="0" t="s">
        <v>4451</v>
      </c>
      <c r="C541" s="0" t="n">
        <v>2131</v>
      </c>
      <c r="D541" s="0" t="n">
        <v>20</v>
      </c>
      <c r="E541" s="0" t="s">
        <v>85</v>
      </c>
      <c r="F541" s="0" t="s">
        <v>3288</v>
      </c>
      <c r="G541" s="0" t="n">
        <v>6</v>
      </c>
      <c r="H541" s="0" t="s">
        <v>4453</v>
      </c>
      <c r="I541" s="0" t="s">
        <v>27</v>
      </c>
      <c r="K541" s="0" t="s">
        <v>4451</v>
      </c>
      <c r="L541" s="0" t="n">
        <v>2131</v>
      </c>
      <c r="M541" s="0" t="s">
        <v>4446</v>
      </c>
      <c r="N541" s="0" t="s">
        <v>4447</v>
      </c>
      <c r="O541" s="0" t="s">
        <v>85</v>
      </c>
      <c r="P541" s="0" t="n">
        <v>100</v>
      </c>
      <c r="Q541" s="0" t="s">
        <v>4456</v>
      </c>
      <c r="R541" s="0" t="n">
        <v>696</v>
      </c>
      <c r="S541" s="0" t="n">
        <v>696</v>
      </c>
      <c r="T541" s="0" t="str">
        <f aca="false">IF(N541=N540,"","x")</f>
        <v/>
      </c>
      <c r="V541" s="0" t="str">
        <f aca="false">IF(U541="","","x")</f>
        <v/>
      </c>
    </row>
    <row r="542" customFormat="false" ht="13" hidden="false" customHeight="false" outlineLevel="0" collapsed="false">
      <c r="A542" s="0" t="s">
        <v>4457</v>
      </c>
      <c r="B542" s="0" t="s">
        <v>4451</v>
      </c>
      <c r="C542" s="0" t="n">
        <v>244</v>
      </c>
      <c r="D542" s="0" t="n">
        <v>3</v>
      </c>
      <c r="E542" s="0" t="s">
        <v>4458</v>
      </c>
      <c r="F542" s="0" t="s">
        <v>4163</v>
      </c>
      <c r="G542" s="0" t="n">
        <v>0</v>
      </c>
      <c r="H542" s="0" t="s">
        <v>27</v>
      </c>
      <c r="K542" s="0" t="s">
        <v>4451</v>
      </c>
      <c r="L542" s="0" t="n">
        <v>244</v>
      </c>
      <c r="M542" s="0" t="s">
        <v>4446</v>
      </c>
      <c r="N542" s="0" t="s">
        <v>4447</v>
      </c>
      <c r="O542" s="0" t="s">
        <v>4458</v>
      </c>
      <c r="P542" s="0" t="n">
        <v>97</v>
      </c>
      <c r="Q542" s="0" t="s">
        <v>4459</v>
      </c>
      <c r="R542" s="0" t="n">
        <v>46</v>
      </c>
      <c r="S542" s="0" t="n">
        <v>45</v>
      </c>
      <c r="T542" s="0" t="str">
        <f aca="false">IF(N542=N541,"","x")</f>
        <v/>
      </c>
      <c r="V542" s="0" t="str">
        <f aca="false">IF(U542="","","x")</f>
        <v/>
      </c>
    </row>
    <row r="543" customFormat="false" ht="13" hidden="false" customHeight="false" outlineLevel="0" collapsed="false">
      <c r="A543" s="0" t="s">
        <v>4460</v>
      </c>
      <c r="B543" s="0" t="s">
        <v>48</v>
      </c>
      <c r="C543" s="0" t="n">
        <v>67</v>
      </c>
      <c r="D543" s="0" t="n">
        <v>0</v>
      </c>
      <c r="G543" s="0" t="n">
        <v>0</v>
      </c>
      <c r="H543" s="0" t="s">
        <v>27</v>
      </c>
      <c r="K543" s="0" t="e">
        <f aca="false">NA()</f>
        <v>#N/A</v>
      </c>
      <c r="L543" s="0" t="e">
        <f aca="false">NA()</f>
        <v>#N/A</v>
      </c>
      <c r="M543" s="0" t="e">
        <f aca="false">NA()</f>
        <v>#N/A</v>
      </c>
      <c r="N543" s="0" t="e">
        <f aca="false">NA()</f>
        <v>#N/A</v>
      </c>
      <c r="O543" s="0" t="e">
        <f aca="false">NA()</f>
        <v>#N/A</v>
      </c>
      <c r="P543" s="0" t="e">
        <f aca="false">NA()</f>
        <v>#N/A</v>
      </c>
      <c r="Q543" s="0" t="e">
        <f aca="false">NA()</f>
        <v>#N/A</v>
      </c>
      <c r="R543" s="0" t="e">
        <f aca="false">NA()</f>
        <v>#N/A</v>
      </c>
      <c r="S543" s="0" t="e">
        <f aca="false">NA()</f>
        <v>#N/A</v>
      </c>
      <c r="T543" s="0" t="e">
        <f aca="false">IF(N543=N542,"","x")</f>
        <v>#N/A</v>
      </c>
      <c r="U543" s="0" t="s">
        <v>49</v>
      </c>
      <c r="V543" s="0" t="str">
        <f aca="false">IF(U543="","","x")</f>
        <v>x</v>
      </c>
    </row>
    <row r="544" customFormat="false" ht="13" hidden="false" customHeight="false" outlineLevel="0" collapsed="false">
      <c r="A544" s="0" t="s">
        <v>4461</v>
      </c>
      <c r="B544" s="0" t="s">
        <v>768</v>
      </c>
      <c r="C544" s="0" t="n">
        <v>204</v>
      </c>
      <c r="D544" s="0" t="n">
        <v>1</v>
      </c>
      <c r="E544" s="0" t="s">
        <v>4462</v>
      </c>
      <c r="F544" s="0" t="s">
        <v>272</v>
      </c>
      <c r="G544" s="0" t="n">
        <v>0</v>
      </c>
      <c r="H544" s="0" t="s">
        <v>27</v>
      </c>
      <c r="K544" s="0" t="s">
        <v>768</v>
      </c>
      <c r="L544" s="0" t="n">
        <v>204</v>
      </c>
      <c r="M544" s="0" t="s">
        <v>4463</v>
      </c>
      <c r="N544" s="0" t="s">
        <v>4464</v>
      </c>
      <c r="O544" s="0" t="s">
        <v>4462</v>
      </c>
      <c r="P544" s="0" t="n">
        <v>100</v>
      </c>
      <c r="Q544" s="0" t="s">
        <v>4465</v>
      </c>
      <c r="R544" s="0" t="n">
        <v>67</v>
      </c>
      <c r="S544" s="0" t="n">
        <v>67</v>
      </c>
      <c r="T544" s="0" t="e">
        <f aca="false">IF(N544=N543,"","x")</f>
        <v>#N/A</v>
      </c>
      <c r="U544" s="0" t="s">
        <v>49</v>
      </c>
      <c r="V544" s="0" t="str">
        <f aca="false">IF(U544="","","x")</f>
        <v>x</v>
      </c>
    </row>
    <row r="545" customFormat="false" ht="13" hidden="false" customHeight="false" outlineLevel="0" collapsed="false">
      <c r="A545" s="0" t="s">
        <v>4466</v>
      </c>
      <c r="B545" s="0" t="s">
        <v>48</v>
      </c>
      <c r="C545" s="0" t="n">
        <v>71</v>
      </c>
      <c r="D545" s="0" t="n">
        <v>0</v>
      </c>
      <c r="G545" s="0" t="n">
        <v>0</v>
      </c>
      <c r="H545" s="0" t="s">
        <v>27</v>
      </c>
      <c r="K545" s="0" t="e">
        <f aca="false">NA()</f>
        <v>#N/A</v>
      </c>
      <c r="L545" s="0" t="e">
        <f aca="false">NA()</f>
        <v>#N/A</v>
      </c>
      <c r="M545" s="0" t="e">
        <f aca="false">NA()</f>
        <v>#N/A</v>
      </c>
      <c r="N545" s="0" t="e">
        <f aca="false">NA()</f>
        <v>#N/A</v>
      </c>
      <c r="O545" s="0" t="e">
        <f aca="false">NA()</f>
        <v>#N/A</v>
      </c>
      <c r="P545" s="0" t="e">
        <f aca="false">NA()</f>
        <v>#N/A</v>
      </c>
      <c r="Q545" s="0" t="e">
        <f aca="false">NA()</f>
        <v>#N/A</v>
      </c>
      <c r="R545" s="0" t="e">
        <f aca="false">NA()</f>
        <v>#N/A</v>
      </c>
      <c r="S545" s="0" t="e">
        <f aca="false">NA()</f>
        <v>#N/A</v>
      </c>
      <c r="T545" s="0" t="e">
        <f aca="false">IF(N545=N544,"","x")</f>
        <v>#N/A</v>
      </c>
      <c r="U545" s="0" t="s">
        <v>49</v>
      </c>
      <c r="V545" s="0" t="str">
        <f aca="false">IF(U545="","","x")</f>
        <v>x</v>
      </c>
    </row>
    <row r="546" customFormat="false" ht="13" hidden="false" customHeight="false" outlineLevel="0" collapsed="false">
      <c r="A546" s="0" t="s">
        <v>4467</v>
      </c>
      <c r="B546" s="0" t="s">
        <v>48</v>
      </c>
      <c r="C546" s="0" t="n">
        <v>612</v>
      </c>
      <c r="D546" s="0" t="n">
        <v>0</v>
      </c>
      <c r="G546" s="0" t="n">
        <v>0</v>
      </c>
      <c r="H546" s="0" t="s">
        <v>27</v>
      </c>
      <c r="K546" s="0" t="e">
        <f aca="false">NA()</f>
        <v>#N/A</v>
      </c>
      <c r="L546" s="0" t="e">
        <f aca="false">NA()</f>
        <v>#N/A</v>
      </c>
      <c r="M546" s="0" t="e">
        <f aca="false">NA()</f>
        <v>#N/A</v>
      </c>
      <c r="N546" s="0" t="e">
        <f aca="false">NA()</f>
        <v>#N/A</v>
      </c>
      <c r="O546" s="0" t="e">
        <f aca="false">NA()</f>
        <v>#N/A</v>
      </c>
      <c r="P546" s="0" t="e">
        <f aca="false">NA()</f>
        <v>#N/A</v>
      </c>
      <c r="Q546" s="0" t="e">
        <f aca="false">NA()</f>
        <v>#N/A</v>
      </c>
      <c r="R546" s="0" t="e">
        <f aca="false">NA()</f>
        <v>#N/A</v>
      </c>
      <c r="S546" s="0" t="e">
        <f aca="false">NA()</f>
        <v>#N/A</v>
      </c>
      <c r="T546" s="0" t="e">
        <f aca="false">IF(N546=N545,"","x")</f>
        <v>#N/A</v>
      </c>
      <c r="U546" s="0" t="s">
        <v>49</v>
      </c>
      <c r="V546" s="0" t="str">
        <f aca="false">IF(U546="","","x")</f>
        <v>x</v>
      </c>
    </row>
    <row r="547" customFormat="false" ht="13" hidden="false" customHeight="false" outlineLevel="0" collapsed="false">
      <c r="A547" s="0" t="s">
        <v>4468</v>
      </c>
      <c r="B547" s="0" t="s">
        <v>48</v>
      </c>
      <c r="C547" s="0" t="n">
        <v>415</v>
      </c>
      <c r="D547" s="0" t="n">
        <v>0</v>
      </c>
      <c r="G547" s="0" t="n">
        <v>0</v>
      </c>
      <c r="H547" s="0" t="s">
        <v>27</v>
      </c>
      <c r="K547" s="0" t="e">
        <f aca="false">NA()</f>
        <v>#N/A</v>
      </c>
      <c r="L547" s="0" t="e">
        <f aca="false">NA()</f>
        <v>#N/A</v>
      </c>
      <c r="M547" s="0" t="e">
        <f aca="false">NA()</f>
        <v>#N/A</v>
      </c>
      <c r="N547" s="0" t="e">
        <f aca="false">NA()</f>
        <v>#N/A</v>
      </c>
      <c r="O547" s="0" t="e">
        <f aca="false">NA()</f>
        <v>#N/A</v>
      </c>
      <c r="P547" s="0" t="e">
        <f aca="false">NA()</f>
        <v>#N/A</v>
      </c>
      <c r="Q547" s="0" t="e">
        <f aca="false">NA()</f>
        <v>#N/A</v>
      </c>
      <c r="R547" s="0" t="e">
        <f aca="false">NA()</f>
        <v>#N/A</v>
      </c>
      <c r="S547" s="0" t="e">
        <f aca="false">NA()</f>
        <v>#N/A</v>
      </c>
      <c r="T547" s="0" t="e">
        <f aca="false">IF(N547=N546,"","x")</f>
        <v>#N/A</v>
      </c>
      <c r="U547" s="0" t="s">
        <v>49</v>
      </c>
      <c r="V547" s="0" t="str">
        <f aca="false">IF(U547="","","x")</f>
        <v>x</v>
      </c>
    </row>
    <row r="548" customFormat="false" ht="13" hidden="false" customHeight="false" outlineLevel="0" collapsed="false">
      <c r="A548" s="0" t="s">
        <v>4469</v>
      </c>
      <c r="B548" s="0" t="s">
        <v>270</v>
      </c>
      <c r="C548" s="0" t="n">
        <v>3927</v>
      </c>
      <c r="D548" s="0" t="n">
        <v>2</v>
      </c>
      <c r="E548" s="0" t="s">
        <v>4470</v>
      </c>
      <c r="F548" s="0" t="s">
        <v>272</v>
      </c>
      <c r="G548" s="0" t="n">
        <v>0</v>
      </c>
      <c r="H548" s="0" t="s">
        <v>27</v>
      </c>
      <c r="K548" s="0" t="s">
        <v>270</v>
      </c>
      <c r="L548" s="0" t="n">
        <v>3927</v>
      </c>
      <c r="M548" s="0" t="s">
        <v>4471</v>
      </c>
      <c r="N548" s="0" t="s">
        <v>4472</v>
      </c>
      <c r="O548" s="0" t="s">
        <v>4470</v>
      </c>
      <c r="P548" s="0" t="n">
        <v>100</v>
      </c>
      <c r="Q548" s="0" t="s">
        <v>4473</v>
      </c>
      <c r="R548" s="0" t="n">
        <v>289</v>
      </c>
      <c r="S548" s="0" t="n">
        <v>289</v>
      </c>
      <c r="T548" s="0" t="e">
        <f aca="false">IF(N548=N547,"","x")</f>
        <v>#N/A</v>
      </c>
      <c r="U548" s="0" t="s">
        <v>49</v>
      </c>
      <c r="V548" s="0" t="str">
        <f aca="false">IF(U548="","","x")</f>
        <v>x</v>
      </c>
    </row>
    <row r="549" customFormat="false" ht="13" hidden="false" customHeight="false" outlineLevel="0" collapsed="false">
      <c r="A549" s="0" t="s">
        <v>4474</v>
      </c>
      <c r="B549" s="0" t="s">
        <v>270</v>
      </c>
      <c r="C549" s="0" t="n">
        <v>4193</v>
      </c>
      <c r="D549" s="0" t="n">
        <v>2</v>
      </c>
      <c r="E549" s="0" t="s">
        <v>4475</v>
      </c>
      <c r="F549" s="0" t="s">
        <v>272</v>
      </c>
      <c r="G549" s="0" t="n">
        <v>0</v>
      </c>
      <c r="H549" s="0" t="s">
        <v>27</v>
      </c>
      <c r="K549" s="0" t="s">
        <v>270</v>
      </c>
      <c r="L549" s="0" t="n">
        <v>4193</v>
      </c>
      <c r="M549" s="0" t="s">
        <v>4471</v>
      </c>
      <c r="N549" s="0" t="s">
        <v>4472</v>
      </c>
      <c r="O549" s="0" t="s">
        <v>4475</v>
      </c>
      <c r="P549" s="0" t="n">
        <v>100</v>
      </c>
      <c r="Q549" s="0" t="s">
        <v>4473</v>
      </c>
      <c r="R549" s="0" t="n">
        <v>289</v>
      </c>
      <c r="S549" s="0" t="n">
        <v>289</v>
      </c>
      <c r="T549" s="0" t="str">
        <f aca="false">IF(N549=N548,"","x")</f>
        <v/>
      </c>
      <c r="V549" s="0" t="str">
        <f aca="false">IF(U549="","","x")</f>
        <v/>
      </c>
    </row>
    <row r="550" customFormat="false" ht="13" hidden="false" customHeight="false" outlineLevel="0" collapsed="false">
      <c r="A550" s="0" t="s">
        <v>4476</v>
      </c>
      <c r="B550" s="0" t="s">
        <v>270</v>
      </c>
      <c r="C550" s="0" t="n">
        <v>6876</v>
      </c>
      <c r="D550" s="0" t="n">
        <v>4</v>
      </c>
      <c r="E550" s="0" t="s">
        <v>85</v>
      </c>
      <c r="F550" s="0" t="s">
        <v>272</v>
      </c>
      <c r="G550" s="0" t="n">
        <v>0</v>
      </c>
      <c r="H550" s="0" t="s">
        <v>27</v>
      </c>
      <c r="K550" s="0" t="s">
        <v>270</v>
      </c>
      <c r="L550" s="0" t="n">
        <v>6876</v>
      </c>
      <c r="M550" s="0" t="s">
        <v>4477</v>
      </c>
      <c r="N550" s="0" t="s">
        <v>4478</v>
      </c>
      <c r="O550" s="0" t="s">
        <v>85</v>
      </c>
      <c r="P550" s="0" t="n">
        <v>100</v>
      </c>
      <c r="Q550" s="0" t="s">
        <v>4479</v>
      </c>
      <c r="R550" s="0" t="n">
        <v>514</v>
      </c>
      <c r="S550" s="0" t="n">
        <v>514</v>
      </c>
      <c r="T550" s="0" t="str">
        <f aca="false">IF(N550=N549,"","x")</f>
        <v>x</v>
      </c>
      <c r="U550" s="0" t="s">
        <v>31</v>
      </c>
      <c r="V550" s="0" t="str">
        <f aca="false">IF(U550="","","x")</f>
        <v>x</v>
      </c>
    </row>
    <row r="551" customFormat="false" ht="13" hidden="false" customHeight="false" outlineLevel="0" collapsed="false">
      <c r="A551" s="0" t="s">
        <v>4480</v>
      </c>
      <c r="B551" s="0" t="s">
        <v>270</v>
      </c>
      <c r="C551" s="0" t="n">
        <v>357</v>
      </c>
      <c r="D551" s="0" t="n">
        <v>1</v>
      </c>
      <c r="E551" s="0" t="s">
        <v>4481</v>
      </c>
      <c r="F551" s="0" t="s">
        <v>272</v>
      </c>
      <c r="G551" s="0" t="n">
        <v>0</v>
      </c>
      <c r="H551" s="0" t="s">
        <v>27</v>
      </c>
      <c r="K551" s="0" t="s">
        <v>270</v>
      </c>
      <c r="L551" s="0" t="n">
        <v>357</v>
      </c>
      <c r="M551" s="0" t="s">
        <v>4482</v>
      </c>
      <c r="N551" s="0" t="s">
        <v>4483</v>
      </c>
      <c r="O551" s="0" t="s">
        <v>4481</v>
      </c>
      <c r="P551" s="0" t="n">
        <v>100</v>
      </c>
      <c r="Q551" s="0" t="s">
        <v>4484</v>
      </c>
      <c r="R551" s="0" t="n">
        <v>118</v>
      </c>
      <c r="S551" s="0" t="n">
        <v>118</v>
      </c>
      <c r="T551" s="0" t="str">
        <f aca="false">IF(N551=N550,"","x")</f>
        <v>x</v>
      </c>
      <c r="U551" s="0" t="s">
        <v>31</v>
      </c>
      <c r="V551" s="0" t="str">
        <f aca="false">IF(U551="","","x")</f>
        <v>x</v>
      </c>
    </row>
    <row r="552" customFormat="false" ht="13" hidden="false" customHeight="false" outlineLevel="0" collapsed="false">
      <c r="A552" s="0" t="s">
        <v>4485</v>
      </c>
      <c r="B552" s="0" t="s">
        <v>270</v>
      </c>
      <c r="C552" s="0" t="n">
        <v>930</v>
      </c>
      <c r="D552" s="0" t="n">
        <v>1</v>
      </c>
      <c r="E552" s="0" t="s">
        <v>4486</v>
      </c>
      <c r="F552" s="0" t="s">
        <v>272</v>
      </c>
      <c r="G552" s="0" t="n">
        <v>0</v>
      </c>
      <c r="H552" s="0" t="s">
        <v>27</v>
      </c>
      <c r="K552" s="0" t="s">
        <v>270</v>
      </c>
      <c r="L552" s="0" t="n">
        <v>930</v>
      </c>
      <c r="M552" s="0" t="s">
        <v>4471</v>
      </c>
      <c r="N552" s="0" t="s">
        <v>4472</v>
      </c>
      <c r="O552" s="0" t="s">
        <v>4486</v>
      </c>
      <c r="P552" s="0" t="n">
        <v>100</v>
      </c>
      <c r="Q552" s="0" t="s">
        <v>4487</v>
      </c>
      <c r="R552" s="0" t="n">
        <v>309</v>
      </c>
      <c r="S552" s="0" t="n">
        <v>309</v>
      </c>
      <c r="T552" s="0" t="str">
        <f aca="false">IF(N552=N551,"","x")</f>
        <v>x</v>
      </c>
      <c r="U552" s="0" t="s">
        <v>31</v>
      </c>
      <c r="V552" s="0" t="str">
        <f aca="false">IF(U552="","","x")</f>
        <v>x</v>
      </c>
    </row>
    <row r="553" customFormat="false" ht="13" hidden="false" customHeight="false" outlineLevel="0" collapsed="false">
      <c r="A553" s="0" t="s">
        <v>4488</v>
      </c>
      <c r="B553" s="0" t="s">
        <v>270</v>
      </c>
      <c r="C553" s="0" t="n">
        <v>1635</v>
      </c>
      <c r="D553" s="0" t="n">
        <v>1</v>
      </c>
      <c r="E553" s="0" t="s">
        <v>85</v>
      </c>
      <c r="F553" s="0" t="s">
        <v>272</v>
      </c>
      <c r="G553" s="0" t="n">
        <v>0</v>
      </c>
      <c r="H553" s="0" t="s">
        <v>27</v>
      </c>
      <c r="K553" s="0" t="s">
        <v>270</v>
      </c>
      <c r="L553" s="0" t="n">
        <v>1635</v>
      </c>
      <c r="M553" s="0" t="s">
        <v>4477</v>
      </c>
      <c r="N553" s="0" t="s">
        <v>4478</v>
      </c>
      <c r="O553" s="0" t="s">
        <v>85</v>
      </c>
      <c r="P553" s="0" t="n">
        <v>100</v>
      </c>
      <c r="Q553" s="0" t="s">
        <v>3725</v>
      </c>
      <c r="R553" s="0" t="n">
        <v>544</v>
      </c>
      <c r="S553" s="0" t="n">
        <v>544</v>
      </c>
      <c r="T553" s="0" t="str">
        <f aca="false">IF(N553=N552,"","x")</f>
        <v>x</v>
      </c>
      <c r="U553" s="0" t="s">
        <v>31</v>
      </c>
      <c r="V553" s="0" t="str">
        <f aca="false">IF(U553="","","x")</f>
        <v>x</v>
      </c>
    </row>
    <row r="554" customFormat="false" ht="13" hidden="false" customHeight="false" outlineLevel="0" collapsed="false">
      <c r="A554" s="0" t="s">
        <v>4489</v>
      </c>
      <c r="B554" s="0" t="s">
        <v>270</v>
      </c>
      <c r="C554" s="0" t="n">
        <v>618</v>
      </c>
      <c r="D554" s="0" t="n">
        <v>1</v>
      </c>
      <c r="E554" s="0" t="s">
        <v>4490</v>
      </c>
      <c r="F554" s="0" t="s">
        <v>272</v>
      </c>
      <c r="G554" s="0" t="n">
        <v>0</v>
      </c>
      <c r="H554" s="0" t="s">
        <v>27</v>
      </c>
      <c r="K554" s="0" t="s">
        <v>270</v>
      </c>
      <c r="L554" s="0" t="n">
        <v>618</v>
      </c>
      <c r="M554" s="0" t="s">
        <v>4491</v>
      </c>
      <c r="N554" s="0" t="s">
        <v>4492</v>
      </c>
      <c r="O554" s="0" t="s">
        <v>4490</v>
      </c>
      <c r="P554" s="0" t="n">
        <v>100</v>
      </c>
      <c r="Q554" s="0" t="s">
        <v>4493</v>
      </c>
      <c r="R554" s="0" t="n">
        <v>205</v>
      </c>
      <c r="S554" s="0" t="n">
        <v>205</v>
      </c>
      <c r="T554" s="0" t="str">
        <f aca="false">IF(N554=N553,"","x")</f>
        <v>x</v>
      </c>
      <c r="U554" s="0" t="s">
        <v>31</v>
      </c>
      <c r="V554" s="0" t="str">
        <f aca="false">IF(U554="","","x")</f>
        <v>x</v>
      </c>
    </row>
    <row r="555" customFormat="false" ht="13" hidden="false" customHeight="false" outlineLevel="0" collapsed="false">
      <c r="A555" s="0" t="s">
        <v>4494</v>
      </c>
      <c r="B555" s="0" t="s">
        <v>48</v>
      </c>
      <c r="C555" s="0" t="n">
        <v>72</v>
      </c>
      <c r="D555" s="0" t="n">
        <v>0</v>
      </c>
      <c r="G555" s="0" t="n">
        <v>0</v>
      </c>
      <c r="H555" s="0" t="s">
        <v>27</v>
      </c>
      <c r="K555" s="0" t="e">
        <f aca="false">NA()</f>
        <v>#N/A</v>
      </c>
      <c r="L555" s="0" t="e">
        <f aca="false">NA()</f>
        <v>#N/A</v>
      </c>
      <c r="M555" s="0" t="e">
        <f aca="false">NA()</f>
        <v>#N/A</v>
      </c>
      <c r="N555" s="0" t="e">
        <f aca="false">NA()</f>
        <v>#N/A</v>
      </c>
      <c r="O555" s="0" t="e">
        <f aca="false">NA()</f>
        <v>#N/A</v>
      </c>
      <c r="P555" s="0" t="e">
        <f aca="false">NA()</f>
        <v>#N/A</v>
      </c>
      <c r="Q555" s="0" t="e">
        <f aca="false">NA()</f>
        <v>#N/A</v>
      </c>
      <c r="R555" s="0" t="e">
        <f aca="false">NA()</f>
        <v>#N/A</v>
      </c>
      <c r="S555" s="0" t="e">
        <f aca="false">NA()</f>
        <v>#N/A</v>
      </c>
      <c r="T555" s="0" t="e">
        <f aca="false">IF(N555=N554,"","x")</f>
        <v>#N/A</v>
      </c>
      <c r="U555" s="0" t="s">
        <v>49</v>
      </c>
      <c r="V555" s="0" t="str">
        <f aca="false">IF(U555="","","x")</f>
        <v>x</v>
      </c>
    </row>
    <row r="556" customFormat="false" ht="13" hidden="false" customHeight="false" outlineLevel="0" collapsed="false">
      <c r="A556" s="0" t="s">
        <v>4495</v>
      </c>
      <c r="B556" s="0" t="s">
        <v>2206</v>
      </c>
      <c r="C556" s="0" t="n">
        <v>1082</v>
      </c>
      <c r="D556" s="0" t="n">
        <v>14</v>
      </c>
      <c r="E556" s="0" t="s">
        <v>4496</v>
      </c>
      <c r="F556" s="0" t="s">
        <v>4497</v>
      </c>
      <c r="G556" s="0" t="n">
        <v>2</v>
      </c>
      <c r="H556" s="0" t="s">
        <v>4224</v>
      </c>
      <c r="I556" s="0" t="s">
        <v>2209</v>
      </c>
      <c r="K556" s="0" t="s">
        <v>2206</v>
      </c>
      <c r="L556" s="0" t="n">
        <v>1082</v>
      </c>
      <c r="M556" s="0" t="s">
        <v>4225</v>
      </c>
      <c r="N556" s="0" t="s">
        <v>4226</v>
      </c>
      <c r="O556" s="0" t="s">
        <v>4496</v>
      </c>
      <c r="P556" s="0" t="n">
        <v>70</v>
      </c>
      <c r="Q556" s="0" t="s">
        <v>4498</v>
      </c>
      <c r="R556" s="0" t="n">
        <v>97</v>
      </c>
      <c r="S556" s="0" t="n">
        <v>68</v>
      </c>
      <c r="T556" s="0" t="e">
        <f aca="false">IF(N556=N555,"","x")</f>
        <v>#N/A</v>
      </c>
      <c r="U556" s="0" t="s">
        <v>49</v>
      </c>
      <c r="V556" s="0" t="str">
        <f aca="false">IF(U556="","","x")</f>
        <v>x</v>
      </c>
    </row>
    <row r="557" customFormat="false" ht="13" hidden="false" customHeight="false" outlineLevel="0" collapsed="false">
      <c r="A557" s="0" t="s">
        <v>4499</v>
      </c>
      <c r="B557" s="0" t="s">
        <v>48</v>
      </c>
      <c r="C557" s="0" t="n">
        <v>899</v>
      </c>
      <c r="D557" s="0" t="n">
        <v>0</v>
      </c>
      <c r="G557" s="0" t="n">
        <v>0</v>
      </c>
      <c r="H557" s="0" t="s">
        <v>27</v>
      </c>
      <c r="K557" s="0" t="e">
        <f aca="false">NA()</f>
        <v>#N/A</v>
      </c>
      <c r="L557" s="0" t="e">
        <f aca="false">NA()</f>
        <v>#N/A</v>
      </c>
      <c r="M557" s="0" t="e">
        <f aca="false">NA()</f>
        <v>#N/A</v>
      </c>
      <c r="N557" s="0" t="e">
        <f aca="false">NA()</f>
        <v>#N/A</v>
      </c>
      <c r="O557" s="0" t="e">
        <f aca="false">NA()</f>
        <v>#N/A</v>
      </c>
      <c r="P557" s="0" t="e">
        <f aca="false">NA()</f>
        <v>#N/A</v>
      </c>
      <c r="Q557" s="0" t="e">
        <f aca="false">NA()</f>
        <v>#N/A</v>
      </c>
      <c r="R557" s="0" t="e">
        <f aca="false">NA()</f>
        <v>#N/A</v>
      </c>
      <c r="S557" s="0" t="e">
        <f aca="false">NA()</f>
        <v>#N/A</v>
      </c>
      <c r="T557" s="0" t="e">
        <f aca="false">IF(N557=N556,"","x")</f>
        <v>#N/A</v>
      </c>
      <c r="U557" s="0" t="s">
        <v>49</v>
      </c>
      <c r="V557" s="0" t="str">
        <f aca="false">IF(U557="","","x")</f>
        <v>x</v>
      </c>
    </row>
    <row r="558" customFormat="false" ht="13" hidden="false" customHeight="false" outlineLevel="0" collapsed="false">
      <c r="A558" s="0" t="s">
        <v>4500</v>
      </c>
      <c r="B558" s="0" t="s">
        <v>4501</v>
      </c>
      <c r="C558" s="0" t="n">
        <v>1120</v>
      </c>
      <c r="D558" s="0" t="n">
        <v>19</v>
      </c>
      <c r="E558" s="0" t="s">
        <v>4502</v>
      </c>
      <c r="F558" s="0" t="s">
        <v>4503</v>
      </c>
      <c r="G558" s="0" t="n">
        <v>4</v>
      </c>
      <c r="H558" s="0" t="s">
        <v>4504</v>
      </c>
      <c r="K558" s="0" t="s">
        <v>4501</v>
      </c>
      <c r="L558" s="0" t="n">
        <v>1120</v>
      </c>
      <c r="M558" s="0" t="s">
        <v>4505</v>
      </c>
      <c r="N558" s="0" t="s">
        <v>4506</v>
      </c>
      <c r="O558" s="0" t="s">
        <v>4502</v>
      </c>
      <c r="P558" s="0" t="n">
        <v>60</v>
      </c>
      <c r="Q558" s="0" t="s">
        <v>4507</v>
      </c>
      <c r="R558" s="0" t="n">
        <v>94</v>
      </c>
      <c r="S558" s="0" t="n">
        <v>57</v>
      </c>
      <c r="T558" s="0" t="e">
        <f aca="false">IF(N558=N557,"","x")</f>
        <v>#N/A</v>
      </c>
      <c r="U558" s="0" t="s">
        <v>49</v>
      </c>
      <c r="V558" s="0" t="str">
        <f aca="false">IF(U558="","","x")</f>
        <v>x</v>
      </c>
    </row>
    <row r="559" customFormat="false" ht="13" hidden="false" customHeight="false" outlineLevel="0" collapsed="false">
      <c r="A559" s="0" t="s">
        <v>4508</v>
      </c>
      <c r="B559" s="0" t="s">
        <v>451</v>
      </c>
      <c r="C559" s="0" t="n">
        <v>2466</v>
      </c>
      <c r="D559" s="0" t="n">
        <v>20</v>
      </c>
      <c r="E559" s="0" t="s">
        <v>4509</v>
      </c>
      <c r="F559" s="0" t="s">
        <v>4510</v>
      </c>
      <c r="G559" s="0" t="n">
        <v>4</v>
      </c>
      <c r="H559" s="0" t="s">
        <v>4511</v>
      </c>
      <c r="I559" s="0" t="s">
        <v>27</v>
      </c>
      <c r="K559" s="0" t="s">
        <v>451</v>
      </c>
      <c r="L559" s="0" t="n">
        <v>2466</v>
      </c>
      <c r="M559" s="0" t="s">
        <v>4505</v>
      </c>
      <c r="N559" s="0" t="s">
        <v>4506</v>
      </c>
      <c r="O559" s="0" t="s">
        <v>4509</v>
      </c>
      <c r="P559" s="0" t="n">
        <v>65</v>
      </c>
      <c r="Q559" s="0" t="s">
        <v>4512</v>
      </c>
      <c r="R559" s="0" t="n">
        <v>135</v>
      </c>
      <c r="S559" s="0" t="n">
        <v>89</v>
      </c>
      <c r="T559" s="0" t="str">
        <f aca="false">IF(N559=N558,"","x")</f>
        <v/>
      </c>
      <c r="V559" s="0" t="str">
        <f aca="false">IF(U559="","","x")</f>
        <v/>
      </c>
    </row>
    <row r="560" customFormat="false" ht="13" hidden="false" customHeight="false" outlineLevel="0" collapsed="false">
      <c r="A560" s="0" t="s">
        <v>4513</v>
      </c>
      <c r="B560" s="0" t="s">
        <v>451</v>
      </c>
      <c r="C560" s="0" t="n">
        <v>3011</v>
      </c>
      <c r="D560" s="0" t="n">
        <v>20</v>
      </c>
      <c r="E560" s="0" t="s">
        <v>4514</v>
      </c>
      <c r="F560" s="0" t="s">
        <v>4515</v>
      </c>
      <c r="G560" s="0" t="n">
        <v>4</v>
      </c>
      <c r="H560" s="0" t="s">
        <v>4511</v>
      </c>
      <c r="I560" s="0" t="s">
        <v>27</v>
      </c>
      <c r="K560" s="0" t="s">
        <v>451</v>
      </c>
      <c r="L560" s="0" t="n">
        <v>3011</v>
      </c>
      <c r="M560" s="0" t="s">
        <v>4505</v>
      </c>
      <c r="N560" s="0" t="s">
        <v>4506</v>
      </c>
      <c r="O560" s="0" t="s">
        <v>4514</v>
      </c>
      <c r="P560" s="0" t="n">
        <v>65</v>
      </c>
      <c r="Q560" s="0" t="s">
        <v>4512</v>
      </c>
      <c r="R560" s="0" t="n">
        <v>135</v>
      </c>
      <c r="S560" s="0" t="n">
        <v>89</v>
      </c>
      <c r="T560" s="0" t="str">
        <f aca="false">IF(N560=N559,"","x")</f>
        <v/>
      </c>
      <c r="V560" s="0" t="str">
        <f aca="false">IF(U560="","","x")</f>
        <v/>
      </c>
    </row>
    <row r="561" customFormat="false" ht="13" hidden="false" customHeight="false" outlineLevel="0" collapsed="false">
      <c r="A561" s="0" t="s">
        <v>4516</v>
      </c>
      <c r="B561" s="0" t="s">
        <v>451</v>
      </c>
      <c r="C561" s="0" t="n">
        <v>2571</v>
      </c>
      <c r="D561" s="0" t="n">
        <v>20</v>
      </c>
      <c r="E561" s="0" t="s">
        <v>4517</v>
      </c>
      <c r="F561" s="0" t="s">
        <v>4510</v>
      </c>
      <c r="G561" s="0" t="n">
        <v>4</v>
      </c>
      <c r="H561" s="0" t="s">
        <v>4511</v>
      </c>
      <c r="I561" s="0" t="s">
        <v>27</v>
      </c>
      <c r="K561" s="0" t="s">
        <v>451</v>
      </c>
      <c r="L561" s="0" t="n">
        <v>2571</v>
      </c>
      <c r="M561" s="0" t="s">
        <v>4505</v>
      </c>
      <c r="N561" s="0" t="s">
        <v>4506</v>
      </c>
      <c r="O561" s="0" t="s">
        <v>4517</v>
      </c>
      <c r="P561" s="0" t="n">
        <v>65</v>
      </c>
      <c r="Q561" s="0" t="s">
        <v>4512</v>
      </c>
      <c r="R561" s="0" t="n">
        <v>135</v>
      </c>
      <c r="S561" s="0" t="n">
        <v>89</v>
      </c>
      <c r="T561" s="0" t="str">
        <f aca="false">IF(N561=N560,"","x")</f>
        <v/>
      </c>
      <c r="V561" s="0" t="str">
        <f aca="false">IF(U561="","","x")</f>
        <v/>
      </c>
    </row>
    <row r="562" customFormat="false" ht="13" hidden="false" customHeight="false" outlineLevel="0" collapsed="false">
      <c r="A562" s="0" t="s">
        <v>4518</v>
      </c>
      <c r="B562" s="0" t="s">
        <v>4519</v>
      </c>
      <c r="C562" s="0" t="n">
        <v>1317</v>
      </c>
      <c r="D562" s="0" t="n">
        <v>20</v>
      </c>
      <c r="E562" s="0" t="s">
        <v>85</v>
      </c>
      <c r="F562" s="0" t="s">
        <v>4520</v>
      </c>
      <c r="G562" s="0" t="n">
        <v>2</v>
      </c>
      <c r="H562" s="0" t="s">
        <v>4521</v>
      </c>
      <c r="I562" s="0" t="s">
        <v>27</v>
      </c>
      <c r="K562" s="0" t="s">
        <v>4519</v>
      </c>
      <c r="L562" s="0" t="n">
        <v>1317</v>
      </c>
      <c r="M562" s="0" t="s">
        <v>4522</v>
      </c>
      <c r="N562" s="0" t="s">
        <v>4523</v>
      </c>
      <c r="O562" s="0" t="s">
        <v>85</v>
      </c>
      <c r="P562" s="0" t="n">
        <v>100</v>
      </c>
      <c r="Q562" s="0" t="s">
        <v>4524</v>
      </c>
      <c r="R562" s="0" t="n">
        <v>375</v>
      </c>
      <c r="S562" s="0" t="n">
        <v>375</v>
      </c>
      <c r="T562" s="0" t="str">
        <f aca="false">IF(N562=N561,"","x")</f>
        <v>x</v>
      </c>
      <c r="U562" s="0" t="s">
        <v>31</v>
      </c>
      <c r="V562" s="0" t="str">
        <f aca="false">IF(U562="","","x")</f>
        <v>x</v>
      </c>
    </row>
    <row r="563" customFormat="false" ht="13" hidden="false" customHeight="false" outlineLevel="0" collapsed="false">
      <c r="A563" s="0" t="s">
        <v>4525</v>
      </c>
      <c r="B563" s="0" t="s">
        <v>4519</v>
      </c>
      <c r="C563" s="0" t="n">
        <v>1453</v>
      </c>
      <c r="D563" s="0" t="n">
        <v>20</v>
      </c>
      <c r="E563" s="0" t="s">
        <v>85</v>
      </c>
      <c r="F563" s="0" t="s">
        <v>932</v>
      </c>
      <c r="G563" s="0" t="n">
        <v>2</v>
      </c>
      <c r="H563" s="0" t="s">
        <v>4521</v>
      </c>
      <c r="I563" s="0" t="s">
        <v>27</v>
      </c>
      <c r="K563" s="0" t="s">
        <v>4519</v>
      </c>
      <c r="L563" s="0" t="n">
        <v>1453</v>
      </c>
      <c r="M563" s="0" t="s">
        <v>4522</v>
      </c>
      <c r="N563" s="0" t="s">
        <v>4523</v>
      </c>
      <c r="O563" s="0" t="s">
        <v>85</v>
      </c>
      <c r="P563" s="0" t="n">
        <v>100</v>
      </c>
      <c r="Q563" s="0" t="s">
        <v>2607</v>
      </c>
      <c r="R563" s="0" t="n">
        <v>288</v>
      </c>
      <c r="S563" s="0" t="n">
        <v>288</v>
      </c>
      <c r="T563" s="0" t="str">
        <f aca="false">IF(N563=N562,"","x")</f>
        <v/>
      </c>
      <c r="V563" s="0" t="str">
        <f aca="false">IF(U563="","","x")</f>
        <v/>
      </c>
    </row>
    <row r="564" customFormat="false" ht="13" hidden="false" customHeight="false" outlineLevel="0" collapsed="false">
      <c r="A564" s="0" t="s">
        <v>4526</v>
      </c>
      <c r="B564" s="0" t="s">
        <v>4519</v>
      </c>
      <c r="C564" s="0" t="n">
        <v>1334</v>
      </c>
      <c r="D564" s="0" t="n">
        <v>20</v>
      </c>
      <c r="E564" s="0" t="s">
        <v>85</v>
      </c>
      <c r="F564" s="0" t="s">
        <v>1937</v>
      </c>
      <c r="G564" s="0" t="n">
        <v>2</v>
      </c>
      <c r="H564" s="0" t="s">
        <v>4521</v>
      </c>
      <c r="I564" s="0" t="s">
        <v>27</v>
      </c>
      <c r="K564" s="0" t="s">
        <v>4519</v>
      </c>
      <c r="L564" s="0" t="n">
        <v>1334</v>
      </c>
      <c r="M564" s="0" t="s">
        <v>4522</v>
      </c>
      <c r="N564" s="0" t="s">
        <v>4523</v>
      </c>
      <c r="O564" s="0" t="s">
        <v>85</v>
      </c>
      <c r="P564" s="0" t="n">
        <v>100</v>
      </c>
      <c r="Q564" s="0" t="s">
        <v>1306</v>
      </c>
      <c r="R564" s="0" t="n">
        <v>262</v>
      </c>
      <c r="S564" s="0" t="n">
        <v>262</v>
      </c>
      <c r="T564" s="0" t="str">
        <f aca="false">IF(N564=N563,"","x")</f>
        <v/>
      </c>
      <c r="V564" s="0" t="str">
        <f aca="false">IF(U564="","","x")</f>
        <v/>
      </c>
    </row>
    <row r="565" customFormat="false" ht="13" hidden="false" customHeight="false" outlineLevel="0" collapsed="false">
      <c r="A565" s="0" t="s">
        <v>4527</v>
      </c>
      <c r="B565" s="0" t="s">
        <v>4528</v>
      </c>
      <c r="C565" s="0" t="n">
        <v>1350</v>
      </c>
      <c r="D565" s="0" t="n">
        <v>20</v>
      </c>
      <c r="E565" s="0" t="s">
        <v>85</v>
      </c>
      <c r="F565" s="0" t="s">
        <v>4529</v>
      </c>
      <c r="G565" s="0" t="n">
        <v>2</v>
      </c>
      <c r="H565" s="0" t="s">
        <v>4521</v>
      </c>
      <c r="I565" s="0" t="s">
        <v>27</v>
      </c>
      <c r="K565" s="0" t="s">
        <v>4528</v>
      </c>
      <c r="L565" s="0" t="n">
        <v>1350</v>
      </c>
      <c r="M565" s="0" t="s">
        <v>4522</v>
      </c>
      <c r="N565" s="0" t="s">
        <v>4523</v>
      </c>
      <c r="O565" s="0" t="s">
        <v>85</v>
      </c>
      <c r="P565" s="0" t="n">
        <v>100</v>
      </c>
      <c r="Q565" s="0" t="s">
        <v>4524</v>
      </c>
      <c r="R565" s="0" t="n">
        <v>375</v>
      </c>
      <c r="S565" s="0" t="n">
        <v>375</v>
      </c>
      <c r="T565" s="0" t="str">
        <f aca="false">IF(N565=N564,"","x")</f>
        <v/>
      </c>
      <c r="V565" s="0" t="str">
        <f aca="false">IF(U565="","","x")</f>
        <v/>
      </c>
    </row>
    <row r="566" customFormat="false" ht="13" hidden="false" customHeight="false" outlineLevel="0" collapsed="false">
      <c r="A566" s="0" t="s">
        <v>4530</v>
      </c>
      <c r="B566" s="0" t="s">
        <v>4528</v>
      </c>
      <c r="C566" s="0" t="n">
        <v>1128</v>
      </c>
      <c r="D566" s="0" t="n">
        <v>20</v>
      </c>
      <c r="E566" s="0" t="s">
        <v>85</v>
      </c>
      <c r="F566" s="0" t="s">
        <v>4529</v>
      </c>
      <c r="G566" s="0" t="n">
        <v>2</v>
      </c>
      <c r="H566" s="0" t="s">
        <v>4521</v>
      </c>
      <c r="I566" s="0" t="s">
        <v>27</v>
      </c>
      <c r="K566" s="0" t="s">
        <v>4528</v>
      </c>
      <c r="L566" s="0" t="n">
        <v>1128</v>
      </c>
      <c r="M566" s="0" t="s">
        <v>4522</v>
      </c>
      <c r="N566" s="0" t="s">
        <v>4523</v>
      </c>
      <c r="O566" s="0" t="s">
        <v>85</v>
      </c>
      <c r="P566" s="0" t="n">
        <v>100</v>
      </c>
      <c r="Q566" s="0" t="s">
        <v>4524</v>
      </c>
      <c r="R566" s="0" t="n">
        <v>375</v>
      </c>
      <c r="S566" s="0" t="n">
        <v>375</v>
      </c>
      <c r="T566" s="0" t="str">
        <f aca="false">IF(N566=N565,"","x")</f>
        <v/>
      </c>
      <c r="V566" s="0" t="str">
        <f aca="false">IF(U566="","","x")</f>
        <v/>
      </c>
    </row>
    <row r="567" customFormat="false" ht="13" hidden="false" customHeight="false" outlineLevel="0" collapsed="false">
      <c r="A567" s="0" t="s">
        <v>4531</v>
      </c>
      <c r="B567" s="0" t="s">
        <v>48</v>
      </c>
      <c r="C567" s="0" t="n">
        <v>71</v>
      </c>
      <c r="D567" s="0" t="n">
        <v>0</v>
      </c>
      <c r="G567" s="0" t="n">
        <v>0</v>
      </c>
      <c r="H567" s="0" t="s">
        <v>27</v>
      </c>
      <c r="K567" s="0" t="e">
        <f aca="false">NA()</f>
        <v>#N/A</v>
      </c>
      <c r="L567" s="0" t="e">
        <f aca="false">NA()</f>
        <v>#N/A</v>
      </c>
      <c r="M567" s="0" t="e">
        <f aca="false">NA()</f>
        <v>#N/A</v>
      </c>
      <c r="N567" s="0" t="e">
        <f aca="false">NA()</f>
        <v>#N/A</v>
      </c>
      <c r="O567" s="0" t="e">
        <f aca="false">NA()</f>
        <v>#N/A</v>
      </c>
      <c r="P567" s="0" t="e">
        <f aca="false">NA()</f>
        <v>#N/A</v>
      </c>
      <c r="Q567" s="0" t="e">
        <f aca="false">NA()</f>
        <v>#N/A</v>
      </c>
      <c r="R567" s="0" t="e">
        <f aca="false">NA()</f>
        <v>#N/A</v>
      </c>
      <c r="S567" s="0" t="e">
        <f aca="false">NA()</f>
        <v>#N/A</v>
      </c>
      <c r="T567" s="0" t="e">
        <f aca="false">IF(N567=N566,"","x")</f>
        <v>#N/A</v>
      </c>
      <c r="U567" s="0" t="s">
        <v>49</v>
      </c>
      <c r="V567" s="0" t="str">
        <f aca="false">IF(U567="","","x")</f>
        <v>x</v>
      </c>
    </row>
    <row r="568" customFormat="false" ht="13" hidden="false" customHeight="false" outlineLevel="0" collapsed="false">
      <c r="A568" s="0" t="s">
        <v>4532</v>
      </c>
      <c r="B568" s="0" t="s">
        <v>48</v>
      </c>
      <c r="C568" s="0" t="n">
        <v>71</v>
      </c>
      <c r="D568" s="0" t="n">
        <v>0</v>
      </c>
      <c r="G568" s="0" t="n">
        <v>0</v>
      </c>
      <c r="H568" s="0" t="s">
        <v>27</v>
      </c>
      <c r="K568" s="0" t="e">
        <f aca="false">NA()</f>
        <v>#N/A</v>
      </c>
      <c r="L568" s="0" t="e">
        <f aca="false">NA()</f>
        <v>#N/A</v>
      </c>
      <c r="M568" s="0" t="e">
        <f aca="false">NA()</f>
        <v>#N/A</v>
      </c>
      <c r="N568" s="0" t="e">
        <f aca="false">NA()</f>
        <v>#N/A</v>
      </c>
      <c r="O568" s="0" t="e">
        <f aca="false">NA()</f>
        <v>#N/A</v>
      </c>
      <c r="P568" s="0" t="e">
        <f aca="false">NA()</f>
        <v>#N/A</v>
      </c>
      <c r="Q568" s="0" t="e">
        <f aca="false">NA()</f>
        <v>#N/A</v>
      </c>
      <c r="R568" s="0" t="e">
        <f aca="false">NA()</f>
        <v>#N/A</v>
      </c>
      <c r="S568" s="0" t="e">
        <f aca="false">NA()</f>
        <v>#N/A</v>
      </c>
      <c r="T568" s="0" t="e">
        <f aca="false">IF(N568=N567,"","x")</f>
        <v>#N/A</v>
      </c>
      <c r="U568" s="0" t="s">
        <v>49</v>
      </c>
      <c r="V568" s="0" t="str">
        <f aca="false">IF(U568="","","x")</f>
        <v>x</v>
      </c>
    </row>
    <row r="569" customFormat="false" ht="13" hidden="false" customHeight="false" outlineLevel="0" collapsed="false">
      <c r="A569" s="0" t="s">
        <v>4533</v>
      </c>
      <c r="B569" s="0" t="s">
        <v>1816</v>
      </c>
      <c r="C569" s="0" t="n">
        <v>415</v>
      </c>
      <c r="D569" s="0" t="n">
        <v>3</v>
      </c>
      <c r="E569" s="0" t="s">
        <v>4534</v>
      </c>
      <c r="F569" s="0" t="s">
        <v>3443</v>
      </c>
      <c r="G569" s="0" t="n">
        <v>0</v>
      </c>
      <c r="H569" s="0" t="s">
        <v>27</v>
      </c>
      <c r="K569" s="0" t="s">
        <v>1816</v>
      </c>
      <c r="L569" s="0" t="n">
        <v>415</v>
      </c>
      <c r="M569" s="0" t="s">
        <v>4535</v>
      </c>
      <c r="N569" s="0" t="s">
        <v>4536</v>
      </c>
      <c r="O569" s="0" t="s">
        <v>4534</v>
      </c>
      <c r="P569" s="0" t="n">
        <v>85</v>
      </c>
      <c r="Q569" s="0" t="s">
        <v>2874</v>
      </c>
      <c r="R569" s="0" t="n">
        <v>78</v>
      </c>
      <c r="S569" s="0" t="n">
        <v>67</v>
      </c>
      <c r="T569" s="0" t="e">
        <f aca="false">IF(N569=N568,"","x")</f>
        <v>#N/A</v>
      </c>
      <c r="U569" s="0" t="s">
        <v>49</v>
      </c>
      <c r="V569" s="0" t="str">
        <f aca="false">IF(U569="","","x")</f>
        <v>x</v>
      </c>
    </row>
    <row r="570" customFormat="false" ht="13" hidden="false" customHeight="false" outlineLevel="0" collapsed="false">
      <c r="A570" s="0" t="s">
        <v>4537</v>
      </c>
      <c r="B570" s="0" t="s">
        <v>4538</v>
      </c>
      <c r="C570" s="0" t="n">
        <v>1948</v>
      </c>
      <c r="D570" s="0" t="n">
        <v>1</v>
      </c>
      <c r="E570" s="0" t="s">
        <v>4539</v>
      </c>
      <c r="F570" s="0" t="s">
        <v>272</v>
      </c>
      <c r="G570" s="0" t="n">
        <v>5</v>
      </c>
      <c r="H570" s="0" t="s">
        <v>4540</v>
      </c>
      <c r="I570" s="0" t="s">
        <v>4541</v>
      </c>
      <c r="K570" s="0" t="s">
        <v>4538</v>
      </c>
      <c r="L570" s="0" t="n">
        <v>1948</v>
      </c>
      <c r="M570" s="0" t="s">
        <v>4542</v>
      </c>
      <c r="N570" s="0" t="s">
        <v>4543</v>
      </c>
      <c r="O570" s="0" t="s">
        <v>4539</v>
      </c>
      <c r="P570" s="0" t="n">
        <v>100</v>
      </c>
      <c r="Q570" s="0" t="s">
        <v>4544</v>
      </c>
      <c r="R570" s="0" t="n">
        <v>287</v>
      </c>
      <c r="S570" s="0" t="n">
        <v>287</v>
      </c>
      <c r="T570" s="0" t="str">
        <f aca="false">IF(N570=N569,"","x")</f>
        <v>x</v>
      </c>
      <c r="U570" s="0" t="s">
        <v>31</v>
      </c>
      <c r="V570" s="0" t="str">
        <f aca="false">IF(U570="","","x")</f>
        <v>x</v>
      </c>
    </row>
    <row r="571" customFormat="false" ht="13" hidden="false" customHeight="false" outlineLevel="0" collapsed="false">
      <c r="A571" s="0" t="s">
        <v>4545</v>
      </c>
      <c r="C571" s="0" t="n">
        <v>8853</v>
      </c>
      <c r="J571" s="0" t="s">
        <v>4546</v>
      </c>
      <c r="K571" s="0" t="e">
        <f aca="false">NA()</f>
        <v>#N/A</v>
      </c>
      <c r="L571" s="0" t="e">
        <f aca="false">NA()</f>
        <v>#N/A</v>
      </c>
      <c r="M571" s="0" t="e">
        <f aca="false">NA()</f>
        <v>#N/A</v>
      </c>
      <c r="N571" s="0" t="e">
        <f aca="false">NA()</f>
        <v>#N/A</v>
      </c>
      <c r="O571" s="0" t="e">
        <f aca="false">NA()</f>
        <v>#N/A</v>
      </c>
      <c r="P571" s="0" t="e">
        <f aca="false">NA()</f>
        <v>#N/A</v>
      </c>
      <c r="Q571" s="0" t="e">
        <f aca="false">NA()</f>
        <v>#N/A</v>
      </c>
      <c r="R571" s="0" t="e">
        <f aca="false">NA()</f>
        <v>#N/A</v>
      </c>
      <c r="S571" s="0" t="e">
        <f aca="false">NA()</f>
        <v>#N/A</v>
      </c>
      <c r="T571" s="0" t="e">
        <f aca="false">IF(N571=N570,"","x")</f>
        <v>#N/A</v>
      </c>
      <c r="U571" s="0" t="s">
        <v>49</v>
      </c>
      <c r="V571" s="0" t="str">
        <f aca="false">IF(U571="","","x")</f>
        <v>x</v>
      </c>
    </row>
    <row r="572" customFormat="false" ht="13" hidden="false" customHeight="false" outlineLevel="0" collapsed="false">
      <c r="A572" s="0" t="s">
        <v>4547</v>
      </c>
      <c r="C572" s="0" t="n">
        <v>9253</v>
      </c>
      <c r="J572" s="0" t="s">
        <v>4546</v>
      </c>
      <c r="K572" s="0" t="e">
        <f aca="false">NA()</f>
        <v>#N/A</v>
      </c>
      <c r="L572" s="0" t="e">
        <f aca="false">NA()</f>
        <v>#N/A</v>
      </c>
      <c r="M572" s="0" t="e">
        <f aca="false">NA()</f>
        <v>#N/A</v>
      </c>
      <c r="N572" s="0" t="e">
        <f aca="false">NA()</f>
        <v>#N/A</v>
      </c>
      <c r="O572" s="0" t="e">
        <f aca="false">NA()</f>
        <v>#N/A</v>
      </c>
      <c r="P572" s="0" t="e">
        <f aca="false">NA()</f>
        <v>#N/A</v>
      </c>
      <c r="Q572" s="0" t="e">
        <f aca="false">NA()</f>
        <v>#N/A</v>
      </c>
      <c r="R572" s="0" t="e">
        <f aca="false">NA()</f>
        <v>#N/A</v>
      </c>
      <c r="S572" s="0" t="e">
        <f aca="false">NA()</f>
        <v>#N/A</v>
      </c>
      <c r="T572" s="0" t="e">
        <f aca="false">IF(N572=N571,"","x")</f>
        <v>#N/A</v>
      </c>
      <c r="U572" s="0" t="s">
        <v>49</v>
      </c>
      <c r="V572" s="0" t="str">
        <f aca="false">IF(U572="","","x")</f>
        <v>x</v>
      </c>
    </row>
    <row r="573" customFormat="false" ht="13" hidden="false" customHeight="false" outlineLevel="0" collapsed="false">
      <c r="A573" s="0" t="s">
        <v>4548</v>
      </c>
      <c r="C573" s="0" t="n">
        <v>10725</v>
      </c>
      <c r="D573" s="0" t="n">
        <v>1</v>
      </c>
      <c r="E573" s="0" t="n">
        <v>0</v>
      </c>
      <c r="F573" s="2" t="n">
        <v>1</v>
      </c>
      <c r="G573" s="0" t="n">
        <v>4</v>
      </c>
      <c r="H573" s="0" t="s">
        <v>4549</v>
      </c>
      <c r="J573" s="0" t="s">
        <v>4550</v>
      </c>
      <c r="K573" s="0" t="s">
        <v>2926</v>
      </c>
      <c r="L573" s="0" t="n">
        <v>0</v>
      </c>
      <c r="M573" s="0" t="s">
        <v>4551</v>
      </c>
      <c r="N573" s="0" t="s">
        <v>4548</v>
      </c>
      <c r="O573" s="0" t="s">
        <v>85</v>
      </c>
      <c r="P573" s="0" t="n">
        <v>100</v>
      </c>
      <c r="Q573" s="0" t="n">
        <v>1</v>
      </c>
      <c r="R573" s="0" t="n">
        <v>1</v>
      </c>
      <c r="S573" s="0" t="n">
        <v>1</v>
      </c>
      <c r="T573" s="0" t="e">
        <f aca="false">IF(N573=N572,"","x")</f>
        <v>#N/A</v>
      </c>
      <c r="U573" s="0" t="s">
        <v>49</v>
      </c>
      <c r="V573" s="0" t="str">
        <f aca="false">IF(U573="","","x")</f>
        <v>x</v>
      </c>
    </row>
    <row r="574" customFormat="false" ht="13" hidden="false" customHeight="false" outlineLevel="0" collapsed="false">
      <c r="A574" s="0" t="s">
        <v>4552</v>
      </c>
      <c r="C574" s="0" t="n">
        <v>10738</v>
      </c>
      <c r="J574" s="0" t="s">
        <v>4546</v>
      </c>
      <c r="K574" s="0" t="e">
        <f aca="false">NA()</f>
        <v>#N/A</v>
      </c>
      <c r="L574" s="0" t="e">
        <f aca="false">NA()</f>
        <v>#N/A</v>
      </c>
      <c r="M574" s="0" t="e">
        <f aca="false">NA()</f>
        <v>#N/A</v>
      </c>
      <c r="N574" s="0" t="e">
        <f aca="false">NA()</f>
        <v>#N/A</v>
      </c>
      <c r="O574" s="0" t="e">
        <f aca="false">NA()</f>
        <v>#N/A</v>
      </c>
      <c r="P574" s="0" t="e">
        <f aca="false">NA()</f>
        <v>#N/A</v>
      </c>
      <c r="Q574" s="0" t="e">
        <f aca="false">NA()</f>
        <v>#N/A</v>
      </c>
      <c r="R574" s="0" t="e">
        <f aca="false">NA()</f>
        <v>#N/A</v>
      </c>
      <c r="S574" s="0" t="e">
        <f aca="false">NA()</f>
        <v>#N/A</v>
      </c>
      <c r="T574" s="0" t="e">
        <f aca="false">IF(N574=N573,"","x")</f>
        <v>#N/A</v>
      </c>
      <c r="U574" s="0" t="s">
        <v>49</v>
      </c>
      <c r="V574" s="0" t="str">
        <f aca="false">IF(U574="","","x")</f>
        <v>x</v>
      </c>
    </row>
    <row r="575" customFormat="false" ht="13" hidden="false" customHeight="false" outlineLevel="0" collapsed="false">
      <c r="A575" s="0" t="s">
        <v>4553</v>
      </c>
      <c r="B575" s="0" t="s">
        <v>4538</v>
      </c>
      <c r="C575" s="0" t="n">
        <v>7731</v>
      </c>
      <c r="D575" s="0" t="n">
        <v>20</v>
      </c>
      <c r="E575" s="0" t="s">
        <v>85</v>
      </c>
      <c r="F575" s="0" t="s">
        <v>483</v>
      </c>
      <c r="G575" s="0" t="n">
        <v>6</v>
      </c>
      <c r="H575" s="0" t="s">
        <v>4554</v>
      </c>
      <c r="I575" s="0" t="s">
        <v>4541</v>
      </c>
      <c r="K575" s="0" t="s">
        <v>4538</v>
      </c>
      <c r="L575" s="0" t="n">
        <v>7731</v>
      </c>
      <c r="M575" s="0" t="s">
        <v>4542</v>
      </c>
      <c r="N575" s="0" t="s">
        <v>4543</v>
      </c>
      <c r="O575" s="0" t="s">
        <v>85</v>
      </c>
      <c r="P575" s="0" t="n">
        <v>100</v>
      </c>
      <c r="Q575" s="0" t="s">
        <v>4555</v>
      </c>
      <c r="R575" s="0" t="n">
        <v>2576</v>
      </c>
      <c r="S575" s="0" t="n">
        <v>2576</v>
      </c>
      <c r="T575" s="0" t="e">
        <f aca="false">IF(N575=N574,"","x")</f>
        <v>#N/A</v>
      </c>
      <c r="U575" s="0" t="s">
        <v>49</v>
      </c>
      <c r="V575" s="0" t="str">
        <f aca="false">IF(U575="","","x")</f>
        <v>x</v>
      </c>
    </row>
    <row r="576" customFormat="false" ht="13" hidden="false" customHeight="false" outlineLevel="0" collapsed="false">
      <c r="A576" s="0" t="s">
        <v>4556</v>
      </c>
      <c r="B576" s="0" t="s">
        <v>48</v>
      </c>
      <c r="C576" s="0" t="n">
        <v>73</v>
      </c>
      <c r="D576" s="0" t="n">
        <v>0</v>
      </c>
      <c r="G576" s="0" t="n">
        <v>0</v>
      </c>
      <c r="H576" s="0" t="s">
        <v>27</v>
      </c>
      <c r="K576" s="0" t="e">
        <f aca="false">NA()</f>
        <v>#N/A</v>
      </c>
      <c r="L576" s="0" t="e">
        <f aca="false">NA()</f>
        <v>#N/A</v>
      </c>
      <c r="M576" s="0" t="e">
        <f aca="false">NA()</f>
        <v>#N/A</v>
      </c>
      <c r="N576" s="0" t="e">
        <f aca="false">NA()</f>
        <v>#N/A</v>
      </c>
      <c r="O576" s="0" t="e">
        <f aca="false">NA()</f>
        <v>#N/A</v>
      </c>
      <c r="P576" s="0" t="e">
        <f aca="false">NA()</f>
        <v>#N/A</v>
      </c>
      <c r="Q576" s="0" t="e">
        <f aca="false">NA()</f>
        <v>#N/A</v>
      </c>
      <c r="R576" s="0" t="e">
        <f aca="false">NA()</f>
        <v>#N/A</v>
      </c>
      <c r="S576" s="0" t="e">
        <f aca="false">NA()</f>
        <v>#N/A</v>
      </c>
      <c r="T576" s="0" t="e">
        <f aca="false">IF(N576=N575,"","x")</f>
        <v>#N/A</v>
      </c>
      <c r="U576" s="0" t="s">
        <v>49</v>
      </c>
      <c r="V576" s="0" t="str">
        <f aca="false">IF(U576="","","x")</f>
        <v>x</v>
      </c>
    </row>
    <row r="577" customFormat="false" ht="13" hidden="false" customHeight="false" outlineLevel="0" collapsed="false">
      <c r="A577" s="0" t="s">
        <v>4557</v>
      </c>
      <c r="B577" s="0" t="s">
        <v>4419</v>
      </c>
      <c r="C577" s="0" t="n">
        <v>1241</v>
      </c>
      <c r="D577" s="0" t="n">
        <v>20</v>
      </c>
      <c r="E577" s="0" t="s">
        <v>4558</v>
      </c>
      <c r="F577" s="0" t="s">
        <v>4241</v>
      </c>
      <c r="G577" s="0" t="n">
        <v>18</v>
      </c>
      <c r="H577" s="0" t="s">
        <v>4559</v>
      </c>
      <c r="I577" s="0" t="s">
        <v>4422</v>
      </c>
      <c r="K577" s="0" t="s">
        <v>4419</v>
      </c>
      <c r="L577" s="0" t="n">
        <v>1241</v>
      </c>
      <c r="M577" s="0" t="s">
        <v>4423</v>
      </c>
      <c r="N577" s="0" t="s">
        <v>4424</v>
      </c>
      <c r="O577" s="0" t="s">
        <v>4558</v>
      </c>
      <c r="P577" s="0" t="n">
        <v>99</v>
      </c>
      <c r="Q577" s="0" t="s">
        <v>4560</v>
      </c>
      <c r="R577" s="0" t="n">
        <v>268</v>
      </c>
      <c r="S577" s="0" t="n">
        <v>266</v>
      </c>
      <c r="T577" s="0" t="e">
        <f aca="false">IF(N577=N576,"","x")</f>
        <v>#N/A</v>
      </c>
      <c r="U577" s="0" t="s">
        <v>49</v>
      </c>
      <c r="V577" s="0" t="str">
        <f aca="false">IF(U577="","","x")</f>
        <v>x</v>
      </c>
    </row>
    <row r="578" customFormat="false" ht="13" hidden="false" customHeight="false" outlineLevel="0" collapsed="false">
      <c r="A578" s="0" t="s">
        <v>4561</v>
      </c>
      <c r="B578" s="0" t="s">
        <v>4419</v>
      </c>
      <c r="C578" s="0" t="n">
        <v>1776</v>
      </c>
      <c r="D578" s="0" t="n">
        <v>20</v>
      </c>
      <c r="E578" s="0" t="s">
        <v>85</v>
      </c>
      <c r="F578" s="0" t="s">
        <v>34</v>
      </c>
      <c r="G578" s="0" t="n">
        <v>17</v>
      </c>
      <c r="H578" s="0" t="s">
        <v>4421</v>
      </c>
      <c r="I578" s="0" t="s">
        <v>4422</v>
      </c>
      <c r="K578" s="0" t="s">
        <v>4419</v>
      </c>
      <c r="L578" s="0" t="n">
        <v>1776</v>
      </c>
      <c r="M578" s="0" t="s">
        <v>4423</v>
      </c>
      <c r="N578" s="0" t="s">
        <v>4424</v>
      </c>
      <c r="O578" s="0" t="s">
        <v>85</v>
      </c>
      <c r="P578" s="0" t="n">
        <v>100</v>
      </c>
      <c r="Q578" s="0" t="s">
        <v>4562</v>
      </c>
      <c r="R578" s="0" t="n">
        <v>411</v>
      </c>
      <c r="S578" s="0" t="n">
        <v>411</v>
      </c>
      <c r="T578" s="0" t="str">
        <f aca="false">IF(N578=N577,"","x")</f>
        <v/>
      </c>
      <c r="V578" s="0" t="str">
        <f aca="false">IF(U578="","","x")</f>
        <v/>
      </c>
    </row>
    <row r="579" customFormat="false" ht="13" hidden="false" customHeight="false" outlineLevel="0" collapsed="false">
      <c r="A579" s="0" t="s">
        <v>4563</v>
      </c>
      <c r="B579" s="0" t="s">
        <v>4419</v>
      </c>
      <c r="C579" s="0" t="n">
        <v>1816</v>
      </c>
      <c r="D579" s="0" t="n">
        <v>20</v>
      </c>
      <c r="E579" s="0" t="s">
        <v>85</v>
      </c>
      <c r="F579" s="0" t="s">
        <v>4564</v>
      </c>
      <c r="G579" s="0" t="n">
        <v>17</v>
      </c>
      <c r="H579" s="0" t="s">
        <v>4421</v>
      </c>
      <c r="I579" s="0" t="s">
        <v>4422</v>
      </c>
      <c r="K579" s="0" t="s">
        <v>4419</v>
      </c>
      <c r="L579" s="0" t="n">
        <v>1816</v>
      </c>
      <c r="M579" s="0" t="s">
        <v>4423</v>
      </c>
      <c r="N579" s="0" t="s">
        <v>4424</v>
      </c>
      <c r="O579" s="0" t="s">
        <v>85</v>
      </c>
      <c r="P579" s="0" t="n">
        <v>96</v>
      </c>
      <c r="Q579" s="0" t="s">
        <v>4565</v>
      </c>
      <c r="R579" s="0" t="n">
        <v>424</v>
      </c>
      <c r="S579" s="0" t="n">
        <v>409</v>
      </c>
      <c r="T579" s="0" t="str">
        <f aca="false">IF(N579=N578,"","x")</f>
        <v/>
      </c>
      <c r="V579" s="0" t="str">
        <f aca="false">IF(U579="","","x")</f>
        <v/>
      </c>
    </row>
    <row r="580" customFormat="false" ht="13" hidden="false" customHeight="false" outlineLevel="0" collapsed="false">
      <c r="A580" s="0" t="s">
        <v>4566</v>
      </c>
      <c r="B580" s="0" t="s">
        <v>4419</v>
      </c>
      <c r="C580" s="0" t="n">
        <v>1278</v>
      </c>
      <c r="D580" s="0" t="n">
        <v>20</v>
      </c>
      <c r="E580" s="0" t="s">
        <v>85</v>
      </c>
      <c r="F580" s="0" t="s">
        <v>4567</v>
      </c>
      <c r="G580" s="0" t="n">
        <v>17</v>
      </c>
      <c r="H580" s="0" t="s">
        <v>4421</v>
      </c>
      <c r="I580" s="0" t="s">
        <v>4422</v>
      </c>
      <c r="K580" s="0" t="s">
        <v>4419</v>
      </c>
      <c r="L580" s="0" t="n">
        <v>1278</v>
      </c>
      <c r="M580" s="0" t="s">
        <v>4423</v>
      </c>
      <c r="N580" s="0" t="s">
        <v>4424</v>
      </c>
      <c r="O580" s="0" t="s">
        <v>85</v>
      </c>
      <c r="P580" s="0" t="n">
        <v>100</v>
      </c>
      <c r="Q580" s="0" t="s">
        <v>4562</v>
      </c>
      <c r="R580" s="0" t="n">
        <v>411</v>
      </c>
      <c r="S580" s="0" t="n">
        <v>411</v>
      </c>
      <c r="T580" s="0" t="str">
        <f aca="false">IF(N580=N579,"","x")</f>
        <v/>
      </c>
      <c r="V580" s="0" t="str">
        <f aca="false">IF(U580="","","x")</f>
        <v/>
      </c>
    </row>
    <row r="581" customFormat="false" ht="13" hidden="false" customHeight="false" outlineLevel="0" collapsed="false">
      <c r="A581" s="0" t="s">
        <v>4568</v>
      </c>
      <c r="B581" s="0" t="s">
        <v>4569</v>
      </c>
      <c r="C581" s="0" t="n">
        <v>249</v>
      </c>
      <c r="D581" s="0" t="n">
        <v>20</v>
      </c>
      <c r="E581" s="0" t="s">
        <v>4570</v>
      </c>
      <c r="F581" s="0" t="s">
        <v>704</v>
      </c>
      <c r="G581" s="0" t="n">
        <v>1</v>
      </c>
      <c r="H581" s="0" t="s">
        <v>4180</v>
      </c>
      <c r="K581" s="0" t="s">
        <v>4569</v>
      </c>
      <c r="L581" s="0" t="n">
        <v>249</v>
      </c>
      <c r="M581" s="0" t="s">
        <v>4571</v>
      </c>
      <c r="N581" s="0" t="s">
        <v>4572</v>
      </c>
      <c r="O581" s="0" t="s">
        <v>4570</v>
      </c>
      <c r="P581" s="0" t="n">
        <v>100</v>
      </c>
      <c r="Q581" s="0" t="s">
        <v>4484</v>
      </c>
      <c r="R581" s="0" t="n">
        <v>82</v>
      </c>
      <c r="S581" s="0" t="n">
        <v>82</v>
      </c>
      <c r="T581" s="0" t="str">
        <f aca="false">IF(N581=N580,"","x")</f>
        <v>x</v>
      </c>
      <c r="U581" s="0" t="s">
        <v>31</v>
      </c>
      <c r="V581" s="0" t="str">
        <f aca="false">IF(U581="","","x")</f>
        <v>x</v>
      </c>
    </row>
    <row r="582" customFormat="false" ht="13" hidden="false" customHeight="false" outlineLevel="0" collapsed="false">
      <c r="A582" s="0" t="s">
        <v>4573</v>
      </c>
      <c r="B582" s="0" t="s">
        <v>262</v>
      </c>
      <c r="C582" s="0" t="n">
        <v>385</v>
      </c>
      <c r="D582" s="0" t="n">
        <v>3</v>
      </c>
      <c r="E582" s="0" t="s">
        <v>4574</v>
      </c>
      <c r="F582" s="0" t="s">
        <v>3478</v>
      </c>
      <c r="G582" s="0" t="n">
        <v>4</v>
      </c>
      <c r="H582" s="0" t="s">
        <v>265</v>
      </c>
      <c r="I582" s="0" t="s">
        <v>27</v>
      </c>
      <c r="K582" s="0" t="s">
        <v>262</v>
      </c>
      <c r="L582" s="0" t="n">
        <v>385</v>
      </c>
      <c r="M582" s="0" t="s">
        <v>266</v>
      </c>
      <c r="N582" s="0" t="s">
        <v>267</v>
      </c>
      <c r="O582" s="0" t="s">
        <v>4574</v>
      </c>
      <c r="P582" s="0" t="n">
        <v>90</v>
      </c>
      <c r="Q582" s="0" t="s">
        <v>1509</v>
      </c>
      <c r="R582" s="0" t="n">
        <v>42</v>
      </c>
      <c r="S582" s="0" t="n">
        <v>38</v>
      </c>
      <c r="T582" s="0" t="str">
        <f aca="false">IF(N582=N581,"","x")</f>
        <v>x</v>
      </c>
      <c r="U582" s="0" t="s">
        <v>31</v>
      </c>
      <c r="V582" s="0" t="str">
        <f aca="false">IF(U582="","","x")</f>
        <v>x</v>
      </c>
    </row>
    <row r="583" customFormat="false" ht="13" hidden="false" customHeight="false" outlineLevel="0" collapsed="false">
      <c r="A583" s="0" t="s">
        <v>4575</v>
      </c>
      <c r="B583" s="0" t="s">
        <v>451</v>
      </c>
      <c r="C583" s="0" t="n">
        <v>308</v>
      </c>
      <c r="D583" s="0" t="n">
        <v>2</v>
      </c>
      <c r="E583" s="0" t="s">
        <v>4576</v>
      </c>
      <c r="F583" s="0" t="s">
        <v>4577</v>
      </c>
      <c r="G583" s="0" t="n">
        <v>4</v>
      </c>
      <c r="H583" s="0" t="s">
        <v>4578</v>
      </c>
      <c r="K583" s="0" t="s">
        <v>451</v>
      </c>
      <c r="L583" s="0" t="n">
        <v>308</v>
      </c>
      <c r="M583" s="0" t="s">
        <v>455</v>
      </c>
      <c r="N583" s="0" t="s">
        <v>456</v>
      </c>
      <c r="O583" s="0" t="s">
        <v>4576</v>
      </c>
      <c r="P583" s="0" t="n">
        <v>73</v>
      </c>
      <c r="Q583" s="0" t="s">
        <v>4579</v>
      </c>
      <c r="R583" s="0" t="n">
        <v>45</v>
      </c>
      <c r="S583" s="0" t="n">
        <v>33</v>
      </c>
      <c r="T583" s="0" t="str">
        <f aca="false">IF(N583=N582,"","x")</f>
        <v>x</v>
      </c>
      <c r="U583" s="0" t="s">
        <v>31</v>
      </c>
      <c r="V583" s="0" t="str">
        <f aca="false">IF(U583="","","x")</f>
        <v>x</v>
      </c>
    </row>
    <row r="584" customFormat="false" ht="13" hidden="false" customHeight="false" outlineLevel="0" collapsed="false">
      <c r="A584" s="0" t="s">
        <v>4580</v>
      </c>
      <c r="B584" s="0" t="s">
        <v>48</v>
      </c>
      <c r="C584" s="0" t="n">
        <v>878</v>
      </c>
      <c r="D584" s="0" t="n">
        <v>0</v>
      </c>
      <c r="G584" s="0" t="n">
        <v>0</v>
      </c>
      <c r="H584" s="0" t="s">
        <v>27</v>
      </c>
      <c r="K584" s="0" t="e">
        <f aca="false">NA()</f>
        <v>#N/A</v>
      </c>
      <c r="L584" s="0" t="e">
        <f aca="false">NA()</f>
        <v>#N/A</v>
      </c>
      <c r="M584" s="0" t="e">
        <f aca="false">NA()</f>
        <v>#N/A</v>
      </c>
      <c r="N584" s="0" t="e">
        <f aca="false">NA()</f>
        <v>#N/A</v>
      </c>
      <c r="O584" s="0" t="e">
        <f aca="false">NA()</f>
        <v>#N/A</v>
      </c>
      <c r="P584" s="0" t="e">
        <f aca="false">NA()</f>
        <v>#N/A</v>
      </c>
      <c r="Q584" s="0" t="e">
        <f aca="false">NA()</f>
        <v>#N/A</v>
      </c>
      <c r="R584" s="0" t="e">
        <f aca="false">NA()</f>
        <v>#N/A</v>
      </c>
      <c r="S584" s="0" t="e">
        <f aca="false">NA()</f>
        <v>#N/A</v>
      </c>
      <c r="T584" s="0" t="e">
        <f aca="false">IF(N584=N583,"","x")</f>
        <v>#N/A</v>
      </c>
      <c r="U584" s="0" t="s">
        <v>49</v>
      </c>
      <c r="V584" s="0" t="str">
        <f aca="false">IF(U584="","","x")</f>
        <v>x</v>
      </c>
    </row>
    <row r="585" customFormat="false" ht="13" hidden="false" customHeight="false" outlineLevel="0" collapsed="false">
      <c r="A585" s="0" t="s">
        <v>4581</v>
      </c>
      <c r="B585" s="0" t="s">
        <v>48</v>
      </c>
      <c r="C585" s="0" t="n">
        <v>260</v>
      </c>
      <c r="D585" s="0" t="n">
        <v>0</v>
      </c>
      <c r="G585" s="0" t="n">
        <v>0</v>
      </c>
      <c r="H585" s="0" t="s">
        <v>27</v>
      </c>
      <c r="K585" s="0" t="e">
        <f aca="false">NA()</f>
        <v>#N/A</v>
      </c>
      <c r="L585" s="0" t="e">
        <f aca="false">NA()</f>
        <v>#N/A</v>
      </c>
      <c r="M585" s="0" t="e">
        <f aca="false">NA()</f>
        <v>#N/A</v>
      </c>
      <c r="N585" s="0" t="e">
        <f aca="false">NA()</f>
        <v>#N/A</v>
      </c>
      <c r="O585" s="0" t="e">
        <f aca="false">NA()</f>
        <v>#N/A</v>
      </c>
      <c r="P585" s="0" t="e">
        <f aca="false">NA()</f>
        <v>#N/A</v>
      </c>
      <c r="Q585" s="0" t="e">
        <f aca="false">NA()</f>
        <v>#N/A</v>
      </c>
      <c r="R585" s="0" t="e">
        <f aca="false">NA()</f>
        <v>#N/A</v>
      </c>
      <c r="S585" s="0" t="e">
        <f aca="false">NA()</f>
        <v>#N/A</v>
      </c>
      <c r="T585" s="0" t="e">
        <f aca="false">IF(N585=N584,"","x")</f>
        <v>#N/A</v>
      </c>
      <c r="U585" s="0" t="s">
        <v>49</v>
      </c>
      <c r="V585" s="0" t="str">
        <f aca="false">IF(U585="","","x")</f>
        <v>x</v>
      </c>
    </row>
    <row r="586" customFormat="false" ht="13" hidden="false" customHeight="false" outlineLevel="0" collapsed="false">
      <c r="A586" s="0" t="s">
        <v>4582</v>
      </c>
      <c r="B586" s="0" t="s">
        <v>48</v>
      </c>
      <c r="C586" s="0" t="n">
        <v>830</v>
      </c>
      <c r="D586" s="0" t="n">
        <v>0</v>
      </c>
      <c r="G586" s="0" t="n">
        <v>0</v>
      </c>
      <c r="H586" s="0" t="s">
        <v>27</v>
      </c>
      <c r="K586" s="0" t="e">
        <f aca="false">NA()</f>
        <v>#N/A</v>
      </c>
      <c r="L586" s="0" t="e">
        <f aca="false">NA()</f>
        <v>#N/A</v>
      </c>
      <c r="M586" s="0" t="e">
        <f aca="false">NA()</f>
        <v>#N/A</v>
      </c>
      <c r="N586" s="0" t="e">
        <f aca="false">NA()</f>
        <v>#N/A</v>
      </c>
      <c r="O586" s="0" t="e">
        <f aca="false">NA()</f>
        <v>#N/A</v>
      </c>
      <c r="P586" s="0" t="e">
        <f aca="false">NA()</f>
        <v>#N/A</v>
      </c>
      <c r="Q586" s="0" t="e">
        <f aca="false">NA()</f>
        <v>#N/A</v>
      </c>
      <c r="R586" s="0" t="e">
        <f aca="false">NA()</f>
        <v>#N/A</v>
      </c>
      <c r="S586" s="0" t="e">
        <f aca="false">NA()</f>
        <v>#N/A</v>
      </c>
      <c r="T586" s="0" t="e">
        <f aca="false">IF(N586=N585,"","x")</f>
        <v>#N/A</v>
      </c>
      <c r="U586" s="0" t="s">
        <v>49</v>
      </c>
      <c r="V586" s="0" t="str">
        <f aca="false">IF(U586="","","x")</f>
        <v>x</v>
      </c>
    </row>
    <row r="587" customFormat="false" ht="13" hidden="false" customHeight="false" outlineLevel="0" collapsed="false">
      <c r="A587" s="0" t="s">
        <v>4583</v>
      </c>
      <c r="B587" s="0" t="s">
        <v>48</v>
      </c>
      <c r="C587" s="0" t="n">
        <v>440</v>
      </c>
      <c r="D587" s="0" t="n">
        <v>0</v>
      </c>
      <c r="G587" s="0" t="n">
        <v>0</v>
      </c>
      <c r="H587" s="0" t="s">
        <v>27</v>
      </c>
      <c r="K587" s="0" t="e">
        <f aca="false">NA()</f>
        <v>#N/A</v>
      </c>
      <c r="L587" s="0" t="e">
        <f aca="false">NA()</f>
        <v>#N/A</v>
      </c>
      <c r="M587" s="0" t="e">
        <f aca="false">NA()</f>
        <v>#N/A</v>
      </c>
      <c r="N587" s="0" t="e">
        <f aca="false">NA()</f>
        <v>#N/A</v>
      </c>
      <c r="O587" s="0" t="e">
        <f aca="false">NA()</f>
        <v>#N/A</v>
      </c>
      <c r="P587" s="0" t="e">
        <f aca="false">NA()</f>
        <v>#N/A</v>
      </c>
      <c r="Q587" s="0" t="e">
        <f aca="false">NA()</f>
        <v>#N/A</v>
      </c>
      <c r="R587" s="0" t="e">
        <f aca="false">NA()</f>
        <v>#N/A</v>
      </c>
      <c r="S587" s="0" t="e">
        <f aca="false">NA()</f>
        <v>#N/A</v>
      </c>
      <c r="T587" s="0" t="e">
        <f aca="false">IF(N587=N586,"","x")</f>
        <v>#N/A</v>
      </c>
      <c r="U587" s="0" t="s">
        <v>49</v>
      </c>
      <c r="V587" s="0" t="str">
        <f aca="false">IF(U587="","","x")</f>
        <v>x</v>
      </c>
    </row>
    <row r="588" customFormat="false" ht="13" hidden="false" customHeight="false" outlineLevel="0" collapsed="false">
      <c r="A588" s="0" t="s">
        <v>4584</v>
      </c>
      <c r="B588" s="0" t="s">
        <v>281</v>
      </c>
      <c r="C588" s="0" t="n">
        <v>716</v>
      </c>
      <c r="D588" s="0" t="n">
        <v>2</v>
      </c>
      <c r="E588" s="0" t="s">
        <v>4585</v>
      </c>
      <c r="F588" s="0" t="s">
        <v>67</v>
      </c>
      <c r="G588" s="0" t="n">
        <v>0</v>
      </c>
      <c r="H588" s="0" t="s">
        <v>27</v>
      </c>
      <c r="K588" s="0" t="s">
        <v>281</v>
      </c>
      <c r="L588" s="0" t="n">
        <v>716</v>
      </c>
      <c r="M588" s="0" t="s">
        <v>4586</v>
      </c>
      <c r="N588" s="0" t="s">
        <v>4587</v>
      </c>
      <c r="O588" s="0" t="s">
        <v>4585</v>
      </c>
      <c r="P588" s="0" t="n">
        <v>67</v>
      </c>
      <c r="Q588" s="0" t="s">
        <v>4588</v>
      </c>
      <c r="R588" s="0" t="n">
        <v>100</v>
      </c>
      <c r="S588" s="0" t="n">
        <v>67</v>
      </c>
      <c r="T588" s="0" t="e">
        <f aca="false">IF(N588=N587,"","x")</f>
        <v>#N/A</v>
      </c>
      <c r="U588" s="0" t="s">
        <v>49</v>
      </c>
      <c r="V588" s="0" t="str">
        <f aca="false">IF(U588="","","x")</f>
        <v>x</v>
      </c>
    </row>
    <row r="589" customFormat="false" ht="13" hidden="false" customHeight="false" outlineLevel="0" collapsed="false">
      <c r="A589" s="0" t="s">
        <v>4589</v>
      </c>
      <c r="B589" s="0" t="s">
        <v>4590</v>
      </c>
      <c r="C589" s="0" t="n">
        <v>1137</v>
      </c>
      <c r="D589" s="0" t="n">
        <v>20</v>
      </c>
      <c r="E589" s="0" t="s">
        <v>85</v>
      </c>
      <c r="F589" s="0" t="s">
        <v>4591</v>
      </c>
      <c r="G589" s="0" t="n">
        <v>11</v>
      </c>
      <c r="H589" s="0" t="s">
        <v>4592</v>
      </c>
      <c r="I589" s="0" t="s">
        <v>27</v>
      </c>
      <c r="K589" s="0" t="s">
        <v>4590</v>
      </c>
      <c r="L589" s="0" t="n">
        <v>1137</v>
      </c>
      <c r="M589" s="0" t="s">
        <v>4593</v>
      </c>
      <c r="N589" s="0" t="s">
        <v>4594</v>
      </c>
      <c r="O589" s="0" t="s">
        <v>85</v>
      </c>
      <c r="P589" s="0" t="n">
        <v>100</v>
      </c>
      <c r="Q589" s="0" t="s">
        <v>4595</v>
      </c>
      <c r="R589" s="0" t="n">
        <v>378</v>
      </c>
      <c r="S589" s="0" t="n">
        <v>378</v>
      </c>
      <c r="T589" s="0" t="str">
        <f aca="false">IF(N589=N588,"","x")</f>
        <v>x</v>
      </c>
      <c r="U589" s="0" t="s">
        <v>31</v>
      </c>
      <c r="V589" s="0" t="str">
        <f aca="false">IF(U589="","","x")</f>
        <v>x</v>
      </c>
    </row>
    <row r="590" customFormat="false" ht="13" hidden="false" customHeight="false" outlineLevel="0" collapsed="false">
      <c r="A590" s="0" t="s">
        <v>4596</v>
      </c>
      <c r="B590" s="0" t="s">
        <v>4590</v>
      </c>
      <c r="C590" s="0" t="n">
        <v>5500</v>
      </c>
      <c r="D590" s="0" t="n">
        <v>20</v>
      </c>
      <c r="E590" s="0" t="s">
        <v>85</v>
      </c>
      <c r="F590" s="0" t="s">
        <v>4597</v>
      </c>
      <c r="G590" s="0" t="n">
        <v>3</v>
      </c>
      <c r="H590" s="0" t="s">
        <v>4598</v>
      </c>
      <c r="I590" s="0" t="s">
        <v>27</v>
      </c>
      <c r="K590" s="0" t="s">
        <v>4590</v>
      </c>
      <c r="L590" s="0" t="n">
        <v>5500</v>
      </c>
      <c r="M590" s="0" t="s">
        <v>4599</v>
      </c>
      <c r="N590" s="0" t="s">
        <v>4600</v>
      </c>
      <c r="O590" s="0" t="s">
        <v>85</v>
      </c>
      <c r="P590" s="0" t="n">
        <v>99</v>
      </c>
      <c r="Q590" s="0" t="s">
        <v>4601</v>
      </c>
      <c r="R590" s="0" t="n">
        <v>934</v>
      </c>
      <c r="S590" s="0" t="n">
        <v>932</v>
      </c>
      <c r="T590" s="0" t="str">
        <f aca="false">IF(N590=N589,"","x")</f>
        <v>x</v>
      </c>
      <c r="U590" s="0" t="s">
        <v>31</v>
      </c>
      <c r="V590" s="0" t="str">
        <f aca="false">IF(U590="","","x")</f>
        <v>x</v>
      </c>
    </row>
    <row r="591" customFormat="false" ht="13" hidden="false" customHeight="false" outlineLevel="0" collapsed="false">
      <c r="A591" s="0" t="s">
        <v>4602</v>
      </c>
      <c r="B591" s="0" t="s">
        <v>4590</v>
      </c>
      <c r="C591" s="0" t="n">
        <v>5014</v>
      </c>
      <c r="D591" s="0" t="n">
        <v>20</v>
      </c>
      <c r="E591" s="0" t="s">
        <v>85</v>
      </c>
      <c r="F591" s="0" t="s">
        <v>4597</v>
      </c>
      <c r="G591" s="0" t="n">
        <v>3</v>
      </c>
      <c r="H591" s="0" t="s">
        <v>4598</v>
      </c>
      <c r="I591" s="0" t="s">
        <v>27</v>
      </c>
      <c r="K591" s="0" t="s">
        <v>4590</v>
      </c>
      <c r="L591" s="0" t="n">
        <v>5014</v>
      </c>
      <c r="M591" s="0" t="s">
        <v>4599</v>
      </c>
      <c r="N591" s="0" t="s">
        <v>4600</v>
      </c>
      <c r="O591" s="0" t="s">
        <v>85</v>
      </c>
      <c r="P591" s="0" t="n">
        <v>99</v>
      </c>
      <c r="Q591" s="0" t="s">
        <v>4603</v>
      </c>
      <c r="R591" s="0" t="n">
        <v>1573</v>
      </c>
      <c r="S591" s="0" t="n">
        <v>1571</v>
      </c>
      <c r="T591" s="0" t="str">
        <f aca="false">IF(N591=N590,"","x")</f>
        <v/>
      </c>
      <c r="V591" s="0" t="str">
        <f aca="false">IF(U591="","","x")</f>
        <v/>
      </c>
    </row>
    <row r="592" customFormat="false" ht="13" hidden="false" customHeight="false" outlineLevel="0" collapsed="false">
      <c r="A592" s="0" t="s">
        <v>4604</v>
      </c>
      <c r="B592" s="0" t="s">
        <v>4590</v>
      </c>
      <c r="C592" s="0" t="n">
        <v>4767</v>
      </c>
      <c r="D592" s="0" t="n">
        <v>20</v>
      </c>
      <c r="E592" s="0" t="s">
        <v>85</v>
      </c>
      <c r="F592" s="0" t="s">
        <v>4605</v>
      </c>
      <c r="G592" s="0" t="n">
        <v>3</v>
      </c>
      <c r="H592" s="0" t="s">
        <v>4598</v>
      </c>
      <c r="I592" s="0" t="s">
        <v>27</v>
      </c>
      <c r="K592" s="0" t="s">
        <v>4590</v>
      </c>
      <c r="L592" s="0" t="n">
        <v>4767</v>
      </c>
      <c r="M592" s="0" t="s">
        <v>4599</v>
      </c>
      <c r="N592" s="0" t="s">
        <v>4600</v>
      </c>
      <c r="O592" s="0" t="s">
        <v>85</v>
      </c>
      <c r="P592" s="0" t="n">
        <v>100</v>
      </c>
      <c r="Q592" s="0" t="s">
        <v>1597</v>
      </c>
      <c r="R592" s="0" t="n">
        <v>1588</v>
      </c>
      <c r="S592" s="0" t="n">
        <v>1588</v>
      </c>
      <c r="T592" s="0" t="str">
        <f aca="false">IF(N592=N591,"","x")</f>
        <v/>
      </c>
      <c r="V592" s="0" t="str">
        <f aca="false">IF(U592="","","x")</f>
        <v/>
      </c>
    </row>
    <row r="593" customFormat="false" ht="13" hidden="false" customHeight="false" outlineLevel="0" collapsed="false">
      <c r="A593" s="0" t="s">
        <v>4606</v>
      </c>
      <c r="B593" s="0" t="s">
        <v>4607</v>
      </c>
      <c r="C593" s="0" t="n">
        <v>2967</v>
      </c>
      <c r="D593" s="0" t="n">
        <v>20</v>
      </c>
      <c r="E593" s="0" t="s">
        <v>85</v>
      </c>
      <c r="F593" s="0" t="s">
        <v>1770</v>
      </c>
      <c r="G593" s="0" t="n">
        <v>3</v>
      </c>
      <c r="H593" s="0" t="s">
        <v>4608</v>
      </c>
      <c r="K593" s="0" t="s">
        <v>4607</v>
      </c>
      <c r="L593" s="0" t="n">
        <v>2967</v>
      </c>
      <c r="M593" s="0" t="s">
        <v>4599</v>
      </c>
      <c r="N593" s="0" t="s">
        <v>4600</v>
      </c>
      <c r="O593" s="0" t="s">
        <v>85</v>
      </c>
      <c r="P593" s="0" t="n">
        <v>99</v>
      </c>
      <c r="Q593" s="0" t="s">
        <v>4381</v>
      </c>
      <c r="R593" s="0" t="n">
        <v>549</v>
      </c>
      <c r="S593" s="0" t="n">
        <v>547</v>
      </c>
      <c r="T593" s="0" t="str">
        <f aca="false">IF(N593=N592,"","x")</f>
        <v/>
      </c>
      <c r="V593" s="0" t="str">
        <f aca="false">IF(U593="","","x")</f>
        <v/>
      </c>
    </row>
    <row r="594" customFormat="false" ht="13" hidden="false" customHeight="false" outlineLevel="0" collapsed="false">
      <c r="A594" s="0" t="s">
        <v>4609</v>
      </c>
      <c r="B594" s="0" t="s">
        <v>48</v>
      </c>
      <c r="C594" s="0" t="n">
        <v>72</v>
      </c>
      <c r="D594" s="0" t="n">
        <v>0</v>
      </c>
      <c r="G594" s="0" t="n">
        <v>0</v>
      </c>
      <c r="H594" s="0" t="s">
        <v>27</v>
      </c>
      <c r="K594" s="0" t="e">
        <f aca="false">NA()</f>
        <v>#N/A</v>
      </c>
      <c r="L594" s="0" t="e">
        <f aca="false">NA()</f>
        <v>#N/A</v>
      </c>
      <c r="M594" s="0" t="e">
        <f aca="false">NA()</f>
        <v>#N/A</v>
      </c>
      <c r="N594" s="0" t="e">
        <f aca="false">NA()</f>
        <v>#N/A</v>
      </c>
      <c r="O594" s="0" t="e">
        <f aca="false">NA()</f>
        <v>#N/A</v>
      </c>
      <c r="P594" s="0" t="e">
        <f aca="false">NA()</f>
        <v>#N/A</v>
      </c>
      <c r="Q594" s="0" t="e">
        <f aca="false">NA()</f>
        <v>#N/A</v>
      </c>
      <c r="R594" s="0" t="e">
        <f aca="false">NA()</f>
        <v>#N/A</v>
      </c>
      <c r="S594" s="0" t="e">
        <f aca="false">NA()</f>
        <v>#N/A</v>
      </c>
      <c r="T594" s="0" t="e">
        <f aca="false">IF(N594=N593,"","x")</f>
        <v>#N/A</v>
      </c>
      <c r="U594" s="0" t="s">
        <v>49</v>
      </c>
      <c r="V594" s="0" t="str">
        <f aca="false">IF(U594="","","x")</f>
        <v>x</v>
      </c>
    </row>
    <row r="595" customFormat="false" ht="13" hidden="false" customHeight="false" outlineLevel="0" collapsed="false">
      <c r="A595" s="0" t="s">
        <v>4610</v>
      </c>
      <c r="B595" s="0" t="s">
        <v>270</v>
      </c>
      <c r="C595" s="0" t="n">
        <v>534</v>
      </c>
      <c r="D595" s="0" t="n">
        <v>1</v>
      </c>
      <c r="E595" s="0" t="s">
        <v>4611</v>
      </c>
      <c r="F595" s="0" t="s">
        <v>272</v>
      </c>
      <c r="G595" s="0" t="n">
        <v>0</v>
      </c>
      <c r="H595" s="0" t="s">
        <v>27</v>
      </c>
      <c r="K595" s="0" t="s">
        <v>270</v>
      </c>
      <c r="L595" s="0" t="n">
        <v>534</v>
      </c>
      <c r="M595" s="0" t="s">
        <v>4612</v>
      </c>
      <c r="N595" s="0" t="s">
        <v>4613</v>
      </c>
      <c r="O595" s="0" t="s">
        <v>4611</v>
      </c>
      <c r="P595" s="0" t="n">
        <v>100</v>
      </c>
      <c r="Q595" s="0" t="s">
        <v>4073</v>
      </c>
      <c r="R595" s="0" t="n">
        <v>104</v>
      </c>
      <c r="S595" s="0" t="n">
        <v>104</v>
      </c>
      <c r="T595" s="0" t="e">
        <f aca="false">IF(N595=N594,"","x")</f>
        <v>#N/A</v>
      </c>
      <c r="U595" s="0" t="s">
        <v>49</v>
      </c>
      <c r="V595" s="0" t="str">
        <f aca="false">IF(U595="","","x")</f>
        <v>x</v>
      </c>
    </row>
    <row r="596" customFormat="false" ht="13" hidden="false" customHeight="false" outlineLevel="0" collapsed="false">
      <c r="A596" s="0" t="s">
        <v>4614</v>
      </c>
      <c r="B596" s="0" t="s">
        <v>48</v>
      </c>
      <c r="C596" s="0" t="n">
        <v>66</v>
      </c>
      <c r="D596" s="0" t="n">
        <v>0</v>
      </c>
      <c r="G596" s="0" t="n">
        <v>0</v>
      </c>
      <c r="H596" s="0" t="s">
        <v>27</v>
      </c>
      <c r="K596" s="0" t="e">
        <f aca="false">NA()</f>
        <v>#N/A</v>
      </c>
      <c r="L596" s="0" t="e">
        <f aca="false">NA()</f>
        <v>#N/A</v>
      </c>
      <c r="M596" s="0" t="e">
        <f aca="false">NA()</f>
        <v>#N/A</v>
      </c>
      <c r="N596" s="0" t="e">
        <f aca="false">NA()</f>
        <v>#N/A</v>
      </c>
      <c r="O596" s="0" t="e">
        <f aca="false">NA()</f>
        <v>#N/A</v>
      </c>
      <c r="P596" s="0" t="e">
        <f aca="false">NA()</f>
        <v>#N/A</v>
      </c>
      <c r="Q596" s="0" t="e">
        <f aca="false">NA()</f>
        <v>#N/A</v>
      </c>
      <c r="R596" s="0" t="e">
        <f aca="false">NA()</f>
        <v>#N/A</v>
      </c>
      <c r="S596" s="0" t="e">
        <f aca="false">NA()</f>
        <v>#N/A</v>
      </c>
      <c r="T596" s="0" t="e">
        <f aca="false">IF(N596=N595,"","x")</f>
        <v>#N/A</v>
      </c>
      <c r="U596" s="0" t="s">
        <v>49</v>
      </c>
      <c r="V596" s="0" t="str">
        <f aca="false">IF(U596="","","x")</f>
        <v>x</v>
      </c>
    </row>
    <row r="597" customFormat="false" ht="13" hidden="false" customHeight="false" outlineLevel="0" collapsed="false">
      <c r="A597" s="0" t="s">
        <v>4615</v>
      </c>
      <c r="B597" s="0" t="s">
        <v>4616</v>
      </c>
      <c r="C597" s="0" t="n">
        <v>1036</v>
      </c>
      <c r="D597" s="0" t="n">
        <v>20</v>
      </c>
      <c r="E597" s="0" t="s">
        <v>4617</v>
      </c>
      <c r="F597" s="0" t="s">
        <v>1626</v>
      </c>
      <c r="G597" s="0" t="n">
        <v>14</v>
      </c>
      <c r="H597" s="0" t="s">
        <v>4618</v>
      </c>
      <c r="I597" s="0" t="s">
        <v>27</v>
      </c>
      <c r="K597" s="0" t="s">
        <v>4616</v>
      </c>
      <c r="L597" s="0" t="n">
        <v>1036</v>
      </c>
      <c r="M597" s="0" t="s">
        <v>4619</v>
      </c>
      <c r="N597" s="0" t="s">
        <v>4620</v>
      </c>
      <c r="O597" s="0" t="s">
        <v>4617</v>
      </c>
      <c r="P597" s="0" t="n">
        <v>85</v>
      </c>
      <c r="Q597" s="0" t="s">
        <v>4621</v>
      </c>
      <c r="R597" s="0" t="n">
        <v>78</v>
      </c>
      <c r="S597" s="0" t="n">
        <v>67</v>
      </c>
      <c r="T597" s="0" t="e">
        <f aca="false">IF(N597=N596,"","x")</f>
        <v>#N/A</v>
      </c>
      <c r="U597" s="0" t="s">
        <v>49</v>
      </c>
      <c r="V597" s="0" t="str">
        <f aca="false">IF(U597="","","x")</f>
        <v>x</v>
      </c>
    </row>
    <row r="598" customFormat="false" ht="13" hidden="false" customHeight="false" outlineLevel="0" collapsed="false">
      <c r="A598" s="0" t="s">
        <v>4622</v>
      </c>
      <c r="B598" s="0" t="s">
        <v>745</v>
      </c>
      <c r="C598" s="0" t="n">
        <v>1731</v>
      </c>
      <c r="D598" s="0" t="n">
        <v>20</v>
      </c>
      <c r="E598" s="0" t="s">
        <v>85</v>
      </c>
      <c r="F598" s="0" t="s">
        <v>4623</v>
      </c>
      <c r="G598" s="0" t="n">
        <v>9</v>
      </c>
      <c r="H598" s="0" t="s">
        <v>4624</v>
      </c>
      <c r="I598" s="0" t="s">
        <v>27</v>
      </c>
      <c r="K598" s="0" t="s">
        <v>745</v>
      </c>
      <c r="L598" s="0" t="n">
        <v>1731</v>
      </c>
      <c r="M598" s="0" t="s">
        <v>4625</v>
      </c>
      <c r="N598" s="0" t="s">
        <v>4626</v>
      </c>
      <c r="O598" s="0" t="s">
        <v>85</v>
      </c>
      <c r="P598" s="0" t="n">
        <v>100</v>
      </c>
      <c r="Q598" s="0" t="s">
        <v>4627</v>
      </c>
      <c r="R598" s="0" t="n">
        <v>297</v>
      </c>
      <c r="S598" s="0" t="n">
        <v>297</v>
      </c>
      <c r="T598" s="0" t="str">
        <f aca="false">IF(N598=N597,"","x")</f>
        <v>x</v>
      </c>
      <c r="U598" s="0" t="s">
        <v>31</v>
      </c>
      <c r="V598" s="0" t="str">
        <f aca="false">IF(U598="","","x")</f>
        <v>x</v>
      </c>
    </row>
    <row r="599" customFormat="false" ht="13" hidden="false" customHeight="false" outlineLevel="0" collapsed="false">
      <c r="A599" s="0" t="s">
        <v>4628</v>
      </c>
      <c r="B599" s="0" t="s">
        <v>745</v>
      </c>
      <c r="C599" s="0" t="n">
        <v>780</v>
      </c>
      <c r="D599" s="0" t="n">
        <v>20</v>
      </c>
      <c r="E599" s="0" t="s">
        <v>4629</v>
      </c>
      <c r="F599" s="0" t="s">
        <v>618</v>
      </c>
      <c r="G599" s="0" t="n">
        <v>7</v>
      </c>
      <c r="H599" s="0" t="s">
        <v>4630</v>
      </c>
      <c r="I599" s="0" t="s">
        <v>27</v>
      </c>
      <c r="K599" s="0" t="s">
        <v>745</v>
      </c>
      <c r="L599" s="0" t="n">
        <v>780</v>
      </c>
      <c r="M599" s="0" t="s">
        <v>4625</v>
      </c>
      <c r="N599" s="0" t="s">
        <v>4626</v>
      </c>
      <c r="O599" s="0" t="s">
        <v>4629</v>
      </c>
      <c r="P599" s="0" t="n">
        <v>100</v>
      </c>
      <c r="Q599" s="0" t="s">
        <v>4631</v>
      </c>
      <c r="R599" s="0" t="n">
        <v>259</v>
      </c>
      <c r="S599" s="0" t="n">
        <v>259</v>
      </c>
      <c r="T599" s="0" t="str">
        <f aca="false">IF(N599=N598,"","x")</f>
        <v/>
      </c>
      <c r="V599" s="0" t="str">
        <f aca="false">IF(U599="","","x")</f>
        <v/>
      </c>
    </row>
    <row r="600" customFormat="false" ht="13" hidden="false" customHeight="false" outlineLevel="0" collapsed="false">
      <c r="A600" s="0" t="s">
        <v>4632</v>
      </c>
      <c r="B600" s="0" t="s">
        <v>4633</v>
      </c>
      <c r="C600" s="0" t="n">
        <v>903</v>
      </c>
      <c r="D600" s="0" t="n">
        <v>20</v>
      </c>
      <c r="E600" s="0" t="s">
        <v>85</v>
      </c>
      <c r="F600" s="0" t="s">
        <v>3190</v>
      </c>
      <c r="G600" s="0" t="n">
        <v>1</v>
      </c>
      <c r="H600" s="0" t="s">
        <v>1835</v>
      </c>
      <c r="K600" s="0" t="s">
        <v>4633</v>
      </c>
      <c r="L600" s="0" t="n">
        <v>903</v>
      </c>
      <c r="M600" s="0" t="s">
        <v>4634</v>
      </c>
      <c r="N600" s="0" t="s">
        <v>4635</v>
      </c>
      <c r="O600" s="0" t="s">
        <v>85</v>
      </c>
      <c r="P600" s="0" t="n">
        <v>100</v>
      </c>
      <c r="Q600" s="0" t="s">
        <v>3703</v>
      </c>
      <c r="R600" s="0" t="n">
        <v>300</v>
      </c>
      <c r="S600" s="0" t="n">
        <v>300</v>
      </c>
      <c r="T600" s="0" t="str">
        <f aca="false">IF(N600=N599,"","x")</f>
        <v>x</v>
      </c>
      <c r="U600" s="0" t="s">
        <v>31</v>
      </c>
      <c r="V600" s="0" t="str">
        <f aca="false">IF(U600="","","x")</f>
        <v>x</v>
      </c>
    </row>
    <row r="601" customFormat="false" ht="13" hidden="false" customHeight="false" outlineLevel="0" collapsed="false">
      <c r="A601" s="0" t="s">
        <v>4636</v>
      </c>
      <c r="B601" s="0" t="s">
        <v>4637</v>
      </c>
      <c r="C601" s="0" t="n">
        <v>1664</v>
      </c>
      <c r="D601" s="0" t="n">
        <v>20</v>
      </c>
      <c r="E601" s="0" t="s">
        <v>4638</v>
      </c>
      <c r="F601" s="0" t="s">
        <v>4639</v>
      </c>
      <c r="G601" s="0" t="n">
        <v>1</v>
      </c>
      <c r="H601" s="0" t="s">
        <v>1835</v>
      </c>
      <c r="I601" s="0" t="s">
        <v>27</v>
      </c>
      <c r="K601" s="0" t="s">
        <v>4637</v>
      </c>
      <c r="L601" s="0" t="n">
        <v>1664</v>
      </c>
      <c r="M601" s="0" t="s">
        <v>4640</v>
      </c>
      <c r="N601" s="0" t="s">
        <v>4641</v>
      </c>
      <c r="O601" s="0" t="s">
        <v>4638</v>
      </c>
      <c r="P601" s="0" t="n">
        <v>100</v>
      </c>
      <c r="Q601" s="0" t="s">
        <v>3876</v>
      </c>
      <c r="R601" s="0" t="n">
        <v>174</v>
      </c>
      <c r="S601" s="0" t="n">
        <v>174</v>
      </c>
      <c r="T601" s="0" t="str">
        <f aca="false">IF(N601=N600,"","x")</f>
        <v>x</v>
      </c>
      <c r="U601" s="0" t="s">
        <v>31</v>
      </c>
      <c r="V601" s="0" t="str">
        <f aca="false">IF(U601="","","x")</f>
        <v>x</v>
      </c>
    </row>
    <row r="602" customFormat="false" ht="13" hidden="false" customHeight="false" outlineLevel="0" collapsed="false">
      <c r="A602" s="0" t="s">
        <v>4642</v>
      </c>
      <c r="B602" s="0" t="s">
        <v>4643</v>
      </c>
      <c r="C602" s="0" t="n">
        <v>1433</v>
      </c>
      <c r="D602" s="0" t="n">
        <v>20</v>
      </c>
      <c r="E602" s="0" t="s">
        <v>85</v>
      </c>
      <c r="F602" s="0" t="s">
        <v>1133</v>
      </c>
      <c r="G602" s="0" t="n">
        <v>1</v>
      </c>
      <c r="H602" s="0" t="s">
        <v>1835</v>
      </c>
      <c r="K602" s="0" t="s">
        <v>4643</v>
      </c>
      <c r="L602" s="0" t="n">
        <v>1433</v>
      </c>
      <c r="M602" s="0" t="s">
        <v>4644</v>
      </c>
      <c r="N602" s="0" t="s">
        <v>4645</v>
      </c>
      <c r="O602" s="0" t="s">
        <v>85</v>
      </c>
      <c r="P602" s="0" t="n">
        <v>78</v>
      </c>
      <c r="Q602" s="0" t="s">
        <v>4646</v>
      </c>
      <c r="R602" s="0" t="n">
        <v>428</v>
      </c>
      <c r="S602" s="0" t="n">
        <v>334</v>
      </c>
      <c r="T602" s="0" t="str">
        <f aca="false">IF(N602=N601,"","x")</f>
        <v>x</v>
      </c>
      <c r="U602" s="0" t="s">
        <v>31</v>
      </c>
      <c r="V602" s="0" t="str">
        <f aca="false">IF(U602="","","x")</f>
        <v>x</v>
      </c>
    </row>
    <row r="603" customFormat="false" ht="13" hidden="false" customHeight="false" outlineLevel="0" collapsed="false">
      <c r="A603" s="0" t="s">
        <v>4647</v>
      </c>
      <c r="B603" s="0" t="s">
        <v>48</v>
      </c>
      <c r="C603" s="0" t="n">
        <v>540</v>
      </c>
      <c r="D603" s="0" t="n">
        <v>0</v>
      </c>
      <c r="G603" s="0" t="n">
        <v>0</v>
      </c>
      <c r="H603" s="0" t="s">
        <v>27</v>
      </c>
      <c r="K603" s="0" t="e">
        <f aca="false">NA()</f>
        <v>#N/A</v>
      </c>
      <c r="L603" s="0" t="e">
        <f aca="false">NA()</f>
        <v>#N/A</v>
      </c>
      <c r="M603" s="0" t="e">
        <f aca="false">NA()</f>
        <v>#N/A</v>
      </c>
      <c r="N603" s="0" t="e">
        <f aca="false">NA()</f>
        <v>#N/A</v>
      </c>
      <c r="O603" s="0" t="e">
        <f aca="false">NA()</f>
        <v>#N/A</v>
      </c>
      <c r="P603" s="0" t="e">
        <f aca="false">NA()</f>
        <v>#N/A</v>
      </c>
      <c r="Q603" s="0" t="e">
        <f aca="false">NA()</f>
        <v>#N/A</v>
      </c>
      <c r="R603" s="0" t="e">
        <f aca="false">NA()</f>
        <v>#N/A</v>
      </c>
      <c r="S603" s="0" t="e">
        <f aca="false">NA()</f>
        <v>#N/A</v>
      </c>
      <c r="T603" s="0" t="e">
        <f aca="false">IF(N603=N602,"","x")</f>
        <v>#N/A</v>
      </c>
      <c r="U603" s="0" t="s">
        <v>49</v>
      </c>
      <c r="V603" s="0" t="str">
        <f aca="false">IF(U603="","","x")</f>
        <v>x</v>
      </c>
    </row>
    <row r="604" customFormat="false" ht="13" hidden="false" customHeight="false" outlineLevel="0" collapsed="false">
      <c r="A604" s="0" t="s">
        <v>4648</v>
      </c>
      <c r="B604" s="0" t="s">
        <v>1499</v>
      </c>
      <c r="C604" s="0" t="n">
        <v>699</v>
      </c>
      <c r="D604" s="0" t="n">
        <v>4</v>
      </c>
      <c r="E604" s="0" t="s">
        <v>4649</v>
      </c>
      <c r="F604" s="0" t="s">
        <v>2806</v>
      </c>
      <c r="G604" s="0" t="n">
        <v>5</v>
      </c>
      <c r="H604" s="0" t="s">
        <v>4650</v>
      </c>
      <c r="K604" s="0" t="s">
        <v>1499</v>
      </c>
      <c r="L604" s="0" t="n">
        <v>699</v>
      </c>
      <c r="M604" s="0" t="s">
        <v>1503</v>
      </c>
      <c r="N604" s="0" t="s">
        <v>1504</v>
      </c>
      <c r="O604" s="0" t="s">
        <v>4649</v>
      </c>
      <c r="P604" s="0" t="n">
        <v>80</v>
      </c>
      <c r="Q604" s="0" t="s">
        <v>4651</v>
      </c>
      <c r="R604" s="0" t="n">
        <v>56</v>
      </c>
      <c r="S604" s="0" t="n">
        <v>45</v>
      </c>
      <c r="T604" s="0" t="e">
        <f aca="false">IF(N604=N603,"","x")</f>
        <v>#N/A</v>
      </c>
      <c r="U604" s="0" t="s">
        <v>49</v>
      </c>
      <c r="V604" s="0" t="str">
        <f aca="false">IF(U604="","","x")</f>
        <v>x</v>
      </c>
    </row>
    <row r="605" customFormat="false" ht="13" hidden="false" customHeight="false" outlineLevel="0" collapsed="false">
      <c r="A605" s="0" t="s">
        <v>4652</v>
      </c>
      <c r="C605" s="0" t="n">
        <v>8826</v>
      </c>
      <c r="J605" s="0" t="s">
        <v>4653</v>
      </c>
      <c r="K605" s="0" t="e">
        <f aca="false">NA()</f>
        <v>#N/A</v>
      </c>
      <c r="L605" s="0" t="e">
        <f aca="false">NA()</f>
        <v>#N/A</v>
      </c>
      <c r="M605" s="0" t="e">
        <f aca="false">NA()</f>
        <v>#N/A</v>
      </c>
      <c r="N605" s="0" t="e">
        <f aca="false">NA()</f>
        <v>#N/A</v>
      </c>
      <c r="O605" s="0" t="e">
        <f aca="false">NA()</f>
        <v>#N/A</v>
      </c>
      <c r="P605" s="0" t="e">
        <f aca="false">NA()</f>
        <v>#N/A</v>
      </c>
      <c r="Q605" s="0" t="e">
        <f aca="false">NA()</f>
        <v>#N/A</v>
      </c>
      <c r="R605" s="0" t="e">
        <f aca="false">NA()</f>
        <v>#N/A</v>
      </c>
      <c r="S605" s="0" t="e">
        <f aca="false">NA()</f>
        <v>#N/A</v>
      </c>
      <c r="T605" s="0" t="e">
        <f aca="false">IF(N605=N604,"","x")</f>
        <v>#N/A</v>
      </c>
      <c r="U605" s="0" t="s">
        <v>49</v>
      </c>
      <c r="V605" s="0" t="str">
        <f aca="false">IF(U605="","","x")</f>
        <v>x</v>
      </c>
    </row>
    <row r="606" customFormat="false" ht="13" hidden="false" customHeight="false" outlineLevel="0" collapsed="false">
      <c r="A606" s="0" t="s">
        <v>4654</v>
      </c>
      <c r="B606" s="0" t="s">
        <v>4655</v>
      </c>
      <c r="C606" s="0" t="n">
        <v>4494</v>
      </c>
      <c r="D606" s="0" t="n">
        <v>20</v>
      </c>
      <c r="E606" s="0" t="s">
        <v>85</v>
      </c>
      <c r="F606" s="0" t="s">
        <v>3262</v>
      </c>
      <c r="G606" s="0" t="n">
        <v>4</v>
      </c>
      <c r="H606" s="0" t="s">
        <v>4656</v>
      </c>
      <c r="K606" s="0" t="s">
        <v>4655</v>
      </c>
      <c r="L606" s="0" t="n">
        <v>4494</v>
      </c>
      <c r="M606" s="0" t="s">
        <v>4657</v>
      </c>
      <c r="N606" s="0" t="s">
        <v>4658</v>
      </c>
      <c r="O606" s="0" t="s">
        <v>85</v>
      </c>
      <c r="P606" s="0" t="n">
        <v>100</v>
      </c>
      <c r="Q606" s="0" t="s">
        <v>4659</v>
      </c>
      <c r="R606" s="0" t="n">
        <v>1497</v>
      </c>
      <c r="S606" s="0" t="n">
        <v>1497</v>
      </c>
      <c r="T606" s="0" t="e">
        <f aca="false">IF(N606=N605,"","x")</f>
        <v>#N/A</v>
      </c>
      <c r="U606" s="0" t="s">
        <v>49</v>
      </c>
      <c r="V606" s="0" t="str">
        <f aca="false">IF(U606="","","x")</f>
        <v>x</v>
      </c>
    </row>
    <row r="607" customFormat="false" ht="13" hidden="false" customHeight="false" outlineLevel="0" collapsed="false">
      <c r="A607" s="0" t="s">
        <v>4660</v>
      </c>
      <c r="B607" s="0" t="s">
        <v>4655</v>
      </c>
      <c r="C607" s="0" t="n">
        <v>4038</v>
      </c>
      <c r="D607" s="0" t="n">
        <v>5</v>
      </c>
      <c r="E607" s="0" t="s">
        <v>85</v>
      </c>
      <c r="F607" s="0" t="s">
        <v>857</v>
      </c>
      <c r="G607" s="0" t="n">
        <v>0</v>
      </c>
      <c r="H607" s="0" t="s">
        <v>27</v>
      </c>
      <c r="K607" s="0" t="s">
        <v>4655</v>
      </c>
      <c r="L607" s="0" t="n">
        <v>4038</v>
      </c>
      <c r="M607" s="0" t="s">
        <v>4661</v>
      </c>
      <c r="N607" s="0" t="s">
        <v>4662</v>
      </c>
      <c r="O607" s="0" t="s">
        <v>85</v>
      </c>
      <c r="P607" s="0" t="n">
        <v>100</v>
      </c>
      <c r="Q607" s="0" t="s">
        <v>4663</v>
      </c>
      <c r="R607" s="0" t="n">
        <v>1345</v>
      </c>
      <c r="S607" s="0" t="n">
        <v>1345</v>
      </c>
      <c r="T607" s="0" t="str">
        <f aca="false">IF(N607=N606,"","x")</f>
        <v>x</v>
      </c>
      <c r="U607" s="0" t="s">
        <v>31</v>
      </c>
      <c r="V607" s="0" t="str">
        <f aca="false">IF(U607="","","x")</f>
        <v>x</v>
      </c>
    </row>
    <row r="608" customFormat="false" ht="13" hidden="false" customHeight="false" outlineLevel="0" collapsed="false">
      <c r="A608" s="0" t="s">
        <v>4664</v>
      </c>
      <c r="B608" s="0" t="s">
        <v>4665</v>
      </c>
      <c r="C608" s="0" t="n">
        <v>2629</v>
      </c>
      <c r="D608" s="0" t="n">
        <v>17</v>
      </c>
      <c r="E608" s="0" t="s">
        <v>85</v>
      </c>
      <c r="F608" s="0" t="s">
        <v>4666</v>
      </c>
      <c r="G608" s="0" t="n">
        <v>0</v>
      </c>
      <c r="H608" s="0" t="s">
        <v>27</v>
      </c>
      <c r="K608" s="0" t="s">
        <v>4665</v>
      </c>
      <c r="L608" s="0" t="n">
        <v>2629</v>
      </c>
      <c r="M608" s="0" t="s">
        <v>4667</v>
      </c>
      <c r="N608" s="0" t="s">
        <v>4668</v>
      </c>
      <c r="O608" s="0" t="s">
        <v>85</v>
      </c>
      <c r="P608" s="0" t="n">
        <v>97</v>
      </c>
      <c r="Q608" s="0" t="s">
        <v>4669</v>
      </c>
      <c r="R608" s="0" t="n">
        <v>539</v>
      </c>
      <c r="S608" s="0" t="n">
        <v>525</v>
      </c>
      <c r="T608" s="0" t="str">
        <f aca="false">IF(N608=N607,"","x")</f>
        <v>x</v>
      </c>
      <c r="U608" s="0" t="s">
        <v>31</v>
      </c>
      <c r="V608" s="0" t="str">
        <f aca="false">IF(U608="","","x")</f>
        <v>x</v>
      </c>
    </row>
    <row r="609" customFormat="false" ht="13" hidden="false" customHeight="false" outlineLevel="0" collapsed="false">
      <c r="A609" s="0" t="s">
        <v>4670</v>
      </c>
      <c r="B609" s="0" t="s">
        <v>4665</v>
      </c>
      <c r="C609" s="0" t="n">
        <v>2576</v>
      </c>
      <c r="D609" s="0" t="n">
        <v>17</v>
      </c>
      <c r="E609" s="0" t="s">
        <v>85</v>
      </c>
      <c r="F609" s="0" t="s">
        <v>4666</v>
      </c>
      <c r="G609" s="0" t="n">
        <v>0</v>
      </c>
      <c r="H609" s="0" t="s">
        <v>27</v>
      </c>
      <c r="K609" s="0" t="s">
        <v>4665</v>
      </c>
      <c r="L609" s="0" t="n">
        <v>2576</v>
      </c>
      <c r="M609" s="0" t="s">
        <v>4667</v>
      </c>
      <c r="N609" s="0" t="s">
        <v>4668</v>
      </c>
      <c r="O609" s="0" t="s">
        <v>85</v>
      </c>
      <c r="P609" s="0" t="n">
        <v>97</v>
      </c>
      <c r="Q609" s="0" t="s">
        <v>4671</v>
      </c>
      <c r="R609" s="0" t="n">
        <v>553</v>
      </c>
      <c r="S609" s="0" t="n">
        <v>540</v>
      </c>
      <c r="T609" s="0" t="str">
        <f aca="false">IF(N609=N608,"","x")</f>
        <v/>
      </c>
      <c r="V609" s="0" t="str">
        <f aca="false">IF(U609="","","x")</f>
        <v/>
      </c>
    </row>
    <row r="610" customFormat="false" ht="13" hidden="false" customHeight="false" outlineLevel="0" collapsed="false">
      <c r="A610" s="0" t="s">
        <v>4672</v>
      </c>
      <c r="B610" s="0" t="s">
        <v>4665</v>
      </c>
      <c r="C610" s="0" t="n">
        <v>2097</v>
      </c>
      <c r="D610" s="0" t="n">
        <v>11</v>
      </c>
      <c r="E610" s="0" t="s">
        <v>85</v>
      </c>
      <c r="F610" s="0" t="s">
        <v>4673</v>
      </c>
      <c r="G610" s="0" t="n">
        <v>0</v>
      </c>
      <c r="H610" s="0" t="s">
        <v>27</v>
      </c>
      <c r="K610" s="0" t="s">
        <v>4665</v>
      </c>
      <c r="L610" s="0" t="n">
        <v>2097</v>
      </c>
      <c r="M610" s="0" t="s">
        <v>4667</v>
      </c>
      <c r="N610" s="0" t="s">
        <v>4668</v>
      </c>
      <c r="O610" s="0" t="s">
        <v>85</v>
      </c>
      <c r="P610" s="0" t="n">
        <v>100</v>
      </c>
      <c r="Q610" s="0" t="s">
        <v>4674</v>
      </c>
      <c r="R610" s="0" t="n">
        <v>698</v>
      </c>
      <c r="S610" s="0" t="n">
        <v>698</v>
      </c>
      <c r="T610" s="0" t="str">
        <f aca="false">IF(N610=N609,"","x")</f>
        <v/>
      </c>
      <c r="V610" s="0" t="str">
        <f aca="false">IF(U610="","","x")</f>
        <v/>
      </c>
    </row>
    <row r="611" customFormat="false" ht="13" hidden="false" customHeight="false" outlineLevel="0" collapsed="false">
      <c r="A611" s="0" t="s">
        <v>4675</v>
      </c>
      <c r="B611" s="0" t="s">
        <v>4676</v>
      </c>
      <c r="C611" s="0" t="n">
        <v>3186</v>
      </c>
      <c r="D611" s="0" t="n">
        <v>20</v>
      </c>
      <c r="E611" s="0" t="s">
        <v>85</v>
      </c>
      <c r="F611" s="0" t="s">
        <v>2795</v>
      </c>
      <c r="G611" s="0" t="n">
        <v>40</v>
      </c>
      <c r="H611" s="0" t="s">
        <v>4677</v>
      </c>
      <c r="I611" s="0" t="s">
        <v>4678</v>
      </c>
      <c r="K611" s="0" t="s">
        <v>4676</v>
      </c>
      <c r="L611" s="0" t="n">
        <v>3186</v>
      </c>
      <c r="M611" s="0" t="s">
        <v>4679</v>
      </c>
      <c r="N611" s="0" t="s">
        <v>4680</v>
      </c>
      <c r="O611" s="0" t="s">
        <v>85</v>
      </c>
      <c r="P611" s="0" t="n">
        <v>100</v>
      </c>
      <c r="Q611" s="0" t="s">
        <v>4681</v>
      </c>
      <c r="R611" s="0" t="n">
        <v>1061</v>
      </c>
      <c r="S611" s="0" t="n">
        <v>1061</v>
      </c>
      <c r="T611" s="0" t="str">
        <f aca="false">IF(N611=N610,"","x")</f>
        <v>x</v>
      </c>
      <c r="U611" s="0" t="s">
        <v>31</v>
      </c>
      <c r="V611" s="0" t="str">
        <f aca="false">IF(U611="","","x")</f>
        <v>x</v>
      </c>
    </row>
    <row r="612" customFormat="false" ht="13" hidden="false" customHeight="false" outlineLevel="0" collapsed="false">
      <c r="A612" s="0" t="s">
        <v>4682</v>
      </c>
      <c r="B612" s="0" t="s">
        <v>4683</v>
      </c>
      <c r="C612" s="0" t="n">
        <v>549</v>
      </c>
      <c r="D612" s="0" t="n">
        <v>20</v>
      </c>
      <c r="E612" s="0" t="s">
        <v>4684</v>
      </c>
      <c r="F612" s="0" t="s">
        <v>4685</v>
      </c>
      <c r="G612" s="0" t="n">
        <v>1</v>
      </c>
      <c r="H612" s="0" t="s">
        <v>3734</v>
      </c>
      <c r="I612" s="0" t="s">
        <v>27</v>
      </c>
      <c r="K612" s="0" t="s">
        <v>4683</v>
      </c>
      <c r="L612" s="0" t="n">
        <v>549</v>
      </c>
      <c r="M612" s="0" t="s">
        <v>4686</v>
      </c>
      <c r="N612" s="0" t="s">
        <v>4687</v>
      </c>
      <c r="O612" s="0" t="s">
        <v>4684</v>
      </c>
      <c r="P612" s="0" t="n">
        <v>100</v>
      </c>
      <c r="Q612" s="0" t="s">
        <v>3197</v>
      </c>
      <c r="R612" s="0" t="n">
        <v>182</v>
      </c>
      <c r="S612" s="0" t="n">
        <v>182</v>
      </c>
      <c r="T612" s="0" t="str">
        <f aca="false">IF(N612=N611,"","x")</f>
        <v>x</v>
      </c>
      <c r="U612" s="0" t="s">
        <v>31</v>
      </c>
      <c r="V612" s="0" t="str">
        <f aca="false">IF(U612="","","x")</f>
        <v>x</v>
      </c>
    </row>
    <row r="613" customFormat="false" ht="13" hidden="false" customHeight="false" outlineLevel="0" collapsed="false">
      <c r="A613" s="0" t="s">
        <v>4688</v>
      </c>
      <c r="B613" s="0" t="s">
        <v>4683</v>
      </c>
      <c r="C613" s="0" t="n">
        <v>549</v>
      </c>
      <c r="D613" s="0" t="n">
        <v>20</v>
      </c>
      <c r="E613" s="0" t="s">
        <v>4689</v>
      </c>
      <c r="F613" s="0" t="s">
        <v>2064</v>
      </c>
      <c r="G613" s="0" t="n">
        <v>1</v>
      </c>
      <c r="H613" s="0" t="s">
        <v>3734</v>
      </c>
      <c r="I613" s="0" t="s">
        <v>27</v>
      </c>
      <c r="K613" s="0" t="s">
        <v>4683</v>
      </c>
      <c r="L613" s="0" t="n">
        <v>549</v>
      </c>
      <c r="M613" s="0" t="s">
        <v>4690</v>
      </c>
      <c r="N613" s="0" t="s">
        <v>4691</v>
      </c>
      <c r="O613" s="0" t="s">
        <v>4689</v>
      </c>
      <c r="P613" s="0" t="n">
        <v>99</v>
      </c>
      <c r="Q613" s="0" t="s">
        <v>4159</v>
      </c>
      <c r="R613" s="0" t="n">
        <v>182</v>
      </c>
      <c r="S613" s="0" t="n">
        <v>181</v>
      </c>
      <c r="T613" s="0" t="str">
        <f aca="false">IF(N613=N612,"","x")</f>
        <v>x</v>
      </c>
      <c r="U613" s="0" t="s">
        <v>31</v>
      </c>
      <c r="V613" s="0" t="str">
        <f aca="false">IF(U613="","","x")</f>
        <v>x</v>
      </c>
    </row>
    <row r="614" customFormat="false" ht="13" hidden="false" customHeight="false" outlineLevel="0" collapsed="false">
      <c r="A614" s="0" t="s">
        <v>4692</v>
      </c>
      <c r="B614" s="0" t="s">
        <v>4683</v>
      </c>
      <c r="C614" s="0" t="n">
        <v>549</v>
      </c>
      <c r="D614" s="0" t="n">
        <v>20</v>
      </c>
      <c r="E614" s="0" t="s">
        <v>4689</v>
      </c>
      <c r="F614" s="0" t="s">
        <v>2064</v>
      </c>
      <c r="G614" s="0" t="n">
        <v>1</v>
      </c>
      <c r="H614" s="0" t="s">
        <v>3734</v>
      </c>
      <c r="I614" s="0" t="s">
        <v>27</v>
      </c>
      <c r="K614" s="0" t="s">
        <v>4683</v>
      </c>
      <c r="L614" s="0" t="n">
        <v>549</v>
      </c>
      <c r="M614" s="0" t="s">
        <v>4690</v>
      </c>
      <c r="N614" s="0" t="s">
        <v>4691</v>
      </c>
      <c r="O614" s="0" t="s">
        <v>4689</v>
      </c>
      <c r="P614" s="0" t="n">
        <v>99</v>
      </c>
      <c r="Q614" s="0" t="s">
        <v>4159</v>
      </c>
      <c r="R614" s="0" t="n">
        <v>182</v>
      </c>
      <c r="S614" s="0" t="n">
        <v>181</v>
      </c>
      <c r="T614" s="0" t="str">
        <f aca="false">IF(N614=N613,"","x")</f>
        <v/>
      </c>
      <c r="V614" s="0" t="str">
        <f aca="false">IF(U614="","","x")</f>
        <v/>
      </c>
    </row>
    <row r="615" customFormat="false" ht="13" hidden="false" customHeight="false" outlineLevel="0" collapsed="false">
      <c r="A615" s="0" t="s">
        <v>4693</v>
      </c>
      <c r="B615" s="0" t="s">
        <v>4694</v>
      </c>
      <c r="C615" s="0" t="n">
        <v>4532</v>
      </c>
      <c r="D615" s="0" t="n">
        <v>20</v>
      </c>
      <c r="E615" s="0" t="s">
        <v>4695</v>
      </c>
      <c r="F615" s="0" t="s">
        <v>2271</v>
      </c>
      <c r="G615" s="0" t="n">
        <v>10</v>
      </c>
      <c r="H615" s="0" t="s">
        <v>4696</v>
      </c>
      <c r="I615" s="0" t="s">
        <v>4697</v>
      </c>
      <c r="K615" s="0" t="s">
        <v>4694</v>
      </c>
      <c r="L615" s="0" t="n">
        <v>4532</v>
      </c>
      <c r="M615" s="0" t="s">
        <v>4698</v>
      </c>
      <c r="N615" s="0" t="s">
        <v>4699</v>
      </c>
      <c r="O615" s="0" t="s">
        <v>4695</v>
      </c>
      <c r="P615" s="0" t="n">
        <v>100</v>
      </c>
      <c r="Q615" s="0" t="s">
        <v>4700</v>
      </c>
      <c r="R615" s="0" t="n">
        <v>216</v>
      </c>
      <c r="S615" s="0" t="n">
        <v>216</v>
      </c>
      <c r="T615" s="0" t="str">
        <f aca="false">IF(N615=N614,"","x")</f>
        <v>x</v>
      </c>
      <c r="U615" s="0" t="s">
        <v>31</v>
      </c>
      <c r="V615" s="0" t="str">
        <f aca="false">IF(U615="","","x")</f>
        <v>x</v>
      </c>
    </row>
    <row r="616" customFormat="false" ht="13" hidden="false" customHeight="false" outlineLevel="0" collapsed="false">
      <c r="A616" s="0" t="s">
        <v>4701</v>
      </c>
      <c r="B616" s="0" t="s">
        <v>4702</v>
      </c>
      <c r="C616" s="0" t="n">
        <v>659</v>
      </c>
      <c r="D616" s="0" t="n">
        <v>20</v>
      </c>
      <c r="E616" s="0" t="s">
        <v>4703</v>
      </c>
      <c r="F616" s="0" t="s">
        <v>305</v>
      </c>
      <c r="G616" s="0" t="n">
        <v>3</v>
      </c>
      <c r="H616" s="0" t="s">
        <v>4704</v>
      </c>
      <c r="I616" s="0" t="s">
        <v>27</v>
      </c>
      <c r="K616" s="0" t="s">
        <v>4702</v>
      </c>
      <c r="L616" s="0" t="n">
        <v>659</v>
      </c>
      <c r="M616" s="0" t="s">
        <v>4705</v>
      </c>
      <c r="N616" s="0" t="s">
        <v>4706</v>
      </c>
      <c r="O616" s="0" t="s">
        <v>4703</v>
      </c>
      <c r="P616" s="0" t="n">
        <v>98</v>
      </c>
      <c r="Q616" s="0" t="s">
        <v>2559</v>
      </c>
      <c r="R616" s="0" t="n">
        <v>83</v>
      </c>
      <c r="S616" s="0" t="n">
        <v>82</v>
      </c>
      <c r="T616" s="0" t="str">
        <f aca="false">IF(N616=N615,"","x")</f>
        <v>x</v>
      </c>
      <c r="U616" s="0" t="s">
        <v>31</v>
      </c>
      <c r="V616" s="0" t="str">
        <f aca="false">IF(U616="","","x")</f>
        <v>x</v>
      </c>
    </row>
    <row r="617" customFormat="false" ht="13" hidden="false" customHeight="false" outlineLevel="0" collapsed="false">
      <c r="A617" s="0" t="s">
        <v>4707</v>
      </c>
      <c r="B617" s="0" t="s">
        <v>4708</v>
      </c>
      <c r="C617" s="0" t="n">
        <v>1472</v>
      </c>
      <c r="D617" s="0" t="n">
        <v>20</v>
      </c>
      <c r="E617" s="0" t="s">
        <v>4709</v>
      </c>
      <c r="F617" s="0" t="s">
        <v>2112</v>
      </c>
      <c r="G617" s="0" t="n">
        <v>1</v>
      </c>
      <c r="H617" s="0" t="s">
        <v>612</v>
      </c>
      <c r="I617" s="0" t="s">
        <v>27</v>
      </c>
      <c r="K617" s="0" t="s">
        <v>4708</v>
      </c>
      <c r="L617" s="0" t="n">
        <v>1472</v>
      </c>
      <c r="M617" s="0" t="s">
        <v>4710</v>
      </c>
      <c r="N617" s="0" t="s">
        <v>4711</v>
      </c>
      <c r="O617" s="0" t="s">
        <v>4709</v>
      </c>
      <c r="P617" s="0" t="n">
        <v>100</v>
      </c>
      <c r="Q617" s="0" t="s">
        <v>4712</v>
      </c>
      <c r="R617" s="0" t="n">
        <v>203</v>
      </c>
      <c r="S617" s="0" t="n">
        <v>203</v>
      </c>
      <c r="T617" s="0" t="str">
        <f aca="false">IF(N617=N616,"","x")</f>
        <v>x</v>
      </c>
      <c r="U617" s="0" t="s">
        <v>31</v>
      </c>
      <c r="V617" s="0" t="str">
        <f aca="false">IF(U617="","","x")</f>
        <v>x</v>
      </c>
    </row>
    <row r="618" customFormat="false" ht="13" hidden="false" customHeight="false" outlineLevel="0" collapsed="false">
      <c r="A618" s="0" t="s">
        <v>4713</v>
      </c>
      <c r="B618" s="0" t="s">
        <v>4714</v>
      </c>
      <c r="C618" s="0" t="n">
        <v>1275</v>
      </c>
      <c r="D618" s="0" t="n">
        <v>20</v>
      </c>
      <c r="E618" s="0" t="s">
        <v>4715</v>
      </c>
      <c r="F618" s="0" t="s">
        <v>1353</v>
      </c>
      <c r="G618" s="0" t="n">
        <v>1</v>
      </c>
      <c r="H618" s="0" t="s">
        <v>612</v>
      </c>
      <c r="I618" s="0" t="s">
        <v>27</v>
      </c>
      <c r="K618" s="0" t="s">
        <v>4714</v>
      </c>
      <c r="L618" s="0" t="n">
        <v>1275</v>
      </c>
      <c r="M618" s="0" t="s">
        <v>4710</v>
      </c>
      <c r="N618" s="0" t="s">
        <v>4711</v>
      </c>
      <c r="O618" s="0" t="s">
        <v>4715</v>
      </c>
      <c r="P618" s="0" t="n">
        <v>97</v>
      </c>
      <c r="Q618" s="0" t="s">
        <v>4716</v>
      </c>
      <c r="R618" s="0" t="n">
        <v>163</v>
      </c>
      <c r="S618" s="0" t="n">
        <v>159</v>
      </c>
      <c r="T618" s="0" t="str">
        <f aca="false">IF(N618=N617,"","x")</f>
        <v/>
      </c>
      <c r="V618" s="0" t="str">
        <f aca="false">IF(U618="","","x")</f>
        <v/>
      </c>
    </row>
    <row r="619" customFormat="false" ht="13" hidden="false" customHeight="false" outlineLevel="0" collapsed="false">
      <c r="A619" s="0" t="s">
        <v>4717</v>
      </c>
      <c r="B619" s="0" t="s">
        <v>4708</v>
      </c>
      <c r="C619" s="0" t="n">
        <v>1526</v>
      </c>
      <c r="D619" s="0" t="n">
        <v>20</v>
      </c>
      <c r="E619" s="0" t="s">
        <v>4718</v>
      </c>
      <c r="F619" s="0" t="s">
        <v>2112</v>
      </c>
      <c r="G619" s="0" t="n">
        <v>1</v>
      </c>
      <c r="H619" s="0" t="s">
        <v>612</v>
      </c>
      <c r="I619" s="0" t="s">
        <v>27</v>
      </c>
      <c r="K619" s="0" t="s">
        <v>4708</v>
      </c>
      <c r="L619" s="0" t="n">
        <v>1526</v>
      </c>
      <c r="M619" s="0" t="s">
        <v>4710</v>
      </c>
      <c r="N619" s="0" t="s">
        <v>4711</v>
      </c>
      <c r="O619" s="0" t="s">
        <v>4718</v>
      </c>
      <c r="P619" s="0" t="n">
        <v>100</v>
      </c>
      <c r="Q619" s="0" t="s">
        <v>4712</v>
      </c>
      <c r="R619" s="0" t="n">
        <v>203</v>
      </c>
      <c r="S619" s="0" t="n">
        <v>203</v>
      </c>
      <c r="T619" s="0" t="str">
        <f aca="false">IF(N619=N618,"","x")</f>
        <v/>
      </c>
      <c r="V619" s="0" t="str">
        <f aca="false">IF(U619="","","x")</f>
        <v/>
      </c>
    </row>
    <row r="620" customFormat="false" ht="13" hidden="false" customHeight="false" outlineLevel="0" collapsed="false">
      <c r="A620" s="0" t="s">
        <v>4719</v>
      </c>
      <c r="B620" s="0" t="s">
        <v>4714</v>
      </c>
      <c r="C620" s="0" t="n">
        <v>726</v>
      </c>
      <c r="D620" s="0" t="n">
        <v>20</v>
      </c>
      <c r="E620" s="0" t="s">
        <v>4720</v>
      </c>
      <c r="F620" s="0" t="s">
        <v>571</v>
      </c>
      <c r="G620" s="0" t="n">
        <v>1</v>
      </c>
      <c r="H620" s="0" t="s">
        <v>612</v>
      </c>
      <c r="I620" s="0" t="s">
        <v>27</v>
      </c>
      <c r="K620" s="0" t="s">
        <v>4714</v>
      </c>
      <c r="L620" s="0" t="n">
        <v>726</v>
      </c>
      <c r="M620" s="0" t="s">
        <v>4710</v>
      </c>
      <c r="N620" s="0" t="s">
        <v>4711</v>
      </c>
      <c r="O620" s="0" t="s">
        <v>4720</v>
      </c>
      <c r="P620" s="0" t="n">
        <v>100</v>
      </c>
      <c r="Q620" s="0" t="s">
        <v>4712</v>
      </c>
      <c r="R620" s="0" t="n">
        <v>203</v>
      </c>
      <c r="S620" s="0" t="n">
        <v>203</v>
      </c>
      <c r="T620" s="0" t="str">
        <f aca="false">IF(N620=N619,"","x")</f>
        <v/>
      </c>
      <c r="V620" s="0" t="str">
        <f aca="false">IF(U620="","","x")</f>
        <v/>
      </c>
    </row>
    <row r="621" customFormat="false" ht="13" hidden="false" customHeight="false" outlineLevel="0" collapsed="false">
      <c r="A621" s="0" t="s">
        <v>4721</v>
      </c>
      <c r="B621" s="0" t="s">
        <v>4722</v>
      </c>
      <c r="C621" s="0" t="n">
        <v>1271</v>
      </c>
      <c r="D621" s="0" t="n">
        <v>4</v>
      </c>
      <c r="E621" s="0" t="s">
        <v>85</v>
      </c>
      <c r="F621" s="0" t="s">
        <v>4723</v>
      </c>
      <c r="G621" s="0" t="n">
        <v>0</v>
      </c>
      <c r="H621" s="0" t="s">
        <v>27</v>
      </c>
      <c r="K621" s="0" t="s">
        <v>4722</v>
      </c>
      <c r="L621" s="0" t="n">
        <v>1271</v>
      </c>
      <c r="M621" s="0" t="s">
        <v>4724</v>
      </c>
      <c r="N621" s="0" t="s">
        <v>4725</v>
      </c>
      <c r="O621" s="0" t="s">
        <v>85</v>
      </c>
      <c r="P621" s="0" t="n">
        <v>99</v>
      </c>
      <c r="Q621" s="0" t="s">
        <v>4726</v>
      </c>
      <c r="R621" s="0" t="n">
        <v>346</v>
      </c>
      <c r="S621" s="0" t="n">
        <v>345</v>
      </c>
      <c r="T621" s="0" t="str">
        <f aca="false">IF(N621=N620,"","x")</f>
        <v>x</v>
      </c>
      <c r="U621" s="0" t="s">
        <v>31</v>
      </c>
      <c r="V621" s="0" t="str">
        <f aca="false">IF(U621="","","x")</f>
        <v>x</v>
      </c>
    </row>
    <row r="622" customFormat="false" ht="13" hidden="false" customHeight="false" outlineLevel="0" collapsed="false">
      <c r="A622" s="0" t="s">
        <v>4727</v>
      </c>
      <c r="B622" s="0" t="s">
        <v>48</v>
      </c>
      <c r="C622" s="0" t="n">
        <v>67</v>
      </c>
      <c r="D622" s="0" t="n">
        <v>0</v>
      </c>
      <c r="G622" s="0" t="n">
        <v>0</v>
      </c>
      <c r="H622" s="0" t="s">
        <v>27</v>
      </c>
      <c r="K622" s="0" t="e">
        <f aca="false">NA()</f>
        <v>#N/A</v>
      </c>
      <c r="L622" s="0" t="e">
        <f aca="false">NA()</f>
        <v>#N/A</v>
      </c>
      <c r="M622" s="0" t="e">
        <f aca="false">NA()</f>
        <v>#N/A</v>
      </c>
      <c r="N622" s="0" t="e">
        <f aca="false">NA()</f>
        <v>#N/A</v>
      </c>
      <c r="O622" s="0" t="e">
        <f aca="false">NA()</f>
        <v>#N/A</v>
      </c>
      <c r="P622" s="0" t="e">
        <f aca="false">NA()</f>
        <v>#N/A</v>
      </c>
      <c r="Q622" s="0" t="e">
        <f aca="false">NA()</f>
        <v>#N/A</v>
      </c>
      <c r="R622" s="0" t="e">
        <f aca="false">NA()</f>
        <v>#N/A</v>
      </c>
      <c r="S622" s="0" t="e">
        <f aca="false">NA()</f>
        <v>#N/A</v>
      </c>
      <c r="T622" s="0" t="e">
        <f aca="false">IF(N622=N621,"","x")</f>
        <v>#N/A</v>
      </c>
      <c r="U622" s="0" t="s">
        <v>49</v>
      </c>
      <c r="V622" s="0" t="str">
        <f aca="false">IF(U622="","","x")</f>
        <v>x</v>
      </c>
    </row>
    <row r="623" customFormat="false" ht="13" hidden="false" customHeight="false" outlineLevel="0" collapsed="false">
      <c r="A623" s="0" t="s">
        <v>4728</v>
      </c>
      <c r="B623" s="0" t="s">
        <v>4729</v>
      </c>
      <c r="C623" s="0" t="n">
        <v>2019</v>
      </c>
      <c r="D623" s="0" t="n">
        <v>20</v>
      </c>
      <c r="E623" s="0" t="s">
        <v>85</v>
      </c>
      <c r="F623" s="0" t="s">
        <v>4730</v>
      </c>
      <c r="G623" s="0" t="n">
        <v>1</v>
      </c>
      <c r="H623" s="0" t="s">
        <v>4731</v>
      </c>
      <c r="I623" s="0" t="s">
        <v>27</v>
      </c>
      <c r="K623" s="0" t="s">
        <v>4729</v>
      </c>
      <c r="L623" s="0" t="n">
        <v>2019</v>
      </c>
      <c r="M623" s="0" t="s">
        <v>4732</v>
      </c>
      <c r="N623" s="0" t="s">
        <v>4733</v>
      </c>
      <c r="O623" s="0" t="s">
        <v>85</v>
      </c>
      <c r="P623" s="0" t="n">
        <v>99</v>
      </c>
      <c r="Q623" s="0" t="s">
        <v>4734</v>
      </c>
      <c r="R623" s="0" t="n">
        <v>400</v>
      </c>
      <c r="S623" s="0" t="n">
        <v>399</v>
      </c>
      <c r="T623" s="0" t="e">
        <f aca="false">IF(N623=N622,"","x")</f>
        <v>#N/A</v>
      </c>
      <c r="U623" s="0" t="s">
        <v>49</v>
      </c>
      <c r="V623" s="0" t="str">
        <f aca="false">IF(U623="","","x")</f>
        <v>x</v>
      </c>
    </row>
    <row r="624" customFormat="false" ht="13" hidden="false" customHeight="false" outlineLevel="0" collapsed="false">
      <c r="A624" s="0" t="s">
        <v>4735</v>
      </c>
      <c r="B624" s="0" t="s">
        <v>4736</v>
      </c>
      <c r="C624" s="0" t="n">
        <v>2022</v>
      </c>
      <c r="D624" s="0" t="n">
        <v>20</v>
      </c>
      <c r="E624" s="0" t="s">
        <v>85</v>
      </c>
      <c r="F624" s="0" t="s">
        <v>3257</v>
      </c>
      <c r="G624" s="0" t="n">
        <v>1</v>
      </c>
      <c r="H624" s="0" t="s">
        <v>4731</v>
      </c>
      <c r="I624" s="0" t="s">
        <v>27</v>
      </c>
      <c r="K624" s="0" t="s">
        <v>4736</v>
      </c>
      <c r="L624" s="0" t="n">
        <v>2022</v>
      </c>
      <c r="M624" s="0" t="s">
        <v>4732</v>
      </c>
      <c r="N624" s="0" t="s">
        <v>4733</v>
      </c>
      <c r="O624" s="0" t="s">
        <v>85</v>
      </c>
      <c r="P624" s="0" t="n">
        <v>100</v>
      </c>
      <c r="Q624" s="0" t="s">
        <v>4737</v>
      </c>
      <c r="R624" s="0" t="n">
        <v>400</v>
      </c>
      <c r="S624" s="0" t="n">
        <v>400</v>
      </c>
      <c r="T624" s="0" t="str">
        <f aca="false">IF(N624=N623,"","x")</f>
        <v/>
      </c>
      <c r="V624" s="0" t="str">
        <f aca="false">IF(U624="","","x")</f>
        <v/>
      </c>
    </row>
    <row r="625" customFormat="false" ht="13" hidden="false" customHeight="false" outlineLevel="0" collapsed="false">
      <c r="A625" s="0" t="s">
        <v>4738</v>
      </c>
      <c r="B625" s="0" t="s">
        <v>4736</v>
      </c>
      <c r="C625" s="0" t="n">
        <v>970</v>
      </c>
      <c r="D625" s="0" t="n">
        <v>3</v>
      </c>
      <c r="E625" s="0" t="s">
        <v>4739</v>
      </c>
      <c r="F625" s="0" t="s">
        <v>290</v>
      </c>
      <c r="G625" s="0" t="n">
        <v>1</v>
      </c>
      <c r="H625" s="0" t="s">
        <v>4731</v>
      </c>
      <c r="I625" s="0" t="s">
        <v>27</v>
      </c>
      <c r="K625" s="0" t="s">
        <v>4736</v>
      </c>
      <c r="L625" s="0" t="n">
        <v>970</v>
      </c>
      <c r="M625" s="0" t="s">
        <v>4732</v>
      </c>
      <c r="N625" s="0" t="s">
        <v>4733</v>
      </c>
      <c r="O625" s="0" t="s">
        <v>4739</v>
      </c>
      <c r="P625" s="0" t="n">
        <v>94</v>
      </c>
      <c r="Q625" s="0" t="s">
        <v>4740</v>
      </c>
      <c r="R625" s="0" t="n">
        <v>34</v>
      </c>
      <c r="S625" s="0" t="n">
        <v>32</v>
      </c>
      <c r="T625" s="0" t="str">
        <f aca="false">IF(N625=N624,"","x")</f>
        <v/>
      </c>
      <c r="V625" s="0" t="str">
        <f aca="false">IF(U625="","","x")</f>
        <v/>
      </c>
    </row>
    <row r="626" customFormat="false" ht="13" hidden="false" customHeight="false" outlineLevel="0" collapsed="false">
      <c r="A626" s="0" t="s">
        <v>4741</v>
      </c>
      <c r="B626" s="0" t="s">
        <v>4729</v>
      </c>
      <c r="C626" s="0" t="n">
        <v>1203</v>
      </c>
      <c r="D626" s="0" t="n">
        <v>20</v>
      </c>
      <c r="E626" s="0" t="s">
        <v>85</v>
      </c>
      <c r="F626" s="0" t="s">
        <v>904</v>
      </c>
      <c r="G626" s="0" t="n">
        <v>1</v>
      </c>
      <c r="H626" s="0" t="s">
        <v>4731</v>
      </c>
      <c r="I626" s="0" t="s">
        <v>27</v>
      </c>
      <c r="K626" s="0" t="s">
        <v>4729</v>
      </c>
      <c r="L626" s="0" t="n">
        <v>1203</v>
      </c>
      <c r="M626" s="0" t="s">
        <v>4732</v>
      </c>
      <c r="N626" s="0" t="s">
        <v>4733</v>
      </c>
      <c r="O626" s="0" t="s">
        <v>85</v>
      </c>
      <c r="P626" s="0" t="n">
        <v>100</v>
      </c>
      <c r="Q626" s="0" t="s">
        <v>4737</v>
      </c>
      <c r="R626" s="0" t="n">
        <v>400</v>
      </c>
      <c r="S626" s="0" t="n">
        <v>400</v>
      </c>
      <c r="T626" s="0" t="str">
        <f aca="false">IF(N626=N625,"","x")</f>
        <v/>
      </c>
      <c r="V626" s="0" t="str">
        <f aca="false">IF(U626="","","x")</f>
        <v/>
      </c>
    </row>
    <row r="627" customFormat="false" ht="13" hidden="false" customHeight="false" outlineLevel="0" collapsed="false">
      <c r="A627" s="0" t="s">
        <v>4742</v>
      </c>
      <c r="B627" s="0" t="s">
        <v>4743</v>
      </c>
      <c r="C627" s="0" t="n">
        <v>2498</v>
      </c>
      <c r="D627" s="0" t="n">
        <v>20</v>
      </c>
      <c r="E627" s="0" t="s">
        <v>4744</v>
      </c>
      <c r="F627" s="0" t="s">
        <v>4745</v>
      </c>
      <c r="G627" s="0" t="n">
        <v>6</v>
      </c>
      <c r="H627" s="0" t="s">
        <v>4746</v>
      </c>
      <c r="K627" s="0" t="s">
        <v>4743</v>
      </c>
      <c r="L627" s="0" t="n">
        <v>2498</v>
      </c>
      <c r="M627" s="0" t="s">
        <v>4747</v>
      </c>
      <c r="N627" s="0" t="s">
        <v>4748</v>
      </c>
      <c r="O627" s="0" t="s">
        <v>4744</v>
      </c>
      <c r="P627" s="0" t="n">
        <v>99</v>
      </c>
      <c r="Q627" s="0" t="s">
        <v>4749</v>
      </c>
      <c r="R627" s="0" t="n">
        <v>253</v>
      </c>
      <c r="S627" s="0" t="n">
        <v>252</v>
      </c>
      <c r="T627" s="0" t="str">
        <f aca="false">IF(N627=N626,"","x")</f>
        <v>x</v>
      </c>
      <c r="U627" s="0" t="s">
        <v>31</v>
      </c>
      <c r="V627" s="0" t="str">
        <f aca="false">IF(U627="","","x")</f>
        <v>x</v>
      </c>
    </row>
    <row r="628" customFormat="false" ht="13" hidden="false" customHeight="false" outlineLevel="0" collapsed="false">
      <c r="A628" s="0" t="s">
        <v>4750</v>
      </c>
      <c r="B628" s="0" t="s">
        <v>4743</v>
      </c>
      <c r="C628" s="0" t="n">
        <v>1568</v>
      </c>
      <c r="D628" s="0" t="n">
        <v>20</v>
      </c>
      <c r="E628" s="0" t="s">
        <v>85</v>
      </c>
      <c r="F628" s="0" t="s">
        <v>3770</v>
      </c>
      <c r="G628" s="0" t="n">
        <v>7</v>
      </c>
      <c r="H628" s="0" t="s">
        <v>4751</v>
      </c>
      <c r="K628" s="0" t="s">
        <v>4743</v>
      </c>
      <c r="L628" s="0" t="n">
        <v>1568</v>
      </c>
      <c r="M628" s="0" t="s">
        <v>4747</v>
      </c>
      <c r="N628" s="0" t="s">
        <v>4748</v>
      </c>
      <c r="O628" s="0" t="s">
        <v>85</v>
      </c>
      <c r="P628" s="0" t="n">
        <v>100</v>
      </c>
      <c r="Q628" s="0" t="s">
        <v>4752</v>
      </c>
      <c r="R628" s="0" t="n">
        <v>335</v>
      </c>
      <c r="S628" s="0" t="n">
        <v>335</v>
      </c>
      <c r="T628" s="0" t="str">
        <f aca="false">IF(N628=N627,"","x")</f>
        <v/>
      </c>
      <c r="V628" s="0" t="str">
        <f aca="false">IF(U628="","","x")</f>
        <v/>
      </c>
    </row>
    <row r="629" customFormat="false" ht="13" hidden="false" customHeight="false" outlineLevel="0" collapsed="false">
      <c r="A629" s="0" t="s">
        <v>4753</v>
      </c>
      <c r="B629" s="0" t="s">
        <v>4743</v>
      </c>
      <c r="C629" s="0" t="n">
        <v>1062</v>
      </c>
      <c r="D629" s="0" t="n">
        <v>20</v>
      </c>
      <c r="E629" s="0" t="s">
        <v>85</v>
      </c>
      <c r="F629" s="0" t="s">
        <v>4754</v>
      </c>
      <c r="G629" s="0" t="n">
        <v>1</v>
      </c>
      <c r="H629" s="0" t="s">
        <v>4755</v>
      </c>
      <c r="I629" s="0" t="s">
        <v>27</v>
      </c>
      <c r="K629" s="0" t="s">
        <v>4743</v>
      </c>
      <c r="L629" s="0" t="n">
        <v>1062</v>
      </c>
      <c r="M629" s="0" t="s">
        <v>4747</v>
      </c>
      <c r="N629" s="0" t="s">
        <v>4748</v>
      </c>
      <c r="O629" s="0" t="s">
        <v>85</v>
      </c>
      <c r="P629" s="0" t="n">
        <v>100</v>
      </c>
      <c r="Q629" s="0" t="s">
        <v>4756</v>
      </c>
      <c r="R629" s="0" t="n">
        <v>342</v>
      </c>
      <c r="S629" s="0" t="n">
        <v>342</v>
      </c>
      <c r="T629" s="0" t="str">
        <f aca="false">IF(N629=N628,"","x")</f>
        <v/>
      </c>
      <c r="V629" s="0" t="str">
        <f aca="false">IF(U629="","","x")</f>
        <v/>
      </c>
    </row>
    <row r="630" customFormat="false" ht="13" hidden="false" customHeight="false" outlineLevel="0" collapsed="false">
      <c r="A630" s="0" t="s">
        <v>4757</v>
      </c>
      <c r="B630" s="0" t="s">
        <v>4758</v>
      </c>
      <c r="C630" s="0" t="n">
        <v>2465</v>
      </c>
      <c r="D630" s="0" t="n">
        <v>20</v>
      </c>
      <c r="E630" s="0" t="s">
        <v>4759</v>
      </c>
      <c r="F630" s="0" t="s">
        <v>4760</v>
      </c>
      <c r="G630" s="0" t="n">
        <v>2</v>
      </c>
      <c r="H630" s="0" t="s">
        <v>4761</v>
      </c>
      <c r="I630" s="0" t="s">
        <v>27</v>
      </c>
      <c r="K630" s="0" t="s">
        <v>4758</v>
      </c>
      <c r="L630" s="0" t="n">
        <v>2465</v>
      </c>
      <c r="M630" s="0" t="s">
        <v>4762</v>
      </c>
      <c r="N630" s="0" t="s">
        <v>4763</v>
      </c>
      <c r="O630" s="0" t="s">
        <v>4759</v>
      </c>
      <c r="P630" s="0" t="n">
        <v>98</v>
      </c>
      <c r="Q630" s="0" t="s">
        <v>4764</v>
      </c>
      <c r="R630" s="0" t="n">
        <v>251</v>
      </c>
      <c r="S630" s="0" t="n">
        <v>248</v>
      </c>
      <c r="T630" s="0" t="str">
        <f aca="false">IF(N630=N629,"","x")</f>
        <v>x</v>
      </c>
      <c r="U630" s="0" t="s">
        <v>31</v>
      </c>
      <c r="V630" s="0" t="str">
        <f aca="false">IF(U630="","","x")</f>
        <v>x</v>
      </c>
    </row>
    <row r="631" customFormat="false" ht="13" hidden="false" customHeight="false" outlineLevel="0" collapsed="false">
      <c r="A631" s="0" t="s">
        <v>4765</v>
      </c>
      <c r="B631" s="0" t="s">
        <v>1941</v>
      </c>
      <c r="C631" s="0" t="n">
        <v>765</v>
      </c>
      <c r="D631" s="0" t="n">
        <v>20</v>
      </c>
      <c r="E631" s="0" t="s">
        <v>85</v>
      </c>
      <c r="F631" s="0" t="s">
        <v>712</v>
      </c>
      <c r="G631" s="0" t="n">
        <v>2</v>
      </c>
      <c r="H631" s="0" t="s">
        <v>4761</v>
      </c>
      <c r="I631" s="0" t="s">
        <v>27</v>
      </c>
      <c r="K631" s="0" t="s">
        <v>1941</v>
      </c>
      <c r="L631" s="0" t="n">
        <v>765</v>
      </c>
      <c r="M631" s="0" t="s">
        <v>4762</v>
      </c>
      <c r="N631" s="0" t="s">
        <v>4763</v>
      </c>
      <c r="O631" s="0" t="s">
        <v>85</v>
      </c>
      <c r="P631" s="0" t="n">
        <v>100</v>
      </c>
      <c r="Q631" s="0" t="s">
        <v>4766</v>
      </c>
      <c r="R631" s="0" t="n">
        <v>254</v>
      </c>
      <c r="S631" s="0" t="n">
        <v>254</v>
      </c>
      <c r="T631" s="0" t="str">
        <f aca="false">IF(N631=N630,"","x")</f>
        <v/>
      </c>
      <c r="V631" s="0" t="str">
        <f aca="false">IF(U631="","","x")</f>
        <v/>
      </c>
    </row>
    <row r="632" customFormat="false" ht="13" hidden="false" customHeight="false" outlineLevel="0" collapsed="false">
      <c r="A632" s="0" t="s">
        <v>4767</v>
      </c>
      <c r="B632" s="0" t="s">
        <v>4758</v>
      </c>
      <c r="C632" s="0" t="n">
        <v>720</v>
      </c>
      <c r="D632" s="0" t="n">
        <v>20</v>
      </c>
      <c r="E632" s="0" t="s">
        <v>4768</v>
      </c>
      <c r="F632" s="0" t="s">
        <v>4760</v>
      </c>
      <c r="G632" s="0" t="n">
        <v>2</v>
      </c>
      <c r="H632" s="0" t="s">
        <v>4761</v>
      </c>
      <c r="I632" s="0" t="s">
        <v>27</v>
      </c>
      <c r="K632" s="0" t="s">
        <v>4758</v>
      </c>
      <c r="L632" s="0" t="n">
        <v>720</v>
      </c>
      <c r="M632" s="0" t="s">
        <v>4769</v>
      </c>
      <c r="N632" s="0" t="s">
        <v>4770</v>
      </c>
      <c r="O632" s="0" t="s">
        <v>4768</v>
      </c>
      <c r="P632" s="0" t="n">
        <v>100</v>
      </c>
      <c r="Q632" s="0" t="s">
        <v>1130</v>
      </c>
      <c r="R632" s="0" t="n">
        <v>239</v>
      </c>
      <c r="S632" s="0" t="n">
        <v>239</v>
      </c>
      <c r="T632" s="0" t="str">
        <f aca="false">IF(N632=N631,"","x")</f>
        <v>x</v>
      </c>
      <c r="U632" s="0" t="s">
        <v>31</v>
      </c>
      <c r="V632" s="0" t="str">
        <f aca="false">IF(U632="","","x")</f>
        <v>x</v>
      </c>
    </row>
    <row r="633" customFormat="false" ht="13" hidden="false" customHeight="false" outlineLevel="0" collapsed="false">
      <c r="A633" s="0" t="s">
        <v>4771</v>
      </c>
      <c r="B633" s="0" t="s">
        <v>1941</v>
      </c>
      <c r="C633" s="0" t="n">
        <v>1623</v>
      </c>
      <c r="D633" s="0" t="n">
        <v>20</v>
      </c>
      <c r="E633" s="0" t="s">
        <v>4772</v>
      </c>
      <c r="F633" s="0" t="s">
        <v>4773</v>
      </c>
      <c r="G633" s="0" t="n">
        <v>2</v>
      </c>
      <c r="H633" s="0" t="s">
        <v>4761</v>
      </c>
      <c r="I633" s="0" t="s">
        <v>27</v>
      </c>
      <c r="K633" s="0" t="s">
        <v>1941</v>
      </c>
      <c r="L633" s="0" t="n">
        <v>1623</v>
      </c>
      <c r="M633" s="0" t="s">
        <v>4769</v>
      </c>
      <c r="N633" s="0" t="s">
        <v>4770</v>
      </c>
      <c r="O633" s="0" t="s">
        <v>4772</v>
      </c>
      <c r="P633" s="0" t="n">
        <v>95</v>
      </c>
      <c r="Q633" s="0" t="s">
        <v>4774</v>
      </c>
      <c r="R633" s="0" t="n">
        <v>249</v>
      </c>
      <c r="S633" s="0" t="n">
        <v>239</v>
      </c>
      <c r="T633" s="0" t="str">
        <f aca="false">IF(N633=N632,"","x")</f>
        <v/>
      </c>
      <c r="V633" s="0" t="str">
        <f aca="false">IF(U633="","","x")</f>
        <v/>
      </c>
    </row>
    <row r="634" customFormat="false" ht="13" hidden="false" customHeight="false" outlineLevel="0" collapsed="false">
      <c r="A634" s="0" t="s">
        <v>4775</v>
      </c>
      <c r="B634" s="0" t="s">
        <v>4758</v>
      </c>
      <c r="C634" s="0" t="n">
        <v>1118</v>
      </c>
      <c r="D634" s="0" t="n">
        <v>20</v>
      </c>
      <c r="E634" s="0" t="s">
        <v>4776</v>
      </c>
      <c r="F634" s="0" t="s">
        <v>4777</v>
      </c>
      <c r="G634" s="0" t="n">
        <v>2</v>
      </c>
      <c r="H634" s="0" t="s">
        <v>4761</v>
      </c>
      <c r="I634" s="0" t="s">
        <v>27</v>
      </c>
      <c r="K634" s="0" t="s">
        <v>4758</v>
      </c>
      <c r="L634" s="0" t="n">
        <v>1118</v>
      </c>
      <c r="M634" s="0" t="s">
        <v>4769</v>
      </c>
      <c r="N634" s="0" t="s">
        <v>4770</v>
      </c>
      <c r="O634" s="0" t="s">
        <v>4776</v>
      </c>
      <c r="P634" s="0" t="n">
        <v>100</v>
      </c>
      <c r="Q634" s="0" t="s">
        <v>2883</v>
      </c>
      <c r="R634" s="0" t="n">
        <v>72</v>
      </c>
      <c r="S634" s="0" t="n">
        <v>72</v>
      </c>
      <c r="T634" s="0" t="str">
        <f aca="false">IF(N634=N633,"","x")</f>
        <v/>
      </c>
      <c r="V634" s="0" t="str">
        <f aca="false">IF(U634="","","x")</f>
        <v/>
      </c>
    </row>
    <row r="635" customFormat="false" ht="13" hidden="false" customHeight="false" outlineLevel="0" collapsed="false">
      <c r="A635" s="0" t="s">
        <v>4778</v>
      </c>
      <c r="B635" s="0" t="s">
        <v>48</v>
      </c>
      <c r="C635" s="0" t="n">
        <v>636</v>
      </c>
      <c r="D635" s="0" t="n">
        <v>0</v>
      </c>
      <c r="G635" s="0" t="n">
        <v>0</v>
      </c>
      <c r="H635" s="0" t="s">
        <v>27</v>
      </c>
      <c r="K635" s="0" t="e">
        <f aca="false">NA()</f>
        <v>#N/A</v>
      </c>
      <c r="L635" s="0" t="e">
        <f aca="false">NA()</f>
        <v>#N/A</v>
      </c>
      <c r="M635" s="0" t="e">
        <f aca="false">NA()</f>
        <v>#N/A</v>
      </c>
      <c r="N635" s="0" t="e">
        <f aca="false">NA()</f>
        <v>#N/A</v>
      </c>
      <c r="O635" s="0" t="e">
        <f aca="false">NA()</f>
        <v>#N/A</v>
      </c>
      <c r="P635" s="0" t="e">
        <f aca="false">NA()</f>
        <v>#N/A</v>
      </c>
      <c r="Q635" s="0" t="e">
        <f aca="false">NA()</f>
        <v>#N/A</v>
      </c>
      <c r="R635" s="0" t="e">
        <f aca="false">NA()</f>
        <v>#N/A</v>
      </c>
      <c r="S635" s="0" t="e">
        <f aca="false">NA()</f>
        <v>#N/A</v>
      </c>
      <c r="T635" s="0" t="e">
        <f aca="false">IF(N635=N634,"","x")</f>
        <v>#N/A</v>
      </c>
      <c r="U635" s="0" t="s">
        <v>49</v>
      </c>
      <c r="V635" s="0" t="str">
        <f aca="false">IF(U635="","","x")</f>
        <v>x</v>
      </c>
    </row>
    <row r="636" customFormat="false" ht="13" hidden="false" customHeight="false" outlineLevel="0" collapsed="false">
      <c r="A636" s="0" t="s">
        <v>4779</v>
      </c>
      <c r="B636" s="0" t="s">
        <v>48</v>
      </c>
      <c r="C636" s="0" t="n">
        <v>626</v>
      </c>
      <c r="D636" s="0" t="n">
        <v>0</v>
      </c>
      <c r="G636" s="0" t="n">
        <v>0</v>
      </c>
      <c r="H636" s="0" t="s">
        <v>27</v>
      </c>
      <c r="K636" s="0" t="e">
        <f aca="false">NA()</f>
        <v>#N/A</v>
      </c>
      <c r="L636" s="0" t="e">
        <f aca="false">NA()</f>
        <v>#N/A</v>
      </c>
      <c r="M636" s="0" t="e">
        <f aca="false">NA()</f>
        <v>#N/A</v>
      </c>
      <c r="N636" s="0" t="e">
        <f aca="false">NA()</f>
        <v>#N/A</v>
      </c>
      <c r="O636" s="0" t="e">
        <f aca="false">NA()</f>
        <v>#N/A</v>
      </c>
      <c r="P636" s="0" t="e">
        <f aca="false">NA()</f>
        <v>#N/A</v>
      </c>
      <c r="Q636" s="0" t="e">
        <f aca="false">NA()</f>
        <v>#N/A</v>
      </c>
      <c r="R636" s="0" t="e">
        <f aca="false">NA()</f>
        <v>#N/A</v>
      </c>
      <c r="S636" s="0" t="e">
        <f aca="false">NA()</f>
        <v>#N/A</v>
      </c>
      <c r="T636" s="0" t="e">
        <f aca="false">IF(N636=N635,"","x")</f>
        <v>#N/A</v>
      </c>
      <c r="U636" s="0" t="s">
        <v>49</v>
      </c>
      <c r="V636" s="0" t="str">
        <f aca="false">IF(U636="","","x")</f>
        <v>x</v>
      </c>
    </row>
    <row r="637" customFormat="false" ht="13" hidden="false" customHeight="false" outlineLevel="0" collapsed="false">
      <c r="A637" s="0" t="s">
        <v>4780</v>
      </c>
      <c r="B637" s="0" t="s">
        <v>270</v>
      </c>
      <c r="C637" s="0" t="n">
        <v>312</v>
      </c>
      <c r="D637" s="0" t="n">
        <v>1</v>
      </c>
      <c r="E637" s="0" t="s">
        <v>4781</v>
      </c>
      <c r="F637" s="0" t="s">
        <v>272</v>
      </c>
      <c r="G637" s="0" t="n">
        <v>0</v>
      </c>
      <c r="H637" s="0" t="s">
        <v>27</v>
      </c>
      <c r="K637" s="0" t="s">
        <v>270</v>
      </c>
      <c r="L637" s="0" t="n">
        <v>312</v>
      </c>
      <c r="M637" s="0" t="s">
        <v>4782</v>
      </c>
      <c r="N637" s="0" t="s">
        <v>4783</v>
      </c>
      <c r="O637" s="0" t="s">
        <v>4781</v>
      </c>
      <c r="P637" s="0" t="n">
        <v>100</v>
      </c>
      <c r="Q637" s="0" t="s">
        <v>4784</v>
      </c>
      <c r="R637" s="0" t="n">
        <v>103</v>
      </c>
      <c r="S637" s="0" t="n">
        <v>103</v>
      </c>
      <c r="T637" s="0" t="e">
        <f aca="false">IF(N637=N636,"","x")</f>
        <v>#N/A</v>
      </c>
      <c r="U637" s="0" t="s">
        <v>49</v>
      </c>
      <c r="V637" s="0" t="str">
        <f aca="false">IF(U637="","","x")</f>
        <v>x</v>
      </c>
    </row>
    <row r="638" customFormat="false" ht="13" hidden="false" customHeight="false" outlineLevel="0" collapsed="false">
      <c r="A638" s="0" t="s">
        <v>4785</v>
      </c>
      <c r="B638" s="0" t="s">
        <v>768</v>
      </c>
      <c r="C638" s="0" t="n">
        <v>363</v>
      </c>
      <c r="D638" s="0" t="n">
        <v>1</v>
      </c>
      <c r="E638" s="0" t="s">
        <v>4786</v>
      </c>
      <c r="F638" s="0" t="s">
        <v>272</v>
      </c>
      <c r="G638" s="0" t="n">
        <v>0</v>
      </c>
      <c r="H638" s="0" t="s">
        <v>27</v>
      </c>
      <c r="K638" s="0" t="s">
        <v>768</v>
      </c>
      <c r="L638" s="0" t="n">
        <v>363</v>
      </c>
      <c r="M638" s="0" t="s">
        <v>4787</v>
      </c>
      <c r="N638" s="0" t="s">
        <v>4788</v>
      </c>
      <c r="O638" s="0" t="s">
        <v>4786</v>
      </c>
      <c r="P638" s="0" t="n">
        <v>100</v>
      </c>
      <c r="Q638" s="0" t="s">
        <v>4789</v>
      </c>
      <c r="R638" s="0" t="n">
        <v>120</v>
      </c>
      <c r="S638" s="0" t="n">
        <v>120</v>
      </c>
      <c r="T638" s="0" t="str">
        <f aca="false">IF(N638=N637,"","x")</f>
        <v>x</v>
      </c>
      <c r="U638" s="0" t="s">
        <v>31</v>
      </c>
      <c r="V638" s="0" t="str">
        <f aca="false">IF(U638="","","x")</f>
        <v>x</v>
      </c>
    </row>
    <row r="639" customFormat="false" ht="13" hidden="false" customHeight="false" outlineLevel="0" collapsed="false">
      <c r="A639" s="0" t="s">
        <v>4790</v>
      </c>
      <c r="B639" s="0" t="s">
        <v>768</v>
      </c>
      <c r="C639" s="0" t="n">
        <v>1301</v>
      </c>
      <c r="D639" s="0" t="n">
        <v>1</v>
      </c>
      <c r="E639" s="0" t="s">
        <v>4791</v>
      </c>
      <c r="F639" s="0" t="s">
        <v>272</v>
      </c>
      <c r="G639" s="0" t="n">
        <v>0</v>
      </c>
      <c r="H639" s="0" t="s">
        <v>27</v>
      </c>
      <c r="K639" s="0" t="s">
        <v>768</v>
      </c>
      <c r="L639" s="0" t="n">
        <v>1301</v>
      </c>
      <c r="M639" s="0" t="s">
        <v>4787</v>
      </c>
      <c r="N639" s="0" t="s">
        <v>4788</v>
      </c>
      <c r="O639" s="0" t="s">
        <v>4791</v>
      </c>
      <c r="P639" s="0" t="n">
        <v>100</v>
      </c>
      <c r="Q639" s="0" t="s">
        <v>4792</v>
      </c>
      <c r="R639" s="0" t="n">
        <v>97</v>
      </c>
      <c r="S639" s="0" t="n">
        <v>97</v>
      </c>
      <c r="T639" s="0" t="str">
        <f aca="false">IF(N639=N638,"","x")</f>
        <v/>
      </c>
      <c r="V639" s="0" t="str">
        <f aca="false">IF(U639="","","x")</f>
        <v/>
      </c>
    </row>
    <row r="640" customFormat="false" ht="13" hidden="false" customHeight="false" outlineLevel="0" collapsed="false">
      <c r="A640" s="0" t="s">
        <v>4793</v>
      </c>
      <c r="B640" s="0" t="s">
        <v>48</v>
      </c>
      <c r="C640" s="0" t="n">
        <v>67</v>
      </c>
      <c r="D640" s="0" t="n">
        <v>0</v>
      </c>
      <c r="G640" s="0" t="n">
        <v>0</v>
      </c>
      <c r="H640" s="0" t="s">
        <v>27</v>
      </c>
      <c r="K640" s="0" t="e">
        <f aca="false">NA()</f>
        <v>#N/A</v>
      </c>
      <c r="L640" s="0" t="e">
        <f aca="false">NA()</f>
        <v>#N/A</v>
      </c>
      <c r="M640" s="0" t="e">
        <f aca="false">NA()</f>
        <v>#N/A</v>
      </c>
      <c r="N640" s="0" t="e">
        <f aca="false">NA()</f>
        <v>#N/A</v>
      </c>
      <c r="O640" s="0" t="e">
        <f aca="false">NA()</f>
        <v>#N/A</v>
      </c>
      <c r="P640" s="0" t="e">
        <f aca="false">NA()</f>
        <v>#N/A</v>
      </c>
      <c r="Q640" s="0" t="e">
        <f aca="false">NA()</f>
        <v>#N/A</v>
      </c>
      <c r="R640" s="0" t="e">
        <f aca="false">NA()</f>
        <v>#N/A</v>
      </c>
      <c r="S640" s="0" t="e">
        <f aca="false">NA()</f>
        <v>#N/A</v>
      </c>
      <c r="T640" s="0" t="e">
        <f aca="false">IF(N640=N639,"","x")</f>
        <v>#N/A</v>
      </c>
      <c r="U640" s="0" t="s">
        <v>49</v>
      </c>
      <c r="V640" s="0" t="str">
        <f aca="false">IF(U640="","","x")</f>
        <v>x</v>
      </c>
    </row>
    <row r="641" customFormat="false" ht="13" hidden="false" customHeight="false" outlineLevel="0" collapsed="false">
      <c r="A641" s="0" t="s">
        <v>4794</v>
      </c>
      <c r="B641" s="0" t="s">
        <v>4795</v>
      </c>
      <c r="C641" s="0" t="n">
        <v>634</v>
      </c>
      <c r="D641" s="0" t="n">
        <v>20</v>
      </c>
      <c r="E641" s="0" t="s">
        <v>4796</v>
      </c>
      <c r="F641" s="0" t="s">
        <v>4797</v>
      </c>
      <c r="G641" s="0" t="n">
        <v>7</v>
      </c>
      <c r="H641" s="0" t="s">
        <v>4798</v>
      </c>
      <c r="I641" s="0" t="s">
        <v>4799</v>
      </c>
      <c r="K641" s="0" t="s">
        <v>4795</v>
      </c>
      <c r="L641" s="0" t="n">
        <v>634</v>
      </c>
      <c r="M641" s="0" t="s">
        <v>4800</v>
      </c>
      <c r="N641" s="0" t="s">
        <v>4801</v>
      </c>
      <c r="O641" s="0" t="s">
        <v>4796</v>
      </c>
      <c r="P641" s="0" t="n">
        <v>99</v>
      </c>
      <c r="Q641" s="0" t="s">
        <v>4802</v>
      </c>
      <c r="R641" s="0" t="n">
        <v>183</v>
      </c>
      <c r="S641" s="0" t="n">
        <v>182</v>
      </c>
      <c r="T641" s="0" t="e">
        <f aca="false">IF(N641=N640,"","x")</f>
        <v>#N/A</v>
      </c>
      <c r="U641" s="0" t="s">
        <v>49</v>
      </c>
      <c r="V641" s="0" t="str">
        <f aca="false">IF(U641="","","x")</f>
        <v>x</v>
      </c>
    </row>
    <row r="642" customFormat="false" ht="13" hidden="false" customHeight="false" outlineLevel="0" collapsed="false">
      <c r="A642" s="0" t="s">
        <v>4803</v>
      </c>
      <c r="B642" s="0" t="s">
        <v>4804</v>
      </c>
      <c r="C642" s="0" t="n">
        <v>3583</v>
      </c>
      <c r="D642" s="0" t="n">
        <v>20</v>
      </c>
      <c r="E642" s="0" t="s">
        <v>85</v>
      </c>
      <c r="F642" s="0" t="s">
        <v>4805</v>
      </c>
      <c r="G642" s="0" t="n">
        <v>7</v>
      </c>
      <c r="H642" s="0" t="s">
        <v>4798</v>
      </c>
      <c r="I642" s="0" t="s">
        <v>4799</v>
      </c>
      <c r="K642" s="0" t="s">
        <v>4804</v>
      </c>
      <c r="L642" s="0" t="n">
        <v>3583</v>
      </c>
      <c r="M642" s="0" t="s">
        <v>4806</v>
      </c>
      <c r="N642" s="0" t="s">
        <v>4807</v>
      </c>
      <c r="O642" s="0" t="s">
        <v>85</v>
      </c>
      <c r="P642" s="0" t="n">
        <v>99</v>
      </c>
      <c r="Q642" s="0" t="s">
        <v>4674</v>
      </c>
      <c r="R642" s="0" t="n">
        <v>612</v>
      </c>
      <c r="S642" s="0" t="n">
        <v>611</v>
      </c>
      <c r="T642" s="0" t="str">
        <f aca="false">IF(N642=N641,"","x")</f>
        <v>x</v>
      </c>
      <c r="U642" s="0" t="s">
        <v>31</v>
      </c>
      <c r="V642" s="0" t="str">
        <f aca="false">IF(U642="","","x")</f>
        <v>x</v>
      </c>
    </row>
    <row r="643" customFormat="false" ht="13" hidden="false" customHeight="false" outlineLevel="0" collapsed="false">
      <c r="A643" s="0" t="s">
        <v>4808</v>
      </c>
      <c r="B643" s="0" t="s">
        <v>4804</v>
      </c>
      <c r="C643" s="0" t="n">
        <v>2838</v>
      </c>
      <c r="D643" s="0" t="n">
        <v>20</v>
      </c>
      <c r="E643" s="0" t="s">
        <v>85</v>
      </c>
      <c r="F643" s="0" t="s">
        <v>3646</v>
      </c>
      <c r="G643" s="0" t="n">
        <v>7</v>
      </c>
      <c r="H643" s="0" t="s">
        <v>4798</v>
      </c>
      <c r="I643" s="0" t="s">
        <v>4799</v>
      </c>
      <c r="K643" s="0" t="s">
        <v>4804</v>
      </c>
      <c r="L643" s="0" t="n">
        <v>2838</v>
      </c>
      <c r="M643" s="0" t="s">
        <v>4806</v>
      </c>
      <c r="N643" s="0" t="s">
        <v>4807</v>
      </c>
      <c r="O643" s="0" t="s">
        <v>85</v>
      </c>
      <c r="P643" s="0" t="n">
        <v>100</v>
      </c>
      <c r="Q643" s="0" t="s">
        <v>4809</v>
      </c>
      <c r="R643" s="0" t="n">
        <v>925</v>
      </c>
      <c r="S643" s="0" t="n">
        <v>925</v>
      </c>
      <c r="T643" s="0" t="str">
        <f aca="false">IF(N643=N642,"","x")</f>
        <v/>
      </c>
      <c r="V643" s="0" t="str">
        <f aca="false">IF(U643="","","x")</f>
        <v/>
      </c>
    </row>
    <row r="644" customFormat="false" ht="13" hidden="false" customHeight="false" outlineLevel="0" collapsed="false">
      <c r="A644" s="0" t="s">
        <v>4810</v>
      </c>
      <c r="B644" s="0" t="s">
        <v>4811</v>
      </c>
      <c r="C644" s="0" t="n">
        <v>3591</v>
      </c>
      <c r="D644" s="0" t="n">
        <v>20</v>
      </c>
      <c r="E644" s="0" t="s">
        <v>85</v>
      </c>
      <c r="F644" s="0" t="s">
        <v>544</v>
      </c>
      <c r="G644" s="0" t="n">
        <v>8</v>
      </c>
      <c r="H644" s="0" t="s">
        <v>4812</v>
      </c>
      <c r="I644" s="0" t="s">
        <v>4799</v>
      </c>
      <c r="K644" s="0" t="s">
        <v>4811</v>
      </c>
      <c r="L644" s="0" t="n">
        <v>3591</v>
      </c>
      <c r="M644" s="0" t="s">
        <v>4800</v>
      </c>
      <c r="N644" s="0" t="s">
        <v>4801</v>
      </c>
      <c r="O644" s="0" t="s">
        <v>85</v>
      </c>
      <c r="P644" s="0" t="n">
        <v>98</v>
      </c>
      <c r="Q644" s="0" t="s">
        <v>4813</v>
      </c>
      <c r="R644" s="0" t="n">
        <v>408</v>
      </c>
      <c r="S644" s="0" t="n">
        <v>403</v>
      </c>
      <c r="T644" s="0" t="str">
        <f aca="false">IF(N644=N643,"","x")</f>
        <v>x</v>
      </c>
      <c r="U644" s="0" t="s">
        <v>31</v>
      </c>
      <c r="V644" s="0" t="str">
        <f aca="false">IF(U644="","","x")</f>
        <v>x</v>
      </c>
    </row>
    <row r="645" customFormat="false" ht="13" hidden="false" customHeight="false" outlineLevel="0" collapsed="false">
      <c r="A645" s="0" t="s">
        <v>4814</v>
      </c>
      <c r="B645" s="0" t="s">
        <v>4811</v>
      </c>
      <c r="C645" s="0" t="n">
        <v>3554</v>
      </c>
      <c r="D645" s="0" t="n">
        <v>20</v>
      </c>
      <c r="E645" s="0" t="s">
        <v>85</v>
      </c>
      <c r="F645" s="0" t="s">
        <v>4815</v>
      </c>
      <c r="G645" s="0" t="n">
        <v>8</v>
      </c>
      <c r="H645" s="0" t="s">
        <v>4812</v>
      </c>
      <c r="I645" s="0" t="s">
        <v>4799</v>
      </c>
      <c r="K645" s="0" t="s">
        <v>4811</v>
      </c>
      <c r="L645" s="0" t="n">
        <v>3554</v>
      </c>
      <c r="M645" s="0" t="s">
        <v>4800</v>
      </c>
      <c r="N645" s="0" t="s">
        <v>4801</v>
      </c>
      <c r="O645" s="0" t="s">
        <v>85</v>
      </c>
      <c r="P645" s="0" t="n">
        <v>98</v>
      </c>
      <c r="Q645" s="0" t="s">
        <v>4816</v>
      </c>
      <c r="R645" s="0" t="n">
        <v>408</v>
      </c>
      <c r="S645" s="0" t="n">
        <v>403</v>
      </c>
      <c r="T645" s="0" t="str">
        <f aca="false">IF(N645=N644,"","x")</f>
        <v/>
      </c>
      <c r="V645" s="0" t="str">
        <f aca="false">IF(U645="","","x")</f>
        <v/>
      </c>
    </row>
    <row r="646" customFormat="false" ht="13" hidden="false" customHeight="false" outlineLevel="0" collapsed="false">
      <c r="A646" s="0" t="s">
        <v>4817</v>
      </c>
      <c r="B646" s="0" t="s">
        <v>4818</v>
      </c>
      <c r="C646" s="0" t="n">
        <v>588</v>
      </c>
      <c r="D646" s="0" t="n">
        <v>20</v>
      </c>
      <c r="E646" s="0" t="s">
        <v>4819</v>
      </c>
      <c r="F646" s="0" t="s">
        <v>4773</v>
      </c>
      <c r="G646" s="0" t="n">
        <v>0</v>
      </c>
      <c r="H646" s="0" t="s">
        <v>27</v>
      </c>
      <c r="K646" s="0" t="s">
        <v>4818</v>
      </c>
      <c r="L646" s="0" t="n">
        <v>588</v>
      </c>
      <c r="M646" s="0" t="s">
        <v>4820</v>
      </c>
      <c r="N646" s="0" t="s">
        <v>4821</v>
      </c>
      <c r="O646" s="0" t="s">
        <v>4819</v>
      </c>
      <c r="P646" s="0" t="n">
        <v>100</v>
      </c>
      <c r="Q646" s="0" t="s">
        <v>3395</v>
      </c>
      <c r="R646" s="0" t="n">
        <v>195</v>
      </c>
      <c r="S646" s="0" t="n">
        <v>195</v>
      </c>
      <c r="T646" s="0" t="str">
        <f aca="false">IF(N646=N645,"","x")</f>
        <v>x</v>
      </c>
      <c r="U646" s="0" t="s">
        <v>31</v>
      </c>
      <c r="V646" s="0" t="str">
        <f aca="false">IF(U646="","","x")</f>
        <v>x</v>
      </c>
    </row>
    <row r="647" customFormat="false" ht="13" hidden="false" customHeight="false" outlineLevel="0" collapsed="false">
      <c r="A647" s="0" t="s">
        <v>4822</v>
      </c>
      <c r="B647" s="0" t="s">
        <v>4818</v>
      </c>
      <c r="C647" s="0" t="n">
        <v>588</v>
      </c>
      <c r="D647" s="0" t="n">
        <v>20</v>
      </c>
      <c r="E647" s="0" t="s">
        <v>4823</v>
      </c>
      <c r="F647" s="0" t="s">
        <v>3826</v>
      </c>
      <c r="G647" s="0" t="n">
        <v>0</v>
      </c>
      <c r="H647" s="0" t="s">
        <v>27</v>
      </c>
      <c r="K647" s="0" t="s">
        <v>4818</v>
      </c>
      <c r="L647" s="0" t="n">
        <v>588</v>
      </c>
      <c r="M647" s="0" t="s">
        <v>4824</v>
      </c>
      <c r="N647" s="0" t="s">
        <v>4825</v>
      </c>
      <c r="O647" s="0" t="s">
        <v>4823</v>
      </c>
      <c r="P647" s="0" t="n">
        <v>100</v>
      </c>
      <c r="Q647" s="0" t="s">
        <v>4826</v>
      </c>
      <c r="R647" s="0" t="n">
        <v>195</v>
      </c>
      <c r="S647" s="0" t="n">
        <v>195</v>
      </c>
      <c r="T647" s="0" t="str">
        <f aca="false">IF(N647=N646,"","x")</f>
        <v>x</v>
      </c>
      <c r="U647" s="0" t="s">
        <v>31</v>
      </c>
      <c r="V647" s="0" t="str">
        <f aca="false">IF(U647="","","x")</f>
        <v>x</v>
      </c>
    </row>
    <row r="648" customFormat="false" ht="13" hidden="false" customHeight="false" outlineLevel="0" collapsed="false">
      <c r="A648" s="0" t="s">
        <v>4827</v>
      </c>
      <c r="B648" s="0" t="s">
        <v>48</v>
      </c>
      <c r="C648" s="0" t="n">
        <v>71</v>
      </c>
      <c r="D648" s="0" t="n">
        <v>0</v>
      </c>
      <c r="G648" s="0" t="n">
        <v>0</v>
      </c>
      <c r="H648" s="0" t="s">
        <v>27</v>
      </c>
      <c r="K648" s="0" t="e">
        <f aca="false">NA()</f>
        <v>#N/A</v>
      </c>
      <c r="L648" s="0" t="e">
        <f aca="false">NA()</f>
        <v>#N/A</v>
      </c>
      <c r="M648" s="0" t="e">
        <f aca="false">NA()</f>
        <v>#N/A</v>
      </c>
      <c r="N648" s="0" t="e">
        <f aca="false">NA()</f>
        <v>#N/A</v>
      </c>
      <c r="O648" s="0" t="e">
        <f aca="false">NA()</f>
        <v>#N/A</v>
      </c>
      <c r="P648" s="0" t="e">
        <f aca="false">NA()</f>
        <v>#N/A</v>
      </c>
      <c r="Q648" s="0" t="e">
        <f aca="false">NA()</f>
        <v>#N/A</v>
      </c>
      <c r="R648" s="0" t="e">
        <f aca="false">NA()</f>
        <v>#N/A</v>
      </c>
      <c r="S648" s="0" t="e">
        <f aca="false">NA()</f>
        <v>#N/A</v>
      </c>
      <c r="T648" s="0" t="e">
        <f aca="false">IF(N648=N647,"","x")</f>
        <v>#N/A</v>
      </c>
      <c r="U648" s="0" t="s">
        <v>49</v>
      </c>
      <c r="V648" s="0" t="str">
        <f aca="false">IF(U648="","","x")</f>
        <v>x</v>
      </c>
    </row>
    <row r="649" customFormat="false" ht="13" hidden="false" customHeight="false" outlineLevel="0" collapsed="false">
      <c r="A649" s="0" t="s">
        <v>4828</v>
      </c>
      <c r="B649" s="0" t="s">
        <v>4829</v>
      </c>
      <c r="C649" s="0" t="n">
        <v>2020</v>
      </c>
      <c r="D649" s="0" t="n">
        <v>20</v>
      </c>
      <c r="E649" s="0" t="s">
        <v>85</v>
      </c>
      <c r="F649" s="0" t="s">
        <v>4830</v>
      </c>
      <c r="G649" s="0" t="n">
        <v>15</v>
      </c>
      <c r="H649" s="0" t="s">
        <v>4831</v>
      </c>
      <c r="I649" s="0" t="s">
        <v>27</v>
      </c>
      <c r="K649" s="0" t="s">
        <v>4829</v>
      </c>
      <c r="L649" s="0" t="n">
        <v>2020</v>
      </c>
      <c r="M649" s="0" t="s">
        <v>4832</v>
      </c>
      <c r="N649" s="0" t="s">
        <v>4833</v>
      </c>
      <c r="O649" s="0" t="s">
        <v>85</v>
      </c>
      <c r="P649" s="0" t="n">
        <v>100</v>
      </c>
      <c r="Q649" s="0" t="s">
        <v>4834</v>
      </c>
      <c r="R649" s="0" t="n">
        <v>538</v>
      </c>
      <c r="S649" s="0" t="n">
        <v>538</v>
      </c>
      <c r="T649" s="0" t="e">
        <f aca="false">IF(N649=N648,"","x")</f>
        <v>#N/A</v>
      </c>
      <c r="U649" s="0" t="s">
        <v>49</v>
      </c>
      <c r="V649" s="0" t="str">
        <f aca="false">IF(U649="","","x")</f>
        <v>x</v>
      </c>
    </row>
    <row r="650" customFormat="false" ht="13" hidden="false" customHeight="false" outlineLevel="0" collapsed="false">
      <c r="A650" s="0" t="s">
        <v>4835</v>
      </c>
      <c r="B650" s="0" t="s">
        <v>48</v>
      </c>
      <c r="C650" s="0" t="n">
        <v>407</v>
      </c>
      <c r="D650" s="0" t="n">
        <v>0</v>
      </c>
      <c r="G650" s="0" t="n">
        <v>0</v>
      </c>
      <c r="H650" s="0" t="s">
        <v>27</v>
      </c>
      <c r="K650" s="0" t="e">
        <f aca="false">NA()</f>
        <v>#N/A</v>
      </c>
      <c r="L650" s="0" t="e">
        <f aca="false">NA()</f>
        <v>#N/A</v>
      </c>
      <c r="M650" s="0" t="e">
        <f aca="false">NA()</f>
        <v>#N/A</v>
      </c>
      <c r="N650" s="0" t="e">
        <f aca="false">NA()</f>
        <v>#N/A</v>
      </c>
      <c r="O650" s="0" t="e">
        <f aca="false">NA()</f>
        <v>#N/A</v>
      </c>
      <c r="P650" s="0" t="e">
        <f aca="false">NA()</f>
        <v>#N/A</v>
      </c>
      <c r="Q650" s="0" t="e">
        <f aca="false">NA()</f>
        <v>#N/A</v>
      </c>
      <c r="R650" s="0" t="e">
        <f aca="false">NA()</f>
        <v>#N/A</v>
      </c>
      <c r="S650" s="0" t="e">
        <f aca="false">NA()</f>
        <v>#N/A</v>
      </c>
      <c r="T650" s="0" t="e">
        <f aca="false">IF(N650=N649,"","x")</f>
        <v>#N/A</v>
      </c>
      <c r="U650" s="0" t="s">
        <v>49</v>
      </c>
      <c r="V650" s="0" t="str">
        <f aca="false">IF(U650="","","x")</f>
        <v>x</v>
      </c>
    </row>
    <row r="651" customFormat="false" ht="13" hidden="false" customHeight="false" outlineLevel="0" collapsed="false">
      <c r="A651" s="0" t="s">
        <v>4836</v>
      </c>
      <c r="B651" s="0" t="s">
        <v>4829</v>
      </c>
      <c r="C651" s="0" t="n">
        <v>1617</v>
      </c>
      <c r="D651" s="0" t="n">
        <v>20</v>
      </c>
      <c r="E651" s="0" t="s">
        <v>85</v>
      </c>
      <c r="F651" s="0" t="s">
        <v>4830</v>
      </c>
      <c r="G651" s="0" t="n">
        <v>15</v>
      </c>
      <c r="H651" s="0" t="s">
        <v>4831</v>
      </c>
      <c r="I651" s="0" t="s">
        <v>27</v>
      </c>
      <c r="K651" s="0" t="s">
        <v>4829</v>
      </c>
      <c r="L651" s="0" t="n">
        <v>1617</v>
      </c>
      <c r="M651" s="0" t="s">
        <v>4832</v>
      </c>
      <c r="N651" s="0" t="s">
        <v>4833</v>
      </c>
      <c r="O651" s="0" t="s">
        <v>85</v>
      </c>
      <c r="P651" s="0" t="n">
        <v>100</v>
      </c>
      <c r="Q651" s="0" t="s">
        <v>4834</v>
      </c>
      <c r="R651" s="0" t="n">
        <v>538</v>
      </c>
      <c r="S651" s="0" t="n">
        <v>538</v>
      </c>
      <c r="T651" s="0" t="e">
        <f aca="false">IF(N651=N650,"","x")</f>
        <v>#N/A</v>
      </c>
      <c r="U651" s="0" t="s">
        <v>49</v>
      </c>
      <c r="V651" s="0" t="str">
        <f aca="false">IF(U651="","","x")</f>
        <v>x</v>
      </c>
    </row>
    <row r="652" customFormat="false" ht="13" hidden="false" customHeight="false" outlineLevel="0" collapsed="false">
      <c r="A652" s="0" t="s">
        <v>4837</v>
      </c>
      <c r="B652" s="0" t="s">
        <v>48</v>
      </c>
      <c r="C652" s="0" t="n">
        <v>71</v>
      </c>
      <c r="D652" s="0" t="n">
        <v>0</v>
      </c>
      <c r="G652" s="0" t="n">
        <v>0</v>
      </c>
      <c r="H652" s="0" t="s">
        <v>27</v>
      </c>
      <c r="K652" s="0" t="e">
        <f aca="false">NA()</f>
        <v>#N/A</v>
      </c>
      <c r="L652" s="0" t="e">
        <f aca="false">NA()</f>
        <v>#N/A</v>
      </c>
      <c r="M652" s="0" t="e">
        <f aca="false">NA()</f>
        <v>#N/A</v>
      </c>
      <c r="N652" s="0" t="e">
        <f aca="false">NA()</f>
        <v>#N/A</v>
      </c>
      <c r="O652" s="0" t="e">
        <f aca="false">NA()</f>
        <v>#N/A</v>
      </c>
      <c r="P652" s="0" t="e">
        <f aca="false">NA()</f>
        <v>#N/A</v>
      </c>
      <c r="Q652" s="0" t="e">
        <f aca="false">NA()</f>
        <v>#N/A</v>
      </c>
      <c r="R652" s="0" t="e">
        <f aca="false">NA()</f>
        <v>#N/A</v>
      </c>
      <c r="S652" s="0" t="e">
        <f aca="false">NA()</f>
        <v>#N/A</v>
      </c>
      <c r="T652" s="0" t="e">
        <f aca="false">IF(N652=N651,"","x")</f>
        <v>#N/A</v>
      </c>
      <c r="U652" s="0" t="s">
        <v>49</v>
      </c>
      <c r="V652" s="0" t="str">
        <f aca="false">IF(U652="","","x")</f>
        <v>x</v>
      </c>
    </row>
    <row r="653" customFormat="false" ht="13" hidden="false" customHeight="false" outlineLevel="0" collapsed="false">
      <c r="A653" s="0" t="s">
        <v>4838</v>
      </c>
      <c r="B653" s="0" t="s">
        <v>48</v>
      </c>
      <c r="C653" s="0" t="n">
        <v>72</v>
      </c>
      <c r="D653" s="0" t="n">
        <v>0</v>
      </c>
      <c r="G653" s="0" t="n">
        <v>0</v>
      </c>
      <c r="H653" s="0" t="s">
        <v>27</v>
      </c>
      <c r="K653" s="0" t="e">
        <f aca="false">NA()</f>
        <v>#N/A</v>
      </c>
      <c r="L653" s="0" t="e">
        <f aca="false">NA()</f>
        <v>#N/A</v>
      </c>
      <c r="M653" s="0" t="e">
        <f aca="false">NA()</f>
        <v>#N/A</v>
      </c>
      <c r="N653" s="0" t="e">
        <f aca="false">NA()</f>
        <v>#N/A</v>
      </c>
      <c r="O653" s="0" t="e">
        <f aca="false">NA()</f>
        <v>#N/A</v>
      </c>
      <c r="P653" s="0" t="e">
        <f aca="false">NA()</f>
        <v>#N/A</v>
      </c>
      <c r="Q653" s="0" t="e">
        <f aca="false">NA()</f>
        <v>#N/A</v>
      </c>
      <c r="R653" s="0" t="e">
        <f aca="false">NA()</f>
        <v>#N/A</v>
      </c>
      <c r="S653" s="0" t="e">
        <f aca="false">NA()</f>
        <v>#N/A</v>
      </c>
      <c r="T653" s="0" t="e">
        <f aca="false">IF(N653=N652,"","x")</f>
        <v>#N/A</v>
      </c>
      <c r="U653" s="0" t="s">
        <v>49</v>
      </c>
      <c r="V653" s="0" t="str">
        <f aca="false">IF(U653="","","x")</f>
        <v>x</v>
      </c>
    </row>
    <row r="654" customFormat="false" ht="13" hidden="false" customHeight="false" outlineLevel="0" collapsed="false">
      <c r="A654" s="0" t="s">
        <v>4839</v>
      </c>
      <c r="B654" s="0" t="s">
        <v>48</v>
      </c>
      <c r="C654" s="0" t="n">
        <v>72</v>
      </c>
      <c r="D654" s="0" t="n">
        <v>0</v>
      </c>
      <c r="G654" s="0" t="n">
        <v>0</v>
      </c>
      <c r="H654" s="0" t="s">
        <v>27</v>
      </c>
      <c r="K654" s="0" t="e">
        <f aca="false">NA()</f>
        <v>#N/A</v>
      </c>
      <c r="L654" s="0" t="e">
        <f aca="false">NA()</f>
        <v>#N/A</v>
      </c>
      <c r="M654" s="0" t="e">
        <f aca="false">NA()</f>
        <v>#N/A</v>
      </c>
      <c r="N654" s="0" t="e">
        <f aca="false">NA()</f>
        <v>#N/A</v>
      </c>
      <c r="O654" s="0" t="e">
        <f aca="false">NA()</f>
        <v>#N/A</v>
      </c>
      <c r="P654" s="0" t="e">
        <f aca="false">NA()</f>
        <v>#N/A</v>
      </c>
      <c r="Q654" s="0" t="e">
        <f aca="false">NA()</f>
        <v>#N/A</v>
      </c>
      <c r="R654" s="0" t="e">
        <f aca="false">NA()</f>
        <v>#N/A</v>
      </c>
      <c r="S654" s="0" t="e">
        <f aca="false">NA()</f>
        <v>#N/A</v>
      </c>
      <c r="T654" s="0" t="e">
        <f aca="false">IF(N654=N653,"","x")</f>
        <v>#N/A</v>
      </c>
      <c r="U654" s="0" t="s">
        <v>49</v>
      </c>
      <c r="V654" s="0" t="str">
        <f aca="false">IF(U654="","","x")</f>
        <v>x</v>
      </c>
    </row>
    <row r="655" customFormat="false" ht="13" hidden="false" customHeight="false" outlineLevel="0" collapsed="false">
      <c r="A655" s="0" t="s">
        <v>4840</v>
      </c>
      <c r="B655" s="0" t="s">
        <v>4841</v>
      </c>
      <c r="C655" s="0" t="n">
        <v>671</v>
      </c>
      <c r="D655" s="0" t="n">
        <v>4</v>
      </c>
      <c r="E655" s="0" t="s">
        <v>4842</v>
      </c>
      <c r="F655" s="0" t="s">
        <v>419</v>
      </c>
      <c r="G655" s="0" t="n">
        <v>3</v>
      </c>
      <c r="H655" s="0" t="s">
        <v>4843</v>
      </c>
      <c r="I655" s="0" t="s">
        <v>27</v>
      </c>
      <c r="K655" s="0" t="s">
        <v>4841</v>
      </c>
      <c r="L655" s="0" t="n">
        <v>671</v>
      </c>
      <c r="M655" s="0" t="s">
        <v>4844</v>
      </c>
      <c r="N655" s="0" t="s">
        <v>4845</v>
      </c>
      <c r="O655" s="0" t="s">
        <v>4842</v>
      </c>
      <c r="P655" s="0" t="n">
        <v>100</v>
      </c>
      <c r="Q655" s="0" t="s">
        <v>3479</v>
      </c>
      <c r="R655" s="0" t="n">
        <v>208</v>
      </c>
      <c r="S655" s="0" t="n">
        <v>208</v>
      </c>
      <c r="T655" s="0" t="e">
        <f aca="false">IF(N655=N654,"","x")</f>
        <v>#N/A</v>
      </c>
      <c r="U655" s="0" t="s">
        <v>49</v>
      </c>
      <c r="V655" s="0" t="str">
        <f aca="false">IF(U655="","","x")</f>
        <v>x</v>
      </c>
    </row>
    <row r="656" customFormat="false" ht="13" hidden="false" customHeight="false" outlineLevel="0" collapsed="false">
      <c r="A656" s="0" t="s">
        <v>4846</v>
      </c>
      <c r="B656" s="0" t="s">
        <v>4841</v>
      </c>
      <c r="C656" s="0" t="n">
        <v>1183</v>
      </c>
      <c r="D656" s="0" t="n">
        <v>4</v>
      </c>
      <c r="E656" s="0" t="s">
        <v>85</v>
      </c>
      <c r="F656" s="0" t="s">
        <v>3123</v>
      </c>
      <c r="G656" s="0" t="n">
        <v>3</v>
      </c>
      <c r="H656" s="0" t="s">
        <v>4847</v>
      </c>
      <c r="I656" s="0" t="s">
        <v>27</v>
      </c>
      <c r="K656" s="0" t="s">
        <v>4841</v>
      </c>
      <c r="L656" s="0" t="n">
        <v>1183</v>
      </c>
      <c r="M656" s="0" t="s">
        <v>4844</v>
      </c>
      <c r="N656" s="0" t="s">
        <v>4845</v>
      </c>
      <c r="O656" s="0" t="s">
        <v>85</v>
      </c>
      <c r="P656" s="0" t="n">
        <v>100</v>
      </c>
      <c r="Q656" s="0" t="s">
        <v>4848</v>
      </c>
      <c r="R656" s="0" t="n">
        <v>381</v>
      </c>
      <c r="S656" s="0" t="n">
        <v>381</v>
      </c>
      <c r="T656" s="0" t="str">
        <f aca="false">IF(N656=N655,"","x")</f>
        <v/>
      </c>
      <c r="V656" s="0" t="str">
        <f aca="false">IF(U656="","","x")</f>
        <v/>
      </c>
    </row>
    <row r="657" customFormat="false" ht="13" hidden="false" customHeight="false" outlineLevel="0" collapsed="false">
      <c r="A657" s="0" t="s">
        <v>4849</v>
      </c>
      <c r="B657" s="0" t="s">
        <v>4841</v>
      </c>
      <c r="C657" s="0" t="n">
        <v>2829</v>
      </c>
      <c r="D657" s="0" t="n">
        <v>20</v>
      </c>
      <c r="E657" s="0" t="s">
        <v>85</v>
      </c>
      <c r="F657" s="0" t="s">
        <v>4850</v>
      </c>
      <c r="G657" s="0" t="n">
        <v>3</v>
      </c>
      <c r="H657" s="0" t="s">
        <v>4847</v>
      </c>
      <c r="I657" s="0" t="s">
        <v>27</v>
      </c>
      <c r="K657" s="0" t="s">
        <v>4841</v>
      </c>
      <c r="L657" s="0" t="n">
        <v>2829</v>
      </c>
      <c r="M657" s="0" t="s">
        <v>4844</v>
      </c>
      <c r="N657" s="0" t="s">
        <v>4845</v>
      </c>
      <c r="O657" s="0" t="s">
        <v>85</v>
      </c>
      <c r="P657" s="0" t="n">
        <v>100</v>
      </c>
      <c r="Q657" s="0" t="s">
        <v>4851</v>
      </c>
      <c r="R657" s="0" t="n">
        <v>942</v>
      </c>
      <c r="S657" s="0" t="n">
        <v>942</v>
      </c>
      <c r="T657" s="0" t="str">
        <f aca="false">IF(N657=N656,"","x")</f>
        <v/>
      </c>
      <c r="V657" s="0" t="str">
        <f aca="false">IF(U657="","","x")</f>
        <v/>
      </c>
    </row>
    <row r="658" customFormat="false" ht="13" hidden="false" customHeight="false" outlineLevel="0" collapsed="false">
      <c r="A658" s="0" t="s">
        <v>4852</v>
      </c>
      <c r="B658" s="0" t="s">
        <v>4841</v>
      </c>
      <c r="C658" s="0" t="n">
        <v>2825</v>
      </c>
      <c r="D658" s="0" t="n">
        <v>20</v>
      </c>
      <c r="E658" s="0" t="s">
        <v>85</v>
      </c>
      <c r="F658" s="0" t="s">
        <v>371</v>
      </c>
      <c r="G658" s="0" t="n">
        <v>3</v>
      </c>
      <c r="H658" s="0" t="s">
        <v>4847</v>
      </c>
      <c r="I658" s="0" t="s">
        <v>27</v>
      </c>
      <c r="K658" s="0" t="s">
        <v>4841</v>
      </c>
      <c r="L658" s="0" t="n">
        <v>2825</v>
      </c>
      <c r="M658" s="0" t="s">
        <v>4844</v>
      </c>
      <c r="N658" s="0" t="s">
        <v>4845</v>
      </c>
      <c r="O658" s="0" t="s">
        <v>85</v>
      </c>
      <c r="P658" s="0" t="n">
        <v>89</v>
      </c>
      <c r="Q658" s="0" t="s">
        <v>4853</v>
      </c>
      <c r="R658" s="0" t="n">
        <v>942</v>
      </c>
      <c r="S658" s="0" t="n">
        <v>845</v>
      </c>
      <c r="T658" s="0" t="str">
        <f aca="false">IF(N658=N657,"","x")</f>
        <v/>
      </c>
      <c r="V658" s="0" t="str">
        <f aca="false">IF(U658="","","x")</f>
        <v/>
      </c>
    </row>
    <row r="659" customFormat="false" ht="13" hidden="false" customHeight="false" outlineLevel="0" collapsed="false">
      <c r="A659" s="0" t="s">
        <v>4854</v>
      </c>
      <c r="B659" s="0" t="s">
        <v>48</v>
      </c>
      <c r="C659" s="0" t="n">
        <v>67</v>
      </c>
      <c r="D659" s="0" t="n">
        <v>0</v>
      </c>
      <c r="G659" s="0" t="n">
        <v>0</v>
      </c>
      <c r="H659" s="0" t="s">
        <v>27</v>
      </c>
      <c r="K659" s="0" t="e">
        <f aca="false">NA()</f>
        <v>#N/A</v>
      </c>
      <c r="L659" s="0" t="e">
        <f aca="false">NA()</f>
        <v>#N/A</v>
      </c>
      <c r="M659" s="0" t="e">
        <f aca="false">NA()</f>
        <v>#N/A</v>
      </c>
      <c r="N659" s="0" t="e">
        <f aca="false">NA()</f>
        <v>#N/A</v>
      </c>
      <c r="O659" s="0" t="e">
        <f aca="false">NA()</f>
        <v>#N/A</v>
      </c>
      <c r="P659" s="0" t="e">
        <f aca="false">NA()</f>
        <v>#N/A</v>
      </c>
      <c r="Q659" s="0" t="e">
        <f aca="false">NA()</f>
        <v>#N/A</v>
      </c>
      <c r="R659" s="0" t="e">
        <f aca="false">NA()</f>
        <v>#N/A</v>
      </c>
      <c r="S659" s="0" t="e">
        <f aca="false">NA()</f>
        <v>#N/A</v>
      </c>
      <c r="T659" s="0" t="e">
        <f aca="false">IF(N659=N658,"","x")</f>
        <v>#N/A</v>
      </c>
      <c r="U659" s="0" t="s">
        <v>49</v>
      </c>
      <c r="V659" s="0" t="str">
        <f aca="false">IF(U659="","","x")</f>
        <v>x</v>
      </c>
    </row>
    <row r="660" customFormat="false" ht="13" hidden="false" customHeight="false" outlineLevel="0" collapsed="false">
      <c r="A660" s="0" t="s">
        <v>4855</v>
      </c>
      <c r="B660" s="0" t="s">
        <v>48</v>
      </c>
      <c r="C660" s="0" t="n">
        <v>74</v>
      </c>
      <c r="D660" s="0" t="n">
        <v>0</v>
      </c>
      <c r="G660" s="0" t="n">
        <v>0</v>
      </c>
      <c r="H660" s="0" t="s">
        <v>27</v>
      </c>
      <c r="K660" s="0" t="e">
        <f aca="false">NA()</f>
        <v>#N/A</v>
      </c>
      <c r="L660" s="0" t="e">
        <f aca="false">NA()</f>
        <v>#N/A</v>
      </c>
      <c r="M660" s="0" t="e">
        <f aca="false">NA()</f>
        <v>#N/A</v>
      </c>
      <c r="N660" s="0" t="e">
        <f aca="false">NA()</f>
        <v>#N/A</v>
      </c>
      <c r="O660" s="0" t="e">
        <f aca="false">NA()</f>
        <v>#N/A</v>
      </c>
      <c r="P660" s="0" t="e">
        <f aca="false">NA()</f>
        <v>#N/A</v>
      </c>
      <c r="Q660" s="0" t="e">
        <f aca="false">NA()</f>
        <v>#N/A</v>
      </c>
      <c r="R660" s="0" t="e">
        <f aca="false">NA()</f>
        <v>#N/A</v>
      </c>
      <c r="S660" s="0" t="e">
        <f aca="false">NA()</f>
        <v>#N/A</v>
      </c>
      <c r="T660" s="0" t="e">
        <f aca="false">IF(N660=N659,"","x")</f>
        <v>#N/A</v>
      </c>
      <c r="U660" s="0" t="s">
        <v>49</v>
      </c>
      <c r="V660" s="0" t="str">
        <f aca="false">IF(U660="","","x")</f>
        <v>x</v>
      </c>
    </row>
    <row r="661" customFormat="false" ht="13" hidden="false" customHeight="false" outlineLevel="0" collapsed="false">
      <c r="A661" s="0" t="s">
        <v>4856</v>
      </c>
      <c r="B661" s="0" t="s">
        <v>48</v>
      </c>
      <c r="C661" s="0" t="n">
        <v>86</v>
      </c>
      <c r="D661" s="0" t="n">
        <v>0</v>
      </c>
      <c r="G661" s="0" t="n">
        <v>0</v>
      </c>
      <c r="H661" s="0" t="s">
        <v>27</v>
      </c>
      <c r="K661" s="0" t="e">
        <f aca="false">NA()</f>
        <v>#N/A</v>
      </c>
      <c r="L661" s="0" t="e">
        <f aca="false">NA()</f>
        <v>#N/A</v>
      </c>
      <c r="M661" s="0" t="e">
        <f aca="false">NA()</f>
        <v>#N/A</v>
      </c>
      <c r="N661" s="0" t="e">
        <f aca="false">NA()</f>
        <v>#N/A</v>
      </c>
      <c r="O661" s="0" t="e">
        <f aca="false">NA()</f>
        <v>#N/A</v>
      </c>
      <c r="P661" s="0" t="e">
        <f aca="false">NA()</f>
        <v>#N/A</v>
      </c>
      <c r="Q661" s="0" t="e">
        <f aca="false">NA()</f>
        <v>#N/A</v>
      </c>
      <c r="R661" s="0" t="e">
        <f aca="false">NA()</f>
        <v>#N/A</v>
      </c>
      <c r="S661" s="0" t="e">
        <f aca="false">NA()</f>
        <v>#N/A</v>
      </c>
      <c r="T661" s="0" t="e">
        <f aca="false">IF(N661=N660,"","x")</f>
        <v>#N/A</v>
      </c>
      <c r="U661" s="0" t="s">
        <v>49</v>
      </c>
      <c r="V661" s="0" t="str">
        <f aca="false">IF(U661="","","x")</f>
        <v>x</v>
      </c>
    </row>
    <row r="662" customFormat="false" ht="13" hidden="false" customHeight="false" outlineLevel="0" collapsed="false">
      <c r="A662" s="0" t="s">
        <v>4857</v>
      </c>
      <c r="B662" s="0" t="s">
        <v>48</v>
      </c>
      <c r="C662" s="0" t="n">
        <v>69</v>
      </c>
      <c r="D662" s="0" t="n">
        <v>0</v>
      </c>
      <c r="G662" s="0" t="n">
        <v>0</v>
      </c>
      <c r="H662" s="0" t="s">
        <v>27</v>
      </c>
      <c r="K662" s="0" t="e">
        <f aca="false">NA()</f>
        <v>#N/A</v>
      </c>
      <c r="L662" s="0" t="e">
        <f aca="false">NA()</f>
        <v>#N/A</v>
      </c>
      <c r="M662" s="0" t="e">
        <f aca="false">NA()</f>
        <v>#N/A</v>
      </c>
      <c r="N662" s="0" t="e">
        <f aca="false">NA()</f>
        <v>#N/A</v>
      </c>
      <c r="O662" s="0" t="e">
        <f aca="false">NA()</f>
        <v>#N/A</v>
      </c>
      <c r="P662" s="0" t="e">
        <f aca="false">NA()</f>
        <v>#N/A</v>
      </c>
      <c r="Q662" s="0" t="e">
        <f aca="false">NA()</f>
        <v>#N/A</v>
      </c>
      <c r="R662" s="0" t="e">
        <f aca="false">NA()</f>
        <v>#N/A</v>
      </c>
      <c r="S662" s="0" t="e">
        <f aca="false">NA()</f>
        <v>#N/A</v>
      </c>
      <c r="T662" s="0" t="e">
        <f aca="false">IF(N662=N661,"","x")</f>
        <v>#N/A</v>
      </c>
      <c r="U662" s="0" t="s">
        <v>49</v>
      </c>
      <c r="V662" s="0" t="str">
        <f aca="false">IF(U662="","","x")</f>
        <v>x</v>
      </c>
    </row>
    <row r="663" customFormat="false" ht="13" hidden="false" customHeight="false" outlineLevel="0" collapsed="false">
      <c r="A663" s="0" t="s">
        <v>4858</v>
      </c>
      <c r="B663" s="0" t="s">
        <v>4859</v>
      </c>
      <c r="C663" s="0" t="n">
        <v>4251</v>
      </c>
      <c r="D663" s="0" t="n">
        <v>13</v>
      </c>
      <c r="E663" s="0" t="s">
        <v>85</v>
      </c>
      <c r="F663" s="0" t="s">
        <v>4860</v>
      </c>
      <c r="G663" s="0" t="n">
        <v>6</v>
      </c>
      <c r="H663" s="0" t="s">
        <v>4861</v>
      </c>
      <c r="K663" s="0" t="s">
        <v>4859</v>
      </c>
      <c r="L663" s="0" t="n">
        <v>4251</v>
      </c>
      <c r="M663" s="0" t="s">
        <v>4862</v>
      </c>
      <c r="N663" s="0" t="s">
        <v>4863</v>
      </c>
      <c r="O663" s="0" t="s">
        <v>85</v>
      </c>
      <c r="P663" s="0" t="n">
        <v>93</v>
      </c>
      <c r="Q663" s="0" t="s">
        <v>4864</v>
      </c>
      <c r="R663" s="0" t="n">
        <v>444</v>
      </c>
      <c r="S663" s="0" t="n">
        <v>417</v>
      </c>
      <c r="T663" s="0" t="e">
        <f aca="false">IF(N663=N662,"","x")</f>
        <v>#N/A</v>
      </c>
      <c r="U663" s="0" t="s">
        <v>49</v>
      </c>
      <c r="V663" s="0" t="str">
        <f aca="false">IF(U663="","","x")</f>
        <v>x</v>
      </c>
    </row>
    <row r="664" customFormat="false" ht="13" hidden="false" customHeight="false" outlineLevel="0" collapsed="false">
      <c r="A664" s="0" t="s">
        <v>4865</v>
      </c>
      <c r="B664" s="0" t="s">
        <v>4859</v>
      </c>
      <c r="C664" s="0" t="n">
        <v>2739</v>
      </c>
      <c r="D664" s="0" t="n">
        <v>4</v>
      </c>
      <c r="E664" s="0" t="s">
        <v>85</v>
      </c>
      <c r="F664" s="0" t="s">
        <v>4866</v>
      </c>
      <c r="G664" s="0" t="n">
        <v>0</v>
      </c>
      <c r="H664" s="0" t="s">
        <v>27</v>
      </c>
      <c r="K664" s="0" t="s">
        <v>4859</v>
      </c>
      <c r="L664" s="0" t="n">
        <v>2739</v>
      </c>
      <c r="M664" s="0" t="s">
        <v>4862</v>
      </c>
      <c r="N664" s="0" t="s">
        <v>4863</v>
      </c>
      <c r="O664" s="0" t="s">
        <v>85</v>
      </c>
      <c r="P664" s="0" t="n">
        <v>96</v>
      </c>
      <c r="Q664" s="0" t="s">
        <v>4867</v>
      </c>
      <c r="R664" s="0" t="n">
        <v>685</v>
      </c>
      <c r="S664" s="0" t="n">
        <v>658</v>
      </c>
      <c r="T664" s="0" t="str">
        <f aca="false">IF(N664=N663,"","x")</f>
        <v/>
      </c>
      <c r="V664" s="0" t="str">
        <f aca="false">IF(U664="","","x")</f>
        <v/>
      </c>
    </row>
    <row r="665" customFormat="false" ht="13" hidden="false" customHeight="false" outlineLevel="0" collapsed="false">
      <c r="A665" s="0" t="s">
        <v>4868</v>
      </c>
      <c r="B665" s="0" t="s">
        <v>4859</v>
      </c>
      <c r="C665" s="0" t="n">
        <v>2777</v>
      </c>
      <c r="D665" s="0" t="n">
        <v>4</v>
      </c>
      <c r="E665" s="0" t="s">
        <v>85</v>
      </c>
      <c r="F665" s="0" t="s">
        <v>4866</v>
      </c>
      <c r="G665" s="0" t="n">
        <v>0</v>
      </c>
      <c r="H665" s="0" t="s">
        <v>27</v>
      </c>
      <c r="K665" s="0" t="s">
        <v>4859</v>
      </c>
      <c r="L665" s="0" t="n">
        <v>2777</v>
      </c>
      <c r="M665" s="0" t="s">
        <v>4862</v>
      </c>
      <c r="N665" s="0" t="s">
        <v>4863</v>
      </c>
      <c r="O665" s="0" t="s">
        <v>85</v>
      </c>
      <c r="P665" s="0" t="n">
        <v>96</v>
      </c>
      <c r="Q665" s="0" t="s">
        <v>4869</v>
      </c>
      <c r="R665" s="0" t="n">
        <v>685</v>
      </c>
      <c r="S665" s="0" t="n">
        <v>658</v>
      </c>
      <c r="T665" s="0" t="str">
        <f aca="false">IF(N665=N664,"","x")</f>
        <v/>
      </c>
      <c r="V665" s="0" t="str">
        <f aca="false">IF(U665="","","x")</f>
        <v/>
      </c>
    </row>
    <row r="666" customFormat="false" ht="13" hidden="false" customHeight="false" outlineLevel="0" collapsed="false">
      <c r="A666" s="0" t="s">
        <v>4870</v>
      </c>
      <c r="B666" s="0" t="s">
        <v>4859</v>
      </c>
      <c r="C666" s="0" t="n">
        <v>2489</v>
      </c>
      <c r="D666" s="0" t="n">
        <v>4</v>
      </c>
      <c r="E666" s="0" t="s">
        <v>85</v>
      </c>
      <c r="F666" s="0" t="s">
        <v>4866</v>
      </c>
      <c r="G666" s="0" t="n">
        <v>0</v>
      </c>
      <c r="H666" s="0" t="s">
        <v>27</v>
      </c>
      <c r="K666" s="0" t="s">
        <v>4859</v>
      </c>
      <c r="L666" s="0" t="n">
        <v>2489</v>
      </c>
      <c r="M666" s="0" t="s">
        <v>4862</v>
      </c>
      <c r="N666" s="0" t="s">
        <v>4863</v>
      </c>
      <c r="O666" s="0" t="s">
        <v>85</v>
      </c>
      <c r="P666" s="0" t="n">
        <v>100</v>
      </c>
      <c r="Q666" s="0" t="s">
        <v>4871</v>
      </c>
      <c r="R666" s="0" t="n">
        <v>663</v>
      </c>
      <c r="S666" s="0" t="n">
        <v>663</v>
      </c>
      <c r="T666" s="0" t="str">
        <f aca="false">IF(N666=N665,"","x")</f>
        <v/>
      </c>
      <c r="V666" s="0" t="str">
        <f aca="false">IF(U666="","","x")</f>
        <v/>
      </c>
    </row>
    <row r="667" customFormat="false" ht="13" hidden="false" customHeight="false" outlineLevel="0" collapsed="false">
      <c r="A667" s="0" t="s">
        <v>4872</v>
      </c>
      <c r="B667" s="0" t="s">
        <v>4859</v>
      </c>
      <c r="C667" s="0" t="n">
        <v>2524</v>
      </c>
      <c r="D667" s="0" t="n">
        <v>4</v>
      </c>
      <c r="E667" s="0" t="s">
        <v>85</v>
      </c>
      <c r="F667" s="0" t="s">
        <v>4866</v>
      </c>
      <c r="G667" s="0" t="n">
        <v>0</v>
      </c>
      <c r="H667" s="0" t="s">
        <v>27</v>
      </c>
      <c r="K667" s="0" t="s">
        <v>4859</v>
      </c>
      <c r="L667" s="0" t="n">
        <v>2524</v>
      </c>
      <c r="M667" s="0" t="s">
        <v>4862</v>
      </c>
      <c r="N667" s="0" t="s">
        <v>4863</v>
      </c>
      <c r="O667" s="0" t="s">
        <v>85</v>
      </c>
      <c r="P667" s="0" t="n">
        <v>96</v>
      </c>
      <c r="Q667" s="0" t="s">
        <v>4873</v>
      </c>
      <c r="R667" s="0" t="n">
        <v>685</v>
      </c>
      <c r="S667" s="0" t="n">
        <v>658</v>
      </c>
      <c r="T667" s="0" t="str">
        <f aca="false">IF(N667=N666,"","x")</f>
        <v/>
      </c>
      <c r="V667" s="0" t="str">
        <f aca="false">IF(U667="","","x")</f>
        <v/>
      </c>
    </row>
    <row r="668" customFormat="false" ht="13" hidden="false" customHeight="false" outlineLevel="0" collapsed="false">
      <c r="A668" s="0" t="s">
        <v>4874</v>
      </c>
      <c r="B668" s="0" t="s">
        <v>4859</v>
      </c>
      <c r="C668" s="0" t="n">
        <v>2914</v>
      </c>
      <c r="D668" s="0" t="n">
        <v>4</v>
      </c>
      <c r="E668" s="0" t="s">
        <v>85</v>
      </c>
      <c r="F668" s="0" t="s">
        <v>4866</v>
      </c>
      <c r="G668" s="0" t="n">
        <v>0</v>
      </c>
      <c r="H668" s="0" t="s">
        <v>27</v>
      </c>
      <c r="K668" s="0" t="s">
        <v>4859</v>
      </c>
      <c r="L668" s="0" t="n">
        <v>2914</v>
      </c>
      <c r="M668" s="0" t="s">
        <v>4862</v>
      </c>
      <c r="N668" s="0" t="s">
        <v>4863</v>
      </c>
      <c r="O668" s="0" t="s">
        <v>85</v>
      </c>
      <c r="P668" s="0" t="n">
        <v>96</v>
      </c>
      <c r="Q668" s="0" t="s">
        <v>4869</v>
      </c>
      <c r="R668" s="0" t="n">
        <v>685</v>
      </c>
      <c r="S668" s="0" t="n">
        <v>658</v>
      </c>
      <c r="T668" s="0" t="str">
        <f aca="false">IF(N668=N667,"","x")</f>
        <v/>
      </c>
      <c r="V668" s="0" t="str">
        <f aca="false">IF(U668="","","x")</f>
        <v/>
      </c>
    </row>
    <row r="669" customFormat="false" ht="13" hidden="false" customHeight="false" outlineLevel="0" collapsed="false">
      <c r="A669" s="0" t="s">
        <v>4875</v>
      </c>
      <c r="B669" s="0" t="s">
        <v>4859</v>
      </c>
      <c r="C669" s="0" t="n">
        <v>2723</v>
      </c>
      <c r="D669" s="0" t="n">
        <v>4</v>
      </c>
      <c r="E669" s="0" t="s">
        <v>85</v>
      </c>
      <c r="F669" s="0" t="s">
        <v>4866</v>
      </c>
      <c r="G669" s="0" t="n">
        <v>0</v>
      </c>
      <c r="H669" s="0" t="s">
        <v>27</v>
      </c>
      <c r="K669" s="0" t="s">
        <v>4859</v>
      </c>
      <c r="L669" s="0" t="n">
        <v>2723</v>
      </c>
      <c r="M669" s="0" t="s">
        <v>4862</v>
      </c>
      <c r="N669" s="0" t="s">
        <v>4863</v>
      </c>
      <c r="O669" s="0" t="s">
        <v>85</v>
      </c>
      <c r="P669" s="0" t="n">
        <v>96</v>
      </c>
      <c r="Q669" s="0" t="s">
        <v>4867</v>
      </c>
      <c r="R669" s="0" t="n">
        <v>685</v>
      </c>
      <c r="S669" s="0" t="n">
        <v>658</v>
      </c>
      <c r="T669" s="0" t="str">
        <f aca="false">IF(N669=N668,"","x")</f>
        <v/>
      </c>
      <c r="V669" s="0" t="str">
        <f aca="false">IF(U669="","","x")</f>
        <v/>
      </c>
    </row>
    <row r="670" customFormat="false" ht="13" hidden="false" customHeight="false" outlineLevel="0" collapsed="false">
      <c r="A670" s="0" t="s">
        <v>4876</v>
      </c>
      <c r="B670" s="0" t="s">
        <v>4859</v>
      </c>
      <c r="C670" s="0" t="n">
        <v>1992</v>
      </c>
      <c r="D670" s="0" t="n">
        <v>4</v>
      </c>
      <c r="E670" s="0" t="s">
        <v>85</v>
      </c>
      <c r="F670" s="0" t="s">
        <v>4866</v>
      </c>
      <c r="G670" s="0" t="n">
        <v>0</v>
      </c>
      <c r="H670" s="0" t="s">
        <v>27</v>
      </c>
      <c r="K670" s="0" t="s">
        <v>4859</v>
      </c>
      <c r="L670" s="0" t="n">
        <v>1992</v>
      </c>
      <c r="M670" s="0" t="s">
        <v>4862</v>
      </c>
      <c r="N670" s="0" t="s">
        <v>4863</v>
      </c>
      <c r="O670" s="0" t="s">
        <v>85</v>
      </c>
      <c r="P670" s="0" t="n">
        <v>100</v>
      </c>
      <c r="Q670" s="0" t="s">
        <v>4877</v>
      </c>
      <c r="R670" s="0" t="n">
        <v>663</v>
      </c>
      <c r="S670" s="0" t="n">
        <v>663</v>
      </c>
      <c r="T670" s="0" t="str">
        <f aca="false">IF(N670=N669,"","x")</f>
        <v/>
      </c>
      <c r="V670" s="0" t="str">
        <f aca="false">IF(U670="","","x")</f>
        <v/>
      </c>
    </row>
    <row r="671" customFormat="false" ht="13" hidden="false" customHeight="false" outlineLevel="0" collapsed="false">
      <c r="A671" s="0" t="s">
        <v>4878</v>
      </c>
      <c r="B671" s="0" t="s">
        <v>4859</v>
      </c>
      <c r="C671" s="0" t="n">
        <v>2685</v>
      </c>
      <c r="D671" s="0" t="n">
        <v>11</v>
      </c>
      <c r="E671" s="0" t="s">
        <v>85</v>
      </c>
      <c r="F671" s="0" t="s">
        <v>4879</v>
      </c>
      <c r="G671" s="0" t="n">
        <v>1</v>
      </c>
      <c r="H671" s="0" t="s">
        <v>1018</v>
      </c>
      <c r="K671" s="0" t="s">
        <v>4859</v>
      </c>
      <c r="L671" s="0" t="n">
        <v>2685</v>
      </c>
      <c r="M671" s="0" t="s">
        <v>4862</v>
      </c>
      <c r="N671" s="0" t="s">
        <v>4863</v>
      </c>
      <c r="O671" s="0" t="s">
        <v>85</v>
      </c>
      <c r="P671" s="0" t="n">
        <v>93</v>
      </c>
      <c r="Q671" s="0" t="s">
        <v>4864</v>
      </c>
      <c r="R671" s="0" t="n">
        <v>444</v>
      </c>
      <c r="S671" s="0" t="n">
        <v>417</v>
      </c>
      <c r="T671" s="0" t="str">
        <f aca="false">IF(N671=N670,"","x")</f>
        <v/>
      </c>
      <c r="V671" s="0" t="str">
        <f aca="false">IF(U671="","","x")</f>
        <v/>
      </c>
    </row>
    <row r="672" customFormat="false" ht="13" hidden="false" customHeight="false" outlineLevel="0" collapsed="false">
      <c r="A672" s="0" t="s">
        <v>4880</v>
      </c>
      <c r="B672" s="0" t="s">
        <v>48</v>
      </c>
      <c r="C672" s="0" t="n">
        <v>72</v>
      </c>
      <c r="D672" s="0" t="n">
        <v>0</v>
      </c>
      <c r="G672" s="0" t="n">
        <v>0</v>
      </c>
      <c r="H672" s="0" t="s">
        <v>27</v>
      </c>
      <c r="K672" s="0" t="e">
        <f aca="false">NA()</f>
        <v>#N/A</v>
      </c>
      <c r="L672" s="0" t="e">
        <f aca="false">NA()</f>
        <v>#N/A</v>
      </c>
      <c r="M672" s="0" t="e">
        <f aca="false">NA()</f>
        <v>#N/A</v>
      </c>
      <c r="N672" s="0" t="e">
        <f aca="false">NA()</f>
        <v>#N/A</v>
      </c>
      <c r="O672" s="0" t="e">
        <f aca="false">NA()</f>
        <v>#N/A</v>
      </c>
      <c r="P672" s="0" t="e">
        <f aca="false">NA()</f>
        <v>#N/A</v>
      </c>
      <c r="Q672" s="0" t="e">
        <f aca="false">NA()</f>
        <v>#N/A</v>
      </c>
      <c r="R672" s="0" t="e">
        <f aca="false">NA()</f>
        <v>#N/A</v>
      </c>
      <c r="S672" s="0" t="e">
        <f aca="false">NA()</f>
        <v>#N/A</v>
      </c>
      <c r="T672" s="0" t="e">
        <f aca="false">IF(N672=N671,"","x")</f>
        <v>#N/A</v>
      </c>
      <c r="U672" s="0" t="s">
        <v>49</v>
      </c>
      <c r="V672" s="0" t="str">
        <f aca="false">IF(U672="","","x")</f>
        <v>x</v>
      </c>
    </row>
    <row r="673" customFormat="false" ht="13" hidden="false" customHeight="false" outlineLevel="0" collapsed="false">
      <c r="A673" s="0" t="s">
        <v>4881</v>
      </c>
      <c r="B673" s="0" t="s">
        <v>270</v>
      </c>
      <c r="C673" s="0" t="n">
        <v>405</v>
      </c>
      <c r="D673" s="0" t="n">
        <v>2</v>
      </c>
      <c r="E673" s="0" t="s">
        <v>4882</v>
      </c>
      <c r="F673" s="0" t="s">
        <v>3194</v>
      </c>
      <c r="G673" s="0" t="n">
        <v>0</v>
      </c>
      <c r="H673" s="0" t="s">
        <v>27</v>
      </c>
      <c r="K673" s="0" t="s">
        <v>270</v>
      </c>
      <c r="L673" s="0" t="n">
        <v>405</v>
      </c>
      <c r="M673" s="0" t="s">
        <v>4883</v>
      </c>
      <c r="N673" s="0" t="s">
        <v>4884</v>
      </c>
      <c r="O673" s="0" t="s">
        <v>4882</v>
      </c>
      <c r="P673" s="0" t="n">
        <v>100</v>
      </c>
      <c r="Q673" s="0" t="s">
        <v>4885</v>
      </c>
      <c r="R673" s="0" t="n">
        <v>134</v>
      </c>
      <c r="S673" s="0" t="n">
        <v>134</v>
      </c>
      <c r="T673" s="0" t="e">
        <f aca="false">IF(N673=N672,"","x")</f>
        <v>#N/A</v>
      </c>
      <c r="U673" s="0" t="s">
        <v>49</v>
      </c>
      <c r="V673" s="0" t="str">
        <f aca="false">IF(U673="","","x")</f>
        <v>x</v>
      </c>
    </row>
    <row r="674" customFormat="false" ht="13" hidden="false" customHeight="false" outlineLevel="0" collapsed="false">
      <c r="A674" s="0" t="s">
        <v>4886</v>
      </c>
      <c r="B674" s="0" t="s">
        <v>4887</v>
      </c>
      <c r="C674" s="0" t="n">
        <v>484</v>
      </c>
      <c r="D674" s="0" t="n">
        <v>2</v>
      </c>
      <c r="E674" s="0" t="s">
        <v>4888</v>
      </c>
      <c r="F674" s="0" t="s">
        <v>2736</v>
      </c>
      <c r="G674" s="0" t="n">
        <v>0</v>
      </c>
      <c r="H674" s="0" t="s">
        <v>27</v>
      </c>
      <c r="K674" s="0" t="s">
        <v>4887</v>
      </c>
      <c r="L674" s="0" t="n">
        <v>484</v>
      </c>
      <c r="M674" s="0" t="s">
        <v>4889</v>
      </c>
      <c r="N674" s="0" t="s">
        <v>4890</v>
      </c>
      <c r="O674" s="0" t="s">
        <v>4888</v>
      </c>
      <c r="P674" s="0" t="n">
        <v>76</v>
      </c>
      <c r="Q674" s="0" t="s">
        <v>4507</v>
      </c>
      <c r="R674" s="0" t="n">
        <v>67</v>
      </c>
      <c r="S674" s="0" t="n">
        <v>51</v>
      </c>
      <c r="T674" s="0" t="str">
        <f aca="false">IF(N674=N673,"","x")</f>
        <v>x</v>
      </c>
      <c r="U674" s="0" t="s">
        <v>31</v>
      </c>
      <c r="V674" s="0" t="str">
        <f aca="false">IF(U674="","","x")</f>
        <v>x</v>
      </c>
    </row>
    <row r="675" customFormat="false" ht="13" hidden="false" customHeight="false" outlineLevel="0" collapsed="false">
      <c r="A675" s="0" t="s">
        <v>4891</v>
      </c>
      <c r="B675" s="0" t="s">
        <v>4887</v>
      </c>
      <c r="C675" s="0" t="n">
        <v>584</v>
      </c>
      <c r="D675" s="0" t="n">
        <v>2</v>
      </c>
      <c r="E675" s="0" t="s">
        <v>4892</v>
      </c>
      <c r="F675" s="0" t="s">
        <v>2736</v>
      </c>
      <c r="G675" s="0" t="n">
        <v>0</v>
      </c>
      <c r="H675" s="0" t="s">
        <v>27</v>
      </c>
      <c r="K675" s="0" t="s">
        <v>4887</v>
      </c>
      <c r="L675" s="0" t="n">
        <v>584</v>
      </c>
      <c r="M675" s="0" t="s">
        <v>4889</v>
      </c>
      <c r="N675" s="0" t="s">
        <v>4890</v>
      </c>
      <c r="O675" s="0" t="s">
        <v>4892</v>
      </c>
      <c r="P675" s="0" t="n">
        <v>76</v>
      </c>
      <c r="Q675" s="0" t="s">
        <v>4507</v>
      </c>
      <c r="R675" s="0" t="n">
        <v>67</v>
      </c>
      <c r="S675" s="0" t="n">
        <v>51</v>
      </c>
      <c r="T675" s="0" t="str">
        <f aca="false">IF(N675=N674,"","x")</f>
        <v/>
      </c>
      <c r="V675" s="0" t="str">
        <f aca="false">IF(U675="","","x")</f>
        <v/>
      </c>
    </row>
    <row r="676" customFormat="false" ht="13" hidden="false" customHeight="false" outlineLevel="0" collapsed="false">
      <c r="A676" s="0" t="s">
        <v>4893</v>
      </c>
      <c r="B676" s="0" t="s">
        <v>48</v>
      </c>
      <c r="C676" s="0" t="n">
        <v>72</v>
      </c>
      <c r="D676" s="0" t="n">
        <v>0</v>
      </c>
      <c r="G676" s="0" t="n">
        <v>0</v>
      </c>
      <c r="H676" s="0" t="s">
        <v>27</v>
      </c>
      <c r="K676" s="0" t="e">
        <f aca="false">NA()</f>
        <v>#N/A</v>
      </c>
      <c r="L676" s="0" t="e">
        <f aca="false">NA()</f>
        <v>#N/A</v>
      </c>
      <c r="M676" s="0" t="e">
        <f aca="false">NA()</f>
        <v>#N/A</v>
      </c>
      <c r="N676" s="0" t="e">
        <f aca="false">NA()</f>
        <v>#N/A</v>
      </c>
      <c r="O676" s="0" t="e">
        <f aca="false">NA()</f>
        <v>#N/A</v>
      </c>
      <c r="P676" s="0" t="e">
        <f aca="false">NA()</f>
        <v>#N/A</v>
      </c>
      <c r="Q676" s="0" t="e">
        <f aca="false">NA()</f>
        <v>#N/A</v>
      </c>
      <c r="R676" s="0" t="e">
        <f aca="false">NA()</f>
        <v>#N/A</v>
      </c>
      <c r="S676" s="0" t="e">
        <f aca="false">NA()</f>
        <v>#N/A</v>
      </c>
      <c r="T676" s="0" t="e">
        <f aca="false">IF(N676=N675,"","x")</f>
        <v>#N/A</v>
      </c>
      <c r="U676" s="0" t="s">
        <v>49</v>
      </c>
      <c r="V676" s="0" t="str">
        <f aca="false">IF(U676="","","x")</f>
        <v>x</v>
      </c>
    </row>
    <row r="677" customFormat="false" ht="13" hidden="false" customHeight="false" outlineLevel="0" collapsed="false">
      <c r="A677" s="0" t="s">
        <v>4894</v>
      </c>
      <c r="B677" s="0" t="s">
        <v>4895</v>
      </c>
      <c r="C677" s="0" t="n">
        <v>2164</v>
      </c>
      <c r="D677" s="0" t="n">
        <v>20</v>
      </c>
      <c r="E677" s="0" t="s">
        <v>85</v>
      </c>
      <c r="F677" s="0" t="s">
        <v>305</v>
      </c>
      <c r="G677" s="0" t="n">
        <v>5</v>
      </c>
      <c r="H677" s="0" t="s">
        <v>4896</v>
      </c>
      <c r="I677" s="0" t="s">
        <v>27</v>
      </c>
      <c r="K677" s="0" t="s">
        <v>4895</v>
      </c>
      <c r="L677" s="0" t="n">
        <v>2164</v>
      </c>
      <c r="M677" s="0" t="s">
        <v>4897</v>
      </c>
      <c r="N677" s="0" t="s">
        <v>4898</v>
      </c>
      <c r="O677" s="0" t="s">
        <v>85</v>
      </c>
      <c r="P677" s="0" t="n">
        <v>100</v>
      </c>
      <c r="Q677" s="0" t="s">
        <v>4899</v>
      </c>
      <c r="R677" s="0" t="n">
        <v>652</v>
      </c>
      <c r="S677" s="0" t="n">
        <v>652</v>
      </c>
      <c r="T677" s="0" t="e">
        <f aca="false">IF(N677=N676,"","x")</f>
        <v>#N/A</v>
      </c>
      <c r="U677" s="0" t="s">
        <v>49</v>
      </c>
      <c r="V677" s="0" t="str">
        <f aca="false">IF(U677="","","x")</f>
        <v>x</v>
      </c>
    </row>
    <row r="678" customFormat="false" ht="13" hidden="false" customHeight="false" outlineLevel="0" collapsed="false">
      <c r="A678" s="0" t="s">
        <v>4900</v>
      </c>
      <c r="B678" s="0" t="s">
        <v>4895</v>
      </c>
      <c r="C678" s="0" t="n">
        <v>1767</v>
      </c>
      <c r="D678" s="0" t="n">
        <v>20</v>
      </c>
      <c r="E678" s="0" t="s">
        <v>85</v>
      </c>
      <c r="F678" s="0" t="s">
        <v>699</v>
      </c>
      <c r="G678" s="0" t="n">
        <v>5</v>
      </c>
      <c r="H678" s="0" t="s">
        <v>4896</v>
      </c>
      <c r="I678" s="0" t="s">
        <v>27</v>
      </c>
      <c r="K678" s="0" t="s">
        <v>4895</v>
      </c>
      <c r="L678" s="0" t="n">
        <v>1767</v>
      </c>
      <c r="M678" s="0" t="s">
        <v>4901</v>
      </c>
      <c r="N678" s="0" t="s">
        <v>4902</v>
      </c>
      <c r="O678" s="0" t="s">
        <v>85</v>
      </c>
      <c r="P678" s="0" t="n">
        <v>94</v>
      </c>
      <c r="Q678" s="0" t="s">
        <v>4903</v>
      </c>
      <c r="R678" s="0" t="n">
        <v>417</v>
      </c>
      <c r="S678" s="0" t="n">
        <v>395</v>
      </c>
      <c r="T678" s="0" t="str">
        <f aca="false">IF(N678=N677,"","x")</f>
        <v>x</v>
      </c>
      <c r="U678" s="0" t="s">
        <v>31</v>
      </c>
      <c r="V678" s="0" t="str">
        <f aca="false">IF(U678="","","x")</f>
        <v>x</v>
      </c>
    </row>
    <row r="679" customFormat="false" ht="13" hidden="false" customHeight="false" outlineLevel="0" collapsed="false">
      <c r="A679" s="0" t="s">
        <v>4904</v>
      </c>
      <c r="B679" s="0" t="s">
        <v>4895</v>
      </c>
      <c r="C679" s="0" t="n">
        <v>1977</v>
      </c>
      <c r="D679" s="0" t="n">
        <v>20</v>
      </c>
      <c r="E679" s="0" t="s">
        <v>85</v>
      </c>
      <c r="F679" s="0" t="s">
        <v>1281</v>
      </c>
      <c r="G679" s="0" t="n">
        <v>5</v>
      </c>
      <c r="H679" s="0" t="s">
        <v>4896</v>
      </c>
      <c r="I679" s="0" t="s">
        <v>27</v>
      </c>
      <c r="K679" s="0" t="s">
        <v>4895</v>
      </c>
      <c r="L679" s="0" t="n">
        <v>1977</v>
      </c>
      <c r="M679" s="0" t="s">
        <v>4897</v>
      </c>
      <c r="N679" s="0" t="s">
        <v>4898</v>
      </c>
      <c r="O679" s="0" t="s">
        <v>85</v>
      </c>
      <c r="P679" s="0" t="n">
        <v>100</v>
      </c>
      <c r="Q679" s="0" t="s">
        <v>4905</v>
      </c>
      <c r="R679" s="0" t="n">
        <v>658</v>
      </c>
      <c r="S679" s="0" t="n">
        <v>658</v>
      </c>
      <c r="T679" s="0" t="str">
        <f aca="false">IF(N679=N678,"","x")</f>
        <v>x</v>
      </c>
      <c r="U679" s="0" t="s">
        <v>31</v>
      </c>
      <c r="V679" s="0" t="str">
        <f aca="false">IF(U679="","","x")</f>
        <v>x</v>
      </c>
    </row>
    <row r="680" customFormat="false" ht="13" hidden="false" customHeight="false" outlineLevel="0" collapsed="false">
      <c r="A680" s="0" t="s">
        <v>4906</v>
      </c>
      <c r="B680" s="0" t="s">
        <v>48</v>
      </c>
      <c r="C680" s="0" t="n">
        <v>75</v>
      </c>
      <c r="D680" s="0" t="n">
        <v>0</v>
      </c>
      <c r="G680" s="0" t="n">
        <v>0</v>
      </c>
      <c r="H680" s="0" t="s">
        <v>27</v>
      </c>
      <c r="K680" s="0" t="e">
        <f aca="false">NA()</f>
        <v>#N/A</v>
      </c>
      <c r="L680" s="0" t="e">
        <f aca="false">NA()</f>
        <v>#N/A</v>
      </c>
      <c r="M680" s="0" t="e">
        <f aca="false">NA()</f>
        <v>#N/A</v>
      </c>
      <c r="N680" s="0" t="e">
        <f aca="false">NA()</f>
        <v>#N/A</v>
      </c>
      <c r="O680" s="0" t="e">
        <f aca="false">NA()</f>
        <v>#N/A</v>
      </c>
      <c r="P680" s="0" t="e">
        <f aca="false">NA()</f>
        <v>#N/A</v>
      </c>
      <c r="Q680" s="0" t="e">
        <f aca="false">NA()</f>
        <v>#N/A</v>
      </c>
      <c r="R680" s="0" t="e">
        <f aca="false">NA()</f>
        <v>#N/A</v>
      </c>
      <c r="S680" s="0" t="e">
        <f aca="false">NA()</f>
        <v>#N/A</v>
      </c>
      <c r="T680" s="0" t="e">
        <f aca="false">IF(N680=N679,"","x")</f>
        <v>#N/A</v>
      </c>
      <c r="U680" s="0" t="s">
        <v>49</v>
      </c>
      <c r="V680" s="0" t="str">
        <f aca="false">IF(U680="","","x")</f>
        <v>x</v>
      </c>
    </row>
    <row r="681" customFormat="false" ht="13" hidden="false" customHeight="false" outlineLevel="0" collapsed="false">
      <c r="A681" s="0" t="s">
        <v>4907</v>
      </c>
      <c r="B681" s="0" t="s">
        <v>4908</v>
      </c>
      <c r="C681" s="0" t="n">
        <v>1219</v>
      </c>
      <c r="D681" s="0" t="n">
        <v>20</v>
      </c>
      <c r="E681" s="0" t="s">
        <v>85</v>
      </c>
      <c r="F681" s="0" t="s">
        <v>4909</v>
      </c>
      <c r="G681" s="0" t="n">
        <v>0</v>
      </c>
      <c r="H681" s="0" t="s">
        <v>27</v>
      </c>
      <c r="K681" s="0" t="s">
        <v>4908</v>
      </c>
      <c r="L681" s="0" t="n">
        <v>1219</v>
      </c>
      <c r="M681" s="0" t="s">
        <v>4910</v>
      </c>
      <c r="N681" s="0" t="s">
        <v>4911</v>
      </c>
      <c r="O681" s="0" t="s">
        <v>85</v>
      </c>
      <c r="P681" s="0" t="n">
        <v>97</v>
      </c>
      <c r="Q681" s="0" t="s">
        <v>4912</v>
      </c>
      <c r="R681" s="0" t="n">
        <v>383</v>
      </c>
      <c r="S681" s="0" t="n">
        <v>372</v>
      </c>
      <c r="T681" s="0" t="e">
        <f aca="false">IF(N681=N680,"","x")</f>
        <v>#N/A</v>
      </c>
      <c r="U681" s="0" t="s">
        <v>49</v>
      </c>
      <c r="V681" s="0" t="str">
        <f aca="false">IF(U681="","","x")</f>
        <v>x</v>
      </c>
    </row>
    <row r="682" customFormat="false" ht="13" hidden="false" customHeight="false" outlineLevel="0" collapsed="false">
      <c r="A682" s="0" t="s">
        <v>4913</v>
      </c>
      <c r="B682" s="0" t="s">
        <v>4914</v>
      </c>
      <c r="C682" s="0" t="n">
        <v>1158</v>
      </c>
      <c r="D682" s="0" t="n">
        <v>7</v>
      </c>
      <c r="E682" s="0" t="s">
        <v>85</v>
      </c>
      <c r="F682" s="0" t="s">
        <v>4915</v>
      </c>
      <c r="G682" s="0" t="n">
        <v>1</v>
      </c>
      <c r="H682" s="0" t="s">
        <v>4916</v>
      </c>
      <c r="K682" s="0" t="s">
        <v>4914</v>
      </c>
      <c r="L682" s="0" t="n">
        <v>1158</v>
      </c>
      <c r="M682" s="0" t="s">
        <v>4910</v>
      </c>
      <c r="N682" s="0" t="s">
        <v>4911</v>
      </c>
      <c r="O682" s="0" t="s">
        <v>85</v>
      </c>
      <c r="P682" s="0" t="n">
        <v>100</v>
      </c>
      <c r="Q682" s="0" t="s">
        <v>4917</v>
      </c>
      <c r="R682" s="0" t="n">
        <v>385</v>
      </c>
      <c r="S682" s="0" t="n">
        <v>385</v>
      </c>
      <c r="T682" s="0" t="str">
        <f aca="false">IF(N682=N681,"","x")</f>
        <v/>
      </c>
      <c r="V682" s="0" t="str">
        <f aca="false">IF(U682="","","x")</f>
        <v/>
      </c>
    </row>
    <row r="683" customFormat="false" ht="13" hidden="false" customHeight="false" outlineLevel="0" collapsed="false">
      <c r="A683" s="0" t="s">
        <v>4918</v>
      </c>
      <c r="B683" s="0" t="s">
        <v>4919</v>
      </c>
      <c r="C683" s="0" t="n">
        <v>4113</v>
      </c>
      <c r="D683" s="0" t="n">
        <v>20</v>
      </c>
      <c r="E683" s="0" t="s">
        <v>85</v>
      </c>
      <c r="F683" s="0" t="s">
        <v>1386</v>
      </c>
      <c r="G683" s="0" t="n">
        <v>4</v>
      </c>
      <c r="H683" s="0" t="s">
        <v>4920</v>
      </c>
      <c r="I683" s="0" t="s">
        <v>167</v>
      </c>
      <c r="K683" s="0" t="s">
        <v>4919</v>
      </c>
      <c r="L683" s="0" t="n">
        <v>4113</v>
      </c>
      <c r="M683" s="0" t="s">
        <v>4921</v>
      </c>
      <c r="N683" s="0" t="s">
        <v>4922</v>
      </c>
      <c r="O683" s="0" t="s">
        <v>85</v>
      </c>
      <c r="P683" s="0" t="n">
        <v>100</v>
      </c>
      <c r="Q683" s="0" t="s">
        <v>4923</v>
      </c>
      <c r="R683" s="0" t="n">
        <v>1370</v>
      </c>
      <c r="S683" s="0" t="n">
        <v>1370</v>
      </c>
      <c r="T683" s="0" t="str">
        <f aca="false">IF(N683=N682,"","x")</f>
        <v>x</v>
      </c>
      <c r="U683" s="0" t="s">
        <v>31</v>
      </c>
      <c r="V683" s="0" t="str">
        <f aca="false">IF(U683="","","x")</f>
        <v>x</v>
      </c>
    </row>
    <row r="684" customFormat="false" ht="13" hidden="false" customHeight="false" outlineLevel="0" collapsed="false">
      <c r="A684" s="0" t="s">
        <v>4924</v>
      </c>
      <c r="B684" s="0" t="s">
        <v>4908</v>
      </c>
      <c r="C684" s="0" t="n">
        <v>2533</v>
      </c>
      <c r="D684" s="0" t="n">
        <v>6</v>
      </c>
      <c r="E684" s="0" t="s">
        <v>4925</v>
      </c>
      <c r="F684" s="0" t="s">
        <v>2818</v>
      </c>
      <c r="G684" s="0" t="n">
        <v>0</v>
      </c>
      <c r="H684" s="0" t="s">
        <v>27</v>
      </c>
      <c r="K684" s="0" t="s">
        <v>4908</v>
      </c>
      <c r="L684" s="0" t="n">
        <v>2533</v>
      </c>
      <c r="M684" s="0" t="s">
        <v>4926</v>
      </c>
      <c r="N684" s="0" t="s">
        <v>4927</v>
      </c>
      <c r="O684" s="0" t="s">
        <v>4925</v>
      </c>
      <c r="P684" s="0" t="n">
        <v>100</v>
      </c>
      <c r="Q684" s="0" t="s">
        <v>4928</v>
      </c>
      <c r="R684" s="0" t="n">
        <v>243</v>
      </c>
      <c r="S684" s="0" t="n">
        <v>243</v>
      </c>
      <c r="T684" s="0" t="str">
        <f aca="false">IF(N684=N683,"","x")</f>
        <v>x</v>
      </c>
      <c r="U684" s="0" t="s">
        <v>31</v>
      </c>
      <c r="V684" s="0" t="str">
        <f aca="false">IF(U684="","","x")</f>
        <v>x</v>
      </c>
    </row>
    <row r="685" customFormat="false" ht="13" hidden="false" customHeight="false" outlineLevel="0" collapsed="false">
      <c r="A685" s="0" t="s">
        <v>4929</v>
      </c>
      <c r="B685" s="0" t="s">
        <v>4908</v>
      </c>
      <c r="C685" s="0" t="n">
        <v>828</v>
      </c>
      <c r="D685" s="0" t="n">
        <v>19</v>
      </c>
      <c r="E685" s="0" t="s">
        <v>85</v>
      </c>
      <c r="F685" s="0" t="s">
        <v>4930</v>
      </c>
      <c r="G685" s="0" t="n">
        <v>0</v>
      </c>
      <c r="H685" s="0" t="s">
        <v>27</v>
      </c>
      <c r="K685" s="0" t="s">
        <v>4908</v>
      </c>
      <c r="L685" s="0" t="n">
        <v>828</v>
      </c>
      <c r="M685" s="0" t="s">
        <v>4926</v>
      </c>
      <c r="N685" s="0" t="s">
        <v>4927</v>
      </c>
      <c r="O685" s="0" t="s">
        <v>85</v>
      </c>
      <c r="P685" s="0" t="n">
        <v>100</v>
      </c>
      <c r="Q685" s="0" t="s">
        <v>4931</v>
      </c>
      <c r="R685" s="0" t="n">
        <v>264</v>
      </c>
      <c r="S685" s="0" t="n">
        <v>264</v>
      </c>
      <c r="T685" s="0" t="str">
        <f aca="false">IF(N685=N684,"","x")</f>
        <v/>
      </c>
      <c r="V685" s="0" t="str">
        <f aca="false">IF(U685="","","x")</f>
        <v/>
      </c>
    </row>
    <row r="686" customFormat="false" ht="13" hidden="false" customHeight="false" outlineLevel="0" collapsed="false">
      <c r="A686" s="0" t="s">
        <v>4932</v>
      </c>
      <c r="B686" s="0" t="s">
        <v>4933</v>
      </c>
      <c r="C686" s="0" t="n">
        <v>2194</v>
      </c>
      <c r="D686" s="0" t="n">
        <v>20</v>
      </c>
      <c r="E686" s="0" t="s">
        <v>4934</v>
      </c>
      <c r="F686" s="0" t="s">
        <v>4935</v>
      </c>
      <c r="G686" s="0" t="n">
        <v>0</v>
      </c>
      <c r="H686" s="0" t="s">
        <v>27</v>
      </c>
      <c r="K686" s="0" t="s">
        <v>4933</v>
      </c>
      <c r="L686" s="0" t="n">
        <v>2194</v>
      </c>
      <c r="M686" s="0" t="s">
        <v>4936</v>
      </c>
      <c r="N686" s="0" t="s">
        <v>4937</v>
      </c>
      <c r="O686" s="0" t="s">
        <v>4934</v>
      </c>
      <c r="P686" s="0" t="n">
        <v>92</v>
      </c>
      <c r="Q686" s="0" t="s">
        <v>4938</v>
      </c>
      <c r="R686" s="0" t="n">
        <v>261</v>
      </c>
      <c r="S686" s="0" t="n">
        <v>242</v>
      </c>
      <c r="T686" s="0" t="str">
        <f aca="false">IF(N686=N685,"","x")</f>
        <v>x</v>
      </c>
      <c r="U686" s="0" t="s">
        <v>31</v>
      </c>
      <c r="V686" s="0" t="str">
        <f aca="false">IF(U686="","","x")</f>
        <v>x</v>
      </c>
    </row>
    <row r="687" customFormat="false" ht="13" hidden="false" customHeight="false" outlineLevel="0" collapsed="false">
      <c r="A687" s="0" t="s">
        <v>4939</v>
      </c>
      <c r="B687" s="0" t="s">
        <v>4933</v>
      </c>
      <c r="C687" s="0" t="n">
        <v>327</v>
      </c>
      <c r="D687" s="0" t="n">
        <v>20</v>
      </c>
      <c r="E687" s="0" t="s">
        <v>4940</v>
      </c>
      <c r="F687" s="0" t="s">
        <v>1259</v>
      </c>
      <c r="G687" s="0" t="n">
        <v>0</v>
      </c>
      <c r="H687" s="0" t="s">
        <v>27</v>
      </c>
      <c r="K687" s="0" t="s">
        <v>4933</v>
      </c>
      <c r="L687" s="0" t="n">
        <v>327</v>
      </c>
      <c r="M687" s="0" t="s">
        <v>4941</v>
      </c>
      <c r="N687" s="0" t="s">
        <v>4942</v>
      </c>
      <c r="O687" s="0" t="s">
        <v>4940</v>
      </c>
      <c r="P687" s="0" t="n">
        <v>100</v>
      </c>
      <c r="Q687" s="0" t="s">
        <v>4943</v>
      </c>
      <c r="R687" s="0" t="n">
        <v>108</v>
      </c>
      <c r="S687" s="0" t="n">
        <v>108</v>
      </c>
      <c r="T687" s="0" t="str">
        <f aca="false">IF(N687=N686,"","x")</f>
        <v>x</v>
      </c>
      <c r="U687" s="0" t="s">
        <v>31</v>
      </c>
      <c r="V687" s="0" t="str">
        <f aca="false">IF(U687="","","x")</f>
        <v>x</v>
      </c>
    </row>
    <row r="688" customFormat="false" ht="13" hidden="false" customHeight="false" outlineLevel="0" collapsed="false">
      <c r="A688" s="0" t="s">
        <v>4944</v>
      </c>
      <c r="B688" s="0" t="s">
        <v>3750</v>
      </c>
      <c r="C688" s="0" t="n">
        <v>369</v>
      </c>
      <c r="D688" s="0" t="n">
        <v>20</v>
      </c>
      <c r="E688" s="0" t="s">
        <v>4945</v>
      </c>
      <c r="F688" s="0" t="s">
        <v>618</v>
      </c>
      <c r="G688" s="0" t="n">
        <v>0</v>
      </c>
      <c r="H688" s="0" t="s">
        <v>27</v>
      </c>
      <c r="K688" s="0" t="s">
        <v>3750</v>
      </c>
      <c r="L688" s="0" t="n">
        <v>369</v>
      </c>
      <c r="M688" s="0" t="s">
        <v>4946</v>
      </c>
      <c r="N688" s="0" t="s">
        <v>4947</v>
      </c>
      <c r="O688" s="0" t="s">
        <v>4945</v>
      </c>
      <c r="P688" s="0" t="n">
        <v>100</v>
      </c>
      <c r="Q688" s="0" t="s">
        <v>736</v>
      </c>
      <c r="R688" s="0" t="n">
        <v>122</v>
      </c>
      <c r="S688" s="0" t="n">
        <v>122</v>
      </c>
      <c r="T688" s="0" t="str">
        <f aca="false">IF(N688=N687,"","x")</f>
        <v>x</v>
      </c>
      <c r="U688" s="0" t="s">
        <v>31</v>
      </c>
      <c r="V688" s="0" t="str">
        <f aca="false">IF(U688="","","x")</f>
        <v>x</v>
      </c>
    </row>
    <row r="689" customFormat="false" ht="13" hidden="false" customHeight="false" outlineLevel="0" collapsed="false">
      <c r="A689" s="0" t="s">
        <v>4948</v>
      </c>
      <c r="B689" s="0" t="s">
        <v>1816</v>
      </c>
      <c r="C689" s="0" t="n">
        <v>159</v>
      </c>
      <c r="D689" s="0" t="n">
        <v>3</v>
      </c>
      <c r="E689" s="0" t="s">
        <v>4949</v>
      </c>
      <c r="F689" s="0" t="s">
        <v>4950</v>
      </c>
      <c r="G689" s="0" t="n">
        <v>0</v>
      </c>
      <c r="H689" s="0" t="s">
        <v>27</v>
      </c>
      <c r="K689" s="0" t="s">
        <v>1816</v>
      </c>
      <c r="L689" s="0" t="n">
        <v>159</v>
      </c>
      <c r="M689" s="0" t="s">
        <v>4951</v>
      </c>
      <c r="N689" s="0" t="s">
        <v>4952</v>
      </c>
      <c r="O689" s="0" t="s">
        <v>4949</v>
      </c>
      <c r="P689" s="0" t="n">
        <v>100</v>
      </c>
      <c r="Q689" s="0" t="s">
        <v>4953</v>
      </c>
      <c r="R689" s="0" t="n">
        <v>52</v>
      </c>
      <c r="S689" s="0" t="n">
        <v>52</v>
      </c>
      <c r="T689" s="0" t="str">
        <f aca="false">IF(N689=N688,"","x")</f>
        <v>x</v>
      </c>
      <c r="U689" s="0" t="s">
        <v>31</v>
      </c>
      <c r="V689" s="0" t="str">
        <f aca="false">IF(U689="","","x")</f>
        <v>x</v>
      </c>
    </row>
    <row r="690" customFormat="false" ht="13" hidden="false" customHeight="false" outlineLevel="0" collapsed="false">
      <c r="A690" s="0" t="s">
        <v>4954</v>
      </c>
      <c r="B690" s="0" t="s">
        <v>4683</v>
      </c>
      <c r="C690" s="0" t="n">
        <v>267</v>
      </c>
      <c r="D690" s="0" t="n">
        <v>13</v>
      </c>
      <c r="E690" s="0" t="s">
        <v>4955</v>
      </c>
      <c r="F690" s="0" t="s">
        <v>1607</v>
      </c>
      <c r="G690" s="0" t="n">
        <v>1</v>
      </c>
      <c r="H690" s="0" t="s">
        <v>3734</v>
      </c>
      <c r="I690" s="0" t="s">
        <v>27</v>
      </c>
      <c r="K690" s="0" t="s">
        <v>4683</v>
      </c>
      <c r="L690" s="0" t="n">
        <v>267</v>
      </c>
      <c r="M690" s="0" t="s">
        <v>4956</v>
      </c>
      <c r="N690" s="0" t="s">
        <v>4957</v>
      </c>
      <c r="O690" s="0" t="s">
        <v>4955</v>
      </c>
      <c r="P690" s="0" t="n">
        <v>100</v>
      </c>
      <c r="Q690" s="0" t="s">
        <v>4958</v>
      </c>
      <c r="R690" s="0" t="n">
        <v>88</v>
      </c>
      <c r="S690" s="0" t="n">
        <v>88</v>
      </c>
      <c r="T690" s="0" t="str">
        <f aca="false">IF(N690=N689,"","x")</f>
        <v>x</v>
      </c>
      <c r="U690" s="0" t="s">
        <v>31</v>
      </c>
      <c r="V690" s="0" t="str">
        <f aca="false">IF(U690="","","x")</f>
        <v>x</v>
      </c>
    </row>
    <row r="691" customFormat="false" ht="13" hidden="false" customHeight="false" outlineLevel="0" collapsed="false">
      <c r="A691" s="0" t="s">
        <v>4959</v>
      </c>
      <c r="B691" s="0" t="s">
        <v>4683</v>
      </c>
      <c r="C691" s="0" t="n">
        <v>426</v>
      </c>
      <c r="D691" s="0" t="n">
        <v>20</v>
      </c>
      <c r="E691" s="0" t="s">
        <v>4960</v>
      </c>
      <c r="F691" s="0" t="s">
        <v>2031</v>
      </c>
      <c r="G691" s="0" t="n">
        <v>1</v>
      </c>
      <c r="H691" s="0" t="s">
        <v>3734</v>
      </c>
      <c r="K691" s="0" t="s">
        <v>4683</v>
      </c>
      <c r="L691" s="0" t="n">
        <v>426</v>
      </c>
      <c r="M691" s="0" t="s">
        <v>4961</v>
      </c>
      <c r="N691" s="0" t="s">
        <v>4962</v>
      </c>
      <c r="O691" s="0" t="s">
        <v>4960</v>
      </c>
      <c r="P691" s="0" t="n">
        <v>100</v>
      </c>
      <c r="Q691" s="0" t="s">
        <v>4963</v>
      </c>
      <c r="R691" s="0" t="n">
        <v>141</v>
      </c>
      <c r="S691" s="0" t="n">
        <v>141</v>
      </c>
      <c r="T691" s="0" t="str">
        <f aca="false">IF(N691=N690,"","x")</f>
        <v>x</v>
      </c>
      <c r="U691" s="0" t="s">
        <v>31</v>
      </c>
      <c r="V691" s="0" t="str">
        <f aca="false">IF(U691="","","x")</f>
        <v>x</v>
      </c>
    </row>
    <row r="692" customFormat="false" ht="13" hidden="false" customHeight="false" outlineLevel="0" collapsed="false">
      <c r="A692" s="0" t="s">
        <v>4964</v>
      </c>
      <c r="B692" s="0" t="s">
        <v>4965</v>
      </c>
      <c r="C692" s="0" t="n">
        <v>4556</v>
      </c>
      <c r="D692" s="0" t="n">
        <v>20</v>
      </c>
      <c r="E692" s="0" t="s">
        <v>85</v>
      </c>
      <c r="F692" s="0" t="s">
        <v>72</v>
      </c>
      <c r="G692" s="0" t="n">
        <v>7</v>
      </c>
      <c r="H692" s="0" t="s">
        <v>4966</v>
      </c>
      <c r="I692" s="0" t="s">
        <v>4967</v>
      </c>
      <c r="K692" s="0" t="s">
        <v>4965</v>
      </c>
      <c r="L692" s="0" t="n">
        <v>4556</v>
      </c>
      <c r="M692" s="0" t="s">
        <v>4698</v>
      </c>
      <c r="N692" s="0" t="s">
        <v>4699</v>
      </c>
      <c r="O692" s="0" t="s">
        <v>85</v>
      </c>
      <c r="P692" s="0" t="n">
        <v>97</v>
      </c>
      <c r="Q692" s="0" t="s">
        <v>4968</v>
      </c>
      <c r="R692" s="0" t="n">
        <v>381</v>
      </c>
      <c r="S692" s="0" t="n">
        <v>372</v>
      </c>
      <c r="T692" s="0" t="str">
        <f aca="false">IF(N692=N691,"","x")</f>
        <v>x</v>
      </c>
      <c r="U692" s="0" t="s">
        <v>31</v>
      </c>
      <c r="V692" s="0" t="str">
        <f aca="false">IF(U692="","","x")</f>
        <v>x</v>
      </c>
    </row>
    <row r="693" customFormat="false" ht="13" hidden="false" customHeight="false" outlineLevel="0" collapsed="false">
      <c r="A693" s="0" t="s">
        <v>4969</v>
      </c>
      <c r="B693" s="0" t="s">
        <v>4970</v>
      </c>
      <c r="C693" s="0" t="n">
        <v>3593</v>
      </c>
      <c r="D693" s="0" t="n">
        <v>20</v>
      </c>
      <c r="E693" s="0" t="s">
        <v>85</v>
      </c>
      <c r="F693" s="0" t="s">
        <v>2502</v>
      </c>
      <c r="G693" s="0" t="n">
        <v>10</v>
      </c>
      <c r="H693" s="0" t="s">
        <v>4971</v>
      </c>
      <c r="I693" s="0" t="s">
        <v>4697</v>
      </c>
      <c r="K693" s="0" t="s">
        <v>4970</v>
      </c>
      <c r="L693" s="0" t="n">
        <v>3593</v>
      </c>
      <c r="M693" s="0" t="s">
        <v>4698</v>
      </c>
      <c r="N693" s="0" t="s">
        <v>4699</v>
      </c>
      <c r="O693" s="0" t="s">
        <v>85</v>
      </c>
      <c r="P693" s="0" t="n">
        <v>100</v>
      </c>
      <c r="Q693" s="0" t="s">
        <v>4972</v>
      </c>
      <c r="R693" s="0" t="n">
        <v>613</v>
      </c>
      <c r="S693" s="0" t="n">
        <v>613</v>
      </c>
      <c r="T693" s="0" t="str">
        <f aca="false">IF(N693=N692,"","x")</f>
        <v/>
      </c>
      <c r="V693" s="0" t="str">
        <f aca="false">IF(U693="","","x")</f>
        <v/>
      </c>
    </row>
    <row r="694" customFormat="false" ht="13" hidden="false" customHeight="false" outlineLevel="0" collapsed="false">
      <c r="A694" s="0" t="s">
        <v>4973</v>
      </c>
      <c r="B694" s="0" t="s">
        <v>4970</v>
      </c>
      <c r="C694" s="0" t="n">
        <v>1842</v>
      </c>
      <c r="D694" s="0" t="n">
        <v>20</v>
      </c>
      <c r="E694" s="0" t="s">
        <v>85</v>
      </c>
      <c r="F694" s="0" t="s">
        <v>4974</v>
      </c>
      <c r="G694" s="0" t="n">
        <v>10</v>
      </c>
      <c r="H694" s="0" t="s">
        <v>4971</v>
      </c>
      <c r="I694" s="0" t="s">
        <v>4697</v>
      </c>
      <c r="K694" s="0" t="s">
        <v>4970</v>
      </c>
      <c r="L694" s="0" t="n">
        <v>1842</v>
      </c>
      <c r="M694" s="0" t="s">
        <v>4698</v>
      </c>
      <c r="N694" s="0" t="s">
        <v>4699</v>
      </c>
      <c r="O694" s="0" t="s">
        <v>85</v>
      </c>
      <c r="P694" s="0" t="n">
        <v>100</v>
      </c>
      <c r="Q694" s="0" t="s">
        <v>4975</v>
      </c>
      <c r="R694" s="0" t="n">
        <v>613</v>
      </c>
      <c r="S694" s="0" t="n">
        <v>613</v>
      </c>
      <c r="T694" s="0" t="str">
        <f aca="false">IF(N694=N693,"","x")</f>
        <v/>
      </c>
      <c r="V694" s="0" t="str">
        <f aca="false">IF(U694="","","x")</f>
        <v/>
      </c>
    </row>
    <row r="695" customFormat="false" ht="13" hidden="false" customHeight="false" outlineLevel="0" collapsed="false">
      <c r="A695" s="0" t="s">
        <v>4976</v>
      </c>
      <c r="B695" s="0" t="e">
        <f aca="false">-#NAME? #NAME?</f>
        <v>#NAME?</v>
      </c>
      <c r="C695" s="0" t="n">
        <v>944</v>
      </c>
      <c r="D695" s="0" t="n">
        <v>17</v>
      </c>
      <c r="E695" s="0" t="s">
        <v>4977</v>
      </c>
      <c r="F695" s="0" t="s">
        <v>4978</v>
      </c>
      <c r="G695" s="0" t="n">
        <v>1</v>
      </c>
      <c r="H695" s="0" t="s">
        <v>372</v>
      </c>
      <c r="I695" s="0" t="s">
        <v>27</v>
      </c>
      <c r="K695" s="0" t="e">
        <f aca="false"/>
        <v>#NAME?</v>
      </c>
      <c r="L695" s="0" t="n">
        <v>944</v>
      </c>
      <c r="M695" s="0" t="s">
        <v>4979</v>
      </c>
      <c r="N695" s="0" t="s">
        <v>4980</v>
      </c>
      <c r="O695" s="0" t="s">
        <v>4977</v>
      </c>
      <c r="P695" s="0" t="n">
        <v>100</v>
      </c>
      <c r="Q695" s="0" t="s">
        <v>4981</v>
      </c>
      <c r="R695" s="0" t="n">
        <v>70</v>
      </c>
      <c r="S695" s="0" t="n">
        <v>70</v>
      </c>
      <c r="T695" s="0" t="str">
        <f aca="false">IF(N695=N694,"","x")</f>
        <v>x</v>
      </c>
      <c r="U695" s="0" t="s">
        <v>31</v>
      </c>
      <c r="V695" s="0" t="str">
        <f aca="false">IF(U695="","","x")</f>
        <v>x</v>
      </c>
    </row>
    <row r="696" customFormat="false" ht="13" hidden="false" customHeight="false" outlineLevel="0" collapsed="false">
      <c r="A696" s="0" t="s">
        <v>4982</v>
      </c>
      <c r="B696" s="0" t="s">
        <v>4983</v>
      </c>
      <c r="C696" s="0" t="n">
        <v>890</v>
      </c>
      <c r="D696" s="0" t="n">
        <v>20</v>
      </c>
      <c r="E696" s="0" t="s">
        <v>4984</v>
      </c>
      <c r="F696" s="0" t="s">
        <v>2687</v>
      </c>
      <c r="G696" s="0" t="n">
        <v>1</v>
      </c>
      <c r="H696" s="0" t="s">
        <v>372</v>
      </c>
      <c r="I696" s="0" t="s">
        <v>27</v>
      </c>
      <c r="K696" s="0" t="s">
        <v>4983</v>
      </c>
      <c r="L696" s="0" t="n">
        <v>890</v>
      </c>
      <c r="M696" s="0" t="s">
        <v>4979</v>
      </c>
      <c r="N696" s="0" t="s">
        <v>4980</v>
      </c>
      <c r="O696" s="0" t="s">
        <v>4984</v>
      </c>
      <c r="P696" s="0" t="n">
        <v>100</v>
      </c>
      <c r="Q696" s="0" t="s">
        <v>4985</v>
      </c>
      <c r="R696" s="0" t="n">
        <v>70</v>
      </c>
      <c r="S696" s="0" t="n">
        <v>70</v>
      </c>
      <c r="T696" s="0" t="str">
        <f aca="false">IF(N696=N695,"","x")</f>
        <v/>
      </c>
      <c r="V696" s="0" t="str">
        <f aca="false">IF(U696="","","x")</f>
        <v/>
      </c>
    </row>
    <row r="697" customFormat="false" ht="13" hidden="false" customHeight="false" outlineLevel="0" collapsed="false">
      <c r="A697" s="0" t="s">
        <v>4986</v>
      </c>
      <c r="B697" s="0" t="s">
        <v>4987</v>
      </c>
      <c r="C697" s="0" t="n">
        <v>1506</v>
      </c>
      <c r="D697" s="0" t="n">
        <v>20</v>
      </c>
      <c r="E697" s="0" t="s">
        <v>85</v>
      </c>
      <c r="F697" s="0" t="s">
        <v>4988</v>
      </c>
      <c r="G697" s="0" t="n">
        <v>1</v>
      </c>
      <c r="H697" s="0" t="s">
        <v>372</v>
      </c>
      <c r="I697" s="0" t="s">
        <v>27</v>
      </c>
      <c r="K697" s="0" t="s">
        <v>4987</v>
      </c>
      <c r="L697" s="0" t="n">
        <v>1506</v>
      </c>
      <c r="M697" s="0" t="s">
        <v>4979</v>
      </c>
      <c r="N697" s="0" t="s">
        <v>4980</v>
      </c>
      <c r="O697" s="0" t="s">
        <v>85</v>
      </c>
      <c r="P697" s="0" t="n">
        <v>100</v>
      </c>
      <c r="Q697" s="0" t="s">
        <v>4989</v>
      </c>
      <c r="R697" s="0" t="n">
        <v>334</v>
      </c>
      <c r="S697" s="0" t="n">
        <v>334</v>
      </c>
      <c r="T697" s="0" t="str">
        <f aca="false">IF(N697=N696,"","x")</f>
        <v/>
      </c>
      <c r="V697" s="0" t="str">
        <f aca="false">IF(U697="","","x")</f>
        <v/>
      </c>
    </row>
    <row r="698" customFormat="false" ht="13" hidden="false" customHeight="false" outlineLevel="0" collapsed="false">
      <c r="A698" s="0" t="s">
        <v>4990</v>
      </c>
      <c r="B698" s="0" t="e">
        <f aca="false">-#NAME? #NAME?</f>
        <v>#NAME?</v>
      </c>
      <c r="C698" s="0" t="n">
        <v>1510</v>
      </c>
      <c r="D698" s="0" t="n">
        <v>20</v>
      </c>
      <c r="E698" s="0" t="s">
        <v>85</v>
      </c>
      <c r="F698" s="0" t="s">
        <v>2222</v>
      </c>
      <c r="G698" s="0" t="n">
        <v>1</v>
      </c>
      <c r="H698" s="0" t="s">
        <v>372</v>
      </c>
      <c r="I698" s="0" t="s">
        <v>27</v>
      </c>
      <c r="K698" s="0" t="e">
        <f aca="false"/>
        <v>#NAME?</v>
      </c>
      <c r="L698" s="0" t="n">
        <v>1510</v>
      </c>
      <c r="M698" s="0" t="s">
        <v>4979</v>
      </c>
      <c r="N698" s="0" t="s">
        <v>4980</v>
      </c>
      <c r="O698" s="0" t="s">
        <v>85</v>
      </c>
      <c r="P698" s="0" t="n">
        <v>94</v>
      </c>
      <c r="Q698" s="0" t="s">
        <v>4991</v>
      </c>
      <c r="R698" s="0" t="n">
        <v>364</v>
      </c>
      <c r="S698" s="0" t="n">
        <v>343</v>
      </c>
      <c r="T698" s="0" t="str">
        <f aca="false">IF(N698=N697,"","x")</f>
        <v/>
      </c>
      <c r="V698" s="0" t="str">
        <f aca="false">IF(U698="","","x")</f>
        <v/>
      </c>
    </row>
    <row r="699" customFormat="false" ht="13" hidden="false" customHeight="false" outlineLevel="0" collapsed="false">
      <c r="A699" s="0" t="s">
        <v>4992</v>
      </c>
      <c r="B699" s="0" t="s">
        <v>4987</v>
      </c>
      <c r="C699" s="0" t="n">
        <v>1248</v>
      </c>
      <c r="D699" s="0" t="n">
        <v>20</v>
      </c>
      <c r="E699" s="0" t="s">
        <v>85</v>
      </c>
      <c r="F699" s="0" t="s">
        <v>4993</v>
      </c>
      <c r="G699" s="0" t="n">
        <v>1</v>
      </c>
      <c r="H699" s="0" t="s">
        <v>372</v>
      </c>
      <c r="I699" s="0" t="s">
        <v>27</v>
      </c>
      <c r="K699" s="0" t="s">
        <v>4987</v>
      </c>
      <c r="L699" s="0" t="n">
        <v>1248</v>
      </c>
      <c r="M699" s="0" t="s">
        <v>4979</v>
      </c>
      <c r="N699" s="0" t="s">
        <v>4980</v>
      </c>
      <c r="O699" s="0" t="s">
        <v>85</v>
      </c>
      <c r="P699" s="0" t="n">
        <v>100</v>
      </c>
      <c r="Q699" s="0" t="s">
        <v>557</v>
      </c>
      <c r="R699" s="0" t="n">
        <v>404</v>
      </c>
      <c r="S699" s="0" t="n">
        <v>404</v>
      </c>
      <c r="T699" s="0" t="str">
        <f aca="false">IF(N699=N698,"","x")</f>
        <v/>
      </c>
      <c r="V699" s="0" t="str">
        <f aca="false">IF(U699="","","x")</f>
        <v/>
      </c>
    </row>
    <row r="700" customFormat="false" ht="13" hidden="false" customHeight="false" outlineLevel="0" collapsed="false">
      <c r="A700" s="0" t="s">
        <v>4994</v>
      </c>
      <c r="B700" s="0" t="s">
        <v>4995</v>
      </c>
      <c r="C700" s="0" t="n">
        <v>794</v>
      </c>
      <c r="D700" s="0" t="n">
        <v>4</v>
      </c>
      <c r="E700" s="0" t="s">
        <v>4996</v>
      </c>
      <c r="F700" s="0" t="s">
        <v>4997</v>
      </c>
      <c r="G700" s="0" t="n">
        <v>1</v>
      </c>
      <c r="H700" s="0" t="s">
        <v>372</v>
      </c>
      <c r="I700" s="0" t="s">
        <v>27</v>
      </c>
      <c r="K700" s="0" t="s">
        <v>4995</v>
      </c>
      <c r="L700" s="0" t="n">
        <v>794</v>
      </c>
      <c r="M700" s="0" t="s">
        <v>4979</v>
      </c>
      <c r="N700" s="0" t="s">
        <v>4980</v>
      </c>
      <c r="O700" s="0" t="s">
        <v>4996</v>
      </c>
      <c r="P700" s="0" t="n">
        <v>99</v>
      </c>
      <c r="Q700" s="0" t="s">
        <v>4998</v>
      </c>
      <c r="R700" s="0" t="n">
        <v>102</v>
      </c>
      <c r="S700" s="0" t="n">
        <v>101</v>
      </c>
      <c r="T700" s="0" t="str">
        <f aca="false">IF(N700=N699,"","x")</f>
        <v/>
      </c>
      <c r="V700" s="0" t="str">
        <f aca="false">IF(U700="","","x")</f>
        <v/>
      </c>
    </row>
    <row r="701" customFormat="false" ht="13" hidden="false" customHeight="false" outlineLevel="0" collapsed="false">
      <c r="A701" s="0" t="s">
        <v>4999</v>
      </c>
      <c r="B701" s="0" t="s">
        <v>4995</v>
      </c>
      <c r="C701" s="0" t="n">
        <v>866</v>
      </c>
      <c r="D701" s="0" t="n">
        <v>4</v>
      </c>
      <c r="E701" s="0" t="s">
        <v>5000</v>
      </c>
      <c r="F701" s="0" t="s">
        <v>4830</v>
      </c>
      <c r="G701" s="0" t="n">
        <v>1</v>
      </c>
      <c r="H701" s="0" t="s">
        <v>372</v>
      </c>
      <c r="I701" s="0" t="s">
        <v>27</v>
      </c>
      <c r="K701" s="0" t="s">
        <v>4995</v>
      </c>
      <c r="L701" s="0" t="n">
        <v>866</v>
      </c>
      <c r="M701" s="0" t="s">
        <v>4979</v>
      </c>
      <c r="N701" s="0" t="s">
        <v>4980</v>
      </c>
      <c r="O701" s="0" t="s">
        <v>5000</v>
      </c>
      <c r="P701" s="0" t="n">
        <v>99</v>
      </c>
      <c r="Q701" s="0" t="s">
        <v>5001</v>
      </c>
      <c r="R701" s="0" t="n">
        <v>100</v>
      </c>
      <c r="S701" s="0" t="n">
        <v>99</v>
      </c>
      <c r="T701" s="0" t="str">
        <f aca="false">IF(N701=N700,"","x")</f>
        <v/>
      </c>
      <c r="V701" s="0" t="str">
        <f aca="false">IF(U701="","","x")</f>
        <v/>
      </c>
    </row>
    <row r="702" customFormat="false" ht="13" hidden="false" customHeight="false" outlineLevel="0" collapsed="false">
      <c r="A702" s="0" t="s">
        <v>5002</v>
      </c>
      <c r="B702" s="0" t="s">
        <v>4987</v>
      </c>
      <c r="C702" s="0" t="n">
        <v>1356</v>
      </c>
      <c r="D702" s="0" t="n">
        <v>20</v>
      </c>
      <c r="E702" s="0" t="s">
        <v>5003</v>
      </c>
      <c r="F702" s="0" t="s">
        <v>5004</v>
      </c>
      <c r="G702" s="0" t="n">
        <v>1</v>
      </c>
      <c r="H702" s="0" t="s">
        <v>372</v>
      </c>
      <c r="I702" s="0" t="s">
        <v>27</v>
      </c>
      <c r="K702" s="0" t="s">
        <v>4987</v>
      </c>
      <c r="L702" s="0" t="n">
        <v>1356</v>
      </c>
      <c r="M702" s="0" t="s">
        <v>4979</v>
      </c>
      <c r="N702" s="0" t="s">
        <v>4980</v>
      </c>
      <c r="O702" s="0" t="s">
        <v>5003</v>
      </c>
      <c r="P702" s="0" t="n">
        <v>100</v>
      </c>
      <c r="Q702" s="0" t="s">
        <v>3679</v>
      </c>
      <c r="R702" s="0" t="n">
        <v>222</v>
      </c>
      <c r="S702" s="0" t="n">
        <v>222</v>
      </c>
      <c r="T702" s="0" t="str">
        <f aca="false">IF(N702=N701,"","x")</f>
        <v/>
      </c>
      <c r="V702" s="0" t="str">
        <f aca="false">IF(U702="","","x")</f>
        <v/>
      </c>
    </row>
    <row r="703" customFormat="false" ht="13" hidden="false" customHeight="false" outlineLevel="0" collapsed="false">
      <c r="A703" s="0" t="s">
        <v>5005</v>
      </c>
      <c r="B703" s="0" t="s">
        <v>4722</v>
      </c>
      <c r="C703" s="0" t="n">
        <v>723</v>
      </c>
      <c r="D703" s="0" t="n">
        <v>4</v>
      </c>
      <c r="E703" s="0" t="s">
        <v>5006</v>
      </c>
      <c r="F703" s="0" t="s">
        <v>3233</v>
      </c>
      <c r="G703" s="0" t="n">
        <v>0</v>
      </c>
      <c r="H703" s="0" t="s">
        <v>27</v>
      </c>
      <c r="K703" s="0" t="s">
        <v>4722</v>
      </c>
      <c r="L703" s="0" t="n">
        <v>723</v>
      </c>
      <c r="M703" s="0" t="s">
        <v>5007</v>
      </c>
      <c r="N703" s="0" t="s">
        <v>5008</v>
      </c>
      <c r="O703" s="0" t="s">
        <v>5006</v>
      </c>
      <c r="P703" s="0" t="n">
        <v>100</v>
      </c>
      <c r="Q703" s="0" t="s">
        <v>1437</v>
      </c>
      <c r="R703" s="0" t="n">
        <v>240</v>
      </c>
      <c r="S703" s="0" t="n">
        <v>240</v>
      </c>
      <c r="T703" s="0" t="str">
        <f aca="false">IF(N703=N702,"","x")</f>
        <v>x</v>
      </c>
      <c r="U703" s="0" t="s">
        <v>31</v>
      </c>
      <c r="V703" s="0" t="str">
        <f aca="false">IF(U703="","","x")</f>
        <v>x</v>
      </c>
    </row>
    <row r="704" customFormat="false" ht="13" hidden="false" customHeight="false" outlineLevel="0" collapsed="false">
      <c r="A704" s="0" t="s">
        <v>5009</v>
      </c>
      <c r="B704" s="0" t="s">
        <v>5010</v>
      </c>
      <c r="C704" s="0" t="n">
        <v>1852</v>
      </c>
      <c r="D704" s="0" t="n">
        <v>11</v>
      </c>
      <c r="E704" s="0" t="s">
        <v>5011</v>
      </c>
      <c r="F704" s="0" t="s">
        <v>5012</v>
      </c>
      <c r="G704" s="0" t="n">
        <v>3</v>
      </c>
      <c r="H704" s="0" t="s">
        <v>5013</v>
      </c>
      <c r="K704" s="0" t="s">
        <v>5010</v>
      </c>
      <c r="L704" s="0" t="n">
        <v>1852</v>
      </c>
      <c r="M704" s="0" t="s">
        <v>5014</v>
      </c>
      <c r="N704" s="0" t="s">
        <v>5015</v>
      </c>
      <c r="O704" s="0" t="s">
        <v>5011</v>
      </c>
      <c r="P704" s="0" t="n">
        <v>80</v>
      </c>
      <c r="Q704" s="0" t="s">
        <v>5016</v>
      </c>
      <c r="R704" s="0" t="n">
        <v>166</v>
      </c>
      <c r="S704" s="0" t="n">
        <v>133</v>
      </c>
      <c r="T704" s="0" t="str">
        <f aca="false">IF(N704=N703,"","x")</f>
        <v>x</v>
      </c>
      <c r="U704" s="0" t="s">
        <v>31</v>
      </c>
      <c r="V704" s="0" t="str">
        <f aca="false">IF(U704="","","x")</f>
        <v>x</v>
      </c>
    </row>
    <row r="705" customFormat="false" ht="13" hidden="false" customHeight="false" outlineLevel="0" collapsed="false">
      <c r="A705" s="0" t="s">
        <v>5017</v>
      </c>
      <c r="B705" s="0" t="s">
        <v>48</v>
      </c>
      <c r="C705" s="0" t="n">
        <v>72</v>
      </c>
      <c r="D705" s="0" t="n">
        <v>0</v>
      </c>
      <c r="G705" s="0" t="n">
        <v>0</v>
      </c>
      <c r="H705" s="0" t="s">
        <v>27</v>
      </c>
      <c r="K705" s="0" t="e">
        <f aca="false">NA()</f>
        <v>#N/A</v>
      </c>
      <c r="L705" s="0" t="e">
        <f aca="false">NA()</f>
        <v>#N/A</v>
      </c>
      <c r="M705" s="0" t="e">
        <f aca="false">NA()</f>
        <v>#N/A</v>
      </c>
      <c r="N705" s="0" t="e">
        <f aca="false">NA()</f>
        <v>#N/A</v>
      </c>
      <c r="O705" s="0" t="e">
        <f aca="false">NA()</f>
        <v>#N/A</v>
      </c>
      <c r="P705" s="0" t="e">
        <f aca="false">NA()</f>
        <v>#N/A</v>
      </c>
      <c r="Q705" s="0" t="e">
        <f aca="false">NA()</f>
        <v>#N/A</v>
      </c>
      <c r="R705" s="0" t="e">
        <f aca="false">NA()</f>
        <v>#N/A</v>
      </c>
      <c r="S705" s="0" t="e">
        <f aca="false">NA()</f>
        <v>#N/A</v>
      </c>
      <c r="T705" s="0" t="e">
        <f aca="false">IF(N705=N704,"","x")</f>
        <v>#N/A</v>
      </c>
      <c r="U705" s="0" t="s">
        <v>49</v>
      </c>
      <c r="V705" s="0" t="str">
        <f aca="false">IF(U705="","","x")</f>
        <v>x</v>
      </c>
    </row>
    <row r="706" customFormat="false" ht="13" hidden="false" customHeight="false" outlineLevel="0" collapsed="false">
      <c r="A706" s="0" t="s">
        <v>5018</v>
      </c>
      <c r="B706" s="0" t="s">
        <v>5019</v>
      </c>
      <c r="C706" s="0" t="n">
        <v>1259</v>
      </c>
      <c r="D706" s="0" t="n">
        <v>3</v>
      </c>
      <c r="E706" s="0" t="s">
        <v>5020</v>
      </c>
      <c r="F706" s="0" t="s">
        <v>272</v>
      </c>
      <c r="G706" s="0" t="n">
        <v>5</v>
      </c>
      <c r="H706" s="0" t="s">
        <v>5021</v>
      </c>
      <c r="I706" s="0" t="s">
        <v>27</v>
      </c>
      <c r="K706" s="0" t="s">
        <v>5019</v>
      </c>
      <c r="L706" s="0" t="n">
        <v>1259</v>
      </c>
      <c r="M706" s="0" t="s">
        <v>5022</v>
      </c>
      <c r="N706" s="0" t="s">
        <v>5023</v>
      </c>
      <c r="O706" s="0" t="s">
        <v>5020</v>
      </c>
      <c r="P706" s="0" t="n">
        <v>100</v>
      </c>
      <c r="Q706" s="0" t="s">
        <v>5024</v>
      </c>
      <c r="R706" s="0" t="n">
        <v>43</v>
      </c>
      <c r="S706" s="0" t="n">
        <v>43</v>
      </c>
      <c r="T706" s="0" t="e">
        <f aca="false">IF(N706=N705,"","x")</f>
        <v>#N/A</v>
      </c>
      <c r="U706" s="0" t="s">
        <v>49</v>
      </c>
      <c r="V706" s="0" t="str">
        <f aca="false">IF(U706="","","x")</f>
        <v>x</v>
      </c>
    </row>
    <row r="707" customFormat="false" ht="13" hidden="false" customHeight="false" outlineLevel="0" collapsed="false">
      <c r="A707" s="0" t="s">
        <v>5025</v>
      </c>
      <c r="B707" s="0" t="s">
        <v>5026</v>
      </c>
      <c r="C707" s="0" t="n">
        <v>2096</v>
      </c>
      <c r="D707" s="0" t="n">
        <v>20</v>
      </c>
      <c r="E707" s="0" t="s">
        <v>5027</v>
      </c>
      <c r="F707" s="0" t="s">
        <v>5028</v>
      </c>
      <c r="G707" s="0" t="n">
        <v>6</v>
      </c>
      <c r="H707" s="0" t="s">
        <v>5029</v>
      </c>
      <c r="I707" s="0" t="s">
        <v>27</v>
      </c>
      <c r="K707" s="0" t="s">
        <v>5026</v>
      </c>
      <c r="L707" s="0" t="n">
        <v>2096</v>
      </c>
      <c r="M707" s="0" t="s">
        <v>5030</v>
      </c>
      <c r="N707" s="0" t="s">
        <v>5031</v>
      </c>
      <c r="O707" s="0" t="s">
        <v>5027</v>
      </c>
      <c r="P707" s="0" t="n">
        <v>100</v>
      </c>
      <c r="Q707" s="0" t="s">
        <v>4311</v>
      </c>
      <c r="R707" s="0" t="n">
        <v>161</v>
      </c>
      <c r="S707" s="0" t="n">
        <v>161</v>
      </c>
      <c r="T707" s="0" t="str">
        <f aca="false">IF(N707=N706,"","x")</f>
        <v>x</v>
      </c>
      <c r="U707" s="0" t="s">
        <v>31</v>
      </c>
      <c r="V707" s="0" t="str">
        <f aca="false">IF(U707="","","x")</f>
        <v>x</v>
      </c>
    </row>
    <row r="708" customFormat="false" ht="13" hidden="false" customHeight="false" outlineLevel="0" collapsed="false">
      <c r="A708" s="0" t="s">
        <v>5032</v>
      </c>
      <c r="B708" s="0" t="s">
        <v>5026</v>
      </c>
      <c r="C708" s="0" t="n">
        <v>1450</v>
      </c>
      <c r="D708" s="0" t="n">
        <v>20</v>
      </c>
      <c r="E708" s="0" t="s">
        <v>5033</v>
      </c>
      <c r="F708" s="0" t="s">
        <v>538</v>
      </c>
      <c r="G708" s="0" t="n">
        <v>6</v>
      </c>
      <c r="H708" s="0" t="s">
        <v>5029</v>
      </c>
      <c r="I708" s="0" t="s">
        <v>27</v>
      </c>
      <c r="K708" s="0" t="s">
        <v>5026</v>
      </c>
      <c r="L708" s="0" t="n">
        <v>1450</v>
      </c>
      <c r="M708" s="0" t="s">
        <v>5030</v>
      </c>
      <c r="N708" s="0" t="s">
        <v>5031</v>
      </c>
      <c r="O708" s="0" t="s">
        <v>5033</v>
      </c>
      <c r="P708" s="0" t="n">
        <v>100</v>
      </c>
      <c r="Q708" s="0" t="s">
        <v>2258</v>
      </c>
      <c r="R708" s="0" t="n">
        <v>83</v>
      </c>
      <c r="S708" s="0" t="n">
        <v>83</v>
      </c>
      <c r="T708" s="0" t="str">
        <f aca="false">IF(N708=N707,"","x")</f>
        <v/>
      </c>
      <c r="V708" s="0" t="str">
        <f aca="false">IF(U708="","","x")</f>
        <v/>
      </c>
    </row>
    <row r="709" customFormat="false" ht="13" hidden="false" customHeight="false" outlineLevel="0" collapsed="false">
      <c r="A709" s="0" t="s">
        <v>5034</v>
      </c>
      <c r="B709" s="0" t="s">
        <v>5035</v>
      </c>
      <c r="C709" s="0" t="n">
        <v>1657</v>
      </c>
      <c r="D709" s="0" t="n">
        <v>20</v>
      </c>
      <c r="E709" s="0" t="s">
        <v>5036</v>
      </c>
      <c r="F709" s="0" t="s">
        <v>502</v>
      </c>
      <c r="G709" s="0" t="n">
        <v>6</v>
      </c>
      <c r="H709" s="0" t="s">
        <v>5029</v>
      </c>
      <c r="I709" s="0" t="s">
        <v>27</v>
      </c>
      <c r="K709" s="0" t="s">
        <v>5035</v>
      </c>
      <c r="L709" s="0" t="n">
        <v>1657</v>
      </c>
      <c r="M709" s="0" t="s">
        <v>5022</v>
      </c>
      <c r="N709" s="0" t="s">
        <v>5023</v>
      </c>
      <c r="O709" s="0" t="s">
        <v>5036</v>
      </c>
      <c r="P709" s="0" t="n">
        <v>100</v>
      </c>
      <c r="Q709" s="0" t="s">
        <v>5037</v>
      </c>
      <c r="R709" s="0" t="n">
        <v>189</v>
      </c>
      <c r="S709" s="0" t="n">
        <v>189</v>
      </c>
      <c r="T709" s="0" t="str">
        <f aca="false">IF(N709=N708,"","x")</f>
        <v>x</v>
      </c>
      <c r="U709" s="0" t="s">
        <v>31</v>
      </c>
      <c r="V709" s="0" t="str">
        <f aca="false">IF(U709="","","x")</f>
        <v>x</v>
      </c>
    </row>
    <row r="710" customFormat="false" ht="13" hidden="false" customHeight="false" outlineLevel="0" collapsed="false">
      <c r="A710" s="0" t="s">
        <v>5038</v>
      </c>
      <c r="B710" s="0" t="s">
        <v>5026</v>
      </c>
      <c r="C710" s="0" t="n">
        <v>1637</v>
      </c>
      <c r="D710" s="0" t="n">
        <v>20</v>
      </c>
      <c r="E710" s="0" t="s">
        <v>5039</v>
      </c>
      <c r="F710" s="0" t="s">
        <v>5040</v>
      </c>
      <c r="G710" s="0" t="n">
        <v>6</v>
      </c>
      <c r="H710" s="0" t="s">
        <v>5029</v>
      </c>
      <c r="I710" s="0" t="s">
        <v>27</v>
      </c>
      <c r="K710" s="0" t="s">
        <v>5026</v>
      </c>
      <c r="L710" s="0" t="n">
        <v>1637</v>
      </c>
      <c r="M710" s="0" t="s">
        <v>5030</v>
      </c>
      <c r="N710" s="0" t="s">
        <v>5031</v>
      </c>
      <c r="O710" s="0" t="s">
        <v>5039</v>
      </c>
      <c r="P710" s="0" t="n">
        <v>100</v>
      </c>
      <c r="Q710" s="0" t="s">
        <v>5041</v>
      </c>
      <c r="R710" s="0" t="n">
        <v>148</v>
      </c>
      <c r="S710" s="0" t="n">
        <v>148</v>
      </c>
      <c r="T710" s="0" t="str">
        <f aca="false">IF(N710=N709,"","x")</f>
        <v>x</v>
      </c>
      <c r="U710" s="0" t="s">
        <v>31</v>
      </c>
      <c r="V710" s="0" t="str">
        <f aca="false">IF(U710="","","x")</f>
        <v>x</v>
      </c>
    </row>
    <row r="711" customFormat="false" ht="13" hidden="false" customHeight="false" outlineLevel="0" collapsed="false">
      <c r="A711" s="0" t="s">
        <v>5042</v>
      </c>
      <c r="B711" s="0" t="s">
        <v>5026</v>
      </c>
      <c r="C711" s="0" t="n">
        <v>1684</v>
      </c>
      <c r="D711" s="0" t="n">
        <v>20</v>
      </c>
      <c r="E711" s="0" t="s">
        <v>5043</v>
      </c>
      <c r="F711" s="0" t="s">
        <v>1823</v>
      </c>
      <c r="G711" s="0" t="n">
        <v>6</v>
      </c>
      <c r="H711" s="0" t="s">
        <v>5029</v>
      </c>
      <c r="I711" s="0" t="s">
        <v>27</v>
      </c>
      <c r="K711" s="0" t="s">
        <v>5026</v>
      </c>
      <c r="L711" s="0" t="n">
        <v>1684</v>
      </c>
      <c r="M711" s="0" t="s">
        <v>5044</v>
      </c>
      <c r="N711" s="0" t="s">
        <v>5045</v>
      </c>
      <c r="O711" s="0" t="s">
        <v>5043</v>
      </c>
      <c r="P711" s="0" t="n">
        <v>100</v>
      </c>
      <c r="Q711" s="0" t="s">
        <v>5046</v>
      </c>
      <c r="R711" s="0" t="n">
        <v>185</v>
      </c>
      <c r="S711" s="0" t="n">
        <v>185</v>
      </c>
      <c r="T711" s="0" t="str">
        <f aca="false">IF(N711=N710,"","x")</f>
        <v>x</v>
      </c>
      <c r="U711" s="0" t="s">
        <v>31</v>
      </c>
      <c r="V711" s="0" t="str">
        <f aca="false">IF(U711="","","x")</f>
        <v>x</v>
      </c>
    </row>
    <row r="712" customFormat="false" ht="13" hidden="false" customHeight="false" outlineLevel="0" collapsed="false">
      <c r="A712" s="0" t="s">
        <v>5047</v>
      </c>
      <c r="B712" s="0" t="s">
        <v>5026</v>
      </c>
      <c r="C712" s="0" t="n">
        <v>486</v>
      </c>
      <c r="D712" s="0" t="n">
        <v>20</v>
      </c>
      <c r="E712" s="0" t="s">
        <v>5048</v>
      </c>
      <c r="F712" s="0" t="s">
        <v>5040</v>
      </c>
      <c r="G712" s="0" t="n">
        <v>6</v>
      </c>
      <c r="H712" s="0" t="s">
        <v>5029</v>
      </c>
      <c r="I712" s="0" t="s">
        <v>27</v>
      </c>
      <c r="K712" s="0" t="s">
        <v>5026</v>
      </c>
      <c r="L712" s="0" t="n">
        <v>486</v>
      </c>
      <c r="M712" s="0" t="s">
        <v>5030</v>
      </c>
      <c r="N712" s="0" t="s">
        <v>5031</v>
      </c>
      <c r="O712" s="0" t="s">
        <v>5048</v>
      </c>
      <c r="P712" s="0" t="n">
        <v>100</v>
      </c>
      <c r="Q712" s="0" t="s">
        <v>4311</v>
      </c>
      <c r="R712" s="0" t="n">
        <v>161</v>
      </c>
      <c r="S712" s="0" t="n">
        <v>161</v>
      </c>
      <c r="T712" s="0" t="str">
        <f aca="false">IF(N712=N711,"","x")</f>
        <v>x</v>
      </c>
      <c r="U712" s="0" t="s">
        <v>31</v>
      </c>
      <c r="V712" s="0" t="str">
        <f aca="false">IF(U712="","","x")</f>
        <v>x</v>
      </c>
    </row>
    <row r="713" customFormat="false" ht="13" hidden="false" customHeight="false" outlineLevel="0" collapsed="false">
      <c r="A713" s="0" t="s">
        <v>5049</v>
      </c>
      <c r="B713" s="0" t="s">
        <v>5035</v>
      </c>
      <c r="C713" s="0" t="n">
        <v>570</v>
      </c>
      <c r="D713" s="0" t="n">
        <v>20</v>
      </c>
      <c r="E713" s="0" t="s">
        <v>5050</v>
      </c>
      <c r="F713" s="0" t="s">
        <v>502</v>
      </c>
      <c r="G713" s="0" t="n">
        <v>6</v>
      </c>
      <c r="H713" s="0" t="s">
        <v>5029</v>
      </c>
      <c r="I713" s="0" t="s">
        <v>27</v>
      </c>
      <c r="K713" s="0" t="s">
        <v>5035</v>
      </c>
      <c r="L713" s="0" t="n">
        <v>570</v>
      </c>
      <c r="M713" s="0" t="s">
        <v>5022</v>
      </c>
      <c r="N713" s="0" t="s">
        <v>5023</v>
      </c>
      <c r="O713" s="0" t="s">
        <v>5050</v>
      </c>
      <c r="P713" s="0" t="n">
        <v>100</v>
      </c>
      <c r="Q713" s="0" t="s">
        <v>5037</v>
      </c>
      <c r="R713" s="0" t="n">
        <v>189</v>
      </c>
      <c r="S713" s="0" t="n">
        <v>189</v>
      </c>
      <c r="T713" s="0" t="str">
        <f aca="false">IF(N713=N712,"","x")</f>
        <v>x</v>
      </c>
      <c r="U713" s="0" t="s">
        <v>31</v>
      </c>
      <c r="V713" s="0" t="str">
        <f aca="false">IF(U713="","","x")</f>
        <v>x</v>
      </c>
    </row>
    <row r="714" customFormat="false" ht="13" hidden="false" customHeight="false" outlineLevel="0" collapsed="false">
      <c r="A714" s="0" t="s">
        <v>5051</v>
      </c>
      <c r="B714" s="0" t="s">
        <v>5052</v>
      </c>
      <c r="C714" s="0" t="n">
        <v>751</v>
      </c>
      <c r="D714" s="0" t="n">
        <v>3</v>
      </c>
      <c r="E714" s="0" t="s">
        <v>5053</v>
      </c>
      <c r="F714" s="0" t="s">
        <v>2527</v>
      </c>
      <c r="G714" s="0" t="n">
        <v>0</v>
      </c>
      <c r="H714" s="0" t="s">
        <v>27</v>
      </c>
      <c r="K714" s="0" t="s">
        <v>5052</v>
      </c>
      <c r="L714" s="0" t="n">
        <v>751</v>
      </c>
      <c r="M714" s="0" t="s">
        <v>5054</v>
      </c>
      <c r="N714" s="0" t="s">
        <v>5055</v>
      </c>
      <c r="O714" s="0" t="s">
        <v>5053</v>
      </c>
      <c r="P714" s="0" t="n">
        <v>100</v>
      </c>
      <c r="Q714" s="0" t="s">
        <v>5056</v>
      </c>
      <c r="R714" s="0" t="n">
        <v>92</v>
      </c>
      <c r="S714" s="0" t="n">
        <v>92</v>
      </c>
      <c r="T714" s="0" t="str">
        <f aca="false">IF(N714=N713,"","x")</f>
        <v>x</v>
      </c>
      <c r="U714" s="0" t="s">
        <v>31</v>
      </c>
      <c r="V714" s="0" t="str">
        <f aca="false">IF(U714="","","x")</f>
        <v>x</v>
      </c>
    </row>
    <row r="715" customFormat="false" ht="13" hidden="false" customHeight="false" outlineLevel="0" collapsed="false">
      <c r="A715" s="0" t="s">
        <v>5057</v>
      </c>
      <c r="B715" s="0" t="s">
        <v>5052</v>
      </c>
      <c r="C715" s="0" t="n">
        <v>414</v>
      </c>
      <c r="D715" s="0" t="n">
        <v>3</v>
      </c>
      <c r="E715" s="0" t="s">
        <v>5058</v>
      </c>
      <c r="F715" s="0" t="s">
        <v>3977</v>
      </c>
      <c r="G715" s="0" t="n">
        <v>0</v>
      </c>
      <c r="H715" s="0" t="s">
        <v>27</v>
      </c>
      <c r="K715" s="0" t="s">
        <v>5052</v>
      </c>
      <c r="L715" s="0" t="n">
        <v>414</v>
      </c>
      <c r="M715" s="0" t="s">
        <v>5054</v>
      </c>
      <c r="N715" s="0" t="s">
        <v>5055</v>
      </c>
      <c r="O715" s="0" t="s">
        <v>5058</v>
      </c>
      <c r="P715" s="0" t="n">
        <v>100</v>
      </c>
      <c r="Q715" s="0" t="s">
        <v>5059</v>
      </c>
      <c r="R715" s="0" t="n">
        <v>137</v>
      </c>
      <c r="S715" s="0" t="n">
        <v>137</v>
      </c>
      <c r="T715" s="0" t="str">
        <f aca="false">IF(N715=N714,"","x")</f>
        <v/>
      </c>
      <c r="V715" s="0" t="str">
        <f aca="false">IF(U715="","","x")</f>
        <v/>
      </c>
    </row>
    <row r="716" customFormat="false" ht="13" hidden="false" customHeight="false" outlineLevel="0" collapsed="false">
      <c r="A716" s="0" t="s">
        <v>5060</v>
      </c>
      <c r="B716" s="0" t="s">
        <v>4683</v>
      </c>
      <c r="C716" s="0" t="n">
        <v>549</v>
      </c>
      <c r="D716" s="0" t="n">
        <v>20</v>
      </c>
      <c r="E716" s="0" t="s">
        <v>5061</v>
      </c>
      <c r="F716" s="0" t="s">
        <v>5062</v>
      </c>
      <c r="G716" s="0" t="n">
        <v>1</v>
      </c>
      <c r="H716" s="0" t="s">
        <v>3734</v>
      </c>
      <c r="I716" s="0" t="s">
        <v>27</v>
      </c>
      <c r="K716" s="0" t="s">
        <v>4683</v>
      </c>
      <c r="L716" s="0" t="n">
        <v>549</v>
      </c>
      <c r="M716" s="0" t="s">
        <v>5063</v>
      </c>
      <c r="N716" s="0" t="s">
        <v>5064</v>
      </c>
      <c r="O716" s="0" t="s">
        <v>5061</v>
      </c>
      <c r="P716" s="0" t="n">
        <v>100</v>
      </c>
      <c r="Q716" s="0" t="s">
        <v>5065</v>
      </c>
      <c r="R716" s="0" t="n">
        <v>182</v>
      </c>
      <c r="S716" s="0" t="n">
        <v>182</v>
      </c>
      <c r="T716" s="0" t="str">
        <f aca="false">IF(N716=N715,"","x")</f>
        <v>x</v>
      </c>
      <c r="U716" s="0" t="s">
        <v>31</v>
      </c>
      <c r="V716" s="0" t="str">
        <f aca="false">IF(U716="","","x")</f>
        <v>x</v>
      </c>
    </row>
    <row r="717" customFormat="false" ht="13" hidden="false" customHeight="false" outlineLevel="0" collapsed="false">
      <c r="A717" s="0" t="s">
        <v>5066</v>
      </c>
      <c r="B717" s="0" t="s">
        <v>48</v>
      </c>
      <c r="C717" s="0" t="n">
        <v>72</v>
      </c>
      <c r="D717" s="0" t="n">
        <v>0</v>
      </c>
      <c r="G717" s="0" t="n">
        <v>0</v>
      </c>
      <c r="H717" s="0" t="s">
        <v>27</v>
      </c>
      <c r="K717" s="0" t="e">
        <f aca="false">NA()</f>
        <v>#N/A</v>
      </c>
      <c r="L717" s="0" t="e">
        <f aca="false">NA()</f>
        <v>#N/A</v>
      </c>
      <c r="M717" s="0" t="e">
        <f aca="false">NA()</f>
        <v>#N/A</v>
      </c>
      <c r="N717" s="0" t="e">
        <f aca="false">NA()</f>
        <v>#N/A</v>
      </c>
      <c r="O717" s="0" t="e">
        <f aca="false">NA()</f>
        <v>#N/A</v>
      </c>
      <c r="P717" s="0" t="e">
        <f aca="false">NA()</f>
        <v>#N/A</v>
      </c>
      <c r="Q717" s="0" t="e">
        <f aca="false">NA()</f>
        <v>#N/A</v>
      </c>
      <c r="R717" s="0" t="e">
        <f aca="false">NA()</f>
        <v>#N/A</v>
      </c>
      <c r="S717" s="0" t="e">
        <f aca="false">NA()</f>
        <v>#N/A</v>
      </c>
      <c r="T717" s="0" t="e">
        <f aca="false">IF(N717=N716,"","x")</f>
        <v>#N/A</v>
      </c>
      <c r="U717" s="0" t="s">
        <v>49</v>
      </c>
      <c r="V717" s="0" t="str">
        <f aca="false">IF(U717="","","x")</f>
        <v>x</v>
      </c>
    </row>
    <row r="718" customFormat="false" ht="13" hidden="false" customHeight="false" outlineLevel="0" collapsed="false">
      <c r="A718" s="0" t="s">
        <v>5067</v>
      </c>
      <c r="C718" s="0" t="n">
        <v>10205</v>
      </c>
      <c r="D718" s="0" t="n">
        <v>1</v>
      </c>
      <c r="E718" s="0" t="n">
        <v>0</v>
      </c>
      <c r="F718" s="2" t="n">
        <v>1</v>
      </c>
      <c r="G718" s="0" t="n">
        <v>2</v>
      </c>
      <c r="H718" s="0" t="s">
        <v>2705</v>
      </c>
      <c r="J718" s="0" t="s">
        <v>5068</v>
      </c>
      <c r="K718" s="0" t="s">
        <v>2926</v>
      </c>
      <c r="L718" s="0" t="n">
        <v>0</v>
      </c>
      <c r="M718" s="0" t="s">
        <v>5069</v>
      </c>
      <c r="N718" s="0" t="s">
        <v>5067</v>
      </c>
      <c r="O718" s="0" t="s">
        <v>85</v>
      </c>
      <c r="P718" s="0" t="n">
        <v>100</v>
      </c>
      <c r="Q718" s="0" t="n">
        <v>1</v>
      </c>
      <c r="R718" s="0" t="n">
        <v>1</v>
      </c>
      <c r="S718" s="0" t="n">
        <v>1</v>
      </c>
      <c r="T718" s="0" t="e">
        <f aca="false">IF(N718=N717,"","x")</f>
        <v>#N/A</v>
      </c>
      <c r="U718" s="0" t="s">
        <v>49</v>
      </c>
      <c r="V718" s="0" t="str">
        <f aca="false">IF(U718="","","x")</f>
        <v>x</v>
      </c>
    </row>
    <row r="719" customFormat="false" ht="13" hidden="false" customHeight="false" outlineLevel="0" collapsed="false">
      <c r="A719" s="0" t="s">
        <v>5070</v>
      </c>
      <c r="C719" s="0" t="n">
        <v>8463</v>
      </c>
      <c r="J719" s="0" t="s">
        <v>4546</v>
      </c>
      <c r="K719" s="0" t="e">
        <f aca="false">NA()</f>
        <v>#N/A</v>
      </c>
      <c r="L719" s="0" t="e">
        <f aca="false">NA()</f>
        <v>#N/A</v>
      </c>
      <c r="M719" s="0" t="e">
        <f aca="false">NA()</f>
        <v>#N/A</v>
      </c>
      <c r="N719" s="0" t="e">
        <f aca="false">NA()</f>
        <v>#N/A</v>
      </c>
      <c r="O719" s="0" t="e">
        <f aca="false">NA()</f>
        <v>#N/A</v>
      </c>
      <c r="P719" s="0" t="e">
        <f aca="false">NA()</f>
        <v>#N/A</v>
      </c>
      <c r="Q719" s="0" t="e">
        <f aca="false">NA()</f>
        <v>#N/A</v>
      </c>
      <c r="R719" s="0" t="e">
        <f aca="false">NA()</f>
        <v>#N/A</v>
      </c>
      <c r="S719" s="0" t="e">
        <f aca="false">NA()</f>
        <v>#N/A</v>
      </c>
      <c r="T719" s="0" t="e">
        <f aca="false">IF(N719=N718,"","x")</f>
        <v>#N/A</v>
      </c>
      <c r="U719" s="0" t="s">
        <v>49</v>
      </c>
      <c r="V719" s="0" t="str">
        <f aca="false">IF(U719="","","x")</f>
        <v>x</v>
      </c>
    </row>
    <row r="720" customFormat="false" ht="13" hidden="false" customHeight="false" outlineLevel="0" collapsed="false">
      <c r="A720" s="0" t="s">
        <v>5071</v>
      </c>
      <c r="C720" s="0" t="n">
        <v>13266</v>
      </c>
      <c r="J720" s="0" t="s">
        <v>4546</v>
      </c>
      <c r="K720" s="0" t="e">
        <f aca="false">NA()</f>
        <v>#N/A</v>
      </c>
      <c r="L720" s="0" t="e">
        <f aca="false">NA()</f>
        <v>#N/A</v>
      </c>
      <c r="M720" s="0" t="e">
        <f aca="false">NA()</f>
        <v>#N/A</v>
      </c>
      <c r="N720" s="0" t="e">
        <f aca="false">NA()</f>
        <v>#N/A</v>
      </c>
      <c r="O720" s="0" t="e">
        <f aca="false">NA()</f>
        <v>#N/A</v>
      </c>
      <c r="P720" s="0" t="e">
        <f aca="false">NA()</f>
        <v>#N/A</v>
      </c>
      <c r="Q720" s="0" t="e">
        <f aca="false">NA()</f>
        <v>#N/A</v>
      </c>
      <c r="R720" s="0" t="e">
        <f aca="false">NA()</f>
        <v>#N/A</v>
      </c>
      <c r="S720" s="0" t="e">
        <f aca="false">NA()</f>
        <v>#N/A</v>
      </c>
      <c r="T720" s="0" t="e">
        <f aca="false">IF(N720=N719,"","x")</f>
        <v>#N/A</v>
      </c>
      <c r="U720" s="0" t="s">
        <v>49</v>
      </c>
      <c r="V720" s="0" t="str">
        <f aca="false">IF(U720="","","x")</f>
        <v>x</v>
      </c>
    </row>
    <row r="721" customFormat="false" ht="13" hidden="false" customHeight="false" outlineLevel="0" collapsed="false">
      <c r="A721" s="0" t="s">
        <v>5072</v>
      </c>
      <c r="B721" s="0" t="s">
        <v>5073</v>
      </c>
      <c r="C721" s="0" t="n">
        <v>4026</v>
      </c>
      <c r="D721" s="0" t="n">
        <v>20</v>
      </c>
      <c r="E721" s="0" t="s">
        <v>85</v>
      </c>
      <c r="F721" s="0" t="s">
        <v>5074</v>
      </c>
      <c r="G721" s="0" t="n">
        <v>2</v>
      </c>
      <c r="H721" s="0" t="s">
        <v>2705</v>
      </c>
      <c r="I721" s="0" t="s">
        <v>27</v>
      </c>
      <c r="K721" s="0" t="s">
        <v>5073</v>
      </c>
      <c r="L721" s="0" t="n">
        <v>4026</v>
      </c>
      <c r="M721" s="0" t="s">
        <v>5075</v>
      </c>
      <c r="N721" s="0" t="s">
        <v>5076</v>
      </c>
      <c r="O721" s="0" t="s">
        <v>85</v>
      </c>
      <c r="P721" s="0" t="n">
        <v>100</v>
      </c>
      <c r="Q721" s="0" t="s">
        <v>5077</v>
      </c>
      <c r="R721" s="0" t="n">
        <v>1328</v>
      </c>
      <c r="S721" s="0" t="n">
        <v>1328</v>
      </c>
      <c r="T721" s="0" t="e">
        <f aca="false">IF(N721=N720,"","x")</f>
        <v>#N/A</v>
      </c>
      <c r="U721" s="0" t="s">
        <v>49</v>
      </c>
      <c r="V721" s="0" t="str">
        <f aca="false">IF(U721="","","x")</f>
        <v>x</v>
      </c>
    </row>
    <row r="722" customFormat="false" ht="13" hidden="false" customHeight="false" outlineLevel="0" collapsed="false">
      <c r="A722" s="0" t="s">
        <v>5078</v>
      </c>
      <c r="B722" s="0" t="s">
        <v>5079</v>
      </c>
      <c r="C722" s="0" t="n">
        <v>615</v>
      </c>
      <c r="D722" s="0" t="n">
        <v>20</v>
      </c>
      <c r="E722" s="0" t="s">
        <v>5080</v>
      </c>
      <c r="F722" s="0" t="s">
        <v>1027</v>
      </c>
      <c r="G722" s="0" t="n">
        <v>2</v>
      </c>
      <c r="H722" s="0" t="s">
        <v>5081</v>
      </c>
      <c r="I722" s="0" t="s">
        <v>27</v>
      </c>
      <c r="K722" s="0" t="s">
        <v>5079</v>
      </c>
      <c r="L722" s="0" t="n">
        <v>615</v>
      </c>
      <c r="M722" s="0" t="s">
        <v>5082</v>
      </c>
      <c r="N722" s="0" t="s">
        <v>5083</v>
      </c>
      <c r="O722" s="0" t="s">
        <v>5080</v>
      </c>
      <c r="P722" s="0" t="n">
        <v>100</v>
      </c>
      <c r="Q722" s="0" t="s">
        <v>2679</v>
      </c>
      <c r="R722" s="0" t="n">
        <v>204</v>
      </c>
      <c r="S722" s="0" t="n">
        <v>204</v>
      </c>
      <c r="T722" s="0" t="str">
        <f aca="false">IF(N722=N721,"","x")</f>
        <v>x</v>
      </c>
      <c r="U722" s="0" t="s">
        <v>31</v>
      </c>
      <c r="V722" s="0" t="str">
        <f aca="false">IF(U722="","","x")</f>
        <v>x</v>
      </c>
    </row>
    <row r="723" customFormat="false" ht="13" hidden="false" customHeight="false" outlineLevel="0" collapsed="false">
      <c r="A723" s="0" t="s">
        <v>5084</v>
      </c>
      <c r="B723" s="0" t="s">
        <v>5085</v>
      </c>
      <c r="C723" s="0" t="n">
        <v>354</v>
      </c>
      <c r="D723" s="0" t="n">
        <v>20</v>
      </c>
      <c r="E723" s="0" t="s">
        <v>5086</v>
      </c>
      <c r="F723" s="0" t="s">
        <v>3257</v>
      </c>
      <c r="G723" s="0" t="n">
        <v>1</v>
      </c>
      <c r="H723" s="0" t="s">
        <v>3734</v>
      </c>
      <c r="K723" s="0" t="s">
        <v>5085</v>
      </c>
      <c r="L723" s="0" t="n">
        <v>354</v>
      </c>
      <c r="M723" s="0" t="s">
        <v>5087</v>
      </c>
      <c r="N723" s="0" t="s">
        <v>5088</v>
      </c>
      <c r="O723" s="0" t="s">
        <v>5086</v>
      </c>
      <c r="P723" s="0" t="n">
        <v>100</v>
      </c>
      <c r="Q723" s="0" t="s">
        <v>35</v>
      </c>
      <c r="R723" s="0" t="n">
        <v>101</v>
      </c>
      <c r="S723" s="0" t="n">
        <v>101</v>
      </c>
      <c r="T723" s="0" t="str">
        <f aca="false">IF(N723=N722,"","x")</f>
        <v>x</v>
      </c>
      <c r="U723" s="0" t="s">
        <v>31</v>
      </c>
      <c r="V723" s="0" t="str">
        <f aca="false">IF(U723="","","x")</f>
        <v>x</v>
      </c>
    </row>
    <row r="724" customFormat="false" ht="13" hidden="false" customHeight="false" outlineLevel="0" collapsed="false">
      <c r="A724" s="0" t="s">
        <v>5089</v>
      </c>
      <c r="B724" s="0" t="s">
        <v>5085</v>
      </c>
      <c r="C724" s="0" t="n">
        <v>366</v>
      </c>
      <c r="D724" s="0" t="n">
        <v>20</v>
      </c>
      <c r="E724" s="0" t="s">
        <v>5090</v>
      </c>
      <c r="F724" s="0" t="s">
        <v>907</v>
      </c>
      <c r="G724" s="0" t="n">
        <v>1</v>
      </c>
      <c r="H724" s="0" t="s">
        <v>3734</v>
      </c>
      <c r="K724" s="0" t="s">
        <v>5085</v>
      </c>
      <c r="L724" s="0" t="n">
        <v>366</v>
      </c>
      <c r="M724" s="0" t="s">
        <v>5087</v>
      </c>
      <c r="N724" s="0" t="s">
        <v>5088</v>
      </c>
      <c r="O724" s="0" t="s">
        <v>5090</v>
      </c>
      <c r="P724" s="0" t="n">
        <v>100</v>
      </c>
      <c r="Q724" s="0" t="s">
        <v>5091</v>
      </c>
      <c r="R724" s="0" t="n">
        <v>105</v>
      </c>
      <c r="S724" s="0" t="n">
        <v>105</v>
      </c>
      <c r="T724" s="0" t="str">
        <f aca="false">IF(N724=N723,"","x")</f>
        <v/>
      </c>
      <c r="V724" s="0" t="str">
        <f aca="false">IF(U724="","","x")</f>
        <v/>
      </c>
    </row>
    <row r="725" customFormat="false" ht="13" hidden="false" customHeight="false" outlineLevel="0" collapsed="false">
      <c r="A725" s="0" t="s">
        <v>5092</v>
      </c>
      <c r="B725" s="0" t="s">
        <v>5093</v>
      </c>
      <c r="C725" s="0" t="n">
        <v>834</v>
      </c>
      <c r="D725" s="0" t="n">
        <v>20</v>
      </c>
      <c r="E725" s="0" t="s">
        <v>5094</v>
      </c>
      <c r="F725" s="0" t="s">
        <v>5095</v>
      </c>
      <c r="G725" s="0" t="n">
        <v>4</v>
      </c>
      <c r="H725" s="0" t="s">
        <v>5096</v>
      </c>
      <c r="I725" s="0" t="s">
        <v>27</v>
      </c>
      <c r="K725" s="0" t="s">
        <v>5093</v>
      </c>
      <c r="L725" s="0" t="n">
        <v>834</v>
      </c>
      <c r="M725" s="0" t="s">
        <v>5097</v>
      </c>
      <c r="N725" s="0" t="s">
        <v>5098</v>
      </c>
      <c r="O725" s="0" t="s">
        <v>5094</v>
      </c>
      <c r="P725" s="0" t="n">
        <v>100</v>
      </c>
      <c r="Q725" s="0" t="s">
        <v>5099</v>
      </c>
      <c r="R725" s="0" t="n">
        <v>277</v>
      </c>
      <c r="S725" s="0" t="n">
        <v>277</v>
      </c>
      <c r="T725" s="0" t="str">
        <f aca="false">IF(N725=N724,"","x")</f>
        <v>x</v>
      </c>
      <c r="U725" s="0" t="s">
        <v>31</v>
      </c>
      <c r="V725" s="0" t="str">
        <f aca="false">IF(U725="","","x")</f>
        <v>x</v>
      </c>
    </row>
    <row r="726" customFormat="false" ht="13" hidden="false" customHeight="false" outlineLevel="0" collapsed="false">
      <c r="A726" s="0" t="s">
        <v>5100</v>
      </c>
      <c r="B726" s="0" t="s">
        <v>48</v>
      </c>
      <c r="C726" s="0" t="n">
        <v>75</v>
      </c>
      <c r="D726" s="0" t="n">
        <v>0</v>
      </c>
      <c r="G726" s="0" t="n">
        <v>0</v>
      </c>
      <c r="H726" s="0" t="s">
        <v>27</v>
      </c>
      <c r="K726" s="0" t="e">
        <f aca="false">NA()</f>
        <v>#N/A</v>
      </c>
      <c r="L726" s="0" t="e">
        <f aca="false">NA()</f>
        <v>#N/A</v>
      </c>
      <c r="M726" s="0" t="e">
        <f aca="false">NA()</f>
        <v>#N/A</v>
      </c>
      <c r="N726" s="0" t="e">
        <f aca="false">NA()</f>
        <v>#N/A</v>
      </c>
      <c r="O726" s="0" t="e">
        <f aca="false">NA()</f>
        <v>#N/A</v>
      </c>
      <c r="P726" s="0" t="e">
        <f aca="false">NA()</f>
        <v>#N/A</v>
      </c>
      <c r="Q726" s="0" t="e">
        <f aca="false">NA()</f>
        <v>#N/A</v>
      </c>
      <c r="R726" s="0" t="e">
        <f aca="false">NA()</f>
        <v>#N/A</v>
      </c>
      <c r="S726" s="0" t="e">
        <f aca="false">NA()</f>
        <v>#N/A</v>
      </c>
      <c r="T726" s="0" t="e">
        <f aca="false">IF(N726=N725,"","x")</f>
        <v>#N/A</v>
      </c>
      <c r="U726" s="0" t="s">
        <v>49</v>
      </c>
      <c r="V726" s="0" t="str">
        <f aca="false">IF(U726="","","x")</f>
        <v>x</v>
      </c>
    </row>
    <row r="727" customFormat="false" ht="13" hidden="false" customHeight="false" outlineLevel="0" collapsed="false">
      <c r="A727" s="0" t="s">
        <v>5101</v>
      </c>
      <c r="B727" s="0" t="s">
        <v>48</v>
      </c>
      <c r="C727" s="0" t="n">
        <v>429</v>
      </c>
      <c r="D727" s="0" t="n">
        <v>0</v>
      </c>
      <c r="G727" s="0" t="n">
        <v>0</v>
      </c>
      <c r="H727" s="0" t="s">
        <v>27</v>
      </c>
      <c r="K727" s="0" t="e">
        <f aca="false">NA()</f>
        <v>#N/A</v>
      </c>
      <c r="L727" s="0" t="e">
        <f aca="false">NA()</f>
        <v>#N/A</v>
      </c>
      <c r="M727" s="0" t="e">
        <f aca="false">NA()</f>
        <v>#N/A</v>
      </c>
      <c r="N727" s="0" t="e">
        <f aca="false">NA()</f>
        <v>#N/A</v>
      </c>
      <c r="O727" s="0" t="e">
        <f aca="false">NA()</f>
        <v>#N/A</v>
      </c>
      <c r="P727" s="0" t="e">
        <f aca="false">NA()</f>
        <v>#N/A</v>
      </c>
      <c r="Q727" s="0" t="e">
        <f aca="false">NA()</f>
        <v>#N/A</v>
      </c>
      <c r="R727" s="0" t="e">
        <f aca="false">NA()</f>
        <v>#N/A</v>
      </c>
      <c r="S727" s="0" t="e">
        <f aca="false">NA()</f>
        <v>#N/A</v>
      </c>
      <c r="T727" s="0" t="e">
        <f aca="false">IF(N727=N726,"","x")</f>
        <v>#N/A</v>
      </c>
      <c r="U727" s="0" t="s">
        <v>49</v>
      </c>
      <c r="V727" s="0" t="str">
        <f aca="false">IF(U727="","","x")</f>
        <v>x</v>
      </c>
    </row>
    <row r="728" customFormat="false" ht="13" hidden="false" customHeight="false" outlineLevel="0" collapsed="false">
      <c r="A728" s="0" t="s">
        <v>5102</v>
      </c>
      <c r="B728" s="0" t="s">
        <v>5093</v>
      </c>
      <c r="C728" s="0" t="n">
        <v>3210</v>
      </c>
      <c r="D728" s="0" t="n">
        <v>20</v>
      </c>
      <c r="E728" s="0" t="s">
        <v>85</v>
      </c>
      <c r="F728" s="0" t="s">
        <v>5103</v>
      </c>
      <c r="G728" s="0" t="n">
        <v>10</v>
      </c>
      <c r="H728" s="0" t="s">
        <v>5104</v>
      </c>
      <c r="I728" s="0" t="s">
        <v>27</v>
      </c>
      <c r="K728" s="0" t="s">
        <v>5093</v>
      </c>
      <c r="L728" s="0" t="n">
        <v>3210</v>
      </c>
      <c r="M728" s="0" t="s">
        <v>5105</v>
      </c>
      <c r="N728" s="0" t="s">
        <v>5106</v>
      </c>
      <c r="O728" s="0" t="s">
        <v>85</v>
      </c>
      <c r="P728" s="0" t="n">
        <v>100</v>
      </c>
      <c r="Q728" s="0" t="s">
        <v>5107</v>
      </c>
      <c r="R728" s="0" t="n">
        <v>1069</v>
      </c>
      <c r="S728" s="0" t="n">
        <v>1069</v>
      </c>
      <c r="T728" s="0" t="e">
        <f aca="false">IF(N728=N727,"","x")</f>
        <v>#N/A</v>
      </c>
      <c r="U728" s="0" t="s">
        <v>49</v>
      </c>
      <c r="V728" s="0" t="str">
        <f aca="false">IF(U728="","","x")</f>
        <v>x</v>
      </c>
    </row>
    <row r="729" customFormat="false" ht="13" hidden="false" customHeight="false" outlineLevel="0" collapsed="false">
      <c r="A729" s="0" t="s">
        <v>5108</v>
      </c>
      <c r="B729" s="0" t="s">
        <v>5109</v>
      </c>
      <c r="C729" s="0" t="n">
        <v>373</v>
      </c>
      <c r="D729" s="0" t="n">
        <v>2</v>
      </c>
      <c r="E729" s="0" t="s">
        <v>5110</v>
      </c>
      <c r="F729" s="0" t="s">
        <v>272</v>
      </c>
      <c r="G729" s="0" t="n">
        <v>3</v>
      </c>
      <c r="H729" s="0" t="s">
        <v>5111</v>
      </c>
      <c r="I729" s="0" t="s">
        <v>27</v>
      </c>
      <c r="K729" s="0" t="s">
        <v>5109</v>
      </c>
      <c r="L729" s="0" t="n">
        <v>373</v>
      </c>
      <c r="M729" s="0" t="s">
        <v>5112</v>
      </c>
      <c r="N729" s="0" t="s">
        <v>5113</v>
      </c>
      <c r="O729" s="0" t="s">
        <v>5110</v>
      </c>
      <c r="P729" s="0" t="n">
        <v>100</v>
      </c>
      <c r="Q729" s="0" t="s">
        <v>3306</v>
      </c>
      <c r="R729" s="0" t="n">
        <v>84</v>
      </c>
      <c r="S729" s="0" t="n">
        <v>84</v>
      </c>
      <c r="T729" s="0" t="str">
        <f aca="false">IF(N729=N728,"","x")</f>
        <v>x</v>
      </c>
      <c r="U729" s="0" t="s">
        <v>31</v>
      </c>
      <c r="V729" s="0" t="str">
        <f aca="false">IF(U729="","","x")</f>
        <v>x</v>
      </c>
    </row>
    <row r="730" customFormat="false" ht="13" hidden="false" customHeight="false" outlineLevel="0" collapsed="false">
      <c r="A730" s="0" t="s">
        <v>5114</v>
      </c>
      <c r="B730" s="0" t="s">
        <v>5115</v>
      </c>
      <c r="C730" s="0" t="n">
        <v>4317</v>
      </c>
      <c r="D730" s="0" t="n">
        <v>20</v>
      </c>
      <c r="E730" s="0" t="s">
        <v>85</v>
      </c>
      <c r="F730" s="0" t="s">
        <v>2374</v>
      </c>
      <c r="G730" s="0" t="n">
        <v>5</v>
      </c>
      <c r="H730" s="0" t="s">
        <v>5116</v>
      </c>
      <c r="I730" s="0" t="s">
        <v>2016</v>
      </c>
      <c r="K730" s="0" t="s">
        <v>5115</v>
      </c>
      <c r="L730" s="0" t="n">
        <v>4317</v>
      </c>
      <c r="M730" s="0" t="s">
        <v>5117</v>
      </c>
      <c r="N730" s="0" t="s">
        <v>5118</v>
      </c>
      <c r="O730" s="0" t="s">
        <v>85</v>
      </c>
      <c r="P730" s="0" t="n">
        <v>100</v>
      </c>
      <c r="Q730" s="0" t="s">
        <v>3345</v>
      </c>
      <c r="R730" s="0" t="n">
        <v>577</v>
      </c>
      <c r="S730" s="0" t="n">
        <v>577</v>
      </c>
      <c r="T730" s="0" t="str">
        <f aca="false">IF(N730=N729,"","x")</f>
        <v>x</v>
      </c>
      <c r="U730" s="0" t="s">
        <v>31</v>
      </c>
      <c r="V730" s="0" t="str">
        <f aca="false">IF(U730="","","x")</f>
        <v>x</v>
      </c>
    </row>
    <row r="731" customFormat="false" ht="13" hidden="false" customHeight="false" outlineLevel="0" collapsed="false">
      <c r="A731" s="0" t="s">
        <v>5119</v>
      </c>
      <c r="B731" s="0" t="s">
        <v>5115</v>
      </c>
      <c r="C731" s="0" t="n">
        <v>4794</v>
      </c>
      <c r="D731" s="0" t="n">
        <v>20</v>
      </c>
      <c r="E731" s="0" t="s">
        <v>5120</v>
      </c>
      <c r="F731" s="0" t="s">
        <v>2612</v>
      </c>
      <c r="G731" s="0" t="n">
        <v>5</v>
      </c>
      <c r="H731" s="0" t="s">
        <v>5116</v>
      </c>
      <c r="I731" s="0" t="s">
        <v>2016</v>
      </c>
      <c r="K731" s="0" t="s">
        <v>5115</v>
      </c>
      <c r="L731" s="0" t="n">
        <v>4794</v>
      </c>
      <c r="M731" s="0" t="s">
        <v>5117</v>
      </c>
      <c r="N731" s="0" t="s">
        <v>5118</v>
      </c>
      <c r="O731" s="0" t="s">
        <v>5120</v>
      </c>
      <c r="P731" s="0" t="n">
        <v>99</v>
      </c>
      <c r="Q731" s="0" t="s">
        <v>5121</v>
      </c>
      <c r="R731" s="0" t="n">
        <v>356</v>
      </c>
      <c r="S731" s="0" t="n">
        <v>353</v>
      </c>
      <c r="T731" s="0" t="str">
        <f aca="false">IF(N731=N730,"","x")</f>
        <v/>
      </c>
      <c r="V731" s="0" t="str">
        <f aca="false">IF(U731="","","x")</f>
        <v/>
      </c>
    </row>
    <row r="732" customFormat="false" ht="13" hidden="false" customHeight="false" outlineLevel="0" collapsed="false">
      <c r="A732" s="0" t="s">
        <v>5122</v>
      </c>
      <c r="B732" s="0" t="s">
        <v>5115</v>
      </c>
      <c r="C732" s="0" t="n">
        <v>3135</v>
      </c>
      <c r="D732" s="0" t="n">
        <v>20</v>
      </c>
      <c r="E732" s="0" t="s">
        <v>85</v>
      </c>
      <c r="F732" s="0" t="s">
        <v>1093</v>
      </c>
      <c r="G732" s="0" t="n">
        <v>2</v>
      </c>
      <c r="H732" s="0" t="s">
        <v>5123</v>
      </c>
      <c r="I732" s="0" t="s">
        <v>2016</v>
      </c>
      <c r="K732" s="0" t="s">
        <v>5115</v>
      </c>
      <c r="L732" s="0" t="n">
        <v>3135</v>
      </c>
      <c r="M732" s="0" t="s">
        <v>5117</v>
      </c>
      <c r="N732" s="0" t="s">
        <v>5118</v>
      </c>
      <c r="O732" s="0" t="s">
        <v>85</v>
      </c>
      <c r="P732" s="0" t="n">
        <v>100</v>
      </c>
      <c r="Q732" s="0" t="s">
        <v>1623</v>
      </c>
      <c r="R732" s="0" t="n">
        <v>1035</v>
      </c>
      <c r="S732" s="0" t="n">
        <v>1035</v>
      </c>
      <c r="T732" s="0" t="str">
        <f aca="false">IF(N732=N731,"","x")</f>
        <v/>
      </c>
      <c r="V732" s="0" t="str">
        <f aca="false">IF(U732="","","x")</f>
        <v/>
      </c>
    </row>
    <row r="733" customFormat="false" ht="13" hidden="false" customHeight="false" outlineLevel="0" collapsed="false">
      <c r="A733" s="0" t="s">
        <v>5124</v>
      </c>
      <c r="B733" s="0" t="s">
        <v>48</v>
      </c>
      <c r="C733" s="0" t="n">
        <v>72</v>
      </c>
      <c r="D733" s="0" t="n">
        <v>0</v>
      </c>
      <c r="G733" s="0" t="n">
        <v>0</v>
      </c>
      <c r="H733" s="0" t="s">
        <v>27</v>
      </c>
      <c r="K733" s="0" t="e">
        <f aca="false">NA()</f>
        <v>#N/A</v>
      </c>
      <c r="L733" s="0" t="e">
        <f aca="false">NA()</f>
        <v>#N/A</v>
      </c>
      <c r="M733" s="0" t="e">
        <f aca="false">NA()</f>
        <v>#N/A</v>
      </c>
      <c r="N733" s="0" t="e">
        <f aca="false">NA()</f>
        <v>#N/A</v>
      </c>
      <c r="O733" s="0" t="e">
        <f aca="false">NA()</f>
        <v>#N/A</v>
      </c>
      <c r="P733" s="0" t="e">
        <f aca="false">NA()</f>
        <v>#N/A</v>
      </c>
      <c r="Q733" s="0" t="e">
        <f aca="false">NA()</f>
        <v>#N/A</v>
      </c>
      <c r="R733" s="0" t="e">
        <f aca="false">NA()</f>
        <v>#N/A</v>
      </c>
      <c r="S733" s="0" t="e">
        <f aca="false">NA()</f>
        <v>#N/A</v>
      </c>
      <c r="T733" s="0" t="e">
        <f aca="false">IF(N733=N732,"","x")</f>
        <v>#N/A</v>
      </c>
      <c r="U733" s="0" t="s">
        <v>49</v>
      </c>
      <c r="V733" s="0" t="str">
        <f aca="false">IF(U733="","","x")</f>
        <v>x</v>
      </c>
    </row>
    <row r="734" customFormat="false" ht="13" hidden="false" customHeight="false" outlineLevel="0" collapsed="false">
      <c r="A734" s="0" t="s">
        <v>5125</v>
      </c>
      <c r="B734" s="0" t="s">
        <v>5126</v>
      </c>
      <c r="C734" s="0" t="n">
        <v>555</v>
      </c>
      <c r="D734" s="0" t="n">
        <v>20</v>
      </c>
      <c r="E734" s="0" t="s">
        <v>5127</v>
      </c>
      <c r="F734" s="0" t="s">
        <v>1931</v>
      </c>
      <c r="G734" s="0" t="n">
        <v>4</v>
      </c>
      <c r="H734" s="0" t="s">
        <v>5128</v>
      </c>
      <c r="K734" s="0" t="s">
        <v>5126</v>
      </c>
      <c r="L734" s="0" t="n">
        <v>555</v>
      </c>
      <c r="M734" s="0" t="s">
        <v>5129</v>
      </c>
      <c r="N734" s="0" t="s">
        <v>5130</v>
      </c>
      <c r="O734" s="0" t="s">
        <v>5127</v>
      </c>
      <c r="P734" s="0" t="n">
        <v>82</v>
      </c>
      <c r="Q734" s="0" t="s">
        <v>5131</v>
      </c>
      <c r="R734" s="0" t="n">
        <v>129</v>
      </c>
      <c r="S734" s="0" t="n">
        <v>106</v>
      </c>
      <c r="T734" s="0" t="e">
        <f aca="false">IF(N734=N733,"","x")</f>
        <v>#N/A</v>
      </c>
      <c r="U734" s="0" t="s">
        <v>49</v>
      </c>
      <c r="V734" s="0" t="str">
        <f aca="false">IF(U734="","","x")</f>
        <v>x</v>
      </c>
    </row>
    <row r="735" customFormat="false" ht="13" hidden="false" customHeight="false" outlineLevel="0" collapsed="false">
      <c r="A735" s="0" t="s">
        <v>5132</v>
      </c>
      <c r="B735" s="0" t="s">
        <v>5126</v>
      </c>
      <c r="C735" s="0" t="n">
        <v>592</v>
      </c>
      <c r="D735" s="0" t="n">
        <v>20</v>
      </c>
      <c r="E735" s="0" t="s">
        <v>5133</v>
      </c>
      <c r="F735" s="0" t="s">
        <v>1931</v>
      </c>
      <c r="G735" s="0" t="n">
        <v>4</v>
      </c>
      <c r="H735" s="0" t="s">
        <v>5128</v>
      </c>
      <c r="K735" s="0" t="s">
        <v>5126</v>
      </c>
      <c r="L735" s="0" t="n">
        <v>592</v>
      </c>
      <c r="M735" s="0" t="s">
        <v>5129</v>
      </c>
      <c r="N735" s="0" t="s">
        <v>5130</v>
      </c>
      <c r="O735" s="0" t="s">
        <v>5133</v>
      </c>
      <c r="P735" s="0" t="n">
        <v>82</v>
      </c>
      <c r="Q735" s="0" t="s">
        <v>5131</v>
      </c>
      <c r="R735" s="0" t="n">
        <v>129</v>
      </c>
      <c r="S735" s="0" t="n">
        <v>106</v>
      </c>
      <c r="T735" s="0" t="str">
        <f aca="false">IF(N735=N734,"","x")</f>
        <v/>
      </c>
      <c r="V735" s="0" t="str">
        <f aca="false">IF(U735="","","x")</f>
        <v/>
      </c>
    </row>
    <row r="736" customFormat="false" ht="13" hidden="false" customHeight="false" outlineLevel="0" collapsed="false">
      <c r="A736" s="0" t="s">
        <v>5134</v>
      </c>
      <c r="B736" s="0" t="s">
        <v>5135</v>
      </c>
      <c r="C736" s="0" t="n">
        <v>294</v>
      </c>
      <c r="D736" s="0" t="n">
        <v>6</v>
      </c>
      <c r="E736" s="0" t="s">
        <v>5136</v>
      </c>
      <c r="F736" s="0" t="s">
        <v>5137</v>
      </c>
      <c r="G736" s="0" t="n">
        <v>0</v>
      </c>
      <c r="H736" s="0" t="s">
        <v>27</v>
      </c>
      <c r="K736" s="0" t="s">
        <v>5135</v>
      </c>
      <c r="L736" s="0" t="n">
        <v>294</v>
      </c>
      <c r="M736" s="0" t="s">
        <v>5138</v>
      </c>
      <c r="N736" s="0" t="s">
        <v>5139</v>
      </c>
      <c r="O736" s="0" t="s">
        <v>5136</v>
      </c>
      <c r="P736" s="0" t="n">
        <v>100</v>
      </c>
      <c r="Q736" s="0" t="s">
        <v>5140</v>
      </c>
      <c r="R736" s="0" t="n">
        <v>97</v>
      </c>
      <c r="S736" s="0" t="n">
        <v>97</v>
      </c>
      <c r="T736" s="0" t="str">
        <f aca="false">IF(N736=N735,"","x")</f>
        <v>x</v>
      </c>
      <c r="U736" s="0" t="s">
        <v>31</v>
      </c>
      <c r="V736" s="0" t="str">
        <f aca="false">IF(U736="","","x")</f>
        <v>x</v>
      </c>
    </row>
    <row r="737" customFormat="false" ht="13" hidden="false" customHeight="false" outlineLevel="0" collapsed="false">
      <c r="A737" s="0" t="s">
        <v>5141</v>
      </c>
      <c r="B737" s="0" t="s">
        <v>270</v>
      </c>
      <c r="C737" s="0" t="n">
        <v>363</v>
      </c>
      <c r="D737" s="0" t="n">
        <v>1</v>
      </c>
      <c r="E737" s="0" t="s">
        <v>5142</v>
      </c>
      <c r="F737" s="0" t="s">
        <v>272</v>
      </c>
      <c r="G737" s="0" t="n">
        <v>0</v>
      </c>
      <c r="H737" s="0" t="s">
        <v>27</v>
      </c>
      <c r="K737" s="0" t="s">
        <v>270</v>
      </c>
      <c r="L737" s="0" t="n">
        <v>363</v>
      </c>
      <c r="M737" s="0" t="s">
        <v>5143</v>
      </c>
      <c r="N737" s="0" t="s">
        <v>5144</v>
      </c>
      <c r="O737" s="0" t="s">
        <v>5142</v>
      </c>
      <c r="P737" s="0" t="n">
        <v>100</v>
      </c>
      <c r="Q737" s="0" t="s">
        <v>5145</v>
      </c>
      <c r="R737" s="0" t="n">
        <v>120</v>
      </c>
      <c r="S737" s="0" t="n">
        <v>120</v>
      </c>
      <c r="T737" s="0" t="str">
        <f aca="false">IF(N737=N736,"","x")</f>
        <v>x</v>
      </c>
      <c r="U737" s="0" t="s">
        <v>31</v>
      </c>
      <c r="V737" s="0" t="str">
        <f aca="false">IF(U737="","","x")</f>
        <v>x</v>
      </c>
    </row>
    <row r="738" customFormat="false" ht="13" hidden="false" customHeight="false" outlineLevel="0" collapsed="false">
      <c r="A738" s="0" t="s">
        <v>5146</v>
      </c>
      <c r="B738" s="0" t="s">
        <v>1941</v>
      </c>
      <c r="C738" s="0" t="n">
        <v>2941</v>
      </c>
      <c r="D738" s="0" t="n">
        <v>20</v>
      </c>
      <c r="E738" s="0" t="s">
        <v>85</v>
      </c>
      <c r="F738" s="0" t="s">
        <v>53</v>
      </c>
      <c r="G738" s="0" t="n">
        <v>1</v>
      </c>
      <c r="H738" s="0" t="s">
        <v>612</v>
      </c>
      <c r="K738" s="0" t="s">
        <v>1941</v>
      </c>
      <c r="L738" s="0" t="n">
        <v>2941</v>
      </c>
      <c r="M738" s="0" t="s">
        <v>5147</v>
      </c>
      <c r="N738" s="0" t="s">
        <v>5148</v>
      </c>
      <c r="O738" s="0" t="s">
        <v>85</v>
      </c>
      <c r="P738" s="0" t="n">
        <v>100</v>
      </c>
      <c r="Q738" s="0" t="s">
        <v>5149</v>
      </c>
      <c r="R738" s="0" t="n">
        <v>495</v>
      </c>
      <c r="S738" s="0" t="n">
        <v>495</v>
      </c>
      <c r="T738" s="0" t="str">
        <f aca="false">IF(N738=N737,"","x")</f>
        <v>x</v>
      </c>
      <c r="U738" s="0" t="s">
        <v>31</v>
      </c>
      <c r="V738" s="0" t="str">
        <f aca="false">IF(U738="","","x")</f>
        <v>x</v>
      </c>
    </row>
    <row r="739" customFormat="false" ht="13" hidden="false" customHeight="false" outlineLevel="0" collapsed="false">
      <c r="A739" s="0" t="s">
        <v>5150</v>
      </c>
      <c r="B739" s="0" t="s">
        <v>5151</v>
      </c>
      <c r="C739" s="0" t="n">
        <v>3513</v>
      </c>
      <c r="D739" s="0" t="n">
        <v>20</v>
      </c>
      <c r="E739" s="0" t="s">
        <v>85</v>
      </c>
      <c r="F739" s="0" t="s">
        <v>5152</v>
      </c>
      <c r="G739" s="0" t="n">
        <v>2</v>
      </c>
      <c r="H739" s="0" t="s">
        <v>5153</v>
      </c>
      <c r="I739" s="0" t="s">
        <v>27</v>
      </c>
      <c r="K739" s="0" t="s">
        <v>5151</v>
      </c>
      <c r="L739" s="0" t="n">
        <v>3513</v>
      </c>
      <c r="M739" s="0" t="s">
        <v>5147</v>
      </c>
      <c r="N739" s="0" t="s">
        <v>5148</v>
      </c>
      <c r="O739" s="0" t="s">
        <v>85</v>
      </c>
      <c r="P739" s="0" t="n">
        <v>99</v>
      </c>
      <c r="Q739" s="0" t="s">
        <v>5154</v>
      </c>
      <c r="R739" s="0" t="n">
        <v>668</v>
      </c>
      <c r="S739" s="0" t="n">
        <v>666</v>
      </c>
      <c r="T739" s="0" t="str">
        <f aca="false">IF(N739=N738,"","x")</f>
        <v/>
      </c>
      <c r="V739" s="0" t="str">
        <f aca="false">IF(U739="","","x")</f>
        <v/>
      </c>
    </row>
    <row r="740" customFormat="false" ht="13" hidden="false" customHeight="false" outlineLevel="0" collapsed="false">
      <c r="A740" s="0" t="s">
        <v>5155</v>
      </c>
      <c r="B740" s="0" t="s">
        <v>5156</v>
      </c>
      <c r="C740" s="0" t="n">
        <v>3599</v>
      </c>
      <c r="D740" s="0" t="n">
        <v>20</v>
      </c>
      <c r="E740" s="0" t="s">
        <v>85</v>
      </c>
      <c r="F740" s="0" t="s">
        <v>5157</v>
      </c>
      <c r="G740" s="0" t="n">
        <v>2</v>
      </c>
      <c r="H740" s="0" t="s">
        <v>5153</v>
      </c>
      <c r="I740" s="0" t="s">
        <v>27</v>
      </c>
      <c r="K740" s="0" t="s">
        <v>5156</v>
      </c>
      <c r="L740" s="0" t="n">
        <v>3599</v>
      </c>
      <c r="M740" s="0" t="s">
        <v>5147</v>
      </c>
      <c r="N740" s="0" t="s">
        <v>5148</v>
      </c>
      <c r="O740" s="0" t="s">
        <v>85</v>
      </c>
      <c r="P740" s="0" t="n">
        <v>100</v>
      </c>
      <c r="Q740" s="0" t="s">
        <v>5158</v>
      </c>
      <c r="R740" s="0" t="n">
        <v>620</v>
      </c>
      <c r="S740" s="0" t="n">
        <v>620</v>
      </c>
      <c r="T740" s="0" t="str">
        <f aca="false">IF(N740=N739,"","x")</f>
        <v/>
      </c>
      <c r="V740" s="0" t="str">
        <f aca="false">IF(U740="","","x")</f>
        <v/>
      </c>
    </row>
    <row r="741" customFormat="false" ht="13" hidden="false" customHeight="false" outlineLevel="0" collapsed="false">
      <c r="A741" s="0" t="s">
        <v>5159</v>
      </c>
      <c r="B741" s="0" t="s">
        <v>5151</v>
      </c>
      <c r="C741" s="0" t="n">
        <v>2022</v>
      </c>
      <c r="D741" s="0" t="n">
        <v>20</v>
      </c>
      <c r="E741" s="0" t="s">
        <v>85</v>
      </c>
      <c r="F741" s="0" t="s">
        <v>5160</v>
      </c>
      <c r="G741" s="0" t="n">
        <v>2</v>
      </c>
      <c r="H741" s="0" t="s">
        <v>5153</v>
      </c>
      <c r="I741" s="0" t="s">
        <v>27</v>
      </c>
      <c r="K741" s="0" t="s">
        <v>5151</v>
      </c>
      <c r="L741" s="0" t="n">
        <v>2022</v>
      </c>
      <c r="M741" s="0" t="s">
        <v>5147</v>
      </c>
      <c r="N741" s="0" t="s">
        <v>5148</v>
      </c>
      <c r="O741" s="0" t="s">
        <v>85</v>
      </c>
      <c r="P741" s="0" t="n">
        <v>100</v>
      </c>
      <c r="Q741" s="0" t="s">
        <v>5161</v>
      </c>
      <c r="R741" s="0" t="n">
        <v>673</v>
      </c>
      <c r="S741" s="0" t="n">
        <v>673</v>
      </c>
      <c r="T741" s="0" t="str">
        <f aca="false">IF(N741=N740,"","x")</f>
        <v/>
      </c>
      <c r="V741" s="0" t="str">
        <f aca="false">IF(U741="","","x")</f>
        <v/>
      </c>
    </row>
    <row r="742" customFormat="false" ht="13" hidden="false" customHeight="false" outlineLevel="0" collapsed="false">
      <c r="A742" s="0" t="s">
        <v>5162</v>
      </c>
      <c r="B742" s="0" t="s">
        <v>48</v>
      </c>
      <c r="C742" s="0" t="n">
        <v>67</v>
      </c>
      <c r="D742" s="0" t="n">
        <v>0</v>
      </c>
      <c r="G742" s="0" t="n">
        <v>0</v>
      </c>
      <c r="H742" s="0" t="s">
        <v>27</v>
      </c>
      <c r="K742" s="0" t="e">
        <f aca="false">NA()</f>
        <v>#N/A</v>
      </c>
      <c r="L742" s="0" t="e">
        <f aca="false">NA()</f>
        <v>#N/A</v>
      </c>
      <c r="M742" s="0" t="e">
        <f aca="false">NA()</f>
        <v>#N/A</v>
      </c>
      <c r="N742" s="0" t="e">
        <f aca="false">NA()</f>
        <v>#N/A</v>
      </c>
      <c r="O742" s="0" t="e">
        <f aca="false">NA()</f>
        <v>#N/A</v>
      </c>
      <c r="P742" s="0" t="e">
        <f aca="false">NA()</f>
        <v>#N/A</v>
      </c>
      <c r="Q742" s="0" t="e">
        <f aca="false">NA()</f>
        <v>#N/A</v>
      </c>
      <c r="R742" s="0" t="e">
        <f aca="false">NA()</f>
        <v>#N/A</v>
      </c>
      <c r="S742" s="0" t="e">
        <f aca="false">NA()</f>
        <v>#N/A</v>
      </c>
      <c r="T742" s="0" t="e">
        <f aca="false">IF(N742=N741,"","x")</f>
        <v>#N/A</v>
      </c>
      <c r="U742" s="0" t="s">
        <v>49</v>
      </c>
      <c r="V742" s="0" t="str">
        <f aca="false">IF(U742="","","x")</f>
        <v>x</v>
      </c>
    </row>
    <row r="743" customFormat="false" ht="13" hidden="false" customHeight="false" outlineLevel="0" collapsed="false">
      <c r="A743" s="0" t="s">
        <v>5163</v>
      </c>
      <c r="B743" s="0" t="s">
        <v>5164</v>
      </c>
      <c r="C743" s="0" t="n">
        <v>663</v>
      </c>
      <c r="D743" s="0" t="n">
        <v>20</v>
      </c>
      <c r="E743" s="0" t="s">
        <v>5165</v>
      </c>
      <c r="F743" s="0" t="s">
        <v>5166</v>
      </c>
      <c r="G743" s="0" t="n">
        <v>5</v>
      </c>
      <c r="H743" s="0" t="s">
        <v>5167</v>
      </c>
      <c r="I743" s="0" t="s">
        <v>27</v>
      </c>
      <c r="K743" s="0" t="s">
        <v>5164</v>
      </c>
      <c r="L743" s="0" t="n">
        <v>663</v>
      </c>
      <c r="M743" s="0" t="s">
        <v>5168</v>
      </c>
      <c r="N743" s="0" t="s">
        <v>5169</v>
      </c>
      <c r="O743" s="0" t="s">
        <v>5165</v>
      </c>
      <c r="P743" s="0" t="n">
        <v>100</v>
      </c>
      <c r="Q743" s="0" t="s">
        <v>5170</v>
      </c>
      <c r="R743" s="0" t="n">
        <v>114</v>
      </c>
      <c r="S743" s="0" t="n">
        <v>114</v>
      </c>
      <c r="T743" s="0" t="e">
        <f aca="false">IF(N743=N742,"","x")</f>
        <v>#N/A</v>
      </c>
      <c r="U743" s="0" t="s">
        <v>49</v>
      </c>
      <c r="V743" s="0" t="str">
        <f aca="false">IF(U743="","","x")</f>
        <v>x</v>
      </c>
    </row>
    <row r="744" customFormat="false" ht="13" hidden="false" customHeight="false" outlineLevel="0" collapsed="false">
      <c r="A744" s="0" t="s">
        <v>5171</v>
      </c>
      <c r="B744" s="0" t="s">
        <v>5164</v>
      </c>
      <c r="C744" s="0" t="n">
        <v>682</v>
      </c>
      <c r="D744" s="0" t="n">
        <v>20</v>
      </c>
      <c r="E744" s="0" t="s">
        <v>5172</v>
      </c>
      <c r="F744" s="0" t="s">
        <v>5166</v>
      </c>
      <c r="G744" s="0" t="n">
        <v>5</v>
      </c>
      <c r="H744" s="0" t="s">
        <v>5167</v>
      </c>
      <c r="I744" s="0" t="s">
        <v>27</v>
      </c>
      <c r="K744" s="0" t="s">
        <v>5164</v>
      </c>
      <c r="L744" s="0" t="n">
        <v>682</v>
      </c>
      <c r="M744" s="0" t="s">
        <v>5173</v>
      </c>
      <c r="N744" s="0" t="s">
        <v>5174</v>
      </c>
      <c r="O744" s="0" t="s">
        <v>5172</v>
      </c>
      <c r="P744" s="0" t="n">
        <v>100</v>
      </c>
      <c r="Q744" s="0" t="s">
        <v>5170</v>
      </c>
      <c r="R744" s="0" t="n">
        <v>114</v>
      </c>
      <c r="S744" s="0" t="n">
        <v>114</v>
      </c>
      <c r="T744" s="0" t="str">
        <f aca="false">IF(N744=N743,"","x")</f>
        <v>x</v>
      </c>
      <c r="U744" s="0" t="s">
        <v>31</v>
      </c>
      <c r="V744" s="0" t="str">
        <f aca="false">IF(U744="","","x")</f>
        <v>x</v>
      </c>
    </row>
    <row r="745" customFormat="false" ht="13" hidden="false" customHeight="false" outlineLevel="0" collapsed="false">
      <c r="A745" s="0" t="s">
        <v>5175</v>
      </c>
      <c r="B745" s="0" t="s">
        <v>5164</v>
      </c>
      <c r="C745" s="0" t="n">
        <v>408</v>
      </c>
      <c r="D745" s="0" t="n">
        <v>20</v>
      </c>
      <c r="E745" s="0" t="s">
        <v>5176</v>
      </c>
      <c r="F745" s="0" t="s">
        <v>5166</v>
      </c>
      <c r="G745" s="0" t="n">
        <v>5</v>
      </c>
      <c r="H745" s="0" t="s">
        <v>5167</v>
      </c>
      <c r="I745" s="0" t="s">
        <v>27</v>
      </c>
      <c r="K745" s="0" t="s">
        <v>5164</v>
      </c>
      <c r="L745" s="0" t="n">
        <v>408</v>
      </c>
      <c r="M745" s="0" t="s">
        <v>5168</v>
      </c>
      <c r="N745" s="0" t="s">
        <v>5169</v>
      </c>
      <c r="O745" s="0" t="s">
        <v>5176</v>
      </c>
      <c r="P745" s="0" t="n">
        <v>100</v>
      </c>
      <c r="Q745" s="0" t="s">
        <v>5177</v>
      </c>
      <c r="R745" s="0" t="n">
        <v>135</v>
      </c>
      <c r="S745" s="0" t="n">
        <v>135</v>
      </c>
      <c r="T745" s="0" t="str">
        <f aca="false">IF(N745=N744,"","x")</f>
        <v>x</v>
      </c>
      <c r="U745" s="0" t="s">
        <v>31</v>
      </c>
      <c r="V745" s="0" t="str">
        <f aca="false">IF(U745="","","x")</f>
        <v>x</v>
      </c>
    </row>
    <row r="746" customFormat="false" ht="13" hidden="false" customHeight="false" outlineLevel="0" collapsed="false">
      <c r="A746" s="0" t="s">
        <v>5178</v>
      </c>
      <c r="B746" s="0" t="s">
        <v>4818</v>
      </c>
      <c r="C746" s="0" t="n">
        <v>444</v>
      </c>
      <c r="D746" s="0" t="n">
        <v>20</v>
      </c>
      <c r="E746" s="0" t="s">
        <v>5179</v>
      </c>
      <c r="F746" s="0" t="s">
        <v>1203</v>
      </c>
      <c r="G746" s="0" t="n">
        <v>4</v>
      </c>
      <c r="H746" s="0" t="s">
        <v>1190</v>
      </c>
      <c r="I746" s="0" t="s">
        <v>27</v>
      </c>
      <c r="K746" s="0" t="s">
        <v>4818</v>
      </c>
      <c r="L746" s="0" t="n">
        <v>444</v>
      </c>
      <c r="M746" s="0" t="s">
        <v>5180</v>
      </c>
      <c r="N746" s="0" t="s">
        <v>5181</v>
      </c>
      <c r="O746" s="0" t="s">
        <v>5179</v>
      </c>
      <c r="P746" s="0" t="n">
        <v>100</v>
      </c>
      <c r="Q746" s="0" t="s">
        <v>5182</v>
      </c>
      <c r="R746" s="0" t="n">
        <v>129</v>
      </c>
      <c r="S746" s="0" t="n">
        <v>129</v>
      </c>
      <c r="T746" s="0" t="str">
        <f aca="false">IF(N746=N745,"","x")</f>
        <v>x</v>
      </c>
      <c r="U746" s="0" t="s">
        <v>31</v>
      </c>
      <c r="V746" s="0" t="str">
        <f aca="false">IF(U746="","","x")</f>
        <v>x</v>
      </c>
    </row>
    <row r="747" customFormat="false" ht="13" hidden="false" customHeight="false" outlineLevel="0" collapsed="false">
      <c r="A747" s="0" t="s">
        <v>5183</v>
      </c>
      <c r="B747" s="0" t="s">
        <v>48</v>
      </c>
      <c r="C747" s="0" t="n">
        <v>71</v>
      </c>
      <c r="D747" s="0" t="n">
        <v>0</v>
      </c>
      <c r="G747" s="0" t="n">
        <v>0</v>
      </c>
      <c r="H747" s="0" t="s">
        <v>27</v>
      </c>
      <c r="K747" s="0" t="e">
        <f aca="false">NA()</f>
        <v>#N/A</v>
      </c>
      <c r="L747" s="0" t="e">
        <f aca="false">NA()</f>
        <v>#N/A</v>
      </c>
      <c r="M747" s="0" t="e">
        <f aca="false">NA()</f>
        <v>#N/A</v>
      </c>
      <c r="N747" s="0" t="e">
        <f aca="false">NA()</f>
        <v>#N/A</v>
      </c>
      <c r="O747" s="0" t="e">
        <f aca="false">NA()</f>
        <v>#N/A</v>
      </c>
      <c r="P747" s="0" t="e">
        <f aca="false">NA()</f>
        <v>#N/A</v>
      </c>
      <c r="Q747" s="0" t="e">
        <f aca="false">NA()</f>
        <v>#N/A</v>
      </c>
      <c r="R747" s="0" t="e">
        <f aca="false">NA()</f>
        <v>#N/A</v>
      </c>
      <c r="S747" s="0" t="e">
        <f aca="false">NA()</f>
        <v>#N/A</v>
      </c>
      <c r="T747" s="0" t="e">
        <f aca="false">IF(N747=N746,"","x")</f>
        <v>#N/A</v>
      </c>
      <c r="U747" s="0" t="s">
        <v>49</v>
      </c>
      <c r="V747" s="0" t="str">
        <f aca="false">IF(U747="","","x")</f>
        <v>x</v>
      </c>
    </row>
    <row r="748" customFormat="false" ht="13" hidden="false" customHeight="false" outlineLevel="0" collapsed="false">
      <c r="A748" s="0" t="s">
        <v>5184</v>
      </c>
      <c r="B748" s="0" t="s">
        <v>1816</v>
      </c>
      <c r="C748" s="0" t="n">
        <v>537</v>
      </c>
      <c r="D748" s="0" t="n">
        <v>3</v>
      </c>
      <c r="E748" s="0" t="s">
        <v>5185</v>
      </c>
      <c r="F748" s="0" t="s">
        <v>5186</v>
      </c>
      <c r="G748" s="0" t="n">
        <v>0</v>
      </c>
      <c r="H748" s="0" t="s">
        <v>27</v>
      </c>
      <c r="K748" s="0" t="s">
        <v>1816</v>
      </c>
      <c r="L748" s="0" t="n">
        <v>537</v>
      </c>
      <c r="M748" s="0" t="s">
        <v>5187</v>
      </c>
      <c r="N748" s="0" t="s">
        <v>5188</v>
      </c>
      <c r="O748" s="0" t="s">
        <v>5185</v>
      </c>
      <c r="P748" s="0" t="n">
        <v>100</v>
      </c>
      <c r="Q748" s="0" t="s">
        <v>5189</v>
      </c>
      <c r="R748" s="0" t="n">
        <v>74</v>
      </c>
      <c r="S748" s="0" t="n">
        <v>74</v>
      </c>
      <c r="T748" s="0" t="e">
        <f aca="false">IF(N748=N747,"","x")</f>
        <v>#N/A</v>
      </c>
      <c r="U748" s="0" t="s">
        <v>49</v>
      </c>
      <c r="V748" s="0" t="str">
        <f aca="false">IF(U748="","","x")</f>
        <v>x</v>
      </c>
    </row>
    <row r="749" customFormat="false" ht="13" hidden="false" customHeight="false" outlineLevel="0" collapsed="false">
      <c r="A749" s="0" t="s">
        <v>5190</v>
      </c>
      <c r="B749" s="0" t="s">
        <v>1816</v>
      </c>
      <c r="C749" s="0" t="n">
        <v>225</v>
      </c>
      <c r="D749" s="0" t="n">
        <v>3</v>
      </c>
      <c r="E749" s="0" t="s">
        <v>5191</v>
      </c>
      <c r="F749" s="0" t="s">
        <v>5186</v>
      </c>
      <c r="G749" s="0" t="n">
        <v>0</v>
      </c>
      <c r="H749" s="0" t="s">
        <v>27</v>
      </c>
      <c r="K749" s="0" t="s">
        <v>1816</v>
      </c>
      <c r="L749" s="0" t="n">
        <v>225</v>
      </c>
      <c r="M749" s="0" t="s">
        <v>5187</v>
      </c>
      <c r="N749" s="0" t="s">
        <v>5188</v>
      </c>
      <c r="O749" s="0" t="s">
        <v>5191</v>
      </c>
      <c r="P749" s="0" t="n">
        <v>100</v>
      </c>
      <c r="Q749" s="0" t="s">
        <v>5189</v>
      </c>
      <c r="R749" s="0" t="n">
        <v>74</v>
      </c>
      <c r="S749" s="0" t="n">
        <v>74</v>
      </c>
      <c r="T749" s="0" t="str">
        <f aca="false">IF(N749=N748,"","x")</f>
        <v/>
      </c>
      <c r="V749" s="0" t="str">
        <f aca="false">IF(U749="","","x")</f>
        <v/>
      </c>
    </row>
    <row r="750" customFormat="false" ht="13" hidden="false" customHeight="false" outlineLevel="0" collapsed="false">
      <c r="A750" s="0" t="s">
        <v>5192</v>
      </c>
      <c r="B750" s="0" t="s">
        <v>270</v>
      </c>
      <c r="C750" s="0" t="n">
        <v>282</v>
      </c>
      <c r="D750" s="0" t="n">
        <v>1</v>
      </c>
      <c r="E750" s="0" t="s">
        <v>5193</v>
      </c>
      <c r="F750" s="0" t="s">
        <v>272</v>
      </c>
      <c r="G750" s="0" t="n">
        <v>0</v>
      </c>
      <c r="H750" s="0" t="s">
        <v>27</v>
      </c>
      <c r="K750" s="0" t="s">
        <v>270</v>
      </c>
      <c r="L750" s="0" t="n">
        <v>282</v>
      </c>
      <c r="M750" s="0" t="s">
        <v>5194</v>
      </c>
      <c r="N750" s="0" t="s">
        <v>5195</v>
      </c>
      <c r="O750" s="0" t="s">
        <v>5193</v>
      </c>
      <c r="P750" s="0" t="n">
        <v>100</v>
      </c>
      <c r="Q750" s="0" t="s">
        <v>5196</v>
      </c>
      <c r="R750" s="0" t="n">
        <v>93</v>
      </c>
      <c r="S750" s="0" t="n">
        <v>93</v>
      </c>
      <c r="T750" s="0" t="str">
        <f aca="false">IF(N750=N749,"","x")</f>
        <v>x</v>
      </c>
      <c r="U750" s="0" t="s">
        <v>31</v>
      </c>
      <c r="V750" s="0" t="str">
        <f aca="false">IF(U750="","","x")</f>
        <v>x</v>
      </c>
    </row>
    <row r="751" customFormat="false" ht="13" hidden="false" customHeight="false" outlineLevel="0" collapsed="false">
      <c r="A751" s="0" t="s">
        <v>5197</v>
      </c>
      <c r="B751" s="0" t="s">
        <v>5198</v>
      </c>
      <c r="C751" s="0" t="n">
        <v>2188</v>
      </c>
      <c r="D751" s="0" t="n">
        <v>20</v>
      </c>
      <c r="E751" s="0" t="s">
        <v>85</v>
      </c>
      <c r="F751" s="0" t="s">
        <v>3286</v>
      </c>
      <c r="G751" s="0" t="n">
        <v>8</v>
      </c>
      <c r="H751" s="0" t="s">
        <v>5199</v>
      </c>
      <c r="I751" s="0" t="s">
        <v>27</v>
      </c>
      <c r="K751" s="0" t="s">
        <v>5198</v>
      </c>
      <c r="L751" s="0" t="n">
        <v>2188</v>
      </c>
      <c r="M751" s="0" t="s">
        <v>5200</v>
      </c>
      <c r="N751" s="0" t="s">
        <v>5201</v>
      </c>
      <c r="O751" s="0" t="s">
        <v>85</v>
      </c>
      <c r="P751" s="0" t="n">
        <v>100</v>
      </c>
      <c r="Q751" s="0" t="s">
        <v>5202</v>
      </c>
      <c r="R751" s="0" t="n">
        <v>323</v>
      </c>
      <c r="S751" s="0" t="n">
        <v>323</v>
      </c>
      <c r="T751" s="0" t="str">
        <f aca="false">IF(N751=N750,"","x")</f>
        <v>x</v>
      </c>
      <c r="U751" s="0" t="s">
        <v>31</v>
      </c>
      <c r="V751" s="0" t="str">
        <f aca="false">IF(U751="","","x")</f>
        <v>x</v>
      </c>
    </row>
    <row r="752" customFormat="false" ht="13" hidden="false" customHeight="false" outlineLevel="0" collapsed="false">
      <c r="A752" s="0" t="s">
        <v>5203</v>
      </c>
      <c r="B752" s="0" t="s">
        <v>5198</v>
      </c>
      <c r="C752" s="0" t="n">
        <v>2229</v>
      </c>
      <c r="D752" s="0" t="n">
        <v>20</v>
      </c>
      <c r="E752" s="0" t="s">
        <v>85</v>
      </c>
      <c r="F752" s="0" t="s">
        <v>1346</v>
      </c>
      <c r="G752" s="0" t="n">
        <v>8</v>
      </c>
      <c r="H752" s="0" t="s">
        <v>5199</v>
      </c>
      <c r="I752" s="0" t="s">
        <v>27</v>
      </c>
      <c r="K752" s="0" t="s">
        <v>5198</v>
      </c>
      <c r="L752" s="0" t="n">
        <v>2229</v>
      </c>
      <c r="M752" s="0" t="s">
        <v>5200</v>
      </c>
      <c r="N752" s="0" t="s">
        <v>5201</v>
      </c>
      <c r="O752" s="0" t="s">
        <v>85</v>
      </c>
      <c r="P752" s="0" t="n">
        <v>100</v>
      </c>
      <c r="Q752" s="0" t="s">
        <v>3489</v>
      </c>
      <c r="R752" s="0" t="n">
        <v>323</v>
      </c>
      <c r="S752" s="0" t="n">
        <v>323</v>
      </c>
      <c r="T752" s="0" t="str">
        <f aca="false">IF(N752=N751,"","x")</f>
        <v/>
      </c>
      <c r="V752" s="0" t="str">
        <f aca="false">IF(U752="","","x")</f>
        <v/>
      </c>
    </row>
    <row r="753" customFormat="false" ht="13" hidden="false" customHeight="false" outlineLevel="0" collapsed="false">
      <c r="A753" s="0" t="s">
        <v>5204</v>
      </c>
      <c r="B753" s="0" t="s">
        <v>5205</v>
      </c>
      <c r="C753" s="0" t="n">
        <v>2200</v>
      </c>
      <c r="D753" s="0" t="n">
        <v>20</v>
      </c>
      <c r="E753" s="0" t="s">
        <v>5206</v>
      </c>
      <c r="F753" s="0" t="s">
        <v>5207</v>
      </c>
      <c r="G753" s="0" t="n">
        <v>1</v>
      </c>
      <c r="H753" s="0" t="s">
        <v>5208</v>
      </c>
      <c r="I753" s="0" t="s">
        <v>27</v>
      </c>
      <c r="K753" s="0" t="s">
        <v>5205</v>
      </c>
      <c r="L753" s="0" t="n">
        <v>2200</v>
      </c>
      <c r="M753" s="0" t="s">
        <v>5209</v>
      </c>
      <c r="N753" s="0" t="s">
        <v>5210</v>
      </c>
      <c r="O753" s="0" t="s">
        <v>5206</v>
      </c>
      <c r="P753" s="0" t="n">
        <v>98</v>
      </c>
      <c r="Q753" s="0" t="s">
        <v>5211</v>
      </c>
      <c r="R753" s="0" t="n">
        <v>195</v>
      </c>
      <c r="S753" s="0" t="n">
        <v>193</v>
      </c>
      <c r="T753" s="0" t="str">
        <f aca="false">IF(N753=N752,"","x")</f>
        <v>x</v>
      </c>
      <c r="U753" s="0" t="s">
        <v>31</v>
      </c>
      <c r="V753" s="0" t="str">
        <f aca="false">IF(U753="","","x")</f>
        <v>x</v>
      </c>
    </row>
    <row r="754" customFormat="false" ht="13" hidden="false" customHeight="false" outlineLevel="0" collapsed="false">
      <c r="A754" s="0" t="s">
        <v>5212</v>
      </c>
      <c r="B754" s="0" t="s">
        <v>5198</v>
      </c>
      <c r="C754" s="0" t="n">
        <v>2207</v>
      </c>
      <c r="D754" s="0" t="n">
        <v>20</v>
      </c>
      <c r="E754" s="0" t="s">
        <v>85</v>
      </c>
      <c r="F754" s="0" t="s">
        <v>4279</v>
      </c>
      <c r="G754" s="0" t="n">
        <v>7</v>
      </c>
      <c r="H754" s="0" t="s">
        <v>5213</v>
      </c>
      <c r="I754" s="0" t="s">
        <v>27</v>
      </c>
      <c r="K754" s="0" t="s">
        <v>5198</v>
      </c>
      <c r="L754" s="0" t="n">
        <v>2207</v>
      </c>
      <c r="M754" s="0" t="s">
        <v>5200</v>
      </c>
      <c r="N754" s="0" t="s">
        <v>5201</v>
      </c>
      <c r="O754" s="0" t="s">
        <v>85</v>
      </c>
      <c r="P754" s="0" t="n">
        <v>100</v>
      </c>
      <c r="Q754" s="0" t="s">
        <v>5214</v>
      </c>
      <c r="R754" s="0" t="n">
        <v>324</v>
      </c>
      <c r="S754" s="0" t="n">
        <v>324</v>
      </c>
      <c r="T754" s="0" t="str">
        <f aca="false">IF(N754=N753,"","x")</f>
        <v>x</v>
      </c>
      <c r="U754" s="0" t="s">
        <v>31</v>
      </c>
      <c r="V754" s="0" t="str">
        <f aca="false">IF(U754="","","x")</f>
        <v>x</v>
      </c>
    </row>
    <row r="755" customFormat="false" ht="13" hidden="false" customHeight="false" outlineLevel="0" collapsed="false">
      <c r="A755" s="0" t="s">
        <v>5215</v>
      </c>
      <c r="B755" s="0" t="s">
        <v>5198</v>
      </c>
      <c r="C755" s="0" t="n">
        <v>3609</v>
      </c>
      <c r="D755" s="0" t="n">
        <v>20</v>
      </c>
      <c r="E755" s="0" t="s">
        <v>85</v>
      </c>
      <c r="F755" s="0" t="s">
        <v>625</v>
      </c>
      <c r="G755" s="0" t="n">
        <v>7</v>
      </c>
      <c r="H755" s="0" t="s">
        <v>5213</v>
      </c>
      <c r="I755" s="0" t="s">
        <v>27</v>
      </c>
      <c r="K755" s="0" t="s">
        <v>5198</v>
      </c>
      <c r="L755" s="0" t="n">
        <v>3609</v>
      </c>
      <c r="M755" s="0" t="s">
        <v>5200</v>
      </c>
      <c r="N755" s="0" t="s">
        <v>5201</v>
      </c>
      <c r="O755" s="0" t="s">
        <v>85</v>
      </c>
      <c r="P755" s="0" t="n">
        <v>100</v>
      </c>
      <c r="Q755" s="0" t="s">
        <v>5216</v>
      </c>
      <c r="R755" s="0" t="n">
        <v>332</v>
      </c>
      <c r="S755" s="0" t="n">
        <v>332</v>
      </c>
      <c r="T755" s="0" t="str">
        <f aca="false">IF(N755=N754,"","x")</f>
        <v/>
      </c>
      <c r="V755" s="0" t="str">
        <f aca="false">IF(U755="","","x")</f>
        <v/>
      </c>
    </row>
    <row r="756" customFormat="false" ht="13" hidden="false" customHeight="false" outlineLevel="0" collapsed="false">
      <c r="A756" s="0" t="s">
        <v>5217</v>
      </c>
      <c r="B756" s="0" t="s">
        <v>5198</v>
      </c>
      <c r="C756" s="0" t="n">
        <v>3629</v>
      </c>
      <c r="D756" s="0" t="n">
        <v>20</v>
      </c>
      <c r="E756" s="0" t="s">
        <v>85</v>
      </c>
      <c r="F756" s="0" t="s">
        <v>5218</v>
      </c>
      <c r="G756" s="0" t="n">
        <v>7</v>
      </c>
      <c r="H756" s="0" t="s">
        <v>5213</v>
      </c>
      <c r="I756" s="0" t="s">
        <v>27</v>
      </c>
      <c r="K756" s="0" t="s">
        <v>5198</v>
      </c>
      <c r="L756" s="0" t="n">
        <v>3629</v>
      </c>
      <c r="M756" s="0" t="s">
        <v>5200</v>
      </c>
      <c r="N756" s="0" t="s">
        <v>5201</v>
      </c>
      <c r="O756" s="0" t="s">
        <v>85</v>
      </c>
      <c r="P756" s="0" t="n">
        <v>100</v>
      </c>
      <c r="Q756" s="0" t="s">
        <v>5216</v>
      </c>
      <c r="R756" s="0" t="n">
        <v>332</v>
      </c>
      <c r="S756" s="0" t="n">
        <v>332</v>
      </c>
      <c r="T756" s="0" t="str">
        <f aca="false">IF(N756=N755,"","x")</f>
        <v/>
      </c>
      <c r="V756" s="0" t="str">
        <f aca="false">IF(U756="","","x")</f>
        <v/>
      </c>
    </row>
    <row r="757" customFormat="false" ht="13" hidden="false" customHeight="false" outlineLevel="0" collapsed="false">
      <c r="A757" s="0" t="s">
        <v>5219</v>
      </c>
      <c r="B757" s="0" t="s">
        <v>5198</v>
      </c>
      <c r="C757" s="0" t="n">
        <v>927</v>
      </c>
      <c r="D757" s="0" t="n">
        <v>20</v>
      </c>
      <c r="E757" s="0" t="s">
        <v>85</v>
      </c>
      <c r="F757" s="0" t="s">
        <v>5220</v>
      </c>
      <c r="G757" s="0" t="n">
        <v>8</v>
      </c>
      <c r="H757" s="0" t="s">
        <v>5199</v>
      </c>
      <c r="I757" s="0" t="s">
        <v>27</v>
      </c>
      <c r="K757" s="0" t="s">
        <v>5198</v>
      </c>
      <c r="L757" s="0" t="n">
        <v>927</v>
      </c>
      <c r="M757" s="0" t="s">
        <v>5209</v>
      </c>
      <c r="N757" s="0" t="s">
        <v>5210</v>
      </c>
      <c r="O757" s="0" t="s">
        <v>85</v>
      </c>
      <c r="P757" s="0" t="n">
        <v>100</v>
      </c>
      <c r="Q757" s="0" t="s">
        <v>5221</v>
      </c>
      <c r="R757" s="0" t="n">
        <v>308</v>
      </c>
      <c r="S757" s="0" t="n">
        <v>308</v>
      </c>
      <c r="T757" s="0" t="str">
        <f aca="false">IF(N757=N756,"","x")</f>
        <v>x</v>
      </c>
      <c r="U757" s="0" t="s">
        <v>31</v>
      </c>
      <c r="V757" s="0" t="str">
        <f aca="false">IF(U757="","","x")</f>
        <v>x</v>
      </c>
    </row>
    <row r="758" customFormat="false" ht="13" hidden="false" customHeight="false" outlineLevel="0" collapsed="false">
      <c r="A758" s="0" t="s">
        <v>5222</v>
      </c>
      <c r="B758" s="0" t="s">
        <v>5205</v>
      </c>
      <c r="C758" s="0" t="n">
        <v>1427</v>
      </c>
      <c r="D758" s="0" t="n">
        <v>20</v>
      </c>
      <c r="E758" s="0" t="s">
        <v>5223</v>
      </c>
      <c r="F758" s="0" t="s">
        <v>5103</v>
      </c>
      <c r="G758" s="0" t="n">
        <v>1</v>
      </c>
      <c r="H758" s="0" t="s">
        <v>5208</v>
      </c>
      <c r="I758" s="0" t="s">
        <v>27</v>
      </c>
      <c r="K758" s="0" t="s">
        <v>5205</v>
      </c>
      <c r="L758" s="0" t="n">
        <v>1427</v>
      </c>
      <c r="M758" s="0" t="s">
        <v>5200</v>
      </c>
      <c r="N758" s="0" t="s">
        <v>5201</v>
      </c>
      <c r="O758" s="0" t="s">
        <v>5223</v>
      </c>
      <c r="P758" s="0" t="n">
        <v>98</v>
      </c>
      <c r="Q758" s="0" t="s">
        <v>5224</v>
      </c>
      <c r="R758" s="0" t="n">
        <v>245</v>
      </c>
      <c r="S758" s="0" t="n">
        <v>241</v>
      </c>
      <c r="T758" s="0" t="str">
        <f aca="false">IF(N758=N757,"","x")</f>
        <v>x</v>
      </c>
      <c r="U758" s="0" t="s">
        <v>31</v>
      </c>
      <c r="V758" s="0" t="str">
        <f aca="false">IF(U758="","","x")</f>
        <v>x</v>
      </c>
    </row>
    <row r="759" customFormat="false" ht="13" hidden="false" customHeight="false" outlineLevel="0" collapsed="false">
      <c r="A759" s="0" t="s">
        <v>5225</v>
      </c>
      <c r="B759" s="0" t="s">
        <v>5198</v>
      </c>
      <c r="C759" s="0" t="n">
        <v>999</v>
      </c>
      <c r="D759" s="0" t="n">
        <v>20</v>
      </c>
      <c r="E759" s="0" t="s">
        <v>85</v>
      </c>
      <c r="F759" s="0" t="s">
        <v>3364</v>
      </c>
      <c r="G759" s="0" t="n">
        <v>7</v>
      </c>
      <c r="H759" s="0" t="s">
        <v>5213</v>
      </c>
      <c r="I759" s="0" t="s">
        <v>27</v>
      </c>
      <c r="K759" s="0" t="s">
        <v>5198</v>
      </c>
      <c r="L759" s="0" t="n">
        <v>999</v>
      </c>
      <c r="M759" s="0" t="s">
        <v>5200</v>
      </c>
      <c r="N759" s="0" t="s">
        <v>5201</v>
      </c>
      <c r="O759" s="0" t="s">
        <v>85</v>
      </c>
      <c r="P759" s="0" t="n">
        <v>100</v>
      </c>
      <c r="Q759" s="0" t="s">
        <v>5216</v>
      </c>
      <c r="R759" s="0" t="n">
        <v>332</v>
      </c>
      <c r="S759" s="0" t="n">
        <v>332</v>
      </c>
      <c r="T759" s="0" t="str">
        <f aca="false">IF(N759=N758,"","x")</f>
        <v/>
      </c>
      <c r="V759" s="0" t="str">
        <f aca="false">IF(U759="","","x")</f>
        <v/>
      </c>
    </row>
    <row r="760" customFormat="false" ht="13" hidden="false" customHeight="false" outlineLevel="0" collapsed="false">
      <c r="A760" s="0" t="s">
        <v>5226</v>
      </c>
      <c r="B760" s="0" t="s">
        <v>5227</v>
      </c>
      <c r="C760" s="0" t="n">
        <v>3206</v>
      </c>
      <c r="D760" s="0" t="n">
        <v>20</v>
      </c>
      <c r="E760" s="0" t="s">
        <v>85</v>
      </c>
      <c r="F760" s="0" t="s">
        <v>3068</v>
      </c>
      <c r="G760" s="0" t="n">
        <v>5</v>
      </c>
      <c r="H760" s="0" t="s">
        <v>5021</v>
      </c>
      <c r="I760" s="0" t="s">
        <v>27</v>
      </c>
      <c r="K760" s="0" t="s">
        <v>5227</v>
      </c>
      <c r="L760" s="0" t="n">
        <v>3206</v>
      </c>
      <c r="M760" s="0" t="s">
        <v>5228</v>
      </c>
      <c r="N760" s="0" t="s">
        <v>5229</v>
      </c>
      <c r="O760" s="0" t="s">
        <v>85</v>
      </c>
      <c r="P760" s="0" t="n">
        <v>100</v>
      </c>
      <c r="Q760" s="0" t="s">
        <v>5230</v>
      </c>
      <c r="R760" s="0" t="n">
        <v>586</v>
      </c>
      <c r="S760" s="0" t="n">
        <v>586</v>
      </c>
      <c r="T760" s="0" t="str">
        <f aca="false">IF(N760=N759,"","x")</f>
        <v>x</v>
      </c>
      <c r="U760" s="0" t="s">
        <v>31</v>
      </c>
      <c r="V760" s="0" t="str">
        <f aca="false">IF(U760="","","x")</f>
        <v>x</v>
      </c>
    </row>
    <row r="761" customFormat="false" ht="13" hidden="false" customHeight="false" outlineLevel="0" collapsed="false">
      <c r="A761" s="0" t="s">
        <v>5231</v>
      </c>
      <c r="B761" s="0" t="s">
        <v>5227</v>
      </c>
      <c r="C761" s="0" t="n">
        <v>1761</v>
      </c>
      <c r="D761" s="0" t="n">
        <v>20</v>
      </c>
      <c r="E761" s="0" t="s">
        <v>85</v>
      </c>
      <c r="F761" s="0" t="s">
        <v>5232</v>
      </c>
      <c r="G761" s="0" t="n">
        <v>5</v>
      </c>
      <c r="H761" s="0" t="s">
        <v>5021</v>
      </c>
      <c r="I761" s="0" t="s">
        <v>27</v>
      </c>
      <c r="K761" s="0" t="s">
        <v>5227</v>
      </c>
      <c r="L761" s="0" t="n">
        <v>1761</v>
      </c>
      <c r="M761" s="0" t="s">
        <v>5228</v>
      </c>
      <c r="N761" s="0" t="s">
        <v>5229</v>
      </c>
      <c r="O761" s="0" t="s">
        <v>85</v>
      </c>
      <c r="P761" s="0" t="n">
        <v>100</v>
      </c>
      <c r="Q761" s="0" t="s">
        <v>5233</v>
      </c>
      <c r="R761" s="0" t="n">
        <v>586</v>
      </c>
      <c r="S761" s="0" t="n">
        <v>586</v>
      </c>
      <c r="T761" s="0" t="str">
        <f aca="false">IF(N761=N760,"","x")</f>
        <v/>
      </c>
      <c r="V761" s="0" t="str">
        <f aca="false">IF(U761="","","x")</f>
        <v/>
      </c>
    </row>
    <row r="762" customFormat="false" ht="13" hidden="false" customHeight="false" outlineLevel="0" collapsed="false">
      <c r="A762" s="0" t="s">
        <v>5234</v>
      </c>
      <c r="B762" s="0" t="s">
        <v>48</v>
      </c>
      <c r="C762" s="0" t="n">
        <v>73</v>
      </c>
      <c r="D762" s="0" t="n">
        <v>0</v>
      </c>
      <c r="G762" s="0" t="n">
        <v>0</v>
      </c>
      <c r="H762" s="0" t="s">
        <v>27</v>
      </c>
      <c r="K762" s="0" t="e">
        <f aca="false">NA()</f>
        <v>#N/A</v>
      </c>
      <c r="L762" s="0" t="e">
        <f aca="false">NA()</f>
        <v>#N/A</v>
      </c>
      <c r="M762" s="0" t="e">
        <f aca="false">NA()</f>
        <v>#N/A</v>
      </c>
      <c r="N762" s="0" t="e">
        <f aca="false">NA()</f>
        <v>#N/A</v>
      </c>
      <c r="O762" s="0" t="e">
        <f aca="false">NA()</f>
        <v>#N/A</v>
      </c>
      <c r="P762" s="0" t="e">
        <f aca="false">NA()</f>
        <v>#N/A</v>
      </c>
      <c r="Q762" s="0" t="e">
        <f aca="false">NA()</f>
        <v>#N/A</v>
      </c>
      <c r="R762" s="0" t="e">
        <f aca="false">NA()</f>
        <v>#N/A</v>
      </c>
      <c r="S762" s="0" t="e">
        <f aca="false">NA()</f>
        <v>#N/A</v>
      </c>
      <c r="T762" s="0" t="e">
        <f aca="false">IF(N762=N761,"","x")</f>
        <v>#N/A</v>
      </c>
      <c r="U762" s="0" t="s">
        <v>49</v>
      </c>
      <c r="V762" s="0" t="str">
        <f aca="false">IF(U762="","","x")</f>
        <v>x</v>
      </c>
    </row>
    <row r="763" customFormat="false" ht="13" hidden="false" customHeight="false" outlineLevel="0" collapsed="false">
      <c r="A763" s="0" t="s">
        <v>5235</v>
      </c>
      <c r="B763" s="0" t="s">
        <v>270</v>
      </c>
      <c r="C763" s="0" t="n">
        <v>2703</v>
      </c>
      <c r="D763" s="0" t="n">
        <v>2</v>
      </c>
      <c r="E763" s="0" t="s">
        <v>85</v>
      </c>
      <c r="F763" s="0" t="s">
        <v>3021</v>
      </c>
      <c r="G763" s="0" t="n">
        <v>0</v>
      </c>
      <c r="H763" s="0" t="s">
        <v>27</v>
      </c>
      <c r="K763" s="0" t="s">
        <v>270</v>
      </c>
      <c r="L763" s="0" t="n">
        <v>2703</v>
      </c>
      <c r="M763" s="0" t="s">
        <v>5236</v>
      </c>
      <c r="N763" s="0" t="s">
        <v>5237</v>
      </c>
      <c r="O763" s="0" t="s">
        <v>85</v>
      </c>
      <c r="P763" s="0" t="n">
        <v>100</v>
      </c>
      <c r="Q763" s="0" t="s">
        <v>5238</v>
      </c>
      <c r="R763" s="0" t="n">
        <v>900</v>
      </c>
      <c r="S763" s="0" t="n">
        <v>900</v>
      </c>
      <c r="T763" s="0" t="e">
        <f aca="false">IF(N763=N762,"","x")</f>
        <v>#N/A</v>
      </c>
      <c r="U763" s="0" t="s">
        <v>49</v>
      </c>
      <c r="V763" s="0" t="str">
        <f aca="false">IF(U763="","","x")</f>
        <v>x</v>
      </c>
    </row>
    <row r="764" customFormat="false" ht="13" hidden="false" customHeight="false" outlineLevel="0" collapsed="false">
      <c r="A764" s="0" t="s">
        <v>5239</v>
      </c>
      <c r="B764" s="0" t="s">
        <v>270</v>
      </c>
      <c r="C764" s="0" t="n">
        <v>3206</v>
      </c>
      <c r="D764" s="0" t="n">
        <v>2</v>
      </c>
      <c r="E764" s="0" t="s">
        <v>85</v>
      </c>
      <c r="F764" s="0" t="s">
        <v>3021</v>
      </c>
      <c r="G764" s="0" t="n">
        <v>0</v>
      </c>
      <c r="H764" s="0" t="s">
        <v>27</v>
      </c>
      <c r="K764" s="0" t="s">
        <v>270</v>
      </c>
      <c r="L764" s="0" t="n">
        <v>3206</v>
      </c>
      <c r="M764" s="0" t="s">
        <v>5236</v>
      </c>
      <c r="N764" s="0" t="s">
        <v>5237</v>
      </c>
      <c r="O764" s="0" t="s">
        <v>85</v>
      </c>
      <c r="P764" s="0" t="n">
        <v>100</v>
      </c>
      <c r="Q764" s="0" t="s">
        <v>5240</v>
      </c>
      <c r="R764" s="0" t="n">
        <v>831</v>
      </c>
      <c r="S764" s="0" t="n">
        <v>831</v>
      </c>
      <c r="T764" s="0" t="str">
        <f aca="false">IF(N764=N763,"","x")</f>
        <v/>
      </c>
      <c r="V764" s="0" t="str">
        <f aca="false">IF(U764="","","x")</f>
        <v/>
      </c>
    </row>
    <row r="765" customFormat="false" ht="13" hidden="false" customHeight="false" outlineLevel="0" collapsed="false">
      <c r="A765" s="0" t="s">
        <v>5241</v>
      </c>
      <c r="B765" s="0" t="s">
        <v>154</v>
      </c>
      <c r="C765" s="0" t="n">
        <v>1197</v>
      </c>
      <c r="D765" s="0" t="n">
        <v>6</v>
      </c>
      <c r="E765" s="0" t="s">
        <v>5242</v>
      </c>
      <c r="F765" s="0" t="s">
        <v>5243</v>
      </c>
      <c r="G765" s="0" t="n">
        <v>1</v>
      </c>
      <c r="H765" s="0" t="s">
        <v>1018</v>
      </c>
      <c r="K765" s="0" t="s">
        <v>154</v>
      </c>
      <c r="L765" s="0" t="n">
        <v>1197</v>
      </c>
      <c r="M765" s="0" t="s">
        <v>1516</v>
      </c>
      <c r="N765" s="0" t="s">
        <v>1517</v>
      </c>
      <c r="O765" s="0" t="s">
        <v>5242</v>
      </c>
      <c r="P765" s="0" t="n">
        <v>71</v>
      </c>
      <c r="Q765" s="0" t="s">
        <v>5244</v>
      </c>
      <c r="R765" s="0" t="n">
        <v>71</v>
      </c>
      <c r="S765" s="0" t="n">
        <v>51</v>
      </c>
      <c r="T765" s="0" t="str">
        <f aca="false">IF(N765=N764,"","x")</f>
        <v>x</v>
      </c>
      <c r="U765" s="0" t="s">
        <v>31</v>
      </c>
      <c r="V765" s="0" t="str">
        <f aca="false">IF(U765="","","x")</f>
        <v>x</v>
      </c>
    </row>
    <row r="766" customFormat="false" ht="13" hidden="false" customHeight="false" outlineLevel="0" collapsed="false">
      <c r="A766" s="0" t="s">
        <v>5245</v>
      </c>
      <c r="B766" s="0" t="s">
        <v>1489</v>
      </c>
      <c r="C766" s="0" t="n">
        <v>1417</v>
      </c>
      <c r="D766" s="0" t="n">
        <v>1</v>
      </c>
      <c r="E766" s="0" t="s">
        <v>5246</v>
      </c>
      <c r="F766" s="0" t="s">
        <v>1501</v>
      </c>
      <c r="G766" s="0" t="n">
        <v>0</v>
      </c>
      <c r="H766" s="0" t="s">
        <v>27</v>
      </c>
      <c r="K766" s="0" t="s">
        <v>1489</v>
      </c>
      <c r="L766" s="0" t="n">
        <v>1417</v>
      </c>
      <c r="M766" s="0" t="s">
        <v>266</v>
      </c>
      <c r="N766" s="0" t="s">
        <v>267</v>
      </c>
      <c r="O766" s="0" t="s">
        <v>5246</v>
      </c>
      <c r="P766" s="0" t="n">
        <v>71</v>
      </c>
      <c r="Q766" s="0" t="s">
        <v>5247</v>
      </c>
      <c r="R766" s="0" t="n">
        <v>42</v>
      </c>
      <c r="S766" s="0" t="n">
        <v>30</v>
      </c>
      <c r="T766" s="0" t="str">
        <f aca="false">IF(N766=N765,"","x")</f>
        <v>x</v>
      </c>
      <c r="U766" s="0" t="s">
        <v>31</v>
      </c>
      <c r="V766" s="0" t="str">
        <f aca="false">IF(U766="","","x")</f>
        <v>x</v>
      </c>
    </row>
    <row r="767" customFormat="false" ht="13" hidden="false" customHeight="false" outlineLevel="0" collapsed="false">
      <c r="A767" s="0" t="s">
        <v>5248</v>
      </c>
      <c r="B767" s="0" t="s">
        <v>48</v>
      </c>
      <c r="C767" s="0" t="n">
        <v>824</v>
      </c>
      <c r="D767" s="0" t="n">
        <v>0</v>
      </c>
      <c r="G767" s="0" t="n">
        <v>0</v>
      </c>
      <c r="H767" s="0" t="s">
        <v>27</v>
      </c>
      <c r="K767" s="0" t="e">
        <f aca="false">NA()</f>
        <v>#N/A</v>
      </c>
      <c r="L767" s="0" t="e">
        <f aca="false">NA()</f>
        <v>#N/A</v>
      </c>
      <c r="M767" s="0" t="e">
        <f aca="false">NA()</f>
        <v>#N/A</v>
      </c>
      <c r="N767" s="0" t="e">
        <f aca="false">NA()</f>
        <v>#N/A</v>
      </c>
      <c r="O767" s="0" t="e">
        <f aca="false">NA()</f>
        <v>#N/A</v>
      </c>
      <c r="P767" s="0" t="e">
        <f aca="false">NA()</f>
        <v>#N/A</v>
      </c>
      <c r="Q767" s="0" t="e">
        <f aca="false">NA()</f>
        <v>#N/A</v>
      </c>
      <c r="R767" s="0" t="e">
        <f aca="false">NA()</f>
        <v>#N/A</v>
      </c>
      <c r="S767" s="0" t="e">
        <f aca="false">NA()</f>
        <v>#N/A</v>
      </c>
      <c r="T767" s="0" t="e">
        <f aca="false">IF(N767=N766,"","x")</f>
        <v>#N/A</v>
      </c>
      <c r="U767" s="0" t="s">
        <v>49</v>
      </c>
      <c r="V767" s="0" t="str">
        <f aca="false">IF(U767="","","x")</f>
        <v>x</v>
      </c>
    </row>
    <row r="768" customFormat="false" ht="13" hidden="false" customHeight="false" outlineLevel="0" collapsed="false">
      <c r="A768" s="0" t="s">
        <v>5249</v>
      </c>
      <c r="B768" s="0" t="s">
        <v>48</v>
      </c>
      <c r="C768" s="0" t="n">
        <v>666</v>
      </c>
      <c r="D768" s="0" t="n">
        <v>0</v>
      </c>
      <c r="G768" s="0" t="n">
        <v>0</v>
      </c>
      <c r="H768" s="0" t="s">
        <v>27</v>
      </c>
      <c r="K768" s="0" t="e">
        <f aca="false">NA()</f>
        <v>#N/A</v>
      </c>
      <c r="L768" s="0" t="e">
        <f aca="false">NA()</f>
        <v>#N/A</v>
      </c>
      <c r="M768" s="0" t="e">
        <f aca="false">NA()</f>
        <v>#N/A</v>
      </c>
      <c r="N768" s="0" t="e">
        <f aca="false">NA()</f>
        <v>#N/A</v>
      </c>
      <c r="O768" s="0" t="e">
        <f aca="false">NA()</f>
        <v>#N/A</v>
      </c>
      <c r="P768" s="0" t="e">
        <f aca="false">NA()</f>
        <v>#N/A</v>
      </c>
      <c r="Q768" s="0" t="e">
        <f aca="false">NA()</f>
        <v>#N/A</v>
      </c>
      <c r="R768" s="0" t="e">
        <f aca="false">NA()</f>
        <v>#N/A</v>
      </c>
      <c r="S768" s="0" t="e">
        <f aca="false">NA()</f>
        <v>#N/A</v>
      </c>
      <c r="T768" s="0" t="e">
        <f aca="false">IF(N768=N767,"","x")</f>
        <v>#N/A</v>
      </c>
      <c r="U768" s="0" t="s">
        <v>49</v>
      </c>
      <c r="V768" s="0" t="str">
        <f aca="false">IF(U768="","","x")</f>
        <v>x</v>
      </c>
    </row>
    <row r="769" customFormat="false" ht="13" hidden="false" customHeight="false" outlineLevel="0" collapsed="false">
      <c r="A769" s="0" t="s">
        <v>5250</v>
      </c>
      <c r="B769" s="0" t="s">
        <v>48</v>
      </c>
      <c r="C769" s="0" t="n">
        <v>534</v>
      </c>
      <c r="D769" s="0" t="n">
        <v>0</v>
      </c>
      <c r="G769" s="0" t="n">
        <v>0</v>
      </c>
      <c r="H769" s="0" t="s">
        <v>27</v>
      </c>
      <c r="K769" s="0" t="e">
        <f aca="false">NA()</f>
        <v>#N/A</v>
      </c>
      <c r="L769" s="0" t="e">
        <f aca="false">NA()</f>
        <v>#N/A</v>
      </c>
      <c r="M769" s="0" t="e">
        <f aca="false">NA()</f>
        <v>#N/A</v>
      </c>
      <c r="N769" s="0" t="e">
        <f aca="false">NA()</f>
        <v>#N/A</v>
      </c>
      <c r="O769" s="0" t="e">
        <f aca="false">NA()</f>
        <v>#N/A</v>
      </c>
      <c r="P769" s="0" t="e">
        <f aca="false">NA()</f>
        <v>#N/A</v>
      </c>
      <c r="Q769" s="0" t="e">
        <f aca="false">NA()</f>
        <v>#N/A</v>
      </c>
      <c r="R769" s="0" t="e">
        <f aca="false">NA()</f>
        <v>#N/A</v>
      </c>
      <c r="S769" s="0" t="e">
        <f aca="false">NA()</f>
        <v>#N/A</v>
      </c>
      <c r="T769" s="0" t="e">
        <f aca="false">IF(N769=N768,"","x")</f>
        <v>#N/A</v>
      </c>
      <c r="U769" s="0" t="s">
        <v>49</v>
      </c>
      <c r="V769" s="0" t="str">
        <f aca="false">IF(U769="","","x")</f>
        <v>x</v>
      </c>
    </row>
    <row r="770" customFormat="false" ht="13" hidden="false" customHeight="false" outlineLevel="0" collapsed="false">
      <c r="A770" s="0" t="s">
        <v>5251</v>
      </c>
      <c r="B770" s="0" t="s">
        <v>48</v>
      </c>
      <c r="C770" s="0" t="n">
        <v>248</v>
      </c>
      <c r="D770" s="0" t="n">
        <v>0</v>
      </c>
      <c r="G770" s="0" t="n">
        <v>0</v>
      </c>
      <c r="H770" s="0" t="s">
        <v>27</v>
      </c>
      <c r="K770" s="0" t="e">
        <f aca="false">NA()</f>
        <v>#N/A</v>
      </c>
      <c r="L770" s="0" t="e">
        <f aca="false">NA()</f>
        <v>#N/A</v>
      </c>
      <c r="M770" s="0" t="e">
        <f aca="false">NA()</f>
        <v>#N/A</v>
      </c>
      <c r="N770" s="0" t="e">
        <f aca="false">NA()</f>
        <v>#N/A</v>
      </c>
      <c r="O770" s="0" t="e">
        <f aca="false">NA()</f>
        <v>#N/A</v>
      </c>
      <c r="P770" s="0" t="e">
        <f aca="false">NA()</f>
        <v>#N/A</v>
      </c>
      <c r="Q770" s="0" t="e">
        <f aca="false">NA()</f>
        <v>#N/A</v>
      </c>
      <c r="R770" s="0" t="e">
        <f aca="false">NA()</f>
        <v>#N/A</v>
      </c>
      <c r="S770" s="0" t="e">
        <f aca="false">NA()</f>
        <v>#N/A</v>
      </c>
      <c r="T770" s="0" t="e">
        <f aca="false">IF(N770=N769,"","x")</f>
        <v>#N/A</v>
      </c>
      <c r="U770" s="0" t="s">
        <v>49</v>
      </c>
      <c r="V770" s="0" t="str">
        <f aca="false">IF(U770="","","x")</f>
        <v>x</v>
      </c>
    </row>
    <row r="771" customFormat="false" ht="13" hidden="false" customHeight="false" outlineLevel="0" collapsed="false">
      <c r="A771" s="0" t="s">
        <v>5252</v>
      </c>
      <c r="B771" s="0" t="s">
        <v>5253</v>
      </c>
      <c r="C771" s="0" t="n">
        <v>3208</v>
      </c>
      <c r="D771" s="0" t="n">
        <v>20</v>
      </c>
      <c r="E771" s="0" t="s">
        <v>5254</v>
      </c>
      <c r="F771" s="0" t="s">
        <v>3410</v>
      </c>
      <c r="G771" s="0" t="n">
        <v>4</v>
      </c>
      <c r="H771" s="0" t="s">
        <v>5255</v>
      </c>
      <c r="I771" s="0" t="s">
        <v>300</v>
      </c>
      <c r="K771" s="0" t="s">
        <v>5253</v>
      </c>
      <c r="L771" s="0" t="n">
        <v>3208</v>
      </c>
      <c r="M771" s="0" t="s">
        <v>5256</v>
      </c>
      <c r="N771" s="0" t="s">
        <v>5257</v>
      </c>
      <c r="O771" s="0" t="s">
        <v>5254</v>
      </c>
      <c r="P771" s="0" t="n">
        <v>97</v>
      </c>
      <c r="Q771" s="0" t="s">
        <v>4631</v>
      </c>
      <c r="R771" s="0" t="n">
        <v>265</v>
      </c>
      <c r="S771" s="0" t="n">
        <v>259</v>
      </c>
      <c r="T771" s="0" t="e">
        <f aca="false">IF(N771=N770,"","x")</f>
        <v>#N/A</v>
      </c>
      <c r="U771" s="0" t="s">
        <v>49</v>
      </c>
      <c r="V771" s="0" t="str">
        <f aca="false">IF(U771="","","x")</f>
        <v>x</v>
      </c>
    </row>
    <row r="772" customFormat="false" ht="13" hidden="false" customHeight="false" outlineLevel="0" collapsed="false">
      <c r="A772" s="0" t="s">
        <v>5258</v>
      </c>
      <c r="B772" s="0" t="s">
        <v>5253</v>
      </c>
      <c r="C772" s="0" t="n">
        <v>3208</v>
      </c>
      <c r="D772" s="0" t="n">
        <v>20</v>
      </c>
      <c r="E772" s="0" t="s">
        <v>5254</v>
      </c>
      <c r="F772" s="0" t="s">
        <v>3410</v>
      </c>
      <c r="G772" s="0" t="n">
        <v>4</v>
      </c>
      <c r="H772" s="0" t="s">
        <v>5255</v>
      </c>
      <c r="I772" s="0" t="s">
        <v>300</v>
      </c>
      <c r="K772" s="0" t="s">
        <v>5253</v>
      </c>
      <c r="L772" s="0" t="n">
        <v>3208</v>
      </c>
      <c r="M772" s="0" t="s">
        <v>5256</v>
      </c>
      <c r="N772" s="0" t="s">
        <v>5257</v>
      </c>
      <c r="O772" s="0" t="s">
        <v>5254</v>
      </c>
      <c r="P772" s="0" t="n">
        <v>97</v>
      </c>
      <c r="Q772" s="0" t="s">
        <v>4631</v>
      </c>
      <c r="R772" s="0" t="n">
        <v>265</v>
      </c>
      <c r="S772" s="0" t="n">
        <v>259</v>
      </c>
      <c r="T772" s="0" t="str">
        <f aca="false">IF(N772=N771,"","x")</f>
        <v/>
      </c>
      <c r="V772" s="0" t="str">
        <f aca="false">IF(U772="","","x")</f>
        <v/>
      </c>
    </row>
    <row r="773" customFormat="false" ht="13" hidden="false" customHeight="false" outlineLevel="0" collapsed="false">
      <c r="A773" s="0" t="s">
        <v>5259</v>
      </c>
      <c r="B773" s="0" t="s">
        <v>5260</v>
      </c>
      <c r="C773" s="0" t="n">
        <v>1065</v>
      </c>
      <c r="D773" s="0" t="n">
        <v>20</v>
      </c>
      <c r="E773" s="0" t="s">
        <v>85</v>
      </c>
      <c r="F773" s="0" t="s">
        <v>3994</v>
      </c>
      <c r="G773" s="0" t="n">
        <v>3</v>
      </c>
      <c r="H773" s="0" t="s">
        <v>5261</v>
      </c>
      <c r="I773" s="0" t="s">
        <v>27</v>
      </c>
      <c r="K773" s="0" t="s">
        <v>5260</v>
      </c>
      <c r="L773" s="0" t="n">
        <v>1065</v>
      </c>
      <c r="M773" s="0" t="s">
        <v>5256</v>
      </c>
      <c r="N773" s="0" t="s">
        <v>5257</v>
      </c>
      <c r="O773" s="0" t="s">
        <v>85</v>
      </c>
      <c r="P773" s="0" t="n">
        <v>100</v>
      </c>
      <c r="Q773" s="0" t="s">
        <v>5262</v>
      </c>
      <c r="R773" s="0" t="n">
        <v>354</v>
      </c>
      <c r="S773" s="0" t="n">
        <v>354</v>
      </c>
      <c r="T773" s="0" t="str">
        <f aca="false">IF(N773=N772,"","x")</f>
        <v/>
      </c>
      <c r="V773" s="0" t="str">
        <f aca="false">IF(U773="","","x")</f>
        <v/>
      </c>
    </row>
    <row r="774" customFormat="false" ht="13" hidden="false" customHeight="false" outlineLevel="0" collapsed="false">
      <c r="A774" s="0" t="s">
        <v>5263</v>
      </c>
      <c r="B774" s="0" t="s">
        <v>48</v>
      </c>
      <c r="C774" s="0" t="n">
        <v>179</v>
      </c>
      <c r="D774" s="0" t="n">
        <v>0</v>
      </c>
      <c r="G774" s="0" t="n">
        <v>0</v>
      </c>
      <c r="H774" s="0" t="s">
        <v>27</v>
      </c>
      <c r="K774" s="0" t="e">
        <f aca="false">NA()</f>
        <v>#N/A</v>
      </c>
      <c r="L774" s="0" t="e">
        <f aca="false">NA()</f>
        <v>#N/A</v>
      </c>
      <c r="M774" s="0" t="e">
        <f aca="false">NA()</f>
        <v>#N/A</v>
      </c>
      <c r="N774" s="0" t="e">
        <f aca="false">NA()</f>
        <v>#N/A</v>
      </c>
      <c r="O774" s="0" t="e">
        <f aca="false">NA()</f>
        <v>#N/A</v>
      </c>
      <c r="P774" s="0" t="e">
        <f aca="false">NA()</f>
        <v>#N/A</v>
      </c>
      <c r="Q774" s="0" t="e">
        <f aca="false">NA()</f>
        <v>#N/A</v>
      </c>
      <c r="R774" s="0" t="e">
        <f aca="false">NA()</f>
        <v>#N/A</v>
      </c>
      <c r="S774" s="0" t="e">
        <f aca="false">NA()</f>
        <v>#N/A</v>
      </c>
      <c r="T774" s="0" t="e">
        <f aca="false">IF(N774=N773,"","x")</f>
        <v>#N/A</v>
      </c>
      <c r="U774" s="0" t="s">
        <v>49</v>
      </c>
      <c r="V774" s="0" t="str">
        <f aca="false">IF(U774="","","x")</f>
        <v>x</v>
      </c>
    </row>
    <row r="775" customFormat="false" ht="13" hidden="false" customHeight="false" outlineLevel="0" collapsed="false">
      <c r="A775" s="0" t="s">
        <v>5264</v>
      </c>
      <c r="B775" s="0" t="s">
        <v>48</v>
      </c>
      <c r="C775" s="0" t="n">
        <v>400</v>
      </c>
      <c r="D775" s="0" t="n">
        <v>0</v>
      </c>
      <c r="G775" s="0" t="n">
        <v>0</v>
      </c>
      <c r="H775" s="0" t="s">
        <v>27</v>
      </c>
      <c r="K775" s="0" t="e">
        <f aca="false">NA()</f>
        <v>#N/A</v>
      </c>
      <c r="L775" s="0" t="e">
        <f aca="false">NA()</f>
        <v>#N/A</v>
      </c>
      <c r="M775" s="0" t="e">
        <f aca="false">NA()</f>
        <v>#N/A</v>
      </c>
      <c r="N775" s="0" t="e">
        <f aca="false">NA()</f>
        <v>#N/A</v>
      </c>
      <c r="O775" s="0" t="e">
        <f aca="false">NA()</f>
        <v>#N/A</v>
      </c>
      <c r="P775" s="0" t="e">
        <f aca="false">NA()</f>
        <v>#N/A</v>
      </c>
      <c r="Q775" s="0" t="e">
        <f aca="false">NA()</f>
        <v>#N/A</v>
      </c>
      <c r="R775" s="0" t="e">
        <f aca="false">NA()</f>
        <v>#N/A</v>
      </c>
      <c r="S775" s="0" t="e">
        <f aca="false">NA()</f>
        <v>#N/A</v>
      </c>
      <c r="T775" s="0" t="e">
        <f aca="false">IF(N775=N774,"","x")</f>
        <v>#N/A</v>
      </c>
      <c r="U775" s="0" t="s">
        <v>49</v>
      </c>
      <c r="V775" s="0" t="str">
        <f aca="false">IF(U775="","","x")</f>
        <v>x</v>
      </c>
    </row>
    <row r="776" customFormat="false" ht="13" hidden="false" customHeight="false" outlineLevel="0" collapsed="false">
      <c r="A776" s="0" t="s">
        <v>5265</v>
      </c>
      <c r="B776" s="0" t="s">
        <v>281</v>
      </c>
      <c r="C776" s="0" t="n">
        <v>1445</v>
      </c>
      <c r="D776" s="0" t="n">
        <v>20</v>
      </c>
      <c r="E776" s="0" t="s">
        <v>85</v>
      </c>
      <c r="F776" s="0" t="s">
        <v>5266</v>
      </c>
      <c r="G776" s="0" t="n">
        <v>0</v>
      </c>
      <c r="H776" s="0" t="s">
        <v>27</v>
      </c>
      <c r="K776" s="0" t="s">
        <v>281</v>
      </c>
      <c r="L776" s="0" t="n">
        <v>1445</v>
      </c>
      <c r="M776" s="0" t="s">
        <v>4586</v>
      </c>
      <c r="N776" s="0" t="s">
        <v>4587</v>
      </c>
      <c r="O776" s="0" t="s">
        <v>85</v>
      </c>
      <c r="P776" s="0" t="n">
        <v>98</v>
      </c>
      <c r="Q776" s="0" t="s">
        <v>5267</v>
      </c>
      <c r="R776" s="0" t="n">
        <v>292</v>
      </c>
      <c r="S776" s="0" t="n">
        <v>287</v>
      </c>
      <c r="T776" s="0" t="e">
        <f aca="false">IF(N776=N775,"","x")</f>
        <v>#N/A</v>
      </c>
      <c r="U776" s="0" t="s">
        <v>49</v>
      </c>
      <c r="V776" s="0" t="str">
        <f aca="false">IF(U776="","","x")</f>
        <v>x</v>
      </c>
    </row>
    <row r="777" customFormat="false" ht="13" hidden="false" customHeight="false" outlineLevel="0" collapsed="false">
      <c r="A777" s="0" t="s">
        <v>5268</v>
      </c>
      <c r="B777" s="0" t="s">
        <v>48</v>
      </c>
      <c r="C777" s="0" t="n">
        <v>380</v>
      </c>
      <c r="D777" s="0" t="n">
        <v>0</v>
      </c>
      <c r="G777" s="0" t="n">
        <v>0</v>
      </c>
      <c r="H777" s="0" t="s">
        <v>27</v>
      </c>
      <c r="K777" s="0" t="e">
        <f aca="false">NA()</f>
        <v>#N/A</v>
      </c>
      <c r="L777" s="0" t="e">
        <f aca="false">NA()</f>
        <v>#N/A</v>
      </c>
      <c r="M777" s="0" t="e">
        <f aca="false">NA()</f>
        <v>#N/A</v>
      </c>
      <c r="N777" s="0" t="e">
        <f aca="false">NA()</f>
        <v>#N/A</v>
      </c>
      <c r="O777" s="0" t="e">
        <f aca="false">NA()</f>
        <v>#N/A</v>
      </c>
      <c r="P777" s="0" t="e">
        <f aca="false">NA()</f>
        <v>#N/A</v>
      </c>
      <c r="Q777" s="0" t="e">
        <f aca="false">NA()</f>
        <v>#N/A</v>
      </c>
      <c r="R777" s="0" t="e">
        <f aca="false">NA()</f>
        <v>#N/A</v>
      </c>
      <c r="S777" s="0" t="e">
        <f aca="false">NA()</f>
        <v>#N/A</v>
      </c>
      <c r="T777" s="0" t="e">
        <f aca="false">IF(N777=N776,"","x")</f>
        <v>#N/A</v>
      </c>
      <c r="U777" s="0" t="s">
        <v>49</v>
      </c>
      <c r="V777" s="0" t="str">
        <f aca="false">IF(U777="","","x")</f>
        <v>x</v>
      </c>
    </row>
    <row r="778" customFormat="false" ht="13" hidden="false" customHeight="false" outlineLevel="0" collapsed="false">
      <c r="A778" s="0" t="s">
        <v>5269</v>
      </c>
      <c r="B778" s="0" t="s">
        <v>48</v>
      </c>
      <c r="C778" s="0" t="n">
        <v>131</v>
      </c>
      <c r="D778" s="0" t="n">
        <v>0</v>
      </c>
      <c r="G778" s="0" t="n">
        <v>0</v>
      </c>
      <c r="H778" s="0" t="s">
        <v>27</v>
      </c>
      <c r="K778" s="0" t="e">
        <f aca="false">NA()</f>
        <v>#N/A</v>
      </c>
      <c r="L778" s="0" t="e">
        <f aca="false">NA()</f>
        <v>#N/A</v>
      </c>
      <c r="M778" s="0" t="e">
        <f aca="false">NA()</f>
        <v>#N/A</v>
      </c>
      <c r="N778" s="0" t="e">
        <f aca="false">NA()</f>
        <v>#N/A</v>
      </c>
      <c r="O778" s="0" t="e">
        <f aca="false">NA()</f>
        <v>#N/A</v>
      </c>
      <c r="P778" s="0" t="e">
        <f aca="false">NA()</f>
        <v>#N/A</v>
      </c>
      <c r="Q778" s="0" t="e">
        <f aca="false">NA()</f>
        <v>#N/A</v>
      </c>
      <c r="R778" s="0" t="e">
        <f aca="false">NA()</f>
        <v>#N/A</v>
      </c>
      <c r="S778" s="0" t="e">
        <f aca="false">NA()</f>
        <v>#N/A</v>
      </c>
      <c r="T778" s="0" t="e">
        <f aca="false">IF(N778=N777,"","x")</f>
        <v>#N/A</v>
      </c>
      <c r="U778" s="0" t="s">
        <v>49</v>
      </c>
      <c r="V778" s="0" t="str">
        <f aca="false">IF(U778="","","x")</f>
        <v>x</v>
      </c>
    </row>
    <row r="779" customFormat="false" ht="13" hidden="false" customHeight="false" outlineLevel="0" collapsed="false">
      <c r="A779" s="0" t="s">
        <v>5270</v>
      </c>
      <c r="B779" s="0" t="s">
        <v>5271</v>
      </c>
      <c r="C779" s="0" t="n">
        <v>1034</v>
      </c>
      <c r="D779" s="0" t="n">
        <v>20</v>
      </c>
      <c r="E779" s="0" t="s">
        <v>5272</v>
      </c>
      <c r="F779" s="0" t="s">
        <v>2261</v>
      </c>
      <c r="G779" s="0" t="n">
        <v>5</v>
      </c>
      <c r="H779" s="0" t="s">
        <v>5273</v>
      </c>
      <c r="I779" s="0" t="s">
        <v>1392</v>
      </c>
      <c r="K779" s="0" t="s">
        <v>5271</v>
      </c>
      <c r="L779" s="0" t="n">
        <v>1034</v>
      </c>
      <c r="M779" s="0" t="s">
        <v>5274</v>
      </c>
      <c r="N779" s="0" t="s">
        <v>5275</v>
      </c>
      <c r="O779" s="0" t="s">
        <v>5272</v>
      </c>
      <c r="P779" s="0" t="n">
        <v>90</v>
      </c>
      <c r="Q779" s="0" t="s">
        <v>5276</v>
      </c>
      <c r="R779" s="0" t="n">
        <v>134</v>
      </c>
      <c r="S779" s="0" t="n">
        <v>121</v>
      </c>
      <c r="T779" s="0" t="e">
        <f aca="false">IF(N779=N778,"","x")</f>
        <v>#N/A</v>
      </c>
      <c r="U779" s="0" t="s">
        <v>49</v>
      </c>
      <c r="V779" s="0" t="str">
        <f aca="false">IF(U779="","","x")</f>
        <v>x</v>
      </c>
    </row>
    <row r="780" customFormat="false" ht="13" hidden="false" customHeight="false" outlineLevel="0" collapsed="false">
      <c r="A780" s="0" t="s">
        <v>5277</v>
      </c>
      <c r="B780" s="0" t="s">
        <v>48</v>
      </c>
      <c r="C780" s="0" t="n">
        <v>236</v>
      </c>
      <c r="D780" s="0" t="n">
        <v>0</v>
      </c>
      <c r="G780" s="0" t="n">
        <v>0</v>
      </c>
      <c r="H780" s="0" t="s">
        <v>27</v>
      </c>
      <c r="K780" s="0" t="e">
        <f aca="false">NA()</f>
        <v>#N/A</v>
      </c>
      <c r="L780" s="0" t="e">
        <f aca="false">NA()</f>
        <v>#N/A</v>
      </c>
      <c r="M780" s="0" t="e">
        <f aca="false">NA()</f>
        <v>#N/A</v>
      </c>
      <c r="N780" s="0" t="e">
        <f aca="false">NA()</f>
        <v>#N/A</v>
      </c>
      <c r="O780" s="0" t="e">
        <f aca="false">NA()</f>
        <v>#N/A</v>
      </c>
      <c r="P780" s="0" t="e">
        <f aca="false">NA()</f>
        <v>#N/A</v>
      </c>
      <c r="Q780" s="0" t="e">
        <f aca="false">NA()</f>
        <v>#N/A</v>
      </c>
      <c r="R780" s="0" t="e">
        <f aca="false">NA()</f>
        <v>#N/A</v>
      </c>
      <c r="S780" s="0" t="e">
        <f aca="false">NA()</f>
        <v>#N/A</v>
      </c>
      <c r="T780" s="0" t="e">
        <f aca="false">IF(N780=N779,"","x")</f>
        <v>#N/A</v>
      </c>
      <c r="U780" s="0" t="s">
        <v>49</v>
      </c>
      <c r="V780" s="0" t="str">
        <f aca="false">IF(U780="","","x")</f>
        <v>x</v>
      </c>
    </row>
    <row r="781" customFormat="false" ht="13" hidden="false" customHeight="false" outlineLevel="0" collapsed="false">
      <c r="A781" s="0" t="s">
        <v>5278</v>
      </c>
      <c r="B781" s="0" t="s">
        <v>768</v>
      </c>
      <c r="C781" s="0" t="n">
        <v>661</v>
      </c>
      <c r="D781" s="0" t="n">
        <v>11</v>
      </c>
      <c r="E781" s="0" t="s">
        <v>5279</v>
      </c>
      <c r="F781" s="0" t="s">
        <v>5280</v>
      </c>
      <c r="G781" s="0" t="n">
        <v>0</v>
      </c>
      <c r="H781" s="0" t="s">
        <v>27</v>
      </c>
      <c r="K781" s="0" t="s">
        <v>768</v>
      </c>
      <c r="L781" s="0" t="n">
        <v>661</v>
      </c>
      <c r="M781" s="0" t="s">
        <v>5281</v>
      </c>
      <c r="N781" s="0" t="s">
        <v>5282</v>
      </c>
      <c r="O781" s="0" t="s">
        <v>5279</v>
      </c>
      <c r="P781" s="0" t="n">
        <v>92</v>
      </c>
      <c r="Q781" s="0" t="s">
        <v>5283</v>
      </c>
      <c r="R781" s="0" t="n">
        <v>155</v>
      </c>
      <c r="S781" s="0" t="n">
        <v>144</v>
      </c>
      <c r="T781" s="0" t="e">
        <f aca="false">IF(N781=N780,"","x")</f>
        <v>#N/A</v>
      </c>
      <c r="U781" s="0" t="s">
        <v>49</v>
      </c>
      <c r="V781" s="0" t="str">
        <f aca="false">IF(U781="","","x")</f>
        <v>x</v>
      </c>
    </row>
    <row r="782" customFormat="false" ht="13" hidden="false" customHeight="false" outlineLevel="0" collapsed="false">
      <c r="A782" s="0" t="s">
        <v>5284</v>
      </c>
      <c r="B782" s="0" t="s">
        <v>163</v>
      </c>
      <c r="C782" s="0" t="n">
        <v>308</v>
      </c>
      <c r="D782" s="0" t="n">
        <v>15</v>
      </c>
      <c r="E782" s="0" t="s">
        <v>5285</v>
      </c>
      <c r="F782" s="0" t="s">
        <v>4685</v>
      </c>
      <c r="G782" s="0" t="n">
        <v>4</v>
      </c>
      <c r="H782" s="0" t="s">
        <v>5286</v>
      </c>
      <c r="I782" s="0" t="s">
        <v>27</v>
      </c>
      <c r="K782" s="0" t="s">
        <v>163</v>
      </c>
      <c r="L782" s="0" t="n">
        <v>308</v>
      </c>
      <c r="M782" s="0" t="s">
        <v>2410</v>
      </c>
      <c r="N782" s="0" t="s">
        <v>2411</v>
      </c>
      <c r="O782" s="0" t="s">
        <v>5285</v>
      </c>
      <c r="P782" s="0" t="n">
        <v>73</v>
      </c>
      <c r="Q782" s="0" t="s">
        <v>457</v>
      </c>
      <c r="R782" s="0" t="n">
        <v>92</v>
      </c>
      <c r="S782" s="0" t="n">
        <v>68</v>
      </c>
      <c r="T782" s="0" t="str">
        <f aca="false">IF(N782=N781,"","x")</f>
        <v>x</v>
      </c>
      <c r="U782" s="0" t="s">
        <v>31</v>
      </c>
      <c r="V782" s="0" t="str">
        <f aca="false">IF(U782="","","x")</f>
        <v>x</v>
      </c>
    </row>
    <row r="783" customFormat="false" ht="13" hidden="false" customHeight="false" outlineLevel="0" collapsed="false">
      <c r="A783" s="0" t="s">
        <v>5287</v>
      </c>
      <c r="B783" s="0" t="s">
        <v>48</v>
      </c>
      <c r="C783" s="0" t="n">
        <v>1369</v>
      </c>
      <c r="D783" s="0" t="n">
        <v>0</v>
      </c>
      <c r="G783" s="0" t="n">
        <v>0</v>
      </c>
      <c r="H783" s="0" t="s">
        <v>27</v>
      </c>
      <c r="K783" s="0" t="e">
        <f aca="false">NA()</f>
        <v>#N/A</v>
      </c>
      <c r="L783" s="0" t="e">
        <f aca="false">NA()</f>
        <v>#N/A</v>
      </c>
      <c r="M783" s="0" t="e">
        <f aca="false">NA()</f>
        <v>#N/A</v>
      </c>
      <c r="N783" s="0" t="e">
        <f aca="false">NA()</f>
        <v>#N/A</v>
      </c>
      <c r="O783" s="0" t="e">
        <f aca="false">NA()</f>
        <v>#N/A</v>
      </c>
      <c r="P783" s="0" t="e">
        <f aca="false">NA()</f>
        <v>#N/A</v>
      </c>
      <c r="Q783" s="0" t="e">
        <f aca="false">NA()</f>
        <v>#N/A</v>
      </c>
      <c r="R783" s="0" t="e">
        <f aca="false">NA()</f>
        <v>#N/A</v>
      </c>
      <c r="S783" s="0" t="e">
        <f aca="false">NA()</f>
        <v>#N/A</v>
      </c>
      <c r="T783" s="0" t="e">
        <f aca="false">IF(N783=N782,"","x")</f>
        <v>#N/A</v>
      </c>
      <c r="U783" s="0" t="s">
        <v>49</v>
      </c>
      <c r="V783" s="0" t="str">
        <f aca="false">IF(U783="","","x")</f>
        <v>x</v>
      </c>
    </row>
    <row r="784" customFormat="false" ht="13" hidden="false" customHeight="false" outlineLevel="0" collapsed="false">
      <c r="A784" s="0" t="s">
        <v>5288</v>
      </c>
      <c r="B784" s="0" t="s">
        <v>262</v>
      </c>
      <c r="C784" s="0" t="n">
        <v>843</v>
      </c>
      <c r="D784" s="0" t="n">
        <v>4</v>
      </c>
      <c r="E784" s="0" t="s">
        <v>5289</v>
      </c>
      <c r="F784" s="0" t="s">
        <v>2806</v>
      </c>
      <c r="G784" s="0" t="n">
        <v>6</v>
      </c>
      <c r="H784" s="0" t="s">
        <v>2539</v>
      </c>
      <c r="K784" s="0" t="s">
        <v>262</v>
      </c>
      <c r="L784" s="0" t="n">
        <v>843</v>
      </c>
      <c r="M784" s="0" t="s">
        <v>4248</v>
      </c>
      <c r="N784" s="0" t="s">
        <v>4249</v>
      </c>
      <c r="O784" s="0" t="s">
        <v>5289</v>
      </c>
      <c r="P784" s="0" t="n">
        <v>78</v>
      </c>
      <c r="Q784" s="0" t="s">
        <v>4250</v>
      </c>
      <c r="R784" s="0" t="n">
        <v>42</v>
      </c>
      <c r="S784" s="0" t="n">
        <v>33</v>
      </c>
      <c r="T784" s="0" t="e">
        <f aca="false">IF(N784=N783,"","x")</f>
        <v>#N/A</v>
      </c>
      <c r="U784" s="0" t="s">
        <v>49</v>
      </c>
      <c r="V784" s="0" t="str">
        <f aca="false">IF(U784="","","x")</f>
        <v>x</v>
      </c>
    </row>
    <row r="785" customFormat="false" ht="13" hidden="false" customHeight="false" outlineLevel="0" collapsed="false">
      <c r="A785" s="0" t="s">
        <v>5290</v>
      </c>
      <c r="B785" s="0" t="s">
        <v>163</v>
      </c>
      <c r="C785" s="0" t="n">
        <v>903</v>
      </c>
      <c r="D785" s="0" t="n">
        <v>20</v>
      </c>
      <c r="E785" s="0" t="s">
        <v>5291</v>
      </c>
      <c r="F785" s="0" t="s">
        <v>435</v>
      </c>
      <c r="G785" s="0" t="n">
        <v>6</v>
      </c>
      <c r="H785" s="0" t="s">
        <v>5292</v>
      </c>
      <c r="I785" s="0" t="s">
        <v>167</v>
      </c>
      <c r="K785" s="0" t="s">
        <v>163</v>
      </c>
      <c r="L785" s="0" t="n">
        <v>903</v>
      </c>
      <c r="M785" s="0" t="s">
        <v>168</v>
      </c>
      <c r="N785" s="0" t="s">
        <v>169</v>
      </c>
      <c r="O785" s="0" t="s">
        <v>5291</v>
      </c>
      <c r="P785" s="0" t="n">
        <v>90</v>
      </c>
      <c r="Q785" s="0" t="s">
        <v>5293</v>
      </c>
      <c r="R785" s="0" t="n">
        <v>100</v>
      </c>
      <c r="S785" s="0" t="n">
        <v>90</v>
      </c>
      <c r="T785" s="0" t="str">
        <f aca="false">IF(N785=N784,"","x")</f>
        <v>x</v>
      </c>
      <c r="U785" s="0" t="s">
        <v>31</v>
      </c>
      <c r="V785" s="0" t="str">
        <f aca="false">IF(U785="","","x")</f>
        <v>x</v>
      </c>
    </row>
    <row r="786" customFormat="false" ht="13" hidden="false" customHeight="false" outlineLevel="0" collapsed="false">
      <c r="A786" s="0" t="s">
        <v>5294</v>
      </c>
      <c r="B786" s="0" t="s">
        <v>163</v>
      </c>
      <c r="C786" s="0" t="n">
        <v>177</v>
      </c>
      <c r="D786" s="0" t="n">
        <v>12</v>
      </c>
      <c r="E786" s="0" t="s">
        <v>5295</v>
      </c>
      <c r="F786" s="0" t="s">
        <v>5296</v>
      </c>
      <c r="G786" s="0" t="n">
        <v>5</v>
      </c>
      <c r="H786" s="0" t="s">
        <v>166</v>
      </c>
      <c r="I786" s="0" t="s">
        <v>167</v>
      </c>
      <c r="K786" s="0" t="s">
        <v>163</v>
      </c>
      <c r="L786" s="0" t="n">
        <v>177</v>
      </c>
      <c r="M786" s="0" t="s">
        <v>2410</v>
      </c>
      <c r="N786" s="0" t="s">
        <v>2411</v>
      </c>
      <c r="O786" s="0" t="s">
        <v>5295</v>
      </c>
      <c r="P786" s="0" t="n">
        <v>89</v>
      </c>
      <c r="Q786" s="0" t="s">
        <v>2846</v>
      </c>
      <c r="R786" s="0" t="n">
        <v>58</v>
      </c>
      <c r="S786" s="0" t="n">
        <v>52</v>
      </c>
      <c r="T786" s="0" t="str">
        <f aca="false">IF(N786=N785,"","x")</f>
        <v>x</v>
      </c>
      <c r="U786" s="0" t="s">
        <v>31</v>
      </c>
      <c r="V786" s="0" t="str">
        <f aca="false">IF(U786="","","x")</f>
        <v>x</v>
      </c>
    </row>
    <row r="787" customFormat="false" ht="13" hidden="false" customHeight="false" outlineLevel="0" collapsed="false">
      <c r="A787" s="0" t="s">
        <v>5297</v>
      </c>
      <c r="B787" s="0" t="s">
        <v>5298</v>
      </c>
      <c r="C787" s="0" t="n">
        <v>327</v>
      </c>
      <c r="D787" s="0" t="n">
        <v>13</v>
      </c>
      <c r="E787" s="0" t="s">
        <v>5299</v>
      </c>
      <c r="F787" s="0" t="s">
        <v>5300</v>
      </c>
      <c r="G787" s="0" t="n">
        <v>8</v>
      </c>
      <c r="H787" s="0" t="s">
        <v>5301</v>
      </c>
      <c r="I787" s="0" t="s">
        <v>167</v>
      </c>
      <c r="K787" s="0" t="s">
        <v>5298</v>
      </c>
      <c r="L787" s="0" t="n">
        <v>327</v>
      </c>
      <c r="M787" s="0" t="s">
        <v>168</v>
      </c>
      <c r="N787" s="0" t="s">
        <v>169</v>
      </c>
      <c r="O787" s="0" t="s">
        <v>5299</v>
      </c>
      <c r="P787" s="0" t="n">
        <v>88</v>
      </c>
      <c r="Q787" s="0" t="s">
        <v>5302</v>
      </c>
      <c r="R787" s="0" t="n">
        <v>100</v>
      </c>
      <c r="S787" s="0" t="n">
        <v>88</v>
      </c>
      <c r="T787" s="0" t="str">
        <f aca="false">IF(N787=N786,"","x")</f>
        <v>x</v>
      </c>
      <c r="U787" s="0" t="s">
        <v>31</v>
      </c>
      <c r="V787" s="0" t="str">
        <f aca="false">IF(U787="","","x")</f>
        <v>x</v>
      </c>
    </row>
    <row r="788" customFormat="false" ht="13" hidden="false" customHeight="false" outlineLevel="0" collapsed="false">
      <c r="A788" s="0" t="s">
        <v>5303</v>
      </c>
      <c r="B788" s="0" t="s">
        <v>163</v>
      </c>
      <c r="C788" s="0" t="n">
        <v>581</v>
      </c>
      <c r="D788" s="0" t="n">
        <v>15</v>
      </c>
      <c r="E788" s="0" t="s">
        <v>5304</v>
      </c>
      <c r="F788" s="0" t="s">
        <v>5305</v>
      </c>
      <c r="G788" s="0" t="n">
        <v>5</v>
      </c>
      <c r="H788" s="0" t="s">
        <v>5306</v>
      </c>
      <c r="I788" s="0" t="s">
        <v>5307</v>
      </c>
      <c r="K788" s="0" t="s">
        <v>163</v>
      </c>
      <c r="L788" s="0" t="n">
        <v>581</v>
      </c>
      <c r="M788" s="0" t="s">
        <v>727</v>
      </c>
      <c r="N788" s="0" t="s">
        <v>728</v>
      </c>
      <c r="O788" s="0" t="s">
        <v>5304</v>
      </c>
      <c r="P788" s="0" t="n">
        <v>81</v>
      </c>
      <c r="Q788" s="0" t="s">
        <v>5308</v>
      </c>
      <c r="R788" s="0" t="n">
        <v>80</v>
      </c>
      <c r="S788" s="0" t="n">
        <v>65</v>
      </c>
      <c r="T788" s="0" t="str">
        <f aca="false">IF(N788=N787,"","x")</f>
        <v>x</v>
      </c>
      <c r="U788" s="0" t="s">
        <v>31</v>
      </c>
      <c r="V788" s="0" t="str">
        <f aca="false">IF(U788="","","x")</f>
        <v>x</v>
      </c>
    </row>
    <row r="789" customFormat="false" ht="13" hidden="false" customHeight="false" outlineLevel="0" collapsed="false">
      <c r="A789" s="0" t="s">
        <v>5309</v>
      </c>
      <c r="B789" s="0" t="s">
        <v>48</v>
      </c>
      <c r="C789" s="0" t="n">
        <v>294</v>
      </c>
      <c r="D789" s="0" t="n">
        <v>0</v>
      </c>
      <c r="G789" s="0" t="n">
        <v>0</v>
      </c>
      <c r="H789" s="0" t="s">
        <v>27</v>
      </c>
      <c r="K789" s="0" t="e">
        <f aca="false">NA()</f>
        <v>#N/A</v>
      </c>
      <c r="L789" s="0" t="e">
        <f aca="false">NA()</f>
        <v>#N/A</v>
      </c>
      <c r="M789" s="0" t="e">
        <f aca="false">NA()</f>
        <v>#N/A</v>
      </c>
      <c r="N789" s="0" t="e">
        <f aca="false">NA()</f>
        <v>#N/A</v>
      </c>
      <c r="O789" s="0" t="e">
        <f aca="false">NA()</f>
        <v>#N/A</v>
      </c>
      <c r="P789" s="0" t="e">
        <f aca="false">NA()</f>
        <v>#N/A</v>
      </c>
      <c r="Q789" s="0" t="e">
        <f aca="false">NA()</f>
        <v>#N/A</v>
      </c>
      <c r="R789" s="0" t="e">
        <f aca="false">NA()</f>
        <v>#N/A</v>
      </c>
      <c r="S789" s="0" t="e">
        <f aca="false">NA()</f>
        <v>#N/A</v>
      </c>
      <c r="T789" s="0" t="e">
        <f aca="false">IF(N789=N788,"","x")</f>
        <v>#N/A</v>
      </c>
      <c r="U789" s="0" t="s">
        <v>49</v>
      </c>
      <c r="V789" s="0" t="str">
        <f aca="false">IF(U789="","","x")</f>
        <v>x</v>
      </c>
    </row>
    <row r="790" customFormat="false" ht="13" hidden="false" customHeight="false" outlineLevel="0" collapsed="false">
      <c r="A790" s="0" t="s">
        <v>5310</v>
      </c>
      <c r="B790" s="0" t="s">
        <v>163</v>
      </c>
      <c r="C790" s="0" t="n">
        <v>472</v>
      </c>
      <c r="D790" s="0" t="n">
        <v>20</v>
      </c>
      <c r="E790" s="0" t="s">
        <v>5311</v>
      </c>
      <c r="F790" s="0" t="s">
        <v>544</v>
      </c>
      <c r="G790" s="0" t="n">
        <v>5</v>
      </c>
      <c r="H790" s="0" t="s">
        <v>5306</v>
      </c>
      <c r="I790" s="0" t="s">
        <v>5307</v>
      </c>
      <c r="K790" s="0" t="s">
        <v>163</v>
      </c>
      <c r="L790" s="0" t="n">
        <v>472</v>
      </c>
      <c r="M790" s="0" t="s">
        <v>168</v>
      </c>
      <c r="N790" s="0" t="s">
        <v>169</v>
      </c>
      <c r="O790" s="0" t="s">
        <v>5311</v>
      </c>
      <c r="P790" s="0" t="n">
        <v>83</v>
      </c>
      <c r="Q790" s="0" t="s">
        <v>5312</v>
      </c>
      <c r="R790" s="0" t="n">
        <v>112</v>
      </c>
      <c r="S790" s="0" t="n">
        <v>94</v>
      </c>
      <c r="T790" s="0" t="e">
        <f aca="false">IF(N790=N789,"","x")</f>
        <v>#N/A</v>
      </c>
      <c r="U790" s="0" t="s">
        <v>49</v>
      </c>
      <c r="V790" s="0" t="str">
        <f aca="false">IF(U790="","","x")</f>
        <v>x</v>
      </c>
    </row>
    <row r="791" customFormat="false" ht="13" hidden="false" customHeight="false" outlineLevel="0" collapsed="false">
      <c r="A791" s="0" t="s">
        <v>5313</v>
      </c>
      <c r="B791" s="0" t="s">
        <v>48</v>
      </c>
      <c r="C791" s="0" t="n">
        <v>319</v>
      </c>
      <c r="D791" s="0" t="n">
        <v>0</v>
      </c>
      <c r="G791" s="0" t="n">
        <v>0</v>
      </c>
      <c r="H791" s="0" t="s">
        <v>27</v>
      </c>
      <c r="K791" s="0" t="e">
        <f aca="false">NA()</f>
        <v>#N/A</v>
      </c>
      <c r="L791" s="0" t="e">
        <f aca="false">NA()</f>
        <v>#N/A</v>
      </c>
      <c r="M791" s="0" t="e">
        <f aca="false">NA()</f>
        <v>#N/A</v>
      </c>
      <c r="N791" s="0" t="e">
        <f aca="false">NA()</f>
        <v>#N/A</v>
      </c>
      <c r="O791" s="0" t="e">
        <f aca="false">NA()</f>
        <v>#N/A</v>
      </c>
      <c r="P791" s="0" t="e">
        <f aca="false">NA()</f>
        <v>#N/A</v>
      </c>
      <c r="Q791" s="0" t="e">
        <f aca="false">NA()</f>
        <v>#N/A</v>
      </c>
      <c r="R791" s="0" t="e">
        <f aca="false">NA()</f>
        <v>#N/A</v>
      </c>
      <c r="S791" s="0" t="e">
        <f aca="false">NA()</f>
        <v>#N/A</v>
      </c>
      <c r="T791" s="0" t="e">
        <f aca="false">IF(N791=N790,"","x")</f>
        <v>#N/A</v>
      </c>
      <c r="U791" s="0" t="s">
        <v>49</v>
      </c>
      <c r="V791" s="0" t="str">
        <f aca="false">IF(U791="","","x")</f>
        <v>x</v>
      </c>
    </row>
    <row r="792" customFormat="false" ht="13" hidden="false" customHeight="false" outlineLevel="0" collapsed="false">
      <c r="A792" s="0" t="s">
        <v>5314</v>
      </c>
      <c r="B792" s="0" t="s">
        <v>48</v>
      </c>
      <c r="C792" s="0" t="n">
        <v>568</v>
      </c>
      <c r="D792" s="0" t="n">
        <v>0</v>
      </c>
      <c r="G792" s="0" t="n">
        <v>0</v>
      </c>
      <c r="H792" s="0" t="s">
        <v>27</v>
      </c>
      <c r="K792" s="0" t="e">
        <f aca="false">NA()</f>
        <v>#N/A</v>
      </c>
      <c r="L792" s="0" t="e">
        <f aca="false">NA()</f>
        <v>#N/A</v>
      </c>
      <c r="M792" s="0" t="e">
        <f aca="false">NA()</f>
        <v>#N/A</v>
      </c>
      <c r="N792" s="0" t="e">
        <f aca="false">NA()</f>
        <v>#N/A</v>
      </c>
      <c r="O792" s="0" t="e">
        <f aca="false">NA()</f>
        <v>#N/A</v>
      </c>
      <c r="P792" s="0" t="e">
        <f aca="false">NA()</f>
        <v>#N/A</v>
      </c>
      <c r="Q792" s="0" t="e">
        <f aca="false">NA()</f>
        <v>#N/A</v>
      </c>
      <c r="R792" s="0" t="e">
        <f aca="false">NA()</f>
        <v>#N/A</v>
      </c>
      <c r="S792" s="0" t="e">
        <f aca="false">NA()</f>
        <v>#N/A</v>
      </c>
      <c r="T792" s="0" t="e">
        <f aca="false">IF(N792=N791,"","x")</f>
        <v>#N/A</v>
      </c>
      <c r="U792" s="0" t="s">
        <v>49</v>
      </c>
      <c r="V792" s="0" t="str">
        <f aca="false">IF(U792="","","x")</f>
        <v>x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30T14:46:18Z</dcterms:created>
  <dc:creator>Eve Toulza</dc:creator>
  <dc:description/>
  <dc:language>en-US</dc:language>
  <cp:lastModifiedBy>Christoph Grunau</cp:lastModifiedBy>
  <dcterms:modified xsi:type="dcterms:W3CDTF">2013-10-29T12:40:07Z</dcterms:modified>
  <cp:revision>0</cp:revision>
  <dc:subject/>
  <dc:title/>
</cp:coreProperties>
</file>